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895" windowHeight="10350" activeTab="2"/>
  </bookViews>
  <sheets>
    <sheet name="OX vs delta significant diffe" sheetId="1" r:id="rId1"/>
    <sheet name="OX vs delta acetyl or none" sheetId="2" r:id="rId2"/>
    <sheet name="Unique AcKs in H3 ISWI Atg7" sheetId="3" r:id="rId3"/>
  </sheets>
  <definedNames>
    <definedName name="_xlnm._FilterDatabase" localSheetId="0" hidden="1">'OX vs delta significant diffe'!$A$1:$AC$803</definedName>
  </definedNames>
  <calcPr calcId="144525"/>
</workbook>
</file>

<file path=xl/sharedStrings.xml><?xml version="1.0" encoding="utf-8"?>
<sst xmlns="http://schemas.openxmlformats.org/spreadsheetml/2006/main" count="5594">
  <si>
    <t>Proteins</t>
  </si>
  <si>
    <t>Positions within proteins</t>
  </si>
  <si>
    <t>Sequence window</t>
  </si>
  <si>
    <t>Leading proteins</t>
  </si>
  <si>
    <t>Protein</t>
  </si>
  <si>
    <t>Fasta headers</t>
  </si>
  <si>
    <t>Diagnostic peak</t>
  </si>
  <si>
    <t>Number of Acetyl (K)</t>
  </si>
  <si>
    <t>Amino acid</t>
  </si>
  <si>
    <t>Score</t>
  </si>
  <si>
    <t>Modified sequence</t>
  </si>
  <si>
    <t>Modification window</t>
  </si>
  <si>
    <t>Acetyl (K) Probabilities</t>
  </si>
  <si>
    <t>Acetyl (K) Score diffs</t>
  </si>
  <si>
    <t>Position in peptide</t>
  </si>
  <si>
    <t>Charge</t>
  </si>
  <si>
    <t>m/z</t>
  </si>
  <si>
    <t>Mass error [ppm]</t>
  </si>
  <si>
    <t>Contaminant</t>
  </si>
  <si>
    <t>Intensity OX-1</t>
  </si>
  <si>
    <t>Intensity OX-2</t>
  </si>
  <si>
    <t>Intensity OX-3</t>
  </si>
  <si>
    <t>average OX</t>
  </si>
  <si>
    <t>Intensity WT-1</t>
  </si>
  <si>
    <t>Intensity WT-2</t>
  </si>
  <si>
    <t>Intensity WT-3</t>
  </si>
  <si>
    <t>average WT</t>
  </si>
  <si>
    <t>OX/WT</t>
  </si>
  <si>
    <t>t test p value</t>
  </si>
  <si>
    <t>&gt;tr|G4NHY9|G4NHY9_MAGO7 Uncharacterized protein OS=Magnaporthe oryzae (strain 70-15 / ATCC MYA-4617 / FGSC 8958) GN=MGG_09395 PE=4 SV=1;&gt;tr|L7HZR7|L7HZR7_MAGOY Uncharacterized protein OS=Magnaporthe oryzae (strain Y34) GN=OOU_Y34scaffold00658g5 PE=4 SV=1;&gt;tr|L7IVV9|L7IVV9_MAGOP Uncharacterized protein OS=Magnaporthe oryzae (strain P131) GN=OOW_P131scaffold01314g9 PE=4 SV=1</t>
  </si>
  <si>
    <t>106;106;106</t>
  </si>
  <si>
    <t>IKLKMTHRLFKEPTIKVKLGGLKGYFSVDLA</t>
  </si>
  <si>
    <t>&gt;tr|G4NHY9|G4NHY9_MAGO7 Uncharacterized protein OS=Magnaporthe oryzae (strain 70-15 / ATCC MYA-4617 / FGSC 8958) GN=MGG_09395 PE=4 SV=1</t>
  </si>
  <si>
    <t>&gt;tr|G4NHY9|G4NHY9_MAGO7 Uncharacterized protein OS=Magnaporthe oryzae (strain 70-15 / ATCC MYA-4617 / FGSC 8958) GN=MGG_09395 PE=4 SV=1;&gt;tr|L7HZR7|L7HZR7_MAGOY Uncharacterized protein OS=Magnaporthe oryzae (strain Y34) GN=OOU_Y34scaffold00658g5 PE=4 SV=1;&gt;</t>
  </si>
  <si>
    <t>+</t>
  </si>
  <si>
    <t>K</t>
  </si>
  <si>
    <t>_LFKEPTIK(ac)VK_</t>
  </si>
  <si>
    <t>X;Acetyl (K);X;X;X;X;X;X;X;X;X;X;X;X;X;Acetyl (K);X;Acetyl (K);X;X;X;X;X;X;X;X;X;X;X;X;X</t>
  </si>
  <si>
    <t>LFKEPTIK(1)VK</t>
  </si>
  <si>
    <t>LFK(-70.88)EPTIK(70.88)VK(-82.42)</t>
  </si>
  <si>
    <t>MGG_09395</t>
  </si>
  <si>
    <t>&gt;tr|G4MRS8|G4MRS8_MAGO7 Uncharacterized protein OS=Magnaporthe oryzae (strain 70-15 / ATCC MYA-4617 / FGSC 8958) GN=MGG_04582 PE=4 SV=1;&gt;tr|L7HQJ4|L7HQJ4_MAGOY Uncharacterized protein OS=Magnaporthe oryzae (strain Y34) GN=OOU_Y34scaffold01005g5 PE=4 SV=1;&gt;tr|L7J370|L7J370_MAGOP Uncharacterized protein OS=Magnaporthe oryzae (strain P131) GN=OOW_P131scaffold01138g69 PE=4 SV=1</t>
  </si>
  <si>
    <t>310;310;310</t>
  </si>
  <si>
    <t>EEVDSDIAKIKAGGFKTVRVYSTDCNTLPNV</t>
  </si>
  <si>
    <t>&gt;tr|G4MRS8|G4MRS8_MAGO7 Uncharacterized protein OS=Magnaporthe oryzae (strain 70-15 / ATCC MYA-4617 / FGSC 8958) GN=MGG_04582 PE=4 SV=1</t>
  </si>
  <si>
    <t>&gt;tr|G4MRS8|G4MRS8_MAGO7 Uncharacterized protein OS=Magnaporthe oryzae (strain 70-15 / ATCC MYA-4617 / FGSC 8958) GN=MGG_04582 PE=4 SV=1;&gt;tr|L7HQJ4|L7HQJ4_MAGOY Uncharacterized protein OS=Magnaporthe oryzae (strain Y34) GN=OOU_Y34scaffold01005g5 PE=4 SV=1;&gt;</t>
  </si>
  <si>
    <t>_AGGFK(ac)TVR_</t>
  </si>
  <si>
    <t>X;X;X;X;X;X;X;X;Acetyl (K);X;X;X;X;X;X;Acetyl (K);X;X;X;X;X;X;X;X;X;X;X;X;X;X;X</t>
  </si>
  <si>
    <t>AGGFK(1)TVR</t>
  </si>
  <si>
    <t>AGGFK(88.82)TVR</t>
  </si>
  <si>
    <t>MGG_04582</t>
  </si>
  <si>
    <t>&gt;tr|G4NF57|G4NF57_MAGO7 Hsp70-like protein OS=Magnaporthe oryzae (strain 70-15 / ATCC MYA-4617 / FGSC 8958) GN=MGG_04191 PE=3 SV=1;&gt;tr|L7I5B3|L7I5B3_MAGOY Heat shock protein SSC1 OS=Magnaporthe oryzae (strain Y34) GN=OOU_Y34scaffold00540g9 PE=3 SV=1;&gt;tr|L7IT09|L7IT09_MAGOP Heat shock protein SSC1 OS=Magnaporthe oryzae (strain P131) GN=OOW_P131scaffold01393g49 PE=3 SV=1</t>
  </si>
  <si>
    <t>176;176;176</t>
  </si>
  <si>
    <t>GKMKETAEAYLSKNVKNAVVTVPAYFNDSQR</t>
  </si>
  <si>
    <t>&gt;tr|G4NF57|G4NF57_MAGO7 Hsp70-like protein OS=Magnaporthe oryzae (strain 70-15 / ATCC MYA-4617 / FGSC 8958) GN=MGG_04191 PE=3 SV=1</t>
  </si>
  <si>
    <t>&gt;tr|G4NF57|G4NF57_MAGO7 Hsp70-like protein OS=Magnaporthe oryzae (strain 70-15 / ATCC MYA-4617 / FGSC 8958) GN=MGG_04191 PE=3 SV=1;&gt;tr|L7I5B3|L7I5B3_MAGOY Heat shock protein SSC1 OS=Magnaporthe oryzae (strain Y34) GN=OOU_Y34scaffold00540g9 PE=3 SV=1;&gt;tr|L7</t>
  </si>
  <si>
    <t>_NVK(ac)NAVVTVPAYFNDSQR_</t>
  </si>
  <si>
    <t>X;X;X;X;X;X;X;X;X;X;X;X;X;X;X;Acetyl (K);X;X;X;X;X;X;X;X;X;X;X;X;X;X;X</t>
  </si>
  <si>
    <t>NVK(1)NAVVTVPAYFNDSQR</t>
  </si>
  <si>
    <t>NVK(47.2)NAVVTVPAYFNDSQR</t>
  </si>
  <si>
    <t>MGG_04191</t>
  </si>
  <si>
    <t>&gt;tr|G4MVB0|G4MVB0_MAGO7 Elongation factor 2 OS=Magnaporthe oryzae (strain 70-15 / ATCC MYA-4617 / FGSC 8958) GN=MGG_01742 PE=4 SV=1;&gt;tr|L7I6Y5|L7I6Y5_MAGOY Elongation factor 2 OS=Magnaporthe oryzae (strain Y34) GN=OOU_Y34scaffold00521g3 PE=4 SV=1;&gt;tr|L7IWM0|L7IWM0_MAGOP Elongation factor 2 OS=Magnaporthe oryzae (strain P131) GN=OOW_P131scaffold01324g1 PE=4 SV=1</t>
  </si>
  <si>
    <t>480;480;480</t>
  </si>
  <si>
    <t>LKSGTLTTDETAHNLKVMKFSVSPVVQQSVQ</t>
  </si>
  <si>
    <t>&gt;tr|G4MVB0|G4MVB0_MAGO7 Elongation factor 2 OS=Magnaporthe oryzae (strain 70-15 / ATCC MYA-4617 / FGSC 8958) GN=MGG_01742 PE=4 SV=1</t>
  </si>
  <si>
    <t>&gt;tr|G4MVB0|G4MVB0_MAGO7 Elongation factor 2 OS=Magnaporthe oryzae (strain 70-15 / ATCC MYA-4617 / FGSC 8958) GN=MGG_01742 PE=4 SV=1;&gt;tr|L7I6Y5|L7I6Y5_MAGOY Elongation factor 2 OS=Magnaporthe oryzae (strain Y34) GN=OOU_Y34scaffold00521g3 PE=4 SV=1;&gt;tr|L7IWM</t>
  </si>
  <si>
    <t>_SGTLTTDETAHNLK(ac)VMK_</t>
  </si>
  <si>
    <t>SGTLTTDETAHNLK(1)VMK</t>
  </si>
  <si>
    <t>SGTLTTDETAHNLK(38.89)VMK(-38.89)</t>
  </si>
  <si>
    <t>MGG_01742</t>
  </si>
  <si>
    <t>&gt;tr|G4MZ61|G4MZ61_MAGO7 U4/U6.U5 tri-snRNP-associated protein 2 OS=Magnaporthe oryzae (strain 70-15 / ATCC MYA-4617 / FGSC 8958) GN=MGG_08169 PE=4 SV=1;&gt;tr|L7IM99|L7IM99_MAGOY U4/U6.U5 tri-snRNP-associated protein 2 OS=Magnaporthe oryzae (strain Y34) GN=OOU_Y34scaffold00094g91 PE=4 SV=1;&gt;tr|L7IZU3|L7IZU3_MAGOP U4/U6.U5 tri-snRNP-associated protein 2 OS=Magnaporthe oryzae (strain P131) GN=OOW_P131scaffold01180g4 PE=4 SV=1</t>
  </si>
  <si>
    <t>206;206;206</t>
  </si>
  <si>
    <t>PRYTRDEVARLDRPGKAPMARTLAGKEYAPG</t>
  </si>
  <si>
    <t>&gt;tr|G4MZ61|G4MZ61_MAGO7 U4/U6.U5 tri-snRNP-associated protein 2 OS=Magnaporthe oryzae (strain 70-15 / ATCC MYA-4617 / FGSC 8958) GN=MGG_08169 PE=4 SV=1</t>
  </si>
  <si>
    <t>&gt;tr|G4MZ61|G4MZ61_MAGO7 U4/U6.U5 tri-snRNP-associated protein 2 OS=Magnaporthe oryzae (strain 70-15 / ATCC MYA-4617 / FGSC 8958) GN=MGG_08169 PE=4 SV=1;&gt;tr|L7IM99|L7IM99_MAGOY U4/U6.U5 tri-snRNP-associated protein 2 OS=Magnaporthe oryzae (strain Y34) GN=OO</t>
  </si>
  <si>
    <t>_LDRPGK(ac)APMAR_</t>
  </si>
  <si>
    <t>LDRPGK(1)APMAR</t>
  </si>
  <si>
    <t>LDRPGK(90.61)APMAR</t>
  </si>
  <si>
    <t>MGG_08169</t>
  </si>
  <si>
    <t>&gt;tr|G4ML82|G4ML82_MAGO7 ATP-citrate synthase subunit 1 OS=Magnaporthe oryzae (strain 70-15 / ATCC MYA-4617 / FGSC 8958) GN=MGG_06719 PE=4 SV=1;&gt;tr|L7JMC4|L7JMC4_MAGOP ATP-citrate synthase subunit 1 OS=Magnaporthe oryzae (strain P131) GN=OOW_P131scaffold00177g8 PE=4 SV=1;&gt;tr|L7I5K1|L7I5K1_MAGOY ATP-citrate synthase subunit 1 OS=Magnaporthe oryzae (strain Y34) GN=OOU_Y34scaffold00534g8 PE=4 SV=1</t>
  </si>
  <si>
    <t>517;517;517</t>
  </si>
  <si>
    <t>HDKGLSPREFVDLMRKQNKLIPGIGHRVKSR</t>
  </si>
  <si>
    <t>&gt;tr|G4ML82|G4ML82_MAGO7 ATP-citrate synthase subunit 1 OS=Magnaporthe oryzae (strain 70-15 / ATCC MYA-4617 / FGSC 8958) GN=MGG_06719 PE=4 SV=1</t>
  </si>
  <si>
    <t>&gt;tr|G4ML82|G4ML82_MAGO7 ATP-citrate synthase subunit 1 OS=Magnaporthe oryzae (strain 70-15 / ATCC MYA-4617 / FGSC 8958) GN=MGG_06719 PE=4 SV=1;&gt;tr|L7JMC4|L7JMC4_MAGOP ATP-citrate synthase subunit 1 OS=Magnaporthe oryzae (strain P131) GN=OOW_P131scaffold001</t>
  </si>
  <si>
    <t>_K(ac)QNKLIPGIGHR_</t>
  </si>
  <si>
    <t>X;X;Acetyl (K);X;X;X;X;X;X;X;X;X;X;X;X;Acetyl (K);X;X;Acetyl (K);X;X;X;X;X;X;X;X;X;X;X;X</t>
  </si>
  <si>
    <t>K(0.973)QNK(0.027)LIPGIGHR</t>
  </si>
  <si>
    <t>K(15.49)QNK(-15.49)LIPGIGHR</t>
  </si>
  <si>
    <t>MGG_06719</t>
  </si>
  <si>
    <t>&gt;tr|L7HTU6|L7HTU6_MAGOY Autophagy-related protein 7 OS=Magnaporthe oryzae (strain Y34) GN=OOU_Y34scaffold00768g33 PE=4 SV=1;&gt;tr|L7J4X2|L7J4X2_MAGOP Autophagy-related protein 7 OS=Magnaporthe oryzae (strain P131) GN=OOW_P131scaffold01066g20 PE=4 SV=1;&gt;sp|Q52CS0|ATG7_MAGO7 Ubiquitin-like modifier-activating enzyme ATG7 OS=Magnaporthe oryzae (strain 70-15 / ATCC MYA-4617 / FGSC 8958) GN=ATG7 PE=3 SV=2</t>
  </si>
  <si>
    <t>338;338;334</t>
  </si>
  <si>
    <t>SEMPKVTGWERHPSSKLQARVISLAEYMDPT</t>
  </si>
  <si>
    <t>&gt;tr|L7HTU6|L7HTU6_MAGOY Autophagy-related protein 7 OS=Magnaporthe oryzae (strain Y34) GN=OOU_Y34scaffold00768g33 PE=4 SV=1</t>
  </si>
  <si>
    <t>&gt;tr|L7HTU6|L7HTU6_MAGOY Autophagy-related protein 7 OS=Magnaporthe oryzae (strain Y34) GN=OOU_Y34scaffold00768g33 PE=4 SV=1;&gt;tr|L7J4X2|L7J4X2_MAGOP Autophagy-related protein 7 OS=Magnaporthe oryzae (strain P131) GN=OOW_P131scaffold01066g20 PE=4 SV=1;&gt;sp|Q5</t>
  </si>
  <si>
    <t>_HPSSK(ac)LQAR_</t>
  </si>
  <si>
    <t>HPSSK(1)LQAR</t>
  </si>
  <si>
    <t>HPSSK(89.08)LQAR</t>
  </si>
  <si>
    <t>Atg7</t>
  </si>
  <si>
    <t>&gt;tr|G4MSC0|G4MSC0_MAGO7 60S ribosomal protein L6 OS=Magnaporthe oryzae (strain 70-15 / ATCC MYA-4617 / FGSC 8958) GN=MGG_04444 PE=3 SV=1;&gt;tr|L7HX47|L7HX47_MAGOY 60S ribosomal protein L6 OS=Magnaporthe oryzae (strain Y34) GN=OOU_Y34scaffold00744g46 PE=3 SV=1;&gt;tr|L7IUW5|L7IUW5_MAGOP 60S ribosomal protein L6 OS=Magnaporthe oryzae (strain P131) GN=OOW_P131scaffold01358g13 PE=3 SV=1</t>
  </si>
  <si>
    <t>25;25;25</t>
  </si>
  <si>
    <t>KQFGKASRTVPHHSQKASKWYPATDDNGPKA</t>
  </si>
  <si>
    <t>&gt;tr|G4MSC0|G4MSC0_MAGO7 60S ribosomal protein L6 OS=Magnaporthe oryzae (strain 70-15 / ATCC MYA-4617 / FGSC 8958) GN=MGG_04444 PE=3 SV=1</t>
  </si>
  <si>
    <t>&gt;tr|G4MSC0|G4MSC0_MAGO7 60S ribosomal protein L6 OS=Magnaporthe oryzae (strain 70-15 / ATCC MYA-4617 / FGSC 8958) GN=MGG_04444 PE=3 SV=1;&gt;tr|L7HX47|L7HX47_MAGOY 60S ribosomal protein L6 OS=Magnaporthe oryzae (strain Y34) GN=OOU_Y34scaffold00744g46 PE=3 SV=</t>
  </si>
  <si>
    <t>_TVPHHSQK(ac)ASK_</t>
  </si>
  <si>
    <t>X;X;X;X;Acetyl (K);X;X;X;X;X;X;X;X;X;X;Acetyl (K);X;X;Acetyl (K);X;X;X;X;X;X;X;X;X;X;X;X</t>
  </si>
  <si>
    <t>TVPHHSQK(1)ASK</t>
  </si>
  <si>
    <t>TVPHHSQK(91.96)ASK(-91.96)</t>
  </si>
  <si>
    <t>MGG_04444</t>
  </si>
  <si>
    <t>&gt;tr|L7IF18|L7IF18_MAGOY Fatty acid synthase subunit alpha reductase OS=Magnaporthe oryzae (strain Y34) GN=OOU_Y34scaffold00255g48 PE=3 SV=1;&gt;tr|L7J9L1|L7J9L1_MAGOP Fatty acid synthase subunit alpha reductase OS=Magnaporthe oryzae (strain P131) GN=OOW_P131scaffold00606g1 PE=3 SV=1;&gt;tr|G4NIU0|G4NIU0_MAGO7 Fatty acid synthase subunit alpha OS=Magnaporthe oryzae (strain 70-15 / ATCC MYA-4617 / FGSC 8958) GN=MGG_12154 PE=3 SV=1</t>
  </si>
  <si>
    <t>946;946;946</t>
  </si>
  <si>
    <t>IEDKIVNGANSENLYKKKFIDPRANIKFDFP</t>
  </si>
  <si>
    <t>&gt;tr|L7IF18|L7IF18_MAGOY Fatty acid synthase subunit alpha reductase OS=Magnaporthe oryzae (strain Y34) GN=OOU_Y34scaffold00255g48 PE=3 SV=1</t>
  </si>
  <si>
    <t>&gt;tr|L7IF18|L7IF18_MAGOY Fatty acid synthase subunit alpha reductase OS=Magnaporthe oryzae (strain Y34) GN=OOU_Y34scaffold00255g48 PE=3 SV=1;&gt;tr|L7J9L1|L7J9L1_MAGOP Fatty acid synthase subunit alpha reductase OS=Magnaporthe oryzae (strain P131) GN=OOW_P131s</t>
  </si>
  <si>
    <t>_IVNGANSENLYK(ac)K_</t>
  </si>
  <si>
    <t>IVNGANSENLYK(1)K</t>
  </si>
  <si>
    <t>IVNGANSENLYK(99.53)K(-99.53)</t>
  </si>
  <si>
    <t>Fatty acid synthase subunit alpha reductase</t>
  </si>
  <si>
    <t>&gt;tr|G5EHG0|G5EHG0_MAGO7 Uncharacterized protein OS=Magnaporthe oryzae (strain 70-15 / ATCC MYA-4617 / FGSC 8958) GN=MGCH7_ch7g390 PE=4 SV=1;&gt;tr|L7I014|L7I014_MAGOY Uncharacterized protein OS=Magnaporthe oryzae (strain Y34) GN=OOU_Y34scaffold00666g147 PE=4 SV=1;&gt;tr|L7JM64|L7JM64_MAGOP Uncharacterized protein OS=Magnaporthe oryzae (strain P131) GN=OOW_P131scaffold00223g2 PE=4 SV=1</t>
  </si>
  <si>
    <t>40;40;40</t>
  </si>
  <si>
    <t>EQAIIFRKLNSDSWSKPLTLAQYMEAGELLS</t>
  </si>
  <si>
    <t>&gt;tr|G5EHG0|G5EHG0_MAGO7 Uncharacterized protein OS=Magnaporthe oryzae (strain 70-15 / ATCC MYA-4617 / FGSC 8958) GN=MGCH7_ch7g390 PE=4 SV=1</t>
  </si>
  <si>
    <t xml:space="preserve">&gt;tr|G5EHG0|G5EHG0_MAGO7 Uncharacterized protein OS=Magnaporthe oryzae (strain 70-15 / ATCC MYA-4617 / FGSC 8958) GN=MGCH7_ch7g390 PE=4 SV=1;&gt;tr|L7I014|L7I014_MAGOY Uncharacterized protein OS=Magnaporthe oryzae (strain Y34) GN=OOU_Y34scaffold00666g147 PE=4 </t>
  </si>
  <si>
    <t>_KLNSDSWSK(ac)PLTLAQYMEAGELLSHTELAR_</t>
  </si>
  <si>
    <t>K(0.039)LNSDSWSK(0.961)PLTLAQYMEAGELLSHTELAR</t>
  </si>
  <si>
    <t>K(-13.89)LNSDSWSK(13.89)PLTLAQYMEAGELLSHTELAR</t>
  </si>
  <si>
    <t>MGCH7_ch7g390</t>
  </si>
  <si>
    <t>&gt;tr|L7IKZ6|L7IKZ6_MAGOY Glyceraldehyde-3-phosphate dehydrogenase OS=Magnaporthe oryzae (strain Y34) GN=OOU_Y34scaffold00125g3 PE=3 SV=1;&gt;tr|L7IWE7|L7IWE7_MAGOP Glyceraldehyde-3-phosphate dehydrogenase OS=Magnaporthe oryzae (strain P131) GN=OOW_P131scaffold01325g16 PE=3 SV=1;&gt;tr|G4NCH2|G4NCH2_MAGO7 Glyceraldehyde-3-phosphate dehydrogenase OS=Magnaporthe oryzae (strain 70-15 / ATCC MYA-4617 / FGSC 8958) GN=MGG_01084 PE=3 SV=1</t>
  </si>
  <si>
    <t>125;125;105</t>
  </si>
  <si>
    <t>AEYVVESTGVFTTTDKASAHLKGGAKKVIIS</t>
  </si>
  <si>
    <t>&gt;tr|L7IKZ6|L7IKZ6_MAGOY Glyceraldehyde-3-phosphate dehydrogenase OS=Magnaporthe oryzae (strain Y34) GN=OOU_Y34scaffold00125g3 PE=3 SV=1</t>
  </si>
  <si>
    <t>&gt;tr|L7IKZ6|L7IKZ6_MAGOY Glyceraldehyde-3-phosphate dehydrogenase OS=Magnaporthe oryzae (strain Y34) GN=OOU_Y34scaffold00125g3 PE=3 SV=1;&gt;tr|L7IWE7|L7IWE7_MAGOP Glyceraldehyde-3-phosphate dehydrogenase OS=Magnaporthe oryzae (strain P131) GN=OOW_P131scaffold</t>
  </si>
  <si>
    <t>_FYTERDPANIPWSETGAEYVVESTGVFTTTDK(ac)ASAHLK_</t>
  </si>
  <si>
    <t>X;X;X;X;X;X;X;X;X;X;X;X;X;X;X;Acetyl (K);X;X;X;X;X;Acetyl (K);X;X;X;X;X;X;X;X;X</t>
  </si>
  <si>
    <t>FYTERDPANIPWSETGAEYVVESTGVFTTTDK(1)ASAHLK</t>
  </si>
  <si>
    <t>FYTERDPANIPWSETGAEYVVESTGVFTTTDK(88.57)ASAHLK(-88.57)</t>
  </si>
  <si>
    <t>Glyceraldehyde-3-phosphate dehydrogenase (GAPDH)</t>
  </si>
  <si>
    <t>&gt;tr|G4MQB8|G4MQB8_MAGO7 Uncharacterized protein OS=Magnaporthe oryzae (strain 70-15 / ATCC MYA-4617 / FGSC 8958) GN=MGG_10619 PE=4 SV=1;&gt;tr|L7I880|L7I880_MAGOY Uncharacterized protein OS=Magnaporthe oryzae (strain Y34) GN=OOU_Y34scaffold00498g22 PE=4 SV=1;&gt;tr|L7IR84|L7IR84_MAGOP Uncharacterized protein OS=Magnaporthe oryzae (strain P131) GN=OOW_P131scaffold01697g22 PE=4 SV=1</t>
  </si>
  <si>
    <t>104;104;104</t>
  </si>
  <si>
    <t>VQAKDAPSGDYWKDDKAKELSDYFWWEFTRR</t>
  </si>
  <si>
    <t>&gt;tr|G4MQB8|G4MQB8_MAGO7 Uncharacterized protein OS=Magnaporthe oryzae (strain 70-15 / ATCC MYA-4617 / FGSC 8958) GN=MGG_10619 PE=4 SV=1</t>
  </si>
  <si>
    <t>&gt;tr|G4MQB8|G4MQB8_MAGO7 Uncharacterized protein OS=Magnaporthe oryzae (strain 70-15 / ATCC MYA-4617 / FGSC 8958) GN=MGG_10619 PE=4 SV=1;&gt;tr|L7I880|L7I880_MAGOY Uncharacterized protein OS=Magnaporthe oryzae (strain Y34) GN=OOU_Y34scaffold00498g22 PE=4 SV=1;</t>
  </si>
  <si>
    <t>_DAPSGDYWKDDK(ac)AK_</t>
  </si>
  <si>
    <t>DAPSGDYWKDDK(1)AK</t>
  </si>
  <si>
    <t>DAPSGDYWK(-42.23)DDK(42.23)AK(-154.65)</t>
  </si>
  <si>
    <t>MGG_10619</t>
  </si>
  <si>
    <t>101;101;101</t>
  </si>
  <si>
    <t>PADVQAKDAPSGDYWKDDKAKELSDYFWWEF</t>
  </si>
  <si>
    <t>_DAPSGDYWK(ac)DDK_</t>
  </si>
  <si>
    <t>DAPSGDYWK(1)DDK</t>
  </si>
  <si>
    <t>DAPSGDYWK(57.8)DDK(-57.8)</t>
  </si>
  <si>
    <t>&gt;tr|G4ML75|G4ML75_MAGO7 5-methyltetrahydropteroyltriglutamate-homocysteine S-methyltransferase OS=Magnaporthe oryzae (strain 70-15 / ATCC MYA-4617 / FGSC 8958) GN=MGG_06712 PE=3 SV=1;&gt;tr|L7I6D4|L7I6D4_MAGOY Cobalamin-independent synthase OS=Magnaporthe oryzae (strain Y34) GN=OOU_Y34scaffold00534g1 PE=3 SV=1;&gt;tr|L7JLU1|L7JLU1_MAGOP Cobalamin-independent synthase OS=Magnaporthe oryzae (strain P131) GN=OOW_P131scaffold00177g1 PE=3 SV=1</t>
  </si>
  <si>
    <t>685;685;685</t>
  </si>
  <si>
    <t>DVLSIENSKSDAKLLKVFVDSAYPRHIGPGV</t>
  </si>
  <si>
    <t>&gt;tr|G4ML75|G4ML75_MAGO7 5-methyltetrahydropteroyltriglutamate-homocysteine S-methyltransferase OS=Magnaporthe oryzae (strain 70-15 / ATCC MYA-4617 / FGSC 8958) GN=MGG_06712 PE=3 SV=1</t>
  </si>
  <si>
    <t>&gt;tr|G4ML75|G4ML75_MAGO7 5-methyltetrahydropteroyltriglutamate-homocysteine S-methyltransferase OS=Magnaporthe oryzae (strain 70-15 / ATCC MYA-4617 / FGSC 8958) GN=MGG_06712 PE=3 SV=1;&gt;tr|L7I6D4|L7I6D4_MAGOY Cobalamin-independent synthase OS=Magnaporthe ory</t>
  </si>
  <si>
    <t>_LLK(ac)VFVDSAYPR_</t>
  </si>
  <si>
    <t>LLK(1)VFVDSAYPR</t>
  </si>
  <si>
    <t>LLK(73.47)VFVDSAYPR</t>
  </si>
  <si>
    <t>MGG_06712</t>
  </si>
  <si>
    <t>&gt;tr|G4NHF4|G4NHF4_MAGO7 Alpha,alpha-trehalose-phosphate synthase (UDP-forming) OS=Magnaporthe oryzae (strain 70-15 / ATCC MYA-4617 / FGSC 8958) GN=MGG_03860 PE=3 SV=1;&gt;tr|L7IAU6|L7IAU6_MAGOY Alpha,alpha-trehalose-phosphate synthase (UDP-forming) OS=Magnaporthe oryzae (strain Y34) GN=OOU_Y34scaffold00487g17 PE=3 SV=1;&gt;tr|L7IW45|L7IW45_MAGOP Alpha,alpha-trehalose-phosphate synthase (UDP-forming) OS=Magnaporthe oryzae (strain P131) GN=OOW_P131scaffold01331g25 PE=3 SV=1</t>
  </si>
  <si>
    <t>257;257;257</t>
  </si>
  <si>
    <t>RFVTVGAFPIGIDPEKFVEGLQKPKVQQRIA</t>
  </si>
  <si>
    <t>&gt;tr|G4NHF4|G4NHF4_MAGO7 Alpha,alpha-trehalose-phosphate synthase (UDP-forming) OS=Magnaporthe oryzae (strain 70-15 / ATCC MYA-4617 / FGSC 8958) GN=MGG_03860 PE=3 SV=1</t>
  </si>
  <si>
    <t>&gt;tr|G4NHF4|G4NHF4_MAGO7 Alpha,alpha-trehalose-phosphate synthase (UDP-forming) OS=Magnaporthe oryzae (strain 70-15 / ATCC MYA-4617 / FGSC 8958) GN=MGG_03860 PE=3 SV=1;&gt;tr|L7IAU6|L7IAU6_MAGOY Alpha,alpha-trehalose-phosphate synthase (UDP-forming) OS=Magnapo</t>
  </si>
  <si>
    <t>_FVTVGAFPIGIDPEK(ac)FVEGLQKPK_</t>
  </si>
  <si>
    <t>FVTVGAFPIGIDPEK(1)FVEGLQKPK</t>
  </si>
  <si>
    <t>FVTVGAFPIGIDPEK(35.06)FVEGLQK(-35.06)PK(-162.86)</t>
  </si>
  <si>
    <t>MGG_03860</t>
  </si>
  <si>
    <t>&gt;tr|G4MKB4|G4MKB4_MAGO7 Juvenile hormone epoxide hydrolase 2 OS=Magnaporthe oryzae (strain 70-15 / ATCC MYA-4617 / FGSC 8958) GN=MGG_02509 PE=4 SV=1;&gt;tr|L7JFJ5|L7JFJ5_MAGOP Juvenile hormone epoxide hydrolase 2 OS=Magnaporthe oryzae (strain P131) GN=OOW_P131scaffold00343g2 PE=4 SV=1</t>
  </si>
  <si>
    <t>19;23</t>
  </si>
  <si>
    <t>EVRPFKIAVPEGELTKLKCKLNAASFPPDTA</t>
  </si>
  <si>
    <t>&gt;tr|G4MKB4|G4MKB4_MAGO7 Juvenile hormone epoxide hydrolase 2 OS=Magnaporthe oryzae (strain 70-15 / ATCC MYA-4617 / FGSC 8958) GN=MGG_02509 PE=4 SV=1</t>
  </si>
  <si>
    <t>&gt;tr|G4MKB4|G4MKB4_MAGO7 Juvenile hormone epoxide hydrolase 2 OS=Magnaporthe oryzae (strain 70-15 / ATCC MYA-4617 / FGSC 8958) GN=MGG_02509 PE=4 SV=1;&gt;tr|L7JFJ5|L7JFJ5_MAGOP Juvenile hormone epoxide hydrolase 2 OS=Magnaporthe oryzae (strain P131) GN=OOW_P13</t>
  </si>
  <si>
    <t>_IAVPEGELTK(ac)LK_</t>
  </si>
  <si>
    <t>IAVPEGELTK(1)LK</t>
  </si>
  <si>
    <t>IAVPEGELTK(67.52)LK(-67.52)</t>
  </si>
  <si>
    <t>MGG_02509</t>
  </si>
  <si>
    <t>&gt;tr|G4NAD9|G4NAD9_MAGO7 1,4-alpha-glucan-branching enzyme OS=Magnaporthe oryzae (strain 70-15 / ATCC MYA-4617 / FGSC 8958) GN=MGG_03186 PE=4 SV=1;&gt;tr|L7IJK7|L7IJK7_MAGOY 1,4-alpha-glucan-branching enzyme OS=Magnaporthe oryzae (strain Y34) GN=OOU_Y34scaffold00155g9 PE=4 SV=1;&gt;tr|L7IZ23|L7IZ23_MAGOP 1,4-alpha-glucan-branching enzyme OS=Magnaporthe oryzae (strain P131) GN=OOW_P131scaffold01199g39 PE=4 SV=1</t>
  </si>
  <si>
    <t>648;648;648</t>
  </si>
  <si>
    <t>VDVSGTYKVALTTDDKEFGGHGRIDSSTRFF</t>
  </si>
  <si>
    <t>&gt;tr|G4NAD9|G4NAD9_MAGO7 1,4-alpha-glucan-branching enzyme OS=Magnaporthe oryzae (strain 70-15 / ATCC MYA-4617 / FGSC 8958) GN=MGG_03186 PE=4 SV=1</t>
  </si>
  <si>
    <t>&gt;tr|G4NAD9|G4NAD9_MAGO7 1,4-alpha-glucan-branching enzyme OS=Magnaporthe oryzae (strain 70-15 / ATCC MYA-4617 / FGSC 8958) GN=MGG_03186 PE=4 SV=1;&gt;tr|L7IJK7|L7IJK7_MAGOY 1,4-alpha-glucan-branching enzyme OS=Magnaporthe oryzae (strain Y34) GN=OOU_Y34scaffol</t>
  </si>
  <si>
    <t>_VALTTDDK(ac)EFGGHGR_</t>
  </si>
  <si>
    <t>VALTTDDK(1)EFGGHGR</t>
  </si>
  <si>
    <t>VALTTDDK(97.8)EFGGHGR</t>
  </si>
  <si>
    <t>&gt;tr|L7I8S9|L7I8S9_MAGOY Vacuolar ATP synthase catalytic subunit A OS=Magnaporthe oryzae (strain Y34) GN=OOU_Y34scaffold00492g4 PE=3 SV=1;&gt;tr|L7JK26|L7JK26_MAGOP Vacuolar ATP synthase catalytic subunit A OS=Magnaporthe oryzae (strain P131) GN=OOW_P131scaffold00264g4 PE=3 SV=1;&gt;tr|G4MYA0|G4MYA0_MAGO7 V-type proton ATPase catalytic subunit A OS=Magnaporthe oryzae (strain 70-15 / ATCC MYA-4617 / FGSC 8958) GN=MGG_08087 PE=3 SV=1</t>
  </si>
  <si>
    <t>787;787;589</t>
  </si>
  <si>
    <t>SLKFEVPTDGEEVICKKYEAIRNEMLEKFAS</t>
  </si>
  <si>
    <t>&gt;tr|L7I8S9|L7I8S9_MAGOY Vacuolar ATP synthase catalytic subunit A OS=Magnaporthe oryzae (strain Y34) GN=OOU_Y34scaffold00492g4 PE=3 SV=1</t>
  </si>
  <si>
    <t>&gt;tr|L7I8S9|L7I8S9_MAGOY Vacuolar ATP synthase catalytic subunit A OS=Magnaporthe oryzae (strain Y34) GN=OOU_Y34scaffold00492g4 PE=3 SV=1;&gt;tr|L7JK26|L7JK26_MAGOP Vacuolar ATP synthase catalytic subunit A OS=Magnaporthe oryzae (strain P131) GN=OOW_P131scaffo</t>
  </si>
  <si>
    <t>_FEVPTDGEEVICK(ac)K_</t>
  </si>
  <si>
    <t>FEVPTDGEEVICK(1)K</t>
  </si>
  <si>
    <t>FEVPTDGEEVICK(58.07)K(-58.07)</t>
  </si>
  <si>
    <t>&gt;tr|G4NIB2|G4NIB2_MAGO7 Uncharacterized protein OS=Magnaporthe oryzae (strain 70-15 / ATCC MYA-4617 / FGSC 8958) GN=MGG_10704 PE=4 SV=1;&gt;tr|L7IK99|L7IK99_MAGOY Uncharacterized protein OS=Magnaporthe oryzae (strain Y34) GN=OOU_Y34scaffold00180g9 PE=4 SV=1;&gt;tr|L7JB90|L7JB90_MAGOP Uncharacterized protein OS=Magnaporthe oryzae (strain P131) GN=OOW_P131scaffold00489g11 PE=4 SV=1</t>
  </si>
  <si>
    <t>50;50;50</t>
  </si>
  <si>
    <t>IFPQHLQQPGVDAQAKWRAWRKTCRLQDDPN</t>
  </si>
  <si>
    <t>&gt;tr|G4NIB2|G4NIB2_MAGO7 Uncharacterized protein OS=Magnaporthe oryzae (strain 70-15 / ATCC MYA-4617 / FGSC 8958) GN=MGG_10704 PE=4 SV=1</t>
  </si>
  <si>
    <t>&gt;tr|G4NIB2|G4NIB2_MAGO7 Uncharacterized protein OS=Magnaporthe oryzae (strain 70-15 / ATCC MYA-4617 / FGSC 8958) GN=MGG_10704 PE=4 SV=1;&gt;tr|L7IK99|L7IK99_MAGOY Uncharacterized protein OS=Magnaporthe oryzae (strain Y34) GN=OOU_Y34scaffold00180g9 PE=4 SV=1;&gt;</t>
  </si>
  <si>
    <t>_RIFPQHLQQPGVDAQAK(ac)WR_</t>
  </si>
  <si>
    <t>RIFPQHLQQPGVDAQAK(1)WR</t>
  </si>
  <si>
    <t>RIFPQHLQQPGVDAQAK(175.69)WR</t>
  </si>
  <si>
    <t>&gt;tr|G4NLC8|G4NLC8_MAGO7 40S ribosomal protein S9 OS=Magnaporthe oryzae (strain 70-15 / ATCC MYA-4617 / FGSC 8958) GN=MGG_02952 PE=3 SV=1;&gt;tr|L7I5L4|L7I5L4_MAGOY 40S ribosomal protein S9 OS=Magnaporthe oryzae (strain Y34) GN=OOU_Y34scaffold00575g2 PE=4 SV=1;&gt;tr|L7JE22|L7JE22_MAGOP 40S ribosomal protein S9 OS=Magnaporthe oryzae (strain P131) GN=OOW_P131scaffold00388g7 PE=4 SV=1;&gt;tr|Q2KFG1|Q2KFG1_MAGO7 Putative uncharacterized protein OS=Magnaporthe oryzae (strain 70-15 / ATCC MYA-4617 / FGSC 8958) GN=MGCH7_ch7g725 PE=4 SV=1</t>
  </si>
  <si>
    <t>118;107;107;107</t>
  </si>
  <si>
    <t>LERRLQTCVYKLGLAKSIHHARVLIRQRHIR</t>
  </si>
  <si>
    <t>&gt;tr|G4NLC8|G4NLC8_MAGO7 40S ribosomal protein S9 OS=Magnaporthe oryzae (strain 70-15 / ATCC MYA-4617 / FGSC 8958) GN=MGG_02952 PE=3 SV=1</t>
  </si>
  <si>
    <t>&gt;tr|G4NLC8|G4NLC8_MAGO7 40S ribosomal protein S9 OS=Magnaporthe oryzae (strain 70-15 / ATCC MYA-4617 / FGSC 8958) GN=MGG_02952 PE=3 SV=1;&gt;tr|L7I5L4|L7I5L4_MAGOY 40S ribosomal protein S9 OS=Magnaporthe oryzae (strain Y34) GN=OOU_Y34scaffold00575g2 PE=4 SV=1</t>
  </si>
  <si>
    <t>_LGLAK(ac)SIHHAR_</t>
  </si>
  <si>
    <t>LGLAK(1)SIHHAR</t>
  </si>
  <si>
    <t>LGLAK(78.55)SIHHAR</t>
  </si>
  <si>
    <t>&gt;tr|D4NXC5|D4NXC5_MAGOR Eukaryotic translation initiation factor 5A OS=Magnaporthe oryzae PE=2 SV=1;&gt;tr|G4N4U7|G4N4U7_MAGO7 Eukaryotic translation initiation factor 5A OS=Magnaporthe oryzae (strain 70-15 / ATCC MYA-4617 / FGSC 8958) GN=MGG_16739 PE=3 SV=1;&gt;tr|L7I9L1|L7I9L1_MAGOY Eukaryotic translation initiation factor 5A OS=Magnaporthe oryzae (strain Y34) GN=OOU_Y34scaffold00464g25 PE=3 SV=1;&gt;tr|L7JEL2|L7JEL2_MAGOP Eukaryotic translation initiation factor 5A OS=Magnaporthe oryzae (strain P131) GN=OOW_P131scaffold00439g7 PE=3 SV=1</t>
  </si>
  <si>
    <t>50;50;50;50</t>
  </si>
  <si>
    <t>VIKGRPCKIVDMSTSKTGKHGHAKVHLVAID</t>
  </si>
  <si>
    <t>&gt;tr|D4NXC5|D4NXC5_MAGOR Eukaryotic translation initiation factor 5A OS=Magnaporthe oryzae PE=2 SV=1</t>
  </si>
  <si>
    <t>&gt;tr|D4NXC5|D4NXC5_MAGOR Eukaryotic translation initiation factor 5A OS=Magnaporthe oryzae PE=2 SV=1;&gt;tr|G4N4U7|G4N4U7_MAGO7 Eukaryotic translation initiation factor 5A OS=Magnaporthe oryzae (strain 70-15 / ATCC MYA-4617 / FGSC 8958) GN=MGG_16739 PE=3 SV=1;</t>
  </si>
  <si>
    <t>_IVDMSTSK(ac)TGK_</t>
  </si>
  <si>
    <t>X;X;Acetyl (K);X;X;X;X;X;X;X;X;X;X;X;X;Acetyl (K);X;X;X;X;X;X;X;X;X;X;X;X;X;X;X</t>
  </si>
  <si>
    <t>IVDMSTSK(1)TGK</t>
  </si>
  <si>
    <t>IVDMSTSK(85.84)TGK(-85.84)</t>
  </si>
  <si>
    <t>520;520;520</t>
  </si>
  <si>
    <t>GLSPREFVDLMRKQNKLIPGIGHRVKSRNNP</t>
  </si>
  <si>
    <t>_QNK(ac)LIPGIGHR_</t>
  </si>
  <si>
    <t>QNK(1)LIPGIGHR</t>
  </si>
  <si>
    <t>QNK(113.93)LIPGIGHR</t>
  </si>
  <si>
    <t>237;237;217</t>
  </si>
  <si>
    <t>QNIIPSSTGAAKAVGKVIPALNGKLTGMSMR</t>
  </si>
  <si>
    <t>_AVGK(ac)VIPALNGK_</t>
  </si>
  <si>
    <t>X;X;X;X;X;X;X;X;X;X;X;X;X;X;X;Acetyl (K);X;X;X;X;X;X;X;Acetyl (K);X;X;X;X;X;X;X</t>
  </si>
  <si>
    <t>AVGK(1)VIPALNGK</t>
  </si>
  <si>
    <t>AVGK(67.38)VIPALNGK(-67.38)</t>
  </si>
  <si>
    <t>&gt;tr|L7INF4|L7INF4_MAGOY Valyl-tRNA synthetase OS=Magnaporthe oryzae (strain Y34) GN=OOU_Y34scaffold00058g12 PE=3 SV=1;&gt;tr|L7J0N1|L7J0N1_MAGOP Valyl-tRNA synthetase OS=Magnaporthe oryzae (strain P131) GN=OOW_P131scaffold01159g29 PE=3 SV=1;&gt;tr|G4MKM5|G4MKM5_MAGO7 Valyl-tRNA synthetase OS=Magnaporthe oryzae (strain 70-15 / ATCC MYA-4617 / FGSC 8958) GN=MGG_04396 PE=3 SV=1</t>
  </si>
  <si>
    <t>635;635;542</t>
  </si>
  <si>
    <t>AVEDGSIKIRPQSSEKSFKHWMRNIQDWCIS</t>
  </si>
  <si>
    <t>&gt;tr|L7INF4|L7INF4_MAGOY Valyl-tRNA synthetase OS=Magnaporthe oryzae (strain Y34) GN=OOU_Y34scaffold00058g12 PE=3 SV=1</t>
  </si>
  <si>
    <t>&gt;tr|L7INF4|L7INF4_MAGOY Valyl-tRNA synthetase OS=Magnaporthe oryzae (strain Y34) GN=OOU_Y34scaffold00058g12 PE=3 SV=1;&gt;tr|L7J0N1|L7J0N1_MAGOP Valyl-tRNA synthetase OS=Magnaporthe oryzae (strain P131) GN=OOW_P131scaffold01159g29 PE=3 SV=1;&gt;tr|G4MKM5|G4MKM5_</t>
  </si>
  <si>
    <t>_IRPQSSEK(ac)SFK_</t>
  </si>
  <si>
    <t>IRPQSSEK(1)SFK</t>
  </si>
  <si>
    <t>IRPQSSEK(103.88)SFK(-103.88)</t>
  </si>
  <si>
    <t>&gt;tr|L7HUT5|L7HUT5_MAGOY Translationally controlled tumor protein OS=Magnaporthe oryzae (strain Y34) GN=OOU_Y34scaffold00748g14 PE=4 SV=1;&gt;tr|D4NXD4|D4NXD4_MAGOR Translationally controlled tumor protein OS=Magnaporthe oryzae PE=2 SV=1;&gt;tr|G4N8H7|G4N8H7_MAGO7 Translationally controlled tumor protein OS=Magnaporthe oryzae (strain 70-15 / ATCC MYA-4617 / FGSC 8958) GN=MGG_06249 PE=4 SV=1;&gt;tr|L7JSG9|L7JSG9_MAGOP Translationally controlled tumor protein OS=Magnaporthe oryzae (strain P131) GN=OOW_P131scaffold00027g6 PE=4 SV=1;&gt;tr|S5FHL9|S5FHL9_MAGOR Translationally controlled tumor protein-like protein OS=Magnaporthe oryzae GN=TCTP PE=2 SV=1</t>
  </si>
  <si>
    <t>129;122;122;122;122</t>
  </si>
  <si>
    <t>DVKAWEKKAGDYVKNKLLPNFKDFEFYIGEE</t>
  </si>
  <si>
    <t>&gt;tr|L7HUT5|L7HUT5_MAGOY Translationally controlled tumor protein OS=Magnaporthe oryzae (strain Y34) GN=OOU_Y34scaffold00748g14 PE=4 SV=1</t>
  </si>
  <si>
    <t>&gt;tr|L7HUT5|L7HUT5_MAGOY Translationally controlled tumor protein OS=Magnaporthe oryzae (strain Y34) GN=OOU_Y34scaffold00748g14 PE=4 SV=1;&gt;tr|D4NXD4|D4NXD4_MAGOR Translationally controlled tumor protein OS=Magnaporthe oryzae PE=2 SV=1;&gt;tr|G4N8H7|G4N8H7_MAGO</t>
  </si>
  <si>
    <t>_NK(ac)LLPNFK_</t>
  </si>
  <si>
    <t>NK(1)LLPNFK</t>
  </si>
  <si>
    <t>NK(93.99)LLPNFK(-93.99)</t>
  </si>
  <si>
    <t>&gt;tr|G4NJF8|G4NJF8_MAGO7 ATP synthase subunit D OS=Magnaporthe oryzae (strain 70-15 / ATCC MYA-4617 / FGSC 8958) GN=MGG_18003 PE=4 SV=1;&gt;tr|Q2KGE3|Q2KGE3_MAGO7 Nascent polypeptide-associated complex subunit beta OS=Magnaporthe oryzae (strain 70-15 / ATCC MYA-4617 / FGSC 8958) GN=MGCH7_ch7g392 PE=3 SV=1;&gt;tr|L7JKQ2|L7JKQ2_MAGOP Uncharacterized protein OS=Magnaporthe oryzae (strain P131) GN=OOW_P131scaffold00223g5 PE=4 SV=1;&gt;tr|L7HZ78|L7HZ78_MAGOY Uncharacterized protein OS=Magnaporthe oryzae (strain Y34) GN=OOU_Y34scaffold00666g144 PE=4 SV=1</t>
  </si>
  <si>
    <t>148;342;148;148</t>
  </si>
  <si>
    <t>LTVDEVAAAEPSIDEKTAKLVSKGRWQVPGY</t>
  </si>
  <si>
    <t>&gt;tr|G4NJF8|G4NJF8_MAGO7 ATP synthase subunit D OS=Magnaporthe oryzae (strain 70-15 / ATCC MYA-4617 / FGSC 8958) GN=MGG_18003 PE=4 SV=1;&gt;tr|Q2KGE3|Q2KGE3_MAGO7 Nascent polypeptide-associated complex subunit beta OS=Magnaporthe oryzae (strain 70-15 / ATCC MYA-4617 / FGSC 8958) GN=MGCH7_ch7g392 PE=3 SV=1</t>
  </si>
  <si>
    <t>&gt;tr|Q2KGE3|Q2KGE3_MAGO7 Nascent polypeptide-associated complex subunit beta OS=Magnaporthe oryzae (strain 70-15 / ATCC MYA-4617 / FGSC 8958) GN=MGCH7_ch7g392 PE=3 SV=1</t>
  </si>
  <si>
    <t>&gt;tr|G4NJF8|G4NJF8_MAGO7 ATP synthase subunit D OS=Magnaporthe oryzae (strain 70-15 / ATCC MYA-4617 / FGSC 8958) GN=MGG_18003 PE=4 SV=1;&gt;tr|Q2KGE3|Q2KGE3_MAGO7 Nascent polypeptide-associated complex subunit beta OS=Magnaporthe oryzae (strain 70-15 / ATCC MY</t>
  </si>
  <si>
    <t>_TLENIETARPFEDLTVDEVAAAEPSIDEK(ac)TAK_</t>
  </si>
  <si>
    <t>TLENIETARPFEDLTVDEVAAAEPSIDEK(1)TAK</t>
  </si>
  <si>
    <t>TLENIETARPFEDLTVDEVAAAEPSIDEK(118.61)TAK(-118.61)</t>
  </si>
  <si>
    <t>&gt;tr|G4MUP6|G4MUP6_MAGO7 Bromodomain containing 1 OS=Magnaporthe oryzae (strain 70-15 / ATCC MYA-4617 / FGSC 8958) GN=MGG_10196 PE=4 SV=1;&gt;tr|L7IPD3|L7IPD3_MAGOY NuA3 HAT complex component NTO1 OS=Magnaporthe oryzae (strain Y34) GN=OOU_Y34scaffold00087g10 PE=4 SV=1;&gt;tr|L7JND2|L7JND2_MAGOP NuA3 HAT complex component NTO1 OS=Magnaporthe oryzae (strain P131) GN=OOW_P131scaffold00195g17 PE=4 SV=1</t>
  </si>
  <si>
    <t>88;88;88</t>
  </si>
  <si>
    <t>SAPRPRAAAGTPSTGKPRRSLAAGSTAVYPR</t>
  </si>
  <si>
    <t>&gt;tr|G4MUP6|G4MUP6_MAGO7 Bromodomain containing 1 OS=Magnaporthe oryzae (strain 70-15 / ATCC MYA-4617 / FGSC 8958) GN=MGG_10196 PE=4 SV=1</t>
  </si>
  <si>
    <t>&gt;tr|G4MUP6|G4MUP6_MAGO7 Bromodomain containing 1 OS=Magnaporthe oryzae (strain 70-15 / ATCC MYA-4617 / FGSC 8958) GN=MGG_10196 PE=4 SV=1;&gt;tr|L7IPD3|L7IPD3_MAGOY NuA3 HAT complex component NTO1 OS=Magnaporthe oryzae (strain Y34) GN=OOU_Y34scaffold00087g10 P</t>
  </si>
  <si>
    <t>_AAAGTPSTGK(ac)PR_</t>
  </si>
  <si>
    <t>AAAGTPSTGK(1)PR</t>
  </si>
  <si>
    <t>AAAGTPSTGK(165.66)PR</t>
  </si>
  <si>
    <t>&gt;tr|G4MLM8|G4MLM8_MAGO7 Heat shock protein 90 OS=Magnaporthe oryzae (strain 70-15 / ATCC MYA-4617 / FGSC 8958) GN=MGG_06759 PE=3 SV=1;&gt;tr|L7I7P6|L7I7P6_MAGOY Heat shock protein 80 OS=Magnaporthe oryzae (strain Y34) GN=OOU_Y34scaffold00534g52 PE=3 SV=1;&gt;tr|L7JM28|L7JM28_MAGOP Heat shock protein 80 OS=Magnaporthe oryzae (strain P131) GN=OOW_P131scaffold00177g52 PE=3 SV=1</t>
  </si>
  <si>
    <t>69;69;69</t>
  </si>
  <si>
    <t>KLDSGKDLRIDIIPDKANKTLTIKDTGIGMT</t>
  </si>
  <si>
    <t>&gt;tr|G4MLM8|G4MLM8_MAGO7 Heat shock protein 90 OS=Magnaporthe oryzae (strain 70-15 / ATCC MYA-4617 / FGSC 8958) GN=MGG_06759 PE=3 SV=1</t>
  </si>
  <si>
    <t>&gt;tr|G4MLM8|G4MLM8_MAGO7 Heat shock protein 90 OS=Magnaporthe oryzae (strain 70-15 / ATCC MYA-4617 / FGSC 8958) GN=MGG_06759 PE=3 SV=1;&gt;tr|L7I7P6|L7I7P6_MAGOY Heat shock protein 80 OS=Magnaporthe oryzae (strain Y34) GN=OOU_Y34scaffold00534g52 PE=3 SV=1;&gt;tr|</t>
  </si>
  <si>
    <t>_IDIIPDK(ac)ANK_</t>
  </si>
  <si>
    <t>IDIIPDK(1)ANK</t>
  </si>
  <si>
    <t>IDIIPDK(68.79)ANK(-68.79)</t>
  </si>
  <si>
    <t>&gt;tr|L7I8Q4|L7I8Q4_MAGOY Glycerophosphoryl diester phosphodiesterase family protein OS=Magnaporthe oryzae (strain Y34) GN=OOU_Y34scaffold00492g48 PE=4 SV=1;&gt;tr|L7IS80|L7IS80_MAGOP Glycerophosphoryl diester phosphodiesterase family protein OS=Magnaporthe oryzae (strain P131) GN=OOW_P131scaffold01519g15 PE=4 SV=1;&gt;tr|G4MXQ5|G4MXQ5_MAGO7 Glycerophosphoryl diester phosphodiesterase OS=Magnaporthe oryzae (strain 70-15 / ATCC MYA-4617 / FGSC 8958) GN=MGG_08047 PE=4 SV=1</t>
  </si>
  <si>
    <t>254;254;214</t>
  </si>
  <si>
    <t>YSNECAKVLTHKESIKLIDSLGLKFTPELKT</t>
  </si>
  <si>
    <t>&gt;tr|L7I8Q4|L7I8Q4_MAGOY Glycerophosphoryl diester phosphodiesterase family protein OS=Magnaporthe oryzae (strain Y34) GN=OOU_Y34scaffold00492g48 PE=4 SV=1</t>
  </si>
  <si>
    <t>&gt;tr|L7I8Q4|L7I8Q4_MAGOY Glycerophosphoryl diester phosphodiesterase family protein OS=Magnaporthe oryzae (strain Y34) GN=OOU_Y34scaffold00492g48 PE=4 SV=1;&gt;tr|L7IS80|L7IS80_MAGOP Glycerophosphoryl diester phosphodiesterase family protein OS=Magnaporthe ory</t>
  </si>
  <si>
    <t>_ESIK(ac)LIDSLGLK_</t>
  </si>
  <si>
    <t>ESIK(1)LIDSLGLK</t>
  </si>
  <si>
    <t>ESIK(62.89)LIDSLGLK(-62.89)</t>
  </si>
  <si>
    <t>&gt;tr|L7IHJ6|L7IHJ6_MAGOY Hydrophobin OS=Magnaporthe oryzae (strain Y34) GN=OOU_Y34scaffold00213g2 PE=4 SV=1;&gt;tr|L7J2H5|L7J2H5_MAGOP Hydrophobin OS=Magnaporthe oryzae (strain P131) GN=OOW_P131scaffold01128g4 PE=4 SV=1;&gt;sp|P52751|MPG1_MAGO7 Hydrophobin-like protein MPG1 OS=Magnaporthe oryzae (strain 70-15 / ATCC MYA-4617 / FGSC 8958) GN=MPG1 PE=3 SV=1;&gt;tr|D4NXF2|D4NXF2_MAGOR MPG1 OS=Magnaporthe oryzae PE=2 SV=1;&gt;tr|V5RCZ0|V5RCZ0_MAGOR Hydrophobin-like protein (Fragment) OS=Magnaporthe oryzae GN=MPG1 PE=4 SV=1;&gt;tr|V5RDW0|V5RDW0_MAGOR Hydrophobin-like protein (Fragment) OS=Magnaporthe oryzae GN=MPG1 PE=4 SV=1</t>
  </si>
  <si>
    <t>48;48;48;48;48;48</t>
  </si>
  <si>
    <t>QQKCGAEKVVSCCNSKELKNSKSGAEIPIDV</t>
  </si>
  <si>
    <t>&gt;tr|L7IHJ6|L7IHJ6_MAGOY Hydrophobin OS=Magnaporthe oryzae (strain Y34) GN=OOU_Y34scaffold00213g2 PE=4 SV=1</t>
  </si>
  <si>
    <t>&gt;tr|L7IHJ6|L7IHJ6_MAGOY Hydrophobin OS=Magnaporthe oryzae (strain Y34) GN=OOU_Y34scaffold00213g2 PE=4 SV=1;&gt;tr|L7J2H5|L7J2H5_MAGOP Hydrophobin OS=Magnaporthe oryzae (strain P131) GN=OOW_P131scaffold01128g4 PE=4 SV=1;&gt;sp|P52751|MPG1_MAGO7 Hydrophobin-like p</t>
  </si>
  <si>
    <t>_VVSCCNSK(ac)ELK_</t>
  </si>
  <si>
    <t>VVSCCNSK(1)ELK</t>
  </si>
  <si>
    <t>VVSCCNSK(123.67)ELK(-123.67)</t>
  </si>
  <si>
    <t>&gt;tr|G4N1F2|G4N1F2_MAGO7 3-ketoacyl-CoA thiolase OS=Magnaporthe oryzae (strain 70-15 / ATCC MYA-4617 / FGSC 8958) GN=MGG_09512 PE=3 SV=1;&gt;tr|L7I4R0|L7I4R0_MAGOY 3-ketoacyl-CoA thiolase OS=Magnaporthe oryzae (strain Y34) GN=OOU_Y34scaffold00548g15 PE=3 SV=1;&gt;tr|L7JGW7|L7JGW7_MAGOP 3-ketoacyl-CoA thiolase OS=Magnaporthe oryzae (strain P131) GN=OOW_P131scaffold00321g11 PE=3 SV=1</t>
  </si>
  <si>
    <t>363;363;363</t>
  </si>
  <si>
    <t>SQCLWCADELKIPHEKINPKGGAIAFGHPLG</t>
  </si>
  <si>
    <t>&gt;tr|G4N1F2|G4N1F2_MAGO7 3-ketoacyl-CoA thiolase OS=Magnaporthe oryzae (strain 70-15 / ATCC MYA-4617 / FGSC 8958) GN=MGG_09512 PE=3 SV=1</t>
  </si>
  <si>
    <t>&gt;tr|G4N1F2|G4N1F2_MAGO7 3-ketoacyl-CoA thiolase OS=Magnaporthe oryzae (strain 70-15 / ATCC MYA-4617 / FGSC 8958) GN=MGG_09512 PE=3 SV=1;&gt;tr|L7I4R0|L7I4R0_MAGOY 3-ketoacyl-CoA thiolase OS=Magnaporthe oryzae (strain Y34) GN=OOU_Y34scaffold00548g15 PE=3 SV=1;</t>
  </si>
  <si>
    <t>_IPHEK(ac)INPK_</t>
  </si>
  <si>
    <t>IPHEK(1)INPK</t>
  </si>
  <si>
    <t>IPHEK(75.2)INPK(-75.2)</t>
  </si>
  <si>
    <t>&gt;tr|A4R6R9|A4R6R9_MAGO7 60S ribosomal protein L13 OS=Magnaporthe oryzae (strain 70-15 / ATCC MYA-4617 / FGSC 8958) GN=MGG_13645 PE=3 SV=1;&gt;tr|L7HWA1|L7HWA1_MAGOY 60S ribosomal protein L13 OS=Magnaporthe oryzae (strain Y34) GN=OOU_Y34scaffold00720g3 PE=3 SV=1;&gt;tr|L7J8B3|L7J8B3_MAGOP 60S ribosomal protein L13 OS=Magnaporthe oryzae (strain P131) GN=OOW_P131scaffold00943g19 PE=3 SV=1</t>
  </si>
  <si>
    <t>138;138;138</t>
  </si>
  <si>
    <t>LVVMPKKGKKPEVADKTAHKISAVVPIVPPV</t>
  </si>
  <si>
    <t>&gt;tr|A4R6R9|A4R6R9_MAGO7 60S ribosomal protein L13 OS=Magnaporthe oryzae (strain 70-15 / ATCC MYA-4617 / FGSC 8958) GN=MGG_13645 PE=3 SV=1</t>
  </si>
  <si>
    <t>&gt;tr|A4R6R9|A4R6R9_MAGO7 60S ribosomal protein L13 OS=Magnaporthe oryzae (strain 70-15 / ATCC MYA-4617 / FGSC 8958) GN=MGG_13645 PE=3 SV=1;&gt;tr|L7HWA1|L7HWA1_MAGOY 60S ribosomal protein L13 OS=Magnaporthe oryzae (strain Y34) GN=OOU_Y34scaffold00720g3 PE=3 SV</t>
  </si>
  <si>
    <t>_KPEVADK(ac)TAHK_</t>
  </si>
  <si>
    <t>X;X;X;X;X;X;X;X;X;X;X;X;X;X;X;Acetyl (K);X;X;X;Acetyl (K);X;X;X;X;X;X;X;X;X;X;X</t>
  </si>
  <si>
    <t>KPEVADK(1)TAHK</t>
  </si>
  <si>
    <t>K(-89.11)PEVADK(89.11)TAHK(-144.92)</t>
  </si>
  <si>
    <t>&gt;sp|A4QYM6|DRS1_MAGO7 ATP-dependent RNA helicase DRS1 OS=Magnaporthe oryzae (strain 70-15 / ATCC MYA-4617 / FGSC 8958) GN=DRS1 PE=3 SV=1;&gt;tr|L7IGN0|L7IGN0_MAGOY ATP-dependent RNA helicase drs-1 OS=Magnaporthe oryzae (strain Y34) GN=OOU_Y34scaffold00257g17 PE=3 SV=1;&gt;tr|L7J6D4|L7J6D4_MAGOP ATP-dependent RNA helicase drs-1 OS=Magnaporthe oryzae (strain P131) GN=OOW_P131scaffold00984g36 PE=3 SV=1</t>
  </si>
  <si>
    <t>466;466;466</t>
  </si>
  <si>
    <t>RVGLNKPVRLMVDSQKKTVVTLTQEFVRLRP</t>
  </si>
  <si>
    <t>&gt;sp|A4QYM6|DRS1_MAGO7 ATP-dependent RNA helicase DRS1 OS=Magnaporthe oryzae (strain 70-15 / ATCC MYA-4617 / FGSC 8958) GN=DRS1 PE=3 SV=1</t>
  </si>
  <si>
    <t xml:space="preserve">&gt;sp|A4QYM6|DRS1_MAGO7 ATP-dependent RNA helicase DRS1 OS=Magnaporthe oryzae (strain 70-15 / ATCC MYA-4617 / FGSC 8958) GN=DRS1 PE=3 SV=1;&gt;tr|L7IGN0|L7IGN0_MAGOY ATP-dependent RNA helicase drs-1 OS=Magnaporthe oryzae (strain Y34) GN=OOU_Y34scaffold00257g17 </t>
  </si>
  <si>
    <t>_LMVDSQK(ac)K_</t>
  </si>
  <si>
    <t>LMVDSQK(1)K</t>
  </si>
  <si>
    <t>LMVDSQK(58.23)K(-58.23)</t>
  </si>
  <si>
    <t>&gt;tr|G4N4N6|G4N4N6_MAGO7 S-(hydroxymethyl)glutathione dehydrogenase OS=Magnaporthe oryzae (strain 70-15 / ATCC MYA-4617 / FGSC 8958) GN=MGG_06011 PE=3 SV=1;&gt;tr|L7I9U8|L7I9U8_MAGOY S-(hydroxymethyl)glutathione dehydrogenase OS=Magnaporthe oryzae (strain Y34) GN=OOU_Y34scaffold00464g17 PE=3 SV=1;&gt;tr|L7JBT2|L7JBT2_MAGOP S-(hydroxymethyl)glutathione dehydrogenase OS=Magnaporthe oryzae (strain P131) GN=OOW_P131scaffold00463g17 PE=3 SV=1</t>
  </si>
  <si>
    <t>355;355;355</t>
  </si>
  <si>
    <t>LQGRLKVDEFITHRKKLVEINNAFETMKQGD</t>
  </si>
  <si>
    <t>&gt;tr|G4N4N6|G4N4N6_MAGO7 S-(hydroxymethyl)glutathione dehydrogenase OS=Magnaporthe oryzae (strain 70-15 / ATCC MYA-4617 / FGSC 8958) GN=MGG_06011 PE=3 SV=1</t>
  </si>
  <si>
    <t>&gt;tr|G4N4N6|G4N4N6_MAGO7 S-(hydroxymethyl)glutathione dehydrogenase OS=Magnaporthe oryzae (strain 70-15 / ATCC MYA-4617 / FGSC 8958) GN=MGG_06011 PE=3 SV=1;&gt;tr|L7I9U8|L7I9U8_MAGOY S-(hydroxymethyl)glutathione dehydrogenase OS=Magnaporthe oryzae (strain Y34)</t>
  </si>
  <si>
    <t>_KK(ac)LVEINNAFETMK_</t>
  </si>
  <si>
    <t>K(0.11)K(0.89)LVEINNAFETMK</t>
  </si>
  <si>
    <t>K(-9.08)K(9.08)LVEINNAFETMK(-90.71)</t>
  </si>
  <si>
    <t>&gt;tr|L7IA43|L7IA43_MAGOY Eukaryotic translation initiation factor 3 subunit I OS=Magnaporthe oryzae (strain Y34) GN=TIF34 PE=3 SV=1;&gt;tr|L7J1D1|L7J1D1_MAGOP Eukaryotic translation initiation factor 3 subunit I OS=Magnaporthe oryzae (strain P131) GN=TIF34 PE=3 SV=1;&gt;sp|A4RDD7|EIF3I_MAGO7 Eukaryotic translation initiation factor 3 subunit I OS=Magnaporthe oryzae (strain 70-15 / ATCC MYA-4617 / FGSC 8958) GN=TIF34 PE=3 SV=1</t>
  </si>
  <si>
    <t>123;123;114</t>
  </si>
  <si>
    <t>VEFSPDGTRLLGVTEKRMGHLGTIVVLDVKL</t>
  </si>
  <si>
    <t>&gt;tr|L7IA43|L7IA43_MAGOY Eukaryotic translation initiation factor 3 subunit I OS=Magnaporthe oryzae (strain Y34) GN=TIF34 PE=3 SV=1</t>
  </si>
  <si>
    <t>&gt;tr|L7IA43|L7IA43_MAGOY Eukaryotic translation initiation factor 3 subunit I OS=Magnaporthe oryzae (strain Y34) GN=TIF34 PE=3 SV=1;&gt;tr|L7J1D1|L7J1D1_MAGOP Eukaryotic translation initiation factor 3 subunit I OS=Magnaporthe oryzae (strain P131) GN=TIF34 PE=</t>
  </si>
  <si>
    <t>_LLGVTEK(ac)R_</t>
  </si>
  <si>
    <t>LLGVTEK(1)R</t>
  </si>
  <si>
    <t>LLGVTEK(87.64)R</t>
  </si>
  <si>
    <t>&gt;tr|G4NDN8|G4NDN8_MAGO7 2,3-bisphosphoglycerate-independent phosphoglycerate mutase OS=Magnaporthe oryzae (strain 70-15 / ATCC MYA-4617 / FGSC 8958) GN=MGG_00901 PE=3 SV=1;&gt;tr|L7IL20|L7IL20_MAGOY 2,3-bisphosphoglycerate-independent phosphoglycerate mutase OS=Magnaporthe oryzae (strain Y34) GN=OOU_Y34scaffold00126g88 PE=3 SV=1;&gt;tr|L7JGE1|L7JGE1_MAGOP 2,3-bisphosphoglycerate-independent phosphoglycerate mutase OS=Magnaporthe oryzae (strain P131) GN=OOW_P131scaffold00345g57 PE=3 SV=1</t>
  </si>
  <si>
    <t>299;287;287</t>
  </si>
  <si>
    <t>DFPYPKIKLATMTRYKLDYPFDVAFEPQKMG</t>
  </si>
  <si>
    <t>&gt;tr|G4NDN8|G4NDN8_MAGO7 2,3-bisphosphoglycerate-independent phosphoglycerate mutase OS=Magnaporthe oryzae (strain 70-15 / ATCC MYA-4617 / FGSC 8958) GN=MGG_00901 PE=3 SV=1</t>
  </si>
  <si>
    <t xml:space="preserve">&gt;tr|G4NDN8|G4NDN8_MAGO7 2,3-bisphosphoglycerate-independent phosphoglycerate mutase OS=Magnaporthe oryzae (strain 70-15 / ATCC MYA-4617 / FGSC 8958) GN=MGG_00901 PE=3 SV=1;&gt;tr|L7IL20|L7IL20_MAGOY 2,3-bisphosphoglycerate-independent phosphoglycerate mutase </t>
  </si>
  <si>
    <t>_YK(ac)LDYPFDVAFEPQK_</t>
  </si>
  <si>
    <t>X;X;X;X;X;X;X;X;X;X;X;X;X;X;X;Acetyl (K);X;X;X;X;X;X;X;X;X;X;X;X;X;Oxidation (M);X</t>
  </si>
  <si>
    <t>YK(1)LDYPFDVAFEPQK</t>
  </si>
  <si>
    <t>YK(120.66)LDYPFDVAFEPQK(-120.66)</t>
  </si>
  <si>
    <t>&gt;tr|G5EHA8|G5EHA8_MAGO7 Alpha-amylase 1 OS=Magnaporthe oryzae (strain 70-15 / ATCC MYA-4617 / FGSC 8958) GN=MGCH7_ch7g65 PE=4 SV=1;&gt;tr|L7IBK1|L7IBK1_MAGOY Alpha-amylase 1 OS=Magnaporthe oryzae (strain Y34) GN=OOU_Y34scaffold00412g17 PE=4 SV=1;&gt;tr|L7JDZ3|L7JDZ3_MAGOP Alpha-amylase 1 OS=Magnaporthe oryzae (strain P131) GN=OOW_P131scaffold00390g4 PE=4 SV=1</t>
  </si>
  <si>
    <t>464;464;464</t>
  </si>
  <si>
    <t>KGFGSGDDIVEILTCKTAKADGSGVVTMPMS</t>
  </si>
  <si>
    <t>&gt;tr|G5EHA8|G5EHA8_MAGO7 Alpha-amylase 1 OS=Magnaporthe oryzae (strain 70-15 / ATCC MYA-4617 / FGSC 8958) GN=MGCH7_ch7g65 PE=4 SV=1</t>
  </si>
  <si>
    <t>&gt;tr|G5EHA8|G5EHA8_MAGO7 Alpha-amylase 1 OS=Magnaporthe oryzae (strain 70-15 / ATCC MYA-4617 / FGSC 8958) GN=MGCH7_ch7g65 PE=4 SV=1;&gt;tr|L7IBK1|L7IBK1_MAGOY Alpha-amylase 1 OS=Magnaporthe oryzae (strain Y34) GN=OOU_Y34scaffold00412g17 PE=4 SV=1;&gt;tr|L7JDZ3|L7</t>
  </si>
  <si>
    <t>_GFGSGDDIVEILTCK(ac)TAK_</t>
  </si>
  <si>
    <t>GFGSGDDIVEILTCK(1)TAK</t>
  </si>
  <si>
    <t>GFGSGDDIVEILTCK(118.53)TAK(-118.53)</t>
  </si>
  <si>
    <t>&gt;tr|G4MP11|G4MP11_MAGO7 40S ribosomal protein S3 OS=Magnaporthe oryzae (strain 70-15 / ATCC MYA-4617 / FGSC 8958) GN=MGG_05673 PE=3 SV=1;&gt;tr|L7I112|L7I112_MAGOY 40S ribosomal protein S3 OS=Magnaporthe oryzae (strain Y34) GN=OOU_Y34scaffold00624g5 PE=3 SV=1;&gt;tr|L7J162|L7J162_MAGOP 40S ribosomal protein S3 OS=Magnaporthe oryzae (strain P131) GN=OOW_P131scaffold01194g18 PE=3 SV=1</t>
  </si>
  <si>
    <t>112;112;112</t>
  </si>
  <si>
    <t>NRGLSAVAQCESLRYKLLNGLAVRRACYGVL</t>
  </si>
  <si>
    <t>&gt;tr|G4MP11|G4MP11_MAGO7 40S ribosomal protein S3 OS=Magnaporthe oryzae (strain 70-15 / ATCC MYA-4617 / FGSC 8958) GN=MGG_05673 PE=3 SV=1</t>
  </si>
  <si>
    <t>&gt;tr|G4MP11|G4MP11_MAGO7 40S ribosomal protein S3 OS=Magnaporthe oryzae (strain 70-15 / ATCC MYA-4617 / FGSC 8958) GN=MGG_05673 PE=3 SV=1;&gt;tr|L7I112|L7I112_MAGOY 40S ribosomal protein S3 OS=Magnaporthe oryzae (strain Y34) GN=OOU_Y34scaffold00624g5 PE=3 SV=1</t>
  </si>
  <si>
    <t>_YK(ac)LLNGLAVR_</t>
  </si>
  <si>
    <t>YK(1)LLNGLAVR</t>
  </si>
  <si>
    <t>YK(59.43)LLNGLAVR</t>
  </si>
  <si>
    <t>&gt;tr|L7II24|L7II24_MAGOY Hydrolase OS=Magnaporthe oryzae (strain Y34) GN=OOU_Y34scaffold00192g60 PE=4 SV=1;&gt;tr|L7JDB2|L7JDB2_MAGOP Hydrolase OS=Magnaporthe oryzae (strain P131) GN=OOW_P131scaffold00455g62 PE=4 SV=1</t>
  </si>
  <si>
    <t>40;40</t>
  </si>
  <si>
    <t>ASGADKAANLSHARDKVIEASRAGAKIILLP</t>
  </si>
  <si>
    <t>&gt;tr|L7II24|L7II24_MAGOY Hydrolase OS=Magnaporthe oryzae (strain Y34) GN=OOU_Y34scaffold00192g60 PE=4 SV=1</t>
  </si>
  <si>
    <t>_DK(ac)VIEASR_</t>
  </si>
  <si>
    <t>X;X;X;X;X;Acetyl (K);X;X;X;X;X;X;X;X;X;Acetyl (K);X;X;X;X;X;X;X;X;X;X;X;X;X;X;X</t>
  </si>
  <si>
    <t>DK(1)VIEASR</t>
  </si>
  <si>
    <t>DK(64.04)VIEASR</t>
  </si>
  <si>
    <t>&gt;sp|A4RK52|MTNB_MAGO7 Methylthioribulose-1-phosphate dehydratase OS=Magnaporthe oryzae (strain 70-15 / ATCC MYA-4617 / FGSC 8958) GN=MDE1 PE=3 SV=2;&gt;tr|L7IL49|L7IL49_MAGOY Methylthioribulose-1-phosphate dehydratase OS=Magnaporthe oryzae (strain Y34) GN=MDE1 PE=3 SV=1;&gt;tr|L7IX51|L7IX51_MAGOP Methylthioribulose-1-phosphate dehydratase OS=Magnaporthe oryzae (strain P131) GN=MDE1 PE=3 SV=1</t>
  </si>
  <si>
    <t>161;161;161</t>
  </si>
  <si>
    <t>INNIEQIKGFGKGFEKSGNLGYHDTLRIPVI</t>
  </si>
  <si>
    <t>&gt;sp|A4RK52|MTNB_MAGO7 Methylthioribulose-1-phosphate dehydratase OS=Magnaporthe oryzae (strain 70-15 / ATCC MYA-4617 / FGSC 8958) GN=MDE1 PE=3 SV=2</t>
  </si>
  <si>
    <t>&gt;sp|A4RK52|MTNB_MAGO7 Methylthioribulose-1-phosphate dehydratase OS=Magnaporthe oryzae (strain 70-15 / ATCC MYA-4617 / FGSC 8958) GN=MDE1 PE=3 SV=2;&gt;tr|L7IL49|L7IL49_MAGOY Methylthioribulose-1-phosphate dehydratase OS=Magnaporthe oryzae (strain Y34) GN=MDE</t>
  </si>
  <si>
    <t>_GFEK(ac)SGNLGYHDTLR_</t>
  </si>
  <si>
    <t>GFEK(1)SGNLGYHDTLR</t>
  </si>
  <si>
    <t>GFEK(79.77)SGNLGYHDTLR</t>
  </si>
  <si>
    <t>354;354;354</t>
  </si>
  <si>
    <t>YLQGRLKVDEFITHRKKLVEINNAFETMKQG</t>
  </si>
  <si>
    <t>_K(ac)KLVEINNAFETMK_</t>
  </si>
  <si>
    <t>X;X;X;X;X;X;X;X;X;X;X;X;X;X;X;Acetyl (K);X;X;X;X;X;X;X;X;X;X;X;X;Acetyl (K);X;X</t>
  </si>
  <si>
    <t>K(0.5)K(0.5)LVEINNAFETMK</t>
  </si>
  <si>
    <t>K(0)K(0)LVEINNAFETMK(-78.51)</t>
  </si>
  <si>
    <t>164;164;164</t>
  </si>
  <si>
    <t>IPPKVDYSKFNPFNDKKYFHPYCNVTQWDSP</t>
  </si>
  <si>
    <t>_FNPFNDK(ac)K_</t>
  </si>
  <si>
    <t>FNPFNDK(1)K</t>
  </si>
  <si>
    <t>FNPFNDK(75.82)K(-75.82)</t>
  </si>
  <si>
    <t>504;504;504</t>
  </si>
  <si>
    <t>GALDGAAEEFTKAHDKGLSPREFVDLMRKQN</t>
  </si>
  <si>
    <t>_AHDK(ac)GLSPR_</t>
  </si>
  <si>
    <t>AHDK(1)GLSPR</t>
  </si>
  <si>
    <t>AHDK(70.55)GLSPR</t>
  </si>
  <si>
    <t>236;236;236</t>
  </si>
  <si>
    <t>IIVVDVNPAKEEWARKFGATDFVNPTKLPEG</t>
  </si>
  <si>
    <t>_K(ac)FGATDFVNPTKLPEGK_</t>
  </si>
  <si>
    <t>K(1)FGATDFVNPTKLPEGK</t>
  </si>
  <si>
    <t>K(103.15)FGATDFVNPTK(-103.15)LPEGK(-117.2)</t>
  </si>
  <si>
    <t>&gt;tr|G4NJB0|G4NJB0_MAGO7 Woronin body major protein OS=Magnaporthe oryzae (strain 70-15 / ATCC MYA-4617 / FGSC 8958) GN=MGG_02696 PE=4 SV=1;&gt;tr|L7HZD1|L7HZD1_MAGOY Woronin body major protein OS=Magnaporthe oryzae (strain Y34) GN=OOU_Y34scaffold00666g96 PE=4 SV=1;&gt;tr|L7JEJ0|L7JEJ0_MAGOP Woronin body major protein OS=Magnaporthe oryzae (strain P131) GN=OOW_P131scaffold00372g11 PE=4 SV=1;&gt;tr|Q2KGA0|Q2KGA0_MAGO7 Putative uncharacterized protein OS=Magnaporthe oryzae (strain 70-15 / ATCC MYA-4617 / FGSC 8958) GN=MGCH7_ch7g435 PE=4 SV=1</t>
  </si>
  <si>
    <t>345;396;397;378</t>
  </si>
  <si>
    <t>PSPSVVVQTMCGPVFKQYRVLDMQAGHIVAM</t>
  </si>
  <si>
    <t>&gt;tr|G4NJB0|G4NJB0_MAGO7 Woronin body major protein OS=Magnaporthe oryzae (strain 70-15 / ATCC MYA-4617 / FGSC 8958) GN=MGG_02696 PE=4 SV=1;&gt;tr|L7HZD1|L7HZD1_MAGOY Woronin body major protein OS=Magnaporthe oryzae (strain Y34) GN=OOU_Y34scaffold00666g96 PE=4 SV=1</t>
  </si>
  <si>
    <t>&gt;tr|L7HZD1|L7HZD1_MAGOY Woronin body major protein OS=Magnaporthe oryzae (strain Y34) GN=OOU_Y34scaffold00666g96 PE=4 SV=1</t>
  </si>
  <si>
    <t>&gt;tr|G4NJB0|G4NJB0_MAGO7 Woronin body major protein OS=Magnaporthe oryzae (strain 70-15 / ATCC MYA-4617 / FGSC 8958) GN=MGG_02696 PE=4 SV=1;&gt;tr|L7HZD1|L7HZD1_MAGOY Woronin body major protein OS=Magnaporthe oryzae (strain Y34) GN=OOU_Y34scaffold00666g96 PE=4</t>
  </si>
  <si>
    <t>_EESSSISTPSPSVVVQTM(ox)CGPVFK(ac)QYR_</t>
  </si>
  <si>
    <t>X;X;X;X;X;X;X;X;X;Oxidation (M);X;X;X;X;X;Acetyl (K);X;X;X;X;X;X;Oxidation (M);X;X;X;X;X;X;X;Oxidation (M)</t>
  </si>
  <si>
    <t>EESSSISTPSPSVVVQTMCGPVFK(1)QYR</t>
  </si>
  <si>
    <t>EESSSISTPSPSVVVQTMCGPVFK(55.06)QYR</t>
  </si>
  <si>
    <t>&gt;tr|D4NXH7|D4NXH7_MAGOR Probable ribosomal protein L26 OS=Magnaporthe oryzae PE=2 SV=1;&gt;tr|G4NH22|G4NH22_MAGO7 60S ribosomal protein L26 OS=Magnaporthe oryzae (strain 70-15 / ATCC MYA-4617 / FGSC 8958) GN=MGG_03965 PE=4 SV=1;&gt;tr|L7I784|L7I784_MAGOY 60S ribosomal protein L26 OS=Magnaporthe oryzae (strain Y34) GN=OOU_Y34scaffold00514g11 PE=4 SV=1;&gt;tr|L7IYS9|L7IYS9_MAGOP 60S ribosomal protein L26 OS=Magnaporthe oryzae (strain P131) GN=OOW_P131scaffold01204g7 PE=4 SV=1</t>
  </si>
  <si>
    <t>109;109;148;148</t>
  </si>
  <si>
    <t>ASVPLGIHPSNVVITKLKLDKDREDILARIK</t>
  </si>
  <si>
    <t>&gt;tr|D4NXH7|D4NXH7_MAGOR Probable ribosomal protein L26 OS=Magnaporthe oryzae PE=2 SV=1</t>
  </si>
  <si>
    <t>&gt;tr|D4NXH7|D4NXH7_MAGOR Probable ribosomal protein L26 OS=Magnaporthe oryzae PE=2 SV=1;&gt;tr|G4NH22|G4NH22_MAGO7 60S ribosomal protein L26 OS=Magnaporthe oryzae (strain 70-15 / ATCC MYA-4617 / FGSC 8958) GN=MGG_03965 PE=4 SV=1;&gt;tr|L7I784|L7I784_MAGOY 60S rib</t>
  </si>
  <si>
    <t>_TTGASVPLGIHPSNVVITK(ac)LK_</t>
  </si>
  <si>
    <t>X;X;X;X;X;X;X;X;X;X;X;X;X;X;X;Acetyl (K);X;Acetyl (K);X;X;X;X;X;X;X;X;X;X;X;X;X</t>
  </si>
  <si>
    <t>TTGASVPLGIHPSNVVITK(1)LK</t>
  </si>
  <si>
    <t>TTGASVPLGIHPSNVVITK(76.3)LK(-76.3)</t>
  </si>
  <si>
    <t>&gt;tr|L7ILD2|L7ILD2_MAGOY Uncharacterized protein OS=Magnaporthe oryzae (strain Y34) GN=OOU_Y34scaffold00103g7 PE=4 SV=1;&gt;tr|L7J1U2|L7J1U2_MAGOP Uncharacterized protein OS=Magnaporthe oryzae (strain P131) GN=OOW_P131scaffold01099g8 PE=4 SV=1;&gt;tr|G4MYJ6|G4MYJ6_MAGO7 Uncharacterized protein OS=Magnaporthe oryzae (strain 70-15 / ATCC MYA-4617 / FGSC 8958) GN=MGG_01305 PE=4 SV=1</t>
  </si>
  <si>
    <t>89;89;89</t>
  </si>
  <si>
    <t>TVDPKDKFEEDCKNSKQCAPAKHHYDECVER</t>
  </si>
  <si>
    <t>&gt;tr|L7ILD2|L7ILD2_MAGOY Uncharacterized protein OS=Magnaporthe oryzae (strain Y34) GN=OOU_Y34scaffold00103g7 PE=4 SV=1</t>
  </si>
  <si>
    <t>&gt;tr|L7ILD2|L7ILD2_MAGOY Uncharacterized protein OS=Magnaporthe oryzae (strain Y34) GN=OOU_Y34scaffold00103g7 PE=4 SV=1;&gt;tr|L7J1U2|L7J1U2_MAGOP Uncharacterized protein OS=Magnaporthe oryzae (strain P131) GN=OOW_P131scaffold01099g8 PE=4 SV=1;&gt;tr|G4MYJ6|G4MYJ</t>
  </si>
  <si>
    <t>_NSK(ac)QCAPAK_</t>
  </si>
  <si>
    <t>NSK(1)QCAPAK</t>
  </si>
  <si>
    <t>NSK(113.1)QCAPAK(-113.1)</t>
  </si>
  <si>
    <t>&gt;tr|L7IP35|L7IP35_MAGOY Integral membrane protein OS=Magnaporthe oryzae (strain Y34) GN=OOU_Y34scaffold00033g5 PE=4 SV=1;&gt;tr|L7JP88|L7JP88_MAGOP Integral membrane protein OS=Magnaporthe oryzae (strain P131) GN=OOW_P131scaffold00095g53 PE=4 SV=1;&gt;tr|G4N5Q6|G4N5Q6_MAGO7 Integral membrane protein OS=Magnaporthe oryzae (strain 70-15 / ATCC MYA-4617 / FGSC 8958) GN=MGG_05292 PE=4 SV=1</t>
  </si>
  <si>
    <t>86;86;42</t>
  </si>
  <si>
    <t>KLSEARDAPLPGTSGKHPVSAAVGTVLTGGK</t>
  </si>
  <si>
    <t>&gt;tr|L7IP35|L7IP35_MAGOY Integral membrane protein OS=Magnaporthe oryzae (strain Y34) GN=OOU_Y34scaffold00033g5 PE=4 SV=1</t>
  </si>
  <si>
    <t>&gt;tr|L7IP35|L7IP35_MAGOY Integral membrane protein OS=Magnaporthe oryzae (strain Y34) GN=OOU_Y34scaffold00033g5 PE=4 SV=1;&gt;tr|L7JP88|L7JP88_MAGOP Integral membrane protein OS=Magnaporthe oryzae (strain P131) GN=OOW_P131scaffold00095g53 PE=4 SV=1;&gt;tr|G4N5Q6|</t>
  </si>
  <si>
    <t>_DAPLPGTSGK(ac)HPVSAAVGTVLTGGK_</t>
  </si>
  <si>
    <t>Acetyl (K);X;X;X;X;X;X;X;X;X;X;X;X;X;X;Acetyl (K);X;X;X;X;X;X;X;X;X;X;X;X;X;X;X</t>
  </si>
  <si>
    <t>DAPLPGTSGK(1)HPVSAAVGTVLTGGK</t>
  </si>
  <si>
    <t>DAPLPGTSGK(66.79)HPVSAAVGTVLTGGK(-66.79)</t>
  </si>
  <si>
    <t>&gt;tr|G4MTI8|G4MTI8_MAGO7 Minor allergen Alt a 7 OS=Magnaporthe oryzae (strain 70-15 / ATCC MYA-4617 / FGSC 8958) GN=MGG_01569 PE=4 SV=1;&gt;tr|L7I937|L7I937_MAGOY Uncharacterized protein OS=Magnaporthe oryzae (strain Y34) GN=OOU_Y34scaffold00497g19 PE=4 SV=1;&gt;tr|L7ISK3|L7ISK3_MAGOP Uncharacterized protein OS=Magnaporthe oryzae (strain P131) GN=OOW_P131scaffold01457g26 PE=4 SV=1</t>
  </si>
  <si>
    <t>201;201;201</t>
  </si>
  <si>
    <t>ELARIQGEEFYNHVSKATN____________</t>
  </si>
  <si>
    <t>&gt;tr|G4MTI8|G4MTI8_MAGO7 Minor allergen Alt a 7 OS=Magnaporthe oryzae (strain 70-15 / ATCC MYA-4617 / FGSC 8958) GN=MGG_01569 PE=4 SV=1</t>
  </si>
  <si>
    <t>&gt;tr|G4MTI8|G4MTI8_MAGO7 Minor allergen Alt a 7 OS=Magnaporthe oryzae (strain 70-15 / ATCC MYA-4617 / FGSC 8958) GN=MGG_01569 PE=4 SV=1;&gt;tr|L7I937|L7I937_MAGOY Uncharacterized protein OS=Magnaporthe oryzae (strain Y34) GN=OOU_Y34scaffold00497g19 PE=4 SV=1;&gt;</t>
  </si>
  <si>
    <t>_IQGEEFYNHVSK(ac)ATN_</t>
  </si>
  <si>
    <t>IQGEEFYNHVSK(1)ATN</t>
  </si>
  <si>
    <t>IQGEEFYNHVSK(61.26)ATN</t>
  </si>
  <si>
    <t>&gt;tr|G4N4B9|G4N4B9_MAGO7 Glutamyl-tRNA synthetase OS=Magnaporthe oryzae (strain 70-15 / ATCC MYA-4617 / FGSC 8958) GN=MGG_05956 PE=3 SV=1;&gt;tr|L7IC84|L7IC84_MAGOY Glutamyl-tRNA synthetase OS=Magnaporthe oryzae (strain Y34) GN=OOU_Y34scaffold00325g8 PE=3 SV=1;&gt;tr|L7IVT3|L7IVT3_MAGOP Glutamyl-tRNA synthetase OS=Magnaporthe oryzae (strain P131) GN=OOW_P131scaffold01322g43 PE=3 SV=1</t>
  </si>
  <si>
    <t>559;559;559</t>
  </si>
  <si>
    <t>IPAELWDFDYLITKDKLEEDDDLEKFLTPVT</t>
  </si>
  <si>
    <t>&gt;tr|G4N4B9|G4N4B9_MAGO7 Glutamyl-tRNA synthetase OS=Magnaporthe oryzae (strain 70-15 / ATCC MYA-4617 / FGSC 8958) GN=MGG_05956 PE=3 SV=1</t>
  </si>
  <si>
    <t>&gt;tr|G4N4B9|G4N4B9_MAGO7 Glutamyl-tRNA synthetase OS=Magnaporthe oryzae (strain 70-15 / ATCC MYA-4617 / FGSC 8958) GN=MGG_05956 PE=3 SV=1;&gt;tr|L7IC84|L7IC84_MAGOY Glutamyl-tRNA synthetase OS=Magnaporthe oryzae (strain Y34) GN=OOU_Y34scaffold00325g8 PE=3 SV=1</t>
  </si>
  <si>
    <t>_DK(ac)LEEDDDLEK_</t>
  </si>
  <si>
    <t>DK(1)LEEDDDLEK</t>
  </si>
  <si>
    <t>DK(94.19)LEEDDDLEK(-94.19)</t>
  </si>
  <si>
    <t>&gt;tr|G4N014|G4N014_MAGO7 Uncharacterized protein (Fragment) OS=Magnaporthe oryzae (strain 70-15 / ATCC MYA-4617 / FGSC 8958) GN=MGG_06177 PE=4 SV=1;&gt;tr|L7IHW3|L7IHW3_MAGOY Uncharacterized protein OS=Magnaporthe oryzae (strain Y34) GN=OOU_Y34scaffold00192g39 PE=4 SV=1;&gt;tr|L7JCI2|L7JCI2_MAGOP Uncharacterized protein OS=Magnaporthe oryzae (strain P131) GN=OOW_P131scaffold00455g41 PE=4 SV=1</t>
  </si>
  <si>
    <t>76;17;17</t>
  </si>
  <si>
    <t>APAQSEAFQKAIVDSKKLLKKPSNEELLELY</t>
  </si>
  <si>
    <t>&gt;tr|G4N014|G4N014_MAGO7 Uncharacterized protein (Fragment) OS=Magnaporthe oryzae (strain 70-15 / ATCC MYA-4617 / FGSC 8958) GN=MGG_06177 PE=4 SV=1</t>
  </si>
  <si>
    <t>&gt;tr|G4N014|G4N014_MAGO7 Uncharacterized protein (Fragment) OS=Magnaporthe oryzae (strain 70-15 / ATCC MYA-4617 / FGSC 8958) GN=MGG_06177 PE=4 SV=1;&gt;tr|L7IHW3|L7IHW3_MAGOY Uncharacterized protein OS=Magnaporthe oryzae (strain Y34) GN=OOU_Y34scaffold00192g39</t>
  </si>
  <si>
    <t>_AIVDSK(ac)K_</t>
  </si>
  <si>
    <t>AIVDSK(1)K</t>
  </si>
  <si>
    <t>AIVDSK(89.3)K(-89.3)</t>
  </si>
  <si>
    <t>&gt;tr|G4N716|G4N716_MAGO7 Elongation factor 1-alpha OS=Magnaporthe oryzae (strain 70-15 / ATCC MYA-4617 / FGSC 8958) GN=MGG_03641 PE=3 SV=1;&gt;tr|L7IN78|L7IN78_MAGOY Elongation factor 1-alpha OS=Magnaporthe oryzae (strain Y34) GN=OOU_Y34scaffold00108g10 PE=3 SV=1;&gt;tr|L7JCY9|L7JCY9_MAGOP Elongation factor 1-alpha OS=Magnaporthe oryzae (strain P131) GN=OOW_P131scaffold00429g15 PE=3 SV=1</t>
  </si>
  <si>
    <t>171;171;171</t>
  </si>
  <si>
    <t>MDTAKWAQSRYDEIVKETSNFLKKIGFNPDS</t>
  </si>
  <si>
    <t>&gt;tr|G4N716|G4N716_MAGO7 Elongation factor 1-alpha OS=Magnaporthe oryzae (strain 70-15 / ATCC MYA-4617 / FGSC 8958) GN=MGG_03641 PE=3 SV=1</t>
  </si>
  <si>
    <t>&gt;tr|G4N716|G4N716_MAGO7 Elongation factor 1-alpha OS=Magnaporthe oryzae (strain 70-15 / ATCC MYA-4617 / FGSC 8958) GN=MGG_03641 PE=3 SV=1;&gt;tr|L7IN78|L7IN78_MAGOY Elongation factor 1-alpha OS=Magnaporthe oryzae (strain Y34) GN=OOU_Y34scaffold00108g10 PE=3 S</t>
  </si>
  <si>
    <t>_YDEIVK(ac)ETSNFLK_</t>
  </si>
  <si>
    <t>Oxidation (M);X;X;X;X;X;X;X;X;X;X;X;X;X;X;Acetyl (K);X;X;X;X;X;X;Acetyl (K);X;X;X;X;X;X;X;X</t>
  </si>
  <si>
    <t>YDEIVK(1)ETSNFLK</t>
  </si>
  <si>
    <t>YDEIVK(175.74)ETSNFLK(-175.74)</t>
  </si>
  <si>
    <t>&gt;tr|G4N561|G4N561_MAGO7 Hsp10-like protein OS=Magnaporthe oryzae (strain 70-15 / ATCC MYA-4617 / FGSC 8958) GN=MGG_13221 PE=3 SV=1;&gt;tr|L7IAN0|L7IAN0_MAGOY 10 kDa heat shock protein, mitochondrial OS=Magnaporthe oryzae (strain Y34) GN=OOU_Y34scaffold00464g83 PE=3 SV=1;&gt;tr|L7JKE6|L7JKE6_MAGOP 10 kDa heat shock protein, mitochondrial OS=Magnaporthe oryzae (strain P131) GN=OOW_P131scaffold00270g5 PE=3 SV=1</t>
  </si>
  <si>
    <t>61;61;61</t>
  </si>
  <si>
    <t>AKVLAVGPGGLDKDGKRTPMGVAIGDRVLIP</t>
  </si>
  <si>
    <t>&gt;tr|G4N561|G4N561_MAGO7 Hsp10-like protein OS=Magnaporthe oryzae (strain 70-15 / ATCC MYA-4617 / FGSC 8958) GN=MGG_13221 PE=3 SV=1</t>
  </si>
  <si>
    <t>&gt;tr|G4N561|G4N561_MAGO7 Hsp10-like protein OS=Magnaporthe oryzae (strain 70-15 / ATCC MYA-4617 / FGSC 8958) GN=MGG_13221 PE=3 SV=1;&gt;tr|L7IAN0|L7IAN0_MAGOY 10 kDa heat shock protein, mitochondrial OS=Magnaporthe oryzae (strain Y34) GN=OOU_Y34scaffold00464g8</t>
  </si>
  <si>
    <t>_VLAVGPGGLDKDGK(ac)R_</t>
  </si>
  <si>
    <t>X;X;X;X;X;X;X;X;X;X;X;X;X;X;X;Acetyl (K);X;X;X;Oxidation (M);X;X;X;X;X;X;X;X;X;X;X</t>
  </si>
  <si>
    <t>VLAVGPGGLDK(0.053)DGK(0.947)R</t>
  </si>
  <si>
    <t>VLAVGPGGLDK(-12.54)DGK(12.54)R</t>
  </si>
  <si>
    <t>&gt;tr|G4MND5|G4MND5_MAGO7 D-3-phosphoglycerate dehydrogenase 2 OS=Magnaporthe oryzae (strain 70-15 / ATCC MYA-4617 / FGSC 8958) GN=MGG_11794 PE=3 SV=1;&gt;tr|L7IK14|L7IK14_MAGOY D-3-phosphoglycerate dehydrogenase 1 OS=Magnaporthe oryzae (strain Y34) GN=OOU_Y34scaffold00140g11 PE=3 SV=1;&gt;tr|L7JG36|L7JG36_MAGOP D-3-phosphoglycerate dehydrogenase 1 OS=Magnaporthe oryzae (strain P131) GN=OOW_P131scaffold00328g11 PE=3 SV=1</t>
  </si>
  <si>
    <t>90;90;90</t>
  </si>
  <si>
    <t>GQDILREQGYQVEAHKTSLPEDQLIEKIRSV</t>
  </si>
  <si>
    <t>&gt;tr|G4MND5|G4MND5_MAGO7 D-3-phosphoglycerate dehydrogenase 2 OS=Magnaporthe oryzae (strain 70-15 / ATCC MYA-4617 / FGSC 8958) GN=MGG_11794 PE=3 SV=1</t>
  </si>
  <si>
    <t>&gt;tr|G4MND5|G4MND5_MAGO7 D-3-phosphoglycerate dehydrogenase 2 OS=Magnaporthe oryzae (strain 70-15 / ATCC MYA-4617 / FGSC 8958) GN=MGG_11794 PE=3 SV=1;&gt;tr|L7IK14|L7IK14_MAGOY D-3-phosphoglycerate dehydrogenase 1 OS=Magnaporthe oryzae (strain Y34) GN=OOU_Y34s</t>
  </si>
  <si>
    <t>_EQGYQVEAHK(ac)TSLPEDQLIEK_</t>
  </si>
  <si>
    <t>EQGYQVEAHK(1)TSLPEDQLIEK</t>
  </si>
  <si>
    <t>EQGYQVEAHK(80.3)TSLPEDQLIEK(-80.3)</t>
  </si>
  <si>
    <t>&gt;sp|A4QVR2|H2AZ_MAGO7 Histone H2A.Z OS=Magnaporthe oryzae (strain 70-15 / ATCC MYA-4617 / FGSC 8958) GN=HTZ1 PE=3 SV=1;&gt;tr|L7IPA4|L7IPA4_MAGOY Histone H2A OS=Magnaporthe oryzae (strain Y34) GN=OOU_Y34scaffold00062g13 PE=3 SV=1;&gt;tr|L7JGN1|L7JGN1_MAGOP Histone H2A OS=Magnaporthe oryzae (strain P131) GN=OOW_P131scaffold00365g4 PE=3 SV=1</t>
  </si>
  <si>
    <t>47;47;47</t>
  </si>
  <si>
    <t>RAGLQFPCGRVKRFLKQNTQNKMRVGAKAAV</t>
  </si>
  <si>
    <t>&gt;sp|A4QVR2|H2AZ_MAGO7 Histone H2A.Z OS=Magnaporthe oryzae (strain 70-15 / ATCC MYA-4617 / FGSC 8958) GN=HTZ1 PE=3 SV=1</t>
  </si>
  <si>
    <t>&gt;sp|A4QVR2|H2AZ_MAGO7 Histone H2A.Z OS=Magnaporthe oryzae (strain 70-15 / ATCC MYA-4617 / FGSC 8958) GN=HTZ1 PE=3 SV=1;&gt;tr|L7IPA4|L7IPA4_MAGOY Histone H2A OS=Magnaporthe oryzae (strain Y34) GN=OOU_Y34scaffold00062g13 PE=3 SV=1;&gt;tr|L7JGN1|L7JGN1_MAGOP Histo</t>
  </si>
  <si>
    <t>_FLK(ac)QNTQNK_</t>
  </si>
  <si>
    <t>FLK(1)QNTQNK</t>
  </si>
  <si>
    <t>FLK(128.27)QNTQNK(-128.27)</t>
  </si>
  <si>
    <t>&gt;tr|L7HTF4|L7HTF4_MAGOY Fructose-bisphosphate aldolase OS=Magnaporthe oryzae (strain Y34) GN=OOU_Y34scaffold00782g1 PE=4 SV=1;&gt;tr|L7JRU2|L7JRU2_MAGOP Fructose-bisphosphate aldolase OS=Magnaporthe oryzae (strain P131) GN=OOW_P131scaffold00057g1 PE=4 SV=1;&gt;tr|G4NDL4|G4NDL4_MAGO7 Fructose-bisphosphate aldolase 1 OS=Magnaporthe oryzae (strain 70-15 / ATCC MYA-4617 / FGSC 8958) GN=MGG_00223 PE=4 SV=1</t>
  </si>
  <si>
    <t>345;345;327</t>
  </si>
  <si>
    <t>LNSQVGNPDGADKPNKKYYDPRVWVREGEKT</t>
  </si>
  <si>
    <t>&gt;tr|L7HTF4|L7HTF4_MAGOY Fructose-bisphosphate aldolase OS=Magnaporthe oryzae (strain Y34) GN=OOU_Y34scaffold00782g1 PE=4 SV=1</t>
  </si>
  <si>
    <t>&gt;tr|L7HTF4|L7HTF4_MAGOY Fructose-bisphosphate aldolase OS=Magnaporthe oryzae (strain Y34) GN=OOU_Y34scaffold00782g1 PE=4 SV=1;&gt;tr|L7JRU2|L7JRU2_MAGOP Fructose-bisphosphate aldolase OS=Magnaporthe oryzae (strain P131) GN=OOW_P131scaffold00057g1 PE=4 SV=1;&gt;t</t>
  </si>
  <si>
    <t>_IEYLNSQVGNPDGADKPNK(ac)K_</t>
  </si>
  <si>
    <t>IEYLNSQVGNPDGADK(0.001)PNK(0.999)K</t>
  </si>
  <si>
    <t>IEYLNSQVGNPDGADK(-30.68)PNK(30.68)K(-119.23)</t>
  </si>
  <si>
    <t>&gt;tr|G4MSU7|G4MSU7_MAGO7 Phosphoacetylglucosamine mutase OS=Magnaporthe oryzae (strain 70-15 / ATCC MYA-4617 / FGSC 8958) GN=MGG_11383 PE=4 SV=1;&gt;tr|L7I1H4|L7I1H4_MAGOY Phosphoacetylglucosamine mutase OS=Magnaporthe oryzae (strain Y34) GN=OOU_Y34scaffold00619g48 PE=4 SV=1;&gt;tr|L7IW06|L7IW06_MAGOP Phosphoacetylglucosamine mutase OS=Magnaporthe oryzae (strain P131) GN=OOW_P131scaffold01358g86 PE=4 SV=1</t>
  </si>
  <si>
    <t>470;470;470</t>
  </si>
  <si>
    <t>RDWAMTYTDLPNRLVKVEVNDKDAFRTTDAE</t>
  </si>
  <si>
    <t>&gt;tr|G4MSU7|G4MSU7_MAGO7 Phosphoacetylglucosamine mutase OS=Magnaporthe oryzae (strain 70-15 / ATCC MYA-4617 / FGSC 8958) GN=MGG_11383 PE=4 SV=1</t>
  </si>
  <si>
    <t>&gt;tr|G4MSU7|G4MSU7_MAGO7 Phosphoacetylglucosamine mutase OS=Magnaporthe oryzae (strain 70-15 / ATCC MYA-4617 / FGSC 8958) GN=MGG_11383 PE=4 SV=1;&gt;tr|L7I1H4|L7I1H4_MAGOY Phosphoacetylglucosamine mutase OS=Magnaporthe oryzae (strain Y34) GN=OOU_Y34scaffold006</t>
  </si>
  <si>
    <t>_LVK(ac)VEVNDKDAFR_</t>
  </si>
  <si>
    <t>LVK(1)VEVNDKDAFR</t>
  </si>
  <si>
    <t>LVK(94.11)VEVNDK(-94.11)DAFR</t>
  </si>
  <si>
    <t>&gt;sp|A4QQN1|M2DH_MAGO7 Mannitol 2-dehydrogenase OS=Magnaporthe oryzae (strain 70-15 / ATCC MYA-4617 / FGSC 8958) GN=MGCH7_ch7g1113 PE=3 SV=1;&gt;tr|L7IJT6|L7IJT6_MAGOY Mannitol 2-dehydrogenase OS=Magnaporthe oryzae (strain Y34) GN=OOU_Y34scaffold00167g2 PE=4 SV=1;&gt;tr|L7IQT2|L7IQT2_MAGOP Mannitol 2-dehydrogenase OS=Magnaporthe oryzae (strain P131) GN=OOW_P131scaffold01657g2 PE=4 SV=1</t>
  </si>
  <si>
    <t>303;303;303</t>
  </si>
  <si>
    <t>GVQVVKDVKDVEQFEKHKLRLLNASHSAMGY</t>
  </si>
  <si>
    <t>&gt;sp|A4QQN1|M2DH_MAGO7 Mannitol 2-dehydrogenase OS=Magnaporthe oryzae (strain 70-15 / ATCC MYA-4617 / FGSC 8958) GN=MGCH7_ch7g1113 PE=3 SV=1</t>
  </si>
  <si>
    <t>&gt;sp|A4QQN1|M2DH_MAGO7 Mannitol 2-dehydrogenase OS=Magnaporthe oryzae (strain 70-15 / ATCC MYA-4617 / FGSC 8958) GN=MGCH7_ch7g1113 PE=3 SV=1;&gt;tr|L7IJT6|L7IJT6_MAGOY Mannitol 2-dehydrogenase OS=Magnaporthe oryzae (strain Y34) GN=OOU_Y34scaffold00167g2 PE=4 S</t>
  </si>
  <si>
    <t>_DVEQFEK(ac)HK_</t>
  </si>
  <si>
    <t>DVEQFEK(1)HK</t>
  </si>
  <si>
    <t>DVEQFEK(101.65)HK(-101.65)</t>
  </si>
  <si>
    <t>1403;1403;1403</t>
  </si>
  <si>
    <t>APGQGVLTTAKEHAGKLPSPLLDINYRRRQI</t>
  </si>
  <si>
    <t>_EHAGK(ac)LPSPLLDINYR_</t>
  </si>
  <si>
    <t>EHAGK(1)LPSPLLDINYR</t>
  </si>
  <si>
    <t>EHAGK(68.48)LPSPLLDINYR</t>
  </si>
  <si>
    <t>&gt;tr|G4N700|G4N700_MAGO7 40S ribosomal protein S12 OS=Magnaporthe oryzae (strain 70-15 / ATCC MYA-4617 / FGSC 8958) GN=MGG_06480 PE=3 SV=1;&gt;tr|L7IFB4|L7IFB4_MAGOY 40S ribosomal protein S12 OS=Magnaporthe oryzae (strain Y34) GN=OOU_Y34scaffold00247g53 PE=3 SV=1;&gt;tr|L7IV14|L7IV14_MAGOP 40S ribosomal protein S12 OS=Magnaporthe oryzae (strain P131) GN=OOW_P131scaffold01381g20 PE=3 SV=1</t>
  </si>
  <si>
    <t>EEAYKKLVIALCSEHKIPLIKVPDGKQLGEW</t>
  </si>
  <si>
    <t>&gt;tr|G4N700|G4N700_MAGO7 40S ribosomal protein S12 OS=Magnaporthe oryzae (strain 70-15 / ATCC MYA-4617 / FGSC 8958) GN=MGG_06480 PE=3 SV=1</t>
  </si>
  <si>
    <t>&gt;tr|G4N700|G4N700_MAGO7 40S ribosomal protein S12 OS=Magnaporthe oryzae (strain 70-15 / ATCC MYA-4617 / FGSC 8958) GN=MGG_06480 PE=3 SV=1;&gt;tr|L7IFB4|L7IFB4_MAGOY 40S ribosomal protein S12 OS=Magnaporthe oryzae (strain Y34) GN=OOU_Y34scaffold00247g53 PE=3 S</t>
  </si>
  <si>
    <t>_LVIALCSEHK(ac)IPLIK_</t>
  </si>
  <si>
    <t>LVIALCSEHK(1)IPLIK</t>
  </si>
  <si>
    <t>LVIALCSEHK(102.73)IPLIK(-102.73)</t>
  </si>
  <si>
    <t>&gt;tr|G4N028|G4N028_MAGO7 Uncharacterized protein OS=Magnaporthe oryzae (strain 70-15 / ATCC MYA-4617 / FGSC 8958) GN=MGG_06189 PE=4 SV=1;&gt;tr|L7IIZ6|L7IIZ6_MAGOY Uncharacterized protein OS=Magnaporthe oryzae (strain Y34) GN=OOU_Y34scaffold00192g52 PE=4 SV=1;&gt;tr|L7JC85|L7JC85_MAGOP Uncharacterized protein OS=Magnaporthe oryzae (strain P131) GN=OOW_P131scaffold00455g54 PE=4 SV=1</t>
  </si>
  <si>
    <t>87;87;87</t>
  </si>
  <si>
    <t>MVDNKKIVSLSSTSLKKITGKMTLERDELLS</t>
  </si>
  <si>
    <t>&gt;tr|G4N028|G4N028_MAGO7 Uncharacterized protein OS=Magnaporthe oryzae (strain 70-15 / ATCC MYA-4617 / FGSC 8958) GN=MGG_06189 PE=4 SV=1</t>
  </si>
  <si>
    <t>&gt;tr|G4N028|G4N028_MAGO7 Uncharacterized protein OS=Magnaporthe oryzae (strain 70-15 / ATCC MYA-4617 / FGSC 8958) GN=MGG_06189 PE=4 SV=1;&gt;tr|L7IIZ6|L7IIZ6_MAGOY Uncharacterized protein OS=Magnaporthe oryzae (strain Y34) GN=OOU_Y34scaffold00192g52 PE=4 SV=1;</t>
  </si>
  <si>
    <t>_IVSLSSTSLK(ac)K_</t>
  </si>
  <si>
    <t>IVSLSSTSLK(1)K</t>
  </si>
  <si>
    <t>IVSLSSTSLK(52.55)K(-52.55)</t>
  </si>
  <si>
    <t>&gt;tr|L7I2M0|L7I2M0_MAGOY Alpha-1,4 glucan phosphorylase OS=Magnaporthe oryzae (strain Y34) GN=OOU_Y34scaffold00641g56 PE=3 SV=1;&gt;tr|L7JJE8|L7JJE8_MAGOP Alpha-1,4 glucan phosphorylase OS=Magnaporthe oryzae (strain P131) GN=OOW_P131scaffold00254g11 PE=3 SV=1;&gt;tr|G4MW66|G4MW66_MAGO7 Alpha-1,4 glucan phosphorylase OS=Magnaporthe oryzae (strain 70-15 / ATCC MYA-4617 / FGSC 8958) GN=MGG_01819 PE=3 SV=1</t>
  </si>
  <si>
    <t>905;905;795</t>
  </si>
  <si>
    <t>AHTYGKTHAIDPELLKVFDAIQAGKFGEPQN</t>
  </si>
  <si>
    <t>&gt;tr|L7I2M0|L7I2M0_MAGOY Alpha-1,4 glucan phosphorylase OS=Magnaporthe oryzae (strain Y34) GN=OOU_Y34scaffold00641g56 PE=3 SV=1</t>
  </si>
  <si>
    <t>&gt;tr|L7I2M0|L7I2M0_MAGOY Alpha-1,4 glucan phosphorylase OS=Magnaporthe oryzae (strain Y34) GN=OOU_Y34scaffold00641g56 PE=3 SV=1;&gt;tr|L7JJE8|L7JJE8_MAGOP Alpha-1,4 glucan phosphorylase OS=Magnaporthe oryzae (strain P131) GN=OOW_P131scaffold00254g11 PE=3 SV=1;</t>
  </si>
  <si>
    <t>_THAIDPELLK(ac)VFDAIQAGK_</t>
  </si>
  <si>
    <t>X;X;X;X;X;X;X;X;X;X;X;X;X;X;X;Acetyl (K);X;X;X;X;X;X;X;X;Acetyl (K);X;X;X;X;X;X</t>
  </si>
  <si>
    <t>THAIDPELLK(1)VFDAIQAGK</t>
  </si>
  <si>
    <t>THAIDPELLK(147.92)VFDAIQAGK(-147.92)</t>
  </si>
  <si>
    <t>&gt;tr|L7HTQ2|L7HTQ2_MAGOY Uncharacterized protein OS=Magnaporthe oryzae (strain Y34) GN=OOU_Y34scaffold00771g9 PE=4 SV=1;&gt;tr|L7IVQ0|L7IVQ0_MAGOP Uncharacterized protein OS=Magnaporthe oryzae (strain P131) GN=OOW_P131scaffold01321g9 PE=4 SV=1;&gt;tr|G4MM74|G4MM74_MAGO7 Uncharacterized protein OS=Magnaporthe oryzae (strain 70-15 / ATCC MYA-4617 / FGSC 8958) GN=MGG_05500 PE=4 SV=1</t>
  </si>
  <si>
    <t>579;579;571</t>
  </si>
  <si>
    <t>PPATLSMEKLRISLVKHVVKELEALLRIVKS</t>
  </si>
  <si>
    <t>&gt;tr|L7HTQ2|L7HTQ2_MAGOY Uncharacterized protein OS=Magnaporthe oryzae (strain Y34) GN=OOU_Y34scaffold00771g9 PE=4 SV=1</t>
  </si>
  <si>
    <t>&gt;tr|L7HTQ2|L7HTQ2_MAGOY Uncharacterized protein OS=Magnaporthe oryzae (strain Y34) GN=OOU_Y34scaffold00771g9 PE=4 SV=1;&gt;tr|L7IVQ0|L7IVQ0_MAGOP Uncharacterized protein OS=Magnaporthe oryzae (strain P131) GN=OOW_P131scaffold01321g9 PE=4 SV=1;&gt;tr|G4MM74|G4MM7</t>
  </si>
  <si>
    <t>_ISLVK(ac)HVVK_</t>
  </si>
  <si>
    <t>ISLVK(1)HVVK</t>
  </si>
  <si>
    <t>ISLVK(77.14)HVVK(-77.14)</t>
  </si>
  <si>
    <t>&gt;tr|L7I538|L7I538_MAGOY Histone acetyltransferase GCN5 OS=Magnaporthe oryzae (strain Y34) GN=OOU_Y34scaffold00542g11 PE=4 SV=1;&gt;tr|L7J0A9|L7J0A9_MAGOP Histone acetyltransferase GCN5 OS=Magnaporthe oryzae (strain P131) GN=OOW_P131scaffold01168g24 PE=4 SV=1;&gt;tr|G4N6S1|G4N6S1_MAGO7 Histone acetyltransferase GCN5 OS=Magnaporthe oryzae (strain 70-15 / ATCC MYA-4617 / FGSC 8958) GN=MGG_03677 PE=4 SV=1</t>
  </si>
  <si>
    <t>85;85;26</t>
  </si>
  <si>
    <t>GKRKATEDPASPVSAKRPKHESPDSPEKKKP</t>
  </si>
  <si>
    <t>&gt;tr|L7I538|L7I538_MAGOY Histone acetyltransferase GCN5 OS=Magnaporthe oryzae (strain Y34) GN=OOU_Y34scaffold00542g11 PE=4 SV=1</t>
  </si>
  <si>
    <t>&gt;tr|L7I538|L7I538_MAGOY Histone acetyltransferase GCN5 OS=Magnaporthe oryzae (strain Y34) GN=OOU_Y34scaffold00542g11 PE=4 SV=1;&gt;tr|L7J0A9|L7J0A9_MAGOP Histone acetyltransferase GCN5 OS=Magnaporthe oryzae (strain P131) GN=OOW_P131scaffold01168g24 PE=4 SV=1;</t>
  </si>
  <si>
    <t>_KATEDPASPVSAK(ac)RPK_</t>
  </si>
  <si>
    <t>KATEDPASPVSAK(1)RPK</t>
  </si>
  <si>
    <t>K(-123.74)ATEDPASPVSAK(123.74)RPK(-127.83)</t>
  </si>
  <si>
    <t>MGG_03677</t>
  </si>
  <si>
    <t>231;231;231</t>
  </si>
  <si>
    <t>DCANGVGGPKLSEFLKHLRKLEQEQGLEKLI</t>
  </si>
  <si>
    <t>_LSEFLK(ac)HLR_</t>
  </si>
  <si>
    <t>LSEFLK(1)HLR</t>
  </si>
  <si>
    <t>LSEFLK(76.22)HLR</t>
  </si>
  <si>
    <t>&gt;tr|L7I3A1|L7I3A1_MAGOY Uncharacterized protein OS=Magnaporthe oryzae (strain Y34) GN=OOU_Y34scaffold00594g15 PE=4 SV=1;&gt;tr|G4MXJ0|G4MXJ0_MAGO7 Uncharacterized protein OS=Magnaporthe oryzae (strain 70-15 / ATCC MYA-4617 / FGSC 8958) GN=MGG_11259 PE=4 SV=1;&gt;tr|L7J2Z0|L7J2Z0_MAGOP Uncharacterized protein OS=Magnaporthe oryzae (strain P131) GN=OOW_P131scaffold01065g10 PE=4 SV=1</t>
  </si>
  <si>
    <t>84;84;84</t>
  </si>
  <si>
    <t>EAATETAAAETEEAKKEEKEVTPIEEGYLES</t>
  </si>
  <si>
    <t>&gt;tr|L7I3A1|L7I3A1_MAGOY Uncharacterized protein OS=Magnaporthe oryzae (strain Y34) GN=OOU_Y34scaffold00594g15 PE=4 SV=1</t>
  </si>
  <si>
    <t>&gt;tr|L7I3A1|L7I3A1_MAGOY Uncharacterized protein OS=Magnaporthe oryzae (strain Y34) GN=OOU_Y34scaffold00594g15 PE=4 SV=1;&gt;tr|G4MXJ0|G4MXJ0_MAGO7 Uncharacterized protein OS=Magnaporthe oryzae (strain 70-15 / ATCC MYA-4617 / FGSC 8958) GN=MGG_11259 PE=4 SV=1;</t>
  </si>
  <si>
    <t>_K(ac)EEKEVTPIEEGYLESK_</t>
  </si>
  <si>
    <t>K(1)EEKEVTPIEEGYLESK</t>
  </si>
  <si>
    <t>K(37.42)EEK(-37.42)EVTPIEEGYLESK(-180.88)</t>
  </si>
  <si>
    <t>326;326;308</t>
  </si>
  <si>
    <t>LQWAYLSGIRDYVTSKIEYLNSQVGNPDGAD</t>
  </si>
  <si>
    <t>_DYVTSK(ac)IEYLNSQVGNPDGADKPNKK_</t>
  </si>
  <si>
    <t>DYVTSK(1)IEYLNSQVGNPDGADKPNKK</t>
  </si>
  <si>
    <t>DYVTSK(87.3)IEYLNSQVGNPDGADK(-87.3)PNK(-93.98)K(-124.86)</t>
  </si>
  <si>
    <t>&gt;tr|G4NCV3|G4NCV3_MAGO7 C-1-tetrahydrofolate synthase OS=Magnaporthe oryzae (strain 70-15 / ATCC MYA-4617 / FGSC 8958) GN=MGG_01014 PE=3 SV=1;&gt;tr|L7IAC0|L7IAC0_MAGOY C-1-tetrahydrofolate synthase OS=Magnaporthe oryzae (strain Y34) GN=OOU_Y34scaffold00462g64 PE=3 SV=1;&gt;tr|L7J1G4|L7J1G4_MAGOP C-1-tetrahydrofolate synthase OS=Magnaporthe oryzae (strain P131) GN=OOW_P131scaffold01132g22 PE=3 SV=1</t>
  </si>
  <si>
    <t>682;670;670</t>
  </si>
  <si>
    <t>DRHLRGITIGTAPTEKGQTRESGFDISVASE</t>
  </si>
  <si>
    <t>&gt;tr|G4NCV3|G4NCV3_MAGO7 C-1-tetrahydrofolate synthase OS=Magnaporthe oryzae (strain 70-15 / ATCC MYA-4617 / FGSC 8958) GN=MGG_01014 PE=3 SV=1</t>
  </si>
  <si>
    <t>&gt;tr|G4NCV3|G4NCV3_MAGO7 C-1-tetrahydrofolate synthase OS=Magnaporthe oryzae (strain 70-15 / ATCC MYA-4617 / FGSC 8958) GN=MGG_01014 PE=3 SV=1;&gt;tr|L7IAC0|L7IAC0_MAGOY C-1-tetrahydrofolate synthase OS=Magnaporthe oryzae (strain Y34) GN=OOU_Y34scaffold00462g6</t>
  </si>
  <si>
    <t>_GITIGTAPTEK(ac)GQTR_</t>
  </si>
  <si>
    <t>GITIGTAPTEK(1)GQTR</t>
  </si>
  <si>
    <t>GITIGTAPTEK(73.83)GQTR</t>
  </si>
  <si>
    <t>&gt;sp|L7HZV6|H2A_MAGOY Histone H2A OS=Magnaporthe oryzae (strain Y34) GN=HTA1 PE=2 SV=1;&gt;sp|P0CT12|H2A_MAGO7 Histone H2A OS=Magnaporthe oryzae (strain 70-15 / ATCC MYA-4617 / FGSC 8958) GN=HTA1 PE=3 SV=1;&gt;tr|L7IUS0|L7IUS0_MAGOP Histone H2A OS=Magnaporthe oryzae (strain P131) GN=OOW_P131scaffold01337g48 PE=3 SV=1</t>
  </si>
  <si>
    <t>10;10;10</t>
  </si>
  <si>
    <t>______MTGGGKSGGKASGSKNAQSRSSKAG</t>
  </si>
  <si>
    <t>&gt;sp|L7HZV6|H2A_MAGOY Histone H2A OS=Magnaporthe oryzae (strain Y34) GN=HTA1 PE=2 SV=1</t>
  </si>
  <si>
    <t>&gt;sp|L7HZV6|H2A_MAGOY Histone H2A OS=Magnaporthe oryzae (strain Y34) GN=HTA1 PE=2 SV=1;&gt;sp|P0CT12|H2A_MAGO7 Histone H2A OS=Magnaporthe oryzae (strain 70-15 / ATCC MYA-4617 / FGSC 8958) GN=HTA1 PE=3 SV=1;&gt;tr|L7IUS0|L7IUS0_MAGOP Histone H2A OS=Magnaporthe ory</t>
  </si>
  <si>
    <t>_(ac)TGGGK(ac)SGGK(ac)ASGSK_</t>
  </si>
  <si>
    <t>X;X;X;X;X;X;X;X;X;X;X;Acetyl (K);X;X;X;Acetyl (K);X;X;X;X;Acetyl (K);X;X;X;X;X;X;X;Acetyl (K);X;X</t>
  </si>
  <si>
    <t>TGGGK(1)SGGK(1)ASGSK</t>
  </si>
  <si>
    <t>TGGGK(76.57)SGGK(76.57)ASGSK(-76.57)</t>
  </si>
  <si>
    <t>6;6;6</t>
  </si>
  <si>
    <t>__________MTGGGKSGGKASGSKNAQSRS</t>
  </si>
  <si>
    <t>X;X;X;X;X;X;X;X;X;X;X;X;X;X;X;Acetyl (K);X;X;X;Acetyl (K);X;X;X;X;Acetyl (K);X;X;X;X;X;X</t>
  </si>
  <si>
    <t>&gt;tr|D4NXH9|D4NXH9_MAGOR Rpl11ap OS=Magnaporthe oryzae PE=2 SV=1;&gt;tr|G4N0M8|G4N0M8_MAGO7 60S ribosomal protein L11 OS=Magnaporthe oryzae (strain 70-15 / ATCC MYA-4617 / FGSC 8958) GN=MGG_07753 PE=3 SV=1;&gt;tr|L7IM72|L7IM72_MAGOY 60S ribosomal protein L11 OS=Magnaporthe oryzae (strain Y34) GN=OOU_Y34scaffold00090g18 PE=3 SV=1;&gt;tr|L7IXC3|L7IXC3_MAGOP 60S ribosomal protein L11 OS=Magnaporthe oryzae (strain P131) GN=OOW_P131scaffold01278g18 PE=3 SV=1</t>
  </si>
  <si>
    <t>154;154;154;154</t>
  </si>
  <si>
    <t>VSRRRRCKSRVGTSHKINRLETMKWFKSRFD</t>
  </si>
  <si>
    <t>&gt;tr|D4NXH9|D4NXH9_MAGOR Rpl11ap OS=Magnaporthe oryzae PE=2 SV=1</t>
  </si>
  <si>
    <t>&gt;tr|D4NXH9|D4NXH9_MAGOR Rpl11ap OS=Magnaporthe oryzae PE=2 SV=1;&gt;tr|G4N0M8|G4N0M8_MAGO7 60S ribosomal protein L11 OS=Magnaporthe oryzae (strain 70-15 / ATCC MYA-4617 / FGSC 8958) GN=MGG_07753 PE=3 SV=1;&gt;tr|L7IM72|L7IM72_MAGOY 60S ribosomal protein L11 OS=M</t>
  </si>
  <si>
    <t>_VGTSHK(ac)INR_</t>
  </si>
  <si>
    <t>VGTSHK(1)INR</t>
  </si>
  <si>
    <t>VGTSHK(89.25)INR</t>
  </si>
  <si>
    <t>&gt;sp|Q52B93|PACC_MAGO7 pH-response transcription factor pacC/RIM101 OS=Magnaporthe oryzae (strain 70-15 / ATCC MYA-4617 / FGSC 8958) GN=RIM101 PE=3 SV=2;&gt;tr|G0Z5I9|G0Z5I9_MAGOR PacC OS=Magnaporthe oryzae PE=2 SV=1;&gt;tr|L7IMI0|L7IMI0_MAGOY pH-response transcription factor pacC/RIM101 OS=Magnaporthe oryzae (strain Y34) GN=OOU_Y34scaffold00087g46 PE=4 SV=1;&gt;tr|L7JG11|L7JG11_MAGOP pH-response transcription factor pacC/RIM101 OS=Magnaporthe oryzae (strain P131) GN=OOW_P131scaffold00353g7 PE=4 SV=1</t>
  </si>
  <si>
    <t>168;168;168;168</t>
  </si>
  <si>
    <t>PNANLGPGAYRGHASKAPSSYYDHNGHVRTN</t>
  </si>
  <si>
    <t>&gt;sp|Q52B93|PACC_MAGO7 pH-response transcription factor pacC/RIM101 OS=Magnaporthe oryzae (strain 70-15 / ATCC MYA-4617 / FGSC 8958) GN=RIM101 PE=3 SV=2</t>
  </si>
  <si>
    <t>&gt;sp|Q52B93|PACC_MAGO7 pH-response transcription factor pacC/RIM101 OS=Magnaporthe oryzae (strain 70-15 / ATCC MYA-4617 / FGSC 8958) GN=RIM101 PE=3 SV=2;&gt;tr|G0Z5I9|G0Z5I9_MAGOR PacC OS=Magnaporthe oryzae PE=2 SV=1;&gt;tr|L7IMI0|L7IMI0_MAGOY pH-response transcr</t>
  </si>
  <si>
    <t>_GHASK(ac)APSSYYDHNGHVR_</t>
  </si>
  <si>
    <t>GHASK(1)APSSYYDHNGHVR</t>
  </si>
  <si>
    <t>GHASK(37.85)APSSYYDHNGHVR</t>
  </si>
  <si>
    <t>&gt;tr|G4N4Z8|G4N4Z8_MAGO7 Uncharacterized protein OS=Magnaporthe oryzae (strain 70-15 / ATCC MYA-4617 / FGSC 8958) GN=MGG_05177 PE=4 SV=1;&gt;tr|L7I718|L7I718_MAGOY Uncharacterized protein OS=Magnaporthe oryzae (strain Y34) GN=OOU_Y34scaffold00516g64 PE=4 SV=1;&gt;tr|L7J7I9|L7J7I9_MAGOP Uncharacterized protein OS=Magnaporthe oryzae (strain P131) GN=OOW_P131scaffold00982g68 PE=4 SV=1</t>
  </si>
  <si>
    <t>295;295;295</t>
  </si>
  <si>
    <t>VEARLGDLDLKDQTTKLDYWRDMELELQEQG</t>
  </si>
  <si>
    <t>&gt;tr|G4N4Z8|G4N4Z8_MAGO7 Uncharacterized protein OS=Magnaporthe oryzae (strain 70-15 / ATCC MYA-4617 / FGSC 8958) GN=MGG_05177 PE=4 SV=1</t>
  </si>
  <si>
    <t>&gt;tr|G4N4Z8|G4N4Z8_MAGO7 Uncharacterized protein OS=Magnaporthe oryzae (strain 70-15 / ATCC MYA-4617 / FGSC 8958) GN=MGG_05177 PE=4 SV=1;&gt;tr|L7I718|L7I718_MAGOY Uncharacterized protein OS=Magnaporthe oryzae (strain Y34) GN=OOU_Y34scaffold00516g64 PE=4 SV=1;</t>
  </si>
  <si>
    <t>_DQTTK(ac)LDYWR_</t>
  </si>
  <si>
    <t>DQTTK(1)LDYWR</t>
  </si>
  <si>
    <t>DQTTK(94.66)LDYWR</t>
  </si>
  <si>
    <t>&gt;tr|L7JLQ6|L7JLQ6_MAGOP NADH-ubiquinone oxidoreductase 51 kDa subunit OS=Magnaporthe oryzae (strain P131) GN=OOW_P131scaffold00218g2 PE=4 SV=1;&gt;tr|L7II08|L7II08_MAGOY NADH-ubiquinone oxidoreductase 51 kDa subunit OS=Magnaporthe oryzae (strain Y34) GN=OOU_Y34scaffold00226g2 PE=4 SV=1;&gt;tr|G4NB24|G4NB24_MAGO7 Uncharacterized protein OS=Magnaporthe oryzae (strain 70-15 / ATCC MYA-4617 / FGSC 8958) GN=MGG_00647 PE=4 SV=1</t>
  </si>
  <si>
    <t>318;318;318</t>
  </si>
  <si>
    <t>TVEEEMSIPMRELIEKHCGGVRGGWDNLLAV</t>
  </si>
  <si>
    <t>&gt;tr|L7JLQ6|L7JLQ6_MAGOP NADH-ubiquinone oxidoreductase 51 kDa subunit OS=Magnaporthe oryzae (strain P131) GN=OOW_P131scaffold00218g2 PE=4 SV=1</t>
  </si>
  <si>
    <t>&gt;tr|L7JLQ6|L7JLQ6_MAGOP NADH-ubiquinone oxidoreductase 51 kDa subunit OS=Magnaporthe oryzae (strain P131) GN=OOW_P131scaffold00218g2 PE=4 SV=1;&gt;tr|L7II08|L7II08_MAGOY NADH-ubiquinone oxidoreductase 51 kDa subunit OS=Magnaporthe oryzae (strain Y34) GN=OOU_Y</t>
  </si>
  <si>
    <t>_ELIEK(ac)HCGGVR_</t>
  </si>
  <si>
    <t>ELIEK(1)HCGGVR</t>
  </si>
  <si>
    <t>ELIEK(97.81)HCGGVR</t>
  </si>
  <si>
    <t>&gt;tr|L7IWV8|L7IWV8_MAGOP Choline monooxygenase OS=Magnaporthe oryzae (strain P131) GN=OOW_P131scaffold01316g11 PE=4 SV=1;&gt;tr|G4MVI0|G4MVI0_MAGO7 Choline monooxygenase OS=Magnaporthe oryzae (strain 70-15 / ATCC MYA-4617 / FGSC 8958) GN=MGG_12423 PE=4 SV=1;&gt;tr|L7IQR3|L7IQR3_MAGOY Choline monooxygenase OS=Magnaporthe oryzae (strain Y34) GN=OOU_Y34scaffold00034g7 PE=4 SV=1</t>
  </si>
  <si>
    <t>132;132;132</t>
  </si>
  <si>
    <t>CKYHGWSYGLKGNLAKAPGYQEIPGFDRAQN</t>
  </si>
  <si>
    <t>&gt;tr|L7IWV8|L7IWV8_MAGOP Choline monooxygenase OS=Magnaporthe oryzae (strain P131) GN=OOW_P131scaffold01316g11 PE=4 SV=1</t>
  </si>
  <si>
    <t>&gt;tr|L7IWV8|L7IWV8_MAGOP Choline monooxygenase OS=Magnaporthe oryzae (strain P131) GN=OOW_P131scaffold01316g11 PE=4 SV=1;&gt;tr|G4MVI0|G4MVI0_MAGO7 Choline monooxygenase OS=Magnaporthe oryzae (strain 70-15 / ATCC MYA-4617 / FGSC 8958) GN=MGG_12423 PE=4 SV=1;&gt;t</t>
  </si>
  <si>
    <t>_GNLAK(ac)APGYQEIPGFDR_</t>
  </si>
  <si>
    <t>GNLAK(1)APGYQEIPGFDR</t>
  </si>
  <si>
    <t>GNLAK(98.51)APGYQEIPGFDR</t>
  </si>
  <si>
    <t>&gt;tr|G4NCY1|G4NCY1_MAGO7 Glucosamine-fructose-6-phosphate aminotransferase OS=Magnaporthe oryzae (strain 70-15 / ATCC MYA-4617 / FGSC 8958) GN=MGG_11597 PE=4 SV=1;&gt;tr|L7I418|L7I418_MAGOY Glucosamine-fructose-6-phosphate aminotransferase OS=Magnaporthe oryzae (strain Y34) GN=OOU_Y34scaffold00608g34 PE=4 SV=1;&gt;tr|L7JME2|L7JME2_MAGOP Glucosamine-fructose-6-phosphate aminotransferase OS=Magnaporthe oryzae (strain P131) GN=OOW_P131scaffold00220g63 PE=4 SV=1</t>
  </si>
  <si>
    <t>157;157;157</t>
  </si>
  <si>
    <t>ECIAKLAKYLYDHNPKLGFTDLAKAVINELE</t>
  </si>
  <si>
    <t>&gt;tr|G4NCY1|G4NCY1_MAGO7 Glucosamine-fructose-6-phosphate aminotransferase OS=Magnaporthe oryzae (strain 70-15 / ATCC MYA-4617 / FGSC 8958) GN=MGG_11597 PE=4 SV=1</t>
  </si>
  <si>
    <t>&gt;tr|G4NCY1|G4NCY1_MAGO7 Glucosamine-fructose-6-phosphate aminotransferase OS=Magnaporthe oryzae (strain 70-15 / ATCC MYA-4617 / FGSC 8958) GN=MGG_11597 PE=4 SV=1;&gt;tr|L7I418|L7I418_MAGOY Glucosamine-fructose-6-phosphate aminotransferase OS=Magnaporthe oryza</t>
  </si>
  <si>
    <t>_YLYDHNPK(ac)LGFTDLAK_</t>
  </si>
  <si>
    <t>X;X;X;X;Acetyl (K);X;X;X;X;X;X;X;X;X;X;Acetyl (K);X;X;X;X;X;X;X;X;X;X;X;X;X;X;X</t>
  </si>
  <si>
    <t>YLYDHNPK(1)LGFTDLAK</t>
  </si>
  <si>
    <t>YLYDHNPK(83.11)LGFTDLAK(-83.11)</t>
  </si>
  <si>
    <t>&gt;tr|L7IL40|L7IL40_MAGOY C2 domain-containing protein OS=Magnaporthe oryzae (strain Y34) GN=OOU_Y34scaffold00162g1 PE=4 SV=1;&gt;tr|L7JQS2|L7JQS2_MAGOP C2 domain-containing protein OS=Magnaporthe oryzae (strain P131) GN=OOW_P131scaffold00005g18 PE=4 SV=1;&gt;tr|G4MTX9|G4MTX9_MAGO7 Inorganic pyrophosphatase OS=Magnaporthe oryzae (strain 70-15 / ATCC MYA-4617 / FGSC 8958) GN=MGG_15739 PE=4 SV=1</t>
  </si>
  <si>
    <t>1762;1762;76</t>
  </si>
  <si>
    <t>EISKDELLNPIKQDIKKGKLRYVRNCFPHKG</t>
  </si>
  <si>
    <t>&gt;tr|L7IL40|L7IL40_MAGOY C2 domain-containing protein OS=Magnaporthe oryzae (strain Y34) GN=OOU_Y34scaffold00162g1 PE=4 SV=1</t>
  </si>
  <si>
    <t>&gt;tr|L7IL40|L7IL40_MAGOY C2 domain-containing protein OS=Magnaporthe oryzae (strain Y34) GN=OOU_Y34scaffold00162g1 PE=4 SV=1;&gt;tr|L7JQS2|L7JQS2_MAGOP C2 domain-containing protein OS=Magnaporthe oryzae (strain P131) GN=OOW_P131scaffold00005g18 PE=4 SV=1;&gt;tr|G</t>
  </si>
  <si>
    <t>_LEISKDELLNPIKQDIK(ac)K_</t>
  </si>
  <si>
    <t>LEISKDELLNPIKQDIK(1)K</t>
  </si>
  <si>
    <t>LEISK(-165.87)DELLNPIK(-65.97)QDIK(65.97)K(-232.54)</t>
  </si>
  <si>
    <t>&gt;tr|G4ND56|G4ND56_MAGO7 Mitochondrial outer membrane protein porin OS=Magnaporthe oryzae (strain 70-15 / ATCC MYA-4617 / FGSC 8958) GN=MGG_00968 PE=4 SV=1;&gt;tr|L7I9Z0|L7I9Z0_MAGOY Outer mitochondrial membrane protein porin OS=Magnaporthe oryzae (strain Y34) GN=OOU_Y34scaffold00462g13 PE=4 SV=1;&gt;tr|L7JP39|L7JP39_MAGOP Outer mitochondrial membrane protein porin OS=Magnaporthe oryzae (strain P131) GN=OOW_P131scaffold00114g16 PE=4 SV=1</t>
  </si>
  <si>
    <t>224;293;293</t>
  </si>
  <si>
    <t>WNSKIGNSVGLEVATKYRIDPLSFVKGKIND</t>
  </si>
  <si>
    <t>&gt;tr|G4ND56|G4ND56_MAGO7 Mitochondrial outer membrane protein porin OS=Magnaporthe oryzae (strain 70-15 / ATCC MYA-4617 / FGSC 8958) GN=MGG_00968 PE=4 SV=1;&gt;tr|L7I9Z0|L7I9Z0_MAGOY Outer mitochondrial membrane protein porin OS=Magnaporthe oryzae (strain Y34) GN=OOU_Y34scaffold00462g13 PE=4 SV=1</t>
  </si>
  <si>
    <t>&gt;tr|G4ND56|G4ND56_MAGO7 Mitochondrial outer membrane protein porin OS=Magnaporthe oryzae (strain 70-15 / ATCC MYA-4617 / FGSC 8958) GN=MGG_00968 PE=4 SV=1</t>
  </si>
  <si>
    <t>&gt;tr|G4ND56|G4ND56_MAGO7 Mitochondrial outer membrane protein porin OS=Magnaporthe oryzae (strain 70-15 / ATCC MYA-4617 / FGSC 8958) GN=MGG_00968 PE=4 SV=1;&gt;tr|L7I9Z0|L7I9Z0_MAGOY Outer mitochondrial membrane protein porin OS=Magnaporthe oryzae (strain Y34)</t>
  </si>
  <si>
    <t>_IGNSVGLEVATK(ac)YR_</t>
  </si>
  <si>
    <t>IGNSVGLEVATK(1)YR</t>
  </si>
  <si>
    <t>IGNSVGLEVATK(98.94)YR</t>
  </si>
  <si>
    <t>&gt;tr|G4N8I5|G4N8I5_MAGO7 Ribosome biogenesis protein Kri1 OS=Magnaporthe oryzae (strain 70-15 / ATCC MYA-4617 / FGSC 8958) GN=MGG_06242 PE=4 SV=1;&gt;tr|L7HUN7|L7HUN7_MAGOY Ribosome biogenesis protein Kri1 OS=Magnaporthe oryzae (strain Y34) GN=OOU_Y34scaffold00748g7 PE=4 SV=1;&gt;tr|L7JQJ5|L7JQJ5_MAGOP Ribosome biogenesis protein Kri1 OS=Magnaporthe oryzae (strain P131) GN=OOW_P131scaffold00027g13 PE=4 SV=1</t>
  </si>
  <si>
    <t>338;338;338</t>
  </si>
  <si>
    <t>SNEVLQSYSRTLVAAKTVRREETKGRKRQRE</t>
  </si>
  <si>
    <t>&gt;tr|G4N8I5|G4N8I5_MAGO7 Ribosome biogenesis protein Kri1 OS=Magnaporthe oryzae (strain 70-15 / ATCC MYA-4617 / FGSC 8958) GN=MGG_06242 PE=4 SV=1</t>
  </si>
  <si>
    <t>&gt;tr|G4N8I5|G4N8I5_MAGO7 Ribosome biogenesis protein Kri1 OS=Magnaporthe oryzae (strain 70-15 / ATCC MYA-4617 / FGSC 8958) GN=MGG_06242 PE=4 SV=1;&gt;tr|L7HUN7|L7HUN7_MAGOY Ribosome biogenesis protein Kri1 OS=Magnaporthe oryzae (strain Y34) GN=OOU_Y34scaffold0</t>
  </si>
  <si>
    <t>_TLVAAK(ac)TVR_</t>
  </si>
  <si>
    <t>TLVAAK(1)TVR</t>
  </si>
  <si>
    <t>TLVAAK(87.15)TVR</t>
  </si>
  <si>
    <t>&gt;tr|G4MV25|G4MV25_MAGO7 1,3-beta-glucanosyltransferase OS=Magnaporthe oryzae (strain 70-15 / ATCC MYA-4617 / FGSC 8958) GN=MGG_07331 PE=3 SV=1;&gt;tr|L7IC68|L7IC68_MAGOY 1,3-beta-glucanosyltransferase OS=Magnaporthe oryzae (strain Y34) GN=OOU_Y34scaffold00461g35 PE=3 SV=1;&gt;tr|L7J0G6|L7J0G6_MAGOP 1,3-beta-glucanosyltransferase OS=Magnaporthe oryzae (strain P131) GN=OOW_P131scaffold01162g1 PE=3 SV=1</t>
  </si>
  <si>
    <t>67;67;67</t>
  </si>
  <si>
    <t>WQPGASAGNKDPLADKKICMRDLEKFKKLGV</t>
  </si>
  <si>
    <t>&gt;tr|G4MV25|G4MV25_MAGO7 1,3-beta-glucanosyltransferase OS=Magnaporthe oryzae (strain 70-15 / ATCC MYA-4617 / FGSC 8958) GN=MGG_07331 PE=3 SV=1</t>
  </si>
  <si>
    <t>&gt;tr|G4MV25|G4MV25_MAGO7 1,3-beta-glucanosyltransferase OS=Magnaporthe oryzae (strain 70-15 / ATCC MYA-4617 / FGSC 8958) GN=MGG_07331 PE=3 SV=1;&gt;tr|L7IC68|L7IC68_MAGOY 1,3-beta-glucanosyltransferase OS=Magnaporthe oryzae (strain Y34) GN=OOU_Y34scaffold00461</t>
  </si>
  <si>
    <t>_GIAWQPGASAGNKDPLADK(ac)K_</t>
  </si>
  <si>
    <t>GIAWQPGASAGNKDPLADK(1)K</t>
  </si>
  <si>
    <t>GIAWQPGASAGNK(-37.52)DPLADK(37.52)K(-80.16)</t>
  </si>
  <si>
    <t>28;28;28</t>
  </si>
  <si>
    <t>GKASRTVPHHSQKASKWYPATDDNGPKAVRK</t>
  </si>
  <si>
    <t>_ASK(ac)WYPATDDNGPK_</t>
  </si>
  <si>
    <t>X;Acetyl (K);X;X;X;X;X;X;X;X;X;X;X;X;X;Acetyl (K);X;X;X;X;X;X;X;X;X;X;X;X;X;X;X</t>
  </si>
  <si>
    <t>ASK(1)WYPATDDNGPK</t>
  </si>
  <si>
    <t>ASK(122.78)WYPATDDNGPK(-122.78)</t>
  </si>
  <si>
    <t>&gt;tr|G4MR70|G4MR70_MAGO7 ATP synthase subunit gamma OS=Magnaporthe oryzae (strain 70-15 / ATCC MYA-4617 / FGSC 8958) GN=MGG_09916 PE=3 SV=1;&gt;tr|L7IJW6|L7IJW6_MAGOY ATP synthase subunit gamma OS=Magnaporthe oryzae (strain Y34) GN=OOU_Y34scaffold00145g17 PE=3 SV=1;&gt;tr|L7IZS5|L7IZS5_MAGOP ATP synthase subunit gamma OS=Magnaporthe oryzae (strain P131) GN=OOW_P131scaffold01201g9 PE=3 SV=1</t>
  </si>
  <si>
    <t>60;60;60</t>
  </si>
  <si>
    <t>NIEKITKTMKIVASTKLNRAQRAMTDSRSYG</t>
  </si>
  <si>
    <t>&gt;tr|G4MR70|G4MR70_MAGO7 ATP synthase subunit gamma OS=Magnaporthe oryzae (strain 70-15 / ATCC MYA-4617 / FGSC 8958) GN=MGG_09916 PE=3 SV=1</t>
  </si>
  <si>
    <t>&gt;tr|G4MR70|G4MR70_MAGO7 ATP synthase subunit gamma OS=Magnaporthe oryzae (strain 70-15 / ATCC MYA-4617 / FGSC 8958) GN=MGG_09916 PE=3 SV=1;&gt;tr|L7IJW6|L7IJW6_MAGOY ATP synthase subunit gamma OS=Magnaporthe oryzae (strain Y34) GN=OOU_Y34scaffold00145g17 PE=3</t>
  </si>
  <si>
    <t>_IVASTK(ac)LNR_</t>
  </si>
  <si>
    <t>IVASTK(1)LNR</t>
  </si>
  <si>
    <t>IVASTK(134.77)LNR</t>
  </si>
  <si>
    <t>&gt;tr|L7I5Z1|L7I5Z1_MAGOY 40S ribosomal protein S25 OS=Magnaporthe oryzae (strain Y34) GN=OOU_Y34scaffold00533g18 PE=4 SV=1;&gt;tr|L7JHM6|L7JHM6_MAGOP 40S ribosomal protein S25 OS=Magnaporthe oryzae (strain P131) GN=OOW_P131scaffold00343g47 PE=4 SV=1;&gt;tr|G4MKR2|G4MKR2_MAGO7 40S ribosomal protein S25 OS=Magnaporthe oryzae (strain 70-15 / ATCC MYA-4617 / FGSC 8958) GN=MGG_06657 PE=4 SV=1</t>
  </si>
  <si>
    <t>29;29;29</t>
  </si>
  <si>
    <t>KGKVKDKAQHAVLLDKTTSDKLYKDVQSYRL</t>
  </si>
  <si>
    <t>&gt;tr|L7I5Z1|L7I5Z1_MAGOY 40S ribosomal protein S25 OS=Magnaporthe oryzae (strain Y34) GN=OOU_Y34scaffold00533g18 PE=4 SV=1</t>
  </si>
  <si>
    <t>&gt;tr|L7I5Z1|L7I5Z1_MAGOY 40S ribosomal protein S25 OS=Magnaporthe oryzae (strain Y34) GN=OOU_Y34scaffold00533g18 PE=4 SV=1;&gt;tr|L7JHM6|L7JHM6_MAGOP 40S ribosomal protein S25 OS=Magnaporthe oryzae (strain P131) GN=OOW_P131scaffold00343g47 PE=4 SV=1;&gt;tr|G4MKR2</t>
  </si>
  <si>
    <t>_AQHAVLLDK(ac)TTSDK_</t>
  </si>
  <si>
    <t>X;X;X;X;X;X;X;X;X;X;X;X;X;X;X;Acetyl (K);X;X;X;X;Acetyl (K);X;X;Acetyl (K);X;X;X;X;X;X;X</t>
  </si>
  <si>
    <t>AQHAVLLDK(1)TTSDK</t>
  </si>
  <si>
    <t>AQHAVLLDK(50.08)TTSDK(-50.08)</t>
  </si>
  <si>
    <t>&gt;tr|G4MUN3|G4MUN3_MAGO7 60S ribosomal protein L23a OS=Magnaporthe oryzae (strain 70-15 / ATCC MYA-4617 / FGSC 8958) GN=MGG_10185 PE=3 SV=1;&gt;tr|L7IMF9|L7IMF9_MAGOY 60S ribosomal protein L23a OS=Magnaporthe oryzae (strain Y34) GN=OOU_Y34scaffold00087g21 PE=3 SV=1;&gt;tr|L7JMI5|L7JMI5_MAGOP 60S ribosomal protein L23a OS=Magnaporthe oryzae (strain P131) GN=OOW_P131scaffold00195g6 PE=3 SV=1</t>
  </si>
  <si>
    <t>36;36;36</t>
  </si>
  <si>
    <t>AQAASKAALKGVHAHKRVKARYTTSFHRPKT</t>
  </si>
  <si>
    <t>&gt;tr|G4MUN3|G4MUN3_MAGO7 60S ribosomal protein L23a OS=Magnaporthe oryzae (strain 70-15 / ATCC MYA-4617 / FGSC 8958) GN=MGG_10185 PE=3 SV=1</t>
  </si>
  <si>
    <t>&gt;tr|G4MUN3|G4MUN3_MAGO7 60S ribosomal protein L23a OS=Magnaporthe oryzae (strain 70-15 / ATCC MYA-4617 / FGSC 8958) GN=MGG_10185 PE=3 SV=1;&gt;tr|L7IMF9|L7IMF9_MAGOY 60S ribosomal protein L23a OS=Magnaporthe oryzae (strain Y34) GN=OOU_Y34scaffold00087g21 PE=3</t>
  </si>
  <si>
    <t>_GVHAHK(ac)R_</t>
  </si>
  <si>
    <t>GVHAHK(1)R</t>
  </si>
  <si>
    <t>GVHAHK(132.94)R</t>
  </si>
  <si>
    <t>&gt;sp|A4QVP2|IF4A_MAGO7 ATP-dependent RNA helicase eIF4A OS=Magnaporthe oryzae (strain 70-15 / ATCC MYA-4617 / FGSC 8958) GN=TIF1 PE=3 SV=1;&gt;tr|L7INI3|L7INI3_MAGOY ATP-dependent RNA helicase eIF4A OS=Magnaporthe oryzae (strain Y34) GN=OOU_Y34scaffold00058g8 PE=3 SV=1;&gt;tr|L7J1K6|L7J1K6_MAGOP ATP-dependent RNA helicase eIF4A OS=Magnaporthe oryzae (strain P131) GN=OOW_P131scaffold01159g25 PE=3 SV=1</t>
  </si>
  <si>
    <t>162;162;162</t>
  </si>
  <si>
    <t>GTPGRVHDMIQRRFLKTDGMKMFVLDEADEM</t>
  </si>
  <si>
    <t>&gt;sp|A4QVP2|IF4A_MAGO7 ATP-dependent RNA helicase eIF4A OS=Magnaporthe oryzae (strain 70-15 / ATCC MYA-4617 / FGSC 8958) GN=TIF1 PE=3 SV=1</t>
  </si>
  <si>
    <t xml:space="preserve">&gt;sp|A4QVP2|IF4A_MAGO7 ATP-dependent RNA helicase eIF4A OS=Magnaporthe oryzae (strain 70-15 / ATCC MYA-4617 / FGSC 8958) GN=TIF1 PE=3 SV=1;&gt;tr|L7INI3|L7INI3_MAGOY ATP-dependent RNA helicase eIF4A OS=Magnaporthe oryzae (strain Y34) GN=OOU_Y34scaffold00058g8 </t>
  </si>
  <si>
    <t>_FLK(ac)TDGMK_</t>
  </si>
  <si>
    <t>X;X;X;X;X;X;X;X;X;X;X;X;X;X;X;Acetyl (K);X;X;X;X;X;Oxidation (M);X;X;X;X;X;X;X;X;Oxidation (M)</t>
  </si>
  <si>
    <t>FLK(1)TDGMK</t>
  </si>
  <si>
    <t>FLK(76.22)TDGMK(-76.22)</t>
  </si>
  <si>
    <t>&gt;tr|G4NLV8|G4NLV8_MAGO7 Glucosamine 6-phosphate acetyltransferase OS=Magnaporthe oryzae (strain 70-15 / ATCC MYA-4617 / FGSC 8958) GN=MGG_02834 PE=4 SV=1</t>
  </si>
  <si>
    <t>HSLASVGHIEDIAVAKDQQGKKLGLRIIQAL</t>
  </si>
  <si>
    <t>_KIIHSLASVGHIEDIAVAK(ac)DQQGK_</t>
  </si>
  <si>
    <t>KIIHSLASVGHIEDIAVAK(1)DQQGK</t>
  </si>
  <si>
    <t>K(-91.54)IIHSLASVGHIEDIAVAK(91.54)DQQGK(-104.41)</t>
  </si>
  <si>
    <t>&gt;tr|G4MS00|G4MS00_MAGO7 Uncharacterized protein OS=Magnaporthe oryzae (strain 70-15 / ATCC MYA-4617 / FGSC 8958) GN=MGG_02485 PE=4 SV=1;&gt;tr|L7HW28|L7HW28_MAGOY Uncharacterized protein OS=Magnaporthe oryzae (strain Y34) GN=OOU_Y34scaffold00725g41 PE=4 SV=1;&gt;tr|L7JBQ1|L7JBQ1_MAGOP Uncharacterized protein OS=Magnaporthe oryzae (strain P131) GN=OOW_P131scaffold00546g35 PE=4 SV=1</t>
  </si>
  <si>
    <t>437;437;437</t>
  </si>
  <si>
    <t>WARVKGSIDTRSTSSKRPATPTSPHADAKRP</t>
  </si>
  <si>
    <t>&gt;tr|G4MS00|G4MS00_MAGO7 Uncharacterized protein OS=Magnaporthe oryzae (strain 70-15 / ATCC MYA-4617 / FGSC 8958) GN=MGG_02485 PE=4 SV=1</t>
  </si>
  <si>
    <t>&gt;tr|G4MS00|G4MS00_MAGO7 Uncharacterized protein OS=Magnaporthe oryzae (strain 70-15 / ATCC MYA-4617 / FGSC 8958) GN=MGG_02485 PE=4 SV=1;&gt;tr|L7HW28|L7HW28_MAGOY Uncharacterized protein OS=Magnaporthe oryzae (strain Y34) GN=OOU_Y34scaffold00725g41 PE=4 SV=1;</t>
  </si>
  <si>
    <t>_STSSK(ac)RPATPTSPHADAK_</t>
  </si>
  <si>
    <t>STSSK(1)RPATPTSPHADAK</t>
  </si>
  <si>
    <t>STSSK(47.09)RPATPTSPHADAK(-47.09)</t>
  </si>
  <si>
    <t>&gt;tr|G4NLV8|G4NLV8_MAGO7 Glucosamine 6-phosphate acetyltransferase OS=Magnaporthe oryzae (strain 70-15 / ATCC MYA-4617 / FGSC 8958) GN=MGG_02834 PE=4 SV=1;&gt;tr|L7IHR4|L7IHR4_MAGOY Glucosamine 6-phosphate N-acetyltransferase OS=Magnaporthe oryzae (strain Y34) GN=OOU_Y34scaffold00233g23 PE=4 SV=1;&gt;tr|L7JQJ2|L7JQJ2_MAGOP Glucosamine 6-phosphate N-acetyltransferase OS=Magnaporthe oryzae (strain P131) GN=OOW_P131scaffold00043g2 PE=4 SV=1;&gt;tr|Q2KFU6|Q2KFU6_MAGO7 Putative uncharacterized protein OS=Magnaporthe oryzae (strain 70-15 / ATCC MYA-4617 / FGSC 8958) GN=MGCH7_ch7g589 PE=4 SV=1</t>
  </si>
  <si>
    <t>147;144;144;144</t>
  </si>
  <si>
    <t>KLGLRIIQALDYISEKVGCYKSILDCSEKNE</t>
  </si>
  <si>
    <t>&gt;tr|G4NLV8|G4NLV8_MAGO7 Glucosamine 6-phosphate acetyltransferase OS=Magnaporthe oryzae (strain 70-15 / ATCC MYA-4617 / FGSC 8958) GN=MGG_02834 PE=4 SV=1;&gt;tr|L7IHR4|L7IHR4_MAGOY Glucosamine 6-phosphate N-acetyltransferase OS=Magnaporthe oryzae (strain Y34)</t>
  </si>
  <si>
    <t>_IIQALDYISEK(ac)VGCYK_</t>
  </si>
  <si>
    <t>IIQALDYISEK(1)VGCYK</t>
  </si>
  <si>
    <t>IIQALDYISEK(107.34)VGCYK(-107.34)</t>
  </si>
  <si>
    <t>&gt;tr|G4NAE0|G4NAE0_MAGO7 ATP synthase subunit beta OS=Magnaporthe oryzae (strain 70-15 / ATCC MYA-4617 / FGSC 8958) GN=MGG_03185 PE=3 SV=1;&gt;tr|L7IKD3|L7IKD3_MAGOY ATP synthase subunit beta OS=Magnaporthe oryzae (strain Y34) GN=OOU_Y34scaffold00155g10 PE=3 SV=1;&gt;tr|L7IYY8|L7IYY8_MAGOP ATP synthase subunit beta OS=Magnaporthe oryzae (strain P131) GN=OOW_P131scaffold01199g38 PE=3 SV=1</t>
  </si>
  <si>
    <t>63;63;63</t>
  </si>
  <si>
    <t>HQVIGAVVDVKFDTAKLPPILNALETTNNNQ</t>
  </si>
  <si>
    <t>&gt;tr|G4NAE0|G4NAE0_MAGO7 ATP synthase subunit beta OS=Magnaporthe oryzae (strain 70-15 / ATCC MYA-4617 / FGSC 8958) GN=MGG_03185 PE=3 SV=1</t>
  </si>
  <si>
    <t>&gt;tr|G4NAE0|G4NAE0_MAGO7 ATP synthase subunit beta OS=Magnaporthe oryzae (strain 70-15 / ATCC MYA-4617 / FGSC 8958) GN=MGG_03185 PE=3 SV=1;&gt;tr|L7IKD3|L7IKD3_MAGOY ATP synthase subunit beta OS=Magnaporthe oryzae (strain Y34) GN=OOU_Y34scaffold00155g10 PE=3 S</t>
  </si>
  <si>
    <t>_FDTAK(ac)LPPILNALETTNNNQK_</t>
  </si>
  <si>
    <t>FDTAK(1)LPPILNALETTNNNQK</t>
  </si>
  <si>
    <t>FDTAK(88.4)LPPILNALETTNNNQK(-88.4)</t>
  </si>
  <si>
    <t>&gt;tr|G4MKR0|G4MKR0_MAGO7 ADP,ATP carrier protein OS=Magnaporthe oryzae (strain 70-15 / ATCC MYA-4617 / FGSC 8958) GN=MGG_16149 PE=3 SV=1;&gt;tr|L7I7V3|L7I7V3_MAGOY ADP,ATP carrier protein OS=Magnaporthe oryzae (strain Y34) GN=OOU_Y34scaffold00533g16 PE=3 SV=1;&gt;tr|L7JG25|L7JG25_MAGOP ADP,ATP carrier protein OS=Magnaporthe oryzae (strain P131) GN=OOW_P131scaffold00343g45 PE=3 SV=1</t>
  </si>
  <si>
    <t>SAAVSKTAAAPIERVKLLVQNQEEMIRAGRL</t>
  </si>
  <si>
    <t>&gt;tr|G4MKR0|G4MKR0_MAGO7 ADP,ATP carrier protein OS=Magnaporthe oryzae (strain 70-15 / ATCC MYA-4617 / FGSC 8958) GN=MGG_16149 PE=3 SV=1</t>
  </si>
  <si>
    <t>&gt;tr|G4MKR0|G4MKR0_MAGO7 ADP,ATP carrier protein OS=Magnaporthe oryzae (strain 70-15 / ATCC MYA-4617 / FGSC 8958) GN=MGG_16149 PE=3 SV=1;&gt;tr|L7I7V3|L7I7V3_MAGOY ADP,ATP carrier protein OS=Magnaporthe oryzae (strain Y34) GN=OOU_Y34scaffold00533g16 PE=3 SV=1;</t>
  </si>
  <si>
    <t>_VK(ac)LLVQNQEEM(ox)IR_</t>
  </si>
  <si>
    <t>X;X;X;X;X;X;X;X;X;X;X;X;X;X;X;Acetyl (K);X;X;X;X;X;X;X;X;Oxidation (M);X;X;X;X;X;X</t>
  </si>
  <si>
    <t>VK(1)LLVQNQEEMIR</t>
  </si>
  <si>
    <t>VK(69.6)LLVQNQEEMIR</t>
  </si>
  <si>
    <t>&gt;sp|L7IM20|RS29_MAGOY 40S ribosomal protein S29 OS=Magnaporthe oryzae (strain Y34) GN=RPS29 PE=3 SV=1;&gt;sp|P0CT15|RS29_MAGO7 40S ribosomal protein S29 OS=Magnaporthe oryzae (strain 70-15 / ATCC MYA-4617 / FGSC 8958) GN=RPS29 PE=3 SV=1;&gt;tr|L7J010|L7J010_MAGOP Uncharacterized protein OS=Magnaporthe oryzae (strain P131) GN=OOW_P131scaffold01180g11 PE=4 SV=1</t>
  </si>
  <si>
    <t>54;54;54</t>
  </si>
  <si>
    <t>CRQCFREKAADIGFVKHR_____________</t>
  </si>
  <si>
    <t>&gt;sp|L7IM20|RS29_MAGOY 40S ribosomal protein S29 OS=Magnaporthe oryzae (strain Y34) GN=RPS29 PE=3 SV=1</t>
  </si>
  <si>
    <t>&gt;sp|L7IM20|RS29_MAGOY 40S ribosomal protein S29 OS=Magnaporthe oryzae (strain Y34) GN=RPS29 PE=3 SV=1;&gt;sp|P0CT15|RS29_MAGO7 40S ribosomal protein S29 OS=Magnaporthe oryzae (strain 70-15 / ATCC MYA-4617 / FGSC 8958) GN=RPS29 PE=3 SV=1;&gt;tr|L7J010|L7J010_MAGO</t>
  </si>
  <si>
    <t>_AADIGFVK(ac)HR_</t>
  </si>
  <si>
    <t>AADIGFVK(1)HR</t>
  </si>
  <si>
    <t>AADIGFVK(93.6)HR</t>
  </si>
  <si>
    <t>&gt;tr|G4MYL3|G4MYL3_MAGO7 Uncharacterized protein OS=Magnaporthe oryzae (strain 70-15 / ATCC MYA-4617 / FGSC 8958) GN=MGG_15671 PE=4 SV=1;&gt;tr|L7I1S6|L7I1S6_MAGOY UDP-N-acetylglucosamine pyrophosphorylase OS=Magnaporthe oryzae (strain Y34) GN=OOU_Y34scaffold00657g18 PE=4 SV=1;&gt;tr|L7JN00|L7JN00_MAGOP UDP-N-acetylglucosamine pyrophosphorylase OS=Magnaporthe oryzae (strain P131) GN=OOW_P131scaffold00178g10 PE=4 SV=1</t>
  </si>
  <si>
    <t>433;433;433</t>
  </si>
  <si>
    <t>FACMEVRREDEFSPLKNARGTGEDDPDTSKH</t>
  </si>
  <si>
    <t>&gt;tr|G4MYL3|G4MYL3_MAGO7 Uncharacterized protein OS=Magnaporthe oryzae (strain 70-15 / ATCC MYA-4617 / FGSC 8958) GN=MGG_15671 PE=4 SV=1</t>
  </si>
  <si>
    <t>&gt;tr|G4MYL3|G4MYL3_MAGO7 Uncharacterized protein OS=Magnaporthe oryzae (strain 70-15 / ATCC MYA-4617 / FGSC 8958) GN=MGG_15671 PE=4 SV=1;&gt;tr|L7I1S6|L7I1S6_MAGOY UDP-N-acetylglucosamine pyrophosphorylase OS=Magnaporthe oryzae (strain Y34) GN=OOU_Y34scaffold0</t>
  </si>
  <si>
    <t>_REDEFSPLK(ac)NAR_</t>
  </si>
  <si>
    <t>REDEFSPLK(1)NAR</t>
  </si>
  <si>
    <t>REDEFSPLK(71.56)NAR</t>
  </si>
  <si>
    <t>&gt;tr|G4NGZ4|G4NGZ4_MAGO7 Actin OS=Magnaporthe oryzae (strain 70-15 / ATCC MYA-4617 / FGSC 8958) GN=MGG_03982 PE=3 SV=1;&gt;tr|L7I788|L7I788_MAGOY Actin OS=Magnaporthe oryzae (strain Y34) GN=OOU_Y34scaffold00514g30 PE=3 SV=1;&gt;tr|L7JLM6|L7JLM6_MAGOP Actin OS=Magnaporthe oryzae (strain P131) GN=OOW_P131scaffold00188g7 PE=3 SV=1;CON__P60712</t>
  </si>
  <si>
    <t>61;61;61;61</t>
  </si>
  <si>
    <t>GMGQKDSYVGDEAQSKRGILTLKYPIEHGIV;GMGQKDSYVGDEAQSKRGILTLRYPIEHGVV</t>
  </si>
  <si>
    <t>&gt;tr|G4NGZ4|G4NGZ4_MAGO7 Actin OS=Magnaporthe oryzae (strain 70-15 / ATCC MYA-4617 / FGSC 8958) GN=MGG_03982 PE=3 SV=1;CON__P60712</t>
  </si>
  <si>
    <t>&gt;tr|G4NGZ4|G4NGZ4_MAGO7 Actin OS=Magnaporthe oryzae (strain 70-15 / ATCC MYA-4617 / FGSC 8958) GN=MGG_03982 PE=3 SV=1</t>
  </si>
  <si>
    <t>&gt;tr|G4NGZ4|G4NGZ4_MAGO7 Actin OS=Magnaporthe oryzae (strain 70-15 / ATCC MYA-4617 / FGSC 8958) GN=MGG_03982 PE=3 SV=1;&gt;tr|L7I788|L7I788_MAGOY Actin OS=Magnaporthe oryzae (strain Y34) GN=OOU_Y34scaffold00514g30 PE=3 SV=1;&gt;tr|L7JLM6|L7JLM6_MAGOP Actin OS=Mag</t>
  </si>
  <si>
    <t>_DSYVGDEAQSK(ac)R_</t>
  </si>
  <si>
    <t>X;Oxidation (M);X;X;X;X;X;X;X;X;X;X;X;X;X;Acetyl (K);X;X;X;X;X;X;X;X;X;X;X;X;X;X;X</t>
  </si>
  <si>
    <t>DSYVGDEAQSK(1)R</t>
  </si>
  <si>
    <t>DSYVGDEAQSK(158.04)R</t>
  </si>
  <si>
    <t>&gt;tr|G4MN52|G4MN52_MAGO7 Uncharacterized protein OS=Magnaporthe oryzae (strain 70-15 / ATCC MYA-4617 / FGSC 8958) GN=MGG_05597 PE=4 SV=1;&gt;tr|L7I379|L7I379_MAGOY Uncharacterized protein OS=Magnaporthe oryzae (strain Y34) GN=OOU_Y34scaffold00624g98 PE=4 SV=1;&gt;tr|L7JEH7|L7JEH7_MAGOP Uncharacterized protein OS=Magnaporthe oryzae (strain P131) GN=OOW_P131scaffold00440g4 PE=4 SV=1</t>
  </si>
  <si>
    <t>211;211;211</t>
  </si>
  <si>
    <t>KGVHIGISGENTKVVKFYEKVGFRVQEGGER</t>
  </si>
  <si>
    <t>&gt;tr|G4MN52|G4MN52_MAGO7 Uncharacterized protein OS=Magnaporthe oryzae (strain 70-15 / ATCC MYA-4617 / FGSC 8958) GN=MGG_05597 PE=4 SV=1</t>
  </si>
  <si>
    <t>&gt;tr|G4MN52|G4MN52_MAGO7 Uncharacterized protein OS=Magnaporthe oryzae (strain 70-15 / ATCC MYA-4617 / FGSC 8958) GN=MGG_05597 PE=4 SV=1;&gt;tr|L7I379|L7I379_MAGOY Uncharacterized protein OS=Magnaporthe oryzae (strain Y34) GN=OOU_Y34scaffold00624g98 PE=4 SV=1;</t>
  </si>
  <si>
    <t>_VVK(ac)FYEK_</t>
  </si>
  <si>
    <t>VVK(1)FYEK</t>
  </si>
  <si>
    <t>VVK(110.81)FYEK(-110.81)</t>
  </si>
  <si>
    <t>&gt;tr|G4MSV3|G4MSV3_MAGO7 Translation initiation factor RLI1 OS=Magnaporthe oryzae (strain 70-15 / ATCC MYA-4617 / FGSC 8958) GN=MGG_11382 PE=3 SV=1;&gt;tr|L7I1N3|L7I1N3_MAGOY Uncharacterized protein OS=Magnaporthe oryzae (strain Y34) GN=OOU_Y34scaffold00619g54 PE=4 SV=1;&gt;tr|L7IU43|L7IU43_MAGOP Uncharacterized protein OS=Magnaporthe oryzae (strain P131) GN=OOW_P131scaffold01358g92 PE=4 SV=1</t>
  </si>
  <si>
    <t>126;126;126</t>
  </si>
  <si>
    <t>TNGIGKSTALKILSGKLKPNLGKFDNPPDWE</t>
  </si>
  <si>
    <t>&gt;tr|G4MSV3|G4MSV3_MAGO7 Translation initiation factor RLI1 OS=Magnaporthe oryzae (strain 70-15 / ATCC MYA-4617 / FGSC 8958) GN=MGG_11382 PE=3 SV=1</t>
  </si>
  <si>
    <t>&gt;tr|G4MSV3|G4MSV3_MAGO7 Translation initiation factor RLI1 OS=Magnaporthe oryzae (strain 70-15 / ATCC MYA-4617 / FGSC 8958) GN=MGG_11382 PE=3 SV=1;&gt;tr|L7I1N3|L7I1N3_MAGOY Uncharacterized protein OS=Magnaporthe oryzae (strain Y34) GN=OOU_Y34scaffold00619g54</t>
  </si>
  <si>
    <t>_ILSGK(ac)LKPNLGK_</t>
  </si>
  <si>
    <t>ILSGK(0.998)LK(0.002)PNLGK</t>
  </si>
  <si>
    <t>ILSGK(26.04)LK(-26.04)PNLGK(-119.39)</t>
  </si>
  <si>
    <t>&gt;tr|L7HQP2|L7HQP2_MAGOY Phosphoglucomutase OS=Magnaporthe oryzae (strain Y34) GN=OOU_Y34scaffold01005g62 PE=3 SV=1;&gt;tr|G4MS90|G4MS90_MAGO7 Phosphoglucomutase OS=Magnaporthe oryzae (strain 70-15 / ATCC MYA-4617 / FGSC 8958) GN=MGG_04495 PE=3 SV=1;&gt;tr|L7J246|L7J246_MAGOP Phosphoglucomutase OS=Magnaporthe oryzae (strain P131) GN=OOW_P131scaffold01138g17 PE=4 SV=1</t>
  </si>
  <si>
    <t>201;201;408</t>
  </si>
  <si>
    <t>YTAMLKDIFDFDLIKKFFASNSDFKVLFDGL</t>
  </si>
  <si>
    <t>&gt;tr|L7HQP2|L7HQP2_MAGOY Phosphoglucomutase OS=Magnaporthe oryzae (strain Y34) GN=OOU_Y34scaffold01005g62 PE=3 SV=1</t>
  </si>
  <si>
    <t>&gt;tr|L7HQP2|L7HQP2_MAGOY Phosphoglucomutase OS=Magnaporthe oryzae (strain Y34) GN=OOU_Y34scaffold01005g62 PE=3 SV=1;&gt;tr|G4MS90|G4MS90_MAGO7 Phosphoglucomutase OS=Magnaporthe oryzae (strain 70-15 / ATCC MYA-4617 / FGSC 8958) GN=MGG_04495 PE=3 SV=1;&gt;tr|L7J246</t>
  </si>
  <si>
    <t>_K(ac)FFASNSDFK_</t>
  </si>
  <si>
    <t>K(1)FFASNSDFK</t>
  </si>
  <si>
    <t>K(104.82)FFASNSDFK(-104.82)</t>
  </si>
  <si>
    <t>&gt;tr|G4MZT1|G4MZT1_MAGO7 Arginyl-tRNA synthetase OS=Magnaporthe oryzae (strain 70-15 / ATCC MYA-4617 / FGSC 8958) GN=MGG_09080 PE=3 SV=1;&gt;tr|L7HVH9|L7HVH9_MAGOY Arginyl-tRNA synthetase OS=Magnaporthe oryzae (strain Y34) GN=OOU_Y34scaffold00734g9 PE=3 SV=1;&gt;tr|L7JDG4|L7JDG4_MAGOP Arginyl-tRNA synthetase OS=Magnaporthe oryzae (strain P131) GN=OOW_P131scaffold00449g11 PE=3 SV=1</t>
  </si>
  <si>
    <t>522;449;449</t>
  </si>
  <si>
    <t>NFGMVLGMSTRKGTVKFLDDILRDVGDKMHE</t>
  </si>
  <si>
    <t>&gt;tr|G4MZT1|G4MZT1_MAGO7 Arginyl-tRNA synthetase OS=Magnaporthe oryzae (strain 70-15 / ATCC MYA-4617 / FGSC 8958) GN=MGG_09080 PE=3 SV=1</t>
  </si>
  <si>
    <t>&gt;tr|G4MZT1|G4MZT1_MAGO7 Arginyl-tRNA synthetase OS=Magnaporthe oryzae (strain 70-15 / ATCC MYA-4617 / FGSC 8958) GN=MGG_09080 PE=3 SV=1;&gt;tr|L7HVH9|L7HVH9_MAGOY Arginyl-tRNA synthetase OS=Magnaporthe oryzae (strain Y34) GN=OOU_Y34scaffold00734g9 PE=3 SV=1;&gt;</t>
  </si>
  <si>
    <t>_KGTVK(ac)FLDDILR_</t>
  </si>
  <si>
    <t>KGTVK(1)FLDDILR</t>
  </si>
  <si>
    <t>K(-38.6)GTVK(38.6)FLDDILR</t>
  </si>
  <si>
    <t>&gt;tr|G4MR82|G4MR82_MAGO7 Glucose-6-phosphate 1-dehydrogenase OS=Magnaporthe oryzae (strain 70-15 / ATCC MYA-4617 / FGSC 8958) GN=MGG_09926 PE=3 SV=1;&gt;tr|L7IJV6|L7IJV6_MAGOY Glucose-6-phosphate 1-dehydrogenase OS=Magnaporthe oryzae (strain Y34) GN=OOU_Y34scaffold00145g7 PE=3 SV=1;&gt;tr|L7JCG5|L7JCG5_MAGOP Glucose-6-phosphate 1-dehydrogenase OS=Magnaporthe oryzae (strain P131) GN=OOW_P131scaffold00481g3 PE=3 SV=1</t>
  </si>
  <si>
    <t>30;30;30</t>
  </si>
  <si>
    <t>DNTVIVVLGASGDLAKKKTYPALFGLYRNQF</t>
  </si>
  <si>
    <t>&gt;tr|G4MR82|G4MR82_MAGO7 Glucose-6-phosphate 1-dehydrogenase OS=Magnaporthe oryzae (strain 70-15 / ATCC MYA-4617 / FGSC 8958) GN=MGG_09926 PE=3 SV=1</t>
  </si>
  <si>
    <t>&gt;tr|G4MR82|G4MR82_MAGO7 Glucose-6-phosphate 1-dehydrogenase OS=Magnaporthe oryzae (strain 70-15 / ATCC MYA-4617 / FGSC 8958) GN=MGG_09926 PE=3 SV=1;&gt;tr|L7IJV6|L7IJV6_MAGOY Glucose-6-phosphate 1-dehydrogenase OS=Magnaporthe oryzae (strain Y34) GN=OOU_Y34sca</t>
  </si>
  <si>
    <t>_DNTVIVVLGASGDLAK(ac)K_</t>
  </si>
  <si>
    <t>DNTVIVVLGASGDLAK(1)K</t>
  </si>
  <si>
    <t>DNTVIVVLGASGDLAK(63.44)K(-63.44)</t>
  </si>
  <si>
    <t>538;538;538</t>
  </si>
  <si>
    <t>LEETEEEKAIREKEEKEYEDLAKALKNVLGD</t>
  </si>
  <si>
    <t>_EKEEK(ac)EYEDLAK_</t>
  </si>
  <si>
    <t>EKEEK(1)EYEDLAK</t>
  </si>
  <si>
    <t>EK(-39.8)EEK(39.8)EYEDLAK(-206.18)</t>
  </si>
  <si>
    <t>&gt;tr|G4MRY4|G4MRY4_MAGO7 Transketolase OS=Magnaporthe oryzae (strain 70-15 / ATCC MYA-4617 / FGSC 8958) GN=MGG_02471 PE=3 SV=1;&gt;tr|L7HW12|L7HW12_MAGOY Transketolase OS=Magnaporthe oryzae (strain Y34) GN=OOU_Y34scaffold00725g26 PE=3 SV=1;&gt;tr|L7JDL7|L7JDL7_MAGOP Transketolase OS=Magnaporthe oryzae (strain P131) GN=OOW_P131scaffold00400g13 PE=3 SV=1</t>
  </si>
  <si>
    <t>233;233;233</t>
  </si>
  <si>
    <t>VKDGDNDLEGIEAAIKKCQQVKDKPSLIQLR</t>
  </si>
  <si>
    <t>&gt;tr|G4MRY4|G4MRY4_MAGO7 Transketolase OS=Magnaporthe oryzae (strain 70-15 / ATCC MYA-4617 / FGSC 8958) GN=MGG_02471 PE=3 SV=1</t>
  </si>
  <si>
    <t>&gt;tr|G4MRY4|G4MRY4_MAGO7 Transketolase OS=Magnaporthe oryzae (strain 70-15 / ATCC MYA-4617 / FGSC 8958) GN=MGG_02471 PE=3 SV=1;&gt;tr|L7HW12|L7HW12_MAGOY Transketolase OS=Magnaporthe oryzae (strain Y34) GN=OOU_Y34scaffold00725g26 PE=3 SV=1;&gt;tr|L7JDL7|L7JDL7_MA</t>
  </si>
  <si>
    <t>_DGDNDLEGIEAAIK(ac)K_</t>
  </si>
  <si>
    <t>DGDNDLEGIEAAIK(1)K</t>
  </si>
  <si>
    <t>DGDNDLEGIEAAIK(66.39)K(-66.39)</t>
  </si>
  <si>
    <t>430;430;430</t>
  </si>
  <si>
    <t>QGPNYTPGKKEDLFIKAVQRTVLMMGGKVEP</t>
  </si>
  <si>
    <t>_EDLFIK(ac)AVQR_</t>
  </si>
  <si>
    <t>X;X;X;X;X;X;X;X;X;X;X;X;X;X;X;Acetyl (K);X;X;X;X;X;X;X;Oxidation (M);Oxidation (M);X;X;X;X;X;X</t>
  </si>
  <si>
    <t>EDLFIK(1)AVQR</t>
  </si>
  <si>
    <t>EDLFIK(128.6)AVQR</t>
  </si>
  <si>
    <t>&gt;tr|G4NHW8|G4NHW8_MAGO7 Uncharacterized protein OS=Magnaporthe oryzae (strain 70-15 / ATCC MYA-4617 / FGSC 8958) GN=MGG_09412 PE=4 SV=1;&gt;tr|L7IC31|L7IC31_MAGOY Uncharacterized protein OS=Magnaporthe oryzae (strain Y34) GN=OOU_Y34scaffold00432g6 PE=4 SV=1;&gt;tr|L7JDX1|L7JDX1_MAGOP Uncharacterized protein OS=Magnaporthe oryzae (strain P131) GN=OOW_P131scaffold00434g4 PE=4 SV=1</t>
  </si>
  <si>
    <t>207;128;128</t>
  </si>
  <si>
    <t>NGTLCIEKLQLPDGFKPKDGDRASIQVVTTD</t>
  </si>
  <si>
    <t>&gt;tr|G4NHW8|G4NHW8_MAGO7 Uncharacterized protein OS=Magnaporthe oryzae (strain 70-15 / ATCC MYA-4617 / FGSC 8958) GN=MGG_09412 PE=4 SV=1</t>
  </si>
  <si>
    <t>&gt;tr|G4NHW8|G4NHW8_MAGO7 Uncharacterized protein OS=Magnaporthe oryzae (strain 70-15 / ATCC MYA-4617 / FGSC 8958) GN=MGG_09412 PE=4 SV=1;&gt;tr|L7IC31|L7IC31_MAGOY Uncharacterized protein OS=Magnaporthe oryzae (strain Y34) GN=OOU_Y34scaffold00432g6 PE=4 SV=1;&gt;</t>
  </si>
  <si>
    <t>_LQLPDGFK(ac)PK_</t>
  </si>
  <si>
    <t>LQLPDGFK(1)PK</t>
  </si>
  <si>
    <t>LQLPDGFK(54.58)PK(-54.58)</t>
  </si>
  <si>
    <t>&gt;tr|G4N9V2|G4N9V2_MAGO7 40S ribosomal protein S8 OS=Magnaporthe oryzae (strain 70-15 / ATCC MYA-4617 / FGSC 8958) GN=MGG_03251 PE=3 SV=1;&gt;tr|L7HUA4|L7HUA4_MAGOY 40S ribosomal protein S8 OS=Magnaporthe oryzae (strain Y34) GN=OOU_Y34scaffold00765g71 PE=3 SV=1;&gt;tr|L7IVZ6|L7IVZ6_MAGOP 40S ribosomal protein S8 OS=Magnaporthe oryzae (strain P131) GN=OOW_P131scaffold01311g28 PE=3 SV=1</t>
  </si>
  <si>
    <t>37;37;37</t>
  </si>
  <si>
    <t>RQKRAWEAGRQPASTKIGAKRIHTVRVRGGN</t>
  </si>
  <si>
    <t>&gt;tr|G4N9V2|G4N9V2_MAGO7 40S ribosomal protein S8 OS=Magnaporthe oryzae (strain 70-15 / ATCC MYA-4617 / FGSC 8958) GN=MGG_03251 PE=3 SV=1</t>
  </si>
  <si>
    <t>&gt;tr|G4N9V2|G4N9V2_MAGO7 40S ribosomal protein S8 OS=Magnaporthe oryzae (strain 70-15 / ATCC MYA-4617 / FGSC 8958) GN=MGG_03251 PE=3 SV=1;&gt;tr|L7HUA4|L7HUA4_MAGOY 40S ribosomal protein S8 OS=Magnaporthe oryzae (strain Y34) GN=OOU_Y34scaffold00765g71 PE=3 SV=</t>
  </si>
  <si>
    <t>_RAWEAGRQPASTK(ac)IGAK_</t>
  </si>
  <si>
    <t>RAWEAGRQPASTK(1)IGAK</t>
  </si>
  <si>
    <t>RAWEAGRQPASTK(44.39)IGAK(-44.39)</t>
  </si>
  <si>
    <t>233;233;213</t>
  </si>
  <si>
    <t>RGAAQNIIPSSTGAAKAVGKVIPALNGKLTG</t>
  </si>
  <si>
    <t>_GAAQNIIPSSTGAAK(ac)AVGK_</t>
  </si>
  <si>
    <t>X;X;X;X;X;X;X;X;X;X;X;X;X;X;X;Acetyl (K);X;X;X;Acetyl (K);X;X;X;X;X;X;X;Acetyl (K);X;X;X</t>
  </si>
  <si>
    <t>GAAQNIIPSSTGAAK(1)AVGK</t>
  </si>
  <si>
    <t>GAAQNIIPSSTGAAK(47.62)AVGK(-47.62)</t>
  </si>
  <si>
    <t>&gt;tr|G4MY97|G4MY97_MAGO7 Cell wall biogenesis protein phosphatase Ssd1 OS=Magnaporthe oryzae (strain 70-15 / ATCC MYA-4617 / FGSC 8958) GN=MGG_08084 PE=4 SV=1;&gt;tr|L7I8L4|L7I8L4_MAGOY Uncharacterized protein OS=Magnaporthe oryzae (strain Y34) GN=OOU_Y34scaffold00492g8 PE=4 SV=1;&gt;tr|L7JJE0|L7JJE0_MAGOP Uncharacterized protein OS=Magnaporthe oryzae (strain P131) GN=OOW_P131scaffold00264g8 PE=4 SV=1</t>
  </si>
  <si>
    <t>667;667;667</t>
  </si>
  <si>
    <t>EKHMDYADRIFVACIKRWPITSLHPFGTLVE</t>
  </si>
  <si>
    <t>&gt;tr|G4MY97|G4MY97_MAGO7 Cell wall biogenesis protein phosphatase Ssd1 OS=Magnaporthe oryzae (strain 70-15 / ATCC MYA-4617 / FGSC 8958) GN=MGG_08084 PE=4 SV=1</t>
  </si>
  <si>
    <t>&gt;tr|G4MY97|G4MY97_MAGO7 Cell wall biogenesis protein phosphatase Ssd1 OS=Magnaporthe oryzae (strain 70-15 / ATCC MYA-4617 / FGSC 8958) GN=MGG_08084 PE=4 SV=1;&gt;tr|L7I8L4|L7I8L4_MAGOY Uncharacterized protein OS=Magnaporthe oryzae (strain Y34) GN=OOU_Y34scaff</t>
  </si>
  <si>
    <t>_IFVACIK(ac)R_</t>
  </si>
  <si>
    <t>IFVACIK(1)R</t>
  </si>
  <si>
    <t>IFVACIK(92.47)R</t>
  </si>
  <si>
    <t>114;114;114</t>
  </si>
  <si>
    <t>ETLLPVYQEVQKAVAKHPDVDTVVNFASSRS</t>
  </si>
  <si>
    <t>_AVAK(ac)HPDVDTVVNFASSR_</t>
  </si>
  <si>
    <t>AVAK(1)HPDVDTVVNFASSR</t>
  </si>
  <si>
    <t>AVAK(56.82)HPDVDTVVNFASSR</t>
  </si>
  <si>
    <t>&gt;tr|G4N818|G4N818_MAGO7 Acyl carrier protein OS=Magnaporthe oryzae (strain 70-15 / ATCC MYA-4617 / FGSC 8958) GN=MGG_03484 PE=3 SV=1;&gt;tr|L7IAU9|L7IAU9_MAGOY Acyl carrier protein OS=Magnaporthe oryzae (strain Y34) GN=OOU_Y34scaffold00448g49 PE=3 SV=1;&gt;tr|L7JGA2|L7JGA2_MAGOP Acyl carrier protein OS=Magnaporthe oryzae (strain P131) GN=OOW_P131scaffold00333g15 PE=3 SV=1</t>
  </si>
  <si>
    <t>78;78;78</t>
  </si>
  <si>
    <t>LDKPQVEGRIISLLQKFDKVNDPSKIQPSSH</t>
  </si>
  <si>
    <t>&gt;tr|G4N818|G4N818_MAGO7 Acyl carrier protein OS=Magnaporthe oryzae (strain 70-15 / ATCC MYA-4617 / FGSC 8958) GN=MGG_03484 PE=3 SV=1</t>
  </si>
  <si>
    <t>&gt;tr|G4N818|G4N818_MAGO7 Acyl carrier protein OS=Magnaporthe oryzae (strain 70-15 / ATCC MYA-4617 / FGSC 8958) GN=MGG_03484 PE=3 SV=1;&gt;tr|L7IAU9|L7IAU9_MAGOY Acyl carrier protein OS=Magnaporthe oryzae (strain Y34) GN=OOU_Y34scaffold00448g49 PE=3 SV=1;&gt;tr|L7</t>
  </si>
  <si>
    <t>_IISLLQK(ac)FDK_</t>
  </si>
  <si>
    <t>X;X;X;X;X;X;X;X;X;X;X;X;X;X;X;Acetyl (K);X;X;Acetyl (K);X;X;X;X;X;X;X;X;X;X;X;X</t>
  </si>
  <si>
    <t>IISLLQK(1)FDK</t>
  </si>
  <si>
    <t>IISLLQK(77.64)FDK(-77.64)</t>
  </si>
  <si>
    <t>118;187;187</t>
  </si>
  <si>
    <t>LPATSATAAKLNLHFKQSNVHGRAFFDLLKG</t>
  </si>
  <si>
    <t>_LNLHFK(ac)QSNVHGR_</t>
  </si>
  <si>
    <t>LNLHFK(1)QSNVHGR</t>
  </si>
  <si>
    <t>LNLHFK(83.88)QSNVHGR</t>
  </si>
  <si>
    <t>&gt;tr|G4N6D6|G4N6D6_MAGO7 Uncharacterized protein OS=Magnaporthe oryzae (strain 70-15 / ATCC MYA-4617 / FGSC 8958) GN=MGG_12797 PE=3 SV=1;&gt;tr|L7INN7|L7INN7_MAGOY Uncharacterized protein OS=Magnaporthe oryzae (strain Y34) GN=OOU_Y34scaffold00037g5 PE=3 SV=1;&gt;tr|L7J7Q3|L7J7Q3_MAGOP Uncharacterized protein OS=Magnaporthe oryzae (strain P131) GN=OOW_P131scaffold00753g6 PE=3 SV=1</t>
  </si>
  <si>
    <t>137;137;137</t>
  </si>
  <si>
    <t>KKAAAPKEKEKDAAEKPAAPKKAAPKKPAAP</t>
  </si>
  <si>
    <t>&gt;tr|G4N6D6|G4N6D6_MAGO7 Uncharacterized protein OS=Magnaporthe oryzae (strain 70-15 / ATCC MYA-4617 / FGSC 8958) GN=MGG_12797 PE=3 SV=1</t>
  </si>
  <si>
    <t>&gt;tr|G4N6D6|G4N6D6_MAGO7 Uncharacterized protein OS=Magnaporthe oryzae (strain 70-15 / ATCC MYA-4617 / FGSC 8958) GN=MGG_12797 PE=3 SV=1;&gt;tr|L7INN7|L7INN7_MAGOY Uncharacterized protein OS=Magnaporthe oryzae (strain Y34) GN=OOU_Y34scaffold00037g5 PE=3 SV=1;&gt;</t>
  </si>
  <si>
    <t>_EKDAAEK(ac)PAAPK_</t>
  </si>
  <si>
    <t>EKDAAEK(1)PAAPK</t>
  </si>
  <si>
    <t>EK(-94.19)DAAEK(94.19)PAAPK(-166.48)</t>
  </si>
  <si>
    <t>&gt;tr|G4N9W9|G4N9W9_MAGO7 40S ribosomal protein S6 OS=Magnaporthe oryzae (strain 70-15 / ATCC MYA-4617 / FGSC 8958) GN=MGG_03236 PE=3 SV=1;&gt;tr|L7HW16|L7HW16_MAGOY 40S ribosomal protein S6 OS=Magnaporthe oryzae (strain Y34) GN=OOU_Y34scaffold00765g53 PE=3 SV=1;&gt;tr|L7IWY9|L7IWY9_MAGOP 40S ribosomal protein S6 OS=Magnaporthe oryzae (strain P131) GN=OOW_P131scaffold01311g10 PE=3 SV=1;&gt;tr|D4NXH4|D4NXH4_MAGOR 40S ribosomal protein S6 OS=Magnaporthe oryzae PE=2 SV=1</t>
  </si>
  <si>
    <t>169;169;169;170</t>
  </si>
  <si>
    <t>RKYVIRREVQPKGEGKKPYTKAPKIQRLVTP</t>
  </si>
  <si>
    <t>&gt;tr|G4N9W9|G4N9W9_MAGO7 40S ribosomal protein S6 OS=Magnaporthe oryzae (strain 70-15 / ATCC MYA-4617 / FGSC 8958) GN=MGG_03236 PE=3 SV=1</t>
  </si>
  <si>
    <t>&gt;tr|G4N9W9|G4N9W9_MAGO7 40S ribosomal protein S6 OS=Magnaporthe oryzae (strain 70-15 / ATCC MYA-4617 / FGSC 8958) GN=MGG_03236 PE=3 SV=1;&gt;tr|L7HW16|L7HW16_MAGOY 40S ribosomal protein S6 OS=Magnaporthe oryzae (strain Y34) GN=OOU_Y34scaffold00765g53 PE=3 SV=</t>
  </si>
  <si>
    <t>_GEGK(ac)KPYTK_</t>
  </si>
  <si>
    <t>GEGK(0.999)K(0.001)PYTK</t>
  </si>
  <si>
    <t>GEGK(31.82)K(-31.82)PYTK(-115.7)</t>
  </si>
  <si>
    <t>&gt;sp|A4R5S9|KATG1_MAGO7 Catalase-peroxidase 1 OS=Magnaporthe oryzae (strain 70-15 / ATCC MYA-4617 / FGSC 8958) GN=katG1 PE=1 SV=1;&gt;tr|L7IF93|L7IF93_MAGOY Peroxidase/catalase 2 OS=Magnaporthe oryzae (strain Y34) GN=OOU_Y34scaffold00290g9 PE=3 SV=1;&gt;tr|L7JNA5|L7JNA5_MAGOP Peroxidase/catalase 2 OS=Magnaporthe oryzae (strain P131) GN=OOW_P131scaffold00197g15 PE=3 SV=1</t>
  </si>
  <si>
    <t>FDYAEAFKSLDYEGLKKDLRALMTDSQEYWP</t>
  </si>
  <si>
    <t>&gt;sp|A4R5S9|KATG1_MAGO7 Catalase-peroxidase 1 OS=Magnaporthe oryzae (strain 70-15 / ATCC MYA-4617 / FGSC 8958) GN=katG1 PE=1 SV=1</t>
  </si>
  <si>
    <t>&gt;sp|A4R5S9|KATG1_MAGO7 Catalase-peroxidase 1 OS=Magnaporthe oryzae (strain 70-15 / ATCC MYA-4617 / FGSC 8958) GN=katG1 PE=1 SV=1;&gt;tr|L7IF93|L7IF93_MAGOY Peroxidase/catalase 2 OS=Magnaporthe oryzae (strain Y34) GN=OOU_Y34scaffold00290g9 PE=3 SV=1;&gt;tr|L7JNA5</t>
  </si>
  <si>
    <t>_SLDYEGLK(ac)K_</t>
  </si>
  <si>
    <t>SLDYEGLK(1)K</t>
  </si>
  <si>
    <t>SLDYEGLK(94.69)K(-94.69)</t>
  </si>
  <si>
    <t>&gt;tr|G4N701|G4N701_MAGO7 40S ribosomal protein S22 OS=Magnaporthe oryzae (strain 70-15 / ATCC MYA-4617 / FGSC 8958) GN=MGG_06479 PE=3 SV=1;&gt;tr|L7IF76|L7IF76_MAGOY 40S ribosomal protein S22 OS=Magnaporthe oryzae (strain Y34) GN=OOU_Y34scaffold00247g52 PE=3 SV=1;&gt;tr|L7IT48|L7IT48_MAGOP 40S ribosomal protein S22 OS=Magnaporthe oryzae (strain P131) GN=OOW_P131scaffold01381g21 PE=3 SV=1</t>
  </si>
  <si>
    <t>92;92;92</t>
  </si>
  <si>
    <t>PRYNVRLADLEKWVVKLLPARQFGYVILTTS</t>
  </si>
  <si>
    <t>&gt;tr|G4N701|G4N701_MAGO7 40S ribosomal protein S22 OS=Magnaporthe oryzae (strain 70-15 / ATCC MYA-4617 / FGSC 8958) GN=MGG_06479 PE=3 SV=1</t>
  </si>
  <si>
    <t>&gt;tr|G4N701|G4N701_MAGO7 40S ribosomal protein S22 OS=Magnaporthe oryzae (strain 70-15 / ATCC MYA-4617 / FGSC 8958) GN=MGG_06479 PE=3 SV=1;&gt;tr|L7IF76|L7IF76_MAGOY 40S ribosomal protein S22 OS=Magnaporthe oryzae (strain Y34) GN=OOU_Y34scaffold00247g52 PE=3 S</t>
  </si>
  <si>
    <t>_WVVK(ac)LLPAR_</t>
  </si>
  <si>
    <t>WVVK(1)LLPAR</t>
  </si>
  <si>
    <t>WVVK(67.56)LLPAR</t>
  </si>
  <si>
    <t>&gt;tr|G4MUW4|G4MUW4_MAGO7 Uncharacterized protein OS=Magnaporthe oryzae (strain 70-15 / ATCC MYA-4617 / FGSC 8958) GN=MGG_01706 PE=4 SV=1</t>
  </si>
  <si>
    <t>TPPINAASSDEADFIKKFLDDNSGKGKSEGK</t>
  </si>
  <si>
    <t>_AGTTPPINAASSDEADFIK(ac)K_</t>
  </si>
  <si>
    <t>AGTTPPINAASSDEADFIK(1)K</t>
  </si>
  <si>
    <t>AGTTPPINAASSDEADFIK(83.21)K(-83.21)</t>
  </si>
  <si>
    <t>&gt;tr|G4N184|G4N184_MAGO7 Cell division control protein 12 OS=Magnaporthe oryzae (strain 70-15 / ATCC MYA-4617 / FGSC 8958) GN=MGG_07466 PE=3 SV=1;&gt;tr|L7I4H5|L7I4H5_MAGOY Cell division control protein 12 OS=Magnaporthe oryzae (strain Y34) GN=OOU_Y34scaffold00552g74 PE=3 SV=1;&gt;tr|L7JCM1|L7JCM1_MAGOP Cell division control protein 12 OS=Magnaporthe oryzae (strain P131) GN=OOW_P131scaffold00472g7 PE=3 SV=1</t>
  </si>
  <si>
    <t>INTLFSTTIKNYADHKRRHQKQIDKTVEIEI</t>
  </si>
  <si>
    <t>&gt;tr|G4N184|G4N184_MAGO7 Cell division control protein 12 OS=Magnaporthe oryzae (strain 70-15 / ATCC MYA-4617 / FGSC 8958) GN=MGG_07466 PE=3 SV=1</t>
  </si>
  <si>
    <t>&gt;tr|G4N184|G4N184_MAGO7 Cell division control protein 12 OS=Magnaporthe oryzae (strain 70-15 / ATCC MYA-4617 / FGSC 8958) GN=MGG_07466 PE=3 SV=1;&gt;tr|L7I4H5|L7I4H5_MAGOY Cell division control protein 12 OS=Magnaporthe oryzae (strain Y34) GN=OOU_Y34scaffold0</t>
  </si>
  <si>
    <t>_NYADHK(ac)R_</t>
  </si>
  <si>
    <t>NYADHK(1)R</t>
  </si>
  <si>
    <t>NYADHK(105.04)R</t>
  </si>
  <si>
    <t>&gt;tr|G5EH27|G5EH27_MAGO7 3-oxoacyl-[acyl-carrier-protein] reductase OS=Magnaporthe oryzae (strain 70-15 / ATCC MYA-4617 / FGSC 8958) GN=MGCH7_ch7g333 PE=3 SV=1;&gt;tr|L7HZF1|L7HZF1_MAGOY 3-oxoacyl-[acyl-carrier-protein] reductase OS=Magnaporthe oryzae (strain Y34) GN=OOU_Y34scaffold00666g205 PE=3 SV=1;&gt;tr|L7J5A4|L7J5A4_MAGOP 3-oxoacyl-[acyl-carrier-protein] reductase OS=Magnaporthe oryzae (strain P131) GN=OOW_P131scaffold01027g38 PE=3 SV=1</t>
  </si>
  <si>
    <t>64;64;64</t>
  </si>
  <si>
    <t>DKVKSLVPGAQVETVKCDVSKEAEVKAMIEH</t>
  </si>
  <si>
    <t>&gt;tr|G5EH27|G5EH27_MAGO7 3-oxoacyl-[acyl-carrier-protein] reductase OS=Magnaporthe oryzae (strain 70-15 / ATCC MYA-4617 / FGSC 8958) GN=MGCH7_ch7g333 PE=3 SV=1</t>
  </si>
  <si>
    <t xml:space="preserve">&gt;tr|G5EH27|G5EH27_MAGO7 3-oxoacyl-[acyl-carrier-protein] reductase OS=Magnaporthe oryzae (strain 70-15 / ATCC MYA-4617 / FGSC 8958) GN=MGCH7_ch7g333 PE=3 SV=1;&gt;tr|L7HZF1|L7HZF1_MAGOY 3-oxoacyl-[acyl-carrier-protein] reductase OS=Magnaporthe oryzae (strain </t>
  </si>
  <si>
    <t>_SLVPGAQVETVK(ac)CDVSK_</t>
  </si>
  <si>
    <t>SLVPGAQVETVK(1)CDVSK</t>
  </si>
  <si>
    <t>SLVPGAQVETVK(74.79)CDVSK(-74.79)</t>
  </si>
  <si>
    <t>&gt;sp|A4QZL9|EIF3B_MAGO7 Eukaryotic translation initiation factor 3 subunit B OS=Magnaporthe oryzae (strain 70-15 / ATCC MYA-4617 / FGSC 8958) GN=PRT1 PE=3 SV=1;&gt;tr|L7HTW5|L7HTW5_MAGOY Eukaryotic translation initiation factor 3 subunit B OS=Magnaporthe oryzae (strain Y34) GN=PRT1 PE=3 SV=1;&gt;tr|L7J0J0|L7J0J0_MAGOP Eukaryotic translation initiation factor 3 subunit B OS=Magnaporthe oryzae (strain P131) GN=PRT1 PE=3 SV=1</t>
  </si>
  <si>
    <t>117;117;117</t>
  </si>
  <si>
    <t>EAAAAVRQLDRVPLDKKHTLRVNKLMDVDRF</t>
  </si>
  <si>
    <t>&gt;sp|A4QZL9|EIF3B_MAGO7 Eukaryotic translation initiation factor 3 subunit B OS=Magnaporthe oryzae (strain 70-15 / ATCC MYA-4617 / FGSC 8958) GN=PRT1 PE=3 SV=1</t>
  </si>
  <si>
    <t>&gt;sp|A4QZL9|EIF3B_MAGO7 Eukaryotic translation initiation factor 3 subunit B OS=Magnaporthe oryzae (strain 70-15 / ATCC MYA-4617 / FGSC 8958) GN=PRT1 PE=3 SV=1;&gt;tr|L7HTW5|L7HTW5_MAGOY Eukaryotic translation initiation factor 3 subunit B OS=Magnaporthe oryza</t>
  </si>
  <si>
    <t>_QLDRVPLDK(ac)K_</t>
  </si>
  <si>
    <t>QLDRVPLDK(1)K</t>
  </si>
  <si>
    <t>QLDRVPLDK(140.09)K(-140.09)</t>
  </si>
  <si>
    <t>&gt;tr|G4MTZ2|G4MTZ2_MAGO7 Uncharacterized protein OS=Magnaporthe oryzae (strain 70-15 / ATCC MYA-4617 / FGSC 8958) GN=MGG_01609 PE=4 SV=1;&gt;tr|L7IJ22|L7IJ22_MAGOY Uncharacterized protein OS=Magnaporthe oryzae (strain Y34) GN=OOU_Y34scaffold00162g12 PE=4 SV=1;&gt;tr|L7IZ38|L7IZ38_MAGOP Uncharacterized protein OS=Magnaporthe oryzae (strain P131) GN=OOW_P131scaffold01287g72 PE=4 SV=1</t>
  </si>
  <si>
    <t>96;96;96</t>
  </si>
  <si>
    <t>KQYGNGTEADNARFIKCSDDCINKNYWNPSS</t>
  </si>
  <si>
    <t>&gt;tr|G4MTZ2|G4MTZ2_MAGO7 Uncharacterized protein OS=Magnaporthe oryzae (strain 70-15 / ATCC MYA-4617 / FGSC 8958) GN=MGG_01609 PE=4 SV=1</t>
  </si>
  <si>
    <t>&gt;tr|G4MTZ2|G4MTZ2_MAGO7 Uncharacterized protein OS=Magnaporthe oryzae (strain 70-15 / ATCC MYA-4617 / FGSC 8958) GN=MGG_01609 PE=4 SV=1;&gt;tr|L7IJ22|L7IJ22_MAGOY Uncharacterized protein OS=Magnaporthe oryzae (strain Y34) GN=OOU_Y34scaffold00162g12 PE=4 SV=1;</t>
  </si>
  <si>
    <t>_FIK(ac)CSDDCINK_</t>
  </si>
  <si>
    <t>FIK(1)CSDDCINK</t>
  </si>
  <si>
    <t>FIK(85.29)CSDDCINK(-85.29)</t>
  </si>
  <si>
    <t>660;660;660</t>
  </si>
  <si>
    <t>KDVYKKFEFTPEGIAKRAAATVDFWKDVPNV</t>
  </si>
  <si>
    <t>_KFEFTPEGIAK(ac)R_</t>
  </si>
  <si>
    <t>KFEFTPEGIAK(1)R</t>
  </si>
  <si>
    <t>K(-86.4)FEFTPEGIAK(86.4)R</t>
  </si>
  <si>
    <t>&gt;tr|D4NXG1|D4NXG1_MAGOR 40S ribosomal protein S7 OS=Magnaporthe oryzae PE=2 SV=1;&gt;tr|G4NDL6|G4NDL6_MAGO7 40S ribosomal protein S7 OS=Magnaporthe oryzae (strain 70-15 / ATCC MYA-4617 / FGSC 8958) GN=MGG_00221 PE=4 SV=1;&gt;tr|L7HU82|L7HU82_MAGOY 40S ribosomal protein S7 OS=Magnaporthe oryzae (strain Y34) GN=OOU_Y34scaffold00782g3 PE=4 SV=1;&gt;tr|L7JPX7|L7JPX7_MAGOP 40S ribosomal protein S7 OS=Magnaporthe oryzae (strain P131) GN=OOW_P131scaffold00057g3 PE=4 SV=1</t>
  </si>
  <si>
    <t>PLQFVSAREIEVGHGKKAIVIFVPVPSLQGF</t>
  </si>
  <si>
    <t>&gt;tr|D4NXG1|D4NXG1_MAGOR 40S ribosomal protein S7 OS=Magnaporthe oryzae PE=2 SV=1</t>
  </si>
  <si>
    <t xml:space="preserve">&gt;tr|D4NXG1|D4NXG1_MAGOR 40S ribosomal protein S7 OS=Magnaporthe oryzae PE=2 SV=1;&gt;tr|G4NDL6|G4NDL6_MAGO7 40S ribosomal protein S7 OS=Magnaporthe oryzae (strain 70-15 / ATCC MYA-4617 / FGSC 8958) GN=MGG_00221 PE=4 SV=1;&gt;tr|L7HU82|L7HU82_MAGOY 40S ribosomal </t>
  </si>
  <si>
    <t>_EIEVGHGK(ac)K_</t>
  </si>
  <si>
    <t>EIEVGHGK(1)K</t>
  </si>
  <si>
    <t>EIEVGHGK(90.64)K(-90.64)</t>
  </si>
  <si>
    <t>&gt;tr|D4NXB6|D4NXB6_MAGOR Ribosomal protein OS=Magnaporthe oryzae PE=2 SV=1;&gt;tr|G4MTC2|G4MTC2_MAGO7 Ribosomal protein OS=Magnaporthe oryzae (strain 70-15 / ATCC MYA-4617 / FGSC 8958) GN=MGG_04696 PE=3 SV=1;&gt;tr|L7IHY8|L7IHY8_MAGOY Ribosomal protein OS=Magnaporthe oryzae (strain Y34) GN=OOU_Y34scaffold00194g98 PE=3 SV=1;&gt;tr|L7JDN0|L7JDN0_MAGOP Ribosomal protein OS=Magnaporthe oryzae (strain P131) GN=OOW_P131scaffold00467g15 PE=3 SV=1</t>
  </si>
  <si>
    <t>91;91;91;91</t>
  </si>
  <si>
    <t>RAKHGGIDSMSADDLKKLNKNKKLIKKLARK</t>
  </si>
  <si>
    <t>&gt;tr|D4NXB6|D4NXB6_MAGOR Ribosomal protein OS=Magnaporthe oryzae PE=2 SV=1</t>
  </si>
  <si>
    <t>&gt;tr|D4NXB6|D4NXB6_MAGOR Ribosomal protein OS=Magnaporthe oryzae PE=2 SV=1;&gt;tr|G4MTC2|G4MTC2_MAGO7 Ribosomal protein OS=Magnaporthe oryzae (strain 70-15 / ATCC MYA-4617 / FGSC 8958) GN=MGG_04696 PE=3 SV=1;&gt;tr|L7IHY8|L7IHY8_MAGOY Ribosomal protein OS=Magnapo</t>
  </si>
  <si>
    <t>_HGGIDSMSADDLK(ac)K_</t>
  </si>
  <si>
    <t>HGGIDSMSADDLK(1)K</t>
  </si>
  <si>
    <t>HGGIDSMSADDLK(106.42)K(-106.42)</t>
  </si>
  <si>
    <t>&gt;tr|G4MWF3|G4MWF3_MAGO7 Proteasome subunit alpha type OS=Magnaporthe oryzae (strain 70-15 / ATCC MYA-4617 / FGSC 8958) GN=MGG_08343 PE=3 SV=1;&gt;tr|L7IKQ6|L7IKQ6_MAGOY Proteasome subunit alpha type OS=Magnaporthe oryzae (strain Y34) GN=OOU_Y34scaffold00148g14 PE=3 SV=1;&gt;tr|L7JQH3|L7JQH3_MAGOP Proteasome subunit alpha type OS=Magnaporthe oryzae (strain P131) GN=OOW_P131scaffold00029g14 PE=3 SV=1</t>
  </si>
  <si>
    <t>ATSVGANNASAQSLLKQDYKEDCSLKEACGM</t>
  </si>
  <si>
    <t>&gt;tr|G4MWF3|G4MWF3_MAGO7 Proteasome subunit alpha type OS=Magnaporthe oryzae (strain 70-15 / ATCC MYA-4617 / FGSC 8958) GN=MGG_08343 PE=3 SV=1</t>
  </si>
  <si>
    <t>&gt;tr|G4MWF3|G4MWF3_MAGO7 Proteasome subunit alpha type OS=Magnaporthe oryzae (strain 70-15 / ATCC MYA-4617 / FGSC 8958) GN=MGG_08343 PE=3 SV=1;&gt;tr|L7IKQ6|L7IKQ6_MAGOY Proteasome subunit alpha type OS=Magnaporthe oryzae (strain Y34) GN=OOU_Y34scaffold00148g1</t>
  </si>
  <si>
    <t>_ATSVGANNASAQSLLK(ac)QDYK_</t>
  </si>
  <si>
    <t>ATSVGANNASAQSLLK(1)QDYK</t>
  </si>
  <si>
    <t>ATSVGANNASAQSLLK(45.84)QDYK(-45.84)</t>
  </si>
  <si>
    <t>240;228;228</t>
  </si>
  <si>
    <t>TVKERYEKGENDEFLKPIVVGGDEGRIKDGD</t>
  </si>
  <si>
    <t>_GENDEFLK(ac)PIVVGGDEGR_</t>
  </si>
  <si>
    <t>GENDEFLK(1)PIVVGGDEGR</t>
  </si>
  <si>
    <t>GENDEFLK(58.49)PIVVGGDEGR</t>
  </si>
  <si>
    <t>&gt;tr|D4NXB5|D4NXB5_MAGOR 60S ribosomal protein L17 OS=Magnaporthe oryzae PE=2 SV=1;&gt;tr|G4MPE2|G4MPE2_MAGO7 60S ribosomal protein L17 OS=Magnaporthe oryzae (strain 70-15 / ATCC MYA-4617 / FGSC 8958) GN=MGG_09194 PE=3 SV=1;&gt;tr|L7IDV3|L7IDV3_MAGOY 60S ribosomal protein L17 OS=Magnaporthe oryzae (strain Y34) GN=OOU_Y34scaffold00283g98 PE=3 SV=1;&gt;tr|L7JJR4|L7JJR4_MAGOP 60S ribosomal protein L17 OS=Magnaporthe oryzae (strain P131) GN=OOW_P131scaffold00255g40 PE=3 SV=1</t>
  </si>
  <si>
    <t>80;80;80;80</t>
  </si>
  <si>
    <t>GSTGRCAQGKQFGVSKARWPTKSAEFLLGLL</t>
  </si>
  <si>
    <t>&gt;tr|D4NXB5|D4NXB5_MAGOR 60S ribosomal protein L17 OS=Magnaporthe oryzae PE=2 SV=1</t>
  </si>
  <si>
    <t>&gt;tr|D4NXB5|D4NXB5_MAGOR 60S ribosomal protein L17 OS=Magnaporthe oryzae PE=2 SV=1;&gt;tr|G4MPE2|G4MPE2_MAGO7 60S ribosomal protein L17 OS=Magnaporthe oryzae (strain 70-15 / ATCC MYA-4617 / FGSC 8958) GN=MGG_09194 PE=3 SV=1;&gt;tr|L7IDV3|L7IDV3_MAGOY 60S ribosoma</t>
  </si>
  <si>
    <t>_QFGVSK(ac)AR_</t>
  </si>
  <si>
    <t>QFGVSK(1)AR</t>
  </si>
  <si>
    <t>QFGVSK(90.6)AR</t>
  </si>
  <si>
    <t>&gt;tr|L7IFF6|L7IFF6_MAGOY Proteasome component PRE6 OS=Magnaporthe oryzae (strain Y34) GN=OOU_Y34scaffold00247g44 PE=3 SV=1;&gt;tr|L7IU63|L7IU63_MAGOP Proteasome component PRE6 OS=Magnaporthe oryzae (strain P131) GN=OOW_P131scaffold01381g29 PE=3 SV=1;&gt;tr|G4N763|G4N763_MAGO7 Proteasome subunit alpha type OS=Magnaporthe oryzae (strain 70-15 / ATCC MYA-4617 / FGSC 8958) GN=MGG_06472 PE=3 SV=1</t>
  </si>
  <si>
    <t>284;284;195</t>
  </si>
  <si>
    <t>YKEDMDREQTIRLAIKSLLEVVQTGAKNIEI</t>
  </si>
  <si>
    <t>&gt;tr|L7IFF6|L7IFF6_MAGOY Proteasome component PRE6 OS=Magnaporthe oryzae (strain Y34) GN=OOU_Y34scaffold00247g44 PE=3 SV=1</t>
  </si>
  <si>
    <t>&gt;tr|L7IFF6|L7IFF6_MAGOY Proteasome component PRE6 OS=Magnaporthe oryzae (strain Y34) GN=OOU_Y34scaffold00247g44 PE=3 SV=1;&gt;tr|L7IU63|L7IU63_MAGOP Proteasome component PRE6 OS=Magnaporthe oryzae (strain P131) GN=OOW_P131scaffold01381g29 PE=3 SV=1;&gt;tr|G4N763</t>
  </si>
  <si>
    <t>_LAIK(ac)SLLEVVQTGAK_</t>
  </si>
  <si>
    <t>LAIK(1)SLLEVVQTGAK</t>
  </si>
  <si>
    <t>LAIK(79.77)SLLEVVQTGAK(-79.77)</t>
  </si>
  <si>
    <t>215;215;215</t>
  </si>
  <si>
    <t>IGISGENTKVVKFYEKVGFRVQEGGEREGGV</t>
  </si>
  <si>
    <t>_FYEK(ac)VGFR_</t>
  </si>
  <si>
    <t>FYEK(1)VGFR</t>
  </si>
  <si>
    <t>FYEK(88.92)VGFR</t>
  </si>
  <si>
    <t>&gt;tr|G4MRA6|G4MRA6_MAGO7 Glucan 1,3-beta-glucosidase OS=Magnaporthe oryzae (strain 70-15 / ATCC MYA-4617 / FGSC 8958) GN=MGG_04689 PE=3 SV=1;&gt;tr|L7I8C3|L7I8C3_MAGOY Glucan 1,3-beta-glucosidase OS=Magnaporthe oryzae (strain Y34) GN=OOU_Y34scaffold00500g52 PE=3 SV=1;&gt;tr|L7IYI2|L7IYI2_MAGOP Glucan 1,3-beta-glucosidase OS=Magnaporthe oryzae (strain P131) GN=OOW_P131scaffold01211g29 PE=3 SV=1</t>
  </si>
  <si>
    <t>VGAQPDQLVAFIGDFKKAFKDTPLGKTPVGH</t>
  </si>
  <si>
    <t>&gt;tr|G4MRA6|G4MRA6_MAGO7 Glucan 1,3-beta-glucosidase OS=Magnaporthe oryzae (strain 70-15 / ATCC MYA-4617 / FGSC 8958) GN=MGG_04689 PE=3 SV=1</t>
  </si>
  <si>
    <t>&gt;tr|G4MRA6|G4MRA6_MAGO7 Glucan 1,3-beta-glucosidase OS=Magnaporthe oryzae (strain 70-15 / ATCC MYA-4617 / FGSC 8958) GN=MGG_04689 PE=3 SV=1;&gt;tr|L7I8C3|L7I8C3_MAGOY Glucan 1,3-beta-glucosidase OS=Magnaporthe oryzae (strain Y34) GN=OOU_Y34scaffold00500g52 PE</t>
  </si>
  <si>
    <t>_AGVGAQPDQLVAFIGDFK(ac)K_</t>
  </si>
  <si>
    <t>AGVGAQPDQLVAFIGDFK(1)K</t>
  </si>
  <si>
    <t>AGVGAQPDQLVAFIGDFK(61.65)K(-61.65)</t>
  </si>
  <si>
    <t>&gt;tr|D4NXD9|D4NXD9_MAGOR Poly-ubiquitin OS=Magnaporthe oryzae PE=2 SV=1;&gt;tr|G4N2G1|G4N2G1_MAGO7 Ubiquitin-40S ribosomal protein S27a OS=Magnaporthe oryzae (strain 70-15 / ATCC MYA-4617 / FGSC 8958) GN=MGG_07928 PE=4 SV=1;&gt;tr|L7HXM0|L7HXM0_MAGOY Ubiquitin OS=Magnaporthe oryzae (strain Y34) GN=OOU_Y34scaffold00692g17 PE=4 SV=1;&gt;tr|L7JJ55|L7JJ55_MAGOP Ubiquitin OS=Magnaporthe oryzae (strain P131) GN=OOW_P131scaffold00279g8 PE=4 SV=1</t>
  </si>
  <si>
    <t>99;99;99;99</t>
  </si>
  <si>
    <t>VYTTPKKIKHKRKKTKLAVLKYYKVDGDGKI</t>
  </si>
  <si>
    <t>&gt;tr|D4NXD9|D4NXD9_MAGOR Poly-ubiquitin OS=Magnaporthe oryzae PE=2 SV=1</t>
  </si>
  <si>
    <t>&gt;tr|D4NXD9|D4NXD9_MAGOR Poly-ubiquitin OS=Magnaporthe oryzae PE=2 SV=1;&gt;tr|G4N2G1|G4N2G1_MAGO7 Ubiquitin-40S ribosomal protein S27a OS=Magnaporthe oryzae (strain 70-15 / ATCC MYA-4617 / FGSC 8958) GN=MGG_07928 PE=4 SV=1;&gt;tr|L7HXM0|L7HXM0_MAGOY Ubiquitin OS</t>
  </si>
  <si>
    <t>_TK(ac)LAVLK_</t>
  </si>
  <si>
    <t>TK(1)LAVLK</t>
  </si>
  <si>
    <t>TK(87.7)LAVLK(-87.7)</t>
  </si>
  <si>
    <t>&gt;tr|G4N3A3|G4N3A3_MAGO7 Peptidase OS=Magnaporthe oryzae (strain 70-15 / ATCC MYA-4617 / FGSC 8958) GN=MGG_10942 PE=4 SV=1</t>
  </si>
  <si>
    <t>FIVVQMDGMGTANRDKAFHDVAWKNLADSGF</t>
  </si>
  <si>
    <t>_DK(ac)AFHDVAWK_</t>
  </si>
  <si>
    <t>DK(1)AFHDVAWK</t>
  </si>
  <si>
    <t>DK(101.39)AFHDVAWK(-101.39)</t>
  </si>
  <si>
    <t>&gt;tr|G4MRG5|G4MRG5_MAGO7 Vesicular-fusion protein SEC18 OS=Magnaporthe oryzae (strain 70-15 / ATCC MYA-4617 / FGSC 8958) GN=MGG_02418 PE=3 SV=1;&gt;tr|L7ILM1|L7ILM1_MAGOY Vesicular-fusion protein SEC18 OS=Magnaporthe oryzae (strain Y34) GN=OOU_Y34scaffold00151g10 PE=3 SV=1;&gt;tr|L7JN22|L7JN22_MAGOP Vesicular-fusion protein SEC18 OS=Magnaporthe oryzae (strain P131) GN=OOW_P131scaffold00135g10 PE=3 SV=1</t>
  </si>
  <si>
    <t>193;193;193</t>
  </si>
  <si>
    <t>YLGAIDVEVGFASKAKFAEEAYDQDELQRMM</t>
  </si>
  <si>
    <t>&gt;tr|G4MRG5|G4MRG5_MAGO7 Vesicular-fusion protein SEC18 OS=Magnaporthe oryzae (strain 70-15 / ATCC MYA-4617 / FGSC 8958) GN=MGG_02418 PE=3 SV=1</t>
  </si>
  <si>
    <t>&gt;tr|G4MRG5|G4MRG5_MAGO7 Vesicular-fusion protein SEC18 OS=Magnaporthe oryzae (strain 70-15 / ATCC MYA-4617 / FGSC 8958) GN=MGG_02418 PE=3 SV=1;&gt;tr|L7ILM1|L7ILM1_MAGOY Vesicular-fusion protein SEC18 OS=Magnaporthe oryzae (strain Y34) GN=OOU_Y34scaffold00151</t>
  </si>
  <si>
    <t>_AK(ac)FAEEAYDQDELQR_</t>
  </si>
  <si>
    <t>AK(1)FAEEAYDQDELQR</t>
  </si>
  <si>
    <t>AK(164.09)FAEEAYDQDELQR</t>
  </si>
  <si>
    <t>&gt;tr|G4NBY3|G4NBY3_MAGO7 Proteasome subunit alpha type OS=Magnaporthe oryzae (strain 70-15 / ATCC MYA-4617 / FGSC 8958) GN=MGG_01153 PE=3 SV=1;&gt;tr|L7IE38|L7IE38_MAGOY Proteasome subunit alpha type OS=Magnaporthe oryzae (strain Y34) GN=OOU_Y34scaffold00359g9 PE=3 SV=1;&gt;tr|L7JDA8|L7JDA8_MAGOP Proteasome subunit alpha type OS=Magnaporthe oryzae (strain P131) GN=OOW_P131scaffold00483g4 PE=3 SV=1</t>
  </si>
  <si>
    <t>102;102;102</t>
  </si>
  <si>
    <t>AFAQRAQGEAAEFRYKYGYEMPCDALAKRLA</t>
  </si>
  <si>
    <t>&gt;tr|G4NBY3|G4NBY3_MAGO7 Proteasome subunit alpha type OS=Magnaporthe oryzae (strain 70-15 / ATCC MYA-4617 / FGSC 8958) GN=MGG_01153 PE=3 SV=1</t>
  </si>
  <si>
    <t>&gt;tr|G4NBY3|G4NBY3_MAGO7 Proteasome subunit alpha type OS=Magnaporthe oryzae (strain 70-15 / ATCC MYA-4617 / FGSC 8958) GN=MGG_01153 PE=3 SV=1;&gt;tr|L7IE38|L7IE38_MAGOY Proteasome subunit alpha type OS=Magnaporthe oryzae (strain Y34) GN=OOU_Y34scaffold00359g9</t>
  </si>
  <si>
    <t>_YK(ac)YGYEMPCDALAKR_</t>
  </si>
  <si>
    <t>X;X;X;X;X;X;X;X;X;X;X;X;X;X;X;Acetyl (K);X;X;X;X;Oxidation (M);X;X;X;X;X;X;Acetyl (K);X;X;X</t>
  </si>
  <si>
    <t>YK(1)YGYEMPCDALAKR</t>
  </si>
  <si>
    <t>YK(75.68)YGYEMPCDALAK(-75.68)R</t>
  </si>
  <si>
    <t>&gt;tr|G4N745|G4N745_MAGO7 Acetyl-CoA acetyltransferase OS=Magnaporthe oryzae (strain 70-15 / ATCC MYA-4617 / FGSC 8958) GN=MGG_13499 PE=3 SV=1;&gt;tr|L7I081|L7I081_MAGOY Acetyl-CoA acetyltransferase OS=Magnaporthe oryzae (strain Y34) GN=OOU_Y34scaffold00654g21 PE=3 SV=1;&gt;tr|L7IXP2|L7IXP2_MAGOP Acetyl-CoA acetyltransferase OS=Magnaporthe oryzae (strain P131) GN=OOW_P131scaffold01320g21 PE=3 SV=1</t>
  </si>
  <si>
    <t>374;370;370</t>
  </si>
  <si>
    <t>GCSGARIVTTLTTVLKEKKGKIGCAGICNGG</t>
  </si>
  <si>
    <t>&gt;tr|G4N745|G4N745_MAGO7 Acetyl-CoA acetyltransferase OS=Magnaporthe oryzae (strain 70-15 / ATCC MYA-4617 / FGSC 8958) GN=MGG_13499 PE=3 SV=1</t>
  </si>
  <si>
    <t xml:space="preserve">&gt;tr|G4N745|G4N745_MAGO7 Acetyl-CoA acetyltransferase OS=Magnaporthe oryzae (strain 70-15 / ATCC MYA-4617 / FGSC 8958) GN=MGG_13499 PE=3 SV=1;&gt;tr|L7I081|L7I081_MAGOY Acetyl-CoA acetyltransferase OS=Magnaporthe oryzae (strain Y34) GN=OOU_Y34scaffold00654g21 </t>
  </si>
  <si>
    <t>_IVTTLTTVLK(ac)EK_</t>
  </si>
  <si>
    <t>IVTTLTTVLK(1)EK</t>
  </si>
  <si>
    <t>IVTTLTTVLK(79.63)EK(-79.63)</t>
  </si>
  <si>
    <t>40;40;40;40;40;40</t>
  </si>
  <si>
    <t>EGPSVSMAQQKCGAEKVVSCCNSKELKNSKS</t>
  </si>
  <si>
    <t>_CGAEK(ac)VVSCCNSK_</t>
  </si>
  <si>
    <t>CGAEK(1)VVSCCNSK</t>
  </si>
  <si>
    <t>CGAEK(116.19)VVSCCNSK(-116.19)</t>
  </si>
  <si>
    <t>&gt;tr|G4N5C4|G4N5C4_MAGO7 Uncharacterized protein OS=Magnaporthe oryzae (strain 70-15 / ATCC MYA-4617 / FGSC 8958) GN=MGG_05234 PE=4 SV=1;&gt;tr|L7I6G1|L7I6G1_MAGOY Uncharacterized protein OS=Magnaporthe oryzae (strain Y34) GN=OOU_Y34scaffold00526g26 PE=4 SV=1;&gt;tr|L7JMC6|L7JMC6_MAGOP Uncharacterized protein OS=Magnaporthe oryzae (strain P131) GN=OOW_P131scaffold00159g16 PE=4 SV=1</t>
  </si>
  <si>
    <t>TQTPFLLAAAEGRLSKELLGRWLANDKLYIQ</t>
  </si>
  <si>
    <t>&gt;tr|G4N5C4|G4N5C4_MAGO7 Uncharacterized protein OS=Magnaporthe oryzae (strain 70-15 / ATCC MYA-4617 / FGSC 8958) GN=MGG_05234 PE=4 SV=1</t>
  </si>
  <si>
    <t>&gt;tr|G4N5C4|G4N5C4_MAGO7 Uncharacterized protein OS=Magnaporthe oryzae (strain 70-15 / ATCC MYA-4617 / FGSC 8958) GN=MGG_05234 PE=4 SV=1;&gt;tr|L7I6G1|L7I6G1_MAGOY Uncharacterized protein OS=Magnaporthe oryzae (strain Y34) GN=OOU_Y34scaffold00526g26 PE=4 SV=1;</t>
  </si>
  <si>
    <t>_LSK(ac)ELLGR_</t>
  </si>
  <si>
    <t>LSK(1)ELLGR</t>
  </si>
  <si>
    <t>LSK(106.04)ELLGR</t>
  </si>
  <si>
    <t>&gt;tr|G4NJH5|G4NJH5_MAGO7 Uncharacterized protein OS=Magnaporthe oryzae (strain 70-15 / ATCC MYA-4617 / FGSC 8958) GN=MGG_02651 PE=4 SV=1;&gt;tr|L7HZ92|L7HZ92_MAGOY Uncharacterized protein OS=Magnaporthe oryzae (strain Y34) GN=OOU_Y34scaffold00666g159 PE=4 SV=1;&gt;tr|L7JLA1|L7JLA1_MAGOP Uncharacterized protein OS=Magnaporthe oryzae (strain P131) GN=OOW_P131scaffold00198g12 PE=4 SV=1;&gt;tr|Q2KGF7|Q2KGF7_MAGO7 Putative uncharacterized protein OS=Magnaporthe oryzae (strain 70-15 / ATCC MYA-4617 / FGSC 8958) GN=MGCH7_ch7g378 PE=4 SV=1</t>
  </si>
  <si>
    <t>79;32;32;32</t>
  </si>
  <si>
    <t>PEDQQKLLAAYEQLAKTQSKDGKPYILSLCA</t>
  </si>
  <si>
    <t>&gt;tr|G4NJH5|G4NJH5_MAGO7 Uncharacterized protein OS=Magnaporthe oryzae (strain 70-15 / ATCC MYA-4617 / FGSC 8958) GN=MGG_02651 PE=4 SV=1</t>
  </si>
  <si>
    <t>&gt;tr|G4NJH5|G4NJH5_MAGO7 Uncharacterized protein OS=Magnaporthe oryzae (strain 70-15 / ATCC MYA-4617 / FGSC 8958) GN=MGG_02651 PE=4 SV=1;&gt;tr|L7HZ92|L7HZ92_MAGOY Uncharacterized protein OS=Magnaporthe oryzae (strain Y34) GN=OOU_Y34scaffold00666g159 PE=4 SV=1</t>
  </si>
  <si>
    <t>_LLAAYEQLAK(ac)TQSK_</t>
  </si>
  <si>
    <t>LLAAYEQLAK(1)TQSK</t>
  </si>
  <si>
    <t>LLAAYEQLAK(135.37)TQSK(-135.37)</t>
  </si>
  <si>
    <t>&gt;tr|G4MNH0|G4MNH0_MAGO7 Ribosomal protein L38e OS=Magnaporthe oryzae (strain 70-15 / ATCC MYA-4617 / FGSC 8958) GN=MGG_06952 PE=3 SV=1;&gt;tr|L7HY27|L7HY27_MAGOY Uncharacterized protein OS=Magnaporthe oryzae (strain Y34) GN=OOU_Y34scaffold00684g14 PE=3 SV=1;&gt;tr|L7JN60|L7JN60_MAGOP Uncharacterized protein OS=Magnaporthe oryzae (strain P131) GN=OOW_P131scaffold00199g2 PE=3 SV=1</t>
  </si>
  <si>
    <t>______MPREVADIKKFIEICRRKDASSARI</t>
  </si>
  <si>
    <t>&gt;tr|G4MNH0|G4MNH0_MAGO7 Ribosomal protein L38e OS=Magnaporthe oryzae (strain 70-15 / ATCC MYA-4617 / FGSC 8958) GN=MGG_06952 PE=3 SV=1</t>
  </si>
  <si>
    <t>&gt;tr|G4MNH0|G4MNH0_MAGO7 Ribosomal protein L38e OS=Magnaporthe oryzae (strain 70-15 / ATCC MYA-4617 / FGSC 8958) GN=MGG_06952 PE=3 SV=1;&gt;tr|L7HY27|L7HY27_MAGOY Uncharacterized protein OS=Magnaporthe oryzae (strain Y34) GN=OOU_Y34scaffold00684g14 PE=3 SV=1;&gt;</t>
  </si>
  <si>
    <t>_K(ac)FIEICR_</t>
  </si>
  <si>
    <t>K(1)FIEICR</t>
  </si>
  <si>
    <t>K(154.01)FIEICR</t>
  </si>
  <si>
    <t>&gt;sp|L7I1W3|H2B_MAGOY Histone H2B OS=Magnaporthe oryzae (strain Y34) GN=HTB1 PE=2 SV=1;&gt;sp|P0CT13|H2B_MAGO7 Histone H2B OS=Magnaporthe oryzae (strain 70-15 / ATCC MYA-4617 / FGSC 8958) GN=HTB1 PE=3 SV=1;&gt;tr|L7IUS7|L7IUS7_MAGOP Histone H2B OS=Magnaporthe oryzae (strain P131) GN=OOW_P131scaffold01337g49 PE=3 SV=1</t>
  </si>
  <si>
    <t>SFVNDIFERVATEASKLAAYNKKSTISSREI</t>
  </si>
  <si>
    <t>&gt;sp|L7I1W3|H2B_MAGOY Histone H2B OS=Magnaporthe oryzae (strain Y34) GN=HTB1 PE=2 SV=1</t>
  </si>
  <si>
    <t>&gt;sp|L7I1W3|H2B_MAGOY Histone H2B OS=Magnaporthe oryzae (strain Y34) GN=HTB1 PE=2 SV=1;&gt;sp|P0CT13|H2B_MAGO7 Histone H2B OS=Magnaporthe oryzae (strain 70-15 / ATCC MYA-4617 / FGSC 8958) GN=HTB1 PE=3 SV=1;&gt;tr|L7IUS7|L7IUS7_MAGOP Histone H2B OS=Magnaporthe ory</t>
  </si>
  <si>
    <t>_VATEASK(ac)LAAYNK_</t>
  </si>
  <si>
    <t>VATEASK(1)LAAYNK</t>
  </si>
  <si>
    <t>VATEASK(75.89)LAAYNK(-75.89)</t>
  </si>
  <si>
    <t>&gt;tr|G4MZF7|G4MZF7_MAGO7 Endoribonuclease L-PSP OS=Magnaporthe oryzae (strain 70-15 / ATCC MYA-4617 / FGSC 8958) GN=MGG_04426 PE=4 SV=1;&gt;tr|L7HVA9|L7HVA9_MAGOY Uncharacterized protein OS=Magnaporthe oryzae (strain Y34) GN=OOU_Y34scaffold00744g24 PE=4 SV=1;&gt;tr|L7J0G3|L7J0G3_MAGOP Uncharacterized protein OS=Magnaporthe oryzae (strain P131) GN=OOW_P131scaffold01166g24 PE=4 SV=1</t>
  </si>
  <si>
    <t>100;65;65</t>
  </si>
  <si>
    <t>QQKTEACIKNLAAVLKEAGSSIEKVVKVNIF</t>
  </si>
  <si>
    <t>&gt;tr|G4MZF7|G4MZF7_MAGO7 Endoribonuclease L-PSP OS=Magnaporthe oryzae (strain 70-15 / ATCC MYA-4617 / FGSC 8958) GN=MGG_04426 PE=4 SV=1</t>
  </si>
  <si>
    <t>&gt;tr|G4MZF7|G4MZF7_MAGO7 Endoribonuclease L-PSP OS=Magnaporthe oryzae (strain 70-15 / ATCC MYA-4617 / FGSC 8958) GN=MGG_04426 PE=4 SV=1;&gt;tr|L7HVA9|L7HVA9_MAGOY Uncharacterized protein OS=Magnaporthe oryzae (strain Y34) GN=OOU_Y34scaffold00744g24 PE=4 SV=1;&gt;</t>
  </si>
  <si>
    <t>_NLAAVLK(ac)EAGSSIEK_</t>
  </si>
  <si>
    <t>NLAAVLK(1)EAGSSIEK</t>
  </si>
  <si>
    <t>NLAAVLK(87.93)EAGSSIEK(-87.93)</t>
  </si>
  <si>
    <t>&gt;tr|G4NAD7|G4NAD7_MAGO7 Cytochrome c oxidase polypeptide 5 OS=Magnaporthe oryzae (strain 70-15 / ATCC MYA-4617 / FGSC 8958) GN=MGG_03188 PE=4 SV=1;&gt;tr|L7IJC1|L7IJC1_MAGOY Cytochrome c oxidase polypeptide V OS=Magnaporthe oryzae (strain Y34) GN=OOU_Y34scaffold00155g7 PE=4 SV=1;&gt;tr|L7J0V4|L7J0V4_MAGOP Cytochrome c oxidase polypeptide V OS=Magnaporthe oryzae (strain P131) GN=OOW_P131scaffold01199g41 PE=4 SV=1</t>
  </si>
  <si>
    <t>71;71;71</t>
  </si>
  <si>
    <t>RERMKENWNELTLHEKKAAYWVSFGPHGPRA</t>
  </si>
  <si>
    <t>&gt;tr|G4NAD7|G4NAD7_MAGO7 Cytochrome c oxidase polypeptide 5 OS=Magnaporthe oryzae (strain 70-15 / ATCC MYA-4617 / FGSC 8958) GN=MGG_03188 PE=4 SV=1</t>
  </si>
  <si>
    <t>&gt;tr|G4NAD7|G4NAD7_MAGO7 Cytochrome c oxidase polypeptide 5 OS=Magnaporthe oryzae (strain 70-15 / ATCC MYA-4617 / FGSC 8958) GN=MGG_03188 PE=4 SV=1;&gt;tr|L7IJC1|L7IJC1_MAGOY Cytochrome c oxidase polypeptide V OS=Magnaporthe oryzae (strain Y34) GN=OOU_Y34scaff</t>
  </si>
  <si>
    <t>_MKENWNELTLHEK(ac)K_</t>
  </si>
  <si>
    <t>MKENWNELTLHEK(1)K</t>
  </si>
  <si>
    <t>MK(-79.28)ENWNELTLHEK(79.28)K(-79.81)</t>
  </si>
  <si>
    <t>71;71;27</t>
  </si>
  <si>
    <t>TGTSTAAKVAEQVSSKLSEARDAPLPGTSGK</t>
  </si>
  <si>
    <t>_VAEQVSSK(ac)LSEAR_</t>
  </si>
  <si>
    <t>X;X;X;X;X;X;X;X;X;X;X;X;X;X;X;Acetyl (K);X;X;X;X;X;X;X;X;X;X;X;X;X;X;Acetyl (K)</t>
  </si>
  <si>
    <t>VAEQVSSK(1)LSEAR</t>
  </si>
  <si>
    <t>VAEQVSSK(105.19)LSEAR</t>
  </si>
  <si>
    <t>&gt;tr|G5EI15|G5EI15_MAGO7 Transaldolase OS=Magnaporthe oryzae (strain 70-15 / ATCC MYA-4617 / FGSC 8958) GN=MGCH7_ch7g347 PE=3 SV=1;&gt;tr|L7HZD7|L7HZD7_MAGOY Transaldolase OS=Magnaporthe oryzae (strain Y34) GN=OOU_Y34scaffold00666g190 PE=3 SV=1;&gt;tr|L7J589|L7J589_MAGOP Transaldolase OS=Magnaporthe oryzae (strain P131) GN=OOW_P131scaffold01027g23 PE=3 SV=1</t>
  </si>
  <si>
    <t>EVDARFSFDTKASVDKALHIIKLYEAEGISK</t>
  </si>
  <si>
    <t>&gt;tr|G5EI15|G5EI15_MAGO7 Transaldolase OS=Magnaporthe oryzae (strain 70-15 / ATCC MYA-4617 / FGSC 8958) GN=MGCH7_ch7g347 PE=3 SV=1</t>
  </si>
  <si>
    <t>&gt;tr|G5EI15|G5EI15_MAGO7 Transaldolase OS=Magnaporthe oryzae (strain 70-15 / ATCC MYA-4617 / FGSC 8958) GN=MGCH7_ch7g347 PE=3 SV=1;&gt;tr|L7HZD7|L7HZD7_MAGOY Transaldolase OS=Magnaporthe oryzae (strain Y34) GN=OOU_Y34scaffold00666g190 PE=3 SV=1;&gt;tr|L7J589|L7J5</t>
  </si>
  <si>
    <t>_ASVDK(ac)ALHIIK_</t>
  </si>
  <si>
    <t>ASVDK(1)ALHIIK</t>
  </si>
  <si>
    <t>ASVDK(70.73)ALHIIK(-70.73)</t>
  </si>
  <si>
    <t>&gt;tr|G4NFQ1|G4NFQ1_MAGO7 Peptide hydrolase OS=Magnaporthe oryzae (strain 70-15 / ATCC MYA-4617 / FGSC 8958) GN=MGG_08758 PE=3 SV=1;&gt;tr|L7HPK3|L7HPK3_MAGOY Peptide hydrolase OS=Magnaporthe oryzae (strain Y34) GN=OOU_Y34scaffold01075g7 PE=3 SV=1;&gt;tr|L7ISZ4|L7ISZ4_MAGOP Peptide hydrolase OS=Magnaporthe oryzae (strain P131) GN=OOW_P131scaffold01623g7 PE=3 SV=1</t>
  </si>
  <si>
    <t>ASSDYVMERAQTRFYKQMDTYKQYFNHTFEQ</t>
  </si>
  <si>
    <t>&gt;tr|G4NFQ1|G4NFQ1_MAGO7 Peptide hydrolase OS=Magnaporthe oryzae (strain 70-15 / ATCC MYA-4617 / FGSC 8958) GN=MGG_08758 PE=3 SV=1</t>
  </si>
  <si>
    <t>&gt;tr|G4NFQ1|G4NFQ1_MAGO7 Peptide hydrolase OS=Magnaporthe oryzae (strain 70-15 / ATCC MYA-4617 / FGSC 8958) GN=MGG_08758 PE=3 SV=1;&gt;tr|L7HPK3|L7HPK3_MAGOY Peptide hydrolase OS=Magnaporthe oryzae (strain Y34) GN=OOU_Y34scaffold01075g7 PE=3 SV=1;&gt;tr|L7ISZ4|L7</t>
  </si>
  <si>
    <t>_FYK(ac)QMDTYK_</t>
  </si>
  <si>
    <t>X;X;X;X;X;X;Oxidation (M);X;X;X;X;X;X;X;X;Acetyl (K);X;X;X;X;X;X;X;X;X;X;X;X;X;X;X</t>
  </si>
  <si>
    <t>FYK(1)QMDTYK</t>
  </si>
  <si>
    <t>FYK(95.64)QMDTYK(-95.64)</t>
  </si>
  <si>
    <t>&gt;tr|G4N2J5|G4N2J5_MAGO7 Uncharacterized protein OS=Magnaporthe oryzae (strain 70-15 / ATCC MYA-4617 / FGSC 8958) GN=MGG_07594 PE=4 SV=1;&gt;tr|L7HR37|L7HR37_MAGOY Ubiquinone/menaquinone biosynthesis methyltransferase OS=Magnaporthe oryzae (strain Y34) GN=OOU_Y34scaffold01054g1 PE=4 SV=1;&gt;tr|L7ITR4|L7ITR4_MAGOP Ubiquinone/menaquinone biosynthesis methyltransferase OS=Magnaporthe oryzae (strain P131) GN=OOW_P131scaffold01451g1 PE=4 SV=1</t>
  </si>
  <si>
    <t>AAGFGSRSFAINPIFKSTKNGDEMISWLESS</t>
  </si>
  <si>
    <t>&gt;tr|G4N2J5|G4N2J5_MAGO7 Uncharacterized protein OS=Magnaporthe oryzae (strain 70-15 / ATCC MYA-4617 / FGSC 8958) GN=MGG_07594 PE=4 SV=1</t>
  </si>
  <si>
    <t>&gt;tr|G4N2J5|G4N2J5_MAGO7 Uncharacterized protein OS=Magnaporthe oryzae (strain 70-15 / ATCC MYA-4617 / FGSC 8958) GN=MGG_07594 PE=4 SV=1;&gt;tr|L7HR37|L7HR37_MAGOY Ubiquinone/menaquinone biosynthesis methyltransferase OS=Magnaporthe oryzae (strain Y34) GN=OOU_</t>
  </si>
  <si>
    <t>_SFAINPIFK(ac)STK_</t>
  </si>
  <si>
    <t>SFAINPIFK(1)STK</t>
  </si>
  <si>
    <t>SFAINPIFK(88.09)STK(-88.09)</t>
  </si>
  <si>
    <t>&gt;tr|G4N065|G4N065_MAGO7 Carboxypeptidase A OS=Magnaporthe oryzae (strain 70-15 / ATCC MYA-4617 / FGSC 8958) GN=MGG_07704 PE=4 SV=1;&gt;tr|L7IGL2|L7IGL2_MAGOY Carboxypeptidase A OS=Magnaporthe oryzae (strain Y34) GN=OOU_Y34scaffold00257g2 PE=4 SV=1;&gt;tr|L7JLH8|L7JLH8_MAGOP Carboxypeptidase A OS=Magnaporthe oryzae (strain P131) GN=OOW_P131scaffold00193g7 PE=4 SV=1</t>
  </si>
  <si>
    <t>342;342;342</t>
  </si>
  <si>
    <t>EYTPAGEDSVNQGAAKRMGNAMSAANGRTYT</t>
  </si>
  <si>
    <t>&gt;tr|G4N065|G4N065_MAGO7 Carboxypeptidase A OS=Magnaporthe oryzae (strain 70-15 / ATCC MYA-4617 / FGSC 8958) GN=MGG_07704 PE=4 SV=1</t>
  </si>
  <si>
    <t>&gt;tr|G4N065|G4N065_MAGO7 Carboxypeptidase A OS=Magnaporthe oryzae (strain 70-15 / ATCC MYA-4617 / FGSC 8958) GN=MGG_07704 PE=4 SV=1;&gt;tr|L7IGL2|L7IGL2_MAGOY Carboxypeptidase A OS=Magnaporthe oryzae (strain Y34) GN=OOU_Y34scaffold00257g2 PE=4 SV=1;&gt;tr|L7JLH8|</t>
  </si>
  <si>
    <t>_GYGEYTPAGEDSVNQGAAK(ac)R_</t>
  </si>
  <si>
    <t>GYGEYTPAGEDSVNQGAAK(1)R</t>
  </si>
  <si>
    <t>GYGEYTPAGEDSVNQGAAK(76.77)R</t>
  </si>
  <si>
    <t>217;217;217;218</t>
  </si>
  <si>
    <t>EKVKDAANEYAQILAKRVAEAKATKADARKR</t>
  </si>
  <si>
    <t>_DAANEYAQILAK(ac)R_</t>
  </si>
  <si>
    <t>DAANEYAQILAK(1)R</t>
  </si>
  <si>
    <t>DAANEYAQILAK(78.76)R</t>
  </si>
  <si>
    <t>&gt;tr|G4MS79|G4MS79_MAGO7 26S proteasome non-ATPase regulatory subunit 4 OS=Magnaporthe oryzae (strain 70-15 / ATCC MYA-4617 / FGSC 8958) GN=MGG_04506 PE=4 SV=1;&gt;tr|L7HPZ1|L7HPZ1_MAGOY 26S proteasome non-ATPase regulatory subunit 4 OS=Magnaporthe oryzae (strain Y34) GN=OOU_Y34scaffold01005g51 PE=4 SV=1;&gt;tr|L7J258|L7J258_MAGOP 26S proteasome non-ATPase regulatory subunit 4 OS=Magnaporthe oryzae (strain P131) GN=OOW_P131scaffold01138g27 PE=4 SV=1</t>
  </si>
  <si>
    <t>133;133;133</t>
  </si>
  <si>
    <t>SPVSDEQKALVQLAGKLKKNNVTVDFVLFGD</t>
  </si>
  <si>
    <t>&gt;tr|G4MS79|G4MS79_MAGO7 26S proteasome non-ATPase regulatory subunit 4 OS=Magnaporthe oryzae (strain 70-15 / ATCC MYA-4617 / FGSC 8958) GN=MGG_04506 PE=4 SV=1</t>
  </si>
  <si>
    <t>&gt;tr|G4MS79|G4MS79_MAGO7 26S proteasome non-ATPase regulatory subunit 4 OS=Magnaporthe oryzae (strain 70-15 / ATCC MYA-4617 / FGSC 8958) GN=MGG_04506 PE=4 SV=1;&gt;tr|L7HPZ1|L7HPZ1_MAGOY 26S proteasome non-ATPase regulatory subunit 4 OS=Magnaporthe oryzae (str</t>
  </si>
  <si>
    <t>_ALVQLAGK(ac)LK_</t>
  </si>
  <si>
    <t>ALVQLAGK(1)LK</t>
  </si>
  <si>
    <t>ALVQLAGK(110.14)LK(-110.14)</t>
  </si>
  <si>
    <t>270;270;252</t>
  </si>
  <si>
    <t>LHPELLDKHQKYVIEKLGCEEKKPIFFVFHG</t>
  </si>
  <si>
    <t>_YVIEK(ac)LGCEEK_</t>
  </si>
  <si>
    <t>X;X;X;X;X;X;X;Acetyl (K);X;X;X;X;X;X;X;Acetyl (K);X;X;X;X;X;X;X;X;X;X;X;X;X;X;X</t>
  </si>
  <si>
    <t>YVIEK(1)LGCEEK</t>
  </si>
  <si>
    <t>YVIEK(140.14)LGCEEK(-140.14)</t>
  </si>
  <si>
    <t>&gt;tr|G4MSB1|G4MSB1_MAGO7 Bifunctional purine biosynthesis protein ADE17 OS=Magnaporthe oryzae (strain 70-15 / ATCC MYA-4617 / FGSC 8958) GN=MGG_04435 PE=3 SV=1;&gt;tr|L7HV62|L7HV62_MAGOY Bifunctional purine biosynthesis protein ADE17 OS=Magnaporthe oryzae (strain Y34) GN=OOU_Y34scaffold00744g37 PE=3 SV=1;&gt;tr|L7IVN7|L7IVN7_MAGOP Bifunctional purine biosynthesis protein ADE17 OS=Magnaporthe oryzae (strain P131) GN=OOW_P131scaffold01358g4 PE=3 SV=1</t>
  </si>
  <si>
    <t>LIKNNVRILASGGTSKMIRESGFPVEDISAI</t>
  </si>
  <si>
    <t>&gt;tr|G4MSB1|G4MSB1_MAGO7 Bifunctional purine biosynthesis protein ADE17 OS=Magnaporthe oryzae (strain 70-15 / ATCC MYA-4617 / FGSC 8958) GN=MGG_04435 PE=3 SV=1</t>
  </si>
  <si>
    <t>&gt;tr|G4MSB1|G4MSB1_MAGO7 Bifunctional purine biosynthesis protein ADE17 OS=Magnaporthe oryzae (strain 70-15 / ATCC MYA-4617 / FGSC 8958) GN=MGG_04435 PE=3 SV=1;&gt;tr|L7HV62|L7HV62_MAGOY Bifunctional purine biosynthesis protein ADE17 OS=Magnaporthe oryzae (str</t>
  </si>
  <si>
    <t>_ILASGGTSK(ac)MIR_</t>
  </si>
  <si>
    <t>ILASGGTSK(1)MIR</t>
  </si>
  <si>
    <t>ILASGGTSK(94.19)MIR</t>
  </si>
  <si>
    <t>&gt;tr|G4NG12|G4NG12_MAGO7 Glutamine synthetase OS=Magnaporthe oryzae (strain 70-15 / ATCC MYA-4617 / FGSC 8958) GN=MGG_14279 PE=3 SV=1;&gt;tr|L7HXU4|L7HXU4_MAGOY Glutamine synthetase OS=Magnaporthe oryzae (strain Y34) GN=OOU_Y34scaffold00706g25 PE=3 SV=1;&gt;tr|L7JJ38|L7JJ38_MAGOP Glutamine synthetase OS=Magnaporthe oryzae (strain P131) GN=OOW_P131scaffold00280g7 PE=3 SV=1</t>
  </si>
  <si>
    <t>17;17;17</t>
  </si>
  <si>
    <t>ATANVTYVENLQKYLKLDQRGAVIAEYVWID</t>
  </si>
  <si>
    <t>&gt;tr|G4NG12|G4NG12_MAGO7 Glutamine synthetase OS=Magnaporthe oryzae (strain 70-15 / ATCC MYA-4617 / FGSC 8958) GN=MGG_14279 PE=3 SV=1</t>
  </si>
  <si>
    <t>&gt;tr|G4NG12|G4NG12_MAGO7 Glutamine synthetase OS=Magnaporthe oryzae (strain 70-15 / ATCC MYA-4617 / FGSC 8958) GN=MGG_14279 PE=3 SV=1;&gt;tr|L7HXU4|L7HXU4_MAGOY Glutamine synthetase OS=Magnaporthe oryzae (strain Y34) GN=OOU_Y34scaffold00706g25 PE=3 SV=1;&gt;tr|L7</t>
  </si>
  <si>
    <t>_YLK(ac)LDQR_</t>
  </si>
  <si>
    <t>YLK(1)LDQR</t>
  </si>
  <si>
    <t>YLK(108.09)LDQR</t>
  </si>
  <si>
    <t>&gt;sp|A4RC23|NACB_MAGO7 Nascent polypeptide-associated complex subunit beta OS=Magnaporthe oryzae (strain 70-15 / ATCC MYA-4617 / FGSC 8958) GN=EGD1 PE=3 SV=2;&gt;tr|L7HYY9|L7HYY9_MAGOY Nascent polypeptide-associated complex subunit beta OS=Magnaporthe oryzae (strain Y34) GN=OOU_Y34scaffold00666g74 PE=3 SV=1;&gt;tr|L7J8T4|L7J8T4_MAGOP Nascent polypeptide-associated complex subunit beta OS=Magnaporthe oryzae (strain P131) GN=OOW_P131scaffold00596g9 PE=3 SV=1</t>
  </si>
  <si>
    <t>65;46;46</t>
  </si>
  <si>
    <t>PARSGGDDKKLQQTLKKLNVQPIQAIEEVNM</t>
  </si>
  <si>
    <t>&gt;sp|A4RC23|NACB_MAGO7 Nascent polypeptide-associated complex subunit beta OS=Magnaporthe oryzae (strain 70-15 / ATCC MYA-4617 / FGSC 8958) GN=EGD1 PE=3 SV=2</t>
  </si>
  <si>
    <t>&gt;sp|A4RC23|NACB_MAGO7 Nascent polypeptide-associated complex subunit beta OS=Magnaporthe oryzae (strain 70-15 / ATCC MYA-4617 / FGSC 8958) GN=EGD1 PE=3 SV=2;&gt;tr|L7HYY9|L7HYY9_MAGOY Nascent polypeptide-associated complex subunit beta OS=Magnaporthe oryzae (</t>
  </si>
  <si>
    <t>_LQQTLK(ac)K_</t>
  </si>
  <si>
    <t>LQQTLK(1)K</t>
  </si>
  <si>
    <t>LQQTLK(114.6)K(-114.6)</t>
  </si>
  <si>
    <t>&gt;tr|G4N449|G4N449_MAGO7 Phosphoglycerate kinase OS=Magnaporthe oryzae (strain 70-15 / ATCC MYA-4617 / FGSC 8958) GN=MGG_05063 PE=3 SV=1;&gt;tr|L7IIL5|L7IIL5_MAGOY Phosphoglycerate kinase OS=Magnaporthe oryzae (strain Y34) GN=OOU_Y34scaffold00174g78 PE=3 SV=1;&gt;tr|L7JJ64|L7JJ64_MAGOP Phosphoglycerate kinase OS=Magnaporthe oryzae (strain P131) GN=OOW_P131scaffold00266g14 PE=3 SV=1</t>
  </si>
  <si>
    <t>277;227;227</t>
  </si>
  <si>
    <t>KRPFLAILGGAKVSDKIQLIDNLLDKVNTLI</t>
  </si>
  <si>
    <t>&gt;tr|G4N449|G4N449_MAGO7 Phosphoglycerate kinase OS=Magnaporthe oryzae (strain 70-15 / ATCC MYA-4617 / FGSC 8958) GN=MGG_05063 PE=3 SV=1</t>
  </si>
  <si>
    <t>&gt;tr|G4N449|G4N449_MAGO7 Phosphoglycerate kinase OS=Magnaporthe oryzae (strain 70-15 / ATCC MYA-4617 / FGSC 8958) GN=MGG_05063 PE=3 SV=1;&gt;tr|L7IIL5|L7IIL5_MAGOY Phosphoglycerate kinase OS=Magnaporthe oryzae (strain Y34) GN=OOU_Y34scaffold00174g78 PE=3 SV=1;</t>
  </si>
  <si>
    <t>_VSDK(ac)IQLIDNLLDK_</t>
  </si>
  <si>
    <t>VSDK(1)IQLIDNLLDK</t>
  </si>
  <si>
    <t>VSDK(88.73)IQLIDNLLDK(-88.73)</t>
  </si>
  <si>
    <t>&gt;tr|G4MKK4|G4MKK4_MAGO7 Chaperone dnaJ 2 OS=Magnaporthe oryzae (strain 70-15 / ATCC MYA-4617 / FGSC 8958) GN=MGG_04462 PE=3 SV=1;&gt;tr|L7HQ45|L7HQ45_MAGOY Chaperone protein dnaJ 2 OS=Magnaporthe oryzae (strain Y34) GN=OOU_Y34scaffold01005g101 PE=3 SV=1;&gt;tr|L7J2E2|L7J2E2_MAGOP Chaperone protein dnaJ 2 OS=Magnaporthe oryzae (strain P131) GN=OOW_P131scaffold01159g11 PE=3 SV=1</t>
  </si>
  <si>
    <t>23;23;23</t>
  </si>
  <si>
    <t>YETLGVAPDATEQQLKKAYKVNALKFHPDKN</t>
  </si>
  <si>
    <t>&gt;tr|G4MKK4|G4MKK4_MAGO7 Chaperone dnaJ 2 OS=Magnaporthe oryzae (strain 70-15 / ATCC MYA-4617 / FGSC 8958) GN=MGG_04462 PE=3 SV=1</t>
  </si>
  <si>
    <t>&gt;tr|G4MKK4|G4MKK4_MAGO7 Chaperone dnaJ 2 OS=Magnaporthe oryzae (strain 70-15 / ATCC MYA-4617 / FGSC 8958) GN=MGG_04462 PE=3 SV=1;&gt;tr|L7HQ45|L7HQ45_MAGOY Chaperone protein dnaJ 2 OS=Magnaporthe oryzae (strain Y34) GN=OOU_Y34scaffold01005g101 PE=3 SV=1;&gt;tr|L</t>
  </si>
  <si>
    <t>_LYETLGVAPDATEQQLK(ac)K_</t>
  </si>
  <si>
    <t>LYETLGVAPDATEQQLK(1)K</t>
  </si>
  <si>
    <t>LYETLGVAPDATEQQLK(74.79)K(-74.79)</t>
  </si>
  <si>
    <t>&gt;tr|G4MMD8|G4MMD8_MAGO7 Isocitrate dehydrogenase [NAD] subunit, mitochondrial OS=Magnaporthe oryzae (strain 70-15 / ATCC MYA-4617 / FGSC 8958) GN=MGG_01995 PE=3 SV=1;&gt;tr|L7I3Y0|L7I3Y0_MAGOY Isocitrate dehydrogenase [NAD] subunit, mitochondrial OS=Magnaporthe oryzae (strain Y34) GN=OOU_Y34scaffold00565g9 PE=3 SV=1;&gt;tr|L7J0L1|L7J0L1_MAGOP Isocitrate dehydrogenase [NAD] subunit, mitochondrial OS=Magnaporthe oryzae (strain P131) GN=OOW_P131scaffold01155g33 PE=3 SV=1</t>
  </si>
  <si>
    <t>226;226;226</t>
  </si>
  <si>
    <t>NNRKKVTCIHKANIMKLADGLFRSTFHQTAK</t>
  </si>
  <si>
    <t>&gt;tr|G4MMD8|G4MMD8_MAGO7 Isocitrate dehydrogenase [NAD] subunit, mitochondrial OS=Magnaporthe oryzae (strain 70-15 / ATCC MYA-4617 / FGSC 8958) GN=MGG_01995 PE=3 SV=1</t>
  </si>
  <si>
    <t>&gt;tr|G4MMD8|G4MMD8_MAGO7 Isocitrate dehydrogenase [NAD] subunit, mitochondrial OS=Magnaporthe oryzae (strain 70-15 / ATCC MYA-4617 / FGSC 8958) GN=MGG_01995 PE=3 SV=1;&gt;tr|L7I3Y0|L7I3Y0_MAGOY Isocitrate dehydrogenase [NAD] subunit, mitochondrial OS=Magnaport</t>
  </si>
  <si>
    <t>_ANIMK(ac)LADGLFR_</t>
  </si>
  <si>
    <t>ANIMK(1)LADGLFR</t>
  </si>
  <si>
    <t>ANIMK(168.85)LADGLFR</t>
  </si>
  <si>
    <t>115;115;115</t>
  </si>
  <si>
    <t>KECKFCKSGKTNLCGKIRATQGKGLMPDGTS</t>
  </si>
  <si>
    <t>_TNLCGK(ac)IR_</t>
  </si>
  <si>
    <t>TNLCGK(1)IR</t>
  </si>
  <si>
    <t>TNLCGK(91.78)IR</t>
  </si>
  <si>
    <t>&gt;tr|G4MQ03|G4MQ03_MAGO7 Enolase OS=Magnaporthe oryzae (strain 70-15 / ATCC MYA-4617 / FGSC 8958) GN=MGG_10607 PE=3 SV=1;&gt;tr|L7HNX5|L7HNX5_MAGOY Enolase OS=Magnaporthe oryzae (strain Y34) GN=OOU_Y34scaffold01082g4 PE=3 SV=1;&gt;tr|L7JPA8|L7JPA8_MAGOP Enolase OS=Magnaporthe oryzae (strain P131) GN=OOW_P131scaffold00089g2 PE=3 SV=1</t>
  </si>
  <si>
    <t>347;334;334</t>
  </si>
  <si>
    <t>IKKAIDQKAANALLLKVNQIGTLTESIQAAK</t>
  </si>
  <si>
    <t>&gt;tr|G4MQ03|G4MQ03_MAGO7 Enolase OS=Magnaporthe oryzae (strain 70-15 / ATCC MYA-4617 / FGSC 8958) GN=MGG_10607 PE=3 SV=1</t>
  </si>
  <si>
    <t>&gt;tr|G4MQ03|G4MQ03_MAGO7 Enolase OS=Magnaporthe oryzae (strain 70-15 / ATCC MYA-4617 / FGSC 8958) GN=MGG_10607 PE=3 SV=1;&gt;tr|L7HNX5|L7HNX5_MAGOY Enolase OS=Magnaporthe oryzae (strain Y34) GN=OOU_Y34scaffold01082g4 PE=3 SV=1;&gt;tr|L7JPA8|L7JPA8_MAGOP Enolase O</t>
  </si>
  <si>
    <t>_AANALLLK(ac)VNQIGTLTESIQAAK_</t>
  </si>
  <si>
    <t>AANALLLK(1)VNQIGTLTESIQAAK</t>
  </si>
  <si>
    <t>AANALLLK(252.55)VNQIGTLTESIQAAK(-252.55)</t>
  </si>
  <si>
    <t>187;187;77</t>
  </si>
  <si>
    <t>QRAAWSKHQAKPFQDKEEFENEVVRHIETTL</t>
  </si>
  <si>
    <t>_HQAKPFQDK(ac)EEFENEVVR_</t>
  </si>
  <si>
    <t>HQAKPFQDK(1)EEFENEVVR</t>
  </si>
  <si>
    <t>HQAK(-52.5)PFQDK(52.5)EEFENEVVR</t>
  </si>
  <si>
    <t>138;134;134</t>
  </si>
  <si>
    <t>MSNTPHYLATSRSGTKYGDQTLIDGIQKDGL</t>
  </si>
  <si>
    <t>_SGTK(ac)YGDQTLIDGIQK_</t>
  </si>
  <si>
    <t>X;X;X;X;X;X;X;X;X;X;X;X;X;X;X;Acetyl (K);X;X;X;X;X;X;X;X;X;X;X;Acetyl (K);X;X;X</t>
  </si>
  <si>
    <t>SGTK(1)YGDQTLIDGIQK</t>
  </si>
  <si>
    <t>SGTK(89.48)YGDQTLIDGIQK(-89.48)</t>
  </si>
  <si>
    <t>&gt;tr|G4N2E5|G4N2E5_MAGO7 Uncharacterized protein OS=Magnaporthe oryzae (strain 70-15 / ATCC MYA-4617 / FGSC 8958) GN=MGG_07915 PE=4 SV=1;&gt;tr|L7HXM3|L7HXM3_MAGOY Uncharacterized protein OS=Magnaporthe oryzae (strain Y34) GN=OOU_Y34scaffold00692g31 PE=4 SV=1;&gt;tr|L7JIH4|L7JIH4_MAGOP Uncharacterized protein OS=Magnaporthe oryzae (strain P131) GN=OOW_P131scaffold00279g22 PE=4 SV=1</t>
  </si>
  <si>
    <t>140;140;140</t>
  </si>
  <si>
    <t>EVVADLLRGIRTHAEKLLKSLHEGDILRGSL</t>
  </si>
  <si>
    <t>&gt;tr|G4N2E5|G4N2E5_MAGO7 Uncharacterized protein OS=Magnaporthe oryzae (strain 70-15 / ATCC MYA-4617 / FGSC 8958) GN=MGG_07915 PE=4 SV=1</t>
  </si>
  <si>
    <t>&gt;tr|G4N2E5|G4N2E5_MAGO7 Uncharacterized protein OS=Magnaporthe oryzae (strain 70-15 / ATCC MYA-4617 / FGSC 8958) GN=MGG_07915 PE=4 SV=1;&gt;tr|L7HXM3|L7HXM3_MAGOY Uncharacterized protein OS=Magnaporthe oryzae (strain Y34) GN=OOU_Y34scaffold00692g31 PE=4 SV=1;</t>
  </si>
  <si>
    <t>_THAEK(ac)LLK_</t>
  </si>
  <si>
    <t>THAEK(1)LLK</t>
  </si>
  <si>
    <t>THAEK(106.18)LLK(-106.18)</t>
  </si>
  <si>
    <t>455;455;455</t>
  </si>
  <si>
    <t>DMRQTVAVGVIKSVDKSQGTQGKVTKSAAKA</t>
  </si>
  <si>
    <t>_SVDK(ac)SQGTQGK_</t>
  </si>
  <si>
    <t>SVDK(1)SQGTQGK</t>
  </si>
  <si>
    <t>SVDK(145.14)SQGTQGK(-145.14)</t>
  </si>
  <si>
    <t>&gt;tr|G5EI58|G5EI58_MAGO7 CK1/CK1/CK1-D protein kinase OS=Magnaporthe oryzae (strain 70-15 / ATCC MYA-4617 / FGSC 8958) GN=MGCH7_ch7g585 PE=3 SV=1;&gt;tr|L7ID36|L7ID36_MAGOY Casein kinase I OS=Magnaporthe oryzae (strain Y34) GN=OOU_Y34scaffold00301g60 PE=3 SV=1;&gt;tr|L7IU27|L7IU27_MAGOP Casein kinase I OS=Magnaporthe oryzae (strain P131) GN=OOW_P131scaffold01387g1 PE=3 SV=1</t>
  </si>
  <si>
    <t>143;143;143</t>
  </si>
  <si>
    <t>IHRDIKPDNFLMGIGKRGNQVNVIDFGLAKK</t>
  </si>
  <si>
    <t>&gt;tr|G5EI58|G5EI58_MAGO7 CK1/CK1/CK1-D protein kinase OS=Magnaporthe oryzae (strain 70-15 / ATCC MYA-4617 / FGSC 8958) GN=MGCH7_ch7g585 PE=3 SV=1</t>
  </si>
  <si>
    <t>&gt;tr|G5EI58|G5EI58_MAGO7 CK1/CK1/CK1-D protein kinase OS=Magnaporthe oryzae (strain 70-15 / ATCC MYA-4617 / FGSC 8958) GN=MGCH7_ch7g585 PE=3 SV=1;&gt;tr|L7ID36|L7ID36_MAGOY Casein kinase I OS=Magnaporthe oryzae (strain Y34) GN=OOU_Y34scaffold00301g60 PE=3 SV=1</t>
  </si>
  <si>
    <t>_DIKPDNFLMGIGK(ac)R_</t>
  </si>
  <si>
    <t>X;X;X;X;X;X;X;X;X;X;X;X;X;X;X;Acetyl (K);X;X;X;X;X;X;X;X;X;X;X;X;X;Acetyl (K);X</t>
  </si>
  <si>
    <t>DIKPDNFLMGIGK(1)R</t>
  </si>
  <si>
    <t>DIK(-73.24)PDNFLMGIGK(73.24)R</t>
  </si>
  <si>
    <t>127;127;127</t>
  </si>
  <si>
    <t>ILPGELAKHAVSEGTKAVTKYSSSTK_____</t>
  </si>
  <si>
    <t>_HAVSEGTK(ac)AVTK_</t>
  </si>
  <si>
    <t>HAVSEGTK(1)AVTK</t>
  </si>
  <si>
    <t>HAVSEGTK(208.51)AVTK(-208.51)</t>
  </si>
  <si>
    <t>183;183;183</t>
  </si>
  <si>
    <t>AGTFAGGDGSRQPSEKELELARIQGEEFYNH</t>
  </si>
  <si>
    <t>_QPSEK(ac)ELELAR_</t>
  </si>
  <si>
    <t>QPSEK(1)ELELAR</t>
  </si>
  <si>
    <t>QPSEK(95.4)ELELAR</t>
  </si>
  <si>
    <t>&gt;tr|L7IA01|L7IA01_MAGOY Heat shock protein Hsp88 OS=Magnaporthe oryzae (strain Y34) GN=OOU_Y34scaffold00464g77 PE=3 SV=1;&gt;tr|L7JIG2|L7JIG2_MAGOP Heat shock protein Hsp88 OS=Magnaporthe oryzae (strain P131) GN=OOW_P131scaffold00270g11 PE=3 SV=1;&gt;tr|G4N554|G4N554_MAGO7 Hsp88-like protein OS=Magnaporthe oryzae (strain 70-15 / ATCC MYA-4617 / FGSC 8958) GN=MGG_06065 PE=3 SV=1</t>
  </si>
  <si>
    <t>271;271;271</t>
  </si>
  <si>
    <t>FSNPRATSRVFAAAEKLKKILSANQQAPLNI</t>
  </si>
  <si>
    <t>&gt;tr|L7IA01|L7IA01_MAGOY Heat shock protein Hsp88 OS=Magnaporthe oryzae (strain Y34) GN=OOU_Y34scaffold00464g77 PE=3 SV=1</t>
  </si>
  <si>
    <t>&gt;tr|L7IA01|L7IA01_MAGOY Heat shock protein Hsp88 OS=Magnaporthe oryzae (strain Y34) GN=OOU_Y34scaffold00464g77 PE=3 SV=1;&gt;tr|L7JIG2|L7JIG2_MAGOP Heat shock protein Hsp88 OS=Magnaporthe oryzae (strain P131) GN=OOW_P131scaffold00270g11 PE=3 SV=1;&gt;tr|G4N554|G</t>
  </si>
  <si>
    <t>_VFAAAEK(ac)LK_</t>
  </si>
  <si>
    <t>VFAAAEK(1)LK</t>
  </si>
  <si>
    <t>VFAAAEK(86.62)LK(-86.62)</t>
  </si>
  <si>
    <t>&gt;tr|G4NBF2|G4NBF2_MAGO7 Uncharacterized protein OS=Magnaporthe oryzae (strain 70-15 / ATCC MYA-4617 / FGSC 8958) GN=MGG_00556 PE=4 SV=1;&gt;tr|L7I6X1|L7I6X1_MAGOY Uncharacterized protein OS=Magnaporthe oryzae (strain Y34) GN=OOU_Y34scaffold00522g60 PE=4 SV=1;&gt;tr|L7IR57|L7IR57_MAGOP Uncharacterized protein OS=Magnaporthe oryzae (strain P131) GN=OOW_P131scaffold01708g23 PE=4 SV=1</t>
  </si>
  <si>
    <t>TAGSKVKAAVNKVEAKVKGKTAPKDKV____</t>
  </si>
  <si>
    <t>&gt;tr|G4NBF2|G4NBF2_MAGO7 Uncharacterized protein OS=Magnaporthe oryzae (strain 70-15 / ATCC MYA-4617 / FGSC 8958) GN=MGG_00556 PE=4 SV=1</t>
  </si>
  <si>
    <t>&gt;tr|G4NBF2|G4NBF2_MAGO7 Uncharacterized protein OS=Magnaporthe oryzae (strain 70-15 / ATCC MYA-4617 / FGSC 8958) GN=MGG_00556 PE=4 SV=1;&gt;tr|L7I6X1|L7I6X1_MAGOY Uncharacterized protein OS=Magnaporthe oryzae (strain Y34) GN=OOU_Y34scaffold00522g60 PE=4 SV=1;</t>
  </si>
  <si>
    <t>_AAVNKVEAK(ac)VK_</t>
  </si>
  <si>
    <t>AAVNKVEAK(1)VK</t>
  </si>
  <si>
    <t>AAVNK(-123.16)VEAK(123.16)VK(-216.03)</t>
  </si>
  <si>
    <t>&gt;tr|G4NCJ2|G4NCJ2_MAGO7 40S ribosomal protein S23 OS=Magnaporthe oryzae (strain 70-15 / ATCC MYA-4617 / FGSC 8958) GN=MGG_01066 PE=3 SV=1;&gt;tr|L7IAD8|L7IAD8_MAGOY 40S ribosomal protein S23 OS=Magnaporthe oryzae (strain Y34) GN=OOU_Y34scaffold00496g48 PE=3 SV=1;&gt;tr|L7IXA3|L7IXA3_MAGOP 40S ribosomal protein S23 OS=Magnaporthe oryzae (strain P131) GN=OOW_P131scaffold01325g37 PE=3 SV=1</t>
  </si>
  <si>
    <t>56;56;56</t>
  </si>
  <si>
    <t>SPFGGSSHAKGIVLEKVGVEAKQPNSAIRKC</t>
  </si>
  <si>
    <t>&gt;tr|G4NCJ2|G4NCJ2_MAGO7 40S ribosomal protein S23 OS=Magnaporthe oryzae (strain 70-15 / ATCC MYA-4617 / FGSC 8958) GN=MGG_01066 PE=3 SV=1</t>
  </si>
  <si>
    <t>&gt;tr|G4NCJ2|G4NCJ2_MAGO7 40S ribosomal protein S23 OS=Magnaporthe oryzae (strain 70-15 / ATCC MYA-4617 / FGSC 8958) GN=MGG_01066 PE=3 SV=1;&gt;tr|L7IAD8|L7IAD8_MAGOY 40S ribosomal protein S23 OS=Magnaporthe oryzae (strain Y34) GN=OOU_Y34scaffold00496g48 PE=3 S</t>
  </si>
  <si>
    <t>_GIVLEK(ac)VGVEAK_</t>
  </si>
  <si>
    <t>GIVLEK(1)VGVEAK</t>
  </si>
  <si>
    <t>GIVLEK(73.47)VGVEAK(-73.47)</t>
  </si>
  <si>
    <t>318;369;370;351</t>
  </si>
  <si>
    <t>AATGQHRYLGVDLFTKELREESSSISTPSPS</t>
  </si>
  <si>
    <t>_YLGVDLFTK(ac)ELR_</t>
  </si>
  <si>
    <t>YLGVDLFTK(1)ELR</t>
  </si>
  <si>
    <t>YLGVDLFTK(113.24)ELR</t>
  </si>
  <si>
    <t>&gt;tr|G4N8F6|G4N8F6_MAGO7 60S ribosomal protein L2 OS=Magnaporthe oryzae (strain 70-15 / ATCC MYA-4617 / FGSC 8958) GN=MGG_06269 PE=4 SV=1;&gt;tr|L7HWM6|L7HWM6_MAGOY 60S ribosomal protein L2 OS=Magnaporthe oryzae (strain Y34) GN=OOU_Y34scaffold00748g36 PE=4 SV=1;&gt;tr|L7IZM9|L7IZM9_MAGOP 60S ribosomal protein L2 OS=Magnaporthe oryzae (strain P131) GN=OOW_P131scaffold01189g8 PE=4 SV=1</t>
  </si>
  <si>
    <t>TRIKLPSGAKKVVSSKARGMIGLVAGGGRTD</t>
  </si>
  <si>
    <t>&gt;tr|G4N8F6|G4N8F6_MAGO7 60S ribosomal protein L2 OS=Magnaporthe oryzae (strain 70-15 / ATCC MYA-4617 / FGSC 8958) GN=MGG_06269 PE=4 SV=1</t>
  </si>
  <si>
    <t>&gt;tr|G4N8F6|G4N8F6_MAGO7 60S ribosomal protein L2 OS=Magnaporthe oryzae (strain 70-15 / ATCC MYA-4617 / FGSC 8958) GN=MGG_06269 PE=4 SV=1;&gt;tr|L7HWM6|L7HWM6_MAGOY 60S ribosomal protein L2 OS=Magnaporthe oryzae (strain Y34) GN=OOU_Y34scaffold00748g36 PE=4 SV=</t>
  </si>
  <si>
    <t>_VVSSK(ac)AR_</t>
  </si>
  <si>
    <t>X;X;X;X;X;X;X;X;X;Acetyl (K);X;X;X;X;X;Acetyl (K);X;X;X;X;X;X;X;X;X;X;X;X;X;X;X</t>
  </si>
  <si>
    <t>VVSSK(1)AR</t>
  </si>
  <si>
    <t>VVSSK(95.54)AR</t>
  </si>
  <si>
    <t>&gt;tr|L7IAP6|L7IAP6_MAGOY tRNA (Cytosine-5-)-methyltransferase NCL1 OS=Magnaporthe oryzae (strain Y34) GN=OOU_Y34scaffold00464g98 PE=4 SV=1;&gt;tr|L7JBH1|L7JBH1_MAGOP tRNA (Cytosine-5-)-methyltransferase NCL1 OS=Magnaporthe oryzae (strain P131) GN=OOW_P131scaffold00550g7 PE=4 SV=1;&gt;tr|G4N577|G4N577_MAGO7 tRNA (Cytosine-5-)-methyltransferase NCL1 OS=Magnaporthe oryzae (strain 70-15 / ATCC MYA-4617 / FGSC 8958) GN=MGG_13217 PE=4 SV=1</t>
  </si>
  <si>
    <t>767;767;514</t>
  </si>
  <si>
    <t>KRPREDEDIEGQAASKKPKTEASEQPAASED</t>
  </si>
  <si>
    <t>&gt;tr|L7IAP6|L7IAP6_MAGOY tRNA (Cytosine-5-)-methyltransferase NCL1 OS=Magnaporthe oryzae (strain Y34) GN=OOU_Y34scaffold00464g98 PE=4 SV=1</t>
  </si>
  <si>
    <t>&gt;tr|L7IAP6|L7IAP6_MAGOY tRNA (Cytosine-5-)-methyltransferase NCL1 OS=Magnaporthe oryzae (strain Y34) GN=OOU_Y34scaffold00464g98 PE=4 SV=1;&gt;tr|L7JBH1|L7JBH1_MAGOP tRNA (Cytosine-5-)-methyltransferase NCL1 OS=Magnaporthe oryzae (strain P131) GN=OOW_P131scaff</t>
  </si>
  <si>
    <t>_EDEDIEGQAASK(ac)KPK_</t>
  </si>
  <si>
    <t>EDEDIEGQAASK(0.876)K(0.124)PK</t>
  </si>
  <si>
    <t>EDEDIEGQAASK(8.5)K(-8.5)PK(-114.64)</t>
  </si>
  <si>
    <t>&gt;tr|G4MLE5|G4MLE5_MAGO7 Microtubule-associated protein RP/EB family member 1 OS=Magnaporthe oryzae (strain 70-15 / ATCC MYA-4617 / FGSC 8958) GN=MGG_05427 PE=4 SV=1;&gt;tr|L7HX49|L7HX49_MAGOY Microtubule integrity protein mal3 OS=Magnaporthe oryzae (strain Y34) GN=OOU_Y34scaffold00702g3 PE=4 SV=1</t>
  </si>
  <si>
    <t>76;67</t>
  </si>
  <si>
    <t>NFKVLQNTFTKHQVDKPIPVAGLVKCKMQDN</t>
  </si>
  <si>
    <t>&gt;tr|G4MLE5|G4MLE5_MAGO7 Microtubule-associated protein RP/EB family member 1 OS=Magnaporthe oryzae (strain 70-15 / ATCC MYA-4617 / FGSC 8958) GN=MGG_05427 PE=4 SV=1</t>
  </si>
  <si>
    <t>&gt;tr|G4MLE5|G4MLE5_MAGO7 Microtubule-associated protein RP/EB family member 1 OS=Magnaporthe oryzae (strain 70-15 / ATCC MYA-4617 / FGSC 8958) GN=MGG_05427 PE=4 SV=1;&gt;tr|L7HX49|L7HX49_MAGOY Microtubule integrity protein mal3 OS=Magnaporthe oryzae (strain Y3</t>
  </si>
  <si>
    <t>_HQVDK(ac)PIPVAGLVK_</t>
  </si>
  <si>
    <t>HQVDK(1)PIPVAGLVK</t>
  </si>
  <si>
    <t>HQVDK(134.88)PIPVAGLVK(-134.88)</t>
  </si>
  <si>
    <t>&gt;tr|G4N4I8|G4N4I8_MAGO7 Uncharacterized protein OS=Magnaporthe oryzae (strain 70-15 / ATCC MYA-4617 / FGSC 8958) GN=MGG_05969 PE=4 SV=1;&gt;tr|L7HQA7|L7HQA7_MAGOY Uncharacterized protein OS=Magnaporthe oryzae (strain Y34) GN=OOU_Y34scaffold00995g12 PE=4 SV=1;&gt;tr|L7IVJ7|L7IVJ7_MAGOP Uncharacterized protein OS=Magnaporthe oryzae (strain P131) GN=OOW_P131scaffold01322g26 PE=4 SV=1</t>
  </si>
  <si>
    <t>290;283;283</t>
  </si>
  <si>
    <t>WVPPRCLIAHYPDDPKSRFRDELDLEADDGK</t>
  </si>
  <si>
    <t>&gt;tr|G4N4I8|G4N4I8_MAGO7 Uncharacterized protein OS=Magnaporthe oryzae (strain 70-15 / ATCC MYA-4617 / FGSC 8958) GN=MGG_05969 PE=4 SV=1</t>
  </si>
  <si>
    <t>&gt;tr|G4N4I8|G4N4I8_MAGO7 Uncharacterized protein OS=Magnaporthe oryzae (strain 70-15 / ATCC MYA-4617 / FGSC 8958) GN=MGG_05969 PE=4 SV=1;&gt;tr|L7HQA7|L7HQA7_MAGOY Uncharacterized protein OS=Magnaporthe oryzae (strain Y34) GN=OOU_Y34scaffold00995g12 PE=4 SV=1;</t>
  </si>
  <si>
    <t>_CLIAHYPDDPK(ac)SR_</t>
  </si>
  <si>
    <t>CLIAHYPDDPK(1)SR</t>
  </si>
  <si>
    <t>CLIAHYPDDPK(77.91)SR</t>
  </si>
  <si>
    <t>323;250;250</t>
  </si>
  <si>
    <t>LFQLYVKINSEMSEEKEQIESKKKAGEDVTQ</t>
  </si>
  <si>
    <t>_INSEMSEEK(ac)EQIESK_</t>
  </si>
  <si>
    <t>INSEMSEEK(1)EQIESK</t>
  </si>
  <si>
    <t>INSEMSEEK(102.38)EQIESK(-102.38)</t>
  </si>
  <si>
    <t>&gt;tr|L7I1S5|L7I1S5_MAGOY Ubiquitin carboxyl-terminal hydrolase 15 OS=Magnaporthe oryzae (strain Y34) GN=OOU_Y34scaffold00624g12 PE=3 SV=1;&gt;tr|L7IZA3|L7IZA3_MAGOP Ubiquitin carboxyl-terminal hydrolase 15 OS=Magnaporthe oryzae (strain P131) GN=OOW_P131scaffold01194g10 PE=3 SV=1;&gt;tr|G4MP03|G4MP03_MAGO7 A-factor-processing enzyme OS=Magnaporthe oryzae (strain 70-15 / ATCC MYA-4617 / FGSC 8958) GN=MGG_13149 PE=3 SV=1</t>
  </si>
  <si>
    <t>230;230;219</t>
  </si>
  <si>
    <t>KKNLQSDVWRFHQLVKSLSNPKHPYCHFSTG</t>
  </si>
  <si>
    <t>&gt;tr|L7I1S5|L7I1S5_MAGOY Ubiquitin carboxyl-terminal hydrolase 15 OS=Magnaporthe oryzae (strain Y34) GN=OOU_Y34scaffold00624g12 PE=3 SV=1</t>
  </si>
  <si>
    <t>&gt;tr|L7I1S5|L7I1S5_MAGOY Ubiquitin carboxyl-terminal hydrolase 15 OS=Magnaporthe oryzae (strain Y34) GN=OOU_Y34scaffold00624g12 PE=3 SV=1;&gt;tr|L7IZA3|L7IZA3_MAGOP Ubiquitin carboxyl-terminal hydrolase 15 OS=Magnaporthe oryzae (strain P131) GN=OOW_P131scaffol</t>
  </si>
  <si>
    <t>_FHQLVK(ac)SLSNPK_</t>
  </si>
  <si>
    <t>FHQLVK(1)SLSNPK</t>
  </si>
  <si>
    <t>FHQLVK(182.07)SLSNPK(-182.07)</t>
  </si>
  <si>
    <t>&gt;tr|G5EGY9|G5EGY9_MAGO7 Sterol 24-C-methyltransferase OS=Magnaporthe oryzae (strain 70-15 / ATCC MYA-4617 / FGSC 8958) GN=MGCH7_ch7g116 PE=3 SV=1;&gt;tr|L7INB3|L7INB3_MAGOY Sterol 24-C-methyltransferase OS=Magnaporthe oryzae (strain Y34) GN=OOU_Y34scaffold00066g7 PE=3 SV=1;&gt;tr|L7J8R7|L7J8R7_MAGOP Sterol 24-C-methyltransferase OS=Magnaporthe oryzae (strain P131) GN=OOW_P131scaffold00689g5 PE=3 SV=1</t>
  </si>
  <si>
    <t>NDYQIDRATHYAKQEKLDSQLQFVKGDFMQM</t>
  </si>
  <si>
    <t>&gt;tr|G5EGY9|G5EGY9_MAGO7 Sterol 24-C-methyltransferase OS=Magnaporthe oryzae (strain 70-15 / ATCC MYA-4617 / FGSC 8958) GN=MGCH7_ch7g116 PE=3 SV=1</t>
  </si>
  <si>
    <t>&gt;tr|G5EGY9|G5EGY9_MAGO7 Sterol 24-C-methyltransferase OS=Magnaporthe oryzae (strain 70-15 / ATCC MYA-4617 / FGSC 8958) GN=MGCH7_ch7g116 PE=3 SV=1;&gt;tr|L7INB3|L7INB3_MAGOY Sterol 24-C-methyltransferase OS=Magnaporthe oryzae (strain Y34) GN=OOU_Y34scaffold000</t>
  </si>
  <si>
    <t>_QEK(ac)LDSQLQFVK_</t>
  </si>
  <si>
    <t>QEK(1)LDSQLQFVK</t>
  </si>
  <si>
    <t>QEK(52.13)LDSQLQFVK(-52.13)</t>
  </si>
  <si>
    <t>234;230;230</t>
  </si>
  <si>
    <t>VTVDRDEEVKNLNIEKLKSARPAFQTTGGTV</t>
  </si>
  <si>
    <t>_NLNIEK(ac)LK_</t>
  </si>
  <si>
    <t>NLNIEK(1)LK</t>
  </si>
  <si>
    <t>NLNIEK(74.46)LK(-74.46)</t>
  </si>
  <si>
    <t>&gt;tr|L7HNP9|L7HNP9_MAGOY 6-phosphogluconate dehydrogenase, decarboxylating OS=Magnaporthe oryzae (strain Y34) GN=OOU_Y34scaffold01085g13 PE=3 SV=1;&gt;tr|L7J3F9|L7J3F9_MAGOP 6-phosphogluconate dehydrogenase, decarboxylating OS=Magnaporthe oryzae (strain P131) GN=OOW_P131scaffold01123g13 PE=3 SV=1;&gt;tr|G4NDY5|G4NDY5_MAGO7 6-phosphogluconate dehydrogenase, decarboxylating OS=Magnaporthe oryzae (strain 70-15 / ATCC MYA-4617 / FGSC 8958) GN=MGG_00175 PE=3 SV=1</t>
  </si>
  <si>
    <t>499;499;467</t>
  </si>
  <si>
    <t>FGAHTFRIKPEFANAKYPEGQDIHVNWTGRG</t>
  </si>
  <si>
    <t>&gt;tr|L7HNP9|L7HNP9_MAGOY 6-phosphogluconate dehydrogenase, decarboxylating OS=Magnaporthe oryzae (strain Y34) GN=OOU_Y34scaffold01085g13 PE=3 SV=1</t>
  </si>
  <si>
    <t xml:space="preserve">&gt;tr|L7HNP9|L7HNP9_MAGOY 6-phosphogluconate dehydrogenase, decarboxylating OS=Magnaporthe oryzae (strain Y34) GN=OOU_Y34scaffold01085g13 PE=3 SV=1;&gt;tr|L7J3F9|L7J3F9_MAGOP 6-phosphogluconate dehydrogenase, decarboxylating OS=Magnaporthe oryzae (strain P131) </t>
  </si>
  <si>
    <t>_IKPEFANAK(ac)YPEGQDIHVNWTGR_</t>
  </si>
  <si>
    <t>IKPEFANAK(1)YPEGQDIHVNWTGR</t>
  </si>
  <si>
    <t>IK(-41.82)PEFANAK(41.82)YPEGQDIHVNWTGR</t>
  </si>
  <si>
    <t>191;191;191</t>
  </si>
  <si>
    <t>SKTKTGRVSKTAAPAKPAAAKKAAPKKATAP</t>
  </si>
  <si>
    <t>_TAAPAK(ac)PAAAK_</t>
  </si>
  <si>
    <t>TAAPAK(1)PAAAK</t>
  </si>
  <si>
    <t>TAAPAK(67.15)PAAAK(-67.15)</t>
  </si>
  <si>
    <t>&gt;tr|G4MT27|G4MT27_MAGO7 Uncharacterized protein OS=Magnaporthe oryzae (strain 70-15 / ATCC MYA-4617 / FGSC 8958) GN=MGG_01519 PE=4 SV=1;&gt;tr|L7IP53|L7IP53_MAGOY Uncharacterized protein OS=Magnaporthe oryzae (strain Y34) GN=OOU_Y34scaffold00022g12 PE=4 SV=1;&gt;tr|L7JKL3|L7JKL3_MAGOP Uncharacterized protein OS=Magnaporthe oryzae (strain P131) GN=OOW_P131scaffold00219g24 PE=4 SV=1</t>
  </si>
  <si>
    <t>285;285;285</t>
  </si>
  <si>
    <t>DHDLKIMSKIAYCEEKNEQIRAGVIKPSERQ</t>
  </si>
  <si>
    <t>&gt;tr|G4MT27|G4MT27_MAGO7 Uncharacterized protein OS=Magnaporthe oryzae (strain 70-15 / ATCC MYA-4617 / FGSC 8958) GN=MGG_01519 PE=4 SV=1</t>
  </si>
  <si>
    <t>&gt;tr|G4MT27|G4MT27_MAGO7 Uncharacterized protein OS=Magnaporthe oryzae (strain 70-15 / ATCC MYA-4617 / FGSC 8958) GN=MGG_01519 PE=4 SV=1;&gt;tr|L7IP53|L7IP53_MAGOY Uncharacterized protein OS=Magnaporthe oryzae (strain Y34) GN=OOU_Y34scaffold00022g12 PE=4 SV=1;</t>
  </si>
  <si>
    <t>_IAYCEEK(ac)NEQIR_</t>
  </si>
  <si>
    <t>IAYCEEK(1)NEQIR</t>
  </si>
  <si>
    <t>IAYCEEK(186.46)NEQIR</t>
  </si>
  <si>
    <t>&gt;tr|G4MRA1|G4MRA1_MAGO7 WD repeat-containing protein 57 OS=Magnaporthe oryzae (strain 70-15 / ATCC MYA-4617 / FGSC 8958) GN=MGG_04693 PE=4 SV=1;&gt;tr|L7I8C8|L7I8C8_MAGOY WD repeat-containing protein 57 OS=Magnaporthe oryzae (strain Y34) GN=OOU_Y34scaffold00500g58 PE=4 SV=1;&gt;tr|L7IYI6|L7IYI6_MAGOP WD repeat-containing protein 57 OS=Magnaporthe oryzae (strain P131) GN=OOW_P131scaffold01211g35 PE=4 SV=1</t>
  </si>
  <si>
    <t>5;5;5</t>
  </si>
  <si>
    <t>___________MSAEKRPASDDPGSSQLVKR</t>
  </si>
  <si>
    <t>&gt;tr|G4MRA1|G4MRA1_MAGO7 WD repeat-containing protein 57 OS=Magnaporthe oryzae (strain 70-15 / ATCC MYA-4617 / FGSC 8958) GN=MGG_04693 PE=4 SV=1</t>
  </si>
  <si>
    <t>&gt;tr|G4MRA1|G4MRA1_MAGO7 WD repeat-containing protein 57 OS=Magnaporthe oryzae (strain 70-15 / ATCC MYA-4617 / FGSC 8958) GN=MGG_04693 PE=4 SV=1;&gt;tr|L7I8C8|L7I8C8_MAGOY WD repeat-containing protein 57 OS=Magnaporthe oryzae (strain Y34) GN=OOU_Y34scaffold005</t>
  </si>
  <si>
    <t>_(ac)SAEK(ac)RPASDDPGSSQLVK_</t>
  </si>
  <si>
    <t>SAEK(1)RPASDDPGSSQLVK</t>
  </si>
  <si>
    <t>SAEK(86.73)RPASDDPGSSQLVK(-86.73)</t>
  </si>
  <si>
    <t>&gt;tr|G5EHX7|G5EHX7_MAGO7 40S ribosomal protein S4 OS=Magnaporthe oryzae (strain 70-15 / ATCC MYA-4617 / FGSC 8958) GN=MGCH7_ch7g494 PE=3 SV=1;&gt;tr|L7HZM7|L7HZM7_MAGOY 40S ribosomal protein S4-A OS=Magnaporthe oryzae (strain Y34) GN=OOU_Y34scaffold00666g37 PE=3 SV=1;&gt;tr|L7IUD7|L7IUD7_MAGOP 40S ribosomal protein S4-A OS=Magnaporthe oryzae (strain P131) GN=OOW_P131scaffold01340g8 PE=3 SV=1</t>
  </si>
  <si>
    <t>KLSGTYAPKPSPGPHKQRECLPLIVFIRNRL</t>
  </si>
  <si>
    <t>&gt;tr|G5EHX7|G5EHX7_MAGO7 40S ribosomal protein S4 OS=Magnaporthe oryzae (strain 70-15 / ATCC MYA-4617 / FGSC 8958) GN=MGCH7_ch7g494 PE=3 SV=1</t>
  </si>
  <si>
    <t>&gt;tr|G5EHX7|G5EHX7_MAGO7 40S ribosomal protein S4 OS=Magnaporthe oryzae (strain 70-15 / ATCC MYA-4617 / FGSC 8958) GN=MGCH7_ch7g494 PE=3 SV=1;&gt;tr|L7HZM7|L7HZM7_MAGOY 40S ribosomal protein S4-A OS=Magnaporthe oryzae (strain Y34) GN=OOU_Y34scaffold00666g37 PE</t>
  </si>
  <si>
    <t>_LSGTYAPKPSPGPHK(ac)QR_</t>
  </si>
  <si>
    <t>LSGTYAPKPSPGPHK(1)QR</t>
  </si>
  <si>
    <t>LSGTYAPK(-62.23)PSPGPHK(62.23)QR</t>
  </si>
  <si>
    <t>505;505;505</t>
  </si>
  <si>
    <t>IPTAPQTTIDNRGNLKYQEVPRASCRKLEHY</t>
  </si>
  <si>
    <t>_GNLK(ac)YQEVPR_</t>
  </si>
  <si>
    <t>GNLK(1)YQEVPR</t>
  </si>
  <si>
    <t>GNLK(116.13)YQEVPR</t>
  </si>
  <si>
    <t>629;629;629</t>
  </si>
  <si>
    <t>VLGRSIGLIAHYLDQKRLRTGLYRHPWDDIT</t>
  </si>
  <si>
    <t>_SIGLIAHYLDQK(ac)R_</t>
  </si>
  <si>
    <t>SIGLIAHYLDQK(1)R</t>
  </si>
  <si>
    <t>SIGLIAHYLDQK(116.84)R</t>
  </si>
  <si>
    <t>342;342;324</t>
  </si>
  <si>
    <t>IEYLNSQVGNPDGADKPNKKYYDPRVWVREG</t>
  </si>
  <si>
    <t>_IEYLNSQVGNPDGADK(ac)PNK_</t>
  </si>
  <si>
    <t>IEYLNSQVGNPDGADK(1)PNK</t>
  </si>
  <si>
    <t>IEYLNSQVGNPDGADK(96.92)PNK(-96.92)</t>
  </si>
  <si>
    <t>&gt;tr|G4N0M7|G4N0M7_MAGO7 ATP synthase subunit alpha OS=Magnaporthe oryzae (strain 70-15 / ATCC MYA-4617 / FGSC 8958) GN=MGG_07752 PE=3 SV=1;&gt;tr|L7IMB0|L7IMB0_MAGOY ATP synthase subunit alpha OS=Magnaporthe oryzae (strain Y34) GN=OOU_Y34scaffold00090g19 PE=3 SV=1;&gt;tr|L7IXE0|L7IXE0_MAGOP ATP synthase subunit alpha OS=Magnaporthe oryzae (strain P131) GN=OOW_P131scaffold01278g19 PE=3 SV=1</t>
  </si>
  <si>
    <t>422;422;422</t>
  </si>
  <si>
    <t>NVGLSVSRVGSAAQLKAMKQVAGSLKLFLAQ</t>
  </si>
  <si>
    <t>&gt;tr|G4N0M7|G4N0M7_MAGO7 ATP synthase subunit alpha OS=Magnaporthe oryzae (strain 70-15 / ATCC MYA-4617 / FGSC 8958) GN=MGG_07752 PE=3 SV=1</t>
  </si>
  <si>
    <t>&gt;tr|G4N0M7|G4N0M7_MAGO7 ATP synthase subunit alpha OS=Magnaporthe oryzae (strain 70-15 / ATCC MYA-4617 / FGSC 8958) GN=MGG_07752 PE=3 SV=1;&gt;tr|L7IMB0|L7IMB0_MAGOY ATP synthase subunit alpha OS=Magnaporthe oryzae (strain Y34) GN=OOU_Y34scaffold00090g19 PE=3</t>
  </si>
  <si>
    <t>_VGSAAQLK(ac)AMK_</t>
  </si>
  <si>
    <t>VGSAAQLK(1)AMK</t>
  </si>
  <si>
    <t>VGSAAQLK(114.89)AMK(-114.89)</t>
  </si>
  <si>
    <t>&gt;tr|G4ML83|G4ML83_MAGO7 ATP-citrate synthase subunit 2 OS=Magnaporthe oryzae (strain 70-15 / ATCC MYA-4617 / FGSC 8958) GN=MGG_06720 PE=4 SV=1;&gt;tr|L7I5N9|L7I5N9_MAGOY ATP citrate lyase OS=Magnaporthe oryzae (strain Y34) GN=OOU_Y34scaffold00534g9 PE=4 SV=1;&gt;tr|L7JN13|L7JN13_MAGOP ATP citrate lyase OS=Magnaporthe oryzae (strain P131) GN=OOW_P131scaffold00177g9 PE=4 SV=1</t>
  </si>
  <si>
    <t>95;95;95</t>
  </si>
  <si>
    <t>QLIKRRGKSGLLALNKTWAEAKAWVAERAGK</t>
  </si>
  <si>
    <t>&gt;tr|G4ML83|G4ML83_MAGO7 ATP-citrate synthase subunit 2 OS=Magnaporthe oryzae (strain 70-15 / ATCC MYA-4617 / FGSC 8958) GN=MGG_06720 PE=4 SV=1</t>
  </si>
  <si>
    <t>&gt;tr|G4ML83|G4ML83_MAGO7 ATP-citrate synthase subunit 2 OS=Magnaporthe oryzae (strain 70-15 / ATCC MYA-4617 / FGSC 8958) GN=MGG_06720 PE=4 SV=1;&gt;tr|L7I5N9|L7I5N9_MAGOY ATP citrate lyase OS=Magnaporthe oryzae (strain Y34) GN=OOU_Y34scaffold00534g9 PE=4 SV=1;</t>
  </si>
  <si>
    <t>_SGLLALNK(ac)TWAEAK_</t>
  </si>
  <si>
    <t>X;X;X;Acetyl (K);X;X;X;X;X;X;X;X;X;X;X;Acetyl (K);X;X;X;X;X;X;X;X;X;X;X;X;X;X;X</t>
  </si>
  <si>
    <t>SGLLALNK(1)TWAEAK</t>
  </si>
  <si>
    <t>SGLLALNK(90.97)TWAEAK(-90.97)</t>
  </si>
  <si>
    <t>&gt;tr|G5EHV3|G5EHV3_MAGO7 V-type proton ATPase subunit E OS=Magnaporthe oryzae (strain 70-15 / ATCC MYA-4617 / FGSC 8958) GN=MGCH7_ch7g520 PE=3 SV=1;&gt;tr|L7I0Q7|L7I0Q7_MAGOY Vacuolar ATP synthase subunit E OS=Magnaporthe oryzae (strain Y34) GN=OOU_Y34scaffold00666g7 PE=3 SV=1;&gt;tr|L7J499|L7J499_MAGOP Vacuolar ATP synthase subunit E OS=Magnaporthe oryzae (strain P131) GN=OOW_P131scaffold01054g22 PE=3 SV=1</t>
  </si>
  <si>
    <t>GARQELLDDIFDAAQKRLAEGTKDKKKYQEI</t>
  </si>
  <si>
    <t>&gt;tr|G5EHV3|G5EHV3_MAGO7 V-type proton ATPase subunit E OS=Magnaporthe oryzae (strain 70-15 / ATCC MYA-4617 / FGSC 8958) GN=MGCH7_ch7g520 PE=3 SV=1</t>
  </si>
  <si>
    <t>&gt;tr|G5EHV3|G5EHV3_MAGO7 V-type proton ATPase subunit E OS=Magnaporthe oryzae (strain 70-15 / ATCC MYA-4617 / FGSC 8958) GN=MGCH7_ch7g520 PE=3 SV=1;&gt;tr|L7I0Q7|L7I0Q7_MAGOY Vacuolar ATP synthase subunit E OS=Magnaporthe oryzae (strain Y34) GN=OOU_Y34scaffold</t>
  </si>
  <si>
    <t>_QELLDDIFDAAQK(ac)R_</t>
  </si>
  <si>
    <t>QELLDDIFDAAQK(1)R</t>
  </si>
  <si>
    <t>QELLDDIFDAAQK(209.11)R</t>
  </si>
  <si>
    <t>&gt;tr|G4MZY1|G4MZY1_MAGO7 Peroxisomal hydratase-dehydrogenase-epimerase OS=Magnaporthe oryzae (strain 70-15 / ATCC MYA-4617 / FGSC 8958) GN=MGG_06148 PE=4 SV=1;&gt;tr|L7IHX3|L7IHX3_MAGOY Peroxisomal hydratase-dehydrogenase-epimerase OS=Magnaporthe oryzae (strain Y34) GN=OOU_Y34scaffold00192g3 PE=4 SV=1;&gt;tr|L7JD50|L7JD50_MAGOP Peroxisomal hydratase-dehydrogenase-epimerase OS=Magnaporthe oryzae (strain P131) GN=OOW_P131scaffold00455g5 PE=4 SV=1</t>
  </si>
  <si>
    <t>725;725;725</t>
  </si>
  <si>
    <t>SAKLKSYGKLLEVVDKGNAAVLRNGVTTVHA</t>
  </si>
  <si>
    <t>&gt;tr|G4MZY1|G4MZY1_MAGO7 Peroxisomal hydratase-dehydrogenase-epimerase OS=Magnaporthe oryzae (strain 70-15 / ATCC MYA-4617 / FGSC 8958) GN=MGG_06148 PE=4 SV=1</t>
  </si>
  <si>
    <t>&gt;tr|G4MZY1|G4MZY1_MAGO7 Peroxisomal hydratase-dehydrogenase-epimerase OS=Magnaporthe oryzae (strain 70-15 / ATCC MYA-4617 / FGSC 8958) GN=MGG_06148 PE=4 SV=1;&gt;tr|L7IHX3|L7IHX3_MAGOY Peroxisomal hydratase-dehydrogenase-epimerase OS=Magnaporthe oryzae (strai</t>
  </si>
  <si>
    <t>_LLEVVDK(ac)GNAAVLR_</t>
  </si>
  <si>
    <t>LLEVVDK(1)GNAAVLR</t>
  </si>
  <si>
    <t>LLEVVDK(120.14)GNAAVLR</t>
  </si>
  <si>
    <t>&gt;tr|D4NXC3|D4NXC3_MAGOR 60S ribosomal protein L22 OS=Magnaporthe oryzae PE=2 SV=1;&gt;tr|G4NGK1|G4NGK1_MAGO7 60S ribosomal protein L22 OS=Magnaporthe oryzae (strain 70-15 / ATCC MYA-4617 / FGSC 8958) GN=MGG_04104 PE=4 SV=1;&gt;tr|L7IFV4|L7IFV4_MAGOY 60S ribosomal protein L22 OS=Magnaporthe oryzae (strain Y34) GN=OOU_Y34scaffold00255g64 PE=4 SV=1;&gt;tr|L7IW68|L7IW68_MAGOP 60S ribosomal protein L22 OS=Magnaporthe oryzae (strain P131) GN=OOW_P131scaffold01349g16 PE=4 SV=1</t>
  </si>
  <si>
    <t>18;18;18;18</t>
  </si>
  <si>
    <t>PPQTKKTGKSSKTTKKFVINASQPVNDKIFD</t>
  </si>
  <si>
    <t>&gt;tr|D4NXC3|D4NXC3_MAGOR 60S ribosomal protein L22 OS=Magnaporthe oryzae PE=2 SV=1</t>
  </si>
  <si>
    <t>&gt;tr|D4NXC3|D4NXC3_MAGOR 60S ribosomal protein L22 OS=Magnaporthe oryzae PE=2 SV=1;&gt;tr|G4NGK1|G4NGK1_MAGO7 60S ribosomal protein L22 OS=Magnaporthe oryzae (strain 70-15 / ATCC MYA-4617 / FGSC 8958) GN=MGG_04104 PE=4 SV=1;&gt;tr|L7IFV4|L7IFV4_MAGOY 60S ribosoma</t>
  </si>
  <si>
    <t>_K(ac)FVINASQPVNDK_</t>
  </si>
  <si>
    <t>K(1)FVINASQPVNDK</t>
  </si>
  <si>
    <t>K(100.55)FVINASQPVNDK(-100.55)</t>
  </si>
  <si>
    <t>&gt;tr|D4NXD2|D4NXD2_MAGOR Peroxisomal membrane PMP20 OS=Magnaporthe oryzae PE=2 SV=1;&gt;tr|G5EHR9|G5EHR9_MAGO7 Peroxiredoxin type-2 OS=Magnaporthe oryzae (strain 70-15 / ATCC MYA-4617 / FGSC 8958) GN=MGCH7_ch7g455 PE=4 SV=1;&gt;tr|L7HZS5|L7HZS5_MAGOY Peroxiredoxin type-2 OS=Magnaporthe oryzae (strain Y34) GN=OOU_Y34scaffold00666g77 PE=4 SV=1;&gt;tr|L7JAQ7|L7JAQ7_MAGOP Peroxiredoxin type-2 OS=Magnaporthe oryzae (strain P131) GN=OOW_P131scaffold00596g12 PE=4 SV=1</t>
  </si>
  <si>
    <t>150;150;150;150</t>
  </si>
  <si>
    <t>RYAIVVDHGKVTYAEKEEAGGIAVSGAEAVL</t>
  </si>
  <si>
    <t>&gt;tr|D4NXD2|D4NXD2_MAGOR Peroxisomal membrane PMP20 OS=Magnaporthe oryzae PE=2 SV=1</t>
  </si>
  <si>
    <t>&gt;tr|D4NXD2|D4NXD2_MAGOR Peroxisomal membrane PMP20 OS=Magnaporthe oryzae PE=2 SV=1;&gt;tr|G5EHR9|G5EHR9_MAGO7 Peroxiredoxin type-2 OS=Magnaporthe oryzae (strain 70-15 / ATCC MYA-4617 / FGSC 8958) GN=MGCH7_ch7g455 PE=4 SV=1;&gt;tr|L7HZS5|L7HZS5_MAGOY Peroxiredoxi</t>
  </si>
  <si>
    <t>_VTYAEK(ac)EEAGGIAVSGAEAVLAKL_</t>
  </si>
  <si>
    <t>VTYAEK(1)EEAGGIAVSGAEAVLAKL</t>
  </si>
  <si>
    <t>VTYAEK(120.75)EEAGGIAVSGAEAVLAK(-120.75)L</t>
  </si>
  <si>
    <t>477;477;477</t>
  </si>
  <si>
    <t>KNIYYITGESLKAVQKSPFLDSLKEKNFEVL</t>
  </si>
  <si>
    <t>_AVQK(ac)SPFLDSLK_</t>
  </si>
  <si>
    <t>AVQK(1)SPFLDSLK</t>
  </si>
  <si>
    <t>AVQK(105.65)SPFLDSLK(-105.65)</t>
  </si>
  <si>
    <t>&gt;tr|G4N0T6|G4N0T6_MAGO7 Uncharacterized protein OS=Magnaporthe oryzae (strain 70-15 / ATCC MYA-4617 / FGSC 8958) GN=MGG_16629 PE=4 SV=1;&gt;tr|L7I4L2|L7I4L2_MAGOY 3-hydroxybutyryl-CoA dehydrogenase OS=Magnaporthe oryzae (strain Y34) GN=OOU_Y34scaffold00552g109 PE=4 SV=1;&gt;tr|L7IV97|L7IV97_MAGOP 3-hydroxybutyryl-CoA dehydrogenase OS=Magnaporthe oryzae (strain P131) GN=OOW_P131scaffold01326g21 PE=4 SV=1</t>
  </si>
  <si>
    <t>18;18;18</t>
  </si>
  <si>
    <t>SFRMPMPKGVPAYKSKFGPNYHLQPNVHGTT</t>
  </si>
  <si>
    <t>&gt;tr|G4N0T6|G4N0T6_MAGO7 Uncharacterized protein OS=Magnaporthe oryzae (strain 70-15 / ATCC MYA-4617 / FGSC 8958) GN=MGG_16629 PE=4 SV=1;&gt;tr|L7I4L2|L7I4L2_MAGOY 3-hydroxybutyryl-CoA dehydrogenase OS=Magnaporthe oryzae (strain Y34) GN=OOU_Y34scaffold00552g109 PE=4 SV=1</t>
  </si>
  <si>
    <t>&gt;tr|L7I4L2|L7I4L2_MAGOY 3-hydroxybutyryl-CoA dehydrogenase OS=Magnaporthe oryzae (strain Y34) GN=OOU_Y34scaffold00552g109 PE=4 SV=1</t>
  </si>
  <si>
    <t>&gt;tr|G4N0T6|G4N0T6_MAGO7 Uncharacterized protein OS=Magnaporthe oryzae (strain 70-15 / ATCC MYA-4617 / FGSC 8958) GN=MGG_16629 PE=4 SV=1;&gt;tr|L7I4L2|L7I4L2_MAGOY 3-hydroxybutyryl-CoA dehydrogenase OS=Magnaporthe oryzae (strain Y34) GN=OOU_Y34scaffold00552g10</t>
  </si>
  <si>
    <t>_SK(ac)FGPNYHLQPNVHGTTLK_</t>
  </si>
  <si>
    <t>SK(1)FGPNYHLQPNVHGTTLK</t>
  </si>
  <si>
    <t>SK(52.87)FGPNYHLQPNVHGTTLK(-52.87)</t>
  </si>
  <si>
    <t>149;149;149</t>
  </si>
  <si>
    <t>PQMQVRARKADYDIVKSAIDAAAKEYKQKVG</t>
  </si>
  <si>
    <t>_ADYDIVK(ac)SAIDAAAK_</t>
  </si>
  <si>
    <t>ADYDIVK(1)SAIDAAAK</t>
  </si>
  <si>
    <t>ADYDIVK(46.89)SAIDAAAK(-46.89)</t>
  </si>
  <si>
    <t>&gt;tr|G4NBG4|G4NBG4_MAGO7 60S ribosomal protein L44 OS=Magnaporthe oryzae (strain 70-15 / ATCC MYA-4617 / FGSC 8958) GN=MGG_00546 PE=3 SV=1;&gt;tr|L7I6L9|L7I6L9_MAGOY 60S ribosomal protein L44 OS=Magnaporthe oryzae (strain Y34) GN=OOU_Y34scaffold00522g48 PE=3 SV=1;&gt;tr|L7IQ69|L7IQ69_MAGOP 60S ribosomal protein L44 OS=Magnaporthe oryzae (strain P131) GN=OOW_P131scaffold01708g12 PE=3 SV=1</t>
  </si>
  <si>
    <t>15;15;15</t>
  </si>
  <si>
    <t>_MVNIPKTRRTYCAGKECKKHTNHRVTQYKA</t>
  </si>
  <si>
    <t>&gt;tr|G4NBG4|G4NBG4_MAGO7 60S ribosomal protein L44 OS=Magnaporthe oryzae (strain 70-15 / ATCC MYA-4617 / FGSC 8958) GN=MGG_00546 PE=3 SV=1</t>
  </si>
  <si>
    <t>&gt;tr|G4NBG4|G4NBG4_MAGO7 60S ribosomal protein L44 OS=Magnaporthe oryzae (strain 70-15 / ATCC MYA-4617 / FGSC 8958) GN=MGG_00546 PE=3 SV=1;&gt;tr|L7I6L9|L7I6L9_MAGOY 60S ribosomal protein L44 OS=Magnaporthe oryzae (strain Y34) GN=OOU_Y34scaffold00522g48 PE=3 S</t>
  </si>
  <si>
    <t>_TYCAGK(ac)ECK_</t>
  </si>
  <si>
    <t>TYCAGK(1)ECK</t>
  </si>
  <si>
    <t>TYCAGK(94.31)ECK(-94.31)</t>
  </si>
  <si>
    <t>&gt;tr|G4MPX2|G4MPX2_MAGO7 Protein disulfide-isomerase OS=Magnaporthe oryzae (strain 70-15 / ATCC MYA-4617 / FGSC 8958) GN=MGG_05753 PE=3 SV=1;&gt;tr|L7I5V2|L7I5V2_MAGOY Protein disulfide-isomerase OS=Magnaporthe oryzae (strain Y34) GN=OOU_Y34scaffold00567g64 PE=3 SV=1;&gt;tr|L7IUJ2|L7IUJ2_MAGOP Protein disulfide-isomerase OS=Magnaporthe oryzae (strain P131) GN=OOW_P131scaffold01338g22 PE=3 SV=1</t>
  </si>
  <si>
    <t>276;276;276</t>
  </si>
  <si>
    <t>EERTTLSEALKSIAEKHRGAINFATIDAKAF</t>
  </si>
  <si>
    <t>&gt;tr|G4MPX2|G4MPX2_MAGO7 Protein disulfide-isomerase OS=Magnaporthe oryzae (strain 70-15 / ATCC MYA-4617 / FGSC 8958) GN=MGG_05753 PE=3 SV=1</t>
  </si>
  <si>
    <t>&gt;tr|G4MPX2|G4MPX2_MAGO7 Protein disulfide-isomerase OS=Magnaporthe oryzae (strain 70-15 / ATCC MYA-4617 / FGSC 8958) GN=MGG_05753 PE=3 SV=1;&gt;tr|L7I5V2|L7I5V2_MAGOY Protein disulfide-isomerase OS=Magnaporthe oryzae (strain Y34) GN=OOU_Y34scaffold00567g64 PE</t>
  </si>
  <si>
    <t>_SIAEK(ac)HR_</t>
  </si>
  <si>
    <t>SIAEK(1)HR</t>
  </si>
  <si>
    <t>SIAEK(140.98)HR</t>
  </si>
  <si>
    <t>266;266;266</t>
  </si>
  <si>
    <t>TSGEAVKYSSSFDAFKQIVAKEGVKSLFRGA</t>
  </si>
  <si>
    <t>_YSSSFDAFK(ac)QIVAK_</t>
  </si>
  <si>
    <t>YSSSFDAFK(1)QIVAK</t>
  </si>
  <si>
    <t>YSSSFDAFK(103.76)QIVAK(-103.76)</t>
  </si>
  <si>
    <t>914;914;804</t>
  </si>
  <si>
    <t>IDPELLKVFDAIQAGKFGEPQNFGSLIAAIK</t>
  </si>
  <si>
    <t>_VFDAIQAGK(ac)FGEPQNFGSLIAAIK_</t>
  </si>
  <si>
    <t>VFDAIQAGK(1)FGEPQNFGSLIAAIK</t>
  </si>
  <si>
    <t>VFDAIQAGK(79.24)FGEPQNFGSLIAAIK(-79.24)</t>
  </si>
  <si>
    <t>&gt;tr|L7I7T1|L7I7T1_MAGOY NAP family protein OS=Magnaporthe oryzae (strain Y34) GN=OOU_Y34scaffold00508g1 PE=4 SV=1;&gt;tr|L7JIU0|L7JIU0_MAGOP NAP family protein OS=Magnaporthe oryzae (strain P131) GN=OOW_P131scaffold00271g2 PE=4 SV=1</t>
  </si>
  <si>
    <t>184;184</t>
  </si>
  <si>
    <t>AAYNLWVAQKGNAAQKLDAVLDKDARKARDA</t>
  </si>
  <si>
    <t>&gt;tr|L7I7T1|L7I7T1_MAGOY NAP family protein OS=Magnaporthe oryzae (strain Y34) GN=OOU_Y34scaffold00508g1 PE=4 SV=1</t>
  </si>
  <si>
    <t>_GNAAQK(ac)LDAVLDKDAR_</t>
  </si>
  <si>
    <t>GNAAQK(1)LDAVLDKDAR</t>
  </si>
  <si>
    <t>GNAAQK(75.46)LDAVLDK(-75.46)DAR</t>
  </si>
  <si>
    <t>&gt;tr|G4NA37|G4NA37_MAGO7 Diphosphomevalonate decarboxylase OS=Magnaporthe oryzae (strain 70-15 / ATCC MYA-4617 / FGSC 8958) GN=MGG_09750 PE=4 SV=1;&gt;tr|L7HW92|L7HW92_MAGOY Diphosphomevalonate decarboxylase OS=Magnaporthe oryzae (strain Y34) GN=OOU_Y34scaffold00720g27 PE=4 SV=1;&gt;tr|L7JAE4|L7JAE4_MAGOP Diphosphomevalonate decarboxylase OS=Magnaporthe oryzae (strain P131) GN=OOW_P131scaffold00517g5 PE=4 SV=1</t>
  </si>
  <si>
    <t>209;209;209</t>
  </si>
  <si>
    <t>HWPEMRAIVLVASAMKKGVSSTSGMQQTVAT</t>
  </si>
  <si>
    <t>&gt;tr|G4NA37|G4NA37_MAGO7 Diphosphomevalonate decarboxylase OS=Magnaporthe oryzae (strain 70-15 / ATCC MYA-4617 / FGSC 8958) GN=MGG_09750 PE=4 SV=1</t>
  </si>
  <si>
    <t>&gt;tr|G4NA37|G4NA37_MAGO7 Diphosphomevalonate decarboxylase OS=Magnaporthe oryzae (strain 70-15 / ATCC MYA-4617 / FGSC 8958) GN=MGG_09750 PE=4 SV=1;&gt;tr|L7HW92|L7HW92_MAGOY Diphosphomevalonate decarboxylase OS=Magnaporthe oryzae (strain Y34) GN=OOU_Y34scaffol</t>
  </si>
  <si>
    <t>_AIVLVASAMK(ac)K_</t>
  </si>
  <si>
    <t>AIVLVASAMK(1)K</t>
  </si>
  <si>
    <t>AIVLVASAMK(100.72)K(-100.72)</t>
  </si>
  <si>
    <t>&gt;tr|G4NCU0|G4NCU0_MAGO7 Hydroxymethylglutaryl-CoA synthase OS=Magnaporthe oryzae (strain 70-15 / ATCC MYA-4617 / FGSC 8958) GN=MGG_01026 PE=4 SV=1;&gt;tr|L7IA98|L7IA98_MAGOY Hydroxymethylglutaryl-CoA synthase OS=Magnaporthe oryzae (strain Y34) GN=OOU_Y34scaffold00496g8 PE=4 SV=1;&gt;tr|L7J8P6|L7J8P6_MAGOP Hydroxymethylglutaryl-CoA synthase OS=Magnaporthe oryzae (strain P131) GN=OOW_P131scaffold00713g8 PE=4 SV=1</t>
  </si>
  <si>
    <t>91;91;91</t>
  </si>
  <si>
    <t>NSVGRLEVGTETLLDKSKSVKSVLMQLFGDN</t>
  </si>
  <si>
    <t>&gt;tr|G4NCU0|G4NCU0_MAGO7 Hydroxymethylglutaryl-CoA synthase OS=Magnaporthe oryzae (strain 70-15 / ATCC MYA-4617 / FGSC 8958) GN=MGG_01026 PE=4 SV=1</t>
  </si>
  <si>
    <t>&gt;tr|G4NCU0|G4NCU0_MAGO7 Hydroxymethylglutaryl-CoA synthase OS=Magnaporthe oryzae (strain 70-15 / ATCC MYA-4617 / FGSC 8958) GN=MGG_01026 PE=4 SV=1;&gt;tr|L7IA98|L7IA98_MAGOY Hydroxymethylglutaryl-CoA synthase OS=Magnaporthe oryzae (strain Y34) GN=OOU_Y34scaff</t>
  </si>
  <si>
    <t>_LEVGTETLLDK(ac)SK_</t>
  </si>
  <si>
    <t>LEVGTETLLDK(1)SK</t>
  </si>
  <si>
    <t>LEVGTETLLDK(73.02)SK(-73.02)</t>
  </si>
  <si>
    <t>&gt;tr|G4NCV8|G4NCV8_MAGO7 Uncharacterized protein OS=Magnaporthe oryzae (strain 70-15 / ATCC MYA-4617 / FGSC 8958) GN=MGG_01009 PE=4 SV=1;&gt;tr|L7IAB5|L7IAB5_MAGOY Uncharacterized protein OS=Magnaporthe oryzae (strain Y34) GN=OOU_Y34scaffold00462g59 PE=4 SV=1;&gt;tr|L7J1F8|L7J1F8_MAGOP Uncharacterized protein OS=Magnaporthe oryzae (strain P131) GN=OOW_P131scaffold01132g17 PE=4 SV=1</t>
  </si>
  <si>
    <t>39;39;39</t>
  </si>
  <si>
    <t>GATYIVDACLTGEKAKFNACEDKDWGCKCAS</t>
  </si>
  <si>
    <t>&gt;tr|G4NCV8|G4NCV8_MAGO7 Uncharacterized protein OS=Magnaporthe oryzae (strain 70-15 / ATCC MYA-4617 / FGSC 8958) GN=MGG_01009 PE=4 SV=1</t>
  </si>
  <si>
    <t>&gt;tr|G4NCV8|G4NCV8_MAGO7 Uncharacterized protein OS=Magnaporthe oryzae (strain 70-15 / ATCC MYA-4617 / FGSC 8958) GN=MGG_01009 PE=4 SV=1;&gt;tr|L7IAB5|L7IAB5_MAGOY Uncharacterized protein OS=Magnaporthe oryzae (strain Y34) GN=OOU_Y34scaffold00462g59 PE=4 SV=1;</t>
  </si>
  <si>
    <t>_AK(ac)FNACEDKDWGCK_</t>
  </si>
  <si>
    <t>X;X;X;X;X;X;X;X;X;X;X;X;X;X;X;Acetyl (K);X;X;X;X;X;X;Acetyl (K);X;X;X;X;X;X;X;X</t>
  </si>
  <si>
    <t>AK(1)FNACEDKDWGCK</t>
  </si>
  <si>
    <t>AK(82.33)FNACEDK(-82.33)DWGCK(-106.52)</t>
  </si>
  <si>
    <t>&gt;tr|L7ILJ8|L7ILJ8_MAGOY Uncharacterized protein OS=Magnaporthe oryzae (strain Y34) GN=OOU_Y34scaffold00133g3 PE=4 SV=1;&gt;tr|L7JLN7|L7JLN7_MAGOP Uncharacterized protein OS=Magnaporthe oryzae (strain P131) GN=OOW_P131scaffold00182g3 PE=4 SV=1;&gt;tr|Q2KHF8|Q2KHF8_MAGO7 Putative uncharacterized protein OS=Magnaporthe oryzae (strain 70-15 / ATCC MYA-4617 / FGSC 8958) GN=MGCH7_ch7g27 PE=4 SV=1;&gt;tr|G4NLA1|G4NLA1_MAGO7 Lipase 5 OS=Magnaporthe oryzae (strain 70-15 / ATCC MYA-4617 / FGSC 8958) GN=MGG_14057 PE=4 SV=1</t>
  </si>
  <si>
    <t>1155;1155;1137;352</t>
  </si>
  <si>
    <t>GGHEDEAISGGRRALKWLSDALDGRQLEPAN</t>
  </si>
  <si>
    <t>&gt;tr|L7ILJ8|L7ILJ8_MAGOY Uncharacterized protein OS=Magnaporthe oryzae (strain Y34) GN=OOU_Y34scaffold00133g3 PE=4 SV=1</t>
  </si>
  <si>
    <t>&gt;tr|L7ILJ8|L7ILJ8_MAGOY Uncharacterized protein OS=Magnaporthe oryzae (strain Y34) GN=OOU_Y34scaffold00133g3 PE=4 SV=1;&gt;tr|L7JLN7|L7JLN7_MAGOP Uncharacterized protein OS=Magnaporthe oryzae (strain P131) GN=OOW_P131scaffold00182g3 PE=4 SV=1;&gt;tr|Q2KHF8|Q2KHF</t>
  </si>
  <si>
    <t>_ALK(ac)WLSDALDGR_</t>
  </si>
  <si>
    <t>ALK(1)WLSDALDGR</t>
  </si>
  <si>
    <t>ALK(124.86)WLSDALDGR</t>
  </si>
  <si>
    <t>&gt;tr|G4NHZ1|G4NHZ1_MAGO7 Glutaminyl-tRNA synthetase OS=Magnaporthe oryzae (strain 70-15 / ATCC MYA-4617 / FGSC 8958) GN=MGG_09393 PE=3 SV=1;&gt;tr|L7I0H1|L7I0H1_MAGOY Glutaminyl-tRNA synthetase OS=Magnaporthe oryzae (strain Y34) GN=OOU_Y34scaffold00658g7 PE=3 SV=1;&gt;tr|L7IXS2|L7IXS2_MAGOP Glutaminyl-tRNA synthetase OS=Magnaporthe oryzae (strain P131) GN=OOW_P131scaffold01314g7 PE=3 SV=1</t>
  </si>
  <si>
    <t>RLGLGGTVLSKRKILKLVELGHVREWDDPRL</t>
  </si>
  <si>
    <t>&gt;tr|G4NHZ1|G4NHZ1_MAGO7 Glutaminyl-tRNA synthetase OS=Magnaporthe oryzae (strain 70-15 / ATCC MYA-4617 / FGSC 8958) GN=MGG_09393 PE=3 SV=1</t>
  </si>
  <si>
    <t xml:space="preserve">&gt;tr|G4NHZ1|G4NHZ1_MAGO7 Glutaminyl-tRNA synthetase OS=Magnaporthe oryzae (strain 70-15 / ATCC MYA-4617 / FGSC 8958) GN=MGG_09393 PE=3 SV=1;&gt;tr|L7I0H1|L7I0H1_MAGOY Glutaminyl-tRNA synthetase OS=Magnaporthe oryzae (strain Y34) GN=OOU_Y34scaffold00658g7 PE=3 </t>
  </si>
  <si>
    <t>_ILK(ac)LVELGHVR_</t>
  </si>
  <si>
    <t>ILK(1)LVELGHVR</t>
  </si>
  <si>
    <t>ILK(155.98)LVELGHVR</t>
  </si>
  <si>
    <t>1745;1745;59</t>
  </si>
  <si>
    <t>TILNMVVEIPRWTNAKLEISKDELLNPIKQD</t>
  </si>
  <si>
    <t>_WTNAK(ac)LEISKDELLNPIKQDIK_</t>
  </si>
  <si>
    <t>WTNAK(1)LEISKDELLNPIKQDIK</t>
  </si>
  <si>
    <t>WTNAK(53.55)LEISK(-53.55)DELLNPIK(-92.59)QDIK(-145.13)</t>
  </si>
  <si>
    <t>&gt;tr|G4MNH8|G4MNH8_MAGO7 Hsp70-like protein OS=Magnaporthe oryzae (strain 70-15 / ATCC MYA-4617 / FGSC 8958) GN=MGG_06958 PE=3 SV=1;&gt;tr|L7HYA2|L7HYA2_MAGOY Hsp70-like protein OS=Magnaporthe oryzae (strain Y34) GN=OOU_Y34scaffold00684g20 PE=3 SV=1;&gt;tr|L7JL82|L7JL82_MAGOP Hsp70-like protein OS=Magnaporthe oryzae (strain P131) GN=OOW_P131scaffold00199g9 PE=3 SV=1</t>
  </si>
  <si>
    <t>568;568;568</t>
  </si>
  <si>
    <t>QDSKVDEKLDAADKEKLNAEINKIVSWLDES</t>
  </si>
  <si>
    <t>&gt;tr|G4MNH8|G4MNH8_MAGO7 Hsp70-like protein OS=Magnaporthe oryzae (strain 70-15 / ATCC MYA-4617 / FGSC 8958) GN=MGG_06958 PE=3 SV=1</t>
  </si>
  <si>
    <t>&gt;tr|G4MNH8|G4MNH8_MAGO7 Hsp70-like protein OS=Magnaporthe oryzae (strain 70-15 / ATCC MYA-4617 / FGSC 8958) GN=MGG_06958 PE=3 SV=1;&gt;tr|L7HYA2|L7HYA2_MAGOY Hsp70-like protein OS=Magnaporthe oryzae (strain Y34) GN=OOU_Y34scaffold00684g20 PE=3 SV=1;&gt;tr|L7JL82</t>
  </si>
  <si>
    <t>_LDAADKEK(ac)LNAEINK_</t>
  </si>
  <si>
    <t>LDAADK(0.008)EK(0.992)LNAEINK</t>
  </si>
  <si>
    <t>LDAADK(-20.77)EK(20.77)LNAEINK(-94.02)</t>
  </si>
  <si>
    <t>650;650;650</t>
  </si>
  <si>
    <t>LNRFGASGPYKDVYKKFEFTPEGIAKRAAAT</t>
  </si>
  <si>
    <t>_K(ac)FEFTPEGIAK_</t>
  </si>
  <si>
    <t>X;X;X;X;X;X;X;X;X;X;Acetyl (K);X;X;X;X;Acetyl (K);X;X;X;X;X;X;X;X;X;X;X;X;X;X;X</t>
  </si>
  <si>
    <t>K(1)FEFTPEGIAK</t>
  </si>
  <si>
    <t>K(49.42)FEFTPEGIAK(-49.42)</t>
  </si>
  <si>
    <t>&gt;tr|G4N8W1|G4N8W1_MAGO7 40S ribosomal protein S20 OS=Magnaporthe oryzae (strain 70-15 / ATCC MYA-4617 / FGSC 8958) GN=MGG_03372 PE=3 SV=1;&gt;tr|L7HWL7|L7HWL7_MAGOY 40S ribosomal protein S20 OS=Magnaporthe oryzae (strain Y34) GN=OOU_Y34scaffold00726g46 PE=3 SV=1;&gt;tr|L7IUJ0|L7IUJ0_MAGOP 40S ribosomal protein S20 OS=Magnaporthe oryzae (strain P131) GN=OOW_P131scaffold01377g22 PE=3 SV=1</t>
  </si>
  <si>
    <t>33;33;33</t>
  </si>
  <si>
    <t>KIRITLTSRKVQSLEKVCTELIERAKSKDLR</t>
  </si>
  <si>
    <t>&gt;tr|G4N8W1|G4N8W1_MAGO7 40S ribosomal protein S20 OS=Magnaporthe oryzae (strain 70-15 / ATCC MYA-4617 / FGSC 8958) GN=MGG_03372 PE=3 SV=1</t>
  </si>
  <si>
    <t>&gt;tr|G4N8W1|G4N8W1_MAGO7 40S ribosomal protein S20 OS=Magnaporthe oryzae (strain 70-15 / ATCC MYA-4617 / FGSC 8958) GN=MGG_03372 PE=3 SV=1;&gt;tr|L7HWL7|L7HWL7_MAGOY 40S ribosomal protein S20 OS=Magnaporthe oryzae (strain Y34) GN=OOU_Y34scaffold00726g46 PE=3 S</t>
  </si>
  <si>
    <t>_VQSLEK(ac)VCTELIER_</t>
  </si>
  <si>
    <t>VQSLEK(1)VCTELIER</t>
  </si>
  <si>
    <t>VQSLEK(79.77)VCTELIER</t>
  </si>
  <si>
    <t>132;132;114</t>
  </si>
  <si>
    <t>PIYGVPVVLHTDHCAKKLLPWLDGMLDADEA</t>
  </si>
  <si>
    <t>_SIAPIYGVPVVLHTDHCAK(ac)K_</t>
  </si>
  <si>
    <t>X;X;X;X;X;X;X;X;X;X;X;X;X;X;X;Acetyl (K);Acetyl (K);X;X;X;X;X;X;X;X;X;X;X;X;X;X</t>
  </si>
  <si>
    <t>SIAPIYGVPVVLHTDHCAK(1)K</t>
  </si>
  <si>
    <t>SIAPIYGVPVVLHTDHCAK(39.36)K(-39.36)</t>
  </si>
  <si>
    <t>169;169;169</t>
  </si>
  <si>
    <t>KQVNSTRAADQKAIDKALIANIKKVEFLASY</t>
  </si>
  <si>
    <t>_AIDK(ac)ALIANIK_</t>
  </si>
  <si>
    <t>AIDK(1)ALIANIK</t>
  </si>
  <si>
    <t>AIDK(99.22)ALIANIK(-99.22)</t>
  </si>
  <si>
    <t>20;20;20</t>
  </si>
  <si>
    <t>GGKGKKKWSKGKVKDKAQHAVLLDKTTSDKL</t>
  </si>
  <si>
    <t>_DK(ac)AQHAVLLDK_</t>
  </si>
  <si>
    <t>X;X;X;X;X;X;X;X;X;X;X;X;X;X;X;Acetyl (K);X;X;X;X;X;X;X;X;Acetyl (K);X;X;X;X;Acetyl (K);X</t>
  </si>
  <si>
    <t>DK(1)AQHAVLLDK</t>
  </si>
  <si>
    <t>DK(148.48)AQHAVLLDK(-148.48)</t>
  </si>
  <si>
    <t>&gt;tr|D4NXJ3|D4NXJ3_MAGOR GTP-binding nuclear protein spi1 OS=Magnaporthe oryzae PE=2 SV=1;&gt;tr|G4MRM7|G4MRM7_MAGO7 GTP-binding nuclear protein GSP1/Ran OS=Magnaporthe oryzae (strain 70-15 / ATCC MYA-4617 / FGSC 8958) GN=MGG_09952 PE=4 SV=1;&gt;tr|L7IHH1|L7IHH1_MAGOY GTP-binding nuclear protein GSP1/Ran OS=Magnaporthe oryzae (strain Y34) GN=OOU_Y34scaffold00215g20 PE=4 SV=1;&gt;tr|L7J860|L7J860_MAGOP GTP-binding nuclear protein GSP1/Ran OS=Magnaporthe oryzae (strain P131) GN=OOW_P131scaffold00889g19 PE=4 SV=1</t>
  </si>
  <si>
    <t>98;98;90;90</t>
  </si>
  <si>
    <t>QCGIIMFDVTSRITYKNVPNWHRDLVRVCEN</t>
  </si>
  <si>
    <t>&gt;tr|D4NXJ3|D4NXJ3_MAGOR GTP-binding nuclear protein spi1 OS=Magnaporthe oryzae PE=2 SV=1</t>
  </si>
  <si>
    <t>&gt;tr|D4NXJ3|D4NXJ3_MAGOR GTP-binding nuclear protein spi1 OS=Magnaporthe oryzae PE=2 SV=1;&gt;tr|G4MRM7|G4MRM7_MAGO7 GTP-binding nuclear protein GSP1/Ran OS=Magnaporthe oryzae (strain 70-15 / ATCC MYA-4617 / FGSC 8958) GN=MGG_09952 PE=4 SV=1;&gt;tr|L7IHH1|L7IHH1_</t>
  </si>
  <si>
    <t>_ITYK(ac)NVPNWHR_</t>
  </si>
  <si>
    <t>ITYK(1)NVPNWHR</t>
  </si>
  <si>
    <t>ITYK(108.7)NVPNWHR</t>
  </si>
  <si>
    <t>686;686;658</t>
  </si>
  <si>
    <t>EIRAMTGPIVQRHFDKVEQERQELQARLDAE</t>
  </si>
  <si>
    <t>_HFDK(ac)VEQER_</t>
  </si>
  <si>
    <t>HFDK(1)VEQER</t>
  </si>
  <si>
    <t>HFDK(101.3)VEQER</t>
  </si>
  <si>
    <t>TSSSLLHTPHTLASEKKLDPEIADWFSFASE</t>
  </si>
  <si>
    <t>_VIVATSSSLLHTPHTLASEK(ac)K_</t>
  </si>
  <si>
    <t>VIVATSSSLLHTPHTLASEK(1)K</t>
  </si>
  <si>
    <t>VIVATSSSLLHTPHTLASEK(54.67)K(-54.67)</t>
  </si>
  <si>
    <t>INGSLARQCLADLEEKGQIKPVVTHSKMKIY</t>
  </si>
  <si>
    <t>_QCLADLEEK(ac)GQIKPVVTHSK_</t>
  </si>
  <si>
    <t>X;X;X;X;X;X;X;X;X;X;X;X;X;X;X;Acetyl (K);X;X;X;X;X;X;X;X;X;X;Acetyl (K);X;X;X;X</t>
  </si>
  <si>
    <t>QCLADLEEK(0.996)GQIK(0.004)PVVTHSK</t>
  </si>
  <si>
    <t>QCLADLEEK(23.68)GQIK(-23.68)PVVTHSK(-109.65)</t>
  </si>
  <si>
    <t>&gt;tr|G4NBG7|G4NBG7_MAGO7 Uncharacterized protein OS=Magnaporthe oryzae (strain 70-15 / ATCC MYA-4617 / FGSC 8958) GN=MGG_00543 PE=4 SV=1</t>
  </si>
  <si>
    <t>VLLSAPRRSVGSPNCKGEKILFTVSSYSFSD</t>
  </si>
  <si>
    <t>_SVGSPNCK(ac)GEK_</t>
  </si>
  <si>
    <t>SVGSPNCK(1)GEK</t>
  </si>
  <si>
    <t>SVGSPNCK(105.2)GEK(-105.2)</t>
  </si>
  <si>
    <t>268;268;268</t>
  </si>
  <si>
    <t>SWGVAEVENEDHCDFKKLRSILIRTHMLDLI</t>
  </si>
  <si>
    <t>_QYSWGVAEVENEDHCDFK(ac)K_</t>
  </si>
  <si>
    <t>X;X;X;X;X;X;X;X;X;X;X;X;X;X;X;Acetyl (K);X;X;X;X;X;X;X;X;X;X;Oxidation (M);X;X;X;X</t>
  </si>
  <si>
    <t>QYSWGVAEVENEDHCDFK(1)K</t>
  </si>
  <si>
    <t>QYSWGVAEVENEDHCDFK(101.23)K(-101.23)</t>
  </si>
  <si>
    <t>KLGANAILGVSLAVAKAGAAAKGVPLFAHVS</t>
  </si>
  <si>
    <t>_LGANAILGVSLAVAK(ac)AGAAAK_</t>
  </si>
  <si>
    <t>LGANAILGVSLAVAK(1)AGAAAK</t>
  </si>
  <si>
    <t>LGANAILGVSLAVAK(90.22)AGAAAK(-90.22)</t>
  </si>
  <si>
    <t>&gt;tr|L7I9Y4|L7I9Y4_MAGOY Aldehyde dehydrogenase OS=Magnaporthe oryzae (strain Y34) GN=OOU_Y34scaffold00487g71 PE=3 SV=1;&gt;tr|L7JHW3|L7JHW3_MAGOP Aldehyde dehydrogenase OS=Magnaporthe oryzae (strain P131) GN=OOW_P131scaffold00303g27 PE=3 SV=1;&gt;tr|G4NH99|G4NH99_MAGO7 Aldehyde dehydrogenase OS=Magnaporthe oryzae (strain 70-15 / ATCC MYA-4617 / FGSC 8958) GN=MGG_03900 PE=3 SV=1</t>
  </si>
  <si>
    <t>83;83;83</t>
  </si>
  <si>
    <t>AFEGEWKQTAPGQRSKLLTNLAELVEKNLDL</t>
  </si>
  <si>
    <t>&gt;tr|L7I9Y4|L7I9Y4_MAGOY Aldehyde dehydrogenase OS=Magnaporthe oryzae (strain Y34) GN=OOU_Y34scaffold00487g71 PE=3 SV=1</t>
  </si>
  <si>
    <t>&gt;tr|L7I9Y4|L7I9Y4_MAGOY Aldehyde dehydrogenase OS=Magnaporthe oryzae (strain Y34) GN=OOU_Y34scaffold00487g71 PE=3 SV=1;&gt;tr|L7JHW3|L7JHW3_MAGOP Aldehyde dehydrogenase OS=Magnaporthe oryzae (strain P131) GN=OOW_P131scaffold00303g27 PE=3 SV=1;&gt;tr|G4NH99|G4NH9</t>
  </si>
  <si>
    <t>_SK(ac)LLTNLAELVEK_</t>
  </si>
  <si>
    <t>SK(1)LLTNLAELVEK</t>
  </si>
  <si>
    <t>SK(63.04)LLTNLAELVEK(-63.04)</t>
  </si>
  <si>
    <t>&gt;tr|G4N2B8|G4N2B8_MAGO7 Metallopeptidase MepB OS=Magnaporthe oryzae (strain 70-15 / ATCC MYA-4617 / FGSC 8958) GN=MGG_04858 PE=3 SV=1;&gt;tr|L7HWT4|L7HWT4_MAGOY Saccharolysin OS=Magnaporthe oryzae (strain Y34) GN=OOU_Y34scaffold00745g21 PE=3 SV=1;&gt;tr|L7J3J9|L7J3J9_MAGOP Saccharolysin OS=Magnaporthe oryzae (strain P131) GN=OOW_P131scaffold01118g5 PE=3 SV=1</t>
  </si>
  <si>
    <t>300;300;300</t>
  </si>
  <si>
    <t>KLKVSFKYPELWPTLKYAKNAETRRKMFVAN</t>
  </si>
  <si>
    <t>&gt;tr|G4N2B8|G4N2B8_MAGO7 Metallopeptidase MepB OS=Magnaporthe oryzae (strain 70-15 / ATCC MYA-4617 / FGSC 8958) GN=MGG_04858 PE=3 SV=1</t>
  </si>
  <si>
    <t>&gt;tr|G4N2B8|G4N2B8_MAGO7 Metallopeptidase MepB OS=Magnaporthe oryzae (strain 70-15 / ATCC MYA-4617 / FGSC 8958) GN=MGG_04858 PE=3 SV=1;&gt;tr|L7HWT4|L7HWT4_MAGOY Saccharolysin OS=Magnaporthe oryzae (strain Y34) GN=OOU_Y34scaffold00745g21 PE=3 SV=1;&gt;tr|L7J3J9|L</t>
  </si>
  <si>
    <t>_YPELWPTLK(ac)YAK_</t>
  </si>
  <si>
    <t>YPELWPTLK(1)YAK</t>
  </si>
  <si>
    <t>YPELWPTLK(64.65)YAK(-64.65)</t>
  </si>
  <si>
    <t>196;196;196</t>
  </si>
  <si>
    <t>NLGKAYVCKCDDAEIKLQRGGEKGKSPRYRC</t>
  </si>
  <si>
    <t>_CDDAEIK(ac)LQR_</t>
  </si>
  <si>
    <t>CDDAEIK(1)LQR</t>
  </si>
  <si>
    <t>CDDAEIK(75.42)LQR</t>
  </si>
  <si>
    <t>&gt;tr|G4N4A8|G4N4A8_MAGO7 Zinc knuckle domain-containing protein OS=Magnaporthe oryzae (strain 70-15 / ATCC MYA-4617 / FGSC 8958) GN=MGG_05948 PE=4 SV=1;&gt;tr|L7IC95|L7IC95_MAGOY Zinc knuckle domain-containing protein OS=Magnaporthe oryzae (strain Y34) GN=OOU_Y34scaffold00325g18 PE=4 SV=1;&gt;tr|L7IVU1|L7IVU1_MAGOP Zinc knuckle domain-containing protein OS=Magnaporthe oryzae (strain P131) GN=OOW_P131scaffold01322g53 PE=4 SV=1</t>
  </si>
  <si>
    <t>181;164;164</t>
  </si>
  <si>
    <t>GHFSRDCSKRSTTGEKMCYKCQQPGHVQAEC</t>
  </si>
  <si>
    <t>&gt;tr|G4N4A8|G4N4A8_MAGO7 Zinc knuckle domain-containing protein OS=Magnaporthe oryzae (strain 70-15 / ATCC MYA-4617 / FGSC 8958) GN=MGG_05948 PE=4 SV=1</t>
  </si>
  <si>
    <t>&gt;tr|G4N4A8|G4N4A8_MAGO7 Zinc knuckle domain-containing protein OS=Magnaporthe oryzae (strain 70-15 / ATCC MYA-4617 / FGSC 8958) GN=MGG_05948 PE=4 SV=1;&gt;tr|L7IC95|L7IC95_MAGOY Zinc knuckle domain-containing protein OS=Magnaporthe oryzae (strain Y34) GN=OOU_</t>
  </si>
  <si>
    <t>_STTGEK(ac)MCYK_</t>
  </si>
  <si>
    <t>STTGEK(1)MCYK</t>
  </si>
  <si>
    <t>STTGEK(95.57)MCYK(-95.57)</t>
  </si>
  <si>
    <t>&gt;tr|G4N741|G4N741_MAGO7 Fumarate reductase OS=Magnaporthe oryzae (strain 70-15 / ATCC MYA-4617 / FGSC 8958) GN=MGG_03619 PE=4 SV=1;&gt;tr|L7I1Z0|L7I1Z0_MAGOY Fumarate reductase OS=Magnaporthe oryzae (strain Y34) GN=OOU_Y34scaffold00654g23 PE=4 SV=1;&gt;tr|L7IVS5|L7IVS5_MAGOP Fumarate reductase OS=Magnaporthe oryzae (strain P131) GN=OOW_P131scaffold01320g23 PE=4 SV=1</t>
  </si>
  <si>
    <t>LEELAETEPHRVEIVKKARVTNLNKEGNKVT</t>
  </si>
  <si>
    <t>&gt;tr|G4N741|G4N741_MAGO7 Fumarate reductase OS=Magnaporthe oryzae (strain 70-15 / ATCC MYA-4617 / FGSC 8958) GN=MGG_03619 PE=4 SV=1</t>
  </si>
  <si>
    <t>&gt;tr|G4N741|G4N741_MAGO7 Fumarate reductase OS=Magnaporthe oryzae (strain 70-15 / ATCC MYA-4617 / FGSC 8958) GN=MGG_03619 PE=4 SV=1;&gt;tr|L7I1Z0|L7I1Z0_MAGOY Fumarate reductase OS=Magnaporthe oryzae (strain Y34) GN=OOU_Y34scaffold00654g23 PE=4 SV=1;&gt;tr|L7IVS5</t>
  </si>
  <si>
    <t>_LEELAETEPHRVEIVK(ac)K_</t>
  </si>
  <si>
    <t>LEELAETEPHRVEIVK(1)K</t>
  </si>
  <si>
    <t>LEELAETEPHRVEIVK(102.78)K(-102.78)</t>
  </si>
  <si>
    <t>212;212;192</t>
  </si>
  <si>
    <t>HSYTATQKTVDGPSAKDWRGGRGAAQNIIPS</t>
  </si>
  <si>
    <t>_TVDGPSAK(ac)DWR_</t>
  </si>
  <si>
    <t>TVDGPSAK(1)DWR</t>
  </si>
  <si>
    <t>TVDGPSAK(80.24)DWR</t>
  </si>
  <si>
    <t>249;249;231</t>
  </si>
  <si>
    <t>YFSIAAGFGNVHGVYKPGNVRLHPELLDKHQ</t>
  </si>
  <si>
    <t>_YFSIAAGFGNVHGVYK(ac)PGNVR_</t>
  </si>
  <si>
    <t>YFSIAAGFGNVHGVYK(1)PGNVR</t>
  </si>
  <si>
    <t>YFSIAAGFGNVHGVYK(202.49)PGNVR</t>
  </si>
  <si>
    <t>&gt;tr|D4NXI1|D4NXI1_MAGOR 40S ribosomal protein S15 OS=Magnaporthe oryzae PE=2 SV=1;&gt;tr|G4MYJ0|G4MYJ0_MAGO7 40S ribosomal protein S15 OS=Magnaporthe oryzae (strain 70-15 / ATCC MYA-4617 / FGSC 8958) GN=MGG_10370 PE=3 SV=1;&gt;tr|L7HSL8|L7HSL8_MAGOY 40S ribosomal protein S15 OS=Magnaporthe oryzae (strain Y34) GN=OOU_Y34scaffold00979g76 PE=3 SV=1;&gt;tr|L7J722|L7J722_MAGOP 40S ribosomal protein S15 OS=Magnaporthe oryzae (strain P131) GN=OOW_P131scaffold00888g10 PE=3 SV=1</t>
  </si>
  <si>
    <t>IKKLRKAKQEAKPNEKPDLVKTHLRDMIVVP</t>
  </si>
  <si>
    <t>&gt;tr|D4NXI1|D4NXI1_MAGOR 40S ribosomal protein S15 OS=Magnaporthe oryzae PE=2 SV=1</t>
  </si>
  <si>
    <t>&gt;tr|D4NXI1|D4NXI1_MAGOR 40S ribosomal protein S15 OS=Magnaporthe oryzae PE=2 SV=1;&gt;tr|G4MYJ0|G4MYJ0_MAGO7 40S ribosomal protein S15 OS=Magnaporthe oryzae (strain 70-15 / ATCC MYA-4617 / FGSC 8958) GN=MGG_10370 PE=3 SV=1;&gt;tr|L7HSL8|L7HSL8_MAGOY 40S ribosoma</t>
  </si>
  <si>
    <t>_QEAKPNEK(ac)PDLVK_</t>
  </si>
  <si>
    <t>QEAKPNEK(1)PDLVK</t>
  </si>
  <si>
    <t>QEAK(-63.01)PNEK(63.01)PDLVK(-94.69)</t>
  </si>
  <si>
    <t>&gt;tr|L7ICZ8|L7ICZ8_MAGOY Histone H3 OS=Magnaporthe oryzae (strain Y34) GN=OOU_Y34scaffold00359g3 PE=3 SV=1;&gt;tr|L7J7K7|L7J7K7_MAGOP Histone H3 OS=Magnaporthe oryzae (strain P131) GN=OOW_P131scaffold00746g3 PE=3 SV=1;&gt;sp|A4RCX7|H3_MAGO7 Histone H3 OS=Magnaporthe oryzae (strain 70-15 / ATCC MYA-4617 / FGSC 8958) GN=HHT1 PE=3 SV=1</t>
  </si>
  <si>
    <t>19;19;19</t>
  </si>
  <si>
    <t>TKQTARKSTGGKAPRKQLASKAARKSAPSTG</t>
  </si>
  <si>
    <t>&gt;tr|L7ICZ8|L7ICZ8_MAGOY Histone H3 OS=Magnaporthe oryzae (strain Y34) GN=OOU_Y34scaffold00359g3 PE=3 SV=1</t>
  </si>
  <si>
    <t>&gt;tr|L7ICZ8|L7ICZ8_MAGOY Histone H3 OS=Magnaporthe oryzae (strain Y34) GN=OOU_Y34scaffold00359g3 PE=3 SV=1;&gt;tr|L7J7K7|L7J7K7_MAGOP Histone H3 OS=Magnaporthe oryzae (strain P131) GN=OOW_P131scaffold00746g3 PE=3 SV=1;&gt;sp|A4RCX7|H3_MAGO7 Histone H3 OS=Magnapor</t>
  </si>
  <si>
    <t>_K(ac)QLASK(ac)AAR_</t>
  </si>
  <si>
    <t>X;X;X;X;X;X;Acetyl (K);X;X;X;X;Acetyl (K);X;X;X;Acetyl (K);X;X;X;X;Acetyl (K);X;X;X;Acetyl (K);X;X;X;X;X;X</t>
  </si>
  <si>
    <t>K(1)QLASK(1)AAR</t>
  </si>
  <si>
    <t>K(142.43)QLASK(142.43)AAR</t>
  </si>
  <si>
    <t>&gt;tr|L7IKR6|L7IKR6_MAGOY Rho GDP dissociation inhibitor OS=Magnaporthe oryzae (strain Y34) GN=OOU_Y34scaffold00147g3 PE=4 SV=1;&gt;tr|L7JHR9|L7JHR9_MAGOP Rho GDP dissociation inhibitor OS=Magnaporthe oryzae (strain P131) GN=OOW_P131scaffold00336g3 PE=4 SV=1;&gt;tr|G4MUU2|G4MUU2_MAGO7 Rho GDP dissociation inhibitor OS=Magnaporthe oryzae (strain 70-15 / ATCC MYA-4617 / FGSC 8958) GN=MGG_01689 PE=4 SV=1</t>
  </si>
  <si>
    <t>325;325;183</t>
  </si>
  <si>
    <t>ARGHYNAISSFVDDDKKKHLEFEWSFDIAKD</t>
  </si>
  <si>
    <t>&gt;tr|L7IKR6|L7IKR6_MAGOY Rho GDP dissociation inhibitor OS=Magnaporthe oryzae (strain Y34) GN=OOU_Y34scaffold00147g3 PE=4 SV=1</t>
  </si>
  <si>
    <t>&gt;tr|L7IKR6|L7IKR6_MAGOY Rho GDP dissociation inhibitor OS=Magnaporthe oryzae (strain Y34) GN=OOU_Y34scaffold00147g3 PE=4 SV=1;&gt;tr|L7JHR9|L7JHR9_MAGOP Rho GDP dissociation inhibitor OS=Magnaporthe oryzae (strain P131) GN=OOW_P131scaffold00336g3 PE=4 SV=1;&gt;t</t>
  </si>
  <si>
    <t>_GHYNAISSFVDDDK(ac)K_</t>
  </si>
  <si>
    <t>GHYNAISSFVDDDK(1)K</t>
  </si>
  <si>
    <t>GHYNAISSFVDDDK(78.69)K(-78.69)</t>
  </si>
  <si>
    <t>&gt;tr|G4NAR6|G4NAR6_MAGO7 Cofilin OS=Magnaporthe oryzae (strain 70-15 / ATCC MYA-4617 / FGSC 8958) GN=MGG_03164 PE=4 SV=1;&gt;tr|L7IJI9|L7IJI9_MAGOY Cofilin OS=Magnaporthe oryzae (strain Y34) GN=OOU_Y34scaffold00155g33 PE=4 SV=1;&gt;tr|L7IZW9|L7IZW9_MAGOP Cofilin OS=Magnaporthe oryzae (strain P131) GN=OOW_P131scaffold01199g15 PE=4 SV=1</t>
  </si>
  <si>
    <t>VEEASGDSDWENFRNKLVNATVKSPSGAVGK</t>
  </si>
  <si>
    <t>&gt;tr|G4NAR6|G4NAR6_MAGO7 Cofilin OS=Magnaporthe oryzae (strain 70-15 / ATCC MYA-4617 / FGSC 8958) GN=MGG_03164 PE=4 SV=1</t>
  </si>
  <si>
    <t xml:space="preserve">&gt;tr|G4NAR6|G4NAR6_MAGO7 Cofilin OS=Magnaporthe oryzae (strain 70-15 / ATCC MYA-4617 / FGSC 8958) GN=MGG_03164 PE=4 SV=1;&gt;tr|L7IJI9|L7IJI9_MAGOY Cofilin OS=Magnaporthe oryzae (strain Y34) GN=OOU_Y34scaffold00155g33 PE=4 SV=1;&gt;tr|L7IZW9|L7IZW9_MAGOP Cofilin </t>
  </si>
  <si>
    <t>_NK(ac)LVNATVK_</t>
  </si>
  <si>
    <t>X;X;X;X;X;X;X;X;X;X;X;X;X;X;X;Acetyl (K);X;X;X;X;X;X;Acetyl (K);X;X;X;X;X;X;X;Acetyl (K)</t>
  </si>
  <si>
    <t>NK(1)LVNATVK</t>
  </si>
  <si>
    <t>NK(71.03)LVNATVK(-71.03)</t>
  </si>
  <si>
    <t>&gt;tr|G4NIS4|G4NIS4_MAGO7 Histone acetyltransferase OS=Magnaporthe oryzae (strain 70-15 / ATCC MYA-4617 / FGSC 8958) GN=MGG_04133 PE=3 SV=1;&gt;tr|L7IEV0|L7IEV0_MAGOY Histone acetyltransferase OS=Magnaporthe oryzae (strain Y34) GN=OOU_Y34scaffold00255g32 PE=3 SV=1;&gt;tr|L7J7S5|L7J7S5_MAGOP Histone acetyltransferase OS=Magnaporthe oryzae (strain P131) GN=OOW_P131scaffold00751g20 PE=3 SV=1</t>
  </si>
  <si>
    <t>128;128;128</t>
  </si>
  <si>
    <t>AQTKRAAAAAAAAAQKRPVGKREQSVVSEAG</t>
  </si>
  <si>
    <t>&gt;tr|G4NIS4|G4NIS4_MAGO7 Histone acetyltransferase OS=Magnaporthe oryzae (strain 70-15 / ATCC MYA-4617 / FGSC 8958) GN=MGG_04133 PE=3 SV=1</t>
  </si>
  <si>
    <t>&gt;tr|G4NIS4|G4NIS4_MAGO7 Histone acetyltransferase OS=Magnaporthe oryzae (strain 70-15 / ATCC MYA-4617 / FGSC 8958) GN=MGG_04133 PE=3 SV=1;&gt;tr|L7IEV0|L7IEV0_MAGOY Histone acetyltransferase OS=Magnaporthe oryzae (strain Y34) GN=OOU_Y34scaffold00255g32 PE=3 S</t>
  </si>
  <si>
    <t>1;2</t>
  </si>
  <si>
    <t>_RAAAAAAAAAQK(ac)RPVGK_</t>
  </si>
  <si>
    <t>X;X;X;X;X;X;X;X;X;X;X;X;X;X;X;Acetyl (K);X;X;X;X;Acetyl (K);X;X;X;X;X;X;X;X;X;X</t>
  </si>
  <si>
    <t>RAAAAAAAAAQK(1)RPVGK</t>
  </si>
  <si>
    <t>RAAAAAAAAAQK(94.46)RPVGK(-94.46)</t>
  </si>
  <si>
    <t>MGG_04133 Esa1</t>
  </si>
  <si>
    <t>&gt;tr|G4NJW1|G4NJW1_MAGO7 Dienelactone hydrolase OS=Magnaporthe oryzae (strain 70-15 / ATCC MYA-4617 / FGSC 8958) GN=MGG_02570 PE=4 SV=1;&gt;tr|L7IN95|L7IN95_MAGOY Dienelactone hydrolase family protein OS=Magnaporthe oryzae (strain Y34) GN=OOU_Y34scaffold00107g9 PE=4 SV=1;&gt;tr|L7JGD6|L7JGD6_MAGOP Dienelactone hydrolase family protein OS=Magnaporthe oryzae (strain P131) GN=OOW_P131scaffold00326g9 PE=4 SV=1;&gt;tr|Q2KGQ2|Q2KGQ2_MAGO7 Putative uncharacterized protein OS=Magnaporthe oryzae (strain 70-15 / ATCC MYA-4617 / FGSC 8958) GN=MGCH7_ch7g283 PE=4 SV=1</t>
  </si>
  <si>
    <t>194;114;114;114</t>
  </si>
  <si>
    <t>PPNTEEKQQKVGNWFKDWNPAETAAKVPDYV</t>
  </si>
  <si>
    <t>&gt;tr|G4NJW1|G4NJW1_MAGO7 Dienelactone hydrolase OS=Magnaporthe oryzae (strain 70-15 / ATCC MYA-4617 / FGSC 8958) GN=MGG_02570 PE=4 SV=1</t>
  </si>
  <si>
    <t>&gt;tr|G4NJW1|G4NJW1_MAGO7 Dienelactone hydrolase OS=Magnaporthe oryzae (strain 70-15 / ATCC MYA-4617 / FGSC 8958) GN=MGG_02570 PE=4 SV=1;&gt;tr|L7IN95|L7IN95_MAGOY Dienelactone hydrolase family protein OS=Magnaporthe oryzae (strain Y34) GN=OOU_Y34scaffold00107g</t>
  </si>
  <si>
    <t>_VGNWFK(ac)DWNPAETAAK_</t>
  </si>
  <si>
    <t>X;X;X;X;X;X;X;X;X;X;X;X;X;X;X;Acetyl (K);X;X;X;X;X;X;X;X;X;Acetyl (K);X;X;X;X;X</t>
  </si>
  <si>
    <t>VGNWFK(1)DWNPAETAAK</t>
  </si>
  <si>
    <t>VGNWFK(103.13)DWNPAETAAK(-103.13)</t>
  </si>
  <si>
    <t>&gt;tr|L7I5Q1|L7I5Q1_MAGOY Leucyl-tRNA synthetase OS=Magnaporthe oryzae (strain Y34) GN=OOU_Y34scaffold00538g15 PE=4 SV=1;&gt;tr|G4MRI0|G4MRI0_MAGO7 Leucyl-tRNA synthetase OS=Magnaporthe oryzae (strain 70-15 / ATCC MYA-4617 / FGSC 8958) GN=MGG_02432 PE=4 SV=1;&gt;tr|L7J1N9|L7J1N9_MAGOP Leucyl-tRNA synthetase OS=Magnaporthe oryzae (strain P131) GN=OOW_P131scaffold01116g5 PE=4 SV=1</t>
  </si>
  <si>
    <t>QGYHCTGLPIKACADKLAEEVKKFGKEFDGY</t>
  </si>
  <si>
    <t>&gt;tr|L7I5Q1|L7I5Q1_MAGOY Leucyl-tRNA synthetase OS=Magnaporthe oryzae (strain Y34) GN=OOU_Y34scaffold00538g15 PE=4 SV=1</t>
  </si>
  <si>
    <t>&gt;tr|L7I5Q1|L7I5Q1_MAGOY Leucyl-tRNA synthetase OS=Magnaporthe oryzae (strain Y34) GN=OOU_Y34scaffold00538g15 PE=4 SV=1;&gt;tr|G4MRI0|G4MRI0_MAGO7 Leucyl-tRNA synthetase OS=Magnaporthe oryzae (strain 70-15 / ATCC MYA-4617 / FGSC 8958) GN=MGG_02432 PE=4 SV=1;&gt;t</t>
  </si>
  <si>
    <t>_ACADK(ac)LAEEVKK_</t>
  </si>
  <si>
    <t>ACADK(1)LAEEVKK</t>
  </si>
  <si>
    <t>ACADK(50.7)LAEEVK(-50.7)K(-75.89)</t>
  </si>
  <si>
    <t>&gt;tr|G5EHM8|G5EHM8_MAGO7 Nuclease domain-containing protein 1 OS=Magnaporthe oryzae (strain 70-15 / ATCC MYA-4617 / FGSC 8958) GN=MGCH7_ch7g348 PE=4 SV=1;&gt;tr|L7HZB4|L7HZB4_MAGOY Nuclease domain-containing protein 1 OS=Magnaporthe oryzae (strain Y34) GN=OOU_Y34scaffold00666g189 PE=4 SV=1;&gt;tr|L7J4A3|L7J4A3_MAGOP Nuclease domain-containing protein 1 OS=Magnaporthe oryzae (strain P131) GN=OOW_P131scaffold01027g22 PE=4 SV=1</t>
  </si>
  <si>
    <t>684;684;684</t>
  </si>
  <si>
    <t>GKGTAALETMMTEFKKFHNNPANNVSGGLTN</t>
  </si>
  <si>
    <t>&gt;tr|G5EHM8|G5EHM8_MAGO7 Nuclease domain-containing protein 1 OS=Magnaporthe oryzae (strain 70-15 / ATCC MYA-4617 / FGSC 8958) GN=MGCH7_ch7g348 PE=4 SV=1</t>
  </si>
  <si>
    <t>&gt;tr|G5EHM8|G5EHM8_MAGO7 Nuclease domain-containing protein 1 OS=Magnaporthe oryzae (strain 70-15 / ATCC MYA-4617 / FGSC 8958) GN=MGCH7_ch7g348 PE=4 SV=1;&gt;tr|L7HZB4|L7HZB4_MAGOY Nuclease domain-containing protein 1 OS=Magnaporthe oryzae (strain Y34) GN=OOU_</t>
  </si>
  <si>
    <t>_K(ac)FHNNPANNVSGGLTNPK_</t>
  </si>
  <si>
    <t>K(1)FHNNPANNVSGGLTNPK</t>
  </si>
  <si>
    <t>K(83.4)FHNNPANNVSGGLTNPK(-83.4)</t>
  </si>
  <si>
    <t>563;563;563</t>
  </si>
  <si>
    <t>KNVLGDKVEKVVVSHKLVGAPCAIRTGQFGW</t>
  </si>
  <si>
    <t>_VVVSHK(ac)LVGAPCAIR_</t>
  </si>
  <si>
    <t>VVVSHK(1)LVGAPCAIR</t>
  </si>
  <si>
    <t>VVVSHK(110.44)LVGAPCAIR</t>
  </si>
  <si>
    <t>&gt;tr|G4N2S5|G4N2S5_MAGO7 Alkaline phosphatase OS=Magnaporthe oryzae (strain 70-15 / ATCC MYA-4617 / FGSC 8958) GN=MGG_04900 PE=3 SV=1;&gt;tr|L7HV55|L7HV55_MAGOY Alkaline phosphatase OS=Magnaporthe oryzae (strain Y34) GN=OOU_Y34scaffold00745g70 PE=3 SV=1;&gt;tr|L7JI05|L7JI05_MAGOP Alkaline phosphatase OS=Magnaporthe oryzae (strain P131) GN=OOW_P131scaffold00314g42 PE=3 SV=1</t>
  </si>
  <si>
    <t>399;399;399</t>
  </si>
  <si>
    <t>LPVWLDRNVFTDYLGKQKNDPSGADKPALDL</t>
  </si>
  <si>
    <t>&gt;tr|G4N2S5|G4N2S5_MAGO7 Alkaline phosphatase OS=Magnaporthe oryzae (strain 70-15 / ATCC MYA-4617 / FGSC 8958) GN=MGG_04900 PE=3 SV=1</t>
  </si>
  <si>
    <t>&gt;tr|G4N2S5|G4N2S5_MAGO7 Alkaline phosphatase OS=Magnaporthe oryzae (strain 70-15 / ATCC MYA-4617 / FGSC 8958) GN=MGG_04900 PE=3 SV=1;&gt;tr|L7HV55|L7HV55_MAGOY Alkaline phosphatase OS=Magnaporthe oryzae (strain Y34) GN=OOU_Y34scaffold00745g70 PE=3 SV=1;&gt;tr|L7</t>
  </si>
  <si>
    <t>_NVFTDYLGK(ac)QK_</t>
  </si>
  <si>
    <t>NVFTDYLGK(1)QK</t>
  </si>
  <si>
    <t>NVFTDYLGK(88.44)QK(-88.44)</t>
  </si>
  <si>
    <t>214;214;214</t>
  </si>
  <si>
    <t>FISYPIYLHVEKEVEKEVPDEEAETKEEEEG</t>
  </si>
  <si>
    <t>_EVEK(ac)EVPDEEAETK_</t>
  </si>
  <si>
    <t>EVEK(1)EVPDEEAETK</t>
  </si>
  <si>
    <t>EVEK(116.58)EVPDEEAETK(-116.58)</t>
  </si>
  <si>
    <t>178;178;178</t>
  </si>
  <si>
    <t>QSRYDEIVKETSNFLKKIGFNPDSVPFVPIS</t>
  </si>
  <si>
    <t>_YDEIVKETSNFLK(ac)K_</t>
  </si>
  <si>
    <t>YDEIVKETSNFLK(1)K</t>
  </si>
  <si>
    <t>YDEIVK(-116.73)ETSNFLK(116.73)K(-187.16)</t>
  </si>
  <si>
    <t>&gt;tr|D4NXI9|D4NXI9_MAGOR Hexokinase OS=Magnaporthe oryzae PE=2 SV=1;&gt;tr|G4MQN9|G4MQN9_MAGO7 Hexokinase OS=Magnaporthe oryzae (strain 70-15 / ATCC MYA-4617 / FGSC 8958) GN=MGG_09289 PE=3 SV=1;&gt;tr|L7IDG4|L7IDG4_MAGOY Hexokinase OS=Magnaporthe oryzae (strain Y34) GN=OOU_Y34scaffold00414g28 PE=3 SV=1;&gt;tr|L7J2Q3|L7J2Q3_MAGOP Hexokinase OS=Magnaporthe oryzae (strain P131) GN=OOW_P131scaffold01069g15 PE=3 SV=1</t>
  </si>
  <si>
    <t>330;318;314;314</t>
  </si>
  <si>
    <t>LILVDLHDNHEVRIFKNQDISKLRRAYTLDS</t>
  </si>
  <si>
    <t>&gt;tr|D4NXI9|D4NXI9_MAGOR Hexokinase OS=Magnaporthe oryzae PE=2 SV=1</t>
  </si>
  <si>
    <t>&gt;tr|D4NXI9|D4NXI9_MAGOR Hexokinase OS=Magnaporthe oryzae PE=2 SV=1;&gt;tr|G4MQN9|G4MQN9_MAGO7 Hexokinase OS=Magnaporthe oryzae (strain 70-15 / ATCC MYA-4617 / FGSC 8958) GN=MGG_09289 PE=3 SV=1;&gt;tr|L7IDG4|L7IDG4_MAGOY Hexokinase OS=Magnaporthe oryzae (strain Y</t>
  </si>
  <si>
    <t>_IFK(ac)NQDISK_</t>
  </si>
  <si>
    <t>IFK(1)NQDISK</t>
  </si>
  <si>
    <t>IFK(104.42)NQDISK(-104.42)</t>
  </si>
  <si>
    <t>FRYKYGYEMPCDALAKRLANISQVYTQRAYM</t>
  </si>
  <si>
    <t>_YGYEMPCDALAK(ac)R_</t>
  </si>
  <si>
    <t>YGYEMPCDALAK(1)R</t>
  </si>
  <si>
    <t>YGYEMPCDALAK(48.11)R</t>
  </si>
  <si>
    <t>306;306;306</t>
  </si>
  <si>
    <t>NEDQMAVEKLREGISKFAADADTLKGILKEK</t>
  </si>
  <si>
    <t>_EGISK(ac)FAADADTLK_</t>
  </si>
  <si>
    <t>X;X;X;X;Oxidation (M);X;X;X;Acetyl (K);X;X;X;X;X;X;Acetyl (K);X;X;X;X;X;X;X;X;X;X;X;X;X;X;X</t>
  </si>
  <si>
    <t>EGISK(1)FAADADTLK</t>
  </si>
  <si>
    <t>EGISK(71.34)FAADADTLK(-71.34)</t>
  </si>
  <si>
    <t>&gt;sp|O14448|KAPR_MAGO7 cAMP-dependent protein kinase regulatory subunit OS=Magnaporthe oryzae (strain 70-15 / ATCC MYA-4617 / FGSC 8958) GN=SUM1 PE=1 SV=1;&gt;tr|L7IB26|L7IB26_MAGOY cAMP-dependent protein kinase regulatory subunit OS=Magnaporthe oryzae (strain Y34) GN=OOU_Y34scaffold00461g29 PE=3 SV=1;&gt;tr|L7JN50|L7JN50_MAGOP cAMP-dependent protein kinase regulatory subunit OS=Magnaporthe oryzae (strain P131) GN=OOW_P131scaffold00200g13 PE=3 SV=1</t>
  </si>
  <si>
    <t>349;349;349</t>
  </si>
  <si>
    <t>NDAPRAASVVSKTEVKVAALGKSAFQRLLGP</t>
  </si>
  <si>
    <t>&gt;sp|O14448|KAPR_MAGO7 cAMP-dependent protein kinase regulatory subunit OS=Magnaporthe oryzae (strain 70-15 / ATCC MYA-4617 / FGSC 8958) GN=SUM1 PE=1 SV=1</t>
  </si>
  <si>
    <t>&gt;sp|O14448|KAPR_MAGO7 cAMP-dependent protein kinase regulatory subunit OS=Magnaporthe oryzae (strain 70-15 / ATCC MYA-4617 / FGSC 8958) GN=SUM1 PE=1 SV=1;&gt;tr|L7IB26|L7IB26_MAGOY cAMP-dependent protein kinase regulatory subunit OS=Magnaporthe oryzae (strain</t>
  </si>
  <si>
    <t>_TEVK(ac)VAALGK_</t>
  </si>
  <si>
    <t>TEVK(1)VAALGK</t>
  </si>
  <si>
    <t>TEVK(70.98)VAALGK(-70.98)</t>
  </si>
  <si>
    <t>&gt;tr|D4NXE2|D4NXE2_MAGOR Putative uncharacterized protein OS=Magnaporthe oryzae PE=2 SV=1;&gt;tr|G5EGZ5|G5EGZ5_MAGO7 60S ribosomal protein L14 OS=Magnaporthe oryzae (strain 70-15 / ATCC MYA-4617 / FGSC 8958) GN=MGCH7_ch7g391 PE=4 SV=1;&gt;tr|L7JK64|L7JK64_MAGOP 60S ribosomal protein L14 OS=Magnaporthe oryzae (strain P131) GN=OOW_P131scaffold00223g3 PE=4 SV=1;&gt;tr|L7HZH7|L7HZH7_MAGOY 60S ribosomal protein L14 OS=Magnaporthe oryzae (strain Y34) GN=OOU_Y34scaffold00666g146 PE=4 SV=1</t>
  </si>
  <si>
    <t>105;105;105;211</t>
  </si>
  <si>
    <t>EKAEVDSKWKNSNWAKKADRQVRRGALTDFD</t>
  </si>
  <si>
    <t>&gt;tr|D4NXE2|D4NXE2_MAGOR Putative uncharacterized protein OS=Magnaporthe oryzae PE=2 SV=1</t>
  </si>
  <si>
    <t>&gt;tr|D4NXE2|D4NXE2_MAGOR Putative uncharacterized protein OS=Magnaporthe oryzae PE=2 SV=1;&gt;tr|G5EGZ5|G5EGZ5_MAGO7 60S ribosomal protein L14 OS=Magnaporthe oryzae (strain 70-15 / ATCC MYA-4617 / FGSC 8958) GN=MGCH7_ch7g391 PE=4 SV=1;&gt;tr|L7JK64|L7JK64_MAGOP 6</t>
  </si>
  <si>
    <t>_NSNWAK(ac)K_</t>
  </si>
  <si>
    <t>NSNWAK(1)K</t>
  </si>
  <si>
    <t>NSNWAK(105.04)K(-105.04)</t>
  </si>
  <si>
    <t>&gt;tr|G4MXC5|G4MXC5_MAGO7 Mitochondrial peroxiredoxin PRX1 OS=Magnaporthe oryzae (strain 70-15 / ATCC MYA-4617 / FGSC 8958) GN=MGG_08256 PE=4 SV=1;&gt;tr|L7HRJ8|L7HRJ8_MAGOY Mitochondrial peroxiredoxin PRX1 OS=Magnaporthe oryzae (strain Y34) GN=OOU_Y34scaffold00925g18 PE=4 SV=1;&gt;tr|L7IRM9|L7IRM9_MAGOP Mitochondrial peroxiredoxin PRX1 OS=Magnaporthe oryzae (strain P131) GN=OOW_P131scaffold01570g7 PE=4 SV=1</t>
  </si>
  <si>
    <t>72;72;72</t>
  </si>
  <si>
    <t>GEFARLEPEFTKRGVKLIGLSANTVGSHDGW</t>
  </si>
  <si>
    <t>&gt;tr|G4MXC5|G4MXC5_MAGO7 Mitochondrial peroxiredoxin PRX1 OS=Magnaporthe oryzae (strain 70-15 / ATCC MYA-4617 / FGSC 8958) GN=MGG_08256 PE=4 SV=1</t>
  </si>
  <si>
    <t>&gt;tr|G4MXC5|G4MXC5_MAGO7 Mitochondrial peroxiredoxin PRX1 OS=Magnaporthe oryzae (strain 70-15 / ATCC MYA-4617 / FGSC 8958) GN=MGG_08256 PE=4 SV=1;&gt;tr|L7HRJ8|L7HRJ8_MAGOY Mitochondrial peroxiredoxin PRX1 OS=Magnaporthe oryzae (strain Y34) GN=OOU_Y34scaffold0</t>
  </si>
  <si>
    <t>_GVK(ac)LIGLSANTVGSHDGWIK_</t>
  </si>
  <si>
    <t>GVK(1)LIGLSANTVGSHDGWIK</t>
  </si>
  <si>
    <t>GVK(94.38)LIGLSANTVGSHDGWIK(-94.38)</t>
  </si>
  <si>
    <t>&gt;tr|G4N414|G4N414_MAGO7 Fumarylacetoacetate hydrolase domain-containing protein 2A OS=Magnaporthe oryzae (strain 70-15 / ATCC MYA-4617 / FGSC 8958) GN=MGG_05915 PE=4 SV=1;&gt;tr|L7I377|L7I377_MAGOY Fumarylacetoacetate hydrolase domain-containing protein 2A OS=Magnaporthe oryzae (strain Y34) GN=OOU_Y34scaffold00596g1 PE=4 SV=1;&gt;tr|L7ITR3|L7ITR3_MAGOP Fumarylacetoacetate hydrolase domain-containing protein 2A OS=Magnaporthe oryzae (strain P131) GN=OOW_P131scaffold01366g1 PE=4 SV=1</t>
  </si>
  <si>
    <t>263;263;263</t>
  </si>
  <si>
    <t>TPPGVGAMRNPKVCLKDGDDMRVYIDKIGTL</t>
  </si>
  <si>
    <t>&gt;tr|G4N414|G4N414_MAGO7 Fumarylacetoacetate hydrolase domain-containing protein 2A OS=Magnaporthe oryzae (strain 70-15 / ATCC MYA-4617 / FGSC 8958) GN=MGG_05915 PE=4 SV=1</t>
  </si>
  <si>
    <t>&gt;tr|G4N414|G4N414_MAGO7 Fumarylacetoacetate hydrolase domain-containing protein 2A OS=Magnaporthe oryzae (strain 70-15 / ATCC MYA-4617 / FGSC 8958) GN=MGG_05915 PE=4 SV=1;&gt;tr|L7I377|L7I377_MAGOY Fumarylacetoacetate hydrolase domain-containing protein 2A OS</t>
  </si>
  <si>
    <t>_VCLK(ac)DGDDMR_</t>
  </si>
  <si>
    <t>VCLK(1)DGDDMR</t>
  </si>
  <si>
    <t>VCLK(130.98)DGDDMR</t>
  </si>
  <si>
    <t>&gt;tr|Q2KGC0|Q2KGC0_MAGO7 Phosphoinositide phospholipase C OS=Magnaporthe oryzae (strain 70-15 / ATCC MYA-4617 / FGSC 8958) GN=MGCH7_ch7g415 PE=4 SV=1;&gt;tr|G4NJD0|G4NJD0_MAGO7 Phosphoinositide phospholipase C OS=Magnaporthe oryzae (strain 70-15 / ATCC MYA-4617 / FGSC 8958) GN=MGG_15018 PE=4 SV=1;&gt;tr|L7HZY6|L7HZY6_MAGOY Phosphoinositide phospholipase C OS=Magnaporthe oryzae (strain Y34) GN=OOU_Y34scaffold00666g117 PE=4 SV=1;&gt;tr|L7J2W0|L7J2W0_MAGOP Phosphoinositide phospholipase C OS=Magnaporthe oryzae (strain P131) GN=OOW_P131scaffold01072g3 PE=4 SV=1</t>
  </si>
  <si>
    <t>916;685;685;685</t>
  </si>
  <si>
    <t>RFVELMGPRGERTEGKLLVKIDKVMR_____</t>
  </si>
  <si>
    <t>&gt;tr|Q2KGC0|Q2KGC0_MAGO7 Phosphoinositide phospholipase C OS=Magnaporthe oryzae (strain 70-15 / ATCC MYA-4617 / FGSC 8958) GN=MGCH7_ch7g415 PE=4 SV=1</t>
  </si>
  <si>
    <t>&gt;tr|Q2KGC0|Q2KGC0_MAGO7 Phosphoinositide phospholipase C OS=Magnaporthe oryzae (strain 70-15 / ATCC MYA-4617 / FGSC 8958) GN=MGCH7_ch7g415 PE=4 SV=1;&gt;tr|G4NJD0|G4NJD0_MAGO7 Phosphoinositide phospholipase C OS=Magnaporthe oryzae (strain 70-15 / ATCC MYA-461</t>
  </si>
  <si>
    <t>_TEGK(ac)LLVK_</t>
  </si>
  <si>
    <t>TEGK(1)LLVK</t>
  </si>
  <si>
    <t>TEGK(101.43)LLVK(-101.43)</t>
  </si>
  <si>
    <t>&gt;tr|G4MUZ4|G4MUZ4_MAGO7 Uncharacterized protein OS=Magnaporthe oryzae (strain 70-15 / ATCC MYA-4617 / FGSC 8958) GN=MGG_12396 PE=4 SV=1;&gt;tr|L7HTW4|L7HTW4_MAGOY Uncharacterized protein OS=Magnaporthe oryzae (strain Y34) GN=OOU_Y34scaffold00768g24 PE=4 SV=1;&gt;tr|L7J2Y9|L7J2Y9_MAGOP Uncharacterized protein OS=Magnaporthe oryzae (strain P131) GN=OOW_P131scaffold01066g11 PE=4 SV=1</t>
  </si>
  <si>
    <t>4;4;4</t>
  </si>
  <si>
    <t>____________MAGKFEPKTPVNLDPPKLD</t>
  </si>
  <si>
    <t>&gt;tr|G4MUZ4|G4MUZ4_MAGO7 Uncharacterized protein OS=Magnaporthe oryzae (strain 70-15 / ATCC MYA-4617 / FGSC 8958) GN=MGG_12396 PE=4 SV=1</t>
  </si>
  <si>
    <t>&gt;tr|G4MUZ4|G4MUZ4_MAGO7 Uncharacterized protein OS=Magnaporthe oryzae (strain 70-15 / ATCC MYA-4617 / FGSC 8958) GN=MGG_12396 PE=4 SV=1;&gt;tr|L7HTW4|L7HTW4_MAGOY Uncharacterized protein OS=Magnaporthe oryzae (strain Y34) GN=OOU_Y34scaffold00768g24 PE=4 SV=1;</t>
  </si>
  <si>
    <t>_(ac)AGK(ac)FEPK_</t>
  </si>
  <si>
    <t>AGK(1)FEPK</t>
  </si>
  <si>
    <t>AGK(75.38)FEPK(-75.38)</t>
  </si>
  <si>
    <t>FAETAEERTTLSEALKSIAEKHRGAINFATI</t>
  </si>
  <si>
    <t>_TTLSEALK(ac)SIAEK_</t>
  </si>
  <si>
    <t>TTLSEALK(1)SIAEK</t>
  </si>
  <si>
    <t>TTLSEALK(155.08)SIAEK(-155.08)</t>
  </si>
  <si>
    <t>1335;1335;1335</t>
  </si>
  <si>
    <t>TEMTRVPVILKTDLSKSPPCLTIRSLNPYAL</t>
  </si>
  <si>
    <t>_TDLSK(ac)SPPCLTIR_</t>
  </si>
  <si>
    <t>TDLSK(1)SPPCLTIR</t>
  </si>
  <si>
    <t>TDLSK(118.73)SPPCLTIR</t>
  </si>
  <si>
    <t>&gt;tr|G4NBA2|G4NBA2_MAGO7 Cell wall glucanosyltransferase OS=Magnaporthe oryzae (strain 70-15 / ATCC MYA-4617 / FGSC 8958) GN=MGG_00592 PE=4 SV=1;&gt;tr|L7I6J7|L7I6J7_MAGOY Cell wall glucanosyltransferase Mwg1 OS=Magnaporthe oryzae (strain Y34) GN=OOU_Y34scaffold00528g57 PE=4 SV=1;&gt;tr|L7JKP5|L7JKP5_MAGOP Cell wall glucanosyltransferase Mwg1 OS=Magnaporthe oryzae (strain P131) GN=OOW_P131scaffold00267g69 PE=4 SV=1</t>
  </si>
  <si>
    <t>59;59;59</t>
  </si>
  <si>
    <t>VEIDFTKGDDKTGFFKKLAGTEYNVTPKGAE</t>
  </si>
  <si>
    <t>&gt;tr|G4NBA2|G4NBA2_MAGO7 Cell wall glucanosyltransferase OS=Magnaporthe oryzae (strain 70-15 / ATCC MYA-4617 / FGSC 8958) GN=MGG_00592 PE=4 SV=1</t>
  </si>
  <si>
    <t>&gt;tr|G4NBA2|G4NBA2_MAGO7 Cell wall glucanosyltransferase OS=Magnaporthe oryzae (strain 70-15 / ATCC MYA-4617 / FGSC 8958) GN=MGG_00592 PE=4 SV=1;&gt;tr|L7I6J7|L7I6J7_MAGOY Cell wall glucanosyltransferase Mwg1 OS=Magnaporthe oryzae (strain Y34) GN=OOU_Y34scaffo</t>
  </si>
  <si>
    <t>_GDDKTGFFK(ac)K_</t>
  </si>
  <si>
    <t>GDDKTGFFK(1)K</t>
  </si>
  <si>
    <t>GDDK(-82.38)TGFFK(82.38)K(-117.14)</t>
  </si>
  <si>
    <t>251;251;251</t>
  </si>
  <si>
    <t>KVAFTGSTVVGRTIMKAAASSNLKKVTLELG</t>
  </si>
  <si>
    <t>_TIM(ox)K(ac)AAASSNLK_</t>
  </si>
  <si>
    <t>X;X;X;X;X;X;X;X;X;X;X;X;X;X;Oxidation (M);Acetyl (K);X;X;X;X;X;X;X;X;X;X;X;X;X;X;X</t>
  </si>
  <si>
    <t>TIMK(1)AAASSNLK</t>
  </si>
  <si>
    <t>TIMK(59.18)AAASSNLK(-59.18)</t>
  </si>
  <si>
    <t>&gt;tr|G4NIC7|G4NIC7_MAGO7 Acetyltransferase component of pyruvate dehydrogenase complex OS=Magnaporthe oryzae (strain 70-15 / ATCC MYA-4617 / FGSC 8958) GN=MGG_09878 PE=3 SV=1;&gt;tr|L7IPA6|L7IPA6_MAGOY Acetyltransferase component of pyruvate dehydrogenase complex OS=Magnaporthe oryzae (strain Y34) GN=OOU_Y34scaffold00021g3 PE=3 SV=1;&gt;tr|L7JNX5|L7JNX5_MAGOP Acetyltransferase component of pyruvate dehydrogenase complex OS=Magnaporthe oryzae (strain P131) GN=OOW_P131scaffold00119g3 PE=3 SV=1</t>
  </si>
  <si>
    <t>286;286;286</t>
  </si>
  <si>
    <t>LKLRQALNSSSEGKYKLSVNDFLIKAIAVAS</t>
  </si>
  <si>
    <t>&gt;tr|G4NIC7|G4NIC7_MAGO7 Acetyltransferase component of pyruvate dehydrogenase complex OS=Magnaporthe oryzae (strain 70-15 / ATCC MYA-4617 / FGSC 8958) GN=MGG_09878 PE=3 SV=1</t>
  </si>
  <si>
    <t>&gt;tr|G4NIC7|G4NIC7_MAGO7 Acetyltransferase component of pyruvate dehydrogenase complex OS=Magnaporthe oryzae (strain 70-15 / ATCC MYA-4617 / FGSC 8958) GN=MGG_09878 PE=3 SV=1;&gt;tr|L7IPA6|L7IPA6_MAGOY Acetyltransferase component of pyruvate dehydrogenase comp</t>
  </si>
  <si>
    <t>_YK(ac)LSVNDFLIK_</t>
  </si>
  <si>
    <t>YK(1)LSVNDFLIK</t>
  </si>
  <si>
    <t>YK(85.52)LSVNDFLIK(-85.52)</t>
  </si>
  <si>
    <t>&gt;tr|G4MT60|G4MT60_MAGO7 Rab GDP-dissociation inhibitor OS=Magnaporthe oryzae (strain 70-15 / ATCC MYA-4617 / FGSC 8958) GN=MGG_07137 PE=4 SV=1;&gt;tr|L7HTM6|L7HTM6_MAGOY Rab GDP-dissociation inhibitor OS=Magnaporthe oryzae (strain Y34) GN=OOU_Y34scaffold00773g22 PE=4 SV=1;&gt;tr|L7J034|L7J034_MAGOP Rab GDP-dissociation inhibitor OS=Magnaporthe oryzae (strain P131) GN=OOW_P131scaffold01179g29 PE=4 SV=1</t>
  </si>
  <si>
    <t>324;324;324</t>
  </si>
  <si>
    <t>KVKVVGHVLRAICVLKHPLAGTSDADSCQLI</t>
  </si>
  <si>
    <t>&gt;tr|G4MT60|G4MT60_MAGO7 Rab GDP-dissociation inhibitor OS=Magnaporthe oryzae (strain 70-15 / ATCC MYA-4617 / FGSC 8958) GN=MGG_07137 PE=4 SV=1</t>
  </si>
  <si>
    <t>&gt;tr|G4MT60|G4MT60_MAGO7 Rab GDP-dissociation inhibitor OS=Magnaporthe oryzae (strain 70-15 / ATCC MYA-4617 / FGSC 8958) GN=MGG_07137 PE=4 SV=1;&gt;tr|L7HTM6|L7HTM6_MAGOY Rab GDP-dissociation inhibitor OS=Magnaporthe oryzae (strain Y34) GN=OOU_Y34scaffold00773</t>
  </si>
  <si>
    <t>_AICVLK(ac)HPLAGTSDADSCQLIIPQSQVGR_</t>
  </si>
  <si>
    <t>AICVLK(1)HPLAGTSDADSCQLIIPQSQVGR</t>
  </si>
  <si>
    <t>AICVLK(150.18)HPLAGTSDADSCQLIIPQSQVGR</t>
  </si>
  <si>
    <t>&gt;tr|G4MLT8|G4MLT8_MAGO7 Tetratricopeptide repeat domain-containing protein OS=Magnaporthe oryzae (strain 70-15 / ATCC MYA-4617 / FGSC 8958) GN=MGG_05462 PE=4 SV=1;&gt;tr|L7HXC1|L7HXC1_MAGOY Translocation protein sec72 OS=Magnaporthe oryzae (strain Y34) GN=OOU_Y34scaffold00715g9 PE=4 SV=1;&gt;tr|L7ISK4|L7ISK4_MAGOP Translocation protein sec72 OS=Magnaporthe oryzae (strain P131) GN=OOW_P131scaffold01669g9 PE=4 SV=1</t>
  </si>
  <si>
    <t>49;49;49</t>
  </si>
  <si>
    <t>LATLNSLHRTLLGLEKPHAVPPPPIPVNPKL</t>
  </si>
  <si>
    <t>&gt;tr|G4MLT8|G4MLT8_MAGO7 Tetratricopeptide repeat domain-containing protein OS=Magnaporthe oryzae (strain 70-15 / ATCC MYA-4617 / FGSC 8958) GN=MGG_05462 PE=4 SV=1</t>
  </si>
  <si>
    <t>&gt;tr|G4MLT8|G4MLT8_MAGO7 Tetratricopeptide repeat domain-containing protein OS=Magnaporthe oryzae (strain 70-15 / ATCC MYA-4617 / FGSC 8958) GN=MGG_05462 PE=4 SV=1;&gt;tr|L7HXC1|L7HXC1_MAGOY Translocation protein sec72 OS=Magnaporthe oryzae (strain Y34) GN=OOU</t>
  </si>
  <si>
    <t>_TLLGLEK(ac)PHAVPPPPIPVNPK_</t>
  </si>
  <si>
    <t>TLLGLEK(1)PHAVPPPPIPVNPK</t>
  </si>
  <si>
    <t>TLLGLEK(43.12)PHAVPPPPIPVNPK(-43.12)</t>
  </si>
  <si>
    <t>91;87;87</t>
  </si>
  <si>
    <t>IGAGLSNSVSCTTVNKVCASGMKAIILGAQT</t>
  </si>
  <si>
    <t>_QCAIGAGLSNSVSCTTVNK(ac)VCASGMK_</t>
  </si>
  <si>
    <t>X;X;X;X;X;X;X;X;X;X;X;X;X;X;X;Acetyl (K);X;X;X;X;X;Oxidation (M);X;X;X;X;X;X;X;X;X</t>
  </si>
  <si>
    <t>QCAIGAGLSNSVSCTTVNK(1)VCASGMK</t>
  </si>
  <si>
    <t>QCAIGAGLSNSVSCTTVNK(34.42)VCASGMK(-34.42)</t>
  </si>
  <si>
    <t>176;164;164</t>
  </si>
  <si>
    <t>TDPKSGVGYMEELLEKTKEIGIGQIATVVGR</t>
  </si>
  <si>
    <t>_SGVGYMEELLEK(ac)TK_</t>
  </si>
  <si>
    <t>SGVGYMEELLEK(1)TK</t>
  </si>
  <si>
    <t>SGVGYMEELLEK(69.59)TK(-69.59)</t>
  </si>
  <si>
    <t>&gt;tr|G4MV32|G4MV32_MAGO7 Malate dehydrogenase OS=Magnaporthe oryzae (strain 70-15 / ATCC MYA-4617 / FGSC 8958) GN=MGG_08835 PE=3 SV=1;&gt;tr|L7IG42|L7IG42_MAGOY Malate dehydrogenase OS=Magnaporthe oryzae (strain Y34) GN=OOU_Y34scaffold00228g46 PE=3 SV=1;&gt;tr|L7JLE5|L7JLE5_MAGOP Malate dehydrogenase OS=Magnaporthe oryzae (strain P131) GN=OOW_P131scaffold00195g48 PE=3 SV=1;&gt;tr|L7IUW2|L7IUW2_MAGOP Cation-transporting ATPase OS=Magnaporthe oryzae (strain P131) GN=OOW_P131scaffold01336g9 PE=3 SV=1;&gt;tr|L7I9E5|L7I9E5_MAGOY Cation-transporting ATPase OS=Magnaporthe oryzae (strain Y34) GN=OOU_Y34scaffold00485g11 PE=3 SV=1;&gt;tr|G4NI27|G4NI27_MAGO7 Malate dehydrogenase OS=Magnaporthe oryzae (strain 70-15 / ATCC MYA-4617 / FGSC 8958) GN=MGG_09367 PE=3 SV=1</t>
  </si>
  <si>
    <t>218;218;218;1637;1620;232</t>
  </si>
  <si>
    <t>DALVNRVQFGGDEVVKAKDGAGSATLSMAYA;DQLVNRVQFGGDEVVKAKDGAGSATLSMAMA</t>
  </si>
  <si>
    <t>&gt;tr|G4MV32|G4MV32_MAGO7 Malate dehydrogenase OS=Magnaporthe oryzae (strain 70-15 / ATCC MYA-4617 / FGSC 8958) GN=MGG_08835 PE=3 SV=1;&gt;tr|L7IUW2|L7IUW2_MAGOP Cation-transporting ATPase OS=Magnaporthe oryzae (strain P131) GN=OOW_P131scaffold01336g9 PE=3 SV=1</t>
  </si>
  <si>
    <t>&gt;tr|L7IUW2|L7IUW2_MAGOP Cation-transporting ATPase OS=Magnaporthe oryzae (strain P131) GN=OOW_P131scaffold01336g9 PE=3 SV=1</t>
  </si>
  <si>
    <t>&gt;tr|G4MV32|G4MV32_MAGO7 Malate dehydrogenase OS=Magnaporthe oryzae (strain 70-15 / ATCC MYA-4617 / FGSC 8958) GN=MGG_08835 PE=3 SV=1;&gt;tr|L7IG42|L7IG42_MAGOY Malate dehydrogenase OS=Magnaporthe oryzae (strain Y34) GN=OOU_Y34scaffold00228g46 PE=3 SV=1;&gt;tr|L7</t>
  </si>
  <si>
    <t>_VQFGGDEVVK(ac)AK_</t>
  </si>
  <si>
    <t>VQFGGDEVVK(1)AK</t>
  </si>
  <si>
    <t>VQFGGDEVVK(73.47)AK(-73.47)</t>
  </si>
  <si>
    <t>425;425;425</t>
  </si>
  <si>
    <t>LSVSRVGSAAQLKAMKQVAGSLKLFLAQYRE</t>
  </si>
  <si>
    <t>_AMK(ac)QVAGSLK_</t>
  </si>
  <si>
    <t>AMK(1)QVAGSLK</t>
  </si>
  <si>
    <t>AMK(54.34)QVAGSLK(-54.34)</t>
  </si>
  <si>
    <t>&gt;tr|G4MZ14|G4MZ14_MAGO7 Saccharopine dehydrogenase [NAD(+), L-lysine-forming] OS=Magnaporthe oryzae (strain 70-15 / ATCC MYA-4617 / FGSC 8958) GN=MGG_01359 PE=3 SV=1;&gt;tr|L7I6A8|L7I6A8_MAGOY Saccharopine dehydrogenase [NAD(+), L-lysine-forming] OS=Magnaporthe oryzae (strain Y34) GN=OOU_Y34scaffold00530g9 PE=3 SV=1;&gt;tr|L7JPB5|L7JPB5_MAGOP Saccharopine dehydrogenase [NAD(+), L-lysine-forming] OS=Magnaporthe oryzae (strain P131) GN=OOW_P131scaffold00131g6 PE=3 SV=1</t>
  </si>
  <si>
    <t>76;76;76</t>
  </si>
  <si>
    <t>GSWEQIPKDHIVIGLKELEEKDFPLKHTHIQ</t>
  </si>
  <si>
    <t>&gt;tr|G4MZ14|G4MZ14_MAGO7 Saccharopine dehydrogenase [NAD(+), L-lysine-forming] OS=Magnaporthe oryzae (strain 70-15 / ATCC MYA-4617 / FGSC 8958) GN=MGG_01359 PE=3 SV=1</t>
  </si>
  <si>
    <t>&gt;tr|G4MZ14|G4MZ14_MAGO7 Saccharopine dehydrogenase [NAD(+), L-lysine-forming] OS=Magnaporthe oryzae (strain 70-15 / ATCC MYA-4617 / FGSC 8958) GN=MGG_01359 PE=3 SV=1;&gt;tr|L7I6A8|L7I6A8_MAGOY Saccharopine dehydrogenase [NAD(+), L-lysine-forming] OS=Magnaport</t>
  </si>
  <si>
    <t>_DHIVIGLK(ac)ELEEKDFPLK_</t>
  </si>
  <si>
    <t>DHIVIGLK(1)ELEEKDFPLK</t>
  </si>
  <si>
    <t>DHIVIGLK(89.49)ELEEK(-89.49)DFPLK(-257.81)</t>
  </si>
  <si>
    <t>&gt;tr|G4NHH7|G4NHH7_MAGO7 Ser/Thr protein phosphatase OS=Magnaporthe oryzae (strain 70-15 / ATCC MYA-4617 / FGSC 8958) GN=MGG_03838 PE=4 SV=1;&gt;tr|L7IMN9|L7IMN9_MAGOY Ser/Thr protein phosphatase family protein OS=Magnaporthe oryzae (strain Y34) GN=OOU_Y34scaffold00085g10 PE=4 SV=1;&gt;tr|L7IX01|L7IX01_MAGOP Ser/Thr protein phosphatase family protein OS=Magnaporthe oryzae (strain P131) GN=OOW_P131scaffold01331g51 PE=4 SV=1</t>
  </si>
  <si>
    <t>94;93;93</t>
  </si>
  <si>
    <t>DFGFYDDTSLERIAEKTLKHVAQYSPLISES</t>
  </si>
  <si>
    <t>&gt;tr|G4NHH7|G4NHH7_MAGO7 Ser/Thr protein phosphatase OS=Magnaporthe oryzae (strain 70-15 / ATCC MYA-4617 / FGSC 8958) GN=MGG_03838 PE=4 SV=1</t>
  </si>
  <si>
    <t>&gt;tr|G4NHH7|G4NHH7_MAGO7 Ser/Thr protein phosphatase OS=Magnaporthe oryzae (strain 70-15 / ATCC MYA-4617 / FGSC 8958) GN=MGG_03838 PE=4 SV=1;&gt;tr|L7IMN9|L7IMN9_MAGOY Ser/Thr protein phosphatase family protein OS=Magnaporthe oryzae (strain Y34) GN=OOU_Y34scaf</t>
  </si>
  <si>
    <t>_IAEK(ac)TLK_</t>
  </si>
  <si>
    <t>IAEK(1)TLK</t>
  </si>
  <si>
    <t>IAEK(77.28)TLK(-77.28)</t>
  </si>
  <si>
    <t>86;86;86</t>
  </si>
  <si>
    <t>DKTVEIEITKAELEEKFFKVRLTVIDTPGFG</t>
  </si>
  <si>
    <t>_AELEEK(ac)FFK_</t>
  </si>
  <si>
    <t>AELEEK(1)FFK</t>
  </si>
  <si>
    <t>AELEEK(138.11)FFK(-138.11)</t>
  </si>
  <si>
    <t>199;199;195</t>
  </si>
  <si>
    <t>PTKFHFTAKGHKHTFKAATAADRDNWVAQIK</t>
  </si>
  <si>
    <t>_HTFK(ac)AATAADRDNWVAQIK_</t>
  </si>
  <si>
    <t>HTFK(1)AATAADRDNWVAQIK</t>
  </si>
  <si>
    <t>HTFK(210.12)AATAADRDNWVAQIK(-210.12)</t>
  </si>
  <si>
    <t>177;206;206;206</t>
  </si>
  <si>
    <t>DNIEREYRARCQPQYKEETNTRTTVDQAEHK</t>
  </si>
  <si>
    <t>_CQPQYK(ac)EETNTR_</t>
  </si>
  <si>
    <t>CQPQYK(1)EETNTR</t>
  </si>
  <si>
    <t>CQPQYK(158.4)EETNTR</t>
  </si>
  <si>
    <t>&gt;tr|G4MXM3|G4MXM3_MAGO7 Uncharacterized protein OS=Magnaporthe oryzae (strain 70-15 / ATCC MYA-4617 / FGSC 8958) GN=MGG_01252 PE=4 SV=1;&gt;tr|L7IHR6|L7IHR6_MAGOY Uncharacterized protein OS=Magnaporthe oryzae (strain Y34) GN=OOU_Y34scaffold00207g16 PE=4 SV=1;&gt;tr|L7JD53|L7JD53_MAGOP Uncharacterized protein OS=Magnaporthe oryzae (strain P131) GN=OOW_P131scaffold00420g5 PE=4 SV=1</t>
  </si>
  <si>
    <t>DPLRPRHGFKNPYAGKYPQDAEKQLKEFLNR</t>
  </si>
  <si>
    <t>&gt;tr|G4MXM3|G4MXM3_MAGO7 Uncharacterized protein OS=Magnaporthe oryzae (strain 70-15 / ATCC MYA-4617 / FGSC 8958) GN=MGG_01252 PE=4 SV=1</t>
  </si>
  <si>
    <t>&gt;tr|G4MXM3|G4MXM3_MAGO7 Uncharacterized protein OS=Magnaporthe oryzae (strain 70-15 / ATCC MYA-4617 / FGSC 8958) GN=MGG_01252 PE=4 SV=1;&gt;tr|L7IHR6|L7IHR6_MAGOY Uncharacterized protein OS=Magnaporthe oryzae (strain Y34) GN=OOU_Y34scaffold00207g16 PE=4 SV=1;</t>
  </si>
  <si>
    <t>_NPYAGK(ac)YPQDAEK_</t>
  </si>
  <si>
    <t>NPYAGK(1)YPQDAEK</t>
  </si>
  <si>
    <t>NPYAGK(71.93)YPQDAEK(-71.93)</t>
  </si>
  <si>
    <t>&gt;tr|G4MZ86|G4MZ86_MAGO7 60S ribosomal protein L4-A OS=Magnaporthe oryzae (strain 70-15 / ATCC MYA-4617 / FGSC 8958) GN=MGG_08190 PE=4 SV=1;&gt;tr|L7I3P5|L7I3P5_MAGOY 60S ribosomal protein L4-A OS=Magnaporthe oryzae (strain Y34) GN=OOU_Y34scaffold00610g14 PE=4 SV=1;&gt;tr|L7J3W5|L7J3W5_MAGOP 60S ribosomal protein L4-A OS=Magnaporthe oryzae (strain P131) GN=OOW_P131scaffold01039g24 PE=4 SV=1</t>
  </si>
  <si>
    <t>279;279;279</t>
  </si>
  <si>
    <t>ALDNIYGTTTTPSALKKDFLLPSNVVSQADL</t>
  </si>
  <si>
    <t>&gt;tr|G4MZ86|G4MZ86_MAGO7 60S ribosomal protein L4-A OS=Magnaporthe oryzae (strain 70-15 / ATCC MYA-4617 / FGSC 8958) GN=MGG_08190 PE=4 SV=1</t>
  </si>
  <si>
    <t>&gt;tr|G4MZ86|G4MZ86_MAGO7 60S ribosomal protein L4-A OS=Magnaporthe oryzae (strain 70-15 / ATCC MYA-4617 / FGSC 8958) GN=MGG_08190 PE=4 SV=1;&gt;tr|L7I3P5|L7I3P5_MAGOY 60S ribosomal protein L4-A OS=Magnaporthe oryzae (strain Y34) GN=OOU_Y34scaffold00610g14 PE=4</t>
  </si>
  <si>
    <t>_ALDNIYGTTTTPSALK(ac)K_</t>
  </si>
  <si>
    <t>ALDNIYGTTTTPSALK(1)K</t>
  </si>
  <si>
    <t>ALDNIYGTTTTPSALK(80.74)K(-80.74)</t>
  </si>
  <si>
    <t>&gt;tr|G4NDW5|G4NDW5_MAGO7 Delta-1-pyrroline-5-carboxylate dehydrogenase OS=Magnaporthe oryzae (strain 70-15 / ATCC MYA-4617 / FGSC 8958) GN=MGG_17513 PE=3 SV=1;&gt;tr|L7JMR0|L7JMR0_MAGOP Delta-1-pyrroline-5-carboxylate dehydrogenase OS=Magnaporthe oryzae (strain P131) GN=OOW_P131scaffold00214g6 PE=3 SV=1;&gt;tr|L7HT73|L7HT73_MAGOY Delta-1-pyrroline-5-carboxylate dehydrogenase OS=Magnaporthe oryzae (strain Y34) GN=OOU_Y34scaffold00793g36 PE=3 SV=1</t>
  </si>
  <si>
    <t>449;449;461</t>
  </si>
  <si>
    <t>DEAKNDSKLKLVAGGKYDSSKGYFVHPTIYE</t>
  </si>
  <si>
    <t>&gt;tr|G4NDW5|G4NDW5_MAGO7 Delta-1-pyrroline-5-carboxylate dehydrogenase OS=Magnaporthe oryzae (strain 70-15 / ATCC MYA-4617 / FGSC 8958) GN=MGG_17513 PE=3 SV=1</t>
  </si>
  <si>
    <t>&gt;tr|G4NDW5|G4NDW5_MAGO7 Delta-1-pyrroline-5-carboxylate dehydrogenase OS=Magnaporthe oryzae (strain 70-15 / ATCC MYA-4617 / FGSC 8958) GN=MGG_17513 PE=3 SV=1;&gt;tr|L7JMR0|L7JMR0_MAGOP Delta-1-pyrroline-5-carboxylate dehydrogenase OS=Magnaporthe oryzae (strai</t>
  </si>
  <si>
    <t>_LVAGGK(ac)YDSSK_</t>
  </si>
  <si>
    <t>LVAGGK(1)YDSSK</t>
  </si>
  <si>
    <t>LVAGGK(82.28)YDSSK(-82.28)</t>
  </si>
  <si>
    <t>&gt;tr|L7I7B8|L7I7B8_MAGOY Guanine nucleotide-binding protein subunit beta OS=Magnaporthe oryzae (strain Y34) GN=OOU_Y34scaffold00516g95 PE=4 SV=1;&gt;tr|L7JET8|L7JET8_MAGOP Guanine nucleotide-binding protein subunit beta OS=Magnaporthe oryzae (strain P131) GN=OOW_P131scaffold00432g10 PE=4 SV=1;&gt;tr|G4N528|G4N528_MAGO7 Guanine nucleotide-binding protein subunit beta OS=Magnaporthe oryzae (strain 70-15 / ATCC MYA-4617 / FGSC 8958) GN=MGG_05201 PE=4 SV=1</t>
  </si>
  <si>
    <t>322;322;309</t>
  </si>
  <si>
    <t>YDDFECKVWDITRGDKVGSLVGHENRVSCLG</t>
  </si>
  <si>
    <t>&gt;tr|L7I7B8|L7I7B8_MAGOY Guanine nucleotide-binding protein subunit beta OS=Magnaporthe oryzae (strain Y34) GN=OOU_Y34scaffold00516g95 PE=4 SV=1</t>
  </si>
  <si>
    <t>&gt;tr|L7I7B8|L7I7B8_MAGOY Guanine nucleotide-binding protein subunit beta OS=Magnaporthe oryzae (strain Y34) GN=OOU_Y34scaffold00516g95 PE=4 SV=1;&gt;tr|L7JET8|L7JET8_MAGOP Guanine nucleotide-binding protein subunit beta OS=Magnaporthe oryzae (strain P131) GN=O</t>
  </si>
  <si>
    <t>_GDK(ac)VGSLVGHENR_</t>
  </si>
  <si>
    <t>GDK(1)VGSLVGHENR</t>
  </si>
  <si>
    <t>GDK(101.3)VGSLVGHENR</t>
  </si>
  <si>
    <t>&gt;sp|A4QR21|MCR1_MAGO7 NADH-cytochrome b5 reductase 2 OS=Magnaporthe oryzae (strain 70-15 / ATCC MYA-4617 / FGSC 8958) GN=MCR1 PE=3 SV=1;&gt;tr|L7I740|L7I740_MAGOY NADH-cytochrome b5 reductase OS=Magnaporthe oryzae (strain Y34) GN=OOU_Y34scaffold00542g44 PE=3 SV=1;&gt;tr|L7JEQ8|L7JEQ8_MAGOP NADH-cytochrome b5 reductase OS=Magnaporthe oryzae (strain P131) GN=OOW_P131scaffold00378g42 PE=3 SV=1</t>
  </si>
  <si>
    <t>STHIHELVPGQKLDFKGPLPKYEWSANKHPH</t>
  </si>
  <si>
    <t>&gt;sp|A4QR21|MCR1_MAGO7 NADH-cytochrome b5 reductase 2 OS=Magnaporthe oryzae (strain 70-15 / ATCC MYA-4617 / FGSC 8958) GN=MCR1 PE=3 SV=1</t>
  </si>
  <si>
    <t xml:space="preserve">&gt;sp|A4QR21|MCR1_MAGO7 NADH-cytochrome b5 reductase 2 OS=Magnaporthe oryzae (strain 70-15 / ATCC MYA-4617 / FGSC 8958) GN=MCR1 PE=3 SV=1;&gt;tr|L7I740|L7I740_MAGOY NADH-cytochrome b5 reductase OS=Magnaporthe oryzae (strain Y34) GN=OOU_Y34scaffold00542g44 PE=3 </t>
  </si>
  <si>
    <t>_LDFK(ac)GPLPK_</t>
  </si>
  <si>
    <t>LDFK(1)GPLPK</t>
  </si>
  <si>
    <t>LDFK(75.39)GPLPK(-75.39)</t>
  </si>
  <si>
    <t>&gt;tr|G4NE44|G4NE44_MAGO7 Succinate dehydrogenase [ubiquinone] flavoprotein subunit, mitochondrial OS=Magnaporthe oryzae (strain 70-15 / ATCC MYA-4617 / FGSC 8958) GN=MGG_00168 PE=3 SV=1;&gt;tr|L7INK4|L7INK4_MAGOY Succinate dehydrogenase [ubiquinone] flavoprotein subunit, mitochondrial OS=Magnaporthe oryzae (strain Y34) GN=OOU_Y34scaffold00046g6 PE=3 SV=1;&gt;tr|L7JR80|L7JR80_MAGOP Succinate dehydrogenase [ubiquinone] flavoprotein subunit, mitochondrial OS=Magnaporthe oryzae (strain P131) GN=OOW_P131scaffold00004g4 PE=3 SV=1</t>
  </si>
  <si>
    <t>177;177;177</t>
  </si>
  <si>
    <t>EDGKIYQRAFGGQSQKYGKGGQAYRCCAAAD</t>
  </si>
  <si>
    <t>&gt;tr|G4NE44|G4NE44_MAGO7 Succinate dehydrogenase [ubiquinone] flavoprotein subunit, mitochondrial OS=Magnaporthe oryzae (strain 70-15 / ATCC MYA-4617 / FGSC 8958) GN=MGG_00168 PE=3 SV=1</t>
  </si>
  <si>
    <t>&gt;tr|G4NE44|G4NE44_MAGO7 Succinate dehydrogenase [ubiquinone] flavoprotein subunit, mitochondrial OS=Magnaporthe oryzae (strain 70-15 / ATCC MYA-4617 / FGSC 8958) GN=MGG_00168 PE=3 SV=1;&gt;tr|L7INK4|L7INK4_MAGOY Succinate dehydrogenase [ubiquinone] flavoprote</t>
  </si>
  <si>
    <t>_AFGGQSQK(ac)YGK_</t>
  </si>
  <si>
    <t>AFGGQSQK(1)YGK</t>
  </si>
  <si>
    <t>AFGGQSQK(124.67)YGK(-124.67)</t>
  </si>
  <si>
    <t>24;24;24</t>
  </si>
  <si>
    <t>RKSTGGKAPRKQLASKAARKSAPSTGGVKKP</t>
  </si>
  <si>
    <t>_QLASK(ac)AAR_</t>
  </si>
  <si>
    <t>X;Acetyl (K);X;X;X;X;Acetyl (K);X;X;X;Acetyl (K);X;X;X;X;Acetyl (K);X;X;X;Acetyl (K);X;X;X;X;X;X;X;X;Acetyl (K);X;X</t>
  </si>
  <si>
    <t>QLASK(1)AAR</t>
  </si>
  <si>
    <t>QLASK(150.24)AAR</t>
  </si>
  <si>
    <t>160;157;157;157</t>
  </si>
  <si>
    <t>SEKVGCYKSILDCSEKNEGFYDKCGFKRAGL</t>
  </si>
  <si>
    <t>_SILDCSEK(ac)NEGFYDK_</t>
  </si>
  <si>
    <t>SILDCSEK(1)NEGFYDK</t>
  </si>
  <si>
    <t>SILDCSEK(45.33)NEGFYDK(-45.33)</t>
  </si>
  <si>
    <t>46;46;46</t>
  </si>
  <si>
    <t>IRKYGLDICRQCFREKAADIGFVKHR_____</t>
  </si>
  <si>
    <t>_EK(ac)AADIGFVK_</t>
  </si>
  <si>
    <t>EK(1)AADIGFVK</t>
  </si>
  <si>
    <t>EK(70.94)AADIGFVK(-70.94)</t>
  </si>
  <si>
    <t>&gt;tr|G4NJL5|G4NJL5_MAGO7 Ribosomal protein L37 OS=Magnaporthe oryzae (strain 70-15 / ATCC MYA-4617 / FGSC 8958) GN=MGG_02620 PE=3 SV=1;&gt;tr|L7HZE1|L7HZE1_MAGOY Uncharacterized protein OS=Magnaporthe oryzae (strain Y34) GN=OOU_Y34scaffold00666g195 PE=4 SV=1;&gt;tr|L7J594|L7J594_MAGOP Uncharacterized protein OS=Magnaporthe oryzae (strain P131) GN=OOW_P131scaffold01027g28 PE=4 SV=1;&gt;tr|Q2KGJ3|Q2KGJ3_MAGO7 Putative uncharacterized protein OS=Magnaporthe oryzae (strain 70-15 / ATCC MYA-4617 / FGSC 8958) GN=MGCH7_ch7g342 PE=4 SV=1</t>
  </si>
  <si>
    <t>43;158;158;137</t>
  </si>
  <si>
    <t>HVQKHTCASCGYPAAKTRKYNWSEKAKRRKT</t>
  </si>
  <si>
    <t>&gt;tr|G4NJL5|G4NJL5_MAGO7 Ribosomal protein L37 OS=Magnaporthe oryzae (strain 70-15 / ATCC MYA-4617 / FGSC 8958) GN=MGG_02620 PE=3 SV=1</t>
  </si>
  <si>
    <t>&gt;tr|G4NJL5|G4NJL5_MAGO7 Ribosomal protein L37 OS=Magnaporthe oryzae (strain 70-15 / ATCC MYA-4617 / FGSC 8958) GN=MGG_02620 PE=3 SV=1;&gt;tr|L7HZE1|L7HZE1_MAGOY Uncharacterized protein OS=Magnaporthe oryzae (strain Y34) GN=OOU_Y34scaffold00666g195 PE=4 SV=1;&gt;</t>
  </si>
  <si>
    <t>_HTCASCGYPAAK(ac)TR_</t>
  </si>
  <si>
    <t>HTCASCGYPAAK(1)TR</t>
  </si>
  <si>
    <t>HTCASCGYPAAK(64.37)TR</t>
  </si>
  <si>
    <t>66;55;55;55</t>
  </si>
  <si>
    <t>RRAARQLLTLDEKDPKRLFEGNALIRRLVRV</t>
  </si>
  <si>
    <t>_QLLTLDEKDPK(ac)R_</t>
  </si>
  <si>
    <t>QLLTLDEK(0.001)DPK(0.999)R</t>
  </si>
  <si>
    <t>QLLTLDEK(-32.5)DPK(32.5)R</t>
  </si>
  <si>
    <t>&gt;tr|L7HXY9|L7HXY9_MAGOY Nucleoside diphosphate kinase OS=Magnaporthe oryzae (strain Y34) GN=OOU_Y34scaffold00685g12 PE=3 SV=1;&gt;tr|L7JEY5|L7JEY5_MAGOP Nucleoside diphosphate kinase OS=Magnaporthe oryzae (strain P131) GN=OOW_P131scaffold00367g6 PE=3 SV=1;&gt;tr|G4ML11|G4ML11_MAGO7 Nucleoside diphosphate kinase OS=Magnaporthe oryzae (strain 70-15 / ATCC MYA-4617 / FGSC 8958) GN=MGG_08622 PE=3 SV=1</t>
  </si>
  <si>
    <t>122;122;122</t>
  </si>
  <si>
    <t>IISRFEQRGYKLVAIKLVTPGKAHLEQHYAD</t>
  </si>
  <si>
    <t>&gt;tr|L7HXY9|L7HXY9_MAGOY Nucleoside diphosphate kinase OS=Magnaporthe oryzae (strain Y34) GN=OOU_Y34scaffold00685g12 PE=3 SV=1</t>
  </si>
  <si>
    <t>&gt;tr|L7HXY9|L7HXY9_MAGOY Nucleoside diphosphate kinase OS=Magnaporthe oryzae (strain Y34) GN=OOU_Y34scaffold00685g12 PE=3 SV=1;&gt;tr|L7JEY5|L7JEY5_MAGOP Nucleoside diphosphate kinase OS=Magnaporthe oryzae (strain P131) GN=OOW_P131scaffold00367g6 PE=3 SV=1;&gt;tr</t>
  </si>
  <si>
    <t>_LVAIK(ac)LVTPGK_</t>
  </si>
  <si>
    <t>LVAIK(1)LVTPGK</t>
  </si>
  <si>
    <t>LVAIK(107.18)LVTPGK(-107.18)</t>
  </si>
  <si>
    <t>&gt;tr|L7HXB7|L7HXB7_MAGOY Cytochrome c oxidase polypeptide IV OS=Magnaporthe oryzae (strain Y34) GN=OOU_Y34scaffold00697g47 PE=4 SV=1;&gt;tr|L7JKQ6|L7JKQ6_MAGOP Cytochrome c oxidase polypeptide IV OS=Magnaporthe oryzae (strain P131) GN=OOW_P131scaffold00215g5 PE=4 SV=1;&gt;tr|G4NC58|G4NC58_MAGO7 Cytochrome c oxidase polypeptide IV OS=Magnaporthe oryzae (strain 70-15 / ATCC MYA-4617 / FGSC 8958) GN=MGG_01135 PE=4 SV=1</t>
  </si>
  <si>
    <t>214;214;184</t>
  </si>
  <si>
    <t>HGQEDVKTFADYVHPKYY_____________</t>
  </si>
  <si>
    <t>&gt;tr|L7HXB7|L7HXB7_MAGOY Cytochrome c oxidase polypeptide IV OS=Magnaporthe oryzae (strain Y34) GN=OOU_Y34scaffold00697g47 PE=4 SV=1</t>
  </si>
  <si>
    <t>&gt;tr|L7HXB7|L7HXB7_MAGOY Cytochrome c oxidase polypeptide IV OS=Magnaporthe oryzae (strain Y34) GN=OOU_Y34scaffold00697g47 PE=4 SV=1;&gt;tr|L7JKQ6|L7JKQ6_MAGOP Cytochrome c oxidase polypeptide IV OS=Magnaporthe oryzae (strain P131) GN=OOW_P131scaffold00215g5 P</t>
  </si>
  <si>
    <t>_TFADYVHPK(ac)YY_</t>
  </si>
  <si>
    <t>TFADYVHPK(1)YY</t>
  </si>
  <si>
    <t>TFADYVHPK(67.93)YY</t>
  </si>
  <si>
    <t>&gt;tr|G4MU23|G4MU23_MAGO7 Versicolorin reductase OS=Magnaporthe oryzae (strain 70-15 / ATCC MYA-4617 / FGSC 8958) GN=MGG_07216 PE=3 SV=1;&gt;tr|L7HX44|L7HX44_MAGOY Versicolorin reductase OS=Magnaporthe oryzae (strain Y34) GN=OOU_Y34scaffold00703g32 PE=3 SV=1;&gt;tr|L7IXH0|L7IXH0_MAGOP Versicolorin reductase OS=Magnaporthe oryzae (strain P131) GN=OOW_P131scaffold01275g14 PE=3 SV=1</t>
  </si>
  <si>
    <t>NLNTRGQFFVAQQGLKHCRRGGRIILTSSIA</t>
  </si>
  <si>
    <t>&gt;tr|G4MU23|G4MU23_MAGO7 Versicolorin reductase OS=Magnaporthe oryzae (strain 70-15 / ATCC MYA-4617 / FGSC 8958) GN=MGG_07216 PE=3 SV=1</t>
  </si>
  <si>
    <t>&gt;tr|G4MU23|G4MU23_MAGO7 Versicolorin reductase OS=Magnaporthe oryzae (strain 70-15 / ATCC MYA-4617 / FGSC 8958) GN=MGG_07216 PE=3 SV=1;&gt;tr|L7HX44|L7HX44_MAGOY Versicolorin reductase OS=Magnaporthe oryzae (strain Y34) GN=OOU_Y34scaffold00703g32 PE=3 SV=1;&gt;t</t>
  </si>
  <si>
    <t>_GQFFVAQQGLK(ac)HCR_</t>
  </si>
  <si>
    <t>GQFFVAQQGLK(1)HCR</t>
  </si>
  <si>
    <t>GQFFVAQQGLK(93.77)HCR</t>
  </si>
  <si>
    <t>_MARTKQTARKSTGGKAPRKQLASKAARKSA</t>
  </si>
  <si>
    <t>_STGGK(ac)APR_</t>
  </si>
  <si>
    <t>X;X;X;X;X;X;X;X;X;X;Acetyl (K);X;X;X;X;Acetyl (K);X;X;X;Acetyl (K);X;X;X;X;Acetyl (K);X;X;X;Acetyl (K);X;X</t>
  </si>
  <si>
    <t>STGGK(1)APR</t>
  </si>
  <si>
    <t>STGGK(107.9)APR</t>
  </si>
  <si>
    <t>&gt;tr|G4N667|G4N667_MAGO7 Aconitate hydratase, mitochondrial OS=Magnaporthe oryzae (strain 70-15 / ATCC MYA-4617 / FGSC 8958) GN=MGG_08584 PE=3 SV=1;&gt;tr|L7IBW1|L7IBW1_MAGOY Aconitate hydratase, mitochondrial OS=Magnaporthe oryzae (strain Y34) GN=OOU_Y34scaffold00370g22 PE=3 SV=1;&gt;tr|L7IWI3|L7IWI3_MAGOP Aconitate hydratase, mitochondrial OS=Magnaporthe oryzae (strain P131) GN=OOW_P131scaffold01302g18 PE=3 SV=1;&gt;tr|G4N7X7|G4N7X7_MAGO7 Aconitate hydratase, mitochondrial OS=Magnaporthe oryzae (strain 70-15 / ATCC MYA-4617 / FGSC 8958) GN=MGG_03521 PE=3 SV=1;&gt;tr|L7HYZ5|L7HYZ5_MAGOY Aconitate hydratase, mitochondrial OS=Magnaporthe oryzae (strain Y34) GN=OOU_Y34scaffold00668g11 PE=3 SV=1;&gt;tr|L7IXG3|L7IXG3_MAGOP Aconitate hydratase, mitochondrial OS=Magnaporthe oryzae (strain P131) GN=OOW_P131scaffold01276g17 PE=3 SV=1</t>
  </si>
  <si>
    <t>719;719;719;704;704;704</t>
  </si>
  <si>
    <t>AIITRSFARIHETNLKKQGMLPLTFVDPADY;AIVTKSFARIHETNLKKQGVVPLTFAEEIDY</t>
  </si>
  <si>
    <t>&gt;tr|G4N667|G4N667_MAGO7 Aconitate hydratase, mitochondrial OS=Magnaporthe oryzae (strain 70-15 / ATCC MYA-4617 / FGSC 8958) GN=MGG_08584 PE=3 SV=1;&gt;tr|G4N7X7|G4N7X7_MAGO7 Aconitate hydratase, mitochondrial OS=Magnaporthe oryzae (strain 70-15 / ATCC MYA-4617 / FGSC 8958) GN=MGG_03521 PE=3 SV=1</t>
  </si>
  <si>
    <t>&gt;tr|G4N7X7|G4N7X7_MAGO7 Aconitate hydratase, mitochondrial OS=Magnaporthe oryzae (strain 70-15 / ATCC MYA-4617 / FGSC 8958) GN=MGG_03521 PE=3 SV=1</t>
  </si>
  <si>
    <t>&gt;tr|G4N667|G4N667_MAGO7 Aconitate hydratase, mitochondrial OS=Magnaporthe oryzae (strain 70-15 / ATCC MYA-4617 / FGSC 8958) GN=MGG_08584 PE=3 SV=1;&gt;tr|L7IBW1|L7IBW1_MAGOY Aconitate hydratase, mitochondrial OS=Magnaporthe oryzae (strain Y34) GN=OOU_Y34scaff</t>
  </si>
  <si>
    <t>_IHETNLK(ac)K_</t>
  </si>
  <si>
    <t>IHETNLK(1)K</t>
  </si>
  <si>
    <t>IHETNLK(105.4)K(-105.4)</t>
  </si>
  <si>
    <t>&gt;tr|L7I9N5|L7I9N5_MAGOY Ubiquitin OS=Magnaporthe oryzae (strain Y34) GN=OOU_Y34scaffold00464g55 PE=4 SV=1;&gt;tr|L7JIX1|L7JIX1_MAGOP Ubiquitin OS=Magnaporthe oryzae (strain P131) GN=OOW_P131scaffold00270g33 PE=4 SV=1;&gt;tr|G4N4X6|G4N4X6_MAGO7 Ubiquitin-60S ribosomal protein L40 OS=Magnaporthe oryzae (strain 70-15 / ATCC MYA-4617 / FGSC 8958) GN=MGG_06044 PE=4 SV=1</t>
  </si>
  <si>
    <t>109;109;93</t>
  </si>
  <si>
    <t>IEPSLKALASKFNCDKQICRKCYARLPPRAT</t>
  </si>
  <si>
    <t>&gt;tr|L7I9N5|L7I9N5_MAGOY Ubiquitin OS=Magnaporthe oryzae (strain Y34) GN=OOU_Y34scaffold00464g55 PE=4 SV=1</t>
  </si>
  <si>
    <t>&gt;tr|L7I9N5|L7I9N5_MAGOY Ubiquitin OS=Magnaporthe oryzae (strain Y34) GN=OOU_Y34scaffold00464g55 PE=4 SV=1;&gt;tr|L7JIX1|L7JIX1_MAGOP Ubiquitin OS=Magnaporthe oryzae (strain P131) GN=OOW_P131scaffold00270g33 PE=4 SV=1;&gt;tr|G4N4X6|G4N4X6_MAGO7 Ubiquitin-60S ribo</t>
  </si>
  <si>
    <t>_FNCDK(ac)QICR_</t>
  </si>
  <si>
    <t>FNCDK(1)QICR</t>
  </si>
  <si>
    <t>FNCDK(169.77)QICR</t>
  </si>
  <si>
    <t>&gt;tr|G4MT45|G4MT45_MAGO7 Replication protein A 32 kDa subunit OS=Magnaporthe oryzae (strain 70-15 / ATCC MYA-4617 / FGSC 8958) GN=MGG_07124 PE=4 SV=1;&gt;tr|L7HTN8|L7HTN8_MAGOY Replication protein A 32 kDa subunit OS=Magnaporthe oryzae (strain Y34) GN=OOU_Y34scaffold00773g37 PE=4 SV=1;&gt;tr|L7J110|L7J110_MAGOP Replication protein A 32 kDa subunit OS=Magnaporthe oryzae (strain P131) GN=OOW_P131scaffold01179g14 PE=4 SV=1</t>
  </si>
  <si>
    <t>107;107;107</t>
  </si>
  <si>
    <t>NITYRIDDGTGTIDVKRWIDPEKAEDADAAS</t>
  </si>
  <si>
    <t>&gt;tr|G4MT45|G4MT45_MAGO7 Replication protein A 32 kDa subunit OS=Magnaporthe oryzae (strain 70-15 / ATCC MYA-4617 / FGSC 8958) GN=MGG_07124 PE=4 SV=1</t>
  </si>
  <si>
    <t>&gt;tr|G4MT45|G4MT45_MAGO7 Replication protein A 32 kDa subunit OS=Magnaporthe oryzae (strain 70-15 / ATCC MYA-4617 / FGSC 8958) GN=MGG_07124 PE=4 SV=1;&gt;tr|L7HTN8|L7HTN8_MAGOY Replication protein A 32 kDa subunit OS=Magnaporthe oryzae (strain Y34) GN=OOU_Y34s</t>
  </si>
  <si>
    <t>_IDDGTGTIDVK(ac)R_</t>
  </si>
  <si>
    <t>IDDGTGTIDVK(1)R</t>
  </si>
  <si>
    <t>IDDGTGTIDVK(102.87)R</t>
  </si>
  <si>
    <t>&gt;tr|G4NI53|G4NI53_MAGO7 Uncharacterized protein OS=Magnaporthe oryzae (strain 70-15 / ATCC MYA-4617 / FGSC 8958) GN=MGG_17802 PE=3 SV=1;&gt;tr|L7I555|L7I555_MAGOY Uncharacterized protein OS=Magnaporthe oryzae (strain Y34) GN=OOU_Y34scaffold00547g11 PE=3 SV=1;&gt;tr|L7IXQ7|L7IXQ7_MAGOP Uncharacterized protein OS=Magnaporthe oryzae (strain P131) GN=OOW_P131scaffold01258g3 PE=3 SV=1</t>
  </si>
  <si>
    <t>38;38;38</t>
  </si>
  <si>
    <t>RQFGKNVLQDFLIDPKFRNMNHGSFGVIPRP</t>
  </si>
  <si>
    <t>&gt;tr|G4NI53|G4NI53_MAGO7 Uncharacterized protein OS=Magnaporthe oryzae (strain 70-15 / ATCC MYA-4617 / FGSC 8958) GN=MGG_17802 PE=3 SV=1</t>
  </si>
  <si>
    <t>&gt;tr|G4NI53|G4NI53_MAGO7 Uncharacterized protein OS=Magnaporthe oryzae (strain 70-15 / ATCC MYA-4617 / FGSC 8958) GN=MGG_17802 PE=3 SV=1;&gt;tr|L7I555|L7I555_MAGOY Uncharacterized protein OS=Magnaporthe oryzae (strain Y34) GN=OOU_Y34scaffold00547g11 PE=3 SV=1;</t>
  </si>
  <si>
    <t>_NVLQDFLIDPK(ac)FR_</t>
  </si>
  <si>
    <t>NVLQDFLIDPK(1)FR</t>
  </si>
  <si>
    <t>NVLQDFLIDPK(84.57)FR</t>
  </si>
  <si>
    <t>436;436;436</t>
  </si>
  <si>
    <t>GKKPQKNIDAMQEAMKKVLEDGGNMDVDTEM</t>
  </si>
  <si>
    <t>_NIDAMQEAMK(ac)K_</t>
  </si>
  <si>
    <t>NIDAMQEAMK(1)K</t>
  </si>
  <si>
    <t>NIDAMQEAMK(78.32)K(-78.32)</t>
  </si>
  <si>
    <t>&gt;tr|G4MU04|G4MU04_MAGO7 Mitochondrial DNA replication protein YHM2 OS=Magnaporthe oryzae (strain 70-15 / ATCC MYA-4617 / FGSC 8958) GN=MGG_07201 PE=3 SV=1;&gt;tr|L7HX27|L7HX27_MAGOY Mitochondrial DNA replication protein YHM2 OS=Magnaporthe oryzae (strain Y34) GN=OOU_Y34scaffold00703g12 PE=3 SV=1;&gt;tr|L7JBX7|L7JBX7_MAGOP Mitochondrial DNA replication protein YHM2 OS=Magnaporthe oryzae (strain P131) GN=OOW_P131scaffold00461g22 PE=3 SV=1</t>
  </si>
  <si>
    <t>AEQGIRDVTGKKHGEKLSAWEKILASSLGGG</t>
  </si>
  <si>
    <t>&gt;tr|G4MU04|G4MU04_MAGO7 Mitochondrial DNA replication protein YHM2 OS=Magnaporthe oryzae (strain 70-15 / ATCC MYA-4617 / FGSC 8958) GN=MGG_07201 PE=3 SV=1</t>
  </si>
  <si>
    <t>&gt;tr|G4MU04|G4MU04_MAGO7 Mitochondrial DNA replication protein YHM2 OS=Magnaporthe oryzae (strain 70-15 / ATCC MYA-4617 / FGSC 8958) GN=MGG_07201 PE=3 SV=1;&gt;tr|L7HX27|L7HX27_MAGOY Mitochondrial DNA replication protein YHM2 OS=Magnaporthe oryzae (strain Y34)</t>
  </si>
  <si>
    <t>_HGEK(ac)LSAWEK_</t>
  </si>
  <si>
    <t>HGEK(1)LSAWEK</t>
  </si>
  <si>
    <t>HGEK(113.95)LSAWEK(-113.95)</t>
  </si>
  <si>
    <t>&gt;tr|G4NAT5|G4NAT5_MAGO7 Dihydrolipoyllysine-residue succinyltransferase OS=Magnaporthe oryzae (strain 70-15 / ATCC MYA-4617 / FGSC 8958) GN=MGG_03149 PE=3 SV=1;&gt;tr|L7IFC5|L7IFC5_MAGOY Dihydrolipoamide succinyltransferase OS=Magnaporthe oryzae (strain Y34) GN=OOU_Y34scaffold00262g3 PE=3 SV=1;&gt;tr|L7JF63|L7JF63_MAGOP Dihydrolipoamide succinyltransferase OS=Magnaporthe oryzae (strain P131) GN=OOW_P131scaffold00362g6 PE=3 SV=1</t>
  </si>
  <si>
    <t>240;240;240</t>
  </si>
  <si>
    <t>SSLMEFRKLYKDDVMKKTGVKLGFMSAFSRA</t>
  </si>
  <si>
    <t>&gt;tr|G4NAT5|G4NAT5_MAGO7 Dihydrolipoyllysine-residue succinyltransferase OS=Magnaporthe oryzae (strain 70-15 / ATCC MYA-4617 / FGSC 8958) GN=MGG_03149 PE=3 SV=1</t>
  </si>
  <si>
    <t xml:space="preserve">&gt;tr|G4NAT5|G4NAT5_MAGO7 Dihydrolipoyllysine-residue succinyltransferase OS=Magnaporthe oryzae (strain 70-15 / ATCC MYA-4617 / FGSC 8958) GN=MGG_03149 PE=3 SV=1;&gt;tr|L7IFC5|L7IFC5_MAGOY Dihydrolipoamide succinyltransferase OS=Magnaporthe oryzae (strain Y34) </t>
  </si>
  <si>
    <t>_KLYKDDVMK(ac)K_</t>
  </si>
  <si>
    <t>KLYKDDVMK(1)K</t>
  </si>
  <si>
    <t>K(-128.28)LYK(-78.46)DDVMK(78.46)K(-142.08)</t>
  </si>
  <si>
    <t>&gt;tr|G4NCH1|G4NCH1_MAGO7 ThiJ/PfpI family protein OS=Magnaporthe oryzae (strain 70-15 / ATCC MYA-4617 / FGSC 8958) GN=MGG_01085 PE=4 SV=1;&gt;tr|L7IMY8|L7IMY8_MAGOY ThiJ/PfpI family protein OS=Magnaporthe oryzae (strain Y34) GN=OOU_Y34scaffold00125g2 PE=4 SV=1;&gt;tr|L7IVF5|L7IVF5_MAGOP ThiJ/PfpI family protein OS=Magnaporthe oryzae (strain P131) GN=OOW_P131scaffold01325g15 PE=4 SV=1</t>
  </si>
  <si>
    <t>164;163;163</t>
  </si>
  <si>
    <t>GALDGKLATTNKSAWKSLTPSVPGVKWVAPA</t>
  </si>
  <si>
    <t>&gt;tr|G4NCH1|G4NCH1_MAGO7 ThiJ/PfpI family protein OS=Magnaporthe oryzae (strain 70-15 / ATCC MYA-4617 / FGSC 8958) GN=MGG_01085 PE=4 SV=1</t>
  </si>
  <si>
    <t>&gt;tr|G4NCH1|G4NCH1_MAGO7 ThiJ/PfpI family protein OS=Magnaporthe oryzae (strain 70-15 / ATCC MYA-4617 / FGSC 8958) GN=MGG_01085 PE=4 SV=1;&gt;tr|L7IMY8|L7IMY8_MAGOY ThiJ/PfpI family protein OS=Magnaporthe oryzae (strain Y34) GN=OOU_Y34scaffold00125g2 PE=4 SV=1</t>
  </si>
  <si>
    <t>_SAWK(ac)SLTPSVPGVK_</t>
  </si>
  <si>
    <t>SAWK(1)SLTPSVPGVK</t>
  </si>
  <si>
    <t>SAWK(53.17)SLTPSVPGVK(-53.17)</t>
  </si>
  <si>
    <t>&gt;tr|G4MM52|G4MM52_MAGO7 Succinyl-CoA ligase subunit alpha OS=Magnaporthe oryzae (strain 70-15 / ATCC MYA-4617 / FGSC 8958) GN=MGG_05480 PE=3 SV=1;&gt;tr|L7IAY5|L7IAY5_MAGOY Succinyl-CoA ligase subunit alpha-2 OS=Magnaporthe oryzae (strain Y34) GN=OOU_Y34scaffold00445g6 PE=3 SV=1;&gt;tr|L7JHP6|L7JHP6_MAGOP Succinyl-CoA ligase subunit alpha-2 OS=Magnaporthe oryzae (strain P131) GN=OOW_P131scaffold00295g6 PE=3 SV=1</t>
  </si>
  <si>
    <t>147;147;147</t>
  </si>
  <si>
    <t>EGIPQHDMVRITSILKSQNKTRLVGPNCPGI</t>
  </si>
  <si>
    <t>&gt;tr|G4MM52|G4MM52_MAGO7 Succinyl-CoA ligase subunit alpha OS=Magnaporthe oryzae (strain 70-15 / ATCC MYA-4617 / FGSC 8958) GN=MGG_05480 PE=3 SV=1</t>
  </si>
  <si>
    <t>&gt;tr|G4MM52|G4MM52_MAGO7 Succinyl-CoA ligase subunit alpha OS=Magnaporthe oryzae (strain 70-15 / ATCC MYA-4617 / FGSC 8958) GN=MGG_05480 PE=3 SV=1;&gt;tr|L7IAY5|L7IAY5_MAGOY Succinyl-CoA ligase subunit alpha-2 OS=Magnaporthe oryzae (strain Y34) GN=OOU_Y34scaff</t>
  </si>
  <si>
    <t>_ITSILK(ac)SQNK_</t>
  </si>
  <si>
    <t>ITSILK(1)SQNK</t>
  </si>
  <si>
    <t>ITSILK(63.21)SQNK(-63.21)</t>
  </si>
  <si>
    <t>45;45;45</t>
  </si>
  <si>
    <t>GKKASRRIARRAKAAKVAPRPVDLLRPVVQC</t>
  </si>
  <si>
    <t>_AAK(ac)VAPRPVDLLRPVVQCPTIK_</t>
  </si>
  <si>
    <t>AAK(1)VAPRPVDLLRPVVQCPTIK</t>
  </si>
  <si>
    <t>AAK(79.57)VAPRPVDLLRPVVQCPTIK(-79.57)</t>
  </si>
  <si>
    <t>27;27;27</t>
  </si>
  <si>
    <t>GTTVVCDSGDFATIGKYKPQDATTNPSLILA</t>
  </si>
  <si>
    <t>_SSGTTVVCDSGDFATIGK(ac)YKPQDATTNPSLILAASK_</t>
  </si>
  <si>
    <t>SSGTTVVCDSGDFATIGK(0.859)YK(0.141)PQDATTNPSLILAASK</t>
  </si>
  <si>
    <t>SSGTTVVCDSGDFATIGK(7.84)YK(-7.84)PQDATTNPSLILAASK(-131.79)</t>
  </si>
  <si>
    <t>&gt;tr|G4N2L8|G4N2L8_MAGO7 Acetyl-CoA carboxylase OS=Magnaporthe oryzae (strain 70-15 / ATCC MYA-4617 / FGSC 8958) GN=MGG_07613 PE=4 SV=1;&gt;tr|L7HYC3|L7HYC3_MAGOY Acetyl-CoA carboxylase OS=Magnaporthe oryzae (strain Y34) GN=OOU_Y34scaffold00719g41 PE=4 SV=1;&gt;tr|L7J9G6|L7J9G6_MAGOP Acetyl-CoA carboxylase OS=Magnaporthe oryzae (strain P131) GN=OOW_P131scaffold00555g13 PE=4 SV=1</t>
  </si>
  <si>
    <t>898;898;898</t>
  </si>
  <si>
    <t>RQSEFPAKALKKTFHKFIDEHVARQDAGLLK</t>
  </si>
  <si>
    <t>&gt;tr|G4N2L8|G4N2L8_MAGO7 Acetyl-CoA carboxylase OS=Magnaporthe oryzae (strain 70-15 / ATCC MYA-4617 / FGSC 8958) GN=MGG_07613 PE=4 SV=1</t>
  </si>
  <si>
    <t>&gt;tr|G4N2L8|G4N2L8_MAGO7 Acetyl-CoA carboxylase OS=Magnaporthe oryzae (strain 70-15 / ATCC MYA-4617 / FGSC 8958) GN=MGG_07613 PE=4 SV=1;&gt;tr|L7HYC3|L7HYC3_MAGOY Acetyl-CoA carboxylase OS=Magnaporthe oryzae (strain Y34) GN=OOU_Y34scaffold00719g41 PE=4 SV=1;&gt;t</t>
  </si>
  <si>
    <t>_TFHK(ac)FIDEHVAR_</t>
  </si>
  <si>
    <t>TFHK(1)FIDEHVAR</t>
  </si>
  <si>
    <t>TFHK(100.73)FIDEHVAR</t>
  </si>
  <si>
    <t>237;237;237</t>
  </si>
  <si>
    <t>AMLNQKRWNNSNDETKKLYCVYVAVGQKRST</t>
  </si>
  <si>
    <t>_WNNSNDETK(ac)K_</t>
  </si>
  <si>
    <t>X;Oxidation (M);X;X;X;Acetyl (K);X;X;X;X;X;X;X;X;X;Acetyl (K);X;X;X;X;X;X;X;X;X;X;X;X;X;X;X</t>
  </si>
  <si>
    <t>WNNSNDETK(1)K</t>
  </si>
  <si>
    <t>WNNSNDETK(89.55)K(-89.55)</t>
  </si>
  <si>
    <t>&gt;tr|L7IEZ1|L7IEZ1_MAGOY Uncharacterized protein OS=Magnaporthe oryzae (strain Y34) GN=OOU_Y34scaffold00255g77 PE=4 SV=1;&gt;tr|L7IUB6|L7IUB6_MAGOP Uncharacterized protein OS=Magnaporthe oryzae (strain P131) GN=OOW_P131scaffold01349g4 PE=4 SV=1;&gt;tr|G4NGL6|G4NGL6_MAGO7 Uncharacterized protein OS=Magnaporthe oryzae (strain 70-15 / ATCC MYA-4617 / FGSC 8958) GN=MGG_04094 PE=4 SV=1</t>
  </si>
  <si>
    <t>278;278;251</t>
  </si>
  <si>
    <t>DLDSWGFLENPENGRKEVALMGEMRKVLTES</t>
  </si>
  <si>
    <t>&gt;tr|L7IEZ1|L7IEZ1_MAGOY Uncharacterized protein OS=Magnaporthe oryzae (strain Y34) GN=OOU_Y34scaffold00255g77 PE=4 SV=1</t>
  </si>
  <si>
    <t>&gt;tr|L7IEZ1|L7IEZ1_MAGOY Uncharacterized protein OS=Magnaporthe oryzae (strain Y34) GN=OOU_Y34scaffold00255g77 PE=4 SV=1;&gt;tr|L7IUB6|L7IUB6_MAGOP Uncharacterized protein OS=Magnaporthe oryzae (strain P131) GN=OOW_P131scaffold01349g4 PE=4 SV=1;&gt;tr|G4NGL6|G4NG</t>
  </si>
  <si>
    <t>_K(ac)EVALM(ox)GEM(ox)RK_</t>
  </si>
  <si>
    <t>X;X;X;X;X;X;X;X;X;X;X;X;X;X;X;Acetyl (K);X;X;X;X;Oxidation (M);X;X;Oxidation (M);X;X;X;X;X;X;X</t>
  </si>
  <si>
    <t>K(1)EVALMGEMRK</t>
  </si>
  <si>
    <t>K(53.57)EVALMGEMRK(-53.57)</t>
  </si>
  <si>
    <t>&gt;tr|G4MSD2|G4MSD2_MAGO7 60S ribosomal protein L35 OS=Magnaporthe oryzae (strain 70-15 / ATCC MYA-4617 / FGSC 8958) GN=MGG_04455 PE=3 SV=1;&gt;tr|L7HVE3|L7HVE3_MAGOY 60S ribosomal protein L35 OS=Magnaporthe oryzae (strain Y34) GN=OOU_Y34scaffold00744g59 PE=3 SV=1;&gt;tr|L7ITW5|L7ITW5_MAGOP 60S ribosomal protein L35 OS=Magnaporthe oryzae (strain P131) GN=OOW_P131scaffold01358g26 PE=3 SV=1</t>
  </si>
  <si>
    <t>65;65;65</t>
  </si>
  <si>
    <t>DIRKSIARVLTVINLKQRQQLRLFYKNKKYL</t>
  </si>
  <si>
    <t>&gt;tr|G4MSD2|G4MSD2_MAGO7 60S ribosomal protein L35 OS=Magnaporthe oryzae (strain 70-15 / ATCC MYA-4617 / FGSC 8958) GN=MGG_04455 PE=3 SV=1</t>
  </si>
  <si>
    <t>&gt;tr|G4MSD2|G4MSD2_MAGO7 60S ribosomal protein L35 OS=Magnaporthe oryzae (strain 70-15 / ATCC MYA-4617 / FGSC 8958) GN=MGG_04455 PE=3 SV=1;&gt;tr|L7HVE3|L7HVE3_MAGOY 60S ribosomal protein L35 OS=Magnaporthe oryzae (strain Y34) GN=OOU_Y34scaffold00744g59 PE=3 S</t>
  </si>
  <si>
    <t>_VLTVINLK(ac)QR_</t>
  </si>
  <si>
    <t>VLTVINLK(1)QR</t>
  </si>
  <si>
    <t>VLTVINLK(95.57)QR</t>
  </si>
  <si>
    <t>&gt;tr|D4NXC0|D4NXC0_MAGOR Rps11bp OS=Magnaporthe oryzae PE=2 SV=1;&gt;tr|G4N6R7|G4N6R7_MAGO7 40S ribosomal protein S11 OS=Magnaporthe oryzae (strain 70-15 / ATCC MYA-4617 / FGSC 8958) GN=MGG_03680 PE=3 SV=1;&gt;tr|L7I506|L7I506_MAGOY 40S ribosomal protein S11 OS=Magnaporthe oryzae (strain Y34) GN=OOU_Y34scaffold00542g15 PE=3 SV=1;&gt;tr|L7J093|L7J093_MAGOP 40S ribosomal protein S11 OS=Magnaporthe oryzae (strain P131) GN=OOW_P131scaffold01168g28 PE=3 SV=1</t>
  </si>
  <si>
    <t>84;84;84;84</t>
  </si>
  <si>
    <t>VSIRGRILNGTVISTKMHRTLVIRREYLHFI</t>
  </si>
  <si>
    <t>&gt;tr|D4NXC0|D4NXC0_MAGOR Rps11bp OS=Magnaporthe oryzae PE=2 SV=1</t>
  </si>
  <si>
    <t>&gt;tr|D4NXC0|D4NXC0_MAGOR Rps11bp OS=Magnaporthe oryzae PE=2 SV=1;&gt;tr|G4N6R7|G4N6R7_MAGO7 40S ribosomal protein S11 OS=Magnaporthe oryzae (strain 70-15 / ATCC MYA-4617 / FGSC 8958) GN=MGG_03680 PE=3 SV=1;&gt;tr|L7I506|L7I506_MAGOY 40S ribosomal protein S11 OS=M</t>
  </si>
  <si>
    <t>_ILNGTVISTK(ac)MHR_</t>
  </si>
  <si>
    <t>X;X;X;X;X;X;X;X;X;X;X;X;X;X;X;Acetyl (K);Oxidation (M);X;X;X;X;X;X;X;X;X;X;X;X;X;X</t>
  </si>
  <si>
    <t>ILNGTVISTK(1)MHR</t>
  </si>
  <si>
    <t>ILNGTVISTK(57.43)MHR</t>
  </si>
  <si>
    <t>660;660;550</t>
  </si>
  <si>
    <t>TNGITPRRWLHQANPKLSELISTKCGSYDFL</t>
  </si>
  <si>
    <t>_WLHQANPK(ac)LSELISTK_</t>
  </si>
  <si>
    <t>WLHQANPK(1)LSELISTK</t>
  </si>
  <si>
    <t>WLHQANPK(68.26)LSELISTK(-68.26)</t>
  </si>
  <si>
    <t>&gt;tr|G4NDG2|G4NDG2_MAGO7 Bromodomain-containing protein OS=Magnaporthe oryzae (strain 70-15 / ATCC MYA-4617 / FGSC 8958) GN=MGG_00924 PE=4 SV=1;&gt;tr|L7IL13|L7IL13_MAGOY Bromodomain-containing protein OS=Magnaporthe oryzae (strain Y34) GN=OOU_Y34scaffold00126g112 PE=4 SV=1;&gt;tr|L7JFI9|L7JFI9_MAGOP Bromodomain-containing protein OS=Magnaporthe oryzae (strain P131) GN=OOW_P131scaffold00345g80 PE=4 SV=1</t>
  </si>
  <si>
    <t>474;474;474</t>
  </si>
  <si>
    <t>DDEPIMSSRGRIAGSKGTNKSRKAPSDQQEQ</t>
  </si>
  <si>
    <t>&gt;tr|G4NDG2|G4NDG2_MAGO7 Bromodomain-containing protein OS=Magnaporthe oryzae (strain 70-15 / ATCC MYA-4617 / FGSC 8958) GN=MGG_00924 PE=4 SV=1</t>
  </si>
  <si>
    <t>&gt;tr|G4NDG2|G4NDG2_MAGO7 Bromodomain-containing protein OS=Magnaporthe oryzae (strain 70-15 / ATCC MYA-4617 / FGSC 8958) GN=MGG_00924 PE=4 SV=1;&gt;tr|L7IL13|L7IL13_MAGOY Bromodomain-containing protein OS=Magnaporthe oryzae (strain Y34) GN=OOU_Y34scaffold00126</t>
  </si>
  <si>
    <t>_IAGSK(ac)GTNK(ac)SR_</t>
  </si>
  <si>
    <t>IAGSK(1)GTNK(1)SR</t>
  </si>
  <si>
    <t>IAGSK(152.67)GTNK(152.67)SR</t>
  </si>
  <si>
    <t>478;478;478</t>
  </si>
  <si>
    <t>IMSSRGRIAGSKGTNKSRKAPSDQQEQAPGS</t>
  </si>
  <si>
    <t>X;X;X;X;X;X;X;X;X;X;X;Acetyl (K);X;X;X;Acetyl (K);X;X;X;X;X;X;X;X;X;X;X;X;X;X;X</t>
  </si>
  <si>
    <t>&gt;tr|G4MNX1|G4MNX1_MAGO7 Ribosomal protein L15 OS=Magnaporthe oryzae (strain 70-15 / ATCC MYA-4617 / FGSC 8958) GN=MGG_11785 PE=3 SV=1;&gt;tr|L7IZM5|L7IZM5_MAGOP Ribosomal protein L15 OS=Magnaporthe oryzae (strain P131) GN=OOW_P131scaffold01188g8 PE=3 SV=1;&gt;tr|L7I1J9|L7I1J9_MAGOY Ribosomal protein L15 OS=Magnaporthe oryzae (strain Y34) GN=OOU_Y34scaffold00663g12 PE=3 SV=1</t>
  </si>
  <si>
    <t>12;1273;1198</t>
  </si>
  <si>
    <t>____MGALKYVEELQKKKQSDILRFLLRVRC;ETDKMGALKYVEELQKKKQSDILRFLLRVRC</t>
  </si>
  <si>
    <t>&gt;tr|G4MNX1|G4MNX1_MAGO7 Ribosomal protein L15 OS=Magnaporthe oryzae (strain 70-15 / ATCC MYA-4617 / FGSC 8958) GN=MGG_11785 PE=3 SV=1;&gt;tr|L7IZM5|L7IZM5_MAGOP Ribosomal protein L15 OS=Magnaporthe oryzae (strain P131) GN=OOW_P131scaffold01188g8 PE=3 SV=1</t>
  </si>
  <si>
    <t>&gt;tr|G4MNX1|G4MNX1_MAGO7 Ribosomal protein L15 OS=Magnaporthe oryzae (strain 70-15 / ATCC MYA-4617 / FGSC 8958) GN=MGG_11785 PE=3 SV=1</t>
  </si>
  <si>
    <t>&gt;tr|G4MNX1|G4MNX1_MAGO7 Ribosomal protein L15 OS=Magnaporthe oryzae (strain 70-15 / ATCC MYA-4617 / FGSC 8958) GN=MGG_11785 PE=3 SV=1;&gt;tr|L7IZM5|L7IZM5_MAGOP Ribosomal protein L15 OS=Magnaporthe oryzae (strain P131) GN=OOW_P131scaffold01188g8 PE=3 SV=1;&gt;tr</t>
  </si>
  <si>
    <t>_YVEELQK(ac)K_</t>
  </si>
  <si>
    <t>YVEELQK(1)K</t>
  </si>
  <si>
    <t>YVEELQK(77.32)K(-77.32)</t>
  </si>
  <si>
    <t>&gt;tr|G4MTL4|G4MTL4_MAGO7 GTP-binding protein rhoA OS=Magnaporthe oryzae (strain 70-15 / ATCC MYA-4617 / FGSC 8958) GN=MGG_07176 PE=3 SV=1;&gt;tr|L7I1M4|L7I1M4_MAGOY GTP-binding protein rho1 OS=Magnaporthe oryzae (strain Y34) GN=OOU_Y34scaffold00618g9 PE=3 SV=1;&gt;tr|L7J702|L7J702_MAGOP GTP-binding protein rho1 OS=Magnaporthe oryzae (strain P131) GN=OOW_P131scaffold00922g42 PE=3 SV=1</t>
  </si>
  <si>
    <t>155;155;155</t>
  </si>
  <si>
    <t>SPEDGEEIKKKIGAYKYLECSAKTNEGVREV</t>
  </si>
  <si>
    <t>&gt;tr|G4MTL4|G4MTL4_MAGO7 GTP-binding protein rhoA OS=Magnaporthe oryzae (strain 70-15 / ATCC MYA-4617 / FGSC 8958) GN=MGG_07176 PE=3 SV=1</t>
  </si>
  <si>
    <t>&gt;tr|G4MTL4|G4MTL4_MAGO7 GTP-binding protein rhoA OS=Magnaporthe oryzae (strain 70-15 / ATCC MYA-4617 / FGSC 8958) GN=MGG_07176 PE=3 SV=1;&gt;tr|L7I1M4|L7I1M4_MAGOY GTP-binding protein rho1 OS=Magnaporthe oryzae (strain Y34) GN=OOU_Y34scaffold00618g9 PE=3 SV=1</t>
  </si>
  <si>
    <t>_IGAYK(ac)YLECSAK_</t>
  </si>
  <si>
    <t>X;X;X;X;X;X;X;X;Acetyl (K);X;X;X;X;X;X;Acetyl (K);X;X;X;X;X;X;Acetyl (K);X;X;X;X;X;X;X;X</t>
  </si>
  <si>
    <t>IGAYK(1)YLECSAK</t>
  </si>
  <si>
    <t>IGAYK(78.76)YLECSAK(-78.76)</t>
  </si>
  <si>
    <t>&gt;tr|G4MN13|G4MN13_MAGO7 Seryl-tRNA synthetase OS=Magnaporthe oryzae (strain 70-15 / ATCC MYA-4617 / FGSC 8958) GN=MGG_06913 PE=3 SV=1;&gt;tr|L7JI49|L7JI49_MAGOP Seryl-tRNA synthetase OS=Magnaporthe oryzae (strain P131) GN=OOW_P131scaffold00328g25 PE=3 SV=1;&gt;tr|L7IL14|L7IL14_MAGOY Seryl-tRNA synthetase OS=Magnaporthe oryzae (strain Y34) GN=OOU_Y34scaffold00140g24 PE=3 SV=1</t>
  </si>
  <si>
    <t>81;81;81</t>
  </si>
  <si>
    <t>AKKKAKEDASEFLQEKIALEKAKKELIDSAA</t>
  </si>
  <si>
    <t>&gt;tr|G4MN13|G4MN13_MAGO7 Seryl-tRNA synthetase OS=Magnaporthe oryzae (strain 70-15 / ATCC MYA-4617 / FGSC 8958) GN=MGG_06913 PE=3 SV=1</t>
  </si>
  <si>
    <t>&gt;tr|G4MN13|G4MN13_MAGO7 Seryl-tRNA synthetase OS=Magnaporthe oryzae (strain 70-15 / ATCC MYA-4617 / FGSC 8958) GN=MGG_06913 PE=3 SV=1;&gt;tr|L7JI49|L7JI49_MAGOP Seryl-tRNA synthetase OS=Magnaporthe oryzae (strain P131) GN=OOW_P131scaffold00328g25 PE=3 SV=1;&gt;t</t>
  </si>
  <si>
    <t>_EDASEFLQEK(ac)IALEK_</t>
  </si>
  <si>
    <t>EDASEFLQEK(1)IALEK</t>
  </si>
  <si>
    <t>EDASEFLQEK(80.1)IALEK(-80.1)</t>
  </si>
  <si>
    <t>51;51;51;51</t>
  </si>
  <si>
    <t>GRRYYKDVGLGFRTPKTAIEGQYIDKKCPFT</t>
  </si>
  <si>
    <t>_TPK(ac)TAIEGQYIDKK_</t>
  </si>
  <si>
    <t>X;X;X;X;X;Acetyl (K);X;X;X;X;X;X;X;X;X;Acetyl (K);X;X;X;X;X;X;X;X;X;Acetyl (K);X;X;X;X;X</t>
  </si>
  <si>
    <t>TPK(1)TAIEGQYIDKK</t>
  </si>
  <si>
    <t>TPK(104.69)TAIEGQYIDK(-104.69)K(-107.35)</t>
  </si>
  <si>
    <t>&gt;tr|G4NGQ9|G4NGQ9_MAGO7 Proteasome subunit alpha type-1 OS=Magnaporthe oryzae (strain 70-15 / ATCC MYA-4617 / FGSC 8958) GN=MGG_04053 PE=4 SV=1;&gt;tr|L7I7P8|L7I7P8_MAGOY Proteasome subunit alpha type-1 OS=Magnaporthe oryzae (strain Y34) GN=OOU_Y34scaffold00514g112 PE=4 SV=1;&gt;tr|L7IRI5|L7IRI5_MAGOP Proteasome subunit alpha type-1 OS=Magnaporthe oryzae (strain P131) GN=OOW_P131scaffold01683g34 PE=4 SV=1</t>
  </si>
  <si>
    <t>GRSMPVRTLVDLIGEKAQVNTQHYGKRPYGV</t>
  </si>
  <si>
    <t>&gt;tr|G4NGQ9|G4NGQ9_MAGO7 Proteasome subunit alpha type-1 OS=Magnaporthe oryzae (strain 70-15 / ATCC MYA-4617 / FGSC 8958) GN=MGG_04053 PE=4 SV=1</t>
  </si>
  <si>
    <t>&gt;tr|G4NGQ9|G4NGQ9_MAGO7 Proteasome subunit alpha type-1 OS=Magnaporthe oryzae (strain 70-15 / ATCC MYA-4617 / FGSC 8958) GN=MGG_04053 PE=4 SV=1;&gt;tr|L7I7P8|L7I7P8_MAGOY Proteasome subunit alpha type-1 OS=Magnaporthe oryzae (strain Y34) GN=OOU_Y34scaffold005</t>
  </si>
  <si>
    <t>_TLVDLIGEK(ac)AQVNTQHYGK_</t>
  </si>
  <si>
    <t>TLVDLIGEK(1)AQVNTQHYGK</t>
  </si>
  <si>
    <t>TLVDLIGEK(98.16)AQVNTQHYGK(-98.16)</t>
  </si>
  <si>
    <t>&gt;tr|G5EGX5|G5EGX5_MAGO7 Pyruvate dehydrogenase E1 component subunit beta OS=Magnaporthe oryzae (strain 70-15 / ATCC MYA-4617 / FGSC 8958) GN=MGCH7_ch7g117 PE=4 SV=1;&gt;tr|L7IP70|L7IP70_MAGOY Pyruvate dehydrogenase E1 component subunit beta OS=Magnaporthe oryzae (strain Y34) GN=OOU_Y34scaffold00066g8 PE=4 SV=1;&gt;tr|L7J7Y8|L7J7Y8_MAGOP Pyruvate dehydrogenase E1 component subunit beta OS=Magnaporthe oryzae (strain P131) GN=OOW_P131scaffold00689g4 PE=4 SV=1</t>
  </si>
  <si>
    <t>281;281;281</t>
  </si>
  <si>
    <t>LSRCVGQSLVAAENLKKKYGVEVEVINLRSI</t>
  </si>
  <si>
    <t>&gt;tr|G5EGX5|G5EGX5_MAGO7 Pyruvate dehydrogenase E1 component subunit beta OS=Magnaporthe oryzae (strain 70-15 / ATCC MYA-4617 / FGSC 8958) GN=MGCH7_ch7g117 PE=4 SV=1</t>
  </si>
  <si>
    <t>&gt;tr|G5EGX5|G5EGX5_MAGO7 Pyruvate dehydrogenase E1 component subunit beta OS=Magnaporthe oryzae (strain 70-15 / ATCC MYA-4617 / FGSC 8958) GN=MGCH7_ch7g117 PE=4 SV=1;&gt;tr|L7IP70|L7IP70_MAGOY Pyruvate dehydrogenase E1 component subunit beta OS=Magnaporthe ory</t>
  </si>
  <si>
    <t>_CVGQSLVAAENLK(ac)K_</t>
  </si>
  <si>
    <t>CVGQSLVAAENLK(1)K</t>
  </si>
  <si>
    <t>CVGQSLVAAENLK(123.02)K(-123.02)</t>
  </si>
  <si>
    <t>74;74;74</t>
  </si>
  <si>
    <t>HGIQDSVKQFYDDTLKSARDKARPDLIKVLT</t>
  </si>
  <si>
    <t>_QFYDDTLK(ac)SAR_</t>
  </si>
  <si>
    <t>QFYDDTLK(1)SAR</t>
  </si>
  <si>
    <t>QFYDDTLK(95.4)SAR</t>
  </si>
  <si>
    <t>NKITFIAWSPDDAGVKPKMIYAASKDALKRA</t>
  </si>
  <si>
    <t>_ITFIAWSPDDAGVK(ac)PK_</t>
  </si>
  <si>
    <t>ITFIAWSPDDAGVK(1)PK</t>
  </si>
  <si>
    <t>ITFIAWSPDDAGVK(73.5)PK(-73.5)</t>
  </si>
  <si>
    <t>&gt;tr|G4N4K3|G4N4K3_MAGO7 Pyridoxine biosynthesis protein PDX1 OS=Magnaporthe oryzae (strain 70-15 / ATCC MYA-4617 / FGSC 8958) GN=MGG_05980 PE=3 SV=1;&gt;tr|L7HQG1|L7HQG1_MAGOY Pyridoxine biosynthesis protein PDX1 OS=Magnaporthe oryzae (strain Y34) GN=OOU_Y34scaffold00995g23 PE=3 SV=1;&gt;tr|L7IXI0|L7IXI0_MAGOP Pyridoxine biosynthesis protein PDX1 OS=Magnaporthe oryzae (strain P131) GN=OOW_P131scaffold01322g15 PE=3 SV=1</t>
  </si>
  <si>
    <t>MIREIKAAVTIPVMAKARIGHFVEAQILESL</t>
  </si>
  <si>
    <t>&gt;tr|G4N4K3|G4N4K3_MAGO7 Pyridoxine biosynthesis protein PDX1 OS=Magnaporthe oryzae (strain 70-15 / ATCC MYA-4617 / FGSC 8958) GN=MGG_05980 PE=3 SV=1</t>
  </si>
  <si>
    <t>&gt;tr|G4N4K3|G4N4K3_MAGO7 Pyridoxine biosynthesis protein PDX1 OS=Magnaporthe oryzae (strain 70-15 / ATCC MYA-4617 / FGSC 8958) GN=MGG_05980 PE=3 SV=1;&gt;tr|L7HQG1|L7HQG1_MAGOY Pyridoxine biosynthesis protein PDX1 OS=Magnaporthe oryzae (strain Y34) GN=OOU_Y34s</t>
  </si>
  <si>
    <t>_AAVTIPVMAK(ac)AR_</t>
  </si>
  <si>
    <t>AAVTIPVMAK(1)AR</t>
  </si>
  <si>
    <t>AAVTIPVMAK(108.37)AR</t>
  </si>
  <si>
    <t>41;41;41;41</t>
  </si>
  <si>
    <t>KVKSARPGKGGRRYYKDVGLGFRTPKTAIEG</t>
  </si>
  <si>
    <t>_YYK(ac)DVGLGFR_</t>
  </si>
  <si>
    <t>YYK(1)DVGLGFR</t>
  </si>
  <si>
    <t>YYK(66.6)DVGLGFR</t>
  </si>
  <si>
    <t>5;5;5;5</t>
  </si>
  <si>
    <t>___________MSSEKTQNPMRELKIQKLVL</t>
  </si>
  <si>
    <t>_(ac)SSEK(ac)TQNPMR_</t>
  </si>
  <si>
    <t>X;X;X;X;X;X;X;X;X;X;X;X;X;X;X;Acetyl (K);X;X;X;X;Oxidation (M);X;X;X;X;X;X;X;X;X;X</t>
  </si>
  <si>
    <t>SSEK(1)TQNPMR</t>
  </si>
  <si>
    <t>SSEK(156.16)TQNPMR</t>
  </si>
  <si>
    <t>YWAGKISQDDLLAEAKRLRLAHWKIQKDAGV</t>
  </si>
  <si>
    <t>_ISQDDLLAEAK(ac)R_</t>
  </si>
  <si>
    <t>ISQDDLLAEAK(1)R</t>
  </si>
  <si>
    <t>ISQDDLLAEAK(133.88)R</t>
  </si>
  <si>
    <t>58;58;58;58</t>
  </si>
  <si>
    <t>DEWKGYILKITGGNDKQGFPMKQGVLLPNRT</t>
  </si>
  <si>
    <t>_ITGGNDK(ac)QGFPMK_</t>
  </si>
  <si>
    <t>ITGGNDK(1)QGFPMK</t>
  </si>
  <si>
    <t>ITGGNDK(51.21)QGFPMK(-51.21)</t>
  </si>
  <si>
    <t>&gt;tr|G5EHN4|G5EHN4_MAGO7 Histone H4 OS=Magnaporthe oryzae (strain 70-15 / ATCC MYA-4617 / FGSC 8958) GN=MGG_01160 PE=3 SV=1;&gt;tr|L7IC93|L7IC93_MAGOY Histone H4 OS=Magnaporthe oryzae (strain Y34) GN=OOU_Y34scaffold00359g2 PE=3 SV=1;&gt;tr|L7J017|L7J017_MAGOP Histone H4 OS=Magnaporthe oryzae (strain P131) GN=OOW_P131scaffold00746g2 PE=3 SV=1</t>
  </si>
  <si>
    <t>LEGVIRDAVTYTEHAKRKTVTSLDVVYALKR</t>
  </si>
  <si>
    <t>&gt;tr|G5EHN4|G5EHN4_MAGO7 Histone H4 OS=Magnaporthe oryzae (strain 70-15 / ATCC MYA-4617 / FGSC 8958) GN=MGG_01160 PE=3 SV=1</t>
  </si>
  <si>
    <t>&gt;tr|G5EHN4|G5EHN4_MAGO7 Histone H4 OS=Magnaporthe oryzae (strain 70-15 / ATCC MYA-4617 / FGSC 8958) GN=MGG_01160 PE=3 SV=1;&gt;tr|L7IC93|L7IC93_MAGOY Histone H4 OS=Magnaporthe oryzae (strain Y34) GN=OOU_Y34scaffold00359g2 PE=3 SV=1;&gt;tr|L7J017|L7J017_MAGOP His</t>
  </si>
  <si>
    <t>_DAVTYTEHAK(ac)R_</t>
  </si>
  <si>
    <t>DAVTYTEHAK(1)R</t>
  </si>
  <si>
    <t>DAVTYTEHAK(78.55)R</t>
  </si>
  <si>
    <t>30;30</t>
  </si>
  <si>
    <t>QPVKLACIQLASGADKAANLSHARDKVIEAS</t>
  </si>
  <si>
    <t>_LACIQLASGADK(ac)AANLSHAR_</t>
  </si>
  <si>
    <t>LACIQLASGADK(1)AANLSHAR</t>
  </si>
  <si>
    <t>LACIQLASGADK(89.48)AANLSHAR</t>
  </si>
  <si>
    <t>&gt;tr|L7IA33|L7IA33_MAGOY Ribosomal protein L19 OS=Magnaporthe oryzae (strain Y34) GN=OOU_Y34scaffold00500g44 PE=3 SV=1;&gt;tr|L7IYK7|L7IYK7_MAGOP Ribosomal protein L19 OS=Magnaporthe oryzae (strain P131) GN=OOW_P131scaffold01211g20 PE=3 SV=1;&gt;tr|D4NXF1|D4NXF1_MAGOR Ribosomal protein L19 OS=Magnaporthe oryzae PE=2 SV=1;&gt;tr|G4MRB5|G4MRB5_MAGO7 Ribosomal protein L19 OS=Magnaporthe oryzae (strain 70-15 / ATCC MYA-4617 / FGSC 8958) GN=MGG_13782 PE=3 SV=1</t>
  </si>
  <si>
    <t>964;964;52;52</t>
  </si>
  <si>
    <t>SRQTIRKLVQDGLIIKKPVTMHSRARARELN</t>
  </si>
  <si>
    <t>&gt;tr|L7IA33|L7IA33_MAGOY Ribosomal protein L19 OS=Magnaporthe oryzae (strain Y34) GN=OOU_Y34scaffold00500g44 PE=3 SV=1</t>
  </si>
  <si>
    <t>&gt;tr|L7IA33|L7IA33_MAGOY Ribosomal protein L19 OS=Magnaporthe oryzae (strain Y34) GN=OOU_Y34scaffold00500g44 PE=3 SV=1;&gt;tr|L7IYK7|L7IYK7_MAGOP Ribosomal protein L19 OS=Magnaporthe oryzae (strain P131) GN=OOW_P131scaffold01211g20 PE=3 SV=1;&gt;tr|D4NXF1|D4NXF1_</t>
  </si>
  <si>
    <t>_LVQDGLIIK(ac)KPVTMHSR_</t>
  </si>
  <si>
    <t>LVQDGLIIK(0.973)K(0.027)PVTMHSR</t>
  </si>
  <si>
    <t>LVQDGLIIK(15.62)K(-15.62)PVTMHSR</t>
  </si>
  <si>
    <t>24;24;24;24</t>
  </si>
  <si>
    <t>SERAFQKQPHIFLNSKTKVKSARPGKGGRRY</t>
  </si>
  <si>
    <t>_QPHIFLNSK(ac)TK_</t>
  </si>
  <si>
    <t>QPHIFLNSK(1)TK</t>
  </si>
  <si>
    <t>QPHIFLNSK(66.02)TK(-66.02)</t>
  </si>
  <si>
    <t>419;419;419</t>
  </si>
  <si>
    <t>KEQFDKFYSAFSKNLKLGIHEDSANRQILAK</t>
  </si>
  <si>
    <t>_NLK(ac)LGIHEDSANR_</t>
  </si>
  <si>
    <t>NLK(1)LGIHEDSANR</t>
  </si>
  <si>
    <t>NLK(76.26)LGIHEDSANR</t>
  </si>
  <si>
    <t>1294;1294;1294</t>
  </si>
  <si>
    <t>DDETLSRIKPLLASFKEELCARRVRRITFIC</t>
  </si>
  <si>
    <t>_IKPLLASFK(ac)EELCAR_</t>
  </si>
  <si>
    <t>IKPLLASFK(1)EELCAR</t>
  </si>
  <si>
    <t>IK(-51.42)PLLASFK(51.42)EELCAR</t>
  </si>
  <si>
    <t>___________MAITKIHARSVYDSRGNPTV</t>
  </si>
  <si>
    <t>_(ac)AITK(ac)IHAR_</t>
  </si>
  <si>
    <t>AITK(1)IHAR</t>
  </si>
  <si>
    <t>AITK(110.12)IHAR</t>
  </si>
  <si>
    <t>&gt;tr|G4NCD5|G4NCD5_MAGO7 RCC1 domain-containing protein OS=Magnaporthe oryzae (strain 70-15 / ATCC MYA-4617 / FGSC 8958) GN=MGG_00408 PE=4 SV=1;&gt;tr|L7IHF7|L7IHF7_MAGOY RCC1 domain-containing protein OS=Magnaporthe oryzae (strain Y34) GN=OOU_Y34scaffold00203g114 PE=4 SV=1;&gt;tr|L7J4B2|L7J4B2_MAGOP RCC1 domain-containing protein OS=Magnaporthe oryzae (strain P131) GN=OOW_P131scaffold01024g5 PE=4 SV=1</t>
  </si>
  <si>
    <t>405;405;405</t>
  </si>
  <si>
    <t>ASDGVLGFTPTIKIQKFPTLLAEPKKVVQIA</t>
  </si>
  <si>
    <t>&gt;tr|G4NCD5|G4NCD5_MAGO7 RCC1 domain-containing protein OS=Magnaporthe oryzae (strain 70-15 / ATCC MYA-4617 / FGSC 8958) GN=MGG_00408 PE=4 SV=1</t>
  </si>
  <si>
    <t>&gt;tr|G4NCD5|G4NCD5_MAGO7 RCC1 domain-containing protein OS=Magnaporthe oryzae (strain 70-15 / ATCC MYA-4617 / FGSC 8958) GN=MGG_00408 PE=4 SV=1;&gt;tr|L7IHF7|L7IHF7_MAGOY RCC1 domain-containing protein OS=Magnaporthe oryzae (strain Y34) GN=OOU_Y34scaffold00203</t>
  </si>
  <si>
    <t>_IQK(ac)FPTLLAEPK_</t>
  </si>
  <si>
    <t>IQK(1)FPTLLAEPK</t>
  </si>
  <si>
    <t>IQK(62.04)FPTLLAEPK(-62.04)</t>
  </si>
  <si>
    <t>319;319;319</t>
  </si>
  <si>
    <t>KPLFDLKCPTSFDTDKQRQANSPSSSSSSSG</t>
  </si>
  <si>
    <t>_CPTSFDTDK(ac)QR_</t>
  </si>
  <si>
    <t>CPTSFDTDK(1)QR</t>
  </si>
  <si>
    <t>CPTSFDTDK(121.08)QR</t>
  </si>
  <si>
    <t>&gt;tr|G4NDD2|G4NDD2_MAGO7 Poly(A)+ RNA export protein OS=Magnaporthe oryzae (strain 70-15 / ATCC MYA-4617 / FGSC 8958) GN=MGG_00946 PE=4 SV=1;&gt;tr|L7HSQ9|L7HSQ9_MAGOY Poly(A)+ RNA export protein OS=Magnaporthe oryzae (strain Y34) GN=OOU_Y34scaffold00832g11 PE=4 SV=1;&gt;tr|L7J222|L7J222_MAGOP Poly(A)+ RNA export protein OS=Magnaporthe oryzae (strain P131) GN=OOW_P131scaffold01094g12 PE=4 SV=1</t>
  </si>
  <si>
    <t>121;121;121</t>
  </si>
  <si>
    <t>CDMNTGQTAQVAQHEKPVRSVRWFDNNGSPM</t>
  </si>
  <si>
    <t>&gt;tr|G4NDD2|G4NDD2_MAGO7 Poly(A)+ RNA export protein OS=Magnaporthe oryzae (strain 70-15 / ATCC MYA-4617 / FGSC 8958) GN=MGG_00946 PE=4 SV=1</t>
  </si>
  <si>
    <t>&gt;tr|G4NDD2|G4NDD2_MAGO7 Poly(A)+ RNA export protein OS=Magnaporthe oryzae (strain 70-15 / ATCC MYA-4617 / FGSC 8958) GN=MGG_00946 PE=4 SV=1;&gt;tr|L7HSQ9|L7HSQ9_MAGOY Poly(A)+ RNA export protein OS=Magnaporthe oryzae (strain Y34) GN=OOU_Y34scaffold00832g11 PE</t>
  </si>
  <si>
    <t>_VCDMNTGQTAQVAQHEK(ac)PVR_</t>
  </si>
  <si>
    <t>VCDMNTGQTAQVAQHEK(1)PVR</t>
  </si>
  <si>
    <t>VCDMNTGQTAQVAQHEK(100.21)PVR</t>
  </si>
  <si>
    <t>&gt;tr|G4MYB7|G4MYB7_MAGO7 Peptidyl-prolyl cis-trans isomerase OS=Magnaporthe oryzae (strain 70-15 / ATCC MYA-4617 / FGSC 8958) GN=MGG_08104 PE=4 SV=1;&gt;tr|L7IMW9|L7IMW9_MAGOY 41 kDa peptidyl-prolyl cis-trans isomerase OS=Magnaporthe oryzae (strain Y34) GN=OOU_Y34scaffold00094g16 PE=4 SV=1;&gt;tr|L7JPP2|L7JPP2_MAGOP 41 kDa peptidyl-prolyl cis-trans isomerase OS=Magnaporthe oryzae (strain P131) GN=OOW_P131scaffold00067g9 PE=4 SV=1</t>
  </si>
  <si>
    <t>52;52;52</t>
  </si>
  <si>
    <t>VPKTAENFRALCTGEKGIGKSGKPLHYKGSS</t>
  </si>
  <si>
    <t>&gt;tr|G4MYB7|G4MYB7_MAGO7 Peptidyl-prolyl cis-trans isomerase OS=Magnaporthe oryzae (strain 70-15 / ATCC MYA-4617 / FGSC 8958) GN=MGG_08104 PE=4 SV=1</t>
  </si>
  <si>
    <t>&gt;tr|G4MYB7|G4MYB7_MAGO7 Peptidyl-prolyl cis-trans isomerase OS=Magnaporthe oryzae (strain 70-15 / ATCC MYA-4617 / FGSC 8958) GN=MGG_08104 PE=4 SV=1;&gt;tr|L7IMW9|L7IMW9_MAGOY 41 kDa peptidyl-prolyl cis-trans isomerase OS=Magnaporthe oryzae (strain Y34) GN=OOU</t>
  </si>
  <si>
    <t>_ALCTGEK(ac)GIGK_</t>
  </si>
  <si>
    <t>ALCTGEK(1)GIGK</t>
  </si>
  <si>
    <t>ALCTGEK(106.62)GIGK(-106.62)</t>
  </si>
  <si>
    <t>GGRLLLISNRLPITIKRSDDGQYSFSMSSGG</t>
  </si>
  <si>
    <t>_LPITIK(ac)R_</t>
  </si>
  <si>
    <t>LPITIK(1)R</t>
  </si>
  <si>
    <t>LPITIK(104.45)R</t>
  </si>
  <si>
    <t>75;190;190;169</t>
  </si>
  <si>
    <t>GTGRMRYLSTVTRKFKNDFQTGTPKGSRGIN</t>
  </si>
  <si>
    <t>_FK(ac)NDFQTGTPK_</t>
  </si>
  <si>
    <t>FK(1)NDFQTGTPK</t>
  </si>
  <si>
    <t>FK(103.43)NDFQTGTPK(-103.43)</t>
  </si>
  <si>
    <t>&gt;tr|G4MLP7|G4MLP7_MAGO7 ABC transporter ATP-binding protein ARB1 OS=Magnaporthe oryzae (strain 70-15 / ATCC MYA-4617 / FGSC 8958) GN=MGG_11862 PE=3 SV=1;&gt;tr|L7I7R9|L7I7R9_MAGOY ATP-binding cassette sub-family F member 2 OS=Magnaporthe oryzae (strain Y34) GN=OOU_Y34scaffold00534g72 PE=3 SV=1;&gt;tr|L7JF27|L7JF27_MAGOP ATP-binding cassette sub-family F member 2 OS=Magnaporthe oryzae (strain P131) GN=OOW_P131scaffold00350g12 PE=3 SV=1</t>
  </si>
  <si>
    <t>PNGVGKSTLLRLMTGKLSPREGAVTRHTHLK</t>
  </si>
  <si>
    <t>&gt;tr|G4MLP7|G4MLP7_MAGO7 ABC transporter ATP-binding protein ARB1 OS=Magnaporthe oryzae (strain 70-15 / ATCC MYA-4617 / FGSC 8958) GN=MGG_11862 PE=3 SV=1</t>
  </si>
  <si>
    <t>&gt;tr|G4MLP7|G4MLP7_MAGO7 ABC transporter ATP-binding protein ARB1 OS=Magnaporthe oryzae (strain 70-15 / ATCC MYA-4617 / FGSC 8958) GN=MGG_11862 PE=3 SV=1;&gt;tr|L7I7R9|L7I7R9_MAGOY ATP-binding cassette sub-family F member 2 OS=Magnaporthe oryzae (strain Y34) G</t>
  </si>
  <si>
    <t>_LMTGK(ac)LSPR_</t>
  </si>
  <si>
    <t>LMTGK(1)LSPR</t>
  </si>
  <si>
    <t>LMTGK(120.99)LSPR</t>
  </si>
  <si>
    <t>&gt;tr|L7IUR7|L7IUR7_MAGOP Dihydrolipoyl dehydrogenase OS=Magnaporthe oryzae (strain P131) GN=OOW_P131scaffold01337g39 PE=4 SV=1;&gt;tr|G4N7G5|G4N7G5_MAGO7 Dihydrolipoyl dehydrogenase OS=Magnaporthe oryzae (strain 70-15 / ATCC MYA-4617 / FGSC 8958) GN=MGG_17072 PE=4 SV=1;&gt;tr|L7HZW8|L7HZW8_MAGOY Dihydrolipoyl dehydrogenase OS=Magnaporthe oryzae (strain Y34) GN=OOU_Y34scaffold00655g42 PE=4 SV=1</t>
  </si>
  <si>
    <t>1050;278;278</t>
  </si>
  <si>
    <t>QKILKKQGIEFKLNTKVNGGDTTGDKIKLDI</t>
  </si>
  <si>
    <t>&gt;tr|L7IUR7|L7IUR7_MAGOP Dihydrolipoyl dehydrogenase OS=Magnaporthe oryzae (strain P131) GN=OOW_P131scaffold01337g39 PE=4 SV=1</t>
  </si>
  <si>
    <t xml:space="preserve">&gt;tr|L7IUR7|L7IUR7_MAGOP Dihydrolipoyl dehydrogenase OS=Magnaporthe oryzae (strain P131) GN=OOW_P131scaffold01337g39 PE=4 SV=1;&gt;tr|G4N7G5|G4N7G5_MAGO7 Dihydrolipoyl dehydrogenase OS=Magnaporthe oryzae (strain 70-15 / ATCC MYA-4617 / FGSC 8958) GN=MGG_17072 </t>
  </si>
  <si>
    <t>_LNTK(ac)VNGGDTTGDK_</t>
  </si>
  <si>
    <t>LNTK(1)VNGGDTTGDK</t>
  </si>
  <si>
    <t>LNTK(107.74)VNGGDTTGDK(-107.74)</t>
  </si>
  <si>
    <t>&gt;tr|G4MPI9|G4MPI9_MAGO7 Phospho-2-dehydro-3-deoxyheptonate aldolase OS=Magnaporthe oryzae (strain 70-15 / ATCC MYA-4617 / FGSC 8958) GN=MGG_05734 PE=3 SV=1;&gt;tr|L7I3V5|L7I3V5_MAGOY Phospho-2-dehydro-3-deoxyheptonate aldolase OS=Magnaporthe oryzae (strain Y34) GN=OOU_Y34scaffold00567g41 PE=3 SV=1;&gt;tr|L7IUI2|L7IUI2_MAGOP Phospho-2-dehydro-3-deoxyheptonate aldolase OS=Magnaporthe oryzae (strain P131) GN=OOW_P131scaffold01338g46 PE=3 SV=1</t>
  </si>
  <si>
    <t>269;269;269</t>
  </si>
  <si>
    <t>NYDAKSIGEAKEALVKAGLRPRLMVDCSHGN</t>
  </si>
  <si>
    <t>&gt;tr|G4MPI9|G4MPI9_MAGO7 Phospho-2-dehydro-3-deoxyheptonate aldolase OS=Magnaporthe oryzae (strain 70-15 / ATCC MYA-4617 / FGSC 8958) GN=MGG_05734 PE=3 SV=1</t>
  </si>
  <si>
    <t>&gt;tr|G4MPI9|G4MPI9_MAGO7 Phospho-2-dehydro-3-deoxyheptonate aldolase OS=Magnaporthe oryzae (strain 70-15 / ATCC MYA-4617 / FGSC 8958) GN=MGG_05734 PE=3 SV=1;&gt;tr|L7I3V5|L7I3V5_MAGOY Phospho-2-dehydro-3-deoxyheptonate aldolase OS=Magnaporthe oryzae (strain Y3</t>
  </si>
  <si>
    <t>_EALVK(ac)AGLRPR_</t>
  </si>
  <si>
    <t>EALVK(1)AGLRPR</t>
  </si>
  <si>
    <t>EALVK(81.87)AGLRPR</t>
  </si>
  <si>
    <t>&gt;tr|G4N6U9|G4N6U9_MAGO7 60S ribosomal protein L20 OS=Magnaporthe oryzae (strain 70-15 / ATCC MYA-4617 / FGSC 8958) GN=MGG_03653 PE=3 SV=1;&gt;tr|L7ILB0|L7ILB0_MAGOY 60S ribosomal protein L20 OS=Magnaporthe oryzae (strain Y34) GN=OOU_Y34scaffold00161g1 PE=3 SV=1;&gt;tr|L7JE02|L7JE02_MAGOP 60S ribosomal protein L20 OS=Magnaporthe oryzae (strain P131) GN=OOW_P131scaffold00429g3 PE=3 SV=1</t>
  </si>
  <si>
    <t>KKATGEIVAVNKIHEKHPLKVKNFGIWIRYN</t>
  </si>
  <si>
    <t>&gt;tr|G4N6U9|G4N6U9_MAGO7 60S ribosomal protein L20 OS=Magnaporthe oryzae (strain 70-15 / ATCC MYA-4617 / FGSC 8958) GN=MGG_03653 PE=3 SV=1</t>
  </si>
  <si>
    <t>&gt;tr|G4N6U9|G4N6U9_MAGO7 60S ribosomal protein L20 OS=Magnaporthe oryzae (strain 70-15 / ATCC MYA-4617 / FGSC 8958) GN=MGG_03653 PE=3 SV=1;&gt;tr|L7ILB0|L7ILB0_MAGOY 60S ribosomal protein L20 OS=Magnaporthe oryzae (strain Y34) GN=OOU_Y34scaffold00161g1 PE=3 SV</t>
  </si>
  <si>
    <t>_IHEK(ac)HPLK_</t>
  </si>
  <si>
    <t>IHEK(1)HPLK</t>
  </si>
  <si>
    <t>IHEK(80.23)HPLK(-80.23)</t>
  </si>
  <si>
    <t>244;244;244</t>
  </si>
  <si>
    <t>EDFDNRLVTHFANEFKRKHKKDLTTNARALR</t>
  </si>
  <si>
    <t>_LVTHFANEFK(ac)R_</t>
  </si>
  <si>
    <t>LVTHFANEFK(1)R</t>
  </si>
  <si>
    <t>LVTHFANEFK(156.01)R</t>
  </si>
  <si>
    <t>QLNELKTELNQLRIQKIASSGTKLTKIHDIR</t>
  </si>
  <si>
    <t>_IQK(ac)IASSGTK_</t>
  </si>
  <si>
    <t>IQK(1)IASSGTK</t>
  </si>
  <si>
    <t>IQK(81.8)IASSGTK(-81.8)</t>
  </si>
  <si>
    <t>SLYRMRIFAPNEVVAKSRYWYFLRGLKKVKK</t>
  </si>
  <si>
    <t>_IFAPNEVVAK(ac)SR_</t>
  </si>
  <si>
    <t>IFAPNEVVAK(1)SR</t>
  </si>
  <si>
    <t>IFAPNEVVAK(58.49)SR</t>
  </si>
  <si>
    <t>104;104;88</t>
  </si>
  <si>
    <t>LRGGIIEPSLKALASKFNCDKQICRKCYARL</t>
  </si>
  <si>
    <t>_ALASK(ac)FNCDK_</t>
  </si>
  <si>
    <t>ALASK(1)FNCDK</t>
  </si>
  <si>
    <t>ALASK(84.88)FNCDK(-84.88)</t>
  </si>
  <si>
    <t>RLECTVCKTKCQLPIKRCKHFELGGDKKTKG</t>
  </si>
  <si>
    <t>_CQLPIK(ac)R_</t>
  </si>
  <si>
    <t>CQLPIK(1)R</t>
  </si>
  <si>
    <t>CQLPIK(140.53)R</t>
  </si>
  <si>
    <t>754;754;644</t>
  </si>
  <si>
    <t>QQMNIFGVIHRYLALKAMTPEEREKQLPRVS</t>
  </si>
  <si>
    <t>_YLALK(ac)AMTPEER_</t>
  </si>
  <si>
    <t>X;X;Oxidation (M);X;X;X;X;X;X;X;X;X;X;X;X;Acetyl (K);X;X;X;X;X;X;X;X;X;X;X;X;X;X;X</t>
  </si>
  <si>
    <t>YLALK(1)AMTPEER</t>
  </si>
  <si>
    <t>YLALK(94.54)AMTPEER</t>
  </si>
  <si>
    <t>&gt;tr|G4MWG4|G4MWG4_MAGO7 Stress-induced-phosphoprotein 1 OS=Magnaporthe oryzae (strain 70-15 / ATCC MYA-4617 / FGSC 8958) GN=MGG_08980 PE=4 SV=1;&gt;tr|L7IEE5|L7IEE5_MAGOY Stress-induced-phosphoprotein 1 OS=Magnaporthe oryzae (strain Y34) GN=OOU_Y34scaffold00288g14 PE=4 SV=1;&gt;tr|L7J911|L7J911_MAGOP Stress-induced-phosphoprotein 1 OS=Magnaporthe oryzae (strain P131) GN=OOW_P131scaffold00572g12 PE=4 SV=1</t>
  </si>
  <si>
    <t>438;433;433</t>
  </si>
  <si>
    <t>PDDPRGYSNRAAAFVKLLEFPSALQDCDTAI</t>
  </si>
  <si>
    <t>&gt;tr|G4MWG4|G4MWG4_MAGO7 Stress-induced-phosphoprotein 1 OS=Magnaporthe oryzae (strain 70-15 / ATCC MYA-4617 / FGSC 8958) GN=MGG_08980 PE=4 SV=1</t>
  </si>
  <si>
    <t>&gt;tr|G4MWG4|G4MWG4_MAGO7 Stress-induced-phosphoprotein 1 OS=Magnaporthe oryzae (strain 70-15 / ATCC MYA-4617 / FGSC 8958) GN=MGG_08980 PE=4 SV=1;&gt;tr|L7IEE5|L7IEE5_MAGOY Stress-induced-phosphoprotein 1 OS=Magnaporthe oryzae (strain Y34) GN=OOU_Y34scaffold002</t>
  </si>
  <si>
    <t>_AAAFVK(ac)LLEFPSALQDCDTAIAKDPK_</t>
  </si>
  <si>
    <t>AAAFVK(1)LLEFPSALQDCDTAIAKDPK</t>
  </si>
  <si>
    <t>AAAFVK(111.35)LLEFPSALQDCDTAIAK(-111.35)DPK(-120.08)</t>
  </si>
  <si>
    <t>143;143;54</t>
  </si>
  <si>
    <t>GADIVVLGCEKRSAMKLQDTRITPSKIGLID</t>
  </si>
  <si>
    <t>_SAMK(ac)LQDTR_</t>
  </si>
  <si>
    <t>SAMK(1)LQDTR</t>
  </si>
  <si>
    <t>SAMK(118.04)LQDTR</t>
  </si>
  <si>
    <t>&gt;tr|G4N5Q4|G4N5Q4_MAGO7 40S ribosomal protein S16 OS=Magnaporthe oryzae (strain 70-15 / ATCC MYA-4617 / FGSC 8958) GN=MGG_12892 PE=3 SV=1;&gt;tr|L7IQR8|L7IQR8_MAGOY 40S ribosomal protein S16 OS=Magnaporthe oryzae (strain Y34) GN=OOU_Y34scaffold00033g2 PE=3 SV=1;&gt;tr|L7JR64|L7JR64_MAGOP 40S ribosomal protein S16 OS=Magnaporthe oryzae (strain P131) GN=OOW_P131scaffold00095g56 PE=3 SV=1</t>
  </si>
  <si>
    <t>107;44;44</t>
  </si>
  <si>
    <t>AYYQKFVDEHSKNLLKQALTQYDRTLLVADN</t>
  </si>
  <si>
    <t>&gt;tr|G4N5Q4|G4N5Q4_MAGO7 40S ribosomal protein S16 OS=Magnaporthe oryzae (strain 70-15 / ATCC MYA-4617 / FGSC 8958) GN=MGG_12892 PE=3 SV=1</t>
  </si>
  <si>
    <t>&gt;tr|G4N5Q4|G4N5Q4_MAGO7 40S ribosomal protein S16 OS=Magnaporthe oryzae (strain 70-15 / ATCC MYA-4617 / FGSC 8958) GN=MGG_12892 PE=3 SV=1;&gt;tr|L7IQR8|L7IQR8_MAGOY 40S ribosomal protein S16 OS=Magnaporthe oryzae (strain Y34) GN=OOU_Y34scaffold00033g2 PE=3 SV</t>
  </si>
  <si>
    <t>_NLLK(ac)QALTQYDR_</t>
  </si>
  <si>
    <t>NLLK(1)QALTQYDR</t>
  </si>
  <si>
    <t>NLLK(155.02)QALTQYDR</t>
  </si>
  <si>
    <t>QDLCQKHGVEGYPTLKVFRGLDNVVPYKGQR</t>
  </si>
  <si>
    <t>_HGVEGYPTLK(ac)VFR_</t>
  </si>
  <si>
    <t>HGVEGYPTLK(1)VFR</t>
  </si>
  <si>
    <t>HGVEGYPTLK(74.46)VFR</t>
  </si>
  <si>
    <t>&gt;tr|G5EHP6|G5EHP6_MAGO7 26S proteasome regulatory subunit RPN5 OS=Magnaporthe oryzae (strain 70-15 / ATCC MYA-4617 / FGSC 8958) GN=MGCH7_ch7g327 PE=4 SV=1;&gt;tr|L7HZM6|L7HZM6_MAGOY 26S proteasome regulatory subunit RPN5 OS=Magnaporthe oryzae (strain Y34) GN=OOU_Y34scaffold00666g211 PE=4 SV=1;&gt;tr|L7J656|L7J656_MAGOP 26S proteasome regulatory subunit RPN5 OS=Magnaporthe oryzae (strain P131) GN=OOW_P131scaffold01027g44 PE=4 SV=1</t>
  </si>
  <si>
    <t>500;500;500</t>
  </si>
  <si>
    <t>MANIQPGAKGKGQGEKAPSTRVK________</t>
  </si>
  <si>
    <t>&gt;tr|G5EHP6|G5EHP6_MAGO7 26S proteasome regulatory subunit RPN5 OS=Magnaporthe oryzae (strain 70-15 / ATCC MYA-4617 / FGSC 8958) GN=MGCH7_ch7g327 PE=4 SV=1</t>
  </si>
  <si>
    <t>&gt;tr|G5EHP6|G5EHP6_MAGO7 26S proteasome regulatory subunit RPN5 OS=Magnaporthe oryzae (strain 70-15 / ATCC MYA-4617 / FGSC 8958) GN=MGCH7_ch7g327 PE=4 SV=1;&gt;tr|L7HZM6|L7HZM6_MAGOY 26S proteasome regulatory subunit RPN5 OS=Magnaporthe oryzae (strain Y34) GN=</t>
  </si>
  <si>
    <t>_GKGQGEK(ac)APSTR_</t>
  </si>
  <si>
    <t>GKGQGEK(1)APSTR</t>
  </si>
  <si>
    <t>GK(-96.23)GQGEK(96.23)APSTR</t>
  </si>
  <si>
    <t>&gt;tr|L7HZY8|L7HZY8_MAGOY RNP domain-containing protein OS=Magnaporthe oryzae (strain Y34) GN=OOU_Y34scaffold00655g38 PE=4 SV=1;&gt;tr|L7IWN7|L7IWN7_MAGOP RNP domain-containing protein OS=Magnaporthe oryzae (strain P131) GN=OOW_P131scaffold01337g42 PE=4 SV=1;&gt;tr|G4N7G1|G4N7G1_MAGO7 RNP domain-containing protein OS=Magnaporthe oryzae (strain 70-15 / ATCC MYA-4617 / FGSC 8958) GN=MGG_13526 PE=4 SV=1</t>
  </si>
  <si>
    <t>116;116;61</t>
  </si>
  <si>
    <t>VYVGNLSYDVKWHHLKDFMRQGGRLIEGLFL</t>
  </si>
  <si>
    <t>&gt;tr|L7HZY8|L7HZY8_MAGOY RNP domain-containing protein OS=Magnaporthe oryzae (strain Y34) GN=OOU_Y34scaffold00655g38 PE=4 SV=1</t>
  </si>
  <si>
    <t>&gt;tr|L7HZY8|L7HZY8_MAGOY RNP domain-containing protein OS=Magnaporthe oryzae (strain Y34) GN=OOU_Y34scaffold00655g38 PE=4 SV=1;&gt;tr|L7IWN7|L7IWN7_MAGOP RNP domain-containing protein OS=Magnaporthe oryzae (strain P131) GN=OOW_P131scaffold01337g42 PE=4 SV=1;&gt;t</t>
  </si>
  <si>
    <t>_WHHLK(ac)DFMR_</t>
  </si>
  <si>
    <t>WHHLK(1)DFMR</t>
  </si>
  <si>
    <t>WHHLK(62.3)DFMR</t>
  </si>
  <si>
    <t>992;992;80;80</t>
  </si>
  <si>
    <t>ELNLARRIGRHRGFGKRKGTADARMPTQVVW</t>
  </si>
  <si>
    <t>_HRGFGK(ac)R_</t>
  </si>
  <si>
    <t>HRGFGK(1)R</t>
  </si>
  <si>
    <t>HRGFGK(157.86)R</t>
  </si>
  <si>
    <t>195;195;191</t>
  </si>
  <si>
    <t>TADGPTKFHFTAKGHKHTFKAATAADRDNWV</t>
  </si>
  <si>
    <t>_GHK(ac)HTFK_</t>
  </si>
  <si>
    <t>GHK(1)HTFK</t>
  </si>
  <si>
    <t>GHK(150.4)HTFK(-150.4)</t>
  </si>
  <si>
    <t>&gt;tr|G4MTV9|G4MTV9_MAGO7 T-complex protein 1 subunit delta OS=Magnaporthe oryzae (strain 70-15 / ATCC MYA-4617 / FGSC 8958) GN=MGG_01582 PE=3 SV=1;&gt;tr|L7HZR5|L7HZR5_MAGOY T-complex protein 1 subunit delta OS=Magnaporthe oryzae (strain Y34) GN=OOU_Y34scaffold00690g9 PE=3 SV=1;&gt;tr|L7J382|L7J382_MAGOP T-complex protein 1 subunit delta OS=Magnaporthe oryzae (strain P131) GN=OOW_P131scaffold01060g9 PE=3 SV=1</t>
  </si>
  <si>
    <t>282;282;282</t>
  </si>
  <si>
    <t>DKIVKEERLYLLNLVKKIKKSKCNVLLIQKS</t>
  </si>
  <si>
    <t>&gt;tr|G4MTV9|G4MTV9_MAGO7 T-complex protein 1 subunit delta OS=Magnaporthe oryzae (strain 70-15 / ATCC MYA-4617 / FGSC 8958) GN=MGG_01582 PE=3 SV=1</t>
  </si>
  <si>
    <t>&gt;tr|G4MTV9|G4MTV9_MAGO7 T-complex protein 1 subunit delta OS=Magnaporthe oryzae (strain 70-15 / ATCC MYA-4617 / FGSC 8958) GN=MGG_01582 PE=3 SV=1;&gt;tr|L7HZR5|L7HZR5_MAGOY T-complex protein 1 subunit delta OS=Magnaporthe oryzae (strain Y34) GN=OOU_Y34scaffol</t>
  </si>
  <si>
    <t>_LYLLNLVK(ac)K_</t>
  </si>
  <si>
    <t>LYLLNLVK(1)K</t>
  </si>
  <si>
    <t>LYLLNLVK(101.64)K(-101.64)</t>
  </si>
  <si>
    <t>&gt;tr|G4N3F2|G4N3F2_MAGO7 Superoxide dismutase OS=Magnaporthe oryzae (strain 70-15 / ATCC MYA-4617 / FGSC 8958) GN=MGG_07697 PE=3 SV=1;&gt;tr|L7ILM5|L7ILM5_MAGOY Superoxide dismutase OS=Magnaporthe oryzae (strain Y34) GN=OOU_Y34scaffold00127g3 PE=3 SV=1;&gt;tr|L7JLR5|L7JLR5_MAGOP Superoxide dismutase OS=Magnaporthe oryzae (strain P131) GN=OOW_P131scaffold00183g5 PE=3 SV=1</t>
  </si>
  <si>
    <t>GKAAYVENIWKVINWKTAEKRFASPGRSEVF</t>
  </si>
  <si>
    <t>&gt;tr|G4N3F2|G4N3F2_MAGO7 Superoxide dismutase OS=Magnaporthe oryzae (strain 70-15 / ATCC MYA-4617 / FGSC 8958) GN=MGG_07697 PE=3 SV=1</t>
  </si>
  <si>
    <t>&gt;tr|G4N3F2|G4N3F2_MAGO7 Superoxide dismutase OS=Magnaporthe oryzae (strain 70-15 / ATCC MYA-4617 / FGSC 8958) GN=MGG_07697 PE=3 SV=1;&gt;tr|L7ILM5|L7ILM5_MAGOY Superoxide dismutase OS=Magnaporthe oryzae (strain Y34) GN=OOU_Y34scaffold00127g3 PE=3 SV=1;&gt;tr|L7J</t>
  </si>
  <si>
    <t>_VINWK(ac)TAEKR_</t>
  </si>
  <si>
    <t>VINWK(1)TAEKR</t>
  </si>
  <si>
    <t>VINWK(51.45)TAEK(-51.45)R</t>
  </si>
  <si>
    <t>&gt;tr|G4MY14|G4MY14_MAGO7 Peptidyl-prolyl cis-trans isomerase OS=Magnaporthe oryzae (strain 70-15 / ATCC MYA-4617 / FGSC 8958) GN=MGG_10447 PE=3 SV=1;&gt;tr|L7II43|L7II43_MAGOY Peptidyl-prolyl cis-trans isomerase OS=Magnaporthe oryzae (strain Y34) GN=OOU_Y34scaffold00189g6 PE=3 SV=1;&gt;tr|L7JF43|L7JF43_MAGOP Peptidyl-prolyl cis-trans isomerase OS=Magnaporthe oryzae (strain P131) GN=OOW_P131scaffold00351g6 PE=3 SV=1</t>
  </si>
  <si>
    <t>99;49;49</t>
  </si>
  <si>
    <t>NFRRLCVGEPGVGGYKDSGFHRIIPDFMLQG</t>
  </si>
  <si>
    <t>&gt;tr|G4MY14|G4MY14_MAGO7 Peptidyl-prolyl cis-trans isomerase OS=Magnaporthe oryzae (strain 70-15 / ATCC MYA-4617 / FGSC 8958) GN=MGG_10447 PE=3 SV=1</t>
  </si>
  <si>
    <t>&gt;tr|G4MY14|G4MY14_MAGO7 Peptidyl-prolyl cis-trans isomerase OS=Magnaporthe oryzae (strain 70-15 / ATCC MYA-4617 / FGSC 8958) GN=MGG_10447 PE=3 SV=1;&gt;tr|L7II43|L7II43_MAGOY Peptidyl-prolyl cis-trans isomerase OS=Magnaporthe oryzae (strain Y34) GN=OOU_Y34sca</t>
  </si>
  <si>
    <t>_RLCVGEPGVGGYK(ac)DSGFHR_</t>
  </si>
  <si>
    <t>X;X;X;X;X;X;X;X;X;X;X;X;X;X;X;Acetyl (K);X;X;X;X;X;X;X;X;X;X;X;Oxidation (M);X;X;X</t>
  </si>
  <si>
    <t>RLCVGEPGVGGYK(1)DSGFHR</t>
  </si>
  <si>
    <t>RLCVGEPGVGGYK(102.98)DSGFHR</t>
  </si>
  <si>
    <t>&gt;tr|G4NKJ4|G4NKJ4_MAGO7 Rho1 guanine nucleotide exchange factor 1 OS=Magnaporthe oryzae (strain 70-15 / ATCC MYA-4617 / FGSC 8958) GN=MGG_03064 PE=4 SV=1;&gt;tr|L7ICM6|L7ICM6_MAGOY Rho1 guanine nucleotide exchange factor 1 OS=Magnaporthe oryzae (strain Y34) GN=OOU_Y34scaffold00308g34 PE=4 SV=1;&gt;tr|L7IYD5|L7IYD5_MAGOP Rho1 guanine nucleotide exchange factor 1 OS=Magnaporthe oryzae (strain P131) GN=OOW_P131scaffold01299g18 PE=4 SV=1;&gt;tr|Q2KF21|Q2KF21_MAGO7 Putative uncharacterized protein OS=Magnaporthe oryzae (strain 70-15 / ATCC MYA-4617 / FGSC 8958) GN=MGCH7_ch7g865 PE=4 SV=1</t>
  </si>
  <si>
    <t>734;734;734;712</t>
  </si>
  <si>
    <t>LLENVCKYTVDDSSDKTDIPKVMKMIKDLLA</t>
  </si>
  <si>
    <t>&gt;tr|G4NKJ4|G4NKJ4_MAGO7 Rho1 guanine nucleotide exchange factor 1 OS=Magnaporthe oryzae (strain 70-15 / ATCC MYA-4617 / FGSC 8958) GN=MGG_03064 PE=4 SV=1</t>
  </si>
  <si>
    <t>&gt;tr|G4NKJ4|G4NKJ4_MAGO7 Rho1 guanine nucleotide exchange factor 1 OS=Magnaporthe oryzae (strain 70-15 / ATCC MYA-4617 / FGSC 8958) GN=MGG_03064 PE=4 SV=1;&gt;tr|L7ICM6|L7ICM6_MAGOY Rho1 guanine nucleotide exchange factor 1 OS=Magnaporthe oryzae (strain Y34) G</t>
  </si>
  <si>
    <t>_YTVDDSSDK(ac)TDIPK_</t>
  </si>
  <si>
    <t>YTVDDSSDK(1)TDIPK</t>
  </si>
  <si>
    <t>YTVDDSSDK(65.37)TDIPK(-65.37)</t>
  </si>
  <si>
    <t>&gt;tr|G4NC31|G4NC31_MAGO7 Eukaryotic peptide chain release factor GTP-binding subunit OS=Magnaporthe oryzae (strain 70-15 / ATCC MYA-4617 / FGSC 8958) GN=MGG_00449 PE=4 SV=1;&gt;tr|L7IH68|L7IH68_MAGOY Eukaryotic peptide chain release factor GTP-binding subunit OS=Magnaporthe oryzae (strain Y34) GN=OOU_Y34scaffold00203g68 PE=4 SV=1;&gt;tr|L7JK33|L7JK33_MAGOP Eukaryotic peptide chain release factor GTP-binding subunit OS=Magnaporthe oryzae (strain P131) GN=OOW_P131scaffold00225g34 PE=4 SV=1</t>
  </si>
  <si>
    <t>420;420;420</t>
  </si>
  <si>
    <t>LVISSRKGEYETGFEKGGQTREHAMLAKTQG</t>
  </si>
  <si>
    <t>&gt;tr|G4NC31|G4NC31_MAGO7 Eukaryotic peptide chain release factor GTP-binding subunit OS=Magnaporthe oryzae (strain 70-15 / ATCC MYA-4617 / FGSC 8958) GN=MGG_00449 PE=4 SV=1</t>
  </si>
  <si>
    <t xml:space="preserve">&gt;tr|G4NC31|G4NC31_MAGO7 Eukaryotic peptide chain release factor GTP-binding subunit OS=Magnaporthe oryzae (strain 70-15 / ATCC MYA-4617 / FGSC 8958) GN=MGG_00449 PE=4 SV=1;&gt;tr|L7IH68|L7IH68_MAGOY Eukaryotic peptide chain release factor GTP-binding subunit </t>
  </si>
  <si>
    <t>_KGEYETGFEK(ac)GGQTR_</t>
  </si>
  <si>
    <t>KGEYETGFEK(1)GGQTR</t>
  </si>
  <si>
    <t>K(-92.39)GEYETGFEK(92.39)GGQTR</t>
  </si>
  <si>
    <t>&gt;tr|G4N5R0|G4N5R0_MAGO7 60S ribosomal protein L34-B OS=Magnaporthe oryzae (strain 70-15 / ATCC MYA-4617 / FGSC 8958) GN=MGG_05296 PE=4 SV=1;&gt;tr|L7INY4|L7INY4_MAGOY 60S ribosomal protein L34-B OS=Magnaporthe oryzae (strain Y34) GN=OOU_Y34scaffold00033g9 PE=4 SV=1;&gt;tr|L7JPP0|L7JPP0_MAGOP 60S ribosomal protein L34-B OS=Magnaporthe oryzae (strain P131) GN=OOW_P131scaffold00095g49 PE=4 SV=1</t>
  </si>
  <si>
    <t>51;51;51</t>
  </si>
  <si>
    <t>IKKRGTAPKCGDCGIKLPGVPALRPREYAQI</t>
  </si>
  <si>
    <t>&gt;tr|G4N5R0|G4N5R0_MAGO7 60S ribosomal protein L34-B OS=Magnaporthe oryzae (strain 70-15 / ATCC MYA-4617 / FGSC 8958) GN=MGG_05296 PE=4 SV=1</t>
  </si>
  <si>
    <t>&gt;tr|G4N5R0|G4N5R0_MAGO7 60S ribosomal protein L34-B OS=Magnaporthe oryzae (strain 70-15 / ATCC MYA-4617 / FGSC 8958) GN=MGG_05296 PE=4 SV=1;&gt;tr|L7INY4|L7INY4_MAGOY 60S ribosomal protein L34-B OS=Magnaporthe oryzae (strain Y34) GN=OOU_Y34scaffold00033g9 PE=</t>
  </si>
  <si>
    <t>_CGDCGIK(ac)LPGVPALRPR_</t>
  </si>
  <si>
    <t>CGDCGIK(1)LPGVPALRPR</t>
  </si>
  <si>
    <t>CGDCGIK(75.91)LPGVPALRPR</t>
  </si>
  <si>
    <t>351;351;351</t>
  </si>
  <si>
    <t>GDVFYLHSRLLERAAKMNNRTHGGGSMTALP</t>
  </si>
  <si>
    <t>_AAK(ac)MNNR_</t>
  </si>
  <si>
    <t>AAK(1)MNNR</t>
  </si>
  <si>
    <t>AAK(128.38)MNNR</t>
  </si>
  <si>
    <t>&gt;tr|L7HV16|L7HV16_MAGOY Uncharacterized protein OS=Magnaporthe oryzae (strain Y34) GN=OOU_Y34scaffold00745g64 PE=4 SV=1;&gt;tr|L7JHA7|L7JHA7_MAGOP Uncharacterized protein OS=Magnaporthe oryzae (strain P131) GN=OOW_P131scaffold00314g36 PE=4 SV=1;&gt;tr|G4N2S0|G4N2S0_MAGO7 Uncharacterized protein OS=Magnaporthe oryzae (strain 70-15 / ATCC MYA-4617 / FGSC 8958) GN=MGG_04896 PE=4 SV=1</t>
  </si>
  <si>
    <t>QSPLFAVVGASSNTAKYGHKIFAWYLNHDIP</t>
  </si>
  <si>
    <t>&gt;tr|L7HV16|L7HV16_MAGOY Uncharacterized protein OS=Magnaporthe oryzae (strain Y34) GN=OOU_Y34scaffold00745g64 PE=4 SV=1</t>
  </si>
  <si>
    <t>&gt;tr|L7HV16|L7HV16_MAGOY Uncharacterized protein OS=Magnaporthe oryzae (strain Y34) GN=OOU_Y34scaffold00745g64 PE=4 SV=1;&gt;tr|L7JHA7|L7JHA7_MAGOP Uncharacterized protein OS=Magnaporthe oryzae (strain P131) GN=OOW_P131scaffold00314g36 PE=4 SV=1;&gt;tr|G4N2S0|G4N</t>
  </si>
  <si>
    <t>_TFFQSPLFAVVGASSNTAK(ac)YGHK_</t>
  </si>
  <si>
    <t>TFFQSPLFAVVGASSNTAK(1)YGHK</t>
  </si>
  <si>
    <t>TFFQSPLFAVVGASSNTAK(142.41)YGHK(-142.41)</t>
  </si>
  <si>
    <t>93;93;73</t>
  </si>
  <si>
    <t>VEVSGSDLVVNGKKVKFYTERDPANIPWSET</t>
  </si>
  <si>
    <t>_VK(ac)FYTER_</t>
  </si>
  <si>
    <t>VK(1)FYTER</t>
  </si>
  <si>
    <t>VK(95.91)FYTER</t>
  </si>
  <si>
    <t>FYMVGDLASAREKGEKILAELEKDA______</t>
  </si>
  <si>
    <t>_EKGEK(ac)ILAELEK_</t>
  </si>
  <si>
    <t>EK(0.003)GEK(0.997)ILAELEK</t>
  </si>
  <si>
    <t>EK(-25.89)GEK(25.89)ILAELEK(-132.44)</t>
  </si>
  <si>
    <t>327;327;295</t>
  </si>
  <si>
    <t>TLIGEAVFGRCLSGIKEQRVRASQKLEYIGR</t>
  </si>
  <si>
    <t>_CLSGIK(ac)EQR_</t>
  </si>
  <si>
    <t>CLSGIK(1)EQR</t>
  </si>
  <si>
    <t>CLSGIK(128.27)EQR</t>
  </si>
  <si>
    <t>119;119;119</t>
  </si>
  <si>
    <t>EIQTSVRLILPGELAKHAVSEGTKAVTKYSS</t>
  </si>
  <si>
    <t>_LILPGELAK(ac)HAVSEGTK_</t>
  </si>
  <si>
    <t>X;X;X;X;X;X;X;X;X;X;X;X;X;X;X;Acetyl (K);X;X;X;X;X;X;X;Acetyl (K);X;X;X;Acetyl (K);X;X;X</t>
  </si>
  <si>
    <t>LILPGELAK(1)HAVSEGTK</t>
  </si>
  <si>
    <t>LILPGELAK(130.56)HAVSEGTK(-130.56)</t>
  </si>
  <si>
    <t>&gt;tr|G4NJH2|G4NJH2_MAGO7 ATP-dependent 6-phosphofructokinase OS=Magnaporthe oryzae (strain 70-15 / ATCC MYA-4617 / FGSC 8958) GN=MGG_02653 PE=3 SV=1;&gt;tr|L7I022|L7I022_MAGOY ATP-dependent 6-phosphofructokinase OS=Magnaporthe oryzae (strain Y34) GN=OOU_Y34scaffold00666g157 PE=3 SV=1;&gt;tr|L7JN82|L7JN82_MAGOP ATP-dependent 6-phosphofructokinase OS=Magnaporthe oryzae (strain P131) GN=OOW_P131scaffold00198g10 PE=3 SV=1;&gt;tr|Q2KGF5|Q2KGF5_MAGO7 ATP-dependent 6-phosphofructokinase OS=Magnaporthe oryzae (strain 70-15 / ATCC MYA-4617 / FGSC 8958) GN=MGCH7_ch7g380 PE=3 SV=1</t>
  </si>
  <si>
    <t>621;614;614;621</t>
  </si>
  <si>
    <t>LAADVAHLKEIFAHDKGQSRAGRLVLVNEKA</t>
  </si>
  <si>
    <t>&gt;tr|G4NJH2|G4NJH2_MAGO7 ATP-dependent 6-phosphofructokinase OS=Magnaporthe oryzae (strain 70-15 / ATCC MYA-4617 / FGSC 8958) GN=MGG_02653 PE=3 SV=1</t>
  </si>
  <si>
    <t>&gt;tr|G4NJH2|G4NJH2_MAGO7 ATP-dependent 6-phosphofructokinase OS=Magnaporthe oryzae (strain 70-15 / ATCC MYA-4617 / FGSC 8958) GN=MGG_02653 PE=3 SV=1;&gt;tr|L7I022|L7I022_MAGOY ATP-dependent 6-phosphofructokinase OS=Magnaporthe oryzae (strain Y34) GN=OOU_Y34sca</t>
  </si>
  <si>
    <t>_EIFAHDK(ac)GQSR_</t>
  </si>
  <si>
    <t>EIFAHDK(1)GQSR</t>
  </si>
  <si>
    <t>EIFAHDK(106.26)GQSR</t>
  </si>
  <si>
    <t>&gt;tr|G4MU05|G4MU05_MAGO7 Citrate synthase OS=Magnaporthe oryzae (strain 70-15 / ATCC MYA-4617 / FGSC 8958) GN=MGG_07202 PE=3 SV=1;&gt;tr|L7HX61|L7HX61_MAGOY Citrate synthase OS=Magnaporthe oryzae (strain Y34) GN=OOU_Y34scaffold00703g13 PE=3 SV=1;&gt;tr|L7JC74|L7JC74_MAGOP Citrate synthase OS=Magnaporthe oryzae (strain P131) GN=OOW_P131scaffold00461g23 PE=3 SV=1</t>
  </si>
  <si>
    <t>463;463;463</t>
  </si>
  <si>
    <t>AVGAPIERPKSFSTEKWIEIAKKTAA_____</t>
  </si>
  <si>
    <t>&gt;tr|G4MU05|G4MU05_MAGO7 Citrate synthase OS=Magnaporthe oryzae (strain 70-15 / ATCC MYA-4617 / FGSC 8958) GN=MGG_07202 PE=3 SV=1</t>
  </si>
  <si>
    <t>&gt;tr|G4MU05|G4MU05_MAGO7 Citrate synthase OS=Magnaporthe oryzae (strain 70-15 / ATCC MYA-4617 / FGSC 8958) GN=MGG_07202 PE=3 SV=1;&gt;tr|L7HX61|L7HX61_MAGOY Citrate synthase OS=Magnaporthe oryzae (strain Y34) GN=OOU_Y34scaffold00703g13 PE=3 SV=1;&gt;tr|L7JC74|L7J</t>
  </si>
  <si>
    <t>_SFSTEK(ac)WIEIAK_</t>
  </si>
  <si>
    <t>SFSTEK(1)WIEIAK</t>
  </si>
  <si>
    <t>SFSTEK(68)WIEIAK(-68)</t>
  </si>
  <si>
    <t>&gt;tr|G4N641|G4N641_MAGO7 Uncharacterized protein OS=Magnaporthe oryzae (strain 70-15 / ATCC MYA-4617 / FGSC 8958) GN=MGG_08563 PE=4 SV=1;&gt;tr|L7IGK9|L7IGK9_MAGOY Uncharacterized protein OS=Magnaporthe oryzae (strain Y34) GN=OOU_Y34scaffold00211g25 PE=4 SV=1;&gt;tr|L7JMN7|L7JMN7_MAGOP Uncharacterized protein OS=Magnaporthe oryzae (strain P131) GN=OOW_P131scaffold00216g9 PE=4 SV=1</t>
  </si>
  <si>
    <t>EIELSRTSAVQELNVKRAKFGGVARLSLFFV</t>
  </si>
  <si>
    <t>&gt;tr|G4N641|G4N641_MAGO7 Uncharacterized protein OS=Magnaporthe oryzae (strain 70-15 / ATCC MYA-4617 / FGSC 8958) GN=MGG_08563 PE=4 SV=1</t>
  </si>
  <si>
    <t>&gt;tr|G4N641|G4N641_MAGO7 Uncharacterized protein OS=Magnaporthe oryzae (strain 70-15 / ATCC MYA-4617 / FGSC 8958) GN=MGG_08563 PE=4 SV=1;&gt;tr|L7IGK9|L7IGK9_MAGOY Uncharacterized protein OS=Magnaporthe oryzae (strain Y34) GN=OOU_Y34scaffold00211g25 PE=4 SV=1;</t>
  </si>
  <si>
    <t>_TSAVQELNVK(ac)R_</t>
  </si>
  <si>
    <t>TSAVQELNVK(1)R</t>
  </si>
  <si>
    <t>TSAVQELNVK(109.24)R</t>
  </si>
  <si>
    <t>&gt;tr|G4NAY4|G4NAY4_MAGO7 Heat shock protein SSB1 OS=Magnaporthe oryzae (strain 70-15 / ATCC MYA-4617 / FGSC 8958) GN=MGG_11513 PE=3 SV=1;&gt;tr|L7HZ72|L7HZ72_MAGOY Heat shock protein SSB1 OS=Magnaporthe oryzae (strain Y34) GN=OOU_Y34scaffold00669g1 PE=3 SV=1;&gt;tr|L7J071|L7J071_MAGOP Heat shock protein SSB1 OS=Magnaporthe oryzae (strain P131) GN=OOW_P131scaffold01213g2 PE=3 SV=1</t>
  </si>
  <si>
    <t>141;141;141</t>
  </si>
  <si>
    <t>VLVKMKEIAEAKIGKKVEKAVITVPAYFNDN</t>
  </si>
  <si>
    <t>&gt;tr|G4NAY4|G4NAY4_MAGO7 Heat shock protein SSB1 OS=Magnaporthe oryzae (strain 70-15 / ATCC MYA-4617 / FGSC 8958) GN=MGG_11513 PE=3 SV=1</t>
  </si>
  <si>
    <t>&gt;tr|G4NAY4|G4NAY4_MAGO7 Heat shock protein SSB1 OS=Magnaporthe oryzae (strain 70-15 / ATCC MYA-4617 / FGSC 8958) GN=MGG_11513 PE=3 SV=1;&gt;tr|L7HZ72|L7HZ72_MAGOY Heat shock protein SSB1 OS=Magnaporthe oryzae (strain Y34) GN=OOU_Y34scaffold00669g1 PE=3 SV=1;&gt;</t>
  </si>
  <si>
    <t>_K(ac)VEKAVITVPAYFNDNQR_</t>
  </si>
  <si>
    <t>K(0.5)VEK(0.5)AVITVPAYFNDNQR</t>
  </si>
  <si>
    <t>K(0)VEK(0)AVITVPAYFNDNQR</t>
  </si>
  <si>
    <t>DKGVFEQPKGPSGGTKLAKKAPPKKEAAPKK</t>
  </si>
  <si>
    <t>_GPSGGTK(ac)LAK_</t>
  </si>
  <si>
    <t>GPSGGTK(1)LAK</t>
  </si>
  <si>
    <t>GPSGGTK(87.57)LAK(-87.57)</t>
  </si>
  <si>
    <t>&gt;tr|L7HYL7|L7HYL7_MAGOY NAD-specific glutamate dehydrogenase OS=Magnaporthe oryzae (strain Y34) GN=OOU_Y34scaffold00711g27 PE=4 SV=1;&gt;tr|L7J5R1|L7J5R1_MAGOP NAD-specific glutamate dehydrogenase OS=Magnaporthe oryzae (strain P131) GN=OOW_P131scaffold01006g25 PE=4 SV=1;&gt;tr|G4N5E0|G4N5E0_MAGO7 NAD-specific glutamate dehydrogenase OS=Magnaporthe oryzae (strain 70-15 / ATCC MYA-4617 / FGSC 8958) GN=MGG_05247 PE=4 SV=1</t>
  </si>
  <si>
    <t>628;628;599</t>
  </si>
  <si>
    <t>DIPEGGSKGVILLDAKQQDKAREAFEKYIDS</t>
  </si>
  <si>
    <t>&gt;tr|L7HYL7|L7HYL7_MAGOY NAD-specific glutamate dehydrogenase OS=Magnaporthe oryzae (strain Y34) GN=OOU_Y34scaffold00711g27 PE=4 SV=1</t>
  </si>
  <si>
    <t>&gt;tr|L7HYL7|L7HYL7_MAGOY NAD-specific glutamate dehydrogenase OS=Magnaporthe oryzae (strain Y34) GN=OOU_Y34scaffold00711g27 PE=4 SV=1;&gt;tr|L7J5R1|L7J5R1_MAGOP NAD-specific glutamate dehydrogenase OS=Magnaporthe oryzae (strain P131) GN=OOW_P131scaffold01006g2</t>
  </si>
  <si>
    <t>_GVILLDAK(ac)QQDK_</t>
  </si>
  <si>
    <t>GVILLDAK(1)QQDK</t>
  </si>
  <si>
    <t>GVILLDAK(82.5)QQDK(-82.5)</t>
  </si>
  <si>
    <t>GEIVAVNKIHEKHPLKVKNFGIWIRYNSRSG</t>
  </si>
  <si>
    <t>_IHEKHPLK(ac)VK_</t>
  </si>
  <si>
    <t>IHEKHPLK(1)VK</t>
  </si>
  <si>
    <t>IHEK(-51.17)HPLK(51.17)VK(-108.35)</t>
  </si>
  <si>
    <t>166;166;166</t>
  </si>
  <si>
    <t>EGVPERRAREIAHIAKKKGITIIGPATVGGI</t>
  </si>
  <si>
    <t>_EIAHIAK(ac)KK_</t>
  </si>
  <si>
    <t>EIAHIAK(0.998)K(0.002)K</t>
  </si>
  <si>
    <t>EIAHIAK(26.95)K(-26.95)K(-152.11)</t>
  </si>
  <si>
    <t>&gt;tr|D4NXC1|D4NXC1_MAGOR 60S ribosomal protein OS=Magnaporthe oryzae PE=2 SV=1;&gt;tr|G4N6G4|G4N6G4_MAGO7 50S ribosomal protein L31e OS=Magnaporthe oryzae (strain 70-15 / ATCC MYA-4617 / FGSC 8958) GN=MGG_03727 PE=4 SV=1;&gt;tr|L7I589|L7I589_MAGOY 60S ribosomal protein L31 OS=Magnaporthe oryzae (strain Y34) GN=OOU_Y34scaffold00542g66 PE=4 SV=1;&gt;tr|L7JEA4|L7JEA4_MAGOP 60S ribosomal protein L31 OS=Magnaporthe oryzae (strain P131) GN=OOW_P131scaffold00378g20 PE=4 SV=1</t>
  </si>
  <si>
    <t>78;78;78;78</t>
  </si>
  <si>
    <t>RVDPQLNKKVWEQGVKGVPYRIRVRISRRRN</t>
  </si>
  <si>
    <t>&gt;tr|D4NXC1|D4NXC1_MAGOR 60S ribosomal protein OS=Magnaporthe oryzae PE=2 SV=1</t>
  </si>
  <si>
    <t>&gt;tr|D4NXC1|D4NXC1_MAGOR 60S ribosomal protein OS=Magnaporthe oryzae PE=2 SV=1;&gt;tr|G4N6G4|G4N6G4_MAGO7 50S ribosomal protein L31e OS=Magnaporthe oryzae (strain 70-15 / ATCC MYA-4617 / FGSC 8958) GN=MGG_03727 PE=4 SV=1;&gt;tr|L7I589|L7I589_MAGOY 60S ribosomal p</t>
  </si>
  <si>
    <t>_VWEQGVK(ac)GVPYR_</t>
  </si>
  <si>
    <t>VWEQGVK(1)GVPYR</t>
  </si>
  <si>
    <t>VWEQGVK(84.48)GVPYR</t>
  </si>
  <si>
    <t>&gt;tr|G4N1T0|G4N1T0_MAGO7 YggS family pyridoxal phosphate enzyme OS=Magnaporthe oryzae (strain 70-15 / ATCC MYA-4617 / FGSC 8958) GN=MGG_09492 PE=3 SV=1;&gt;tr|L7I9K7|L7I9K7_MAGOY Uncharacterized protein OS=Magnaporthe oryzae (strain Y34) GN=OOU_Y34scaffold00511g7 PE=3 SV=1;&gt;tr|L7IYY3|L7IYY3_MAGOP Uncharacterized protein OS=Magnaporthe oryzae (strain P131) GN=OOW_P131scaffold01234g15 PE=3 SV=1</t>
  </si>
  <si>
    <t>45;38;38</t>
  </si>
  <si>
    <t>QSAAKGRPVRLVAVSKLKPANDILALHSAPV</t>
  </si>
  <si>
    <t>&gt;tr|G4N1T0|G4N1T0_MAGO7 YggS family pyridoxal phosphate enzyme OS=Magnaporthe oryzae (strain 70-15 / ATCC MYA-4617 / FGSC 8958) GN=MGG_09492 PE=3 SV=1</t>
  </si>
  <si>
    <t>&gt;tr|G4N1T0|G4N1T0_MAGO7 YggS family pyridoxal phosphate enzyme OS=Magnaporthe oryzae (strain 70-15 / ATCC MYA-4617 / FGSC 8958) GN=MGG_09492 PE=3 SV=1;&gt;tr|L7I9K7|L7I9K7_MAGOY Uncharacterized protein OS=Magnaporthe oryzae (strain Y34) GN=OOU_Y34scaffold0051</t>
  </si>
  <si>
    <t>_LVAVSK(ac)LKPANDILALHSAPVGHTHFGENYAQELSQK_</t>
  </si>
  <si>
    <t>LVAVSK(0.991)LK(0.009)PANDILALHSAPVGHTHFGENYAQELSQK</t>
  </si>
  <si>
    <t>LVAVSK(20.47)LK(-20.47)PANDILALHSAPVGHTHFGENYAQELSQK(-80.65)</t>
  </si>
  <si>
    <t>&gt;tr|D4NXG2|D4NXG2_MAGOR Nuclear transport factor 2 OS=Magnaporthe oryzae PE=2 SV=1;&gt;tr|G4MRZ3|G4MRZ3_MAGO7 Nuclear transport factor 2 OS=Magnaporthe oryzae (strain 70-15 / ATCC MYA-4617 / FGSC 8958) GN=MGG_02479 PE=4 SV=1;&gt;tr|L7HXZ2|L7HXZ2_MAGOY Nuclear transport factor 2 OS=Magnaporthe oryzae (strain Y34) GN=OOU_Y34scaffold00725g35 PE=4 SV=1;&gt;tr|L7JDN7|L7JDN7_MAGOP Nuclear transport factor 2 OS=Magnaporthe oryzae (strain P131) GN=OOW_P131scaffold00400g4 PE=4 SV=1</t>
  </si>
  <si>
    <t>56;56;56;56</t>
  </si>
  <si>
    <t>TFESTEHRGKTAIAEKLSGLPFEVVKHQVST</t>
  </si>
  <si>
    <t>&gt;tr|D4NXG2|D4NXG2_MAGOR Nuclear transport factor 2 OS=Magnaporthe oryzae PE=2 SV=1</t>
  </si>
  <si>
    <t>&gt;tr|D4NXG2|D4NXG2_MAGOR Nuclear transport factor 2 OS=Magnaporthe oryzae PE=2 SV=1;&gt;tr|G4MRZ3|G4MRZ3_MAGO7 Nuclear transport factor 2 OS=Magnaporthe oryzae (strain 70-15 / ATCC MYA-4617 / FGSC 8958) GN=MGG_02479 PE=4 SV=1;&gt;tr|L7HXZ2|L7HXZ2_MAGOY Nuclear tr</t>
  </si>
  <si>
    <t>_TAIAEK(ac)LSGLPFEVVK_</t>
  </si>
  <si>
    <t>TAIAEK(1)LSGLPFEVVK</t>
  </si>
  <si>
    <t>TAIAEK(72.58)LSGLPFEVVK(-72.58)</t>
  </si>
  <si>
    <t>&gt;tr|L7ILR0|L7ILR0_MAGOY Uncharacterized protein OS=Magnaporthe oryzae (strain Y34) GN=OOU_Y34scaffold00095g33 PE=4 SV=1;&gt;tr|L7IUL6|L7IUL6_MAGOP Uncharacterized protein (Fragment) OS=Magnaporthe oryzae (strain P131) GN=OOW_P131scaffold01373g2 PE=4 SV=1</t>
  </si>
  <si>
    <t>36;35</t>
  </si>
  <si>
    <t>KLFEEIEKELKHELIKLRHMHDKHEPEYFAA</t>
  </si>
  <si>
    <t>&gt;tr|L7ILR0|L7ILR0_MAGOY Uncharacterized protein OS=Magnaporthe oryzae (strain Y34) GN=OOU_Y34scaffold00095g33 PE=4 SV=1</t>
  </si>
  <si>
    <t>_HELIK(ac)LR_</t>
  </si>
  <si>
    <t>HELIK(1)LR</t>
  </si>
  <si>
    <t>HELIK(114.78)LR</t>
  </si>
  <si>
    <t>361;361;361</t>
  </si>
  <si>
    <t>AYANGASTQYIKQHLKLPVVCTPTGVKHLHH</t>
  </si>
  <si>
    <t>_QHLK(ac)LPVVCTPTGVK_</t>
  </si>
  <si>
    <t>QHLK(1)LPVVCTPTGVK</t>
  </si>
  <si>
    <t>QHLK(63.92)LPVVCTPTGVK(-63.92)</t>
  </si>
  <si>
    <t>&gt;tr|G4MU02|G4MU02_MAGO7 Plasma membrane ATPase OS=Magnaporthe oryzae (strain 70-15 / ATCC MYA-4617 / FGSC 8958) GN=MGG_07200 PE=3 SV=1;&gt;tr|L7HXA7|L7HXA7_MAGOY Plasma membrane ATPase OS=Magnaporthe oryzae (strain Y34) GN=OOU_Y34scaffold00703g9 PE=3 SV=1;&gt;tr|L7JCW6|L7JCW6_MAGOP Plasma membrane ATPase OS=Magnaporthe oryzae (strain P131) GN=OOW_P131scaffold00461g19 PE=3 SV=1</t>
  </si>
  <si>
    <t>KKGMDAIDKAFLKSLKYYPRAKAALSKYKVL</t>
  </si>
  <si>
    <t>&gt;tr|G4MU02|G4MU02_MAGO7 Plasma membrane ATPase OS=Magnaporthe oryzae (strain 70-15 / ATCC MYA-4617 / FGSC 8958) GN=MGG_07200 PE=3 SV=1</t>
  </si>
  <si>
    <t>&gt;tr|G4MU02|G4MU02_MAGO7 Plasma membrane ATPase OS=Magnaporthe oryzae (strain 70-15 / ATCC MYA-4617 / FGSC 8958) GN=MGG_07200 PE=3 SV=1;&gt;tr|L7HXA7|L7HXA7_MAGOY Plasma membrane ATPase OS=Magnaporthe oryzae (strain Y34) GN=OOU_Y34scaffold00703g9 PE=3 SV=1;&gt;tr</t>
  </si>
  <si>
    <t>_SLK(ac)YYPR_</t>
  </si>
  <si>
    <t>SLK(1)YYPR</t>
  </si>
  <si>
    <t>SLK(79.12)YYPR</t>
  </si>
  <si>
    <t>&gt;tr|G4MQZ0|G4MQZ0_MAGO7 Galactose oxidase OS=Magnaporthe oryzae (strain 70-15 / ATCC MYA-4617 / FGSC 8958) GN=MGG_02368 PE=4 SV=1;&gt;tr|L7HZQ2|L7HZQ2_MAGOY Galactose oxidase OS=Magnaporthe oryzae (strain Y34) GN=OOU_Y34scaffold00665g4 PE=4 SV=1;&gt;tr|L7JDX9|L7JDX9_MAGOP Galactose oxidase OS=Magnaporthe oryzae (strain P131) GN=OOW_P131scaffold00395g11 PE=4 SV=1</t>
  </si>
  <si>
    <t>VCGTRACVGLCNDNDKCVRAVYDKKNSVCHI</t>
  </si>
  <si>
    <t>&gt;tr|G4MQZ0|G4MQZ0_MAGO7 Galactose oxidase OS=Magnaporthe oryzae (strain 70-15 / ATCC MYA-4617 / FGSC 8958) GN=MGG_02368 PE=4 SV=1</t>
  </si>
  <si>
    <t>&gt;tr|G4MQZ0|G4MQZ0_MAGO7 Galactose oxidase OS=Magnaporthe oryzae (strain 70-15 / ATCC MYA-4617 / FGSC 8958) GN=MGG_02368 PE=4 SV=1;&gt;tr|L7HZQ2|L7HZQ2_MAGOY Galactose oxidase OS=Magnaporthe oryzae (strain Y34) GN=OOU_Y34scaffold00665g4 PE=4 SV=1;&gt;tr|L7JDX9|L7</t>
  </si>
  <si>
    <t>_ACVGLCNDNDK(ac)CVR_</t>
  </si>
  <si>
    <t>ACVGLCNDNDK(1)CVR</t>
  </si>
  <si>
    <t>ACVGLCNDNDK(128.9)CVR</t>
  </si>
  <si>
    <t>&gt;tr|G4MYK1|G4MYK1_MAGO7 Histidine biosynthesis trifunctional protein OS=Magnaporthe oryzae (strain 70-15 / ATCC MYA-4617 / FGSC 8958) GN=MGG_01309 PE=3 SV=1;&gt;tr|L7ILD7|L7ILD7_MAGOY Histidine biosynthesis trifunctional protein OS=Magnaporthe oryzae (strain Y34) GN=OOU_Y34scaffold00103g12 PE=3 SV=1;&gt;tr|L7J1T9|L7J1T9_MAGOP Histidine biosynthesis trifunctional protein OS=Magnaporthe oryzae (strain P131) GN=OOW_P131scaffold01099g3 PE=3 SV=1</t>
  </si>
  <si>
    <t>732;732;732</t>
  </si>
  <si>
    <t>QAMALPRVDIVRGSIKHSITISVRNIEEAMR</t>
  </si>
  <si>
    <t>&gt;tr|G4MYK1|G4MYK1_MAGO7 Histidine biosynthesis trifunctional protein OS=Magnaporthe oryzae (strain 70-15 / ATCC MYA-4617 / FGSC 8958) GN=MGG_01309 PE=3 SV=1</t>
  </si>
  <si>
    <t xml:space="preserve">&gt;tr|G4MYK1|G4MYK1_MAGO7 Histidine biosynthesis trifunctional protein OS=Magnaporthe oryzae (strain 70-15 / ATCC MYA-4617 / FGSC 8958) GN=MGG_01309 PE=3 SV=1;&gt;tr|L7ILD7|L7ILD7_MAGOY Histidine biosynthesis trifunctional protein OS=Magnaporthe oryzae (strain </t>
  </si>
  <si>
    <t>_GSIK(ac)HSITISVR_</t>
  </si>
  <si>
    <t>GSIK(1)HSITISVR</t>
  </si>
  <si>
    <t>GSIK(45.83)HSITISVR</t>
  </si>
  <si>
    <t>______MARTKQTARKSTGGKAPRKQLASKA</t>
  </si>
  <si>
    <t>_K(ac)STGGK(ac)APR_</t>
  </si>
  <si>
    <t>X;X;X;X;X;X;X;X;X;X;X;X;X;X;X;Acetyl (K);X;X;X;X;Acetyl (K);X;X;X;Acetyl (K);X;X;X;X;Acetyl (K);X</t>
  </si>
  <si>
    <t>K(1)STGGK(1)APR</t>
  </si>
  <si>
    <t>K(135.55)STGGK(135.55)APR</t>
  </si>
  <si>
    <t>&gt;tr|G4MZ41|G4MZ41_MAGO7 Uncharacterized protein OS=Magnaporthe oryzae (strain 70-15 / ATCC MYA-4617 / FGSC 8958) GN=MGG_01378 PE=4 SV=1;&gt;tr|L7JAQ6|L7JAQ6_MAGOP Uncharacterized protein OS=Magnaporthe oryzae (strain P131) GN=OOW_P131scaffold00507g6 PE=4 SV=1</t>
  </si>
  <si>
    <t>1201;1201</t>
  </si>
  <si>
    <t>VLNDNTQEVLSHIVHKQFKNSLIPALRDDVA</t>
  </si>
  <si>
    <t>&gt;tr|G4MZ41|G4MZ41_MAGO7 Uncharacterized protein OS=Magnaporthe oryzae (strain 70-15 / ATCC MYA-4617 / FGSC 8958) GN=MGG_01378 PE=4 SV=1</t>
  </si>
  <si>
    <t>_VLNDNTQEVLSHIVHK(ac)QFK_</t>
  </si>
  <si>
    <t>VLNDNTQEVLSHIVHK(1)QFK</t>
  </si>
  <si>
    <t>VLNDNTQEVLSHIVHK(54.76)QFK(-54.76)</t>
  </si>
  <si>
    <t>339;339;339</t>
  </si>
  <si>
    <t>EYGRLGLGGTVLSKRKILKLVELGHVREWDD</t>
  </si>
  <si>
    <t>_K(ac)ILKLVELGHVR_</t>
  </si>
  <si>
    <t>K(0.983)ILK(0.017)LVELGHVR</t>
  </si>
  <si>
    <t>K(17.74)ILK(-17.74)LVELGHVR</t>
  </si>
  <si>
    <t>&gt;tr|L7HZH9|L7HZH9_MAGOY Uncharacterized protein OS=Magnaporthe oryzae (strain Y34) GN=OOU_Y34scaffold00664g1 PE=4 SV=1</t>
  </si>
  <si>
    <t>SPAPAPNPKETVLLSKFKAFHQLVEGPVNEV</t>
  </si>
  <si>
    <t>_ETVLLSK(ac)FK_</t>
  </si>
  <si>
    <t>ETVLLSK(1)FK</t>
  </si>
  <si>
    <t>ETVLLSK(78.94)FK(-78.94)</t>
  </si>
  <si>
    <t>70;99;99;99</t>
  </si>
  <si>
    <t>AATTTTQHTHEEVEIKIPQKPGREGHYSSSN</t>
  </si>
  <si>
    <t>_EADQDKPAAATTTTQHTHEEVEIK(ac)IPQKPGR_</t>
  </si>
  <si>
    <t>EADQDKPAAATTTTQHTHEEVEIK(1)IPQKPGR</t>
  </si>
  <si>
    <t>EADQDK(-60.16)PAAATTTTQHTHEEVEIK(43.87)IPQK(-43.87)PGR</t>
  </si>
  <si>
    <t>336;336;304</t>
  </si>
  <si>
    <t>RCLSGIKEQRVRASQKLEYIGRTSSFEGNKE</t>
  </si>
  <si>
    <t>_ASQK(ac)LEYIGR_</t>
  </si>
  <si>
    <t>X;X;X;X;X;X;Acetyl (K);X;X;X;X;X;X;X;X;Acetyl (K);X;X;X;X;X;X;X;X;X;X;X;X;X;X;X</t>
  </si>
  <si>
    <t>ASQK(1)LEYIGR</t>
  </si>
  <si>
    <t>ASQK(152.04)LEYIGR</t>
  </si>
  <si>
    <t>&gt;tr|L7HUT5|L7HUT5_MAGOY Translationally controlled tumor protein OS=Magnaporthe oryzae (strain Y34) GN=OOU_Y34scaffold00748g14 PE=4 SV=1;&gt;tr|D4NXD4|D4NXD4_MAGOR Translationally controlled tumor protein OS=Magnaporthe oryzae PE=2 SV=1;&gt;tr|G4N8H7|G4N8H7_MAGO7 Translationally controlled tumor protein OS=Magnaporthe oryzae (strain 70-15 / ATCC MYA-4617 / FGSC 8958) GN=MGG_06249 PE=4 SV=1;&gt;tr|L7JSG9|L7JSG9_MAGOP Translationally controlled tumor protein OS=Magnaporthe oryzae (strain P131) GN=OOW_P131scaffold00027g6 PE=4 SV=1</t>
  </si>
  <si>
    <t>95;88;88;88</t>
  </si>
  <si>
    <t>LQSSSFDKKSYLSHLKGFFKAVKEHKKSQGA</t>
  </si>
  <si>
    <t>_SYLSHLK(ac)GFFK_</t>
  </si>
  <si>
    <t>SYLSHLK(1)GFFK</t>
  </si>
  <si>
    <t>SYLSHLK(176.78)GFFK(-176.78)</t>
  </si>
  <si>
    <t>42;42;42</t>
  </si>
  <si>
    <t>GTLEVKSKTPNNVDFKVKGKSTHEGATSGSL</t>
  </si>
  <si>
    <t>_TPNNVDFK(ac)VK_</t>
  </si>
  <si>
    <t>TPNNVDFK(1)VK</t>
  </si>
  <si>
    <t>TPNNVDFK(99.75)VK(-99.75)</t>
  </si>
  <si>
    <t>358;350;350</t>
  </si>
  <si>
    <t>GKALNEQKTEIRIQFKDVTSGIFKDIPRNEL</t>
  </si>
  <si>
    <t>_IQFK(ac)DVTSGIFK_</t>
  </si>
  <si>
    <t>X;X;X;X;X;X;X;Acetyl (K);X;X;X;X;X;X;X;Acetyl (K);X;X;X;X;X;X;X;Acetyl (K);X;X;X;X;X;X;X</t>
  </si>
  <si>
    <t>IQFK(1)DVTSGIFK</t>
  </si>
  <si>
    <t>IQFK(71.55)DVTSGIFK(-71.55)</t>
  </si>
  <si>
    <t>&gt;tr|G4N4R7|G4N4R7_MAGO7 Adenosylhomocysteinase OS=Magnaporthe oryzae (strain 70-15 / ATCC MYA-4617 / FGSC 8958) GN=MGG_05155 PE=3 SV=1;&gt;tr|L7I8Y7|L7I8Y7_MAGOY Adenosylhomocysteinase OS=Magnaporthe oryzae (strain Y34) GN=OOU_Y34scaffold00516g37 PE=3 SV=1;&gt;tr|L7J5N2|L7J5N2_MAGOP Adenosylhomocysteinase OS=Magnaporthe oryzae (strain P131) GN=OOW_P131scaffold00982g41 PE=3 SV=1</t>
  </si>
  <si>
    <t>189;189;189</t>
  </si>
  <si>
    <t>GKLLVPAINVNDSVTKSKFDNLYGCRESLVD</t>
  </si>
  <si>
    <t>&gt;tr|G4N4R7|G4N4R7_MAGO7 Adenosylhomocysteinase OS=Magnaporthe oryzae (strain 70-15 / ATCC MYA-4617 / FGSC 8958) GN=MGG_05155 PE=3 SV=1</t>
  </si>
  <si>
    <t>&gt;tr|G4N4R7|G4N4R7_MAGO7 Adenosylhomocysteinase OS=Magnaporthe oryzae (strain 70-15 / ATCC MYA-4617 / FGSC 8958) GN=MGG_05155 PE=3 SV=1;&gt;tr|L7I8Y7|L7I8Y7_MAGOY Adenosylhomocysteinase OS=Magnaporthe oryzae (strain Y34) GN=OOU_Y34scaffold00516g37 PE=3 SV=1;&gt;t</t>
  </si>
  <si>
    <t>_LLVPAINVNDSVTK(ac)SK_</t>
  </si>
  <si>
    <t>LLVPAINVNDSVTK(1)SK</t>
  </si>
  <si>
    <t>LLVPAINVNDSVTK(58.83)SK(-58.83)</t>
  </si>
  <si>
    <t>214;214;210</t>
  </si>
  <si>
    <t>KAATAADRDNWVAQIKAKSAAAKELAASVTE</t>
  </si>
  <si>
    <t>_DNWVAQIK(ac)AK_</t>
  </si>
  <si>
    <t>DNWVAQIK(1)AK</t>
  </si>
  <si>
    <t>DNWVAQIK(55.31)AK(-55.31)</t>
  </si>
  <si>
    <t>131;131;111</t>
  </si>
  <si>
    <t>STGVFTTTDKASAHLKGGAKKVIISAPSADA</t>
  </si>
  <si>
    <t>_ASAHLK(ac)GGAK_</t>
  </si>
  <si>
    <t>ASAHLK(1)GGAK</t>
  </si>
  <si>
    <t>ASAHLK(129.82)GGAK(-129.82)</t>
  </si>
  <si>
    <t>8;8;8</t>
  </si>
  <si>
    <t>________MAFKLSTKHLADIGAQTEKSIRI</t>
  </si>
  <si>
    <t>_LSTK(ac)HLADIGAQTEK_</t>
  </si>
  <si>
    <t>LSTK(1)HLADIGAQTEK</t>
  </si>
  <si>
    <t>LSTK(168.64)HLADIGAQTEK(-168.64)</t>
  </si>
  <si>
    <t>541;541;541</t>
  </si>
  <si>
    <t>EAATKTEAEELANHVKRIIATYGGSSI____</t>
  </si>
  <si>
    <t>_TEAEELANHVK(ac)R_</t>
  </si>
  <si>
    <t>TEAEELANHVK(1)R</t>
  </si>
  <si>
    <t>TEAEELANHVK(90.61)R</t>
  </si>
  <si>
    <t>41;41;41;147</t>
  </si>
  <si>
    <t>PNAGKLATIVEIIDHKRVLVDGPSSDSNLAI</t>
  </si>
  <si>
    <t>_LATIVEIIDHK(ac)R_</t>
  </si>
  <si>
    <t>LATIVEIIDHK(1)R</t>
  </si>
  <si>
    <t>LATIVEIIDHK(184.98)R</t>
  </si>
  <si>
    <t>410;397;397</t>
  </si>
  <si>
    <t>GQIKTGAPARSERLAKLNQILRIEEELGSNA</t>
  </si>
  <si>
    <t>_LAK(ac)LNQILR_</t>
  </si>
  <si>
    <t>LAK(1)LNQILR</t>
  </si>
  <si>
    <t>LAK(87.31)LNQILR</t>
  </si>
  <si>
    <t>&gt;tr|D4NXC6|D4NXC6_MAGOR Ribosomal protein L30 OS=Magnaporthe oryzae PE=2 SV=1;&gt;tr|G4NAV2|G4NAV2_MAGO7 60S ribosomal protein L30 OS=Magnaporthe oryzae (strain 70-15 / ATCC MYA-4617 / FGSC 8958) GN=MGG_03135 PE=3 SV=1;&gt;tr|L7IGF7|L7IGF7_MAGOY 60S ribosomal protein L30 OS=Magnaporthe oryzae (strain Y34) GN=OOU_Y34scaffold00262g19 PE=3 SV=1;&gt;tr|L7J8C9|L7J8C9_MAGOP 60S ribosomal protein L30 OS=Magnaporthe oryzae (strain P131) GN=OOW_P131scaffold00626g17 PE=3 SV=1</t>
  </si>
  <si>
    <t>20;20;20;20</t>
  </si>
  <si>
    <t>KKSTDNINSRLALVIKSGKVTLGYKSTLKSL</t>
  </si>
  <si>
    <t>&gt;tr|D4NXC6|D4NXC6_MAGOR Ribosomal protein L30 OS=Magnaporthe oryzae PE=2 SV=1</t>
  </si>
  <si>
    <t>&gt;tr|D4NXC6|D4NXC6_MAGOR Ribosomal protein L30 OS=Magnaporthe oryzae PE=2 SV=1;&gt;tr|G4NAV2|G4NAV2_MAGO7 60S ribosomal protein L30 OS=Magnaporthe oryzae (strain 70-15 / ATCC MYA-4617 / FGSC 8958) GN=MGG_03135 PE=3 SV=1;&gt;tr|L7IGF7|L7IGF7_MAGOY 60S ribosomal pr</t>
  </si>
  <si>
    <t>_LALVIK(ac)SGK_</t>
  </si>
  <si>
    <t>LALVIK(1)SGK</t>
  </si>
  <si>
    <t>LALVIK(73.07)SGK(-73.07)</t>
  </si>
  <si>
    <t>&gt;tr|L7INM5|L7INM5_MAGOY Uncharacterized protein OS=Magnaporthe oryzae (strain Y34) GN=OOU_Y34scaffold00051g7 PE=3 SV=1;&gt;tr|L7JAA2|L7JAA2_MAGOP Uncharacterized protein OS=Magnaporthe oryzae (strain P131) GN=OOW_P131scaffold00564g3 PE=3 SV=1</t>
  </si>
  <si>
    <t>68;68</t>
  </si>
  <si>
    <t>STKAFWKYHSKHVLDKYAEKLKVGTVGDKAK</t>
  </si>
  <si>
    <t>&gt;tr|L7INM5|L7INM5_MAGOY Uncharacterized protein OS=Magnaporthe oryzae (strain Y34) GN=OOU_Y34scaffold00051g7 PE=3 SV=1</t>
  </si>
  <si>
    <t>_HVLDK(ac)YAEK_</t>
  </si>
  <si>
    <t>HVLDK(1)YAEK</t>
  </si>
  <si>
    <t>HVLDK(77.74)YAEK(-77.74)</t>
  </si>
  <si>
    <t>&gt;tr|G4MSG1|G4MSG1_MAGO7 Proteasome subunit beta type OS=Magnaporthe oryzae (strain 70-15 / ATCC MYA-4617 / FGSC 8958) GN=MGG_04529 PE=3 SV=1;&gt;tr|L7I240|L7I240_MAGOY Proteasome subunit beta type OS=Magnaporthe oryzae (strain Y34) GN=OOU_Y34scaffold00619g19 PE=3 SV=1;&gt;tr|L7IU01|L7IU01_MAGOP Proteasome subunit beta type OS=Magnaporthe oryzae (strain P131) GN=OOW_P131scaffold01358g56 PE=3 SV=1</t>
  </si>
  <si>
    <t>58;58;58</t>
  </si>
  <si>
    <t>IAADTRATSGPIVADKNCEKLHYISPQIWCA</t>
  </si>
  <si>
    <t>&gt;tr|G4MSG1|G4MSG1_MAGO7 Proteasome subunit beta type OS=Magnaporthe oryzae (strain 70-15 / ATCC MYA-4617 / FGSC 8958) GN=MGG_04529 PE=3 SV=1</t>
  </si>
  <si>
    <t xml:space="preserve">&gt;tr|G4MSG1|G4MSG1_MAGO7 Proteasome subunit beta type OS=Magnaporthe oryzae (strain 70-15 / ATCC MYA-4617 / FGSC 8958) GN=MGG_04529 PE=3 SV=1;&gt;tr|L7I240|L7I240_MAGOY Proteasome subunit beta type OS=Magnaporthe oryzae (strain Y34) GN=OOU_Y34scaffold00619g19 </t>
  </si>
  <si>
    <t>_ATSGPIVADK(ac)NCEK_</t>
  </si>
  <si>
    <t>ATSGPIVADK(1)NCEK</t>
  </si>
  <si>
    <t>ATSGPIVADK(79.77)NCEK(-79.77)</t>
  </si>
  <si>
    <t>&gt;tr|G4N7N7|G4N7N7_MAGO7 60S ribosomal protein L36 OS=Magnaporthe oryzae (strain 70-15 / ATCC MYA-4617 / FGSC 8958) GN=MGG_03554 PE=3 SV=1;&gt;tr|L7I1L2|L7I1L2_MAGOY 60S ribosomal protein L36 OS=Magnaporthe oryzae (strain Y34) GN=OOU_Y34scaffold00662g8 PE=3 SV=1;&gt;tr|L7IVR8|L7IVR8_MAGOP 60S ribosomal protein L36 OS=Magnaporthe oryzae (strain P131) GN=OOW_P131scaffold01337g21 PE=3 SV=1</t>
  </si>
  <si>
    <t>EVPRTGLATGLNRGFKTTARVTKPRVSTTKG</t>
  </si>
  <si>
    <t>&gt;tr|G4N7N7|G4N7N7_MAGO7 60S ribosomal protein L36 OS=Magnaporthe oryzae (strain 70-15 / ATCC MYA-4617 / FGSC 8958) GN=MGG_03554 PE=3 SV=1</t>
  </si>
  <si>
    <t>&gt;tr|G4N7N7|G4N7N7_MAGO7 60S ribosomal protein L36 OS=Magnaporthe oryzae (strain 70-15 / ATCC MYA-4617 / FGSC 8958) GN=MGG_03554 PE=3 SV=1;&gt;tr|L7I1L2|L7I1L2_MAGOY 60S ribosomal protein L36 OS=Magnaporthe oryzae (strain Y34) GN=OOU_Y34scaffold00662g8 PE=3 SV</t>
  </si>
  <si>
    <t>_GFK(ac)TTAR_</t>
  </si>
  <si>
    <t>GFK(1)TTAR</t>
  </si>
  <si>
    <t>GFK(141.78)TTAR</t>
  </si>
  <si>
    <t>&gt;tr|G4N3Y5|G4N3Y5_MAGO7 Uncharacterized protein OS=Magnaporthe oryzae (strain 70-15 / ATCC MYA-4617 / FGSC 8958) GN=MGG_05888 PE=4 SV=1;&gt;tr|L7IL68|L7IL68_MAGOY Uncharacterized protein OS=Magnaporthe oryzae (strain Y34) GN=OOU_Y34scaffold00116g8 PE=4 SV=1;&gt;tr|L7J994|L7J994_MAGOP Uncharacterized protein OS=Magnaporthe oryzae (strain P131) GN=OOW_P131scaffold00574g6 PE=4 SV=1</t>
  </si>
  <si>
    <t>SIAAGGDDSKLAGVEKAAVKEVVDLQRSLGF</t>
  </si>
  <si>
    <t>&gt;tr|G4N3Y5|G4N3Y5_MAGO7 Uncharacterized protein OS=Magnaporthe oryzae (strain 70-15 / ATCC MYA-4617 / FGSC 8958) GN=MGG_05888 PE=4 SV=1</t>
  </si>
  <si>
    <t>&gt;tr|G4N3Y5|G4N3Y5_MAGO7 Uncharacterized protein OS=Magnaporthe oryzae (strain 70-15 / ATCC MYA-4617 / FGSC 8958) GN=MGG_05888 PE=4 SV=1;&gt;tr|L7IL68|L7IL68_MAGOY Uncharacterized protein OS=Magnaporthe oryzae (strain Y34) GN=OOU_Y34scaffold00116g8 PE=4 SV=1;&gt;</t>
  </si>
  <si>
    <t>_LAGVEK(ac)AAVK_</t>
  </si>
  <si>
    <t>LAGVEK(1)AAVK</t>
  </si>
  <si>
    <t>LAGVEK(63.07)AAVK(-63.07)</t>
  </si>
  <si>
    <t>NEIIRTYCPEGLTVEKRECLSHHEVLTRLDG</t>
  </si>
  <si>
    <t>_TYCPEGLTVEK(ac)R_</t>
  </si>
  <si>
    <t>TYCPEGLTVEK(1)R</t>
  </si>
  <si>
    <t>TYCPEGLTVEK(84.36)R</t>
  </si>
  <si>
    <t>163;163;163</t>
  </si>
  <si>
    <t>DLDDDTSKKLEAFNAKVKNNEGNSHLVVIPP</t>
  </si>
  <si>
    <t>_KLEAFNAK(ac)VK_</t>
  </si>
  <si>
    <t>KLEAFNAK(1)VK</t>
  </si>
  <si>
    <t>K(-69.28)LEAFNAK(69.28)VK(-90.43)</t>
  </si>
  <si>
    <t>498;498;498</t>
  </si>
  <si>
    <t>FEVDVNGILKVTATEKTSGRSANITIANSVG</t>
  </si>
  <si>
    <t>_VTATEK(ac)TSGR_</t>
  </si>
  <si>
    <t>VTATEK(1)TSGR</t>
  </si>
  <si>
    <t>VTATEK(160.77)TSGR</t>
  </si>
  <si>
    <t>179;171;171</t>
  </si>
  <si>
    <t>LASSRELQKSLEPDWKEDELFRIDHYLGKEM</t>
  </si>
  <si>
    <t>_SLEPDWK(ac)EDELFR_</t>
  </si>
  <si>
    <t>SLEPDWK(1)EDELFR</t>
  </si>
  <si>
    <t>SLEPDWK(77.53)EDELFR</t>
  </si>
  <si>
    <t>&gt;tr|G4MRL6|G4MRL6_MAGO7 Tricalbin-1 OS=Magnaporthe oryzae (strain 70-15 / ATCC MYA-4617 / FGSC 8958) GN=MGG_09947 PE=4 SV=1;&gt;tr|L7J7B0|L7J7B0_MAGOP Tricalbin-1 OS=Magnaporthe oryzae (strain P131) GN=OOW_P131scaffold00889g8 PE=4 SV=1;&gt;tr|L7IGM7|L7IGM7_MAGOY Tricalbin-1 OS=Magnaporthe oryzae (strain Y34) GN=OOU_Y34scaffold00215g9 PE=4 SV=1</t>
  </si>
  <si>
    <t>991;991;980</t>
  </si>
  <si>
    <t>AFPSYISSLTRSKHHKFDEIGDCFIRELDFS</t>
  </si>
  <si>
    <t>&gt;tr|G4MRL6|G4MRL6_MAGO7 Tricalbin-1 OS=Magnaporthe oryzae (strain 70-15 / ATCC MYA-4617 / FGSC 8958) GN=MGG_09947 PE=4 SV=1</t>
  </si>
  <si>
    <t>&gt;tr|G4MRL6|G4MRL6_MAGO7 Tricalbin-1 OS=Magnaporthe oryzae (strain 70-15 / ATCC MYA-4617 / FGSC 8958) GN=MGG_09947 PE=4 SV=1;&gt;tr|L7J7B0|L7J7B0_MAGOP Tricalbin-1 OS=Magnaporthe oryzae (strain P131) GN=OOW_P131scaffold00889g8 PE=4 SV=1;&gt;tr|L7IGM7|L7IGM7_MAGOY</t>
  </si>
  <si>
    <t>_SKHHK(ac)FDEIGDCFIR_</t>
  </si>
  <si>
    <t>SK(0.191)HHK(0.809)FDEIGDCFIR</t>
  </si>
  <si>
    <t>SK(-6.28)HHK(6.28)FDEIGDCFIR</t>
  </si>
  <si>
    <t>379;379;379</t>
  </si>
  <si>
    <t>AKNAEEFIPDAFDPSKKHKPRMLTTDLSLRF</t>
  </si>
  <si>
    <t>_NAEEFIPDAFDPSK(ac)K_</t>
  </si>
  <si>
    <t>NAEEFIPDAFDPSK(1)K</t>
  </si>
  <si>
    <t>NAEEFIPDAFDPSK(129.29)K(-129.29)</t>
  </si>
  <si>
    <t>103;103;103</t>
  </si>
  <si>
    <t>PPKPDQEPFVAPKEPKFAGVDPEARGEALVA</t>
  </si>
  <si>
    <t>_EPK(ac)FAGVDPEAR_</t>
  </si>
  <si>
    <t>EPK(1)FAGVDPEAR</t>
  </si>
  <si>
    <t>EPK(141.58)FAGVDPEAR</t>
  </si>
  <si>
    <t>&gt;tr|G4MUC5|G4MUC5_MAGO7 UTP-glucose-1-phosphate uridylyltransferase OS=Magnaporthe oryzae (strain 70-15 / ATCC MYA-4617 / FGSC 8958) GN=MGG_01631 PE=4 SV=1;&gt;tr|L7IJ41|L7IJ41_MAGOY UTP-glucose-1-phosphate uridylyltransferase OS=Magnaporthe oryzae (strain Y34) GN=OOU_Y34scaffold00162g37 PE=4 SV=1;&gt;tr|L7IZ15|L7IZ15_MAGOP UTP-glucose-1-phosphate uridylyltransferase OS=Magnaporthe oryzae (strain P131) GN=OOW_P131scaffold01287g47 PE=4 SV=1</t>
  </si>
  <si>
    <t>452;452;452</t>
  </si>
  <si>
    <t>QLQMSAARFGDAPLIKLGTDFKKVSDFQKRI</t>
  </si>
  <si>
    <t>&gt;tr|G4MUC5|G4MUC5_MAGO7 UTP-glucose-1-phosphate uridylyltransferase OS=Magnaporthe oryzae (strain 70-15 / ATCC MYA-4617 / FGSC 8958) GN=MGG_01631 PE=4 SV=1</t>
  </si>
  <si>
    <t>&gt;tr|G4MUC5|G4MUC5_MAGO7 UTP-glucose-1-phosphate uridylyltransferase OS=Magnaporthe oryzae (strain 70-15 / ATCC MYA-4617 / FGSC 8958) GN=MGG_01631 PE=4 SV=1;&gt;tr|L7IJ41|L7IJ41_MAGOY UTP-glucose-1-phosphate uridylyltransferase OS=Magnaporthe oryzae (strain Y3</t>
  </si>
  <si>
    <t>_FGDAPLIK(ac)LGTDFK_</t>
  </si>
  <si>
    <t>X;X;X;Oxidation (M);X;X;X;X;X;X;X;X;X;X;X;Acetyl (K);X;X;X;X;X;X;X;X;X;X;X;X;Acetyl (K);X;X</t>
  </si>
  <si>
    <t>FGDAPLIK(1)LGTDFK</t>
  </si>
  <si>
    <t>FGDAPLIK(71.08)LGTDFK(-71.08)</t>
  </si>
  <si>
    <t>304;304;304</t>
  </si>
  <si>
    <t>KAFGAHAGNLNLKADKFPAFAIQETVKNQKF</t>
  </si>
  <si>
    <t>_ADK(ac)FPAFAIQETVK_</t>
  </si>
  <si>
    <t>ADK(1)FPAFAIQETVK</t>
  </si>
  <si>
    <t>ADK(54.6)FPAFAIQETVK(-54.6)</t>
  </si>
  <si>
    <t>290;290;258</t>
  </si>
  <si>
    <t>FNDEDGLPLVEKILDKAGQKGTGKWTTINAL</t>
  </si>
  <si>
    <t>_ILDK(ac)AGQK_</t>
  </si>
  <si>
    <t>ILDK(1)AGQK</t>
  </si>
  <si>
    <t>ILDK(122.13)AGQK(-122.13)</t>
  </si>
  <si>
    <t>&gt;tr|L7IL10|L7IL10_MAGOY GMP synthase OS=Magnaporthe oryzae (strain Y34) GN=OOU_Y34scaffold00126g107 PE=3 SV=1;&gt;tr|L7JFH8|L7JFH8_MAGOP GMP synthase OS=Magnaporthe oryzae (strain P131) GN=OOW_P131scaffold00345g75 PE=3 SV=1;&gt;tr|G4NDG8|G4NDG8_MAGO7 GMP synthase OS=Magnaporthe oryzae (strain 70-15 / ATCC MYA-4617 / FGSC 8958) GN=MGG_00919 PE=3 SV=1</t>
  </si>
  <si>
    <t>LVDQGVMRHNECAEVKKALQDHLGINLTVAD</t>
  </si>
  <si>
    <t>&gt;tr|L7IL10|L7IL10_MAGOY GMP synthase OS=Magnaporthe oryzae (strain Y34) GN=OOU_Y34scaffold00126g107 PE=3 SV=1</t>
  </si>
  <si>
    <t>&gt;tr|L7IL10|L7IL10_MAGOY GMP synthase OS=Magnaporthe oryzae (strain Y34) GN=OOU_Y34scaffold00126g107 PE=3 SV=1;&gt;tr|L7JFH8|L7JFH8_MAGOP GMP synthase OS=Magnaporthe oryzae (strain P131) GN=OOW_P131scaffold00345g75 PE=3 SV=1;&gt;tr|G4NDG8|G4NDG8_MAGO7 GMP synthas</t>
  </si>
  <si>
    <t>_HNECAEVK(ac)K_</t>
  </si>
  <si>
    <t>HNECAEVK(1)K</t>
  </si>
  <si>
    <t>HNECAEVK(123.01)K(-123.01)</t>
  </si>
  <si>
    <t>SDWENFRNKLVNATVKSPSGAVGKAPRYAVY</t>
  </si>
  <si>
    <t>_LVNATVK(ac)SPSGAVGK_</t>
  </si>
  <si>
    <t>LVNATVK(1)SPSGAVGK</t>
  </si>
  <si>
    <t>LVNATVK(61.1)SPSGAVGK(-61.1)</t>
  </si>
  <si>
    <t>&gt;sp|D4NXE7|RS3A_MAGO7 40S ribosomal protein S1 OS=Magnaporthe oryzae (strain 70-15 / ATCC MYA-4617 / FGSC 8958) GN=RPS1 PE=2 SV=2;&gt;sp|L7IK19|RS3A_MAGOY 40S ribosomal protein S1 OS=Magnaporthe oryzae (strain Y34) GN=RPS1 PE=2 SV=1;&gt;tr|L7JG87|L7JG87_MAGOP 40S ribosomal protein S1 OS=Magnaporthe oryzae (strain P131) GN=RPS1 PE=3 SV=1</t>
  </si>
  <si>
    <t>109;109;109</t>
  </si>
  <si>
    <t>KNCLTNFHGLDFTSDKLRSLVRKWQSLIEAN</t>
  </si>
  <si>
    <t>&gt;sp|D4NXE7|RS3A_MAGO7 40S ribosomal protein S1 OS=Magnaporthe oryzae (strain 70-15 / ATCC MYA-4617 / FGSC 8958) GN=RPS1 PE=2 SV=2</t>
  </si>
  <si>
    <t>&gt;sp|D4NXE7|RS3A_MAGO7 40S ribosomal protein S1 OS=Magnaporthe oryzae (strain 70-15 / ATCC MYA-4617 / FGSC 8958) GN=RPS1 PE=2 SV=2;&gt;sp|L7IK19|RS3A_MAGOY 40S ribosomal protein S1 OS=Magnaporthe oryzae (strain Y34) GN=RPS1 PE=2 SV=1;&gt;tr|L7JG87|L7JG87_MAGOP 40</t>
  </si>
  <si>
    <t>_NCLTNFHGLDFTSDK(ac)LR_</t>
  </si>
  <si>
    <t>NCLTNFHGLDFTSDK(1)LR</t>
  </si>
  <si>
    <t>NCLTNFHGLDFTSDK(146.58)LR</t>
  </si>
  <si>
    <t>&gt;tr|G4MXS1|G4MXS1_MAGO7 Pyruvate kinase OS=Magnaporthe oryzae (strain 70-15 / ATCC MYA-4617 / FGSC 8958) GN=MGG_08063 PE=3 SV=1;&gt;tr|L7IAL5|L7IAL5_MAGOY Pyruvate kinase OS=Magnaporthe oryzae (strain Y34) GN=OOU_Y34scaffold00492g31 PE=3 SV=1;&gt;tr|L7JJ29|L7JJ29_MAGOP Pyruvate kinase OS=Magnaporthe oryzae (strain P131) GN=OOW_P131scaffold00264g31 PE=3 SV=1</t>
  </si>
  <si>
    <t>IIVLSTSGVSARLLSKYRPVCPIFMVTRNAS</t>
  </si>
  <si>
    <t>&gt;tr|G4MXS1|G4MXS1_MAGO7 Pyruvate kinase OS=Magnaporthe oryzae (strain 70-15 / ATCC MYA-4617 / FGSC 8958) GN=MGG_08063 PE=3 SV=1</t>
  </si>
  <si>
    <t>&gt;tr|G4MXS1|G4MXS1_MAGO7 Pyruvate kinase OS=Magnaporthe oryzae (strain 70-15 / ATCC MYA-4617 / FGSC 8958) GN=MGG_08063 PE=3 SV=1;&gt;tr|L7IAL5|L7IAL5_MAGOY Pyruvate kinase OS=Magnaporthe oryzae (strain Y34) GN=OOU_Y34scaffold00492g31 PE=3 SV=1;&gt;tr|L7JJ29|L7JJ2</t>
  </si>
  <si>
    <t>_LLSK(ac)YRPVCPIFMVTR_</t>
  </si>
  <si>
    <t>LLSK(1)YRPVCPIFMVTR</t>
  </si>
  <si>
    <t>LLSK(150.59)YRPVCPIFMVTR</t>
  </si>
  <si>
    <t>451;451;451</t>
  </si>
  <si>
    <t>FAVRDMRQTVAVGVIKSVDKSQGTQGKVTKS</t>
  </si>
  <si>
    <t>_QTVAVGVIK(ac)SVDK_</t>
  </si>
  <si>
    <t>QTVAVGVIK(1)SVDK</t>
  </si>
  <si>
    <t>QTVAVGVIK(102.5)SVDK(-102.5)</t>
  </si>
  <si>
    <t>213;213;213</t>
  </si>
  <si>
    <t>DKPAPEREIKQPRPVKRVRTAAPVSKVKIGA</t>
  </si>
  <si>
    <t>_QPRPVK(ac)R_</t>
  </si>
  <si>
    <t>QPRPVK(1)R</t>
  </si>
  <si>
    <t>QPRPVK(148.54)R</t>
  </si>
  <si>
    <t>&gt;tr|G4N1S1|G4N1S1_MAGO7 Serine racemase OS=Magnaporthe oryzae (strain 70-15 / ATCC MYA-4617 / FGSC 8958) GN=MGG_09501 PE=4 SV=1;&gt;tr|L7I6M1|L7I6M1_MAGOY Serine racemase OS=Magnaporthe oryzae (strain Y34) GN=OOU_Y34scaffold00548g3 PE=4 SV=1;&gt;tr|L7JIH6|L7JIH6_MAGOP Serine racemase OS=Magnaporthe oryzae (strain P131) GN=OOW_P131scaffold00321g23 PE=4 SV=1</t>
  </si>
  <si>
    <t>RLWFKCENFQRIGAFKPRGAFHAVERLKLIP</t>
  </si>
  <si>
    <t>&gt;tr|G4N1S1|G4N1S1_MAGO7 Serine racemase OS=Magnaporthe oryzae (strain 70-15 / ATCC MYA-4617 / FGSC 8958) GN=MGG_09501 PE=4 SV=1</t>
  </si>
  <si>
    <t>&gt;tr|G4N1S1|G4N1S1_MAGO7 Serine racemase OS=Magnaporthe oryzae (strain 70-15 / ATCC MYA-4617 / FGSC 8958) GN=MGG_09501 PE=4 SV=1;&gt;tr|L7I6M1|L7I6M1_MAGOY Serine racemase OS=Magnaporthe oryzae (strain Y34) GN=OOU_Y34scaffold00548g3 PE=4 SV=1;&gt;tr|L7JIH6|L7JIH6</t>
  </si>
  <si>
    <t>_IGAFK(ac)PR_</t>
  </si>
  <si>
    <t>IGAFK(1)PR</t>
  </si>
  <si>
    <t>IGAFK(114.02)PR</t>
  </si>
  <si>
    <t>&gt;tr|C3VIP7|C3VIP7_MAGOR TLH3 OS=Magnaporthe oryzae PE=4 SV=1;&gt;tr|C3VIQ0|C3VIQ0_MAGOR TLH2 OS=Magnaporthe oryzae PE=4 SV=1;&gt;tr|G4NJP9|G4NJP9_MAGO7 Uncharacterized protein OS=Magnaporthe oryzae (strain 70-15 / ATCC MYA-4617 / FGSC 8958) GN=MGG_17846 PE=4 SV=1;&gt;tr|G4N3B0|G4N3B0_MAGO7 Uncharacterized protein OS=Magnaporthe oryzae (strain 70-15 / ATCC MYA-4617 / FGSC 8958) GN=MGG_16993 PE=4 SV=1;&gt;tr|L7IBZ5|L7IBZ5_MAGOY Uncharacterized protein OS=Magnaporthe oryzae (strain Y34) GN=OOU_Y34scaffold00362g3 PE=4 SV=1;&gt;tr|Q2KEA2|Q2KEA2_MAGO7 Putative uncharacterized protein (Fragment) OS=Magnaporthe oryzae (strain 70-15 / ATCC MYA-4617 / FGSC 8958) GN=MGCH7_ch7g1134 PE=4 SV=1</t>
  </si>
  <si>
    <t>235;235;228;131;50;235</t>
  </si>
  <si>
    <t>RGFSRMKMMALIDPIKEKERTLEAMWQSFHR</t>
  </si>
  <si>
    <t>&gt;tr|C3VIP7|C3VIP7_MAGOR TLH3 OS=Magnaporthe oryzae PE=4 SV=1</t>
  </si>
  <si>
    <t>&gt;tr|C3VIP7|C3VIP7_MAGOR TLH3 OS=Magnaporthe oryzae PE=4 SV=1;&gt;tr|C3VIQ0|C3VIQ0_MAGOR TLH2 OS=Magnaporthe oryzae PE=4 SV=1;&gt;tr|G4NJP9|G4NJP9_MAGO7 Uncharacterized protein OS=Magnaporthe oryzae (strain 70-15 / ATCC MYA-4617 / FGSC 8958) GN=MGG_17846 PE=4 SV=</t>
  </si>
  <si>
    <t>_M(ox)M(ox)ALIDPIK(ac)EK_</t>
  </si>
  <si>
    <t>X;X;X;X;X;X;X;Oxidation (M);Oxidation (M);X;X;X;X;X;X;Acetyl (K);X;X;X;X;X;X;X;X;X;X;X;X;X;X;X</t>
  </si>
  <si>
    <t>MMALIDPIK(1)EK</t>
  </si>
  <si>
    <t>MMALIDPIK(36.98)EK(-36.98)</t>
  </si>
  <si>
    <t>GPKHINMKMTRAQLEKMMDPLITRTIEPVRK</t>
  </si>
  <si>
    <t>_AQLEK(ac)M(ox)MDPLITR_</t>
  </si>
  <si>
    <t>AQLEK(1)MMDPLITR</t>
  </si>
  <si>
    <t>AQLEK(55.84)MMDPLITR</t>
  </si>
  <si>
    <t>&gt;tr|G4NFI7|G4NFI7_MAGO7 2,5-diketo-D-gluconic acid reductase A OS=Magnaporthe oryzae (strain 70-15 / ATCC MYA-4617 / FGSC 8958) GN=MGG_08810 PE=4 SV=1;&gt;tr|L7HNZ8|L7HNZ8_MAGOY 2,5-diketo-D-gluconic acid reductase A OS=Magnaporthe oryzae (strain Y34) GN=OOU_Y34scaffold01073g16 PE=4 SV=1;&gt;tr|L7IU28|L7IU28_MAGOP 2,5-diketo-D-gluconic acid reductase A OS=Magnaporthe oryzae (strain P131) GN=OOW_P131scaffold01517g10 PE=4 SV=1</t>
  </si>
  <si>
    <t>DLMLLHCPYGGSENRKGAWKALVEAVEAGKV</t>
  </si>
  <si>
    <t>&gt;tr|G4NFI7|G4NFI7_MAGO7 2,5-diketo-D-gluconic acid reductase A OS=Magnaporthe oryzae (strain 70-15 / ATCC MYA-4617 / FGSC 8958) GN=MGG_08810 PE=4 SV=1</t>
  </si>
  <si>
    <t>&gt;tr|G4NFI7|G4NFI7_MAGO7 2,5-diketo-D-gluconic acid reductase A OS=Magnaporthe oryzae (strain 70-15 / ATCC MYA-4617 / FGSC 8958) GN=MGG_08810 PE=4 SV=1;&gt;tr|L7HNZ8|L7HNZ8_MAGOY 2,5-diketo-D-gluconic acid reductase A OS=Magnaporthe oryzae (strain Y34) GN=OOU_</t>
  </si>
  <si>
    <t>_K(ac)GAWKALVEAVEAGK_</t>
  </si>
  <si>
    <t>K(0.603)GAWK(0.397)ALVEAVEAGK</t>
  </si>
  <si>
    <t>K(1.82)GAWK(-1.82)ALVEAVEAGK(-102.28)</t>
  </si>
  <si>
    <t>&gt;tr|L7I0E2|L7I0E2_MAGOY Uncharacterized protein OS=Magnaporthe oryzae (strain Y34) GN=OOU_Y34scaffold00648g21 PE=4 SV=1;&gt;tr|L7J0Q3|L7J0Q3_MAGOP Uncharacterized protein OS=Magnaporthe oryzae (strain P131) GN=OOW_P131scaffold01201g30 PE=4 SV=1;&gt;tr|G4MR49|G4MR49_MAGO7 Uncharacterized protein OS=Magnaporthe oryzae (strain 70-15 / ATCC MYA-4617 / FGSC 8958) GN=MGG_09899 PE=4 SV=1</t>
  </si>
  <si>
    <t>164;164;113</t>
  </si>
  <si>
    <t>GGAGNEHVAPAPVADKKAEDHPVGLADRLKA</t>
  </si>
  <si>
    <t>&gt;tr|L7I0E2|L7I0E2_MAGOY Uncharacterized protein OS=Magnaporthe oryzae (strain Y34) GN=OOU_Y34scaffold00648g21 PE=4 SV=1</t>
  </si>
  <si>
    <t>&gt;tr|L7I0E2|L7I0E2_MAGOY Uncharacterized protein OS=Magnaporthe oryzae (strain Y34) GN=OOU_Y34scaffold00648g21 PE=4 SV=1;&gt;tr|L7J0Q3|L7J0Q3_MAGOP Uncharacterized protein OS=Magnaporthe oryzae (strain P131) GN=OOW_P131scaffold01201g30 PE=4 SV=1;&gt;tr|G4MR49|G4M</t>
  </si>
  <si>
    <t>_GGAGNEHVAPAPVADK(ac)K_</t>
  </si>
  <si>
    <t>GGAGNEHVAPAPVADK(1)K</t>
  </si>
  <si>
    <t>GGAGNEHVAPAPVADK(40.97)K(-40.97)</t>
  </si>
  <si>
    <t>&gt;tr|G4ML84|G4ML84_MAGO7 60S ribosomal protein L28 OS=Magnaporthe oryzae (strain 70-15 / ATCC MYA-4617 / FGSC 8958) GN=MGG_06721 PE=3 SV=1;&gt;tr|L7I5T7|L7I5T7_MAGOY 60S ribosomal protein L27a OS=Magnaporthe oryzae (strain Y34) GN=OOU_Y34scaffold00534g10 PE=3 SV=1;&gt;tr|L7JNV5|L7JNV5_MAGOP 60S ribosomal protein L27a OS=Magnaporthe oryzae (strain P131) GN=OOW_P131scaffold00177g10 PE=3 SV=1</t>
  </si>
  <si>
    <t>RGLAGGQHHHRTNLDKYHPGYFGKVGMRHFH</t>
  </si>
  <si>
    <t>&gt;tr|G4ML84|G4ML84_MAGO7 60S ribosomal protein L28 OS=Magnaporthe oryzae (strain 70-15 / ATCC MYA-4617 / FGSC 8958) GN=MGG_06721 PE=3 SV=1</t>
  </si>
  <si>
    <t xml:space="preserve">&gt;tr|G4ML84|G4ML84_MAGO7 60S ribosomal protein L28 OS=Magnaporthe oryzae (strain 70-15 / ATCC MYA-4617 / FGSC 8958) GN=MGG_06721 PE=3 SV=1;&gt;tr|L7I5T7|L7I5T7_MAGOY 60S ribosomal protein L27a OS=Magnaporthe oryzae (strain Y34) GN=OOU_Y34scaffold00534g10 PE=3 </t>
  </si>
  <si>
    <t>_TNLDK(ac)YHPGYFGK_</t>
  </si>
  <si>
    <t>TNLDK(1)YHPGYFGK</t>
  </si>
  <si>
    <t>TNLDK(94.09)YHPGYFGK(-94.09)</t>
  </si>
  <si>
    <t>&gt;tr|G5EHH6|G5EHH6_MAGO7 N-acetyltransferase OS=Magnaporthe oryzae (strain 70-15 / ATCC MYA-4617 / FGSC 8958) GN=MGCH7_ch7g108 PE=3 SV=1;&gt;tr|L7ICD4|L7ICD4_MAGOY N-acetyltransferase OS=Magnaporthe oryzae (strain Y34) GN=OOU_Y34scaffold00327g2 PE=3 SV=1;&gt;tr|L7J979|L7J979_MAGOP N-acetyltransferase OS=Magnaporthe oryzae (strain P131) GN=OOW_P131scaffold00580g2 PE=3 SV=1</t>
  </si>
  <si>
    <t>VTIDGQRYQVDVGFGKGGPPMPIPLPRKDDG</t>
  </si>
  <si>
    <t>&gt;tr|G5EHH6|G5EHH6_MAGO7 N-acetyltransferase OS=Magnaporthe oryzae (strain 70-15 / ATCC MYA-4617 / FGSC 8958) GN=MGCH7_ch7g108 PE=3 SV=1</t>
  </si>
  <si>
    <t>&gt;tr|G5EHH6|G5EHH6_MAGO7 N-acetyltransferase OS=Magnaporthe oryzae (strain 70-15 / ATCC MYA-4617 / FGSC 8958) GN=MGCH7_ch7g108 PE=3 SV=1;&gt;tr|L7ICD4|L7ICD4_MAGOY N-acetyltransferase OS=Magnaporthe oryzae (strain Y34) GN=OOU_Y34scaffold00327g2 PE=3 SV=1;&gt;tr|L</t>
  </si>
  <si>
    <t>_YQVDVGFGK(ac)GGPPMPIPLPR_</t>
  </si>
  <si>
    <t>YQVDVGFGK(1)GGPPMPIPLPR</t>
  </si>
  <si>
    <t>YQVDVGFGK(104.61)GGPPMPIPLPR</t>
  </si>
  <si>
    <t>1917;1917;231</t>
  </si>
  <si>
    <t>KYAMDVIRECAEAWEKLITGKTQPGDVSTTN</t>
  </si>
  <si>
    <t>_ECAEAWEK(ac)LITGK_</t>
  </si>
  <si>
    <t>ECAEAWEK(1)LITGK</t>
  </si>
  <si>
    <t>ECAEAWEK(84.57)LITGK(-84.57)</t>
  </si>
  <si>
    <t>107;107;103</t>
  </si>
  <si>
    <t>RADGSIRNFNTIEDFKKADKGAILRQAGAQI</t>
  </si>
  <si>
    <t>_NFNTIEDFK(ac)K_</t>
  </si>
  <si>
    <t>NFNTIEDFK(1)K</t>
  </si>
  <si>
    <t>NFNTIEDFK(84.66)K(-84.66)</t>
  </si>
  <si>
    <t>&gt;tr|L7JNA7|L7JNA7_MAGOP Cytochrome b-c1 complex subunit 2 OS=Magnaporthe oryzae (strain P131) GN=OOW_P131scaffold00168g3 PE=4 SV=1;&gt;tr|G4N9Y2|G4N9Y2_MAGO7 Cytochrome b-c1 complex subunit 2 OS=Magnaporthe oryzae (strain 70-15 / ATCC MYA-4617 / FGSC 8958) GN=MGG_03226 PE=3 SV=1;&gt;tr|L7HU52|L7HU52_MAGOY Cytochrome b-c1 complex subunit 2 OS=Magnaporthe oryzae (strain Y34) GN=OOU_Y34scaffold00765g40 PE=3 SV=1</t>
  </si>
  <si>
    <t>362;362;362</t>
  </si>
  <si>
    <t>TGAAPAVRKLAEESVKALKAIAEGGVAQEDL</t>
  </si>
  <si>
    <t>&gt;tr|L7JNA7|L7JNA7_MAGOP Cytochrome b-c1 complex subunit 2 OS=Magnaporthe oryzae (strain P131) GN=OOW_P131scaffold00168g3 PE=4 SV=1</t>
  </si>
  <si>
    <t>&gt;tr|L7JNA7|L7JNA7_MAGOP Cytochrome b-c1 complex subunit 2 OS=Magnaporthe oryzae (strain P131) GN=OOW_P131scaffold00168g3 PE=4 SV=1;&gt;tr|G4N9Y2|G4N9Y2_MAGO7 Cytochrome b-c1 complex subunit 2 OS=Magnaporthe oryzae (strain 70-15 / ATCC MYA-4617 / FGSC 8958) GN</t>
  </si>
  <si>
    <t>_LAEESVK(ac)ALK_</t>
  </si>
  <si>
    <t>LAEESVK(1)ALK</t>
  </si>
  <si>
    <t>LAEESVK(70.94)ALK(-70.94)</t>
  </si>
  <si>
    <t>EGQGLRLIEPLRELFKDEVRAMGRELKINEE</t>
  </si>
  <si>
    <t>_ELFK(ac)DEVR_</t>
  </si>
  <si>
    <t>ELFK(1)DEVR</t>
  </si>
  <si>
    <t>ELFK(106.93)DEVR</t>
  </si>
  <si>
    <t>&gt;tr|G4NG71|G4NG71_MAGO7 T-complex protein 1 subunit alpha OS=Magnaporthe oryzae (strain 70-15 / ATCC MYA-4617 / FGSC 8958) GN=MGG_10358 PE=3 SV=1;&gt;tr|L7HVA1|L7HVA1_MAGOY T-complex protein 1 subunit alpha OS=Magnaporthe oryzae (strain Y34) GN=OOU_Y34scaffold00741g4 PE=3 SV=1;&gt;tr|L7JQD8|L7JQD8_MAGOP T-complex protein 1 subunit alpha OS=Magnaporthe oryzae (strain P131) GN=OOW_P131scaffold00051g6 PE=3 SV=1</t>
  </si>
  <si>
    <t>408;408;408</t>
  </si>
  <si>
    <t>LDEMERSVHDSLCAVKRTLESGSIVPGGGAV</t>
  </si>
  <si>
    <t>&gt;tr|G4NG71|G4NG71_MAGO7 T-complex protein 1 subunit alpha OS=Magnaporthe oryzae (strain 70-15 / ATCC MYA-4617 / FGSC 8958) GN=MGG_10358 PE=3 SV=1</t>
  </si>
  <si>
    <t>&gt;tr|G4NG71|G4NG71_MAGO7 T-complex protein 1 subunit alpha OS=Magnaporthe oryzae (strain 70-15 / ATCC MYA-4617 / FGSC 8958) GN=MGG_10358 PE=3 SV=1;&gt;tr|L7HVA1|L7HVA1_MAGOY T-complex protein 1 subunit alpha OS=Magnaporthe oryzae (strain Y34) GN=OOU_Y34scaffol</t>
  </si>
  <si>
    <t>_SVHDSLCAVK(ac)R_</t>
  </si>
  <si>
    <t>SVHDSLCAVK(1)R</t>
  </si>
  <si>
    <t>SVHDSLCAVK(121.5)R</t>
  </si>
  <si>
    <t>66;66;66</t>
  </si>
  <si>
    <t>APWCGHCKALAPHYEKAATSLKEKNIKLIKV</t>
  </si>
  <si>
    <t>_ALAPHYEK(ac)AATSLK_</t>
  </si>
  <si>
    <t>ALAPHYEK(1)AATSLK</t>
  </si>
  <si>
    <t>ALAPHYEK(115.26)AATSLK(-115.26)</t>
  </si>
  <si>
    <t>&gt;tr|G4NDI0|G4NDI0_MAGO7 Cytosolic non-specific dipeptidase OS=Magnaporthe oryzae (strain 70-15 / ATCC MYA-4617 / FGSC 8958) GN=MGG_00256 PE=4 SV=1;&gt;tr|L7HYB2|L7HYB2_MAGOY Cytosolic non-specific dipeptidase OS=Magnaporthe oryzae (strain Y34) GN=OOU_Y34scaffold00672g16 PE=4 SV=1;&gt;tr|L7J288|L7J288_MAGOP Cytosolic non-specific dipeptidase OS=Magnaporthe oryzae (strain P131) GN=OOW_P131scaffold01087g16 PE=4 SV=1</t>
  </si>
  <si>
    <t>136;54;54</t>
  </si>
  <si>
    <t>RPDVVRMAHFLVDELKKLGAHVETRELGKQP</t>
  </si>
  <si>
    <t>&gt;tr|G4NDI0|G4NDI0_MAGO7 Cytosolic non-specific dipeptidase OS=Magnaporthe oryzae (strain 70-15 / ATCC MYA-4617 / FGSC 8958) GN=MGG_00256 PE=4 SV=1;&gt;tr|L7HYB2|L7HYB2_MAGOY Cytosolic non-specific dipeptidase OS=Magnaporthe oryzae (strain Y34) GN=OOU_Y34scaffold00672g16 PE=4 SV=1</t>
  </si>
  <si>
    <t>&gt;tr|G4NDI0|G4NDI0_MAGO7 Cytosolic non-specific dipeptidase OS=Magnaporthe oryzae (strain 70-15 / ATCC MYA-4617 / FGSC 8958) GN=MGG_00256 PE=4 SV=1</t>
  </si>
  <si>
    <t>&gt;tr|G4NDI0|G4NDI0_MAGO7 Cytosolic non-specific dipeptidase OS=Magnaporthe oryzae (strain 70-15 / ATCC MYA-4617 / FGSC 8958) GN=MGG_00256 PE=4 SV=1;&gt;tr|L7HYB2|L7HYB2_MAGOY Cytosolic non-specific dipeptidase OS=Magnaporthe oryzae (strain Y34) GN=OOU_Y34scaff</t>
  </si>
  <si>
    <t>_MAHFLVDELK(ac)K_</t>
  </si>
  <si>
    <t>MAHFLVDELK(1)K</t>
  </si>
  <si>
    <t>MAHFLVDELK(73.63)K(-73.63)</t>
  </si>
  <si>
    <t>FSDAEVQADMKHFPFKVVERSGKPVIEVEFK</t>
  </si>
  <si>
    <t>_HFPFK(ac)VVER_</t>
  </si>
  <si>
    <t>X;X;X;X;X;X;X;X;X;Oxidation (M);X;X;X;X;X;Acetyl (K);X;X;X;X;X;X;X;X;X;X;X;X;X;X;X</t>
  </si>
  <si>
    <t>HFPFK(1)VVER</t>
  </si>
  <si>
    <t>HFPFK(114.5)VVER</t>
  </si>
  <si>
    <t>SKGSMSVLDALKGVLKLALMHDGLARGLREA</t>
  </si>
  <si>
    <t>_GVLK(ac)LALMHDGLAR_</t>
  </si>
  <si>
    <t>GVLK(1)LALMHDGLAR</t>
  </si>
  <si>
    <t>GVLK(76.59)LALMHDGLAR</t>
  </si>
  <si>
    <t>75;75;75</t>
  </si>
  <si>
    <t>YPRKSVPHLPRLDEHKIIVHPLNTESAMKKI</t>
  </si>
  <si>
    <t>_LDEHK(ac)IIVHPLNTESAMK_</t>
  </si>
  <si>
    <t>X;X;X;X;X;X;X;X;X;X;X;X;X;X;X;Acetyl (K);X;X;X;X;X;X;X;X;X;X;X;Oxidation (M);Acetyl (K);X;X</t>
  </si>
  <si>
    <t>LDEHK(1)IIVHPLNTESAMK</t>
  </si>
  <si>
    <t>LDEHK(45.35)IIVHPLNTESAMK(-45.35)</t>
  </si>
  <si>
    <t>&gt;tr|G4MKQ4|G4MKQ4_MAGO7 Tubulin alpha-B chain OS=Magnaporthe oryzae (strain 70-15 / ATCC MYA-4617 / FGSC 8958) GN=MGG_06650 PE=3 SV=1;&gt;tr|L7I6N5|L7I6N5_MAGOY Tubulin alpha-8 chain OS=Magnaporthe oryzae (strain Y34) GN=OOU_Y34scaffold00533g9 PE=3 SV=1;&gt;tr|L7JFR8|L7JFR8_MAGOP Tubulin alpha-8 chain OS=Magnaporthe oryzae (strain P131) GN=OOW_P131scaffold00343g38 PE=3 SV=1</t>
  </si>
  <si>
    <t>GHYTVGKELIDQVLDKVRRVADSCSGLQGFL</t>
  </si>
  <si>
    <t>&gt;tr|G4MKQ4|G4MKQ4_MAGO7 Tubulin alpha-B chain OS=Magnaporthe oryzae (strain 70-15 / ATCC MYA-4617 / FGSC 8958) GN=MGG_06650 PE=3 SV=1</t>
  </si>
  <si>
    <t>&gt;tr|G4MKQ4|G4MKQ4_MAGO7 Tubulin alpha-B chain OS=Magnaporthe oryzae (strain 70-15 / ATCC MYA-4617 / FGSC 8958) GN=MGG_06650 PE=3 SV=1;&gt;tr|L7I6N5|L7I6N5_MAGOY Tubulin alpha-8 chain OS=Magnaporthe oryzae (strain Y34) GN=OOU_Y34scaffold00533g9 PE=3 SV=1;&gt;tr|L</t>
  </si>
  <si>
    <t>_ELIDQVLDK(ac)VRR_</t>
  </si>
  <si>
    <t>ELIDQVLDK(1)VRR</t>
  </si>
  <si>
    <t>ELIDQVLDK(77.59)VRR</t>
  </si>
  <si>
    <t>&gt;tr|L7I414|L7I414_MAGOY Curved DNA-binding protein OS=Magnaporthe oryzae (strain Y34) GN=OOU_Y34scaffold00559g16 PE=4 SV=1;&gt;tr|L7J9E9|L7J9E9_MAGOP Curved DNA-binding protein OS=Magnaporthe oryzae (strain P131) GN=OOW_P131scaffold00568g1 PE=4 SV=1;&gt;tr|G4N849|G4N849_MAGO7 Curved DNA-binding protein OS=Magnaporthe oryzae (strain 70-15 / ATCC MYA-4617 / FGSC 8958) GN=MGG_06316 PE=4 SV=1</t>
  </si>
  <si>
    <t>197;197;193</t>
  </si>
  <si>
    <t>AAKPHTQSKITSLLEKVAKAYEVNLVESTTS</t>
  </si>
  <si>
    <t>&gt;tr|L7I414|L7I414_MAGOY Curved DNA-binding protein OS=Magnaporthe oryzae (strain Y34) GN=OOU_Y34scaffold00559g16 PE=4 SV=1</t>
  </si>
  <si>
    <t>&gt;tr|L7I414|L7I414_MAGOY Curved DNA-binding protein OS=Magnaporthe oryzae (strain Y34) GN=OOU_Y34scaffold00559g16 PE=4 SV=1;&gt;tr|L7J9E9|L7J9E9_MAGOP Curved DNA-binding protein OS=Magnaporthe oryzae (strain P131) GN=OOW_P131scaffold00568g1 PE=4 SV=1;&gt;tr|G4N84</t>
  </si>
  <si>
    <t>_ITSLLEK(ac)VAK_</t>
  </si>
  <si>
    <t>ITSLLEK(1)VAK</t>
  </si>
  <si>
    <t>ITSLLEK(62.41)VAK(-62.41)</t>
  </si>
  <si>
    <t>458;458;458</t>
  </si>
  <si>
    <t>KITGKDAPASPHSVEKPKHPKNKDVGVKQVA</t>
  </si>
  <si>
    <t>_DAPASPHSVEK(ac)PKHPK_</t>
  </si>
  <si>
    <t>DAPASPHSVEK(0.894)PK(0.106)HPK</t>
  </si>
  <si>
    <t>DAPASPHSVEK(9.24)PK(-9.24)HPK(-76.85)</t>
  </si>
  <si>
    <t>146;146;146;146</t>
  </si>
  <si>
    <t>GQCRPLSKTVRFNVLKVQPRSDKAVKSFAKF</t>
  </si>
  <si>
    <t>_FNVLK(ac)VQPR_</t>
  </si>
  <si>
    <t>FNVLK(1)VQPR</t>
  </si>
  <si>
    <t>FNVLK(62.82)VQPR</t>
  </si>
  <si>
    <t>SRFGGALDGAAEEFTKAHDKGLSPREFVDLM</t>
  </si>
  <si>
    <t>_FGGALDGAAEEFTK(ac)AHDK_</t>
  </si>
  <si>
    <t>FGGALDGAAEEFTK(1)AHDK</t>
  </si>
  <si>
    <t>FGGALDGAAEEFTK(47.57)AHDK(-47.57)</t>
  </si>
  <si>
    <t>245;245;225</t>
  </si>
  <si>
    <t>GAAKAVGKVIPALNGKLTGMSMRVPTANVSV</t>
  </si>
  <si>
    <t>_VIPALNGK(ac)LTGMSMR_</t>
  </si>
  <si>
    <t>VIPALNGK(1)LTGMSMR</t>
  </si>
  <si>
    <t>VIPALNGK(87.93)LTGMSMR</t>
  </si>
  <si>
    <t>7;7;7</t>
  </si>
  <si>
    <t>_________MSYNKDKDFGGEAPKTHKIRIT</t>
  </si>
  <si>
    <t>_SYNK(ac)DK(ac)DFGGEAPK_</t>
  </si>
  <si>
    <t>X;X;X;X;X;X;X;X;X;X;X;X;X;Acetyl (K);X;Acetyl (K);X;X;X;X;X;X;X;X;X;X;X;X;X;X;X</t>
  </si>
  <si>
    <t>SYNK(1)DK(1)DFGGEAPK</t>
  </si>
  <si>
    <t>SYNK(71.08)DK(71.08)DFGGEAPK(-71.08)</t>
  </si>
  <si>
    <t>&gt;tr|G4MKK2|G4MKK2_MAGO7 Alpha-mannosidase OS=Magnaporthe oryzae (strain 70-15 / ATCC MYA-4617 / FGSC 8958) GN=MGG_04464 PE=3 SV=1;&gt;tr|L7HQ15|L7HQ15_MAGOY Alpha-mannosidase OS=Magnaporthe oryzae (strain Y34) GN=OOU_Y34scaffold01005g99 PE=3 SV=1;&gt;tr|L7J0L0|L7J0L0_MAGOP Alpha-mannosidase OS=Magnaporthe oryzae (strain P131) GN=OOW_P131scaffold01159g9 PE=3 SV=1</t>
  </si>
  <si>
    <t>513;513;513</t>
  </si>
  <si>
    <t>WEHLEKLRRCRGISDKVGLLPRIHLGNTVDD</t>
  </si>
  <si>
    <t>&gt;tr|G4MKK2|G4MKK2_MAGO7 Alpha-mannosidase OS=Magnaporthe oryzae (strain 70-15 / ATCC MYA-4617 / FGSC 8958) GN=MGG_04464 PE=3 SV=1</t>
  </si>
  <si>
    <t>&gt;tr|G4MKK2|G4MKK2_MAGO7 Alpha-mannosidase OS=Magnaporthe oryzae (strain 70-15 / ATCC MYA-4617 / FGSC 8958) GN=MGG_04464 PE=3 SV=1;&gt;tr|L7HQ15|L7HQ15_MAGOY Alpha-mannosidase OS=Magnaporthe oryzae (strain Y34) GN=OOU_Y34scaffold01005g99 PE=3 SV=1;&gt;tr|L7J0L0|L</t>
  </si>
  <si>
    <t>_GISDK(ac)VGLLPR_</t>
  </si>
  <si>
    <t>GISDK(1)VGLLPR</t>
  </si>
  <si>
    <t>GISDK(78.65)VGLLPR</t>
  </si>
  <si>
    <t>&gt;tr|L7HYY5|L7HYY5_MAGOY 2-oxoisovalerate dehydrogenase subunit beta OS=Magnaporthe oryzae (strain Y34) GN=OOU_Y34scaffold00683g18 PE=4 SV=1;&gt;tr|L7JDG7|L7JDG7_MAGOP 2-oxoisovalerate dehydrogenase subunit beta OS=Magnaporthe oryzae (strain P131) GN=OOW_P131scaffold00415g17 PE=4 SV=1;&gt;tr|G4N6W5|G4N6W5_MAGO7 F-actin-capping protein subunit alpha OS=Magnaporthe oryzae (strain 70-15 / ATCC MYA-4617 / FGSC 8958) GN=MGG_12818 PE=4 SV=1</t>
  </si>
  <si>
    <t>514;514;103</t>
  </si>
  <si>
    <t>APAFERYNEEQFTTVKLPGGSQKVIVSAHNS</t>
  </si>
  <si>
    <t>&gt;tr|L7HYY5|L7HYY5_MAGOY 2-oxoisovalerate dehydrogenase subunit beta OS=Magnaporthe oryzae (strain Y34) GN=OOU_Y34scaffold00683g18 PE=4 SV=1</t>
  </si>
  <si>
    <t>&gt;tr|L7HYY5|L7HYY5_MAGOY 2-oxoisovalerate dehydrogenase subunit beta OS=Magnaporthe oryzae (strain Y34) GN=OOU_Y34scaffold00683g18 PE=4 SV=1;&gt;tr|L7JDG7|L7JDG7_MAGOP 2-oxoisovalerate dehydrogenase subunit beta OS=Magnaporthe oryzae (strain P131) GN=OOW_P131s</t>
  </si>
  <si>
    <t>_YNEEQFTTVK(ac)LPGGSQK_</t>
  </si>
  <si>
    <t>YNEEQFTTVK(1)LPGGSQK</t>
  </si>
  <si>
    <t>YNEEQFTTVK(47.09)LPGGSQK(-47.09)</t>
  </si>
  <si>
    <t>&gt;tr|G4MV32|G4MV32_MAGO7 Malate dehydrogenase OS=Magnaporthe oryzae (strain 70-15 / ATCC MYA-4617 / FGSC 8958) GN=MGG_08835 PE=3 SV=1;&gt;tr|L7IG42|L7IG42_MAGOY Malate dehydrogenase OS=Magnaporthe oryzae (strain Y34) GN=OOU_Y34scaffold00228g46 PE=3 SV=1;&gt;tr|L7JLE5|L7JLE5_MAGOP Malate dehydrogenase OS=Magnaporthe oryzae (strain P131) GN=OOW_P131scaffold00195g48 PE=3 SV=1</t>
  </si>
  <si>
    <t>270;270;270</t>
  </si>
  <si>
    <t>SYVYLPGVPGGEAIAKKTGCDFFSVPIELGP</t>
  </si>
  <si>
    <t>&gt;tr|G4MV32|G4MV32_MAGO7 Malate dehydrogenase OS=Magnaporthe oryzae (strain 70-15 / ATCC MYA-4617 / FGSC 8958) GN=MGG_08835 PE=3 SV=1</t>
  </si>
  <si>
    <t>_GLVEPSYVYLPGVPGGEAIAK(ac)K_</t>
  </si>
  <si>
    <t>GLVEPSYVYLPGVPGGEAIAK(1)K</t>
  </si>
  <si>
    <t>GLVEPSYVYLPGVPGGEAIAK(46.35)K(-46.35)</t>
  </si>
  <si>
    <t>LGANYDGSSHGVWTDKPGKLTNDFFVTLLDP</t>
  </si>
  <si>
    <t>_VLGANYDGSSHGVWTDK(ac)PGK_</t>
  </si>
  <si>
    <t>VLGANYDGSSHGVWTDK(1)PGK</t>
  </si>
  <si>
    <t>VLGANYDGSSHGVWTDK(67.99)PGK(-67.99)</t>
  </si>
  <si>
    <t>107;107;107;107</t>
  </si>
  <si>
    <t>KHKRKKTKLAVLKYYKVDGDGKIERLRRECP</t>
  </si>
  <si>
    <t>_YYK(ac)VDGDGK_</t>
  </si>
  <si>
    <t>YYK(1)VDGDGK</t>
  </si>
  <si>
    <t>YYK(98.05)VDGDGK(-98.05)</t>
  </si>
  <si>
    <t>&gt;tr|G4ND93|G4ND93_MAGO7 Uncharacterized protein OS=Magnaporthe oryzae (strain 70-15 / ATCC MYA-4617 / FGSC 8958) GN=MGG_00283 PE=4 SV=1;&gt;tr|L7I307|L7I307_MAGOY Uncharacterized protein OS=Magnaporthe oryzae (strain Y34) GN=OOU_Y34scaffold00608g93 PE=4 SV=1;&gt;tr|L7JM58|L7JM58_MAGOP Uncharacterized protein OS=Magnaporthe oryzae (strain P131) GN=OOW_P131scaffold00185g2 PE=4 SV=1</t>
  </si>
  <si>
    <t>DITETFKYFSADFQSKQRFVTFNRDQYWAVS</t>
  </si>
  <si>
    <t>&gt;tr|G4ND93|G4ND93_MAGO7 Uncharacterized protein OS=Magnaporthe oryzae (strain 70-15 / ATCC MYA-4617 / FGSC 8958) GN=MGG_00283 PE=4 SV=1</t>
  </si>
  <si>
    <t>&gt;tr|G4ND93|G4ND93_MAGO7 Uncharacterized protein OS=Magnaporthe oryzae (strain 70-15 / ATCC MYA-4617 / FGSC 8958) GN=MGG_00283 PE=4 SV=1;&gt;tr|L7I307|L7I307_MAGOY Uncharacterized protein OS=Magnaporthe oryzae (strain Y34) GN=OOU_Y34scaffold00608g93 PE=4 SV=1;</t>
  </si>
  <si>
    <t>_YFSADFQSK(ac)QR_</t>
  </si>
  <si>
    <t>YFSADFQSK(1)QR</t>
  </si>
  <si>
    <t>YFSADFQSK(108.35)QR</t>
  </si>
  <si>
    <t>73;17;17</t>
  </si>
  <si>
    <t>SLSNKLSITDVDVKGKRVLIRVDFNVPLDDN</t>
  </si>
  <si>
    <t>_LSITDVDVKGK(ac)R_</t>
  </si>
  <si>
    <t>LSITDVDVK(0.416)GK(0.584)R</t>
  </si>
  <si>
    <t>LSITDVDVK(-1.48)GK(1.48)R</t>
  </si>
  <si>
    <t>434;434;434</t>
  </si>
  <si>
    <t>TCSDLMLVKSDLYTVKHGQLQMSAARFGDAP</t>
  </si>
  <si>
    <t>_SDLYTVK(ac)HGQLQM(ox)SAAR_</t>
  </si>
  <si>
    <t>X;X;X;X;X;Oxidation (M);X;X;X;X;X;X;X;X;X;Acetyl (K);X;X;X;X;X;Oxidation (M);X;X;X;X;X;X;X;X;X</t>
  </si>
  <si>
    <t>SDLYTVK(1)HGQLQMSAAR</t>
  </si>
  <si>
    <t>SDLYTVK(41.41)HGQLQMSAAR</t>
  </si>
  <si>
    <t>11;11;11;11</t>
  </si>
  <si>
    <t>_____MSTKTKKPTGKTQRSAIADVVAREYT</t>
  </si>
  <si>
    <t>_TKKPTGK(ac)TQR_</t>
  </si>
  <si>
    <t>TKKPTGK(1)TQR</t>
  </si>
  <si>
    <t>TK(-111.75)K(-85.26)PTGK(85.26)TQR</t>
  </si>
  <si>
    <t>EHKIIVHPLNTESAMKKIEENNTLVFIVDIK</t>
  </si>
  <si>
    <t>_IIVHPLNTESAMK(ac)K_</t>
  </si>
  <si>
    <t>IIVHPLNTESAMK(1)K</t>
  </si>
  <si>
    <t>IIVHPLNTESAMK(58.83)K(-58.83)</t>
  </si>
  <si>
    <t>&gt;tr|G4NDN3|G4NDN3_MAGO7 Sec14 cytosolic factor OS=Magnaporthe oryzae (strain 70-15 / ATCC MYA-4617 / FGSC 8958) GN=MGG_00905 PE=4 SV=1;&gt;tr|L7IKZ7|L7IKZ7_MAGOY Sec14 cytosolic factor OS=Magnaporthe oryzae (strain Y34) GN=OOU_Y34scaffold00126g92 PE=4 SV=1;&gt;tr|L7JFP5|L7JFP5_MAGOP Sec14 cytosolic factor OS=Magnaporthe oryzae (strain P131) GN=OOW_P131scaffold00345g61 PE=4 SV=1</t>
  </si>
  <si>
    <t>246;246;246</t>
  </si>
  <si>
    <t>VWGIVKGWLDPVTVQKIHILGSGYQKELLAQ</t>
  </si>
  <si>
    <t>&gt;tr|G4NDN3|G4NDN3_MAGO7 Sec14 cytosolic factor OS=Magnaporthe oryzae (strain 70-15 / ATCC MYA-4617 / FGSC 8958) GN=MGG_00905 PE=4 SV=1</t>
  </si>
  <si>
    <t>&gt;tr|G4NDN3|G4NDN3_MAGO7 Sec14 cytosolic factor OS=Magnaporthe oryzae (strain 70-15 / ATCC MYA-4617 / FGSC 8958) GN=MGG_00905 PE=4 SV=1;&gt;tr|L7IKZ7|L7IKZ7_MAGOY Sec14 cytosolic factor OS=Magnaporthe oryzae (strain Y34) GN=OOU_Y34scaffold00126g92 PE=4 SV=1;&gt;t</t>
  </si>
  <si>
    <t>_GWLDPVTVQK(ac)IHILGSGYQK_</t>
  </si>
  <si>
    <t>GWLDPVTVQK(1)IHILGSGYQK</t>
  </si>
  <si>
    <t>GWLDPVTVQK(137.43)IHILGSGYQK(-137.43)</t>
  </si>
  <si>
    <t>55;55;55</t>
  </si>
  <si>
    <t>HHRTNLDKYHPGYFGKVGMRHFHHLHNHDWK</t>
  </si>
  <si>
    <t>_YHPGYFGK(ac)VGMR_</t>
  </si>
  <si>
    <t>YHPGYFGK(1)VGMR</t>
  </si>
  <si>
    <t>YHPGYFGK(121.9)VGMR</t>
  </si>
  <si>
    <t>SAEVLRIVDSLQTGDKHKVTTPINWVPGDDV</t>
  </si>
  <si>
    <t>_IVDSLQTGDK(ac)HK_</t>
  </si>
  <si>
    <t>IVDSLQTGDK(1)HK</t>
  </si>
  <si>
    <t>IVDSLQTGDK(110.98)HK(-110.98)</t>
  </si>
  <si>
    <t>382;382;382</t>
  </si>
  <si>
    <t>QRVFAQEKMPNDPMFKLVSQVYKIAPGVLTE</t>
  </si>
  <si>
    <t>_MPNDPMFK(ac)LVSQVYK_</t>
  </si>
  <si>
    <t>MPNDPMFK(1)LVSQVYK</t>
  </si>
  <si>
    <t>MPNDPMFK(65.48)LVSQVYK(-65.48)</t>
  </si>
  <si>
    <t>144;144;144</t>
  </si>
  <si>
    <t>KMKEIAEAKIGKKVEKAVITVPAYFNDNQRQ</t>
  </si>
  <si>
    <t>_KVEK(ac)AVITVPAYFNDNQR_</t>
  </si>
  <si>
    <t>K(0.436)VEK(0.564)AVITVPAYFNDNQR</t>
  </si>
  <si>
    <t>K(-1.12)VEK(1.12)AVITVPAYFNDNQR</t>
  </si>
  <si>
    <t>__________MTGRGKGGKGLGKGGAKRHRK</t>
  </si>
  <si>
    <t>2;3;4</t>
  </si>
  <si>
    <t>_GK(ac)GGK(ac)GLGK(ac)GGAK(ac)R_</t>
  </si>
  <si>
    <t>X;X;X;X;X;X;X;X;X;X;X;X;X;X;X;Acetyl (K);X;X;Acetyl (K);X;X;X;Acetyl (K);X;X;X;Acetyl (K);X;X;X;X</t>
  </si>
  <si>
    <t>GK(1)GGK(1)GLGK(1)GGAK(1)R</t>
  </si>
  <si>
    <t>GK(73.91)GGK(73.91)GLGK(73.91)GGAK(73.91)R</t>
  </si>
  <si>
    <t>&gt;tr|G4N1I1|G4N1I1_MAGO7 Uncharacterized protein OS=Magnaporthe oryzae (strain 70-15 / ATCC MYA-4617 / FGSC 8958) GN=MGG_07811 PE=4 SV=1;&gt;tr|L7I6G9|L7I6G9_MAGOY Uncharacterized protein OS=Magnaporthe oryzae (strain Y34) GN=OOU_Y34scaffold00525g2 PE=4 SV=1;&gt;tr|L7J4Y9|L7J4Y9_MAGOP Uncharacterized protein OS=Magnaporthe oryzae (strain P131) GN=OOW_P131scaffold00997g2 PE=4 SV=1;&gt;tr|G4N146|G4N146_MAGO7 Uncharacterized protein OS=Magnaporthe oryzae (strain 70-15 / ATCC MYA-4617 / FGSC 8958) GN=MGG_13852 PE=4 SV=1</t>
  </si>
  <si>
    <t>122;122;122;121</t>
  </si>
  <si>
    <t>TETLQEKSTDYRELYKQQSELRAQADALKAQ</t>
  </si>
  <si>
    <t>&gt;tr|G4N1I1|G4N1I1_MAGO7 Uncharacterized protein OS=Magnaporthe oryzae (strain 70-15 / ATCC MYA-4617 / FGSC 8958) GN=MGG_07811 PE=4 SV=1</t>
  </si>
  <si>
    <t>&gt;tr|G4N1I1|G4N1I1_MAGO7 Uncharacterized protein OS=Magnaporthe oryzae (strain 70-15 / ATCC MYA-4617 / FGSC 8958) GN=MGG_07811 PE=4 SV=1;&gt;tr|L7I6G9|L7I6G9_MAGOY Uncharacterized protein OS=Magnaporthe oryzae (strain Y34) GN=OOU_Y34scaffold00525g2 PE=4 SV=1;&gt;</t>
  </si>
  <si>
    <t>_ELYK(ac)QQSELR_</t>
  </si>
  <si>
    <t>ELYK(1)QQSELR</t>
  </si>
  <si>
    <t>ELYK(55.81)QQSELR</t>
  </si>
  <si>
    <t>TGRGKGGKGLGKGGAKRHRKILRDNIQGITK</t>
  </si>
  <si>
    <t>1;2;3;4</t>
  </si>
  <si>
    <t>_GLGK(ac)GGAK(ac)R_</t>
  </si>
  <si>
    <t>X;X;X;X;Acetyl (K);X;X;Acetyl (K);X;X;X;Acetyl (K);X;X;X;Acetyl (K);X;X;X;X;X;X;X;X;X;X;X;X;X;X;X</t>
  </si>
  <si>
    <t>GLGK(1)GGAK(1)R</t>
  </si>
  <si>
    <t>GLGK(55.55)GGAK(55.55)R</t>
  </si>
  <si>
    <t>KRISAMIYEETRGVLKSFLEGVIRDAVTYTE</t>
  </si>
  <si>
    <t>_GVLK(ac)SFLEGVIR_</t>
  </si>
  <si>
    <t>X;X;X;X;X;Oxidation (M);X;X;X;X;X;X;X;X;X;Acetyl (K);X;X;X;X;X;X;X;X;X;X;X;X;X;X;X</t>
  </si>
  <si>
    <t>GVLK(1)SFLEGVIR</t>
  </si>
  <si>
    <t>GVLK(139.89)SFLEGVIR</t>
  </si>
  <si>
    <t>142;142;142</t>
  </si>
  <si>
    <t>PKKGKKPEVADKTAHKISAVVPIVPPVGVTE</t>
  </si>
  <si>
    <t>_TAHK(ac)ISAVVPIVPPVGVTEISK_</t>
  </si>
  <si>
    <t>TAHK(1)ISAVVPIVPPVGVTEISK</t>
  </si>
  <si>
    <t>TAHK(106.69)ISAVVPIVPPVGVTEISK(-106.69)</t>
  </si>
  <si>
    <t>&gt;tr|G4MXL7|G4MXL7_MAGO7 Ran GTPase-activating protein 1 OS=Magnaporthe oryzae (strain 70-15 / ATCC MYA-4617 / FGSC 8958) GN=MGG_01248 PE=4 SV=1;&gt;tr|L7IGY4|L7IGY4_MAGOY Ran GTPase-activating protein 1 OS=Magnaporthe oryzae (strain Y34) GN=OOU_Y34scaffold00207g10 PE=4 SV=1;&gt;tr|L7JD92|L7JD92_MAGOP Ran GTPase-activating protein 1 OS=Magnaporthe oryzae (strain P131) GN=OOW_P131scaffold00420g11 PE=4 SV=1</t>
  </si>
  <si>
    <t>EEVRILGNTLGIGACKRLGEVLSTKNNLQVA</t>
  </si>
  <si>
    <t>&gt;tr|G4MXL7|G4MXL7_MAGO7 Ran GTPase-activating protein 1 OS=Magnaporthe oryzae (strain 70-15 / ATCC MYA-4617 / FGSC 8958) GN=MGG_01248 PE=4 SV=1</t>
  </si>
  <si>
    <t>&gt;tr|G4MXL7|G4MXL7_MAGO7 Ran GTPase-activating protein 1 OS=Magnaporthe oryzae (strain 70-15 / ATCC MYA-4617 / FGSC 8958) GN=MGG_01248 PE=4 SV=1;&gt;tr|L7IGY4|L7IGY4_MAGOY Ran GTPase-activating protein 1 OS=Magnaporthe oryzae (strain Y34) GN=OOU_Y34scaffold002</t>
  </si>
  <si>
    <t>_ILGNTLGIGACK(ac)R_</t>
  </si>
  <si>
    <t>ILGNTLGIGACK(1)R</t>
  </si>
  <si>
    <t>ILGNTLGIGACK(125.82)R</t>
  </si>
  <si>
    <t>238;238;238</t>
  </si>
  <si>
    <t>AAFKPTYEKFASLGDKIPKLVFATYFGDIVH</t>
  </si>
  <si>
    <t>_FASLGDK(ac)IPK_</t>
  </si>
  <si>
    <t>FASLGDK(1)IPK</t>
  </si>
  <si>
    <t>FASLGDK(70.94)IPK(-70.94)</t>
  </si>
  <si>
    <t>269;269;249</t>
  </si>
  <si>
    <t>PTANVSVVDLTCRLEKGASYEEIKAAIKEAA</t>
  </si>
  <si>
    <t>_LEK(ac)GASYEEIK_</t>
  </si>
  <si>
    <t>LEK(1)GASYEEIK</t>
  </si>
  <si>
    <t>LEK(110.31)GASYEEIK(-110.31)</t>
  </si>
  <si>
    <t>&gt;tr|D4NXD0|D4NXD0_MAGOR Nonhistone chromosomal protein 6B OS=Magnaporthe oryzae PE=2 SV=1;&gt;tr|G4MS97|G4MS97_MAGO7 Non-histone chromosomal protein 6 OS=Magnaporthe oryzae (strain 70-15 / ATCC MYA-4617 / FGSC 8958) GN=MGG_04489 PE=4 SV=1;&gt;tr|L7HQ35|L7HQ35_MAGOY Nucleosome binding protein OS=Magnaporthe oryzae (strain Y34) GN=OOU_Y34scaffold01005g70 PE=4 SV=1;&gt;tr|L7J149|L7J149_MAGOP Nucleosome binding protein OS=Magnaporthe oryzae (strain P131) GN=OOW_P131scaffold01138g11 PE=4 SV=1</t>
  </si>
  <si>
    <t>68;68;68;68</t>
  </si>
  <si>
    <t>QVGKILGERWKALSDKQRAPYDAKAAADKKR</t>
  </si>
  <si>
    <t>&gt;tr|D4NXD0|D4NXD0_MAGOR Nonhistone chromosomal protein 6B OS=Magnaporthe oryzae PE=2 SV=1</t>
  </si>
  <si>
    <t>&gt;tr|D4NXD0|D4NXD0_MAGOR Nonhistone chromosomal protein 6B OS=Magnaporthe oryzae PE=2 SV=1;&gt;tr|G4MS97|G4MS97_MAGO7 Non-histone chromosomal protein 6 OS=Magnaporthe oryzae (strain 70-15 / ATCC MYA-4617 / FGSC 8958) GN=MGG_04489 PE=4 SV=1;&gt;tr|L7HQ35|L7HQ35_MA</t>
  </si>
  <si>
    <t>_ALSDK(ac)QR_</t>
  </si>
  <si>
    <t>ALSDK(1)QR</t>
  </si>
  <si>
    <t>ALSDK(117.93)QR</t>
  </si>
  <si>
    <t>326;326;184</t>
  </si>
  <si>
    <t>RGHYNAISSFVDDDKKKHLEFEWSFDIAKDW</t>
  </si>
  <si>
    <t>_GHYNAISSFVDDDKK(ac)K_</t>
  </si>
  <si>
    <t>GHYNAISSFVDDDK(0.104)K(0.896)K</t>
  </si>
  <si>
    <t>GHYNAISSFVDDDK(-9.34)K(9.34)K(-128.9)</t>
  </si>
  <si>
    <t>________MPPKAADKKPASKAPATASKAPE</t>
  </si>
  <si>
    <t>1;2;3</t>
  </si>
  <si>
    <t>_AADK(ac)K(ac)PASK_</t>
  </si>
  <si>
    <t>X;X;X;X;X;X;X;X;X;X;X;X;X;X;X;Acetyl (K);Acetyl (K);X;X;X;Acetyl (K);X;X;X;X;X;X;Acetyl (K);X;X;X</t>
  </si>
  <si>
    <t>AADK(1)K(1)PASK</t>
  </si>
  <si>
    <t>AADK(76.85)K(76.85)PASK(-76.85)</t>
  </si>
  <si>
    <t>336;336;543</t>
  </si>
  <si>
    <t>LARSMPTSGAVDLVAKKQGLNCYEVPTGWKF</t>
  </si>
  <si>
    <t>_SM(ox)PTSGAVDLVAK(ac)K_</t>
  </si>
  <si>
    <t>X;X;X;X;Oxidation (M);X;X;X;X;X;X;X;X;X;X;Acetyl (K);X;X;X;X;X;X;X;X;X;X;X;X;X;X;X</t>
  </si>
  <si>
    <t>SMPTSGAVDLVAK(1)K</t>
  </si>
  <si>
    <t>SMPTSGAVDLVAK(51.55)K(-51.55)</t>
  </si>
  <si>
    <t>97;97;97;203</t>
  </si>
  <si>
    <t>SGAVKAAWEKAEVDSKWKNSNWAKKADRQVR</t>
  </si>
  <si>
    <t>_AEVDSK(ac)WK_</t>
  </si>
  <si>
    <t>AEVDSK(1)WK</t>
  </si>
  <si>
    <t>AEVDSK(68.73)WK(-68.73)</t>
  </si>
  <si>
    <t>&gt;tr|G4MTW6|G4MTW6_MAGO7 14-3-3 family protein OS=Magnaporthe oryzae (strain 70-15 / ATCC MYA-4617 / FGSC 8958) GN=MGG_01588 PE=3 SV=1;&gt;tr|L7HQG4|L7HQG4_MAGOY DNA damage checkpoint protein rad24 OS=Magnaporthe oryzae (strain Y34) GN=OOU_Y34scaffold01008g11 PE=3 SV=1;&gt;tr|L7JQN3|L7JQN3_MAGOP DNA damage checkpoint protein rad24 OS=Magnaporthe oryzae (strain P131) GN=OOW_P131scaffold00005g7 PE=3 SV=1</t>
  </si>
  <si>
    <t>82;82;82</t>
  </si>
  <si>
    <t>QKEESKGNSSQVGLIKEYRTKIEAELAKICE</t>
  </si>
  <si>
    <t>&gt;tr|G4MTW6|G4MTW6_MAGO7 14-3-3 family protein OS=Magnaporthe oryzae (strain 70-15 / ATCC MYA-4617 / FGSC 8958) GN=MGG_01588 PE=3 SV=1</t>
  </si>
  <si>
    <t xml:space="preserve">&gt;tr|G4MTW6|G4MTW6_MAGO7 14-3-3 family protein OS=Magnaporthe oryzae (strain 70-15 / ATCC MYA-4617 / FGSC 8958) GN=MGG_01588 PE=3 SV=1;&gt;tr|L7HQG4|L7HQG4_MAGOY DNA damage checkpoint protein rad24 OS=Magnaporthe oryzae (strain Y34) GN=OOU_Y34scaffold01008g11 </t>
  </si>
  <si>
    <t>_GNSSQVGLIK(ac)EYR_</t>
  </si>
  <si>
    <t>GNSSQVGLIK(1)EYR</t>
  </si>
  <si>
    <t>GNSSQVGLIK(102.5)EYR</t>
  </si>
  <si>
    <t>&gt;tr|G4MVT6|G4MVT6_MAGO7 Chitin synthase 1 OS=Magnaporthe oryzae (strain 70-15 / ATCC MYA-4617 / FGSC 8958) GN=MGG_01802 PE=4 SV=1;&gt;tr|G4XVB6|G4XVB6_MAGOR Chitin synthase 1 OS=Magnaporthe oryzae GN=CHS1 PE=2 SV=1;&gt;tr|L7HVI9|L7HVI9_MAGOY Chitin synthase 1 OS=Magnaporthe oryzae (strain Y34) GN=OOU_Y34scaffold00735g4 PE=4 SV=1;&gt;tr|L7JQ17|L7JQ17_MAGOP Chitin synthase 1 OS=Magnaporthe oryzae (strain P131) GN=OOW_P131scaffold00100g2 PE=4 SV=1</t>
  </si>
  <si>
    <t>507;507;507;507</t>
  </si>
  <si>
    <t>SKILGKKGIEGMNIFKKNMFLAEDRILCFEL</t>
  </si>
  <si>
    <t>&gt;tr|G4MVT6|G4MVT6_MAGO7 Chitin synthase 1 OS=Magnaporthe oryzae (strain 70-15 / ATCC MYA-4617 / FGSC 8958) GN=MGG_01802 PE=4 SV=1</t>
  </si>
  <si>
    <t>&gt;tr|G4MVT6|G4MVT6_MAGO7 Chitin synthase 1 OS=Magnaporthe oryzae (strain 70-15 / ATCC MYA-4617 / FGSC 8958) GN=MGG_01802 PE=4 SV=1;&gt;tr|G4XVB6|G4XVB6_MAGOR Chitin synthase 1 OS=Magnaporthe oryzae GN=CHS1 PE=2 SV=1;&gt;tr|L7HVI9|L7HVI9_MAGOY Chitin synthase 1 OS</t>
  </si>
  <si>
    <t>_GIEGMNIFK(ac)K_</t>
  </si>
  <si>
    <t>GIEGMNIFK(1)K</t>
  </si>
  <si>
    <t>GIEGMNIFK(57.35)K(-57.35)</t>
  </si>
  <si>
    <t>9;9;9</t>
  </si>
  <si>
    <t>_______MSTSLRSIKSLVPLLDRVLVQRIK</t>
  </si>
  <si>
    <t>_SIK(ac)SLVPLLDR_</t>
  </si>
  <si>
    <t>SIK(1)SLVPLLDR</t>
  </si>
  <si>
    <t>SIK(60.49)SLVPLLDR</t>
  </si>
  <si>
    <t>309;305;305</t>
  </si>
  <si>
    <t>ERFTTAPALAIPKAIKHAGIEQKDVDFYEIN</t>
  </si>
  <si>
    <t>_AIK(ac)HAGIEQK_</t>
  </si>
  <si>
    <t>AIK(1)HAGIEQK</t>
  </si>
  <si>
    <t>AIK(79.07)HAGIEQK(-79.07)</t>
  </si>
  <si>
    <t>GRVSKTAAPAKPAAAKKAAPKKATAPKKATP</t>
  </si>
  <si>
    <t>_TAAPAKPAAAK(ac)K_</t>
  </si>
  <si>
    <t>TAAPAKPAAAK(1)K</t>
  </si>
  <si>
    <t>TAAPAK(-44.64)PAAAK(44.64)K(-88.19)</t>
  </si>
  <si>
    <t>&gt;tr|G4NDV6|G4NDV6_MAGO7 Clock-controlled-9 protein OS=Magnaporthe oryzae (strain 70-15 / ATCC MYA-4617 / FGSC 8958) GN=MGG_00195 PE=4 SV=1;&gt;tr|L7JLB8|L7JLB8_MAGOP Clock-controlled gene-9 protein OS=Magnaporthe oryzae (strain P131) GN=OOW_P131scaffold00214g14 PE=4 SV=1;&gt;tr|L7HTX8|L7HTX8_MAGOY Clock-controlled gene-9 protein OS=Magnaporthe oryzae (strain Y34) GN=OOU_Y34scaffold00793g28 PE=4 SV=1</t>
  </si>
  <si>
    <t>612;612;602</t>
  </si>
  <si>
    <t>VAGHLISLFTDHELHKKMSHAAATGVSDEVG</t>
  </si>
  <si>
    <t>&gt;tr|G4NDV6|G4NDV6_MAGO7 Clock-controlled-9 protein OS=Magnaporthe oryzae (strain 70-15 / ATCC MYA-4617 / FGSC 8958) GN=MGG_00195 PE=4 SV=1;&gt;tr|L7HTX8|L7HTX8_MAGOY Clock-controlled gene-9 protein OS=Magnaporthe oryzae (strain Y34) GN=OOU_Y34scaffold00793g28 PE=4 SV=1</t>
  </si>
  <si>
    <t>&gt;tr|G4NDV6|G4NDV6_MAGO7 Clock-controlled-9 protein OS=Magnaporthe oryzae (strain 70-15 / ATCC MYA-4617 / FGSC 8958) GN=MGG_00195 PE=4 SV=1</t>
  </si>
  <si>
    <t>&gt;tr|G4NDV6|G4NDV6_MAGO7 Clock-controlled-9 protein OS=Magnaporthe oryzae (strain 70-15 / ATCC MYA-4617 / FGSC 8958) GN=MGG_00195 PE=4 SV=1;&gt;tr|L7JLB8|L7JLB8_MAGOP Clock-controlled gene-9 protein OS=Magnaporthe oryzae (strain P131) GN=OOW_P131scaffold00214g</t>
  </si>
  <si>
    <t>_TVAGHLISLFTDHELHK(ac)K_</t>
  </si>
  <si>
    <t>TVAGHLISLFTDHELHK(1)K</t>
  </si>
  <si>
    <t>TVAGHLISLFTDHELHK(89.05)K(-89.05)</t>
  </si>
  <si>
    <t>299;299;299</t>
  </si>
  <si>
    <t>PLFRFDFNEDQMAVEKLREGISKFAADADTL</t>
  </si>
  <si>
    <t>_FDFNEDQMAVEK(ac)LR_</t>
  </si>
  <si>
    <t>X;X;X;X;X;X;X;X;X;X;X;Oxidation (M);X;X;X;Acetyl (K);X;X;X;X;X;X;Acetyl (K);X;X;X;X;X;X;X;X</t>
  </si>
  <si>
    <t>FDFNEDQMAVEK(1)LR</t>
  </si>
  <si>
    <t>FDFNEDQMAVEK(102.28)LR</t>
  </si>
  <si>
    <t>________MSTADELKALGNKAIAEKNFDEA</t>
  </si>
  <si>
    <t>_(ac)STADELK(ac)ALGNK_</t>
  </si>
  <si>
    <t>STADELK(1)ALGNK</t>
  </si>
  <si>
    <t>STADELK(91.09)ALGNK(-91.09)</t>
  </si>
  <si>
    <t>AAAAAAAAAQKRPVGKREQSVVSEAGASHPW</t>
  </si>
  <si>
    <t>_AAAAAAAAAQK(ac)RPVGK(ac)R_</t>
  </si>
  <si>
    <t>AAAAAAAAAQK(1)RPVGK(1)R</t>
  </si>
  <si>
    <t>AAAAAAAAAQK(147.68)RPVGK(147.68)R</t>
  </si>
  <si>
    <t>WADLAYKKRALGTAFKSSPFGGSSHAKGIVL</t>
  </si>
  <si>
    <t>_RALGTAFK(ac)SSPFGGSSHAK_</t>
  </si>
  <si>
    <t>X;X;X;X;X;X;Acetyl (K);Acetyl (K);X;X;X;X;X;X;X;Acetyl (K);X;X;X;X;X;X;X;X;X;X;X;X;X;X;X</t>
  </si>
  <si>
    <t>RALGTAFK(1)SSPFGGSSHAK</t>
  </si>
  <si>
    <t>RALGTAFK(43.53)SSPFGGSSHAK(-43.53)</t>
  </si>
  <si>
    <t>ESLARNVERLKAYKAKLVVMPKKGKKPEVAD</t>
  </si>
  <si>
    <t>_AK(ac)LVVMPK_</t>
  </si>
  <si>
    <t>AK(1)LVVMPK</t>
  </si>
  <si>
    <t>AK(82.43)LVVMPK(-82.43)</t>
  </si>
  <si>
    <t>&gt;tr|G4MPT3|G4MPT3_MAGO7 30S ribosomal protein S5 OS=Magnaporthe oryzae (strain 70-15 / ATCC MYA-4617 / FGSC 8958) GN=MGG_16248 PE=3 SV=1;&gt;tr|L7IFQ9|L7IFQ9_MAGOY 40S ribosomal protein S2 OS=Magnaporthe oryzae (strain Y34) GN=OOU_Y34scaffold00283g61 PE=3 SV=1;&gt;tr|L7JE88|L7JE88_MAGOP 40S ribosomal protein S2 OS=Magnaporthe oryzae (strain P131) GN=OOW_P131scaffold00382g10 PE=3 SV=1</t>
  </si>
  <si>
    <t>197;197;197</t>
  </si>
  <si>
    <t>IPAPRGTALVASPAVKRLLQLAGIEDAYTSS</t>
  </si>
  <si>
    <t>&gt;tr|G4MPT3|G4MPT3_MAGO7 30S ribosomal protein S5 OS=Magnaporthe oryzae (strain 70-15 / ATCC MYA-4617 / FGSC 8958) GN=MGG_16248 PE=3 SV=1</t>
  </si>
  <si>
    <t>&gt;tr|G4MPT3|G4MPT3_MAGO7 30S ribosomal protein S5 OS=Magnaporthe oryzae (strain 70-15 / ATCC MYA-4617 / FGSC 8958) GN=MGG_16248 PE=3 SV=1;&gt;tr|L7IFQ9|L7IFQ9_MAGOY 40S ribosomal protein S2 OS=Magnaporthe oryzae (strain Y34) GN=OOU_Y34scaffold00283g61 PE=3 SV=</t>
  </si>
  <si>
    <t>_GTALVASPAVK(ac)R_</t>
  </si>
  <si>
    <t>GTALVASPAVK(1)R</t>
  </si>
  <si>
    <t>GTALVASPAVK(97.91)R</t>
  </si>
  <si>
    <t>79;79;79</t>
  </si>
  <si>
    <t>GEQGRRIRELTSLIQKRFKFPADSVSLYAAK</t>
  </si>
  <si>
    <t>_ELTSLIQK(ac)R_</t>
  </si>
  <si>
    <t>ELTSLIQK(1)R</t>
  </si>
  <si>
    <t>ELTSLIQK(66.57)R</t>
  </si>
  <si>
    <t>38;38;77;77</t>
  </si>
  <si>
    <t>APSSVRRNIMSAPLSKELREKYNVRSIPIRK</t>
  </si>
  <si>
    <t>_NIMSAPLSK(ac)ELR_</t>
  </si>
  <si>
    <t>NIMSAPLSK(1)ELR</t>
  </si>
  <si>
    <t>NIMSAPLSK(59.23)ELR</t>
  </si>
  <si>
    <t>&gt;tr|G4N4Y2|G4N4Y2_MAGO7 GATA type zinc finger protein Asd4 OS=Magnaporthe oryzae (strain 70-15 / ATCC MYA-4617 / FGSC 8958) GN=MGG_06050 PE=4 SV=1;&gt;tr|L7I9R0|L7I9R0_MAGOY GATA type zinc finger protein Asd4 OS=Magnaporthe oryzae (strain Y34) GN=OOU_Y34scaffold00464g61 PE=4 SV=1;&gt;tr|L7JIK1|L7JIK1_MAGOP GATA type zinc finger protein Asd4 OS=Magnaporthe oryzae (strain P131) GN=OOW_P131scaffold00270g27 PE=4 SV=1</t>
  </si>
  <si>
    <t>247;247;247</t>
  </si>
  <si>
    <t>KSRNRVKSIRPDLALKKKQQQQQQQMQALAG</t>
  </si>
  <si>
    <t>&gt;tr|G4N4Y2|G4N4Y2_MAGO7 GATA type zinc finger protein Asd4 OS=Magnaporthe oryzae (strain 70-15 / ATCC MYA-4617 / FGSC 8958) GN=MGG_06050 PE=4 SV=1</t>
  </si>
  <si>
    <t>&gt;tr|G4N4Y2|G4N4Y2_MAGO7 GATA type zinc finger protein Asd4 OS=Magnaporthe oryzae (strain 70-15 / ATCC MYA-4617 / FGSC 8958) GN=MGG_06050 PE=4 SV=1;&gt;tr|L7I9R0|L7I9R0_MAGOY GATA type zinc finger protein Asd4 OS=Magnaporthe oryzae (strain Y34) GN=OOU_Y34scaff</t>
  </si>
  <si>
    <t>_SIRPDLALK(ac)K_</t>
  </si>
  <si>
    <t>SIRPDLALK(1)K</t>
  </si>
  <si>
    <t>SIRPDLALK(101.39)K(-101.39)</t>
  </si>
  <si>
    <t>305;305;305</t>
  </si>
  <si>
    <t>SLFDGEDFSLQITRAKFEELNQTAFKGTLDP</t>
  </si>
  <si>
    <t>_AK(ac)FEELNQTAFK_</t>
  </si>
  <si>
    <t>AK(1)FEELNQTAFK</t>
  </si>
  <si>
    <t>AK(150.68)FEELNQTAFK(-150.68)</t>
  </si>
  <si>
    <t>&gt;tr|G4MKS1|G4MKS1_MAGO7 Uncharacterized protein OS=Magnaporthe oryzae (strain 70-15 / ATCC MYA-4617 / FGSC 8958) GN=MGG_06668 PE=4 SV=1;&gt;tr|L7I6Q8|L7I6Q8_MAGOY RNA binding domain-containing protein OS=Magnaporthe oryzae (strain Y34) GN=OOU_Y34scaffold00533g30 PE=4 SV=1;&gt;tr|L7JFT2|L7JFT2_MAGOP RNA binding domain-containing protein OS=Magnaporthe oryzae (strain P131) GN=OOW_P131scaffold00343g59 PE=4 SV=1</t>
  </si>
  <si>
    <t>98;98;98</t>
  </si>
  <si>
    <t>EAQIKEYFGQSVGPVKRVEISYGPGGVSRGI</t>
  </si>
  <si>
    <t>&gt;tr|G4MKS1|G4MKS1_MAGO7 Uncharacterized protein OS=Magnaporthe oryzae (strain 70-15 / ATCC MYA-4617 / FGSC 8958) GN=MGG_06668 PE=4 SV=1</t>
  </si>
  <si>
    <t>&gt;tr|G4MKS1|G4MKS1_MAGO7 Uncharacterized protein OS=Magnaporthe oryzae (strain 70-15 / ATCC MYA-4617 / FGSC 8958) GN=MGG_06668 PE=4 SV=1;&gt;tr|L7I6Q8|L7I6Q8_MAGOY RNA binding domain-containing protein OS=Magnaporthe oryzae (strain Y34) GN=OOU_Y34scaffold00533</t>
  </si>
  <si>
    <t>_EYFGQSVGPVK(ac)R_</t>
  </si>
  <si>
    <t>EYFGQSVGPVK(1)R</t>
  </si>
  <si>
    <t>EYFGQSVGPVK(87)R</t>
  </si>
  <si>
    <t>309;309;309</t>
  </si>
  <si>
    <t>RSIKPLDINAIVQSVKKTHRLMSVESGFPAF</t>
  </si>
  <si>
    <t>_SIKPLDINAIVQSVK(ac)K_</t>
  </si>
  <si>
    <t>SIKPLDINAIVQSVK(1)K</t>
  </si>
  <si>
    <t>SIK(-95.56)PLDINAIVQSVK(95.56)K(-106.16)</t>
  </si>
  <si>
    <t>588;588;588</t>
  </si>
  <si>
    <t>INKIVSWLDESQQATKEEYEEHQKELEAVAN</t>
  </si>
  <si>
    <t>_IVSWLDESQQATK(ac)EEYEEHQK_</t>
  </si>
  <si>
    <t>IVSWLDESQQATK(1)EEYEEHQK</t>
  </si>
  <si>
    <t>IVSWLDESQQATK(111.95)EEYEEHQK(-111.95)</t>
  </si>
  <si>
    <t>&gt;tr|G4MVL8|G4MVL8_MAGO7 Triosephosphate isomerase OS=Magnaporthe oryzae (strain 70-15 / ATCC MYA-4617 / FGSC 8958) GN=MGG_08905 PE=3 SV=1</t>
  </si>
  <si>
    <t>FVGGNFKMNGTSESIKKIVENLNDAKLDANA</t>
  </si>
  <si>
    <t>_MNGTSESIK(ac)K_</t>
  </si>
  <si>
    <t>MNGTSESIK(1)K</t>
  </si>
  <si>
    <t>MNGTSESIK(68.11)K(-68.11)</t>
  </si>
  <si>
    <t>352;352;352</t>
  </si>
  <si>
    <t>EIVLVGGSTRIPKIQKLLSDYFGGKKLEKSI</t>
  </si>
  <si>
    <t>_IQK(ac)LLSDYFGGK_</t>
  </si>
  <si>
    <t>IQK(1)LLSDYFGGK</t>
  </si>
  <si>
    <t>IQK(63.76)LLSDYFGGK(-63.76)</t>
  </si>
  <si>
    <t>846;74;74</t>
  </si>
  <si>
    <t>AIKAGQQGMKVTCIEKRGTLGGTCLNVGCIP</t>
  </si>
  <si>
    <t>_VTCIEK(ac)R_</t>
  </si>
  <si>
    <t>VTCIEK(1)R</t>
  </si>
  <si>
    <t>VTCIEK(130.04)R</t>
  </si>
  <si>
    <t>&gt;tr|G4NGQ3|G4NGQ3_MAGO7 Phosphoserine aminotransferase OS=Magnaporthe oryzae (strain 70-15 / ATCC MYA-4617 / FGSC 8958) GN=MGG_04059 PE=3 SV=1;&gt;tr|L7I8C7|L7I8C7_MAGOY Phosphoserine aminotransferase OS=Magnaporthe oryzae (strain Y34) GN=OOU_Y34scaffold00514g118 PE=3 SV=1;&gt;tr|L7ISC2|L7ISC2_MAGOP Phosphoserine aminotransferase OS=Magnaporthe oryzae (strain P131) GN=OOW_P131scaffold01683g40 PE=3 SV=1</t>
  </si>
  <si>
    <t>378;378;378</t>
  </si>
  <si>
    <t>FRVTKGGEANTDAAEKEFLKQATALNLTGLK</t>
  </si>
  <si>
    <t>&gt;tr|G4NGQ3|G4NGQ3_MAGO7 Phosphoserine aminotransferase OS=Magnaporthe oryzae (strain 70-15 / ATCC MYA-4617 / FGSC 8958) GN=MGG_04059 PE=3 SV=1</t>
  </si>
  <si>
    <t>&gt;tr|G4NGQ3|G4NGQ3_MAGO7 Phosphoserine aminotransferase OS=Magnaporthe oryzae (strain 70-15 / ATCC MYA-4617 / FGSC 8958) GN=MGG_04059 PE=3 SV=1;&gt;tr|L7I8C7|L7I8C7_MAGOY Phosphoserine aminotransferase OS=Magnaporthe oryzae (strain Y34) GN=OOU_Y34scaffold00514</t>
  </si>
  <si>
    <t>_GGEANTDAAEK(ac)EFLK_</t>
  </si>
  <si>
    <t>GGEANTDAAEK(1)EFLK</t>
  </si>
  <si>
    <t>GGEANTDAAEK(79.02)EFLK(-79.02)</t>
  </si>
  <si>
    <t>145;145;145</t>
  </si>
  <si>
    <t>SGNYVTVIGHNPDDGKTRIKLPSGAKKVVSS</t>
  </si>
  <si>
    <t>_TSGNYVTVIGHNPDDGK(ac)TR_</t>
  </si>
  <si>
    <t>TSGNYVTVIGHNPDDGK(1)TR</t>
  </si>
  <si>
    <t>TSGNYVTVIGHNPDDGK(133.47)TR</t>
  </si>
  <si>
    <t>&gt;tr|D4NXD5|D4NXD5_MAGOR Probable ribosomal protein L13a OS=Magnaporthe oryzae PE=2 SV=1;&gt;tr|G4MLS0|G4MLS0_MAGO7 60S ribosomal protein L16 OS=Magnaporthe oryzae (strain 70-15 / ATCC MYA-4617 / FGSC 8958) GN=MGG_05449 PE=3 SV=1;&gt;tr|L7IBJ6|L7IBJ6_MAGOY 60S ribosomal protein L16 OS=Magnaporthe oryzae (strain Y34) GN=OOU_Y34scaffold00467g9 PE=3 SV=1;&gt;tr|L7JES1|L7JES1_MAGOP 60S ribosomal protein L16 OS=Magnaporthe oryzae (strain P131) GN=OOW_P131scaffold00366g5 PE=3 SV=1</t>
  </si>
  <si>
    <t>26;26;26;26</t>
  </si>
  <si>
    <t>DGKGHLLGRLASIVAKQLLEGQKIVVVRCEA</t>
  </si>
  <si>
    <t>&gt;tr|D4NXD5|D4NXD5_MAGOR Probable ribosomal protein L13a OS=Magnaporthe oryzae PE=2 SV=1</t>
  </si>
  <si>
    <t>&gt;tr|D4NXD5|D4NXD5_MAGOR Probable ribosomal protein L13a OS=Magnaporthe oryzae PE=2 SV=1;&gt;tr|G4MLS0|G4MLS0_MAGO7 60S ribosomal protein L16 OS=Magnaporthe oryzae (strain 70-15 / ATCC MYA-4617 / FGSC 8958) GN=MGG_05449 PE=3 SV=1;&gt;tr|L7IBJ6|L7IBJ6_MAGOY 60S ri</t>
  </si>
  <si>
    <t>_LASIVAK(ac)QLLEGQK_</t>
  </si>
  <si>
    <t>LASIVAK(1)QLLEGQK</t>
  </si>
  <si>
    <t>LASIVAK(64.39)QLLEGQK(-64.39)</t>
  </si>
  <si>
    <t>NIDINNNQRLQKFTSKLESVSTSFKASVNGL</t>
  </si>
  <si>
    <t>_FTSK(ac)LESVSTSFK_</t>
  </si>
  <si>
    <t>FTSK(1)LESVSTSFK</t>
  </si>
  <si>
    <t>FTSK(145)LESVSTSFK(-145)</t>
  </si>
  <si>
    <t>&gt;tr|G4MSW3|G4MSW3_MAGO7 60S ribosomal protein L8-B OS=Magnaporthe oryzae (strain 70-15 / ATCC MYA-4617 / FGSC 8958) GN=MGG_04612 PE=4 SV=1;&gt;tr|L7I1J1|L7I1J1_MAGOY 60S ribosomal protein L8-B OS=Magnaporthe oryzae (strain Y34) GN=OOU_Y34scaffold00619g63 PE=4 SV=1;&gt;tr|L7IW26|L7IW26_MAGOP 60S ribosomal protein L8-B OS=Magnaporthe oryzae (strain P131) GN=OOW_P131scaffold01358g101 PE=4 SV=1</t>
  </si>
  <si>
    <t>VLDKNTAAQAFKLLNKYRPETKAEKKERLLK</t>
  </si>
  <si>
    <t>&gt;tr|G4MSW3|G4MSW3_MAGO7 60S ribosomal protein L8-B OS=Magnaporthe oryzae (strain 70-15 / ATCC MYA-4617 / FGSC 8958) GN=MGG_04612 PE=4 SV=1</t>
  </si>
  <si>
    <t>&gt;tr|G4MSW3|G4MSW3_MAGO7 60S ribosomal protein L8-B OS=Magnaporthe oryzae (strain 70-15 / ATCC MYA-4617 / FGSC 8958) GN=MGG_04612 PE=4 SV=1;&gt;tr|L7I1J1|L7I1J1_MAGOY 60S ribosomal protein L8-B OS=Magnaporthe oryzae (strain Y34) GN=OOU_Y34scaffold00619g63 PE=4</t>
  </si>
  <si>
    <t>_LLNK(ac)YRPETK_</t>
  </si>
  <si>
    <t>LLNK(1)YRPETK</t>
  </si>
  <si>
    <t>LLNK(124.1)YRPETK(-124.1)</t>
  </si>
  <si>
    <t>188;188;188</t>
  </si>
  <si>
    <t>KTVRVRARNNGFICSKKGVNLPNTDVDLPAL</t>
  </si>
  <si>
    <t>_NNGFICSK(ac)K_</t>
  </si>
  <si>
    <t>NNGFICSK(1)K</t>
  </si>
  <si>
    <t>NNGFICSK(76.85)K(-76.85)</t>
  </si>
  <si>
    <t>46;46;46;46</t>
  </si>
  <si>
    <t>ETAQAINGWKLHRAVKFLENVQEKKEAVPMR</t>
  </si>
  <si>
    <t>_AVK(ac)FLENVQEKK_</t>
  </si>
  <si>
    <t>AVK(1)FLENVQEKK</t>
  </si>
  <si>
    <t>AVK(128.12)FLENVQEK(-128.12)K(-150.69)</t>
  </si>
  <si>
    <t>769;769;571</t>
  </si>
  <si>
    <t>QSWSKVREATQDLQAKLKSLKFEVPTDGEEV</t>
  </si>
  <si>
    <t>_EATQDLQAK(ac)LK_</t>
  </si>
  <si>
    <t>EATQDLQAK(1)LK</t>
  </si>
  <si>
    <t>EATQDLQAK(58.27)LK(-58.27)</t>
  </si>
  <si>
    <t>124;124;124;124</t>
  </si>
  <si>
    <t>NGEMREDIKLPEGSDKAEEVAKEIRRLHELK</t>
  </si>
  <si>
    <t>_EDIKLPEGSDK(ac)AEEVAK_</t>
  </si>
  <si>
    <t>X;X;X;X;X;X;X;X;X;X;X;X;X;X;X;Acetyl (K);X;X;X;X;X;Acetyl (K);X;X;X;X;X;X;X;X;Acetyl (K)</t>
  </si>
  <si>
    <t>EDIKLPEGSDK(1)AEEVAK</t>
  </si>
  <si>
    <t>EDIK(-57.24)LPEGSDK(57.24)AEEVAK(-66.34)</t>
  </si>
  <si>
    <t>134;134;134</t>
  </si>
  <si>
    <t>GKIDEVAAPKYFTAEKAKEKAGEEAFFKQGE</t>
  </si>
  <si>
    <t>_YFTAEK(ac)AK_</t>
  </si>
  <si>
    <t>YFTAEK(1)AK</t>
  </si>
  <si>
    <t>YFTAEK(73.93)AK(-73.93)</t>
  </si>
  <si>
    <t>GKSTHEGATSGSLEGKFADKSLGLTLTQSWN;GKSTHEGATSGSLEGKFADKSLGTAKTTTTK</t>
  </si>
  <si>
    <t>_STHEGATSGSLEGK(ac)FADK_</t>
  </si>
  <si>
    <t>STHEGATSGSLEGK(1)FADK</t>
  </si>
  <si>
    <t>STHEGATSGSLEGK(110.74)FADK(-110.74)</t>
  </si>
  <si>
    <t>132;82;82</t>
  </si>
  <si>
    <t>FTRGNGTGGKSVYGEKFADENFQIKHTRPGL</t>
  </si>
  <si>
    <t>_SVYGEK(ac)FADENFQIK_</t>
  </si>
  <si>
    <t>SVYGEK(1)FADENFQIK</t>
  </si>
  <si>
    <t>SVYGEK(45.14)FADENFQIK(-45.14)</t>
  </si>
  <si>
    <t>AGRLDRRYDGIVDCFKRTSQAEGVMSLWRGN</t>
  </si>
  <si>
    <t>_YDGIVDCFK(ac)R_</t>
  </si>
  <si>
    <t>YDGIVDCFK(1)R</t>
  </si>
  <si>
    <t>YDGIVDCFK(125.74)R</t>
  </si>
  <si>
    <t>&gt;tr|L7I1U9|L7I1U9_MAGOY DUF636 domain-containing protein OS=Magnaporthe oryzae (strain Y34) GN=OOU_Y34scaffold00610g26 PE=4 SV=1;&gt;tr|L7JGF4|L7JGF4_MAGOP DUF636 domain-containing protein OS=Magnaporthe oryzae (strain P131) GN=OOW_P131scaffold00323g2 PE=4 SV=1;&gt;tr|G4MZA0|G4MZA0_MAGO7 Uncharacterized protein OS=Magnaporthe oryzae (strain 70-15 / ATCC MYA-4617 / FGSC 8958) GN=MGG_08201 PE=4 SV=1</t>
  </si>
  <si>
    <t>QSGSTYSLVVVVPKDKLTINGPTKSWAGKGS</t>
  </si>
  <si>
    <t>&gt;tr|L7I1U9|L7I1U9_MAGOY DUF636 domain-containing protein OS=Magnaporthe oryzae (strain Y34) GN=OOU_Y34scaffold00610g26 PE=4 SV=1</t>
  </si>
  <si>
    <t>&gt;tr|L7I1U9|L7I1U9_MAGOY DUF636 domain-containing protein OS=Magnaporthe oryzae (strain Y34) GN=OOU_Y34scaffold00610g26 PE=4 SV=1;&gt;tr|L7JGF4|L7JGF4_MAGOP DUF636 domain-containing protein OS=Magnaporthe oryzae (strain P131) GN=OOW_P131scaffold00323g2 PE=4 SV</t>
  </si>
  <si>
    <t>_DK(ac)LTINGPTK_</t>
  </si>
  <si>
    <t>DK(1)LTINGPTK</t>
  </si>
  <si>
    <t>DK(81.8)LTINGPTK(-81.8)</t>
  </si>
  <si>
    <t>207;207;207</t>
  </si>
  <si>
    <t>TAEKRFASPGRSEVFKALHASL_________</t>
  </si>
  <si>
    <t>_SEVFK(ac)ALHASL_</t>
  </si>
  <si>
    <t>SEVFK(1)ALHASL</t>
  </si>
  <si>
    <t>SEVFK(72.65)ALHASL</t>
  </si>
  <si>
    <t>&gt;sp|A4RE46|DRE2_MAGO7 Fe-S cluster assembly protein DRE2 OS=Magnaporthe oryzae (strain 70-15 / ATCC MYA-4617 / FGSC 8958) GN=DRE2 PE=3 SV=1;&gt;tr|L7IJG5|L7IJG5_MAGOY Fe-S cluster assembly protein DRE2 OS=Magnaporthe oryzae (strain Y34) GN=DRE2 PE=3 SV=1;&gt;tr|L7IXA2|L7IXA2_MAGOP Fe-S cluster assembly protein DRE2 OS=Magnaporthe oryzae (strain P131) GN=DRE2 PE=3 SV=1</t>
  </si>
  <si>
    <t>259;259;259</t>
  </si>
  <si>
    <t>ERLEAQDKARRDKADKQLQEKAATPFKLASE</t>
  </si>
  <si>
    <t>&gt;sp|A4RE46|DRE2_MAGO7 Fe-S cluster assembly protein DRE2 OS=Magnaporthe oryzae (strain 70-15 / ATCC MYA-4617 / FGSC 8958) GN=DRE2 PE=3 SV=1</t>
  </si>
  <si>
    <t>&gt;sp|A4RE46|DRE2_MAGO7 Fe-S cluster assembly protein DRE2 OS=Magnaporthe oryzae (strain 70-15 / ATCC MYA-4617 / FGSC 8958) GN=DRE2 PE=3 SV=1;&gt;tr|L7IJG5|L7IJG5_MAGOY Fe-S cluster assembly protein DRE2 OS=Magnaporthe oryzae (strain Y34) GN=DRE2 PE=3 SV=1;&gt;tr|</t>
  </si>
  <si>
    <t>_DKADK(ac)QLQEK_</t>
  </si>
  <si>
    <t>DKADK(1)QLQEK</t>
  </si>
  <si>
    <t>DK(-84.26)ADK(84.26)QLQEK(-178.1)</t>
  </si>
  <si>
    <t>140;1401;1326</t>
  </si>
  <si>
    <t>STYKYYEVILVDPQHKAIRIDPRINWIVNPV</t>
  </si>
  <si>
    <t>_YYEVILVDPQHK(ac)AIR_</t>
  </si>
  <si>
    <t>YYEVILVDPQHK(1)AIR</t>
  </si>
  <si>
    <t>YYEVILVDPQHK(54.6)AIR</t>
  </si>
  <si>
    <t>&gt;tr|G4NBG7|G4NBG7_MAGO7 Uncharacterized protein OS=Magnaporthe oryzae (strain 70-15 / ATCC MYA-4617 / FGSC 8958) GN=MGG_00543 PE=4 SV=1;&gt;tr|L7I6V7|L7I6V7_MAGOY Dipeptidyl-peptidase 5 OS=Magnaporthe oryzae (strain Y34) GN=OOU_Y34scaffold00522g45 PE=4 SV=1;&gt;tr|L7IRX1|L7IRX1_MAGOP Dipeptidyl-peptidase 5 OS=Magnaporthe oryzae (strain P131) GN=OOW_P131scaffold01708g9 PE=4 SV=1</t>
  </si>
  <si>
    <t>146;149;149</t>
  </si>
  <si>
    <t>CAALATPDGKMYNAEKDDAKVHHTGKVYTEL</t>
  </si>
  <si>
    <t>&gt;tr|G4NBG7|G4NBG7_MAGO7 Uncharacterized protein OS=Magnaporthe oryzae (strain 70-15 / ATCC MYA-4617 / FGSC 8958) GN=MGG_00543 PE=4 SV=1;&gt;tr|L7I6V7|L7I6V7_MAGOY Dipeptidyl-peptidase 5 OS=Magnaporthe oryzae (strain Y34) GN=OOU_Y34scaffold00522g45 PE=4 SV=1;&gt;</t>
  </si>
  <si>
    <t>_MYNAEK(ac)DDAK_</t>
  </si>
  <si>
    <t>MYNAEK(1)DDAK</t>
  </si>
  <si>
    <t>MYNAEK(71.52)DDAK(-71.52)</t>
  </si>
  <si>
    <t>&gt;tr|G4N037|G4N037_MAGO7 S-formylglutathione hydrolase OS=Magnaporthe oryzae (strain 70-15 / ATCC MYA-4617 / FGSC 8958) GN=MGG_05317 PE=4 SV=1;&gt;tr|L7IPZ4|L7IPZ4_MAGOY S-formylglutathione hydrolase OS=Magnaporthe oryzae (strain Y34) GN=OOU_Y34scaffold00033g31 PE=4 SV=1;&gt;tr|L7JP40|L7JP40_MAGOP S-formylglutathione hydrolase OS=Magnaporthe oryzae (strain P131) GN=OOW_P131scaffold00095g27 PE=4 SV=1</t>
  </si>
  <si>
    <t>245;245;245</t>
  </si>
  <si>
    <t>DNFYKQGQLLPENLEKAVKDAGLKGLTLRYQ</t>
  </si>
  <si>
    <t>&gt;tr|G4N037|G4N037_MAGO7 S-formylglutathione hydrolase OS=Magnaporthe oryzae (strain 70-15 / ATCC MYA-4617 / FGSC 8958) GN=MGG_05317 PE=4 SV=1</t>
  </si>
  <si>
    <t>&gt;tr|G4N037|G4N037_MAGO7 S-formylglutathione hydrolase OS=Magnaporthe oryzae (strain 70-15 / ATCC MYA-4617 / FGSC 8958) GN=MGG_05317 PE=4 SV=1;&gt;tr|L7IPZ4|L7IPZ4_MAGOY S-formylglutathione hydrolase OS=Magnaporthe oryzae (strain Y34) GN=OOU_Y34scaffold00033g3</t>
  </si>
  <si>
    <t>_QGQLLPENLEK(ac)AVK_</t>
  </si>
  <si>
    <t>QGQLLPENLEK(1)AVK</t>
  </si>
  <si>
    <t>QGQLLPENLEK(85.84)AVK(-85.84)</t>
  </si>
  <si>
    <t>_______MPPKAADKKPASKAPATASKAPEK</t>
  </si>
  <si>
    <t>_K(ac)PASK(ac)APATASK_</t>
  </si>
  <si>
    <t>X;X;X;X;X;X;X;X;X;X;X;X;X;X;Acetyl (K);Acetyl (K);X;X;X;Acetyl (K);X;X;X;X;X;X;Acetyl (K);X;X;X;Acetyl (K)</t>
  </si>
  <si>
    <t>K(1)PASK(1)APATASK</t>
  </si>
  <si>
    <t>K(77.63)PASK(77.63)APATASK(-77.63)</t>
  </si>
  <si>
    <t>9;9;216</t>
  </si>
  <si>
    <t>_______MEFKTVEFKSFTDQKPGTSGLRKK</t>
  </si>
  <si>
    <t>_TVEFK(ac)SFTDQKPGTSGLR_</t>
  </si>
  <si>
    <t>TVEFK(1)SFTDQKPGTSGLR</t>
  </si>
  <si>
    <t>TVEFK(59.74)SFTDQK(-59.74)PGTSGLR</t>
  </si>
  <si>
    <t>EYRGYDSAGLAVDGDKKKEVYAFKEVGKVAK</t>
  </si>
  <si>
    <t>_GYDSAGLAVDGDK(ac)K_</t>
  </si>
  <si>
    <t>GYDSAGLAVDGDK(1)K</t>
  </si>
  <si>
    <t>GYDSAGLAVDGDK(47.55)K(-47.55)</t>
  </si>
  <si>
    <t>&gt;tr|L7HPC6|L7HPC6_MAGOY Peptide hydrolase OS=Magnaporthe oryzae (strain Y34) GN=OOU_Y34scaffold01031g19 PE=3 SV=1;&gt;tr|L7JLG0|L7JLG0_MAGOP Peptide hydrolase OS=Magnaporthe oryzae (strain P131) GN=OOW_P131scaffold00206g3 PE=3 SV=1;&gt;sp|A4R640|LAP1_MAGO7 Leucine aminopeptidase 1 OS=Magnaporthe oryzae (strain 70-15 / ATCC MYA-4617 / FGSC 8958) GN=LAP1 PE=3 SV=1</t>
  </si>
  <si>
    <t>FDLSDNHIHTTDDKIKFLSFDHMLQHAKMTT</t>
  </si>
  <si>
    <t>&gt;tr|L7HPC6|L7HPC6_MAGOY Peptide hydrolase OS=Magnaporthe oryzae (strain Y34) GN=OOU_Y34scaffold01031g19 PE=3 SV=1</t>
  </si>
  <si>
    <t>&gt;tr|L7HPC6|L7HPC6_MAGOY Peptide hydrolase OS=Magnaporthe oryzae (strain Y34) GN=OOU_Y34scaffold01031g19 PE=3 SV=1;&gt;tr|L7JLG0|L7JLG0_MAGOP Peptide hydrolase OS=Magnaporthe oryzae (strain P131) GN=OOW_P131scaffold00206g3 PE=3 SV=1;&gt;sp|A4R640|LAP1_MAGO7 Leuci</t>
  </si>
  <si>
    <t>_IK(ac)FLSFDHMLQHAK_</t>
  </si>
  <si>
    <t>IK(1)FLSFDHMLQHAK</t>
  </si>
  <si>
    <t>IK(59.29)FLSFDHMLQHAK(-59.29)</t>
  </si>
  <si>
    <t>&gt;tr|L7INC5|L7INC5_MAGOY 26S proteasome regulatory subunit rpn-1 OS=Magnaporthe oryzae (strain Y34) GN=OOU_Y34scaffold00063g1 PE=4 SV=1;&gt;tr|L7IZV7|L7IZV7_MAGOP 26S proteasome regulatory subunit rpn-1 OS=Magnaporthe oryzae (strain P131) GN=OOW_P131scaffold01179g5 PE=4 SV=1;&gt;tr|G4MT38|G4MT38_MAGO7 26S proteasome regulatory subunit rpn-1 OS=Magnaporthe oryzae (strain 70-15 / ATCC MYA-4617 / FGSC 8958) GN=MGG_07120 PE=4 SV=1</t>
  </si>
  <si>
    <t>260;260;260</t>
  </si>
  <si>
    <t>YPENEQFLRVAHDIYKQYKQHTQAMVLAIRL</t>
  </si>
  <si>
    <t>&gt;tr|L7INC5|L7INC5_MAGOY 26S proteasome regulatory subunit rpn-1 OS=Magnaporthe oryzae (strain Y34) GN=OOU_Y34scaffold00063g1 PE=4 SV=1</t>
  </si>
  <si>
    <t>&gt;tr|L7INC5|L7INC5_MAGOY 26S proteasome regulatory subunit rpn-1 OS=Magnaporthe oryzae (strain Y34) GN=OOU_Y34scaffold00063g1 PE=4 SV=1;&gt;tr|L7IZV7|L7IZV7_MAGOP 26S proteasome regulatory subunit rpn-1 OS=Magnaporthe oryzae (strain P131) GN=OOW_P131scaffold01</t>
  </si>
  <si>
    <t>_VAHDIYK(ac)QYK_</t>
  </si>
  <si>
    <t>VAHDIYK(1)QYK</t>
  </si>
  <si>
    <t>VAHDIYK(125.74)QYK(-125.74)</t>
  </si>
  <si>
    <t>&gt;tr|L7I0P7|L7I0P7_MAGOY Uncharacterized protein OS=Magnaporthe oryzae (strain Y34) GN=OOU_Y34scaffold00654g17 PE=4 SV=1;&gt;tr|L7IVP0|L7IVP0_MAGOP Uncharacterized protein OS=Magnaporthe oryzae (strain P131) GN=OOW_P131scaffold01320g17 PE=4 SV=1;&gt;tr|G4N751|G4N751_MAGO7 Uncharacterized protein OS=Magnaporthe oryzae (strain 70-15 / ATCC MYA-4617 / FGSC 8958) GN=MGG_17062 PE=4 SV=1</t>
  </si>
  <si>
    <t>ELYLDYVCPFSAKMFKTVANDLAPKLNSDPA</t>
  </si>
  <si>
    <t>&gt;tr|L7I0P7|L7I0P7_MAGOY Uncharacterized protein OS=Magnaporthe oryzae (strain Y34) GN=OOU_Y34scaffold00654g17 PE=4 SV=1</t>
  </si>
  <si>
    <t>&gt;tr|L7I0P7|L7I0P7_MAGOY Uncharacterized protein OS=Magnaporthe oryzae (strain Y34) GN=OOU_Y34scaffold00654g17 PE=4 SV=1;&gt;tr|L7IVP0|L7IVP0_MAGOP Uncharacterized protein OS=Magnaporthe oryzae (strain P131) GN=OOW_P131scaffold01320g17 PE=4 SV=1;&gt;tr|G4N751|G4N</t>
  </si>
  <si>
    <t>_MFK(ac)TVANDLAPK_</t>
  </si>
  <si>
    <t>MFK(1)TVANDLAPK</t>
  </si>
  <si>
    <t>MFK(53.45)TVANDLAPK(-53.45)</t>
  </si>
  <si>
    <t>&gt;tr|G4MZY8|G4MZY8_MAGO7 Ras-like protein OS=Magnaporthe oryzae (strain 70-15 / ATCC MYA-4617 / FGSC 8958) GN=MGG_06154 PE=4 SV=1;&gt;tr|L7IIW5|L7IIW5_MAGOY Ras-1 OS=Magnaporthe oryzae (strain Y34) GN=OOU_Y34scaffold00192g11 PE=4 SV=1;&gt;tr|L7JC49|L7JC49_MAGOP Ras-1 OS=Magnaporthe oryzae (strain P131) GN=OOW_P131scaffold00455g13 PE=4 SV=1</t>
  </si>
  <si>
    <t>154;154;154</t>
  </si>
  <si>
    <t>ALARSFNCKFIETSAKSRINVDKAFYDIVRE</t>
  </si>
  <si>
    <t>&gt;tr|G4MZY8|G4MZY8_MAGO7 Ras-like protein OS=Magnaporthe oryzae (strain 70-15 / ATCC MYA-4617 / FGSC 8958) GN=MGG_06154 PE=4 SV=1</t>
  </si>
  <si>
    <t>&gt;tr|G4MZY8|G4MZY8_MAGO7 Ras-like protein OS=Magnaporthe oryzae (strain 70-15 / ATCC MYA-4617 / FGSC 8958) GN=MGG_06154 PE=4 SV=1;&gt;tr|L7IIW5|L7IIW5_MAGOY Ras-1 OS=Magnaporthe oryzae (strain Y34) GN=OOU_Y34scaffold00192g11 PE=4 SV=1;&gt;tr|L7JC49|L7JC49_MAGOP R</t>
  </si>
  <si>
    <t>_FIETSAK(ac)SR_</t>
  </si>
  <si>
    <t>FIETSAK(1)SR</t>
  </si>
  <si>
    <t>FIETSAK(58.37)SR</t>
  </si>
  <si>
    <t>127;120;120;120;120</t>
  </si>
  <si>
    <t>EEDVKAWEKKAGDYVKNKLLPNFKDFEFYIG</t>
  </si>
  <si>
    <t>_KAGDYVK(ac)NK_</t>
  </si>
  <si>
    <t>X;X;X;X;Acetyl (K);X;X;X;X;X;X;X;X;X;X;Acetyl (K);X;Acetyl (K);X;X;X;X;X;X;X;X;X;X;X;X;X</t>
  </si>
  <si>
    <t>KAGDYVK(1)NK</t>
  </si>
  <si>
    <t>K(-95.83)AGDYVK(95.83)NK(-120.65)</t>
  </si>
  <si>
    <t>269;269;127</t>
  </si>
  <si>
    <t>VQHEILSGLHYVQVVKRKGIKVSKDSEMIGS</t>
  </si>
  <si>
    <t>_VQHEILSGLHYVQVVK(ac)R_</t>
  </si>
  <si>
    <t>VQHEILSGLHYVQVVK(1)R</t>
  </si>
  <si>
    <t>VQHEILSGLHYVQVVK(123.97)R</t>
  </si>
  <si>
    <t>&gt;tr|G4MZQ6|G4MZQ6_MAGO7 60S ribosomal protein L5 OS=Magnaporthe oryzae (strain 70-15 / ATCC MYA-4617 / FGSC 8958) GN=MGG_07048 PE=3 SV=1;&gt;tr|L7HX41|L7HX41_MAGOY 60S ribosomal protein L5 OS=Magnaporthe oryzae (strain Y34) GN=OOU_Y34scaffold00707g74 PE=3 SV=1;&gt;tr|L7JPX3|L7JPX3_MAGOP 60S ribosomal protein L5 OS=Magnaporthe oryzae (strain P131) GN=OOW_P131scaffold00141g14 PE=3 SV=1</t>
  </si>
  <si>
    <t>199;199;199</t>
  </si>
  <si>
    <t>PGFDIESKELDSETLKKYIFGGHVAEYMETL</t>
  </si>
  <si>
    <t>&gt;tr|G4MZQ6|G4MZQ6_MAGO7 60S ribosomal protein L5 OS=Magnaporthe oryzae (strain 70-15 / ATCC MYA-4617 / FGSC 8958) GN=MGG_07048 PE=3 SV=1</t>
  </si>
  <si>
    <t>&gt;tr|G4MZQ6|G4MZQ6_MAGO7 60S ribosomal protein L5 OS=Magnaporthe oryzae (strain 70-15 / ATCC MYA-4617 / FGSC 8958) GN=MGG_07048 PE=3 SV=1;&gt;tr|L7HX41|L7HX41_MAGOY 60S ribosomal protein L5 OS=Magnaporthe oryzae (strain Y34) GN=OOU_Y34scaffold00707g74 PE=3 SV=</t>
  </si>
  <si>
    <t>_ELDSETLK(ac)K_</t>
  </si>
  <si>
    <t>ELDSETLK(1)K</t>
  </si>
  <si>
    <t>ELDSETLK(63.73)K(-63.73)</t>
  </si>
  <si>
    <t>73;73;73</t>
  </si>
  <si>
    <t>PENCTEKGFFQHGASKHGIAVAYPDTSPRGL</t>
  </si>
  <si>
    <t>_GFFQHGASK(ac)HGIAVAYPDTSPR_</t>
  </si>
  <si>
    <t>GFFQHGASK(1)HGIAVAYPDTSPR</t>
  </si>
  <si>
    <t>GFFQHGASK(80.29)HGIAVAYPDTSPR</t>
  </si>
  <si>
    <t>&gt;tr|L7IEW6|L7IEW6_MAGOY Fatty acid synthase subunit beta dehydratase OS=Magnaporthe oryzae (strain Y34) GN=OOU_Y34scaffold00255g47 PE=4 SV=1;&gt;tr|L7JAG7|L7JAG7_MAGOP Fatty acid synthase subunit beta dehydratase OS=Magnaporthe oryzae (strain P131) GN=OOW_P131scaffold00606g2 PE=4 SV=1;&gt;tr|G4NIT9|G4NIT9_MAGO7 Fatty acid synthase beta subunit dehydratase OS=Magnaporthe oryzae (strain 70-15 / ATCC MYA-4617 / FGSC 8958) GN=MGG_04118 PE=4 SV=1</t>
  </si>
  <si>
    <t>489;489;367</t>
  </si>
  <si>
    <t>SIRDLPQAEVQKHIDKTNEYLPADRHISISL</t>
  </si>
  <si>
    <t>&gt;tr|L7IEW6|L7IEW6_MAGOY Fatty acid synthase subunit beta dehydratase OS=Magnaporthe oryzae (strain Y34) GN=OOU_Y34scaffold00255g47 PE=4 SV=1</t>
  </si>
  <si>
    <t>&gt;tr|L7IEW6|L7IEW6_MAGOY Fatty acid synthase subunit beta dehydratase OS=Magnaporthe oryzae (strain Y34) GN=OOU_Y34scaffold00255g47 PE=4 SV=1;&gt;tr|L7JAG7|L7JAG7_MAGOP Fatty acid synthase subunit beta dehydratase OS=Magnaporthe oryzae (strain P131) GN=OOW_P13</t>
  </si>
  <si>
    <t>_HIDK(ac)TNEYLPADR_</t>
  </si>
  <si>
    <t>HIDK(1)TNEYLPADR</t>
  </si>
  <si>
    <t>HIDK(171.87)TNEYLPADR</t>
  </si>
  <si>
    <t>43;43;43</t>
  </si>
  <si>
    <t>IFLRELVSNCSDALDKIRYEALSDSSKLDSG</t>
  </si>
  <si>
    <t>_ELVSNCSDALDK(ac)IR_</t>
  </si>
  <si>
    <t>ELVSNCSDALDK(1)IR</t>
  </si>
  <si>
    <t>ELVSNCSDALDK(91.21)IR</t>
  </si>
  <si>
    <t>63;52;52;52</t>
  </si>
  <si>
    <t>SKIRRAARQLLTLDEKDPKRLFEGNALIRRL</t>
  </si>
  <si>
    <t>_QLLTLDEK(ac)DPK_</t>
  </si>
  <si>
    <t>QLLTLDEK(1)DPK</t>
  </si>
  <si>
    <t>QLLTLDEK(53.39)DPK(-53.39)</t>
  </si>
  <si>
    <t>213;163;163</t>
  </si>
  <si>
    <t>KADKAKVEEFRKGLTKLGDIYINDAFGTAHR</t>
  </si>
  <si>
    <t>_GLTK(ac)LGDIYINDAFGTAHR_</t>
  </si>
  <si>
    <t>GLTK(1)LGDIYINDAFGTAHR</t>
  </si>
  <si>
    <t>GLTK(126.4)LGDIYINDAFGTAHR</t>
  </si>
  <si>
    <t>868;868;868</t>
  </si>
  <si>
    <t>EWNSQFSALHTRMPQKLEAQLSHVIDRARAR</t>
  </si>
  <si>
    <t>_MPQK(ac)LEAQLSHVIDR_</t>
  </si>
  <si>
    <t>MPQK(1)LEAQLSHVIDR</t>
  </si>
  <si>
    <t>MPQK(84.14)LEAQLSHVIDR</t>
  </si>
  <si>
    <t>&gt;tr|G4N7X7|G4N7X7_MAGO7 Aconitate hydratase, mitochondrial OS=Magnaporthe oryzae (strain 70-15 / ATCC MYA-4617 / FGSC 8958) GN=MGG_03521 PE=3 SV=1;&gt;tr|L7HYZ5|L7HYZ5_MAGOY Aconitate hydratase, mitochondrial OS=Magnaporthe oryzae (strain Y34) GN=OOU_Y34scaffold00668g11 PE=3 SV=1;&gt;tr|L7IXG3|L7IXG3_MAGOP Aconitate hydratase, mitochondrial OS=Magnaporthe oryzae (strain P131) GN=OOW_P131scaffold01276g17 PE=3 SV=1</t>
  </si>
  <si>
    <t>254;254;254</t>
  </si>
  <si>
    <t>TGQMSGWTSAKDIITKLAGITTVKGGTGHIV</t>
  </si>
  <si>
    <t>&gt;tr|G4N7X7|G4N7X7_MAGO7 Aconitate hydratase, mitochondrial OS=Magnaporthe oryzae (strain 70-15 / ATCC MYA-4617 / FGSC 8958) GN=MGG_03521 PE=3 SV=1;&gt;tr|L7HYZ5|L7HYZ5_MAGOY Aconitate hydratase, mitochondrial OS=Magnaporthe oryzae (strain Y34) GN=OOU_Y34scaff</t>
  </si>
  <si>
    <t>_DIITK(ac)LAGITTVK_</t>
  </si>
  <si>
    <t>DIITK(1)LAGITTVK</t>
  </si>
  <si>
    <t>DIITK(175.28)LAGITTVK(-175.28)</t>
  </si>
  <si>
    <t>&gt;tr|L7I4K8|L7I4K8_MAGOY Long-chain-fatty-acid-CoA ligase 1 OS=Magnaporthe oryzae (strain Y34) GN=OOU_Y34scaffold00592g25 PE=4 SV=1;&gt;tr|L7ISL1|L7ISL1_MAGOP Long-chain-fatty-acid-CoA ligase 1 OS=Magnaporthe oryzae (strain P131) GN=OOW_P131scaffold01457g7 PE=4 SV=1;&gt;tr|G4MTG7|G4MTG7_MAGO7 Long-chain-fatty-acid-CoA ligase 1 OS=Magnaporthe oryzae (strain 70-15 / ATCC MYA-4617 / FGSC 8958) GN=MGG_01551 PE=4 SV=1</t>
  </si>
  <si>
    <t>374;374;374</t>
  </si>
  <si>
    <t>GVPAVWENVKKGIIGKVNAGSPVVRNLFWGA</t>
  </si>
  <si>
    <t>&gt;tr|L7I4K8|L7I4K8_MAGOY Long-chain-fatty-acid-CoA ligase 1 OS=Magnaporthe oryzae (strain Y34) GN=OOU_Y34scaffold00592g25 PE=4 SV=1</t>
  </si>
  <si>
    <t>&gt;tr|L7I4K8|L7I4K8_MAGOY Long-chain-fatty-acid-CoA ligase 1 OS=Magnaporthe oryzae (strain Y34) GN=OOU_Y34scaffold00592g25 PE=4 SV=1;&gt;tr|L7ISL1|L7ISL1_MAGOP Long-chain-fatty-acid-CoA ligase 1 OS=Magnaporthe oryzae (strain P131) GN=OOW_P131scaffold01457g7 PE=</t>
  </si>
  <si>
    <t>_GIIGK(ac)VNAGSPVVR_</t>
  </si>
  <si>
    <t>GIIGK(1)VNAGSPVVR</t>
  </si>
  <si>
    <t>GIIGK(114.7)VNAGSPVVR</t>
  </si>
  <si>
    <t>&gt;tr|L7IM10|L7IM10_MAGOY Nucleosome assembly protein OS=Magnaporthe oryzae (strain Y34) GN=OOU_Y34scaffold00140g10 PE=3 SV=1;&gt;tr|L7JI35|L7JI35_MAGOP Nucleosome assembly protein OS=Magnaporthe oryzae (strain P131) GN=OOW_P131scaffold00328g10 PE=3 SV=1;&gt;tr|E9P5E0|E9P5E0_MAGOR Putative nucleosome assembly protein Yco6 OS=Magnaporthe oryzae PE=2 SV=1;&gt;tr|G4MND6|G4MND6_MAGO7 Nucleosome assembly protein OS=Magnaporthe oryzae (strain 70-15 / ATCC MYA-4617 / FGSC 8958) GN=MGG_06924 PE=3 SV=1</t>
  </si>
  <si>
    <t>264;264;203;203</t>
  </si>
  <si>
    <t>ISLAEMITDRDEQALKHLTDIRMEYLDKPGF</t>
  </si>
  <si>
    <t>&gt;tr|L7IM10|L7IM10_MAGOY Nucleosome assembly protein OS=Magnaporthe oryzae (strain Y34) GN=OOU_Y34scaffold00140g10 PE=3 SV=1</t>
  </si>
  <si>
    <t>&gt;tr|L7IM10|L7IM10_MAGOY Nucleosome assembly protein OS=Magnaporthe oryzae (strain Y34) GN=OOU_Y34scaffold00140g10 PE=3 SV=1;&gt;tr|L7JI35|L7JI35_MAGOP Nucleosome assembly protein OS=Magnaporthe oryzae (strain P131) GN=OOW_P131scaffold00328g10 PE=3 SV=1;&gt;tr|E9</t>
  </si>
  <si>
    <t>_NQISLAEMITDRDEQALK(ac)HLTDIR_</t>
  </si>
  <si>
    <t>X;X;X;X;X;Oxidation (M);X;X;X;X;X;X;X;X;X;Acetyl (K);X;X;X;X;X;X;Oxidation (M);X;X;X;X;Acetyl (K);X;X;X</t>
  </si>
  <si>
    <t>NQISLAEMITDRDEQALK(1)HLTDIR</t>
  </si>
  <si>
    <t>NQISLAEMITDRDEQALK(89.95)HLTDIR</t>
  </si>
  <si>
    <t>&gt;tr|G4MQX3|G4MQX3_MAGO7 Guanine nucleotide-binding protein subunit beta-like protein OS=Magnaporthe oryzae (strain 70-15 / ATCC MYA-4617 / FGSC 8958) GN=MGG_04719 PE=4 SV=1;&gt;tr|L7HUN9|L7HUN9_MAGOY WD repeat-containing protein 38 OS=Magnaporthe oryzae (strain Y34) GN=OOU_Y34scaffold00751g16 PE=4 SV=1;&gt;tr|L7IUP4|L7IUP4_MAGOP WD repeat-containing protein 38 OS=Magnaporthe oryzae (strain P131) GN=OOW_P131scaffold01370g15 PE=4 SV=1</t>
  </si>
  <si>
    <t>KSKVDELKPEFAAVGKKSREPECISLAWSAD</t>
  </si>
  <si>
    <t>&gt;tr|G4MQX3|G4MQX3_MAGO7 Guanine nucleotide-binding protein subunit beta-like protein OS=Magnaporthe oryzae (strain 70-15 / ATCC MYA-4617 / FGSC 8958) GN=MGG_04719 PE=4 SV=1</t>
  </si>
  <si>
    <t>&gt;tr|G4MQX3|G4MQX3_MAGO7 Guanine nucleotide-binding protein subunit beta-like protein OS=Magnaporthe oryzae (strain 70-15 / ATCC MYA-4617 / FGSC 8958) GN=MGG_04719 PE=4 SV=1;&gt;tr|L7HUN9|L7HUN9_MAGOY WD repeat-containing protein 38 OS=Magnaporthe oryzae (stra</t>
  </si>
  <si>
    <t>_SKVDELKPEFAAVGK(ac)K_</t>
  </si>
  <si>
    <t>SKVDELKPEFAAVGK(1)K</t>
  </si>
  <si>
    <t>SK(-89.36)VDELK(-55.33)PEFAAVGK(55.33)K(-91.36)</t>
  </si>
  <si>
    <t>&gt;tr|G4MTS8|G4MTS8_MAGO7 Uncharacterized protein OS=Magnaporthe oryzae (strain 70-15 / ATCC MYA-4617 / FGSC 8958) GN=MGG_04772 PE=4 SV=1;&gt;tr|L7IIN4|L7IIN4_MAGOY Uncharacterized protein OS=Magnaporthe oryzae (strain Y34) GN=OOU_Y34scaffold00194g49 PE=4 SV=1;&gt;tr|L7JA71|L7JA71_MAGOP Uncharacterized protein OS=Magnaporthe oryzae (strain P131) GN=OOW_P131scaffold00538g21 PE=4 SV=1</t>
  </si>
  <si>
    <t>DHNAAAARHEYEHKQKLIQQAKAEYARLNDK</t>
  </si>
  <si>
    <t>&gt;tr|G4MTS8|G4MTS8_MAGO7 Uncharacterized protein OS=Magnaporthe oryzae (strain 70-15 / ATCC MYA-4617 / FGSC 8958) GN=MGG_04772 PE=4 SV=1</t>
  </si>
  <si>
    <t>&gt;tr|G4MTS8|G4MTS8_MAGO7 Uncharacterized protein OS=Magnaporthe oryzae (strain 70-15 / ATCC MYA-4617 / FGSC 8958) GN=MGG_04772 PE=4 SV=1;&gt;tr|L7IIN4|L7IIN4_MAGOY Uncharacterized protein OS=Magnaporthe oryzae (strain Y34) GN=OOU_Y34scaffold00194g49 PE=4 SV=1;</t>
  </si>
  <si>
    <t>_QK(ac)LIQQAK_</t>
  </si>
  <si>
    <t>QK(1)LIQQAK</t>
  </si>
  <si>
    <t>QK(118.74)LIQQAK(-118.74)</t>
  </si>
  <si>
    <t>&gt;tr|L7I605|L7I605_MAGOY 1,3-beta-glucanosyltransferase OS=Magnaporthe oryzae (strain Y34) GN=OOU_Y34scaffold00534g75 PE=3 SV=1;&gt;tr|L7JG46|L7JG46_MAGOP 1,3-beta-glucanosyltransferase OS=Magnaporthe oryzae (strain P131) GN=OOW_P131scaffold00350g15 PE=3 SV=1;&gt;tr|G4MLP9|G4MLP9_MAGO7 1,3-beta-glucanosyltransferase OS=Magnaporthe oryzae (strain 70-15 / ATCC MYA-4617 / FGSC 8958) GN=MGG_11861 PE=3 SV=1</t>
  </si>
  <si>
    <t>AATTQKTFVDPLADEKACKRDIPNLQKAGTN</t>
  </si>
  <si>
    <t>&gt;tr|L7I605|L7I605_MAGOY 1,3-beta-glucanosyltransferase OS=Magnaporthe oryzae (strain Y34) GN=OOU_Y34scaffold00534g75 PE=3 SV=1</t>
  </si>
  <si>
    <t>&gt;tr|L7I605|L7I605_MAGOY 1,3-beta-glucanosyltransferase OS=Magnaporthe oryzae (strain Y34) GN=OOU_Y34scaffold00534g75 PE=3 SV=1;&gt;tr|L7JG46|L7JG46_MAGOP 1,3-beta-glucanosyltransferase OS=Magnaporthe oryzae (strain P131) GN=OOW_P131scaffold00350g15 PE=3 SV=1;</t>
  </si>
  <si>
    <t>_TFVDPLADEK(ac)ACKR_</t>
  </si>
  <si>
    <t>TFVDPLADEK(0.988)ACK(0.012)R</t>
  </si>
  <si>
    <t>TFVDPLADEK(19.2)ACK(-19.2)R</t>
  </si>
  <si>
    <t>&gt;tr|L7HTV1|L7HTV1_MAGOY FACT complex subunit spt-16 OS=Magnaporthe oryzae (strain Y34) GN=OOU_Y34scaffold00768g9 PE=4 SV=1;&gt;tr|L7IYU2|L7IYU2_MAGOP FACT complex subunit spt-16 OS=Magnaporthe oryzae (strain P131) GN=OOW_P131scaffold01246g3 PE=4 SV=1;&gt;tr|G4MV07|G4MV07_MAGO7 FACT complex subunit spt-16 OS=Magnaporthe oryzae (strain 70-15 / ATCC MYA-4617 / FGSC 8958) GN=MGG_07316 PE=4 SV=1</t>
  </si>
  <si>
    <t>474;474;469</t>
  </si>
  <si>
    <t>PKKEKKESRVGAVATKNITSTRLRSERSTQV</t>
  </si>
  <si>
    <t>&gt;tr|L7HTV1|L7HTV1_MAGOY FACT complex subunit spt-16 OS=Magnaporthe oryzae (strain Y34) GN=OOU_Y34scaffold00768g9 PE=4 SV=1</t>
  </si>
  <si>
    <t>&gt;tr|L7HTV1|L7HTV1_MAGOY FACT complex subunit spt-16 OS=Magnaporthe oryzae (strain Y34) GN=OOU_Y34scaffold00768g9 PE=4 SV=1;&gt;tr|L7IYU2|L7IYU2_MAGOP FACT complex subunit spt-16 OS=Magnaporthe oryzae (strain P131) GN=OOW_P131scaffold01246g3 PE=4 SV=1;&gt;tr|G4MV</t>
  </si>
  <si>
    <t>_VGAVATK(ac)NITSTR_</t>
  </si>
  <si>
    <t>VGAVATK(1)NITSTR</t>
  </si>
  <si>
    <t>VGAVATK(119.25)NITSTR</t>
  </si>
  <si>
    <t>97;96;96</t>
  </si>
  <si>
    <t>FYDDTSLERIAEKTLKHVAQYSPLISESVKK</t>
  </si>
  <si>
    <t>_TLK(ac)HVAQYSPLISESVKK_</t>
  </si>
  <si>
    <t>TLK(1)HVAQYSPLISESVKK</t>
  </si>
  <si>
    <t>TLK(117.74)HVAQYSPLISESVK(-117.74)K(-123.19)</t>
  </si>
  <si>
    <t>YGIKAPAPFNIRDVGKTLVNRSSGMKNANDA</t>
  </si>
  <si>
    <t>_DVGK(ac)TLVNR_</t>
  </si>
  <si>
    <t>DVGK(1)TLVNR</t>
  </si>
  <si>
    <t>DVGK(69.37)TLVNR</t>
  </si>
  <si>
    <t>&gt;tr|G4NAR5|G4NAR5_MAGO7 Heat shock protein 60 OS=Magnaporthe oryzae (strain 70-15 / ATCC MYA-4617 / FGSC 8958) GN=MGG_03165 PE=3 SV=1;&gt;tr|L7IJE7|L7IJE7_MAGOY Heat shock protein 60 OS=Magnaporthe oryzae (strain Y34) GN=OOU_Y34scaffold00155g32 PE=3 SV=1;&gt;tr|L7J0T4|L7J0T4_MAGOP Heat shock protein 60 OS=Magnaporthe oryzae (strain P131) GN=OOW_P131scaffold01199g16 PE=3 SV=1</t>
  </si>
  <si>
    <t>406;406;406</t>
  </si>
  <si>
    <t>TTSEYEKEKLQERLAKLSGGVAVIKVGGSSE</t>
  </si>
  <si>
    <t>&gt;tr|G4NAR5|G4NAR5_MAGO7 Heat shock protein 60 OS=Magnaporthe oryzae (strain 70-15 / ATCC MYA-4617 / FGSC 8958) GN=MGG_03165 PE=3 SV=1</t>
  </si>
  <si>
    <t>&gt;tr|G4NAR5|G4NAR5_MAGO7 Heat shock protein 60 OS=Magnaporthe oryzae (strain 70-15 / ATCC MYA-4617 / FGSC 8958) GN=MGG_03165 PE=3 SV=1;&gt;tr|L7IJE7|L7IJE7_MAGOY Heat shock protein 60 OS=Magnaporthe oryzae (strain Y34) GN=OOU_Y34scaffold00155g32 PE=3 SV=1;&gt;tr|</t>
  </si>
  <si>
    <t>_LAK(ac)LSGGVAVIK_</t>
  </si>
  <si>
    <t>LAK(1)LSGGVAVIK</t>
  </si>
  <si>
    <t>LAK(59.13)LSGGVAVIK(-59.13)</t>
  </si>
  <si>
    <t>277;277;257</t>
  </si>
  <si>
    <t>DLTCRLEKGASYEEIKAAIKEAADGPLKGIL</t>
  </si>
  <si>
    <t>_GASYEEIK(ac)AAIK_</t>
  </si>
  <si>
    <t>GASYEEIK(1)AAIK</t>
  </si>
  <si>
    <t>GASYEEIK(109.72)AAIK(-109.72)</t>
  </si>
  <si>
    <t>&gt;tr|G4N790|G4N790_MAGO7 Hydroxyethylthiazole kinase OS=Magnaporthe oryzae (strain 70-15 / ATCC MYA-4617 / FGSC 8958) GN=MGG_06448 PE=3 SV=1;&gt;tr|L7IG49|L7IG49_MAGOY Hydroxyethylthiazole kinase OS=Magnaporthe oryzae (strain Y34) GN=OOU_Y34scaffold00247g15 PE=3 SV=1;&gt;tr|L7IU92|L7IU92_MAGOP Hydroxyethylthiazole kinase OS=Magnaporthe oryzae (strain P131) GN=OOW_P131scaffold01381g59 PE=3 SV=1</t>
  </si>
  <si>
    <t>RDKKSDTAVLIEVAQKLHRITSKHNVPLLIN</t>
  </si>
  <si>
    <t>&gt;tr|G4N790|G4N790_MAGO7 Hydroxyethylthiazole kinase OS=Magnaporthe oryzae (strain 70-15 / ATCC MYA-4617 / FGSC 8958) GN=MGG_06448 PE=3 SV=1</t>
  </si>
  <si>
    <t>&gt;tr|G4N790|G4N790_MAGO7 Hydroxyethylthiazole kinase OS=Magnaporthe oryzae (strain 70-15 / ATCC MYA-4617 / FGSC 8958) GN=MGG_06448 PE=3 SV=1;&gt;tr|L7IG49|L7IG49_MAGOY Hydroxyethylthiazole kinase OS=Magnaporthe oryzae (strain Y34) GN=OOU_Y34scaffold00247g15 PE</t>
  </si>
  <si>
    <t>_SDTAVLIEVAQK(ac)LHR_</t>
  </si>
  <si>
    <t>SDTAVLIEVAQK(1)LHR</t>
  </si>
  <si>
    <t>SDTAVLIEVAQK(76.16)LHR</t>
  </si>
  <si>
    <t>&gt;tr|G4N647|G4N647_MAGO7 NADP:D-xylose dehydrogenase OS=Magnaporthe oryzae (strain 70-15 / ATCC MYA-4617 / FGSC 8958) GN=MGG_08569 PE=4 SV=1;&gt;tr|L7IGR4|L7IGR4_MAGOY NADP:D-xylose dehydrogenase OS=Magnaporthe oryzae (strain Y34) GN=OOU_Y34scaffold00211g31 PE=4 SV=1;&gt;tr|L7JKQ1|L7JKQ1_MAGOP NADP:D-xylose dehydrogenase OS=Magnaporthe oryzae (strain P131) GN=OOW_P131scaffold00216g15 PE=4 SV=1</t>
  </si>
  <si>
    <t>113;113;113</t>
  </si>
  <si>
    <t>NAMLALEAGKHVLCEKALTVTAAQTRKMIET</t>
  </si>
  <si>
    <t>&gt;tr|G4N647|G4N647_MAGO7 NADP:D-xylose dehydrogenase OS=Magnaporthe oryzae (strain 70-15 / ATCC MYA-4617 / FGSC 8958) GN=MGG_08569 PE=4 SV=1</t>
  </si>
  <si>
    <t>&gt;tr|G4N647|G4N647_MAGO7 NADP:D-xylose dehydrogenase OS=Magnaporthe oryzae (strain 70-15 / ATCC MYA-4617 / FGSC 8958) GN=MGG_08569 PE=4 SV=1;&gt;tr|L7IGR4|L7IGR4_MAGOY NADP:D-xylose dehydrogenase OS=Magnaporthe oryzae (strain Y34) GN=OOU_Y34scaffold00211g31 PE</t>
  </si>
  <si>
    <t>_HVLCEK(ac)ALTVTAAQTR_</t>
  </si>
  <si>
    <t>HVLCEK(1)ALTVTAAQTR</t>
  </si>
  <si>
    <t>HVLCEK(79.84)ALTVTAAQTR</t>
  </si>
  <si>
    <t>15;15;222</t>
  </si>
  <si>
    <t>_MEFKTVEFKSFTDQKPGTSGLRKKVTVFQQ</t>
  </si>
  <si>
    <t>_SFTDQK(ac)PGTSGLR_</t>
  </si>
  <si>
    <t>SFTDQK(1)PGTSGLR</t>
  </si>
  <si>
    <t>SFTDQK(139.46)PGTSGLR</t>
  </si>
  <si>
    <t>&gt;tr|G4MMD0|G4MMD0_MAGO7 Uncharacterized protein OS=Magnaporthe oryzae (strain 70-15 / ATCC MYA-4617 / FGSC 8958) GN=MGG_01988 PE=4 SV=1;&gt;tr|L7HUQ9|L7HUQ9_MAGOY Uncharacterized protein OS=Magnaporthe oryzae (strain Y34) GN=OOU_Y34scaffold00767g25 PE=4 SV=1;&gt;tr|L7J0R1|L7J0R1_MAGOP Uncharacterized protein OS=Magnaporthe oryzae (strain P131) GN=OOW_P131scaffold01155g25 PE=4 SV=1</t>
  </si>
  <si>
    <t>TALDCKDLSEHKQAIKALIGARFDAATANLM</t>
  </si>
  <si>
    <t>&gt;tr|G4MMD0|G4MMD0_MAGO7 Uncharacterized protein OS=Magnaporthe oryzae (strain 70-15 / ATCC MYA-4617 / FGSC 8958) GN=MGG_01988 PE=4 SV=1</t>
  </si>
  <si>
    <t>&gt;tr|G4MMD0|G4MMD0_MAGO7 Uncharacterized protein OS=Magnaporthe oryzae (strain 70-15 / ATCC MYA-4617 / FGSC 8958) GN=MGG_01988 PE=4 SV=1;&gt;tr|L7HUQ9|L7HUQ9_MAGOY Uncharacterized protein OS=Magnaporthe oryzae (strain Y34) GN=OOU_Y34scaffold00767g25 PE=4 SV=1;</t>
  </si>
  <si>
    <t>_QAIK(ac)ALIGAR_</t>
  </si>
  <si>
    <t>QAIK(1)ALIGAR</t>
  </si>
  <si>
    <t>QAIK(96.14)ALIGAR</t>
  </si>
  <si>
    <t>VIFCNTRRKVDWLTDKLTARDFTVSAMHGDM</t>
  </si>
  <si>
    <t>_KVDWLTDK(ac)LTAR_</t>
  </si>
  <si>
    <t>KVDWLTDK(1)LTAR</t>
  </si>
  <si>
    <t>K(-79.18)VDWLTDK(79.18)LTAR</t>
  </si>
  <si>
    <t>KLGIHEDSANRQILAKLLRFNSTKSGDELTS</t>
  </si>
  <si>
    <t>_QILAK(ac)LLR_</t>
  </si>
  <si>
    <t>QILAK(1)LLR</t>
  </si>
  <si>
    <t>QILAK(130.27)LLR</t>
  </si>
  <si>
    <t>&gt;tr|G4MTZ0|G4MTZ0_MAGO7 Calnexin OS=Magnaporthe oryzae (strain 70-15 / ATCC MYA-4617 / FGSC 8958) GN=MGG_01607 PE=3 SV=1;&gt;tr|L7IK30|L7IK30_MAGOY Calnexin OS=Magnaporthe oryzae (strain Y34) GN=OOU_Y34scaffold00162g10 PE=3 SV=1;&gt;tr|L7IX88|L7IX88_MAGOP Calnexin OS=Magnaporthe oryzae (strain P131) GN=OOW_P131scaffold01287g74 PE=3 SV=1</t>
  </si>
  <si>
    <t>FIFNHKNPKTGEYEEKHLNSPPTARIVKTTE</t>
  </si>
  <si>
    <t>&gt;tr|G4MTZ0|G4MTZ0_MAGO7 Calnexin OS=Magnaporthe oryzae (strain 70-15 / ATCC MYA-4617 / FGSC 8958) GN=MGG_01607 PE=3 SV=1</t>
  </si>
  <si>
    <t>&gt;tr|G4MTZ0|G4MTZ0_MAGO7 Calnexin OS=Magnaporthe oryzae (strain 70-15 / ATCC MYA-4617 / FGSC 8958) GN=MGG_01607 PE=3 SV=1;&gt;tr|L7IK30|L7IK30_MAGOY Calnexin OS=Magnaporthe oryzae (strain Y34) GN=OOU_Y34scaffold00162g10 PE=3 SV=1;&gt;tr|L7IX88|L7IX88_MAGOP Calnex</t>
  </si>
  <si>
    <t>_TGEYEEK(ac)HLNSPPTAR_</t>
  </si>
  <si>
    <t>TGEYEEK(1)HLNSPPTAR</t>
  </si>
  <si>
    <t>TGEYEEK(151.48)HLNSPPTAR</t>
  </si>
  <si>
    <t>&gt;tr|G4ML54|G4ML54_MAGO7 60S ribosomal protein L27-A OS=Magnaporthe oryzae (strain 70-15 / ATCC MYA-4617 / FGSC 8958) GN=MGG_06693 PE=4 SV=1;&gt;tr|L7I802|L7I802_MAGOY 60S ribosomal protein L27-B OS=Magnaporthe oryzae (strain Y34) GN=OOU_Y34scaffold00533g61 PE=4 SV=1;&gt;tr|L7J583|L7J583_MAGOP 60S ribosomal protein L27-B OS=Magnaporthe oryzae (strain P131) GN=OOW_P131scaffold00991g10 PE=4 SV=1</t>
  </si>
  <si>
    <t>92;106;106</t>
  </si>
  <si>
    <t>NHLMPTRYTLELEGLKGSVTNDTFKEVSQRE</t>
  </si>
  <si>
    <t>&gt;tr|G4ML54|G4ML54_MAGO7 60S ribosomal protein L27-A OS=Magnaporthe oryzae (strain 70-15 / ATCC MYA-4617 / FGSC 8958) GN=MGG_06693 PE=4 SV=1</t>
  </si>
  <si>
    <t>&gt;tr|G4ML54|G4ML54_MAGO7 60S ribosomal protein L27-A OS=Magnaporthe oryzae (strain 70-15 / ATCC MYA-4617 / FGSC 8958) GN=MGG_06693 PE=4 SV=1;&gt;tr|L7I802|L7I802_MAGOY 60S ribosomal protein L27-B OS=Magnaporthe oryzae (strain Y34) GN=OOU_Y34scaffold00533g61 PE</t>
  </si>
  <si>
    <t>_YTLELEGLK(ac)GSVTNDTFK_</t>
  </si>
  <si>
    <t>YTLELEGLK(1)GSVTNDTFK</t>
  </si>
  <si>
    <t>YTLELEGLK(165.16)GSVTNDTFK(-165.16)</t>
  </si>
  <si>
    <t>172;172;172</t>
  </si>
  <si>
    <t>SPNPQNPVIVSSGWDKLVKVWELSSCKLQTD</t>
  </si>
  <si>
    <t>_FSPNPQNPVIVSSGWDK(ac)LVK_</t>
  </si>
  <si>
    <t>FSPNPQNPVIVSSGWDK(1)LVK</t>
  </si>
  <si>
    <t>FSPNPQNPVIVSSGWDK(88.75)LVK(-88.75)</t>
  </si>
  <si>
    <t>&gt;tr|G4N180|G4N180_MAGO7 Dihydrodipicolinate synthase OS=Magnaporthe oryzae (strain 70-15 / ATCC MYA-4617 / FGSC 8958) GN=MGG_07462 PE=3 SV=1;&gt;tr|L7I4F3|L7I4F3_MAGOY Dihydrodipicolinate synthase OS=Magnaporthe oryzae (strain Y34) GN=OOU_Y34scaffold00552g78 PE=3 SV=1;&gt;tr|L7JBX0|L7JBX0_MAGOP Dihydrodipicolinate synthase OS=Magnaporthe oryzae (strain P131) GN=OOW_P131scaffold00472g11 PE=3 SV=1</t>
  </si>
  <si>
    <t>190;190;190</t>
  </si>
  <si>
    <t>HPNIVGTKFTCGSTGKLTRVATATKAKTPFA</t>
  </si>
  <si>
    <t>&gt;tr|G4N180|G4N180_MAGO7 Dihydrodipicolinate synthase OS=Magnaporthe oryzae (strain 70-15 / ATCC MYA-4617 / FGSC 8958) GN=MGG_07462 PE=3 SV=1</t>
  </si>
  <si>
    <t xml:space="preserve">&gt;tr|G4N180|G4N180_MAGO7 Dihydrodipicolinate synthase OS=Magnaporthe oryzae (strain 70-15 / ATCC MYA-4617 / FGSC 8958) GN=MGG_07462 PE=3 SV=1;&gt;tr|L7I4F3|L7I4F3_MAGOY Dihydrodipicolinate synthase OS=Magnaporthe oryzae (strain Y34) GN=OOU_Y34scaffold00552g78 </t>
  </si>
  <si>
    <t>_FTCGSTGK(ac)LTR_</t>
  </si>
  <si>
    <t>FTCGSTGK(1)LTR</t>
  </si>
  <si>
    <t>FTCGSTGK(89.3)LTR</t>
  </si>
  <si>
    <t>LIGRKFSDAEVQADMKHFPFKVVERSGKPVI</t>
  </si>
  <si>
    <t>_KFSDAEVQADMK(ac)HFPFK_</t>
  </si>
  <si>
    <t>X;X;X;X;X;X;X;X;X;X;X;X;X;X;Oxidation (M);Acetyl (K);X;X;X;X;Acetyl (K);X;X;X;X;X;X;X;X;X;X</t>
  </si>
  <si>
    <t>KFSDAEVQADMK(1)HFPFK</t>
  </si>
  <si>
    <t>K(-89.14)FSDAEVQADMK(89.14)HFPFK(-103.1)</t>
  </si>
  <si>
    <t>47;40;40</t>
  </si>
  <si>
    <t>AAKGRPVRLVAVSKLKPANDILALHSAPVGH</t>
  </si>
  <si>
    <t>X;X;X;X;X;X;X;X;X;X;X;X;X;X;X;X;X;X;X;X;X;X;X;X;X;X;X;X;X;X;X</t>
  </si>
  <si>
    <t>LVAVSK(0.5)LK(0.5)PANDILALHSAPVGHTHFGENYAQELSQK</t>
  </si>
  <si>
    <t>LVAVSK(0)LK(0)PANDILALHSAPVGHTHFGENYAQELSQK(-47.19)</t>
  </si>
  <si>
    <t>&gt;tr|G4NCQ6|G4NCQ6_MAGO7 40S ribosomal protein S13 OS=Magnaporthe oryzae (strain 70-15 / ATCC MYA-4617 / FGSC 8958) GN=MGG_00349 PE=3 SV=1;&gt;tr|L7I277|L7I277_MAGOY 40S ribosomal protein S13 OS=Magnaporthe oryzae (strain Y34) GN=OOU_Y34scaffold00608g12 PE=3 SV=1;&gt;tr|L7JKW5|L7JKW5_MAGOP 40S ribosomal protein S13 OS=Magnaporthe oryzae (strain P131) GN=OOW_P131scaffold00220g41 PE=3 SV=1</t>
  </si>
  <si>
    <t>AWLKTTPDQVVEQICKLARKGATPSQIGVVL</t>
  </si>
  <si>
    <t>&gt;tr|G4NCQ6|G4NCQ6_MAGO7 40S ribosomal protein S13 OS=Magnaporthe oryzae (strain 70-15 / ATCC MYA-4617 / FGSC 8958) GN=MGG_00349 PE=3 SV=1</t>
  </si>
  <si>
    <t>&gt;tr|G4NCQ6|G4NCQ6_MAGO7 40S ribosomal protein S13 OS=Magnaporthe oryzae (strain 70-15 / ATCC MYA-4617 / FGSC 8958) GN=MGG_00349 PE=3 SV=1;&gt;tr|L7I277|L7I277_MAGOY 40S ribosomal protein S13 OS=Magnaporthe oryzae (strain Y34) GN=OOU_Y34scaffold00608g12 PE=3 S</t>
  </si>
  <si>
    <t>_TTPDQVVEQICK(ac)LAR_</t>
  </si>
  <si>
    <t>TTPDQVVEQICK(1)LAR</t>
  </si>
  <si>
    <t>TTPDQVVEQICK(125.28)LAR</t>
  </si>
  <si>
    <t>PQDATTNPSLILAASKKAEYAKLIDDAIAYA</t>
  </si>
  <si>
    <t>_YKPQDATTNPSLILAASK(ac)K_</t>
  </si>
  <si>
    <t>YKPQDATTNPSLILAASK(1)K</t>
  </si>
  <si>
    <t>YK(-89.98)PQDATTNPSLILAASK(89.98)K(-92.31)</t>
  </si>
  <si>
    <t>&gt;tr|L7I932|L7I932_MAGOY Serine/threonine-protein phosphatase OS=Magnaporthe oryzae (strain Y34) GN=OOU_Y34scaffold00487g83 PE=3 SV=1;&gt;tr|L7JJD9|L7JJD9_MAGOP Serine/threonine-protein phosphatase OS=Magnaporthe oryzae (strain P131) GN=OOW_P131scaffold00303g14 PE=3 SV=1;&gt;tr|G4NH85|G4NH85_MAGO7 NADPH-dependent methylglyoxal reductase GRE2 OS=Magnaporthe oryzae (strain 70-15 / ATCC MYA-4617 / FGSC 8958) GN=MGG_12095 PE=4 SV=1;&gt;tr|D4NXE8|D4NXE8_MAGOR Dihydroflavonol 4-reductase Gre2p OS=Magnaporthe oryzae PE=2 SV=1</t>
  </si>
  <si>
    <t>660;660;166;166</t>
  </si>
  <si>
    <t>WNPITLEKALSNPNDKPNAYRASKKLAEEAA</t>
  </si>
  <si>
    <t>&gt;tr|L7I932|L7I932_MAGOY Serine/threonine-protein phosphatase OS=Magnaporthe oryzae (strain Y34) GN=OOU_Y34scaffold00487g83 PE=3 SV=1</t>
  </si>
  <si>
    <t>&gt;tr|L7I932|L7I932_MAGOY Serine/threonine-protein phosphatase OS=Magnaporthe oryzae (strain Y34) GN=OOU_Y34scaffold00487g83 PE=3 SV=1;&gt;tr|L7JJD9|L7JJD9_MAGOP Serine/threonine-protein phosphatase OS=Magnaporthe oryzae (strain P131) GN=OOW_P131scaffold00303g1</t>
  </si>
  <si>
    <t>_ALSNPNDK(ac)PNAYR_</t>
  </si>
  <si>
    <t>ALSNPNDK(1)PNAYR</t>
  </si>
  <si>
    <t>ALSNPNDK(125.03)PNAYR</t>
  </si>
  <si>
    <t>DLEEKGQIKPVVTHSKMKIYSMLQSMYSKIA</t>
  </si>
  <si>
    <t>_GQIKPVVTHSK(ac)MK_</t>
  </si>
  <si>
    <t>GQIKPVVTHSK(1)MK</t>
  </si>
  <si>
    <t>GQIK(-96.05)PVVTHSK(96.05)MK(-119.88)</t>
  </si>
  <si>
    <t>224;224;224</t>
  </si>
  <si>
    <t>KEGNAYADDTDQETMKKERWDGIASKHRDMS</t>
  </si>
  <si>
    <t>_EGNAYADDTDQETM(ox)K(ac)K_</t>
  </si>
  <si>
    <t>EGNAYADDTDQETMK(1)K</t>
  </si>
  <si>
    <t>EGNAYADDTDQETMK(59.86)K(-59.86)</t>
  </si>
  <si>
    <t>&gt;tr|G4MNF0|G4MNF0_MAGO7 Elongation factor 1-gamma OS=Magnaporthe oryzae (strain 70-15 / ATCC MYA-4617 / FGSC 8958) GN=MGG_06936 PE=4 SV=1;&gt;tr|L7IDB4|L7IDB4_MAGOY Elongation factor 1-gamma OS=Magnaporthe oryzae (strain Y34) GN=OOU_Y34scaffold00425g1 PE=4 SV=1;&gt;tr|L7J4A6|L7J4A6_MAGOP Elongation factor 1-gamma OS=Magnaporthe oryzae (strain P131) GN=OOW_P131scaffold01014g5 PE=4 SV=1</t>
  </si>
  <si>
    <t>11;11;11</t>
  </si>
  <si>
    <t>_____MSFGKLYTYEKNPRSTAILAVAKAND</t>
  </si>
  <si>
    <t>&gt;tr|G4MNF0|G4MNF0_MAGO7 Elongation factor 1-gamma OS=Magnaporthe oryzae (strain 70-15 / ATCC MYA-4617 / FGSC 8958) GN=MGG_06936 PE=4 SV=1</t>
  </si>
  <si>
    <t>&gt;tr|G4MNF0|G4MNF0_MAGO7 Elongation factor 1-gamma OS=Magnaporthe oryzae (strain 70-15 / ATCC MYA-4617 / FGSC 8958) GN=MGG_06936 PE=4 SV=1;&gt;tr|L7IDB4|L7IDB4_MAGOY Elongation factor 1-gamma OS=Magnaporthe oryzae (strain Y34) GN=OOU_Y34scaffold00425g1 PE=4 SV</t>
  </si>
  <si>
    <t>_LYTYEK(ac)NPR_</t>
  </si>
  <si>
    <t>LYTYEK(1)NPR</t>
  </si>
  <si>
    <t>LYTYEK(101.65)NPR</t>
  </si>
  <si>
    <t>_MVNFTIDEIRALMDKPCNVRNMSVIAHVDH</t>
  </si>
  <si>
    <t>_ALM(ox)DK(ac)PCNVR_</t>
  </si>
  <si>
    <t>X;X;X;X;X;X;X;X;X;X;X;X;X;Oxidation (M);X;Acetyl (K);X;X;X;X;X;X;Oxidation (M);X;X;X;X;X;X;X;X</t>
  </si>
  <si>
    <t>ALMDK(1)PCNVR</t>
  </si>
  <si>
    <t>ALMDK(67.21)PCNVR</t>
  </si>
  <si>
    <t>KSTAFDRHFGGRNFDKALVDHLQKEFLGKYK</t>
  </si>
  <si>
    <t>_NFDK(ac)ALVDHLQK_</t>
  </si>
  <si>
    <t>NFDK(1)ALVDHLQK</t>
  </si>
  <si>
    <t>NFDK(75.59)ALVDHLQK(-75.59)</t>
  </si>
  <si>
    <t>LGLVGTNGIGKSTALKILSGKLKPNLGKFDN</t>
  </si>
  <si>
    <t>_STALK(ac)ILSGK_</t>
  </si>
  <si>
    <t>STALK(1)ILSGK</t>
  </si>
  <si>
    <t>STALK(67.55)ILSGK(-67.55)</t>
  </si>
  <si>
    <t>13;13;13;13</t>
  </si>
  <si>
    <t>___MVRYGATEIETAKSARARGSYLRVSFKN</t>
  </si>
  <si>
    <t>_YGATEIETAK(ac)SAR_</t>
  </si>
  <si>
    <t>YGATEIETAK(1)SAR</t>
  </si>
  <si>
    <t>YGATEIETAK(112.42)SAR</t>
  </si>
  <si>
    <t>&gt;sp|A4RE77|MYO1_MAGO7 Myosin-1 OS=Magnaporthe oryzae (strain 70-15 / ATCC MYA-4617 / FGSC 8958) GN=MYO1 PE=3 SV=1;&gt;tr|L7HYW0|L7HYW0_MAGOY Myosin-5 OS=Magnaporthe oryzae (strain Y34) GN=OOU_Y34scaffold00669g80 PE=4 SV=1;&gt;tr|L7J3X9|L7J3X9_MAGOP Myosin-5 OS=Magnaporthe oryzae (strain P131) GN=OOW_P131scaffold01068g16 PE=4 SV=1</t>
  </si>
  <si>
    <t>1159;1159;1159</t>
  </si>
  <si>
    <t>GKNKPLPPAKRPAAGKKPASLQPRDSGMSLN</t>
  </si>
  <si>
    <t>&gt;sp|A4RE77|MYO1_MAGO7 Myosin-1 OS=Magnaporthe oryzae (strain 70-15 / ATCC MYA-4617 / FGSC 8958) GN=MYO1 PE=3 SV=1</t>
  </si>
  <si>
    <t>&gt;sp|A4RE77|MYO1_MAGO7 Myosin-1 OS=Magnaporthe oryzae (strain 70-15 / ATCC MYA-4617 / FGSC 8958) GN=MYO1 PE=3 SV=1;&gt;tr|L7HYW0|L7HYW0_MAGOY Myosin-5 OS=Magnaporthe oryzae (strain Y34) GN=OOU_Y34scaffold00669g80 PE=4 SV=1;&gt;tr|L7J3X9|L7J3X9_MAGOP Myosin-5 OS=M</t>
  </si>
  <si>
    <t>_RPAAGK(ac)KPASLQPR_</t>
  </si>
  <si>
    <t>RPAAGK(0.99)K(0.01)PASLQPR</t>
  </si>
  <si>
    <t>RPAAGK(19.77)K(-19.77)PASLQPR</t>
  </si>
  <si>
    <t>&gt;tr|G4ML14|G4ML14_MAGO7 Uncharacterized protein OS=Magnaporthe oryzae (strain 70-15 / ATCC MYA-4617 / FGSC 8958) GN=MGG_08625 PE=4 SV=1;&gt;tr|L7HZX0|L7HZX0_MAGOY Uncharacterized protein OS=Magnaporthe oryzae (strain Y34) GN=OOU_Y34scaffold00685g15 PE=4 SV=1;&gt;tr|L7JEJ8|L7JEJ8_MAGOP Uncharacterized protein OS=Magnaporthe oryzae (strain P131) GN=OOW_P131scaffold00367g9 PE=4 SV=1</t>
  </si>
  <si>
    <t>ATPSRVPNRPYAGAGKTPRLSLSVAKKRPLE</t>
  </si>
  <si>
    <t>&gt;tr|G4ML14|G4ML14_MAGO7 Uncharacterized protein OS=Magnaporthe oryzae (strain 70-15 / ATCC MYA-4617 / FGSC 8958) GN=MGG_08625 PE=4 SV=1</t>
  </si>
  <si>
    <t>&gt;tr|G4ML14|G4ML14_MAGO7 Uncharacterized protein OS=Magnaporthe oryzae (strain 70-15 / ATCC MYA-4617 / FGSC 8958) GN=MGG_08625 PE=4 SV=1;&gt;tr|L7HZX0|L7HZX0_MAGOY Uncharacterized protein OS=Magnaporthe oryzae (strain Y34) GN=OOU_Y34scaffold00685g15 PE=4 SV=1;</t>
  </si>
  <si>
    <t>_VPNRPYAGAGK(ac)TPR_</t>
  </si>
  <si>
    <t>VPNRPYAGAGK(1)TPR</t>
  </si>
  <si>
    <t>VPNRPYAGAGK(62.38)TPR</t>
  </si>
  <si>
    <t>350;342;342</t>
  </si>
  <si>
    <t>GVPFIMKAGKALNEQKTEIRIQFKDVTSGIF</t>
  </si>
  <si>
    <t>_ALNEQK(ac)TEIR_</t>
  </si>
  <si>
    <t>ALNEQK(1)TEIR</t>
  </si>
  <si>
    <t>ALNEQK(138.36)TEIR</t>
  </si>
  <si>
    <t>262;257;257</t>
  </si>
  <si>
    <t>EAVEKRKAKEAADKEKAIGTENYKKRNFDEA</t>
  </si>
  <si>
    <t>_EK(ac)AIGTENYK_</t>
  </si>
  <si>
    <t>EK(1)AIGTENYK</t>
  </si>
  <si>
    <t>EK(75.47)AIGTENYK(-75.47)</t>
  </si>
  <si>
    <t>&gt;tr|G4N829|G4N829_MAGO7 60S ribosomal protein L29 OS=Magnaporthe oryzae (strain 70-15 / ATCC MYA-4617 / FGSC 8958) GN=MGG_06333 PE=4 SV=1;&gt;tr|L7ILV6|L7ILV6_MAGOY 60S ribosomal protein L29 OS=Magnaporthe oryzae (strain Y34) GN=OOU_Y34scaffold00095g49 PE=4 SV=1;&gt;tr|L7IUS6|L7IUS6_MAGOP 60S ribosomal protein L29 OS=Magnaporthe oryzae (strain P131) GN=OOW_P131scaffold01365g16 PE=4 SV=1</t>
  </si>
  <si>
    <t>PKFRRNHRHALHGTAKAIKEFKEGKRETA__</t>
  </si>
  <si>
    <t>&gt;tr|G4N829|G4N829_MAGO7 60S ribosomal protein L29 OS=Magnaporthe oryzae (strain 70-15 / ATCC MYA-4617 / FGSC 8958) GN=MGG_06333 PE=4 SV=1</t>
  </si>
  <si>
    <t>&gt;tr|G4N829|G4N829_MAGO7 60S ribosomal protein L29 OS=Magnaporthe oryzae (strain 70-15 / ATCC MYA-4617 / FGSC 8958) GN=MGG_06333 PE=4 SV=1;&gt;tr|L7ILV6|L7ILV6_MAGOY 60S ribosomal protein L29 OS=Magnaporthe oryzae (strain Y34) GN=OOU_Y34scaffold00095g49 PE=4 S</t>
  </si>
  <si>
    <t>_HALHGTAK(ac)AIK_</t>
  </si>
  <si>
    <t>HALHGTAK(1)AIK</t>
  </si>
  <si>
    <t>HALHGTAK(179.57)AIK(-179.57)</t>
  </si>
  <si>
    <t>645;645;645</t>
  </si>
  <si>
    <t>HEQFGLNRFGASGPYKDVYKKFEFTPEGIAK</t>
  </si>
  <si>
    <t>_FGASGPYK(ac)DVYK_</t>
  </si>
  <si>
    <t>X;X;X;X;X;X;X;X;X;X;X;X;X;X;X;Acetyl (K);X;X;X;X;Acetyl (K);X;X;X;X;X;X;X;X;X;Acetyl (K)</t>
  </si>
  <si>
    <t>FGASGPYK(1)DVYK</t>
  </si>
  <si>
    <t>FGASGPYK(89.01)DVYK(-89.01)</t>
  </si>
  <si>
    <t>&gt;tr|L7IKV9|L7IKV9_MAGOY HIT family protein 1 OS=Magnaporthe oryzae (strain Y34) GN=OOU_Y34scaffold00126g52 PE=4 SV=1;&gt;tr|L7JFJ9|L7JFJ9_MAGOP HIT family protein 1 OS=Magnaporthe oryzae (strain P131) GN=OOW_P131scaffold00345g21 PE=4 SV=1;&gt;tr|G4NDS8|G4NDS8_MAGO7 Uncharacterized protein OS=Magnaporthe oryzae (strain 70-15 / ATCC MYA-4617 / FGSC 8958) GN=MGG_00872 PE=4 SV=1</t>
  </si>
  <si>
    <t>52;52;48</t>
  </si>
  <si>
    <t>LDINPLSRGHSLVIPKFHGEKLHDIPDDSLN</t>
  </si>
  <si>
    <t>&gt;tr|L7IKV9|L7IKV9_MAGOY HIT family protein 1 OS=Magnaporthe oryzae (strain Y34) GN=OOU_Y34scaffold00126g52 PE=4 SV=1</t>
  </si>
  <si>
    <t>&gt;tr|L7IKV9|L7IKV9_MAGOY HIT family protein 1 OS=Magnaporthe oryzae (strain Y34) GN=OOU_Y34scaffold00126g52 PE=4 SV=1;&gt;tr|L7JFJ9|L7JFJ9_MAGOP HIT family protein 1 OS=Magnaporthe oryzae (strain P131) GN=OOW_P131scaffold00345g21 PE=4 SV=1;&gt;tr|G4NDS8|G4NDS8_MA</t>
  </si>
  <si>
    <t>_GHSLVIPK(ac)FHGEK_</t>
  </si>
  <si>
    <t>GHSLVIPK(1)FHGEK</t>
  </si>
  <si>
    <t>GHSLVIPK(119.69)FHGEK(-119.69)</t>
  </si>
  <si>
    <t>489;489;489</t>
  </si>
  <si>
    <t>RVLGIKWKKGTKRPDKSNAIDLLVSGELPKS</t>
  </si>
  <si>
    <t>_RPDK(ac)SNAIDLLVSGELPK_</t>
  </si>
  <si>
    <t>RPDK(1)SNAIDLLVSGELPK</t>
  </si>
  <si>
    <t>RPDK(37.29)SNAIDLLVSGELPK(-37.29)</t>
  </si>
  <si>
    <t>EWARKFGATDFVNPTKLPEGKTVVDALVELT</t>
  </si>
  <si>
    <t>_KFGATDFVNPTK(ac)LPEGK_</t>
  </si>
  <si>
    <t>KFGATDFVNPTK(1)LPEGK</t>
  </si>
  <si>
    <t>K(-57.61)FGATDFVNPTK(57.61)LPEGK(-66.98)</t>
  </si>
  <si>
    <t>&gt;tr|G4MRJ2|G4MRJ2_MAGO7 60S ribosomal protein L33-B OS=Magnaporthe oryzae (strain 70-15 / ATCC MYA-4617 / FGSC 8958) GN=MGG_09927 PE=4 SV=1;&gt;tr|L7ILW4|L7ILW4_MAGOY 60S ribosomal protein L35a-2 OS=Magnaporthe oryzae (strain Y34) GN=OOU_Y34scaffold00145g6 PE=4 SV=1;&gt;tr|L7JDC1|L7JDC1_MAGOP 60S ribosomal protein L35a-2 OS=Magnaporthe oryzae (strain P131) GN=OOW_P131scaffold00481g4 PE=4 SV=1</t>
  </si>
  <si>
    <t>86;86;82</t>
  </si>
  <si>
    <t>GKVTRPHGNSGVVRAKFTTPLPTRSFGASVR</t>
  </si>
  <si>
    <t>&gt;tr|G4MRJ2|G4MRJ2_MAGO7 60S ribosomal protein L33-B OS=Magnaporthe oryzae (strain 70-15 / ATCC MYA-4617 / FGSC 8958) GN=MGG_09927 PE=4 SV=1</t>
  </si>
  <si>
    <t>&gt;tr|G4MRJ2|G4MRJ2_MAGO7 60S ribosomal protein L33-B OS=Magnaporthe oryzae (strain 70-15 / ATCC MYA-4617 / FGSC 8958) GN=MGG_09927 PE=4 SV=1;&gt;tr|L7ILW4|L7ILW4_MAGOY 60S ribosomal protein L35a-2 OS=Magnaporthe oryzae (strain Y34) GN=OOU_Y34scaffold00145g6 PE</t>
  </si>
  <si>
    <t>_AK(ac)FTTPLPTR_</t>
  </si>
  <si>
    <t>AK(1)FTTPLPTR</t>
  </si>
  <si>
    <t>AK(86.01)FTTPLPTR</t>
  </si>
  <si>
    <t>&gt;sp|A4R596|IML1_MAGO7 Vacuolar membrane-associated protein IML1 OS=Magnaporthe oryzae (strain 70-15 / ATCC MYA-4617 / FGSC 8958) GN=IML1 PE=3 SV=2;&gt;tr|L7IEM0|L7IEM0_MAGOY Vacuolar membrane-associated protein IML1 OS=Magnaporthe oryzae (strain Y34) GN=OOU_Y34scaffold00255g1 PE=4 SV=1;&gt;tr|L7ISX6|L7ISX6_MAGOP Vacuolar membrane-associated protein IML1 OS=Magnaporthe oryzae (strain P131) GN=OOW_P131scaffold01393g12 PE=4 SV=1</t>
  </si>
  <si>
    <t>1042;1042;1042</t>
  </si>
  <si>
    <t>DDELTEEPKTREELLKELISLRFSQGFQVVV</t>
  </si>
  <si>
    <t>&gt;sp|A4R596|IML1_MAGO7 Vacuolar membrane-associated protein IML1 OS=Magnaporthe oryzae (strain 70-15 / ATCC MYA-4617 / FGSC 8958) GN=IML1 PE=3 SV=2</t>
  </si>
  <si>
    <t>&gt;sp|A4R596|IML1_MAGO7 Vacuolar membrane-associated protein IML1 OS=Magnaporthe oryzae (strain 70-15 / ATCC MYA-4617 / FGSC 8958) GN=IML1 PE=3 SV=2;&gt;tr|L7IEM0|L7IEM0_MAGOY Vacuolar membrane-associated protein IML1 OS=Magnaporthe oryzae (strain Y34) GN=OOU_Y</t>
  </si>
  <si>
    <t>_EELLK(ac)ELISLR_</t>
  </si>
  <si>
    <t>EELLK(1)ELISLR</t>
  </si>
  <si>
    <t>EELLK(89.4)ELISLR</t>
  </si>
  <si>
    <t>&gt;tr|L7HQK8|L7HQK8_MAGOY DNA damage checkpoint protein rad24 OS=Magnaporthe oryzae (strain Y34) GN=OOU_Y34scaffold01005g26 PE=4 SV=1;&gt;tr|L7J158|L7J158_MAGOP DNA damage checkpoint protein rad24 OS=Magnaporthe oryzae (strain P131) GN=OOW_P131scaffold01138g51 PE=4 SV=1;&gt;tr|G4MRU8|G4MRU8_MAGO7 14-3-3 family protein OS=Magnaporthe oryzae (strain 70-15 / ATCC MYA-4617 / FGSC 8958) GN=MGG_13806 PE=4 SV=1</t>
  </si>
  <si>
    <t>70;70;70</t>
  </si>
  <si>
    <t>GTRRASWRIISSIEQKEESKGSDKHVSTIRD</t>
  </si>
  <si>
    <t>&gt;tr|L7HQK8|L7HQK8_MAGOY DNA damage checkpoint protein rad24 OS=Magnaporthe oryzae (strain Y34) GN=OOU_Y34scaffold01005g26 PE=4 SV=1</t>
  </si>
  <si>
    <t xml:space="preserve">&gt;tr|L7HQK8|L7HQK8_MAGOY DNA damage checkpoint protein rad24 OS=Magnaporthe oryzae (strain Y34) GN=OOU_Y34scaffold01005g26 PE=4 SV=1;&gt;tr|L7J158|L7J158_MAGOP DNA damage checkpoint protein rad24 OS=Magnaporthe oryzae (strain P131) GN=OOW_P131scaffold01138g51 </t>
  </si>
  <si>
    <t>_IISSIEQK(ac)EESK_</t>
  </si>
  <si>
    <t>IISSIEQK(1)EESK</t>
  </si>
  <si>
    <t>IISSIEQK(142.83)EESK(-142.83)</t>
  </si>
  <si>
    <t>&gt;tr|G4N2G9|G4N2G9_MAGO7 Dihydrodipicolinate synthase OS=Magnaporthe oryzae (strain 70-15 / ATCC MYA-4617 / FGSC 8958) GN=MGG_07933 PE=3 SV=1;&gt;tr|L7HZH6|L7HZH6_MAGOY Dihydrodipicolinate synthase OS=Magnaporthe oryzae (strain Y34) GN=OOU_Y34scaffold00692g10 PE=3 SV=1</t>
  </si>
  <si>
    <t>180;180</t>
  </si>
  <si>
    <t>DTVLAIAEHRNVAGVKLTCGNTGKLARVVAG</t>
  </si>
  <si>
    <t>&gt;tr|G4N2G9|G4N2G9_MAGO7 Dihydrodipicolinate synthase OS=Magnaporthe oryzae (strain 70-15 / ATCC MYA-4617 / FGSC 8958) GN=MGG_07933 PE=3 SV=1</t>
  </si>
  <si>
    <t xml:space="preserve">&gt;tr|G4N2G9|G4N2G9_MAGO7 Dihydrodipicolinate synthase OS=Magnaporthe oryzae (strain 70-15 / ATCC MYA-4617 / FGSC 8958) GN=MGG_07933 PE=3 SV=1;&gt;tr|L7HZH6|L7HZH6_MAGOY Dihydrodipicolinate synthase OS=Magnaporthe oryzae (strain Y34) GN=OOU_Y34scaffold00692g10 </t>
  </si>
  <si>
    <t>_NVAGVK(ac)LTCGNTGK_</t>
  </si>
  <si>
    <t>NVAGVK(1)LTCGNTGK</t>
  </si>
  <si>
    <t>NVAGVK(115.91)LTCGNTGK(-115.91)</t>
  </si>
  <si>
    <t>AGGKGKSSGGKSSGGKTSGEGPKKQQSHSAR</t>
  </si>
  <si>
    <t>_SSGGK(ac)TSGEGPKK_</t>
  </si>
  <si>
    <t>X;X;X;Acetyl (K);X;Acetyl (K);X;X;X;X;Acetyl (K);X;X;X;X;Acetyl (K);X;X;X;X;X;X;X;X;X;X;X;X;X;X;X</t>
  </si>
  <si>
    <t>SSGGK(1)TSGEGPKK</t>
  </si>
  <si>
    <t>SSGGK(81.85)TSGEGPK(-81.85)K(-112.02)</t>
  </si>
  <si>
    <t>&gt;tr|G4N807|G4N807_MAGO7 Aminotransferase OS=Magnaporthe oryzae (strain 70-15 / ATCC MYA-4617 / FGSC 8958) GN=MGG_03494 PE=3 SV=1;&gt;tr|L7IAW1|L7IAW1_MAGOY Aminotransferase OS=Magnaporthe oryzae (strain Y34) GN=OOU_Y34scaffold00448g59 PE=3 SV=1;&gt;tr|L7JGW6|L7JGW6_MAGOP Aminotransferase OS=Magnaporthe oryzae (strain P131) GN=OOW_P131scaffold00333g6 PE=3 SV=1</t>
  </si>
  <si>
    <t>348;348;348</t>
  </si>
  <si>
    <t>ENLIDNVKQRGVQLEKLLQQHLGNHPNVGNI</t>
  </si>
  <si>
    <t>&gt;tr|G4N807|G4N807_MAGO7 Aminotransferase OS=Magnaporthe oryzae (strain 70-15 / ATCC MYA-4617 / FGSC 8958) GN=MGG_03494 PE=3 SV=1</t>
  </si>
  <si>
    <t>&gt;tr|G4N807|G4N807_MAGO7 Aminotransferase OS=Magnaporthe oryzae (strain 70-15 / ATCC MYA-4617 / FGSC 8958) GN=MGG_03494 PE=3 SV=1;&gt;tr|L7IAW1|L7IAW1_MAGOY Aminotransferase OS=Magnaporthe oryzae (strain Y34) GN=OOU_Y34scaffold00448g59 PE=3 SV=1;&gt;tr|L7JGW6|L7J</t>
  </si>
  <si>
    <t>_GVQLEK(ac)LLQQHLGNHPNVGNIR_</t>
  </si>
  <si>
    <t>GVQLEK(1)LLQQHLGNHPNVGNIR</t>
  </si>
  <si>
    <t>GVQLEK(107.33)LLQQHLGNHPNVGNIR</t>
  </si>
  <si>
    <t>210;210;210</t>
  </si>
  <si>
    <t>KTAAVLAITEVRSEDKTELSKLISAIKDGYL</t>
  </si>
  <si>
    <t>_SEDK(ac)TELSK_</t>
  </si>
  <si>
    <t>SEDK(1)TELSK</t>
  </si>
  <si>
    <t>SEDK(58.7)TELSK(-58.7)</t>
  </si>
  <si>
    <t>PATASKAPEKKDAGKKTAASGDKKKRTKTRK</t>
  </si>
  <si>
    <t>_KDAGK(ac)K(ac)TAASGDKK_</t>
  </si>
  <si>
    <t>X;X;X;X;X;Acetyl (K);X;X;X;Acetyl (K);X;X;X;X;Acetyl (K);Acetyl (K);X;X;X;X;X;X;X;X;X;X;X;X;X;X;X</t>
  </si>
  <si>
    <t>KDAGK(1)K(1)TAASGDKK</t>
  </si>
  <si>
    <t>K(-57.65)DAGK(57.65)K(105.41)TAASGDK(-157.38)K(-235.88)</t>
  </si>
  <si>
    <t>TKQTLNRGERLTELLKQKQYSPMAVNEMVPL</t>
  </si>
  <si>
    <t>_LTELLK(ac)QK_</t>
  </si>
  <si>
    <t>LTELLK(1)QK</t>
  </si>
  <si>
    <t>LTELLK(115.49)QK(-115.49)</t>
  </si>
  <si>
    <t>&gt;tr|G4MM60|G4MM60_MAGO7 Aldehyde reductase OS=Magnaporthe oryzae (strain 70-15 / ATCC MYA-4617 / FGSC 8958) GN=MGG_16375 PE=4 SV=1;&gt;tr|L7ICX5|L7ICX5_MAGOY Uncharacterized protein OS=Magnaporthe oryzae (strain Y34) GN=OOU_Y34scaffold00445g14 PE=4 SV=1;&gt;tr|L7JIR7|L7JIR7_MAGOP Uncharacterized protein OS=Magnaporthe oryzae (strain P131) GN=OOW_P131scaffold00295g14 PE=4 SV=1</t>
  </si>
  <si>
    <t>VSRAELAYRWTLHNSKLSSAHGDALVIGART</t>
  </si>
  <si>
    <t>&gt;tr|G4MM60|G4MM60_MAGO7 Aldehyde reductase OS=Magnaporthe oryzae (strain 70-15 / ATCC MYA-4617 / FGSC 8958) GN=MGG_16375 PE=4 SV=1</t>
  </si>
  <si>
    <t>&gt;tr|G4MM60|G4MM60_MAGO7 Aldehyde reductase OS=Magnaporthe oryzae (strain 70-15 / ATCC MYA-4617 / FGSC 8958) GN=MGG_16375 PE=4 SV=1;&gt;tr|L7ICX5|L7ICX5_MAGOY Uncharacterized protein OS=Magnaporthe oryzae (strain Y34) GN=OOU_Y34scaffold00445g14 PE=4 SV=1;&gt;tr|L</t>
  </si>
  <si>
    <t>_WTLHNSK(ac)LSSAHGDALVIGAR_</t>
  </si>
  <si>
    <t>WTLHNSK(1)LSSAHGDALVIGAR</t>
  </si>
  <si>
    <t>WTLHNSK(151.45)LSSAHGDALVIGAR</t>
  </si>
  <si>
    <t>57;57;57</t>
  </si>
  <si>
    <t>KTRKETYSSYIYKVLKQVHPDTGISNRAMSI</t>
  </si>
  <si>
    <t>_VLK(ac)QVHPDTGISNR_</t>
  </si>
  <si>
    <t>X;X;X;X;X;X;X;X;X;X;X;X;X;X;X;Acetyl (K);X;X;X;X;X;X;X;X;X;X;X;X;Oxidation (M);X;X</t>
  </si>
  <si>
    <t>VLK(1)QVHPDTGISNR</t>
  </si>
  <si>
    <t>VLK(122.78)QVHPDTGISNR</t>
  </si>
  <si>
    <t>&gt;tr|D4NXI6|D4NXI6_MAGOR Probable ribosomal protein L12 OS=Magnaporthe oryzae PE=2 SV=1;&gt;tr|G4MMY9|G4MMY9_MAGO7 60S ribosomal protein L12 OS=Magnaporthe oryzae (strain 70-15 / ATCC MYA-4617 / FGSC 8958) GN=MGG_16204 PE=3 SV=1;&gt;tr|L7IK86|L7IK86_MAGOY Uncharacterized protein OS=Magnaporthe oryzae (strain Y34) GN=OOU_Y34scaffold00140g47 PE=3 SV=1;&gt;tr|L7IXJ8|L7IXJ8_MAGOP Uncharacterized protein OS=Magnaporthe oryzae (strain P131) GN=OOW_P131scaffold01268g1 PE=3 SV=1</t>
  </si>
  <si>
    <t>86;86;86;86</t>
  </si>
  <si>
    <t>VSVVPTASSLIIRALKEPPRDRKKEKNIKHN</t>
  </si>
  <si>
    <t>&gt;tr|D4NXI6|D4NXI6_MAGOR Probable ribosomal protein L12 OS=Magnaporthe oryzae PE=2 SV=1</t>
  </si>
  <si>
    <t>&gt;tr|D4NXI6|D4NXI6_MAGOR Probable ribosomal protein L12 OS=Magnaporthe oryzae PE=2 SV=1;&gt;tr|G4MMY9|G4MMY9_MAGO7 60S ribosomal protein L12 OS=Magnaporthe oryzae (strain 70-15 / ATCC MYA-4617 / FGSC 8958) GN=MGG_16204 PE=3 SV=1;&gt;tr|L7IK86|L7IK86_MAGOY Unchara</t>
  </si>
  <si>
    <t>_ALK(ac)EPPRDR_</t>
  </si>
  <si>
    <t>ALK(1)EPPRDR</t>
  </si>
  <si>
    <t>ALK(116.52)EPPRDR</t>
  </si>
  <si>
    <t>&gt;tr|L7IG38|L7IG38_MAGOY Nucleolar protein 4 OS=Magnaporthe oryzae (strain Y34) GN=OOU_Y34scaffold00228g41 PE=4 SV=1;&gt;tr|L7JLF5|L7JLF5_MAGOP Nucleolar protein 4 OS=Magnaporthe oryzae (strain P131) GN=OOW_P131scaffold00195g53 PE=4 SV=1;&gt;tr|G4MV37|G4MV37_MAGO7 Nucleolar protein 4 OS=Magnaporthe oryzae (strain 70-15 / ATCC MYA-4617 / FGSC 8958) GN=MGG_08840 PE=4 SV=1</t>
  </si>
  <si>
    <t>654;654;617</t>
  </si>
  <si>
    <t>GARWLNGHAVEGGTGKKATRLIVEFAIENAN</t>
  </si>
  <si>
    <t>&gt;tr|L7IG38|L7IG38_MAGOY Nucleolar protein 4 OS=Magnaporthe oryzae (strain Y34) GN=OOU_Y34scaffold00228g41 PE=4 SV=1</t>
  </si>
  <si>
    <t>&gt;tr|L7IG38|L7IG38_MAGOY Nucleolar protein 4 OS=Magnaporthe oryzae (strain Y34) GN=OOU_Y34scaffold00228g41 PE=4 SV=1;&gt;tr|L7JLF5|L7JLF5_MAGOP Nucleolar protein 4 OS=Magnaporthe oryzae (strain P131) GN=OOW_P131scaffold00195g53 PE=4 SV=1;&gt;tr|G4MV37|G4MV37_MAGO</t>
  </si>
  <si>
    <t>_WLNGHAVEGGTGK(ac)K_</t>
  </si>
  <si>
    <t>WLNGHAVEGGTGK(1)K</t>
  </si>
  <si>
    <t>WLNGHAVEGGTGK(89.47)K(-89.47)</t>
  </si>
  <si>
    <t>&gt;tr|G5EGY2|G5EGY2_MAGO7 Uncharacterized protein OS=Magnaporthe oryzae (strain 70-15 / ATCC MYA-4617 / FGSC 8958) GN=MGCH7_ch7g684 PE=4 SV=1;&gt;tr|L7IAA7|L7IAA7_MAGOY Uncharacterized protein OS=Magnaporthe oryzae (strain Y34) GN=OOU_Y34scaffold00458g16 PE=4 SV=1;&gt;tr|L7IW22|L7IW22_MAGOP Uncharacterized protein OS=Magnaporthe oryzae (strain P131) GN=OOW_P131scaffold01310g28 PE=4 SV=1</t>
  </si>
  <si>
    <t>26;26;26</t>
  </si>
  <si>
    <t>GAKIPAFGLGTWQGDKGVIKEAVLTAIKSGY</t>
  </si>
  <si>
    <t>&gt;tr|G5EGY2|G5EGY2_MAGO7 Uncharacterized protein OS=Magnaporthe oryzae (strain 70-15 / ATCC MYA-4617 / FGSC 8958) GN=MGCH7_ch7g684 PE=4 SV=1</t>
  </si>
  <si>
    <t>&gt;tr|G5EGY2|G5EGY2_MAGO7 Uncharacterized protein OS=Magnaporthe oryzae (strain 70-15 / ATCC MYA-4617 / FGSC 8958) GN=MGCH7_ch7g684 PE=4 SV=1;&gt;tr|L7IAA7|L7IAA7_MAGOY Uncharacterized protein OS=Magnaporthe oryzae (strain Y34) GN=OOU_Y34scaffold00458g16 PE=4 S</t>
  </si>
  <si>
    <t>_IPAFGLGTWQGDK(ac)GVIK_</t>
  </si>
  <si>
    <t>IPAFGLGTWQGDK(1)GVIK</t>
  </si>
  <si>
    <t>IPAFGLGTWQGDK(132.51)GVIK(-132.51)</t>
  </si>
  <si>
    <t>__________MSTVGKTITCKAAVAWEAGKD</t>
  </si>
  <si>
    <t>_(ac)STVGK(ac)TITCK_</t>
  </si>
  <si>
    <t>STVGK(1)TITCK</t>
  </si>
  <si>
    <t>STVGK(78.34)TITCK(-78.34)</t>
  </si>
  <si>
    <t>&gt;sp|Q9P4R4|LYS9_MAGO7 Saccharopine dehydrogenase [NADP(+), L-glutamate-forming] OS=Magnaporthe oryzae (strain 70-15 / ATCC MYA-4617 / FGSC 8958) GN=LYS3 PE=1 SV=2;&gt;tr|L7IGR0|L7IGR0_MAGOY Saccharopine dehydrogenase OS=Magnaporthe oryzae (strain Y34) GN=OOU_Y34scaffold00211g26 PE=4 SV=1;&gt;tr|L7JKP6|L7JKP6_MAGOP Saccharopine dehydrogenase OS=Magnaporthe oryzae (strain P131) GN=OOW_P131scaffold00216g10 PE=4 SV=1</t>
  </si>
  <si>
    <t>328;323;323</t>
  </si>
  <si>
    <t>KRIVAGLKWLGIFSDKKITPRGNALDTLCAT</t>
  </si>
  <si>
    <t>&gt;sp|Q9P4R4|LYS9_MAGO7 Saccharopine dehydrogenase [NADP(+), L-glutamate-forming] OS=Magnaporthe oryzae (strain 70-15 / ATCC MYA-4617 / FGSC 8958) GN=LYS3 PE=1 SV=2</t>
  </si>
  <si>
    <t>&gt;sp|Q9P4R4|LYS9_MAGO7 Saccharopine dehydrogenase [NADP(+), L-glutamate-forming] OS=Magnaporthe oryzae (strain 70-15 / ATCC MYA-4617 / FGSC 8958) GN=LYS3 PE=1 SV=2;&gt;tr|L7IGR0|L7IGR0_MAGOY Saccharopine dehydrogenase OS=Magnaporthe oryzae (strain Y34) GN=OOU_</t>
  </si>
  <si>
    <t>_WLGIFSDK(ac)K_</t>
  </si>
  <si>
    <t>WLGIFSDK(1)K</t>
  </si>
  <si>
    <t>WLGIFSDK(65.72)K(-65.72)</t>
  </si>
  <si>
    <t>&gt;tr|G5EH09|G5EH09_MAGO7 2-methylcitrate dehydratase OS=Magnaporthe oryzae (strain 70-15 / ATCC MYA-4617 / FGSC 8958) GN=MGCH7_ch7g591 PE=4 SV=1;&gt;tr|L7IFY1|L7IFY1_MAGOY 2-methylcitrate dehydratase OS=Magnaporthe oryzae (strain Y34) GN=OOU_Y34scaffold00233g21 PE=4 SV=1;&gt;tr|L7JPE0|L7JPE0_MAGOP 2-methylcitrate dehydratase OS=Magnaporthe oryzae (strain P131) GN=OOW_P131scaffold00157g5 PE=4 SV=1</t>
  </si>
  <si>
    <t>469;469;469</t>
  </si>
  <si>
    <t>PLVESLRKKIRCVEDKQFTADYHDPKLRTIS</t>
  </si>
  <si>
    <t>&gt;tr|G5EH09|G5EH09_MAGO7 2-methylcitrate dehydratase OS=Magnaporthe oryzae (strain 70-15 / ATCC MYA-4617 / FGSC 8958) GN=MGCH7_ch7g591 PE=4 SV=1</t>
  </si>
  <si>
    <t>&gt;tr|G5EH09|G5EH09_MAGO7 2-methylcitrate dehydratase OS=Magnaporthe oryzae (strain 70-15 / ATCC MYA-4617 / FGSC 8958) GN=MGCH7_ch7g591 PE=4 SV=1;&gt;tr|L7IFY1|L7IFY1_MAGOY 2-methylcitrate dehydratase OS=Magnaporthe oryzae (strain Y34) GN=OOU_Y34scaffold00233g2</t>
  </si>
  <si>
    <t>_CVEDK(ac)QFTADYHDPK_</t>
  </si>
  <si>
    <t>CVEDK(1)QFTADYHDPK</t>
  </si>
  <si>
    <t>CVEDK(102.38)QFTADYHDPK(-102.38)</t>
  </si>
  <si>
    <t>315;315;315</t>
  </si>
  <si>
    <t>WAAGDACQRAVNLALKVLKGEAGIPTVLSAP</t>
  </si>
  <si>
    <t>_AVNLALK(ac)VLK_</t>
  </si>
  <si>
    <t>AVNLALK(1)VLK</t>
  </si>
  <si>
    <t>AVNLALK(94.41)VLK(-94.41)</t>
  </si>
  <si>
    <t>YGSSSKAAEEVVAELKKLGAQGVAIQADISK</t>
  </si>
  <si>
    <t>_AAEEVVAELK(ac)K_</t>
  </si>
  <si>
    <t>AAEEVVAELK(1)K</t>
  </si>
  <si>
    <t>AAEEVVAELK(69.86)K(-69.86)</t>
  </si>
  <si>
    <t>&gt;tr|L7IUW2|L7IUW2_MAGOP Cation-transporting ATPase OS=Magnaporthe oryzae (strain P131) GN=OOW_P131scaffold01336g9 PE=3 SV=1;&gt;tr|L7I9E5|L7I9E5_MAGOY Cation-transporting ATPase OS=Magnaporthe oryzae (strain Y34) GN=OOU_Y34scaffold00485g11 PE=3 SV=1;&gt;tr|G4NI27|G4NI27_MAGO7 Malate dehydrogenase OS=Magnaporthe oryzae (strain 70-15 / ATCC MYA-4617 / FGSC 8958) GN=MGG_09367 PE=3 SV=1</t>
  </si>
  <si>
    <t>1702;1685;297</t>
  </si>
  <si>
    <t>EFFSSKVELGPNGVEKILPIGEIDANEQKLL</t>
  </si>
  <si>
    <t>&gt;tr|L7IUW2|L7IUW2_MAGOP Cation-transporting ATPase OS=Magnaporthe oryzae (strain P131) GN=OOW_P131scaffold01336g9 PE=3 SV=1;&gt;tr|L7I9E5|L7I9E5_MAGOY Cation-transporting ATPase OS=Magnaporthe oryzae (strain Y34) GN=OOU_Y34scaffold00485g11 PE=3 SV=1;&gt;tr|G4NI2</t>
  </si>
  <si>
    <t>_VELGPNGVEK(ac)ILPIGEIDANEQK_</t>
  </si>
  <si>
    <t>VELGPNGVEK(1)ILPIGEIDANEQK</t>
  </si>
  <si>
    <t>VELGPNGVEK(164.94)ILPIGEIDANEQK(-164.94)</t>
  </si>
  <si>
    <t>53;53;53</t>
  </si>
  <si>
    <t>ACLRTAFTKGGKGGFKDTHAADLMAGALKGI</t>
  </si>
  <si>
    <t>_GGFK(ac)DTHAADLMAGALK_</t>
  </si>
  <si>
    <t>GGFK(1)DTHAADLMAGALK</t>
  </si>
  <si>
    <t>GGFK(47.94)DTHAADLMAGALK(-47.94)</t>
  </si>
  <si>
    <t>423;416;416</t>
  </si>
  <si>
    <t>VPEMKISMKPQTITPKFEGTVRQLFFKKIRP</t>
  </si>
  <si>
    <t>_ISMKPQTITPK(ac)FEGTVR_</t>
  </si>
  <si>
    <t>ISMKPQTITPK(1)FEGTVR</t>
  </si>
  <si>
    <t>ISMK(-52.54)PQTITPK(52.54)FEGTVR</t>
  </si>
  <si>
    <t>&gt;tr|L7IPT5|L7IPT5_MAGOY Aspartate aminotransferase OS=Magnaporthe oryzae (strain Y34) GN=OOU_Y34scaffold00037g43 PE=3 SV=1;&gt;tr|L7JRF3|L7JRF3_MAGOP Aspartate aminotransferase OS=Magnaporthe oryzae (strain P131) GN=OOW_P131scaffold00082g23 PE=3 SV=1;&gt;tr|G4N6M9|G4N6M9_MAGO7 Aspartate aminotransferase OS=Magnaporthe oryzae (strain 70-15 / ATCC MYA-4617 / FGSC 8958) GN=MGG_06530 PE=3 SV=1</t>
  </si>
  <si>
    <t>84;84;63</t>
  </si>
  <si>
    <t>AGKPYVLPSVRQAEEKVIAARMNKEYAGITG</t>
  </si>
  <si>
    <t>&gt;tr|L7IPT5|L7IPT5_MAGOY Aspartate aminotransferase OS=Magnaporthe oryzae (strain Y34) GN=OOU_Y34scaffold00037g43 PE=3 SV=1</t>
  </si>
  <si>
    <t>&gt;tr|L7IPT5|L7IPT5_MAGOY Aspartate aminotransferase OS=Magnaporthe oryzae (strain Y34) GN=OOU_Y34scaffold00037g43 PE=3 SV=1;&gt;tr|L7JRF3|L7JRF3_MAGOP Aspartate aminotransferase OS=Magnaporthe oryzae (strain P131) GN=OOW_P131scaffold00082g23 PE=3 SV=1;&gt;tr|G4N6</t>
  </si>
  <si>
    <t>_QAEEK(ac)VIAAR_</t>
  </si>
  <si>
    <t>QAEEK(1)VIAAR</t>
  </si>
  <si>
    <t>QAEEK(69.98)VIAAR</t>
  </si>
  <si>
    <t>31;146;146;125</t>
  </si>
  <si>
    <t>HTLCRRCGRRSLHVQKHTCASCGYPAAKTRK</t>
  </si>
  <si>
    <t>_SLHVQK(ac)HTCASCGYPAAK_</t>
  </si>
  <si>
    <t>SLHVQK(1)HTCASCGYPAAK</t>
  </si>
  <si>
    <t>SLHVQK(61.17)HTCASCGYPAAK(-61.17)</t>
  </si>
  <si>
    <t>227;227;227</t>
  </si>
  <si>
    <t>ELSKLISAIKDGYLEKSESARRTWGGGIMGY</t>
  </si>
  <si>
    <t>_DGYLEK(ac)SESARR_</t>
  </si>
  <si>
    <t>X;X;X;Acetyl (K);X;X;X;X;X;X;X;X;X;X;X;Acetyl (K);X;X;X;X;X;X;X;X;X;X;X;X;Oxidation (M);X;X</t>
  </si>
  <si>
    <t>DGYLEK(1)SESARR</t>
  </si>
  <si>
    <t>DGYLEK(85.52)SESARR</t>
  </si>
  <si>
    <t>30;30;30;30</t>
  </si>
  <si>
    <t>TTKKFVINASQPVNDKIFDISAFEKFLNEKI</t>
  </si>
  <si>
    <t>_KFVINASQPVNDK(ac)IFDISAFEK_</t>
  </si>
  <si>
    <t>KFVINASQPVNDK(1)IFDISAFEK</t>
  </si>
  <si>
    <t>K(-91.71)FVINASQPVNDK(91.71)IFDISAFEK(-117.38)</t>
  </si>
  <si>
    <t>12;12;12</t>
  </si>
  <si>
    <t>____MAGGKGKSSGGKSSGGKTSGEGPKKQQ</t>
  </si>
  <si>
    <t>_SSGGK(ac)SSGGK(ac)TSGEGPKK_</t>
  </si>
  <si>
    <t>X;X;X;X;X;X;X;X;Acetyl (K);X;Acetyl (K);X;X;X;X;Acetyl (K);X;X;X;X;Acetyl (K);X;X;X;X;X;X;X;X;X;X</t>
  </si>
  <si>
    <t>SSGGK(1)SSGGK(1)TSGEGPKK</t>
  </si>
  <si>
    <t>SSGGK(124.36)SSGGK(45.47)TSGEGPK(-45.47)K(-165.71)</t>
  </si>
  <si>
    <t>131;81;81</t>
  </si>
  <si>
    <t>ILMSHLGRPNGSPNPKYSLKPVVSELEKLLG</t>
  </si>
  <si>
    <t>_TVILMSHLGRPNGSPNPK(ac)YSLKPVVSELEK_</t>
  </si>
  <si>
    <t>X;X;Oxidation (M);X;X;X;X;X;X;X;X;X;X;X;X;Acetyl (K);X;X;X;Acetyl (K);X;X;X;X;X;X;X;Acetyl (K);X;X;X</t>
  </si>
  <si>
    <t>TVILMSHLGRPNGSPNPK(1)YSLKPVVSELEK</t>
  </si>
  <si>
    <t>TVILMSHLGRPNGSPNPK(63.89)YSLK(-63.89)PVVSELEK(-181.62)</t>
  </si>
  <si>
    <t>274;274;274</t>
  </si>
  <si>
    <t>VLPIHNQTPKERLDLKQPSYRKTDRISLFES</t>
  </si>
  <si>
    <t>_LDLK(ac)QPSYR_</t>
  </si>
  <si>
    <t>LDLK(1)QPSYR</t>
  </si>
  <si>
    <t>LDLK(110.53)QPSYR</t>
  </si>
  <si>
    <t>&gt;tr|L7HXI3|L7HXI3_MAGOY 60S ribosomal protein L32 OS=Magnaporthe oryzae (strain Y34) GN=OOU_Y34scaffold00711g26 PE=4 SV=1;&gt;tr|L7J4U8|L7J4U8_MAGOP 60S ribosomal protein L32 OS=Magnaporthe oryzae (strain P131) GN=OOW_P131scaffold01006g24 PE=4 SV=1;&gt;tr|G4N5E1|G4N5E1_MAGO7 60S ribosomal protein L32 OS=Magnaporthe oryzae (strain 70-15 / ATCC MYA-4617 / FGSC 8958) GN=MGG_05248 PE=4 SV=1</t>
  </si>
  <si>
    <t>____MVAAAKHTAIVKKRTKSFMRHQSDRFK</t>
  </si>
  <si>
    <t>&gt;tr|L7HXI3|L7HXI3_MAGOY 60S ribosomal protein L32 OS=Magnaporthe oryzae (strain Y34) GN=OOU_Y34scaffold00711g26 PE=4 SV=1</t>
  </si>
  <si>
    <t>&gt;tr|L7HXI3|L7HXI3_MAGOY 60S ribosomal protein L32 OS=Magnaporthe oryzae (strain Y34) GN=OOU_Y34scaffold00711g26 PE=4 SV=1;&gt;tr|L7J4U8|L7J4U8_MAGOP 60S ribosomal protein L32 OS=Magnaporthe oryzae (strain P131) GN=OOW_P131scaffold01006g24 PE=4 SV=1;&gt;tr|G4N5E1</t>
  </si>
  <si>
    <t>_HTAIVK(ac)K_</t>
  </si>
  <si>
    <t>HTAIVK(1)K</t>
  </si>
  <si>
    <t>HTAIVK(110.81)K(-110.81)</t>
  </si>
  <si>
    <t>&gt;tr|G4MU40|G4MU40_MAGO7 Glycylpeptide N-tetradecanoyltransferase OS=Magnaporthe oryzae (strain 70-15 / ATCC MYA-4617 / FGSC 8958) GN=MGG_07229 PE=3 SV=1;&gt;tr|L7I8I7|L7I8I7_MAGOY Glycylpeptide N-tetradecanoyltransferase OS=Magnaporthe oryzae (strain Y34) GN=OOU_Y34scaffold00493g14 PE=3 SV=1;&gt;tr|L7J843|L7J843_MAGOP Glycylpeptide N-tetradecanoyltransferase OS=Magnaporthe oryzae (strain P131) GN=OOW_P131scaffold00954g14 PE=3 SV=1</t>
  </si>
  <si>
    <t>SYQVMKYKLPEKTLVKGLREMKEKDIPAVSK</t>
  </si>
  <si>
    <t>&gt;tr|G4MU40|G4MU40_MAGO7 Glycylpeptide N-tetradecanoyltransferase OS=Magnaporthe oryzae (strain 70-15 / ATCC MYA-4617 / FGSC 8958) GN=MGG_07229 PE=3 SV=1</t>
  </si>
  <si>
    <t>&gt;tr|G4MU40|G4MU40_MAGO7 Glycylpeptide N-tetradecanoyltransferase OS=Magnaporthe oryzae (strain 70-15 / ATCC MYA-4617 / FGSC 8958) GN=MGG_07229 PE=3 SV=1;&gt;tr|L7I8I7|L7I8I7_MAGOY Glycylpeptide N-tetradecanoyltransferase OS=Magnaporthe oryzae (strain Y34) GN=</t>
  </si>
  <si>
    <t>_TLVK(ac)GLR_</t>
  </si>
  <si>
    <t>TLVK(1)GLR</t>
  </si>
  <si>
    <t>TLVK(83.61)GLR</t>
  </si>
  <si>
    <t>287;287;287</t>
  </si>
  <si>
    <t>LRPRLMVDCSHGNSLKDHRNQPKVSHELAEQ</t>
  </si>
  <si>
    <t>_LMVDCSHGNSLK(ac)DHR_</t>
  </si>
  <si>
    <t>LMVDCSHGNSLK(1)DHR</t>
  </si>
  <si>
    <t>LMVDCSHGNSLK(102.38)DHR</t>
  </si>
  <si>
    <t>GRGRGRGRRGGKSDEKEWQPVTKLGRLVKAG</t>
  </si>
  <si>
    <t>_SDEK(ac)EWQPVTK_</t>
  </si>
  <si>
    <t>SDEK(1)EWQPVTK</t>
  </si>
  <si>
    <t>SDEK(93.96)EWQPVTK(-93.96)</t>
  </si>
  <si>
    <t>&gt;tr|D4NXG4|D4NXG4_MAGOR 60S ribosomal protein L18 OS=Magnaporthe oryzae PE=2 SV=1;&gt;tr|G4MSA3|G4MSA3_MAGO7 60S ribosomal protein L18 OS=Magnaporthe oryzae (strain 70-15 / ATCC MYA-4617 / FGSC 8958) GN=MGG_04484 PE=4 SV=1;&gt;tr|L7HQ17|L7HQ17_MAGOY 60S ribosomal protein L18 OS=Magnaporthe oryzae (strain Y34) GN=OOU_Y34scaffold01005g76 PE=4 SV=1;&gt;tr|L7J112|L7J112_MAGOP 60S ribosomal protein L18 OS=Magnaporthe oryzae (strain P131) GN=OOW_P131scaffold01138g5 PE=4 SV=1</t>
  </si>
  <si>
    <t>157;157;157;157</t>
  </si>
  <si>
    <t>KNAREAVKHFGFGPHKHKKPYVQSKGRKFEK</t>
  </si>
  <si>
    <t>&gt;tr|D4NXG4|D4NXG4_MAGOR 60S ribosomal protein L18 OS=Magnaporthe oryzae PE=2 SV=1</t>
  </si>
  <si>
    <t>&gt;tr|D4NXG4|D4NXG4_MAGOR 60S ribosomal protein L18 OS=Magnaporthe oryzae PE=2 SV=1;&gt;tr|G4MSA3|G4MSA3_MAGO7 60S ribosomal protein L18 OS=Magnaporthe oryzae (strain 70-15 / ATCC MYA-4617 / FGSC 8958) GN=MGG_04484 PE=4 SV=1;&gt;tr|L7HQ17|L7HQ17_MAGOY 60S ribosoma</t>
  </si>
  <si>
    <t>_HFGFGPHK(ac)HK_</t>
  </si>
  <si>
    <t>HFGFGPHK(1)HK</t>
  </si>
  <si>
    <t>HFGFGPHK(113.74)HK(-113.74)</t>
  </si>
  <si>
    <t>713;713;603</t>
  </si>
  <si>
    <t>AAIKRSNKARLADYIKRTTGVTVSPDALFDV</t>
  </si>
  <si>
    <t>_LADYIK(ac)R_</t>
  </si>
  <si>
    <t>LADYIK(1)R</t>
  </si>
  <si>
    <t>LADYIK(158.12)R</t>
  </si>
  <si>
    <t>_________MAGGKGKSSGGKSSGGKTSGEG</t>
  </si>
  <si>
    <t>_GK(ac)SSGGK(ac)SSGGK(ac)TSGEGPKK_</t>
  </si>
  <si>
    <t>X;X;X;X;X;X;X;X;X;X;X;X;X;Acetyl (K);X;Acetyl (K);X;X;X;X;Acetyl (K);X;X;X;X;Acetyl (K);X;X;X;X;X</t>
  </si>
  <si>
    <t>GK(1)SSGGK(1)SSGGK(1)TSGEGPKK</t>
  </si>
  <si>
    <t>GK(152.3)SSGGK(96.35)SSGGK(39.87)TSGEGPK(-39.87)K(-153.36)</t>
  </si>
  <si>
    <t>SGDFRSIEGHLTNLDKHLTLRTYLNGTQLGD</t>
  </si>
  <si>
    <t>_SIEGHLTNLDK(ac)HLTLR_</t>
  </si>
  <si>
    <t>SIEGHLTNLDK(1)HLTLR</t>
  </si>
  <si>
    <t>SIEGHLTNLDK(91.14)HLTLR</t>
  </si>
  <si>
    <t>1668;1651;263</t>
  </si>
  <si>
    <t>GARMAESVLRAAQGEKGVIEPTFVDSPLYKD</t>
  </si>
  <si>
    <t>_AAQGEK(ac)GVIEPTFVDSPLYK_</t>
  </si>
  <si>
    <t>AAQGEK(1)GVIEPTFVDSPLYK</t>
  </si>
  <si>
    <t>AAQGEK(73.78)GVIEPTFVDSPLYK(-73.78)</t>
  </si>
  <si>
    <t>&gt;tr|G4N9T5|G4N9T5_MAGO7 Endonuclease/exonuclease/phosphatase OS=Magnaporthe oryzae (strain 70-15 / ATCC MYA-4617 / FGSC 8958) GN=MGG_10669 PE=4 SV=1;&gt;tr|L7IC76|L7IC76_MAGOY Endonuclease/exonuclease/phosphatase family protein OS=Magnaporthe oryzae (strain Y34) GN=OOU_Y34scaffold00367g3 PE=4 SV=1;&gt;tr|L7JD44|L7JD44_MAGOP Endonuclease/exonuclease/phosphatase family protein OS=Magnaporthe oryzae (strain P131) GN=OOW_P131scaffold00493g3 PE=4 SV=1</t>
  </si>
  <si>
    <t>494;494;494</t>
  </si>
  <si>
    <t>SLHGDLRTPDNSGVTKRTQQATVTGEFIAKI</t>
  </si>
  <si>
    <t>&gt;tr|G4N9T5|G4N9T5_MAGO7 Endonuclease/exonuclease/phosphatase OS=Magnaporthe oryzae (strain 70-15 / ATCC MYA-4617 / FGSC 8958) GN=MGG_10669 PE=4 SV=1</t>
  </si>
  <si>
    <t>&gt;tr|G4N9T5|G4N9T5_MAGO7 Endonuclease/exonuclease/phosphatase OS=Magnaporthe oryzae (strain 70-15 / ATCC MYA-4617 / FGSC 8958) GN=MGG_10669 PE=4 SV=1;&gt;tr|L7IC76|L7IC76_MAGOY Endonuclease/exonuclease/phosphatase family protein OS=Magnaporthe oryzae (strain Y</t>
  </si>
  <si>
    <t>_TPDNSGVTK(ac)R_</t>
  </si>
  <si>
    <t>TPDNSGVTK(1)R</t>
  </si>
  <si>
    <t>TPDNSGVTK(71.07)R</t>
  </si>
  <si>
    <t>444;444;444</t>
  </si>
  <si>
    <t>VRRAGPNYQEGLRNMKAATQELGLNAKIFGP</t>
  </si>
  <si>
    <t>_NMK(ac)AATQELGLNAK_</t>
  </si>
  <si>
    <t>NMK(1)AATQELGLNAK</t>
  </si>
  <si>
    <t>NMK(59.68)AATQELGLNAK(-59.68)</t>
  </si>
  <si>
    <t>87;80;80;80;80</t>
  </si>
  <si>
    <t>NDIIYSFRLQSSSFDKKSYLSHLKGFFKAVK</t>
  </si>
  <si>
    <t>_LQSSSFDK(ac)K_</t>
  </si>
  <si>
    <t>LQSSSFDK(1)K</t>
  </si>
  <si>
    <t>LQSSSFDK(163.94)K(-163.94)</t>
  </si>
  <si>
    <t>178;178;89</t>
  </si>
  <si>
    <t>LAFAGLNADARILVDKARLEAQSHRLTVEDP</t>
  </si>
  <si>
    <t>_ILVDK(ac)AR_</t>
  </si>
  <si>
    <t>ILVDK(1)AR</t>
  </si>
  <si>
    <t>ILVDK(102.77)AR</t>
  </si>
  <si>
    <t>&gt;tr|G4NAD3|G4NAD3_MAGO7 60S ribosomal protein L3 OS=Magnaporthe oryzae (strain 70-15 / ATCC MYA-4617 / FGSC 8958) GN=MGG_03193 PE=3 SV=1;&gt;tr|L7IJG4|L7IJG4_MAGOY 60S ribosomal protein L3 OS=Magnaporthe oryzae (strain Y34) GN=OOU_Y34scaffold00155g3 PE=3 SV=1;&gt;tr|L7IZZ4|L7IZZ4_MAGOP 60S ribosomal protein L3 OS=Magnaporthe oryzae (strain P131) GN=OOW_P131scaffold01199g45 PE=3 SV=1</t>
  </si>
  <si>
    <t>LRKSMFIHTSRKALEKVELKWIDTSSEFGHG</t>
  </si>
  <si>
    <t>&gt;tr|G4NAD3|G4NAD3_MAGO7 60S ribosomal protein L3 OS=Magnaporthe oryzae (strain 70-15 / ATCC MYA-4617 / FGSC 8958) GN=MGG_03193 PE=3 SV=1</t>
  </si>
  <si>
    <t>&gt;tr|G4NAD3|G4NAD3_MAGO7 60S ribosomal protein L3 OS=Magnaporthe oryzae (strain 70-15 / ATCC MYA-4617 / FGSC 8958) GN=MGG_03193 PE=3 SV=1;&gt;tr|L7IJG4|L7IJG4_MAGOY 60S ribosomal protein L3 OS=Magnaporthe oryzae (strain Y34) GN=OOU_Y34scaffold00155g3 PE=3 SV=1</t>
  </si>
  <si>
    <t>_ALEK(ac)VELK_</t>
  </si>
  <si>
    <t>ALEK(1)VELK</t>
  </si>
  <si>
    <t>ALEK(68.02)VELK(-68.02)</t>
  </si>
  <si>
    <t>PRHLQLAIRNDEELNKLLGHVTIAQGGVLPN</t>
  </si>
  <si>
    <t>_NDEELNK(ac)LLGHVTIAQGGVLPNIHQNLLPK_</t>
  </si>
  <si>
    <t>NDEELNK(1)LLGHVTIAQGGVLPNIHQNLLPK</t>
  </si>
  <si>
    <t>NDEELNK(106.67)LLGHVTIAQGGVLPNIHQNLLPK(-106.67)</t>
  </si>
  <si>
    <t>&gt;tr|G4NCY2|G4NCY2_MAGO7 26S protease subunit rpt4 OS=Magnaporthe oryzae (strain 70-15 / ATCC MYA-4617 / FGSC 8958) GN=MGG_00330 PE=3 SV=1;&gt;tr|L7I215|L7I215_MAGOY Proteasome-activating nucleotidase OS=Magnaporthe oryzae (strain Y34) GN=OOU_Y34scaffold00608g35 PE=3 SV=1;&gt;tr|L7JKE8|L7JKE8_MAGOP Proteasome-activating nucleotidase OS=Magnaporthe oryzae (strain P131) GN=OOW_P131scaffold00220g64 PE=3 SV=1</t>
  </si>
  <si>
    <t>208;208;208</t>
  </si>
  <si>
    <t>LETNFLKVVSSAIVDKYIGESARLIREMFGY</t>
  </si>
  <si>
    <t>&gt;tr|G4NCY2|G4NCY2_MAGO7 26S protease subunit rpt4 OS=Magnaporthe oryzae (strain 70-15 / ATCC MYA-4617 / FGSC 8958) GN=MGG_00330 PE=3 SV=1</t>
  </si>
  <si>
    <t>&gt;tr|G4NCY2|G4NCY2_MAGO7 26S protease subunit rpt4 OS=Magnaporthe oryzae (strain 70-15 / ATCC MYA-4617 / FGSC 8958) GN=MGG_00330 PE=3 SV=1;&gt;tr|L7I215|L7I215_MAGOY Proteasome-activating nucleotidase OS=Magnaporthe oryzae (strain Y34) GN=OOU_Y34scaffold00608g</t>
  </si>
  <si>
    <t>_VVSSAIVDK(ac)YIGESAR_</t>
  </si>
  <si>
    <t>VVSSAIVDK(1)YIGESAR</t>
  </si>
  <si>
    <t>VVSSAIVDK(73.46)YIGESAR</t>
  </si>
  <si>
    <t>&gt;sp|A4QUC1|LKHA4_MAGO7 Leukotriene A-4 hydrolase homolog OS=Magnaporthe oryzae (strain 70-15 / ATCC MYA-4617 / FGSC 8958) GN=MGG_09481 PE=3 SV=2;&gt;tr|L7I7N1|L7I7N1_MAGOY Leukotriene A-4 hydrolase OS=Magnaporthe oryzae (strain Y34) GN=OOU_Y34scaffold00511g23 PE=4 SV=1;&gt;tr|L7JKP7|L7JKP7_MAGOP Leukotriene A-4 hydrolase OS=Magnaporthe oryzae (strain P131) GN=OOW_P131scaffold00250g1 PE=4 SV=1</t>
  </si>
  <si>
    <t>564;564;564</t>
  </si>
  <si>
    <t>AYQGVADLLGQVGRMKFVRPLFRALNKVDRP</t>
  </si>
  <si>
    <t>&gt;sp|A4QUC1|LKHA4_MAGO7 Leukotriene A-4 hydrolase homolog OS=Magnaporthe oryzae (strain 70-15 / ATCC MYA-4617 / FGSC 8958) GN=MGG_09481 PE=3 SV=2</t>
  </si>
  <si>
    <t>&gt;sp|A4QUC1|LKHA4_MAGO7 Leukotriene A-4 hydrolase homolog OS=Magnaporthe oryzae (strain 70-15 / ATCC MYA-4617 / FGSC 8958) GN=MGG_09481 PE=3 SV=2;&gt;tr|L7I7N1|L7I7N1_MAGOY Leukotriene A-4 hydrolase OS=Magnaporthe oryzae (strain Y34) GN=OOU_Y34scaffold00511g23</t>
  </si>
  <si>
    <t>_MK(ac)FVRPLFR_</t>
  </si>
  <si>
    <t>MK(1)FVRPLFR</t>
  </si>
  <si>
    <t>MK(95.1)FVRPLFR</t>
  </si>
  <si>
    <t>&gt;tr|G4NAH9|G4NAH9_MAGO7 Aldo-keto reductase yakc OS=Magnaporthe oryzae (strain 70-15 / ATCC MYA-4617 / FGSC 8958) GN=MGG_09715 PE=4 SV=1;&gt;tr|L7HQ37|L7HQ37_MAGOY Aldo-keto reductase yakc OS=Magnaporthe oryzae (strain Y34) GN=OOU_Y34scaffold01003g12 PE=4 SV=1;&gt;tr|L7IYR1|L7IYR1_MAGOP Aldo-keto reductase yakc OS=Magnaporthe oryzae (strain P131) GN=OOW_P131scaffold01291g29 PE=4 SV=1</t>
  </si>
  <si>
    <t>294;294;294</t>
  </si>
  <si>
    <t>AQGNEIIPIPGTKRIKFLEENTAAAHVKLTA</t>
  </si>
  <si>
    <t>&gt;tr|G4NAH9|G4NAH9_MAGO7 Aldo-keto reductase yakc OS=Magnaporthe oryzae (strain 70-15 / ATCC MYA-4617 / FGSC 8958) GN=MGG_09715 PE=4 SV=1</t>
  </si>
  <si>
    <t>&gt;tr|G4NAH9|G4NAH9_MAGO7 Aldo-keto reductase yakc OS=Magnaporthe oryzae (strain 70-15 / ATCC MYA-4617 / FGSC 8958) GN=MGG_09715 PE=4 SV=1;&gt;tr|L7HQ37|L7HQ37_MAGOY Aldo-keto reductase yakc OS=Magnaporthe oryzae (strain Y34) GN=OOU_Y34scaffold01003g12 PE=4 SV=</t>
  </si>
  <si>
    <t>_IK(ac)FLEENTAAAHVK_</t>
  </si>
  <si>
    <t>IK(1)FLEENTAAAHVK</t>
  </si>
  <si>
    <t>IK(75.67)FLEENTAAAHVK(-75.67)</t>
  </si>
  <si>
    <t>146;146;146</t>
  </si>
  <si>
    <t>KTDDIKRPYIKQLTTKGLTFPLPHRVPKINN</t>
  </si>
  <si>
    <t>_QLTTK(ac)GLTFPLPHRVPK_</t>
  </si>
  <si>
    <t>QLTTK(1)GLTFPLPHRVPK</t>
  </si>
  <si>
    <t>QLTTK(91.46)GLTFPLPHRVPK(-91.46)</t>
  </si>
  <si>
    <t>465;465;465</t>
  </si>
  <si>
    <t>LIKLGTDFKKVSDFQKRISSIPKMIELDHLT</t>
  </si>
  <si>
    <t>_VSDFQK(ac)R_</t>
  </si>
  <si>
    <t>X;X;Acetyl (K);X;X;X;X;X;X;X;X;X;X;X;X;Acetyl (K);X;X;X;X;X;X;X;Oxidation (M);X;X;X;X;X;X;X</t>
  </si>
  <si>
    <t>VSDFQK(1)R</t>
  </si>
  <si>
    <t>VSDFQK(92.19)R</t>
  </si>
  <si>
    <t>&gt;tr|G4N9G9|G4N9G9_MAGO7 Chorismate synthase OS=Magnaporthe oryzae (strain 70-15 / ATCC MYA-4617 / FGSC 8958) GN=MGG_03281 PE=3 SV=1;&gt;tr|L7HUE1|L7HUE1_MAGOY Chorismate synthase OS=Magnaporthe oryzae (strain Y34) GN=OOU_Y34scaffold00765g106 PE=3 SV=1;&gt;tr|L7JGR9|L7JGR9_MAGOP Chorismate synthase OS=Magnaporthe oryzae (strain P131) GN=OOW_P131scaffold00317g25 PE=3 SV=1</t>
  </si>
  <si>
    <t>218;218;218</t>
  </si>
  <si>
    <t>DAEASAKMRDYIAGFKDRNDSIGGTVHCVIR</t>
  </si>
  <si>
    <t>&gt;tr|G4N9G9|G4N9G9_MAGO7 Chorismate synthase OS=Magnaporthe oryzae (strain 70-15 / ATCC MYA-4617 / FGSC 8958) GN=MGG_03281 PE=3 SV=1</t>
  </si>
  <si>
    <t>&gt;tr|G4N9G9|G4N9G9_MAGO7 Chorismate synthase OS=Magnaporthe oryzae (strain 70-15 / ATCC MYA-4617 / FGSC 8958) GN=MGG_03281 PE=3 SV=1;&gt;tr|L7HUE1|L7HUE1_MAGOY Chorismate synthase OS=Magnaporthe oryzae (strain Y34) GN=OOU_Y34scaffold00765g106 PE=3 SV=1;&gt;tr|L7J</t>
  </si>
  <si>
    <t>_MRDYIAGFK(ac)DR_</t>
  </si>
  <si>
    <t>MRDYIAGFK(1)DR</t>
  </si>
  <si>
    <t>MRDYIAGFK(49.93)DR</t>
  </si>
  <si>
    <t>NPDDGKTRIKLPSGAKKVVSSKARGMIGLVA</t>
  </si>
  <si>
    <t>_IKLPSGAK(ac)K_</t>
  </si>
  <si>
    <t>X;X;X;X;X;Acetyl (K);X;X;X;X;X;X;X;X;X;Acetyl (K);X;X;X;X;X;Acetyl (K);X;X;X;X;X;X;X;X;X</t>
  </si>
  <si>
    <t>IKLPSGAK(1)K</t>
  </si>
  <si>
    <t>IK(-78.12)LPSGAK(78.12)K(-88.5)</t>
  </si>
  <si>
    <t>LQPGAKFVAKPDQLIKRRGKSGLLALNKTWA</t>
  </si>
  <si>
    <t>_FVAKPDQLIK(ac)R_</t>
  </si>
  <si>
    <t>FVAKPDQLIK(1)R</t>
  </si>
  <si>
    <t>FVAK(-86.7)PDQLIK(86.7)R</t>
  </si>
  <si>
    <t>&gt;tr|L7I7T1|L7I7T1_MAGOY NAP family protein OS=Magnaporthe oryzae (strain Y34) GN=OOU_Y34scaffold00508g1 PE=4 SV=1;&gt;tr|L7JIU0|L7JIU0_MAGOP NAP family protein OS=Magnaporthe oryzae (strain P131) GN=OOW_P131scaffold00271g2 PE=4 SV=1;&gt;tr|Q2KEK5|Q2KEK5_MAGO7 Putative uncharacterized protein OS=Magnaporthe oryzae (strain 70-15 / ATCC MYA-4617 / FGSC 8958) GN=MGCH7_ch7g1031 PE=3 SV=1</t>
  </si>
  <si>
    <t>DKFGEPRSVAFRFHFKDNDWIADKVLEKHFH</t>
  </si>
  <si>
    <t>&gt;tr|L7I7T1|L7I7T1_MAGOY NAP family protein OS=Magnaporthe oryzae (strain Y34) GN=OOU_Y34scaffold00508g1 PE=4 SV=1;&gt;tr|L7JIU0|L7JIU0_MAGOP NAP family protein OS=Magnaporthe oryzae (strain P131) GN=OOW_P131scaffold00271g2 PE=4 SV=1;&gt;tr|Q2KEK5|Q2KEK5_MAGO7 Pu</t>
  </si>
  <si>
    <t>_FHFK(ac)DNDWIADK_</t>
  </si>
  <si>
    <t>X;Acetyl (K);X;X;X;X;X;X;X;X;X;X;X;X;X;Acetyl (K);X;X;X;X;X;X;X;Acetyl (K);X;X;X;Acetyl (K);X;X;X</t>
  </si>
  <si>
    <t>FHFK(1)DNDWIADK</t>
  </si>
  <si>
    <t>FHFK(48.28)DNDWIADK(-48.28)</t>
  </si>
  <si>
    <t>RFAPLNSWPDNVSLDKARRLLWPIKQKYGNK</t>
  </si>
  <si>
    <t>_FAPLNSWPDNVSLDK(ac)AR_</t>
  </si>
  <si>
    <t>FAPLNSWPDNVSLDK(1)AR</t>
  </si>
  <si>
    <t>FAPLNSWPDNVSLDK(55.33)AR</t>
  </si>
  <si>
    <t>&gt;tr|G4N913|G4N913_MAGO7 Uncharacterized protein OS=Magnaporthe oryzae (strain 70-15 / ATCC MYA-4617 / FGSC 8958) GN=MGG_10076 PE=3 SV=1;&gt;tr|L7HPG9|L7HPG9_MAGOY Transaldolase OS=Magnaporthe oryzae (strain Y34) GN=OOU_Y34scaffold01019g6 PE=3 SV=1;&gt;tr|L7J992|L7J992_MAGOP Transaldolase OS=Magnaporthe oryzae (strain P131) GN=OOW_P131scaffold00567g4 PE=3 SV=1</t>
  </si>
  <si>
    <t>133;110;133</t>
  </si>
  <si>
    <t>AEFTRAGVPRDRFCIKIPSTGPGLNAAKVLQ</t>
  </si>
  <si>
    <t>&gt;tr|G4N913|G4N913_MAGO7 Uncharacterized protein OS=Magnaporthe oryzae (strain 70-15 / ATCC MYA-4617 / FGSC 8958) GN=MGG_10076 PE=3 SV=1</t>
  </si>
  <si>
    <t>&gt;tr|G4N913|G4N913_MAGO7 Uncharacterized protein OS=Magnaporthe oryzae (strain 70-15 / ATCC MYA-4617 / FGSC 8958) GN=MGG_10076 PE=3 SV=1;&gt;tr|L7HPG9|L7HPG9_MAGOY Transaldolase OS=Magnaporthe oryzae (strain Y34) GN=OOU_Y34scaffold01019g6 PE=3 SV=1;&gt;tr|L7J992|</t>
  </si>
  <si>
    <t>_FCIK(ac)IPSTGPGLNAAK_</t>
  </si>
  <si>
    <t>FCIK(1)IPSTGPGLNAAK</t>
  </si>
  <si>
    <t>FCIK(87.52)IPSTGPGLNAAK(-87.52)</t>
  </si>
  <si>
    <t>&gt;tr|G4N6T8|G4N6T8_MAGO7 Uncharacterized protein OS=Magnaporthe oryzae (strain 70-15 / ATCC MYA-4617 / FGSC 8958) GN=MGG_03663 PE=4 SV=1;&gt;tr|L7ILB8|L7ILB8_MAGOY Uncharacterized protein OS=Magnaporthe oryzae (strain Y34) GN=OOU_Y34scaffold00161g11 PE=4 SV=1;&gt;tr|L7J076|L7J076_MAGOP Uncharacterized protein OS=Magnaporthe oryzae (strain P131) GN=OOW_P131scaffold01168g8 PE=4 SV=1</t>
  </si>
  <si>
    <t>85;85;85</t>
  </si>
  <si>
    <t>AKDAMPWESETAGKYKYHPGGDPNAAPKDAP</t>
  </si>
  <si>
    <t>&gt;tr|G4N6T8|G4N6T8_MAGO7 Uncharacterized protein OS=Magnaporthe oryzae (strain 70-15 / ATCC MYA-4617 / FGSC 8958) GN=MGG_03663 PE=4 SV=1</t>
  </si>
  <si>
    <t>&gt;tr|G4N6T8|G4N6T8_MAGO7 Uncharacterized protein OS=Magnaporthe oryzae (strain 70-15 / ATCC MYA-4617 / FGSC 8958) GN=MGG_03663 PE=4 SV=1;&gt;tr|L7ILB8|L7ILB8_MAGOY Uncharacterized protein OS=Magnaporthe oryzae (strain Y34) GN=OOU_Y34scaffold00161g11 PE=4 SV=1;</t>
  </si>
  <si>
    <t>_YK(ac)YHPGGDPNAAPK_</t>
  </si>
  <si>
    <t>YK(1)YHPGGDPNAAPK</t>
  </si>
  <si>
    <t>YK(54.6)YHPGGDPNAAPK(-54.6)</t>
  </si>
  <si>
    <t>148;148;148</t>
  </si>
  <si>
    <t>TAKYGLNHVVGLIENKKASLVLIPNDVDPVE</t>
  </si>
  <si>
    <t>_YGLNHVVGLIENK(ac)K_</t>
  </si>
  <si>
    <t>YGLNHVVGLIENK(1)K</t>
  </si>
  <si>
    <t>YGLNHVVGLIENK(162.13)K(-162.13)</t>
  </si>
  <si>
    <t>PGIPASATPSDCGKDKFGEPRSVAFRFHFKD</t>
  </si>
  <si>
    <t>_GLVDIEVARPGIPASATPSDCGKDK(ac)FGEPR_</t>
  </si>
  <si>
    <t>GLVDIEVARPGIPASATPSDCGK(0.023)DK(0.977)FGEPR</t>
  </si>
  <si>
    <t>GLVDIEVARPGIPASATPSDCGK(-16.36)DK(16.36)FGEPR</t>
  </si>
  <si>
    <t>662;662;464</t>
  </si>
  <si>
    <t>LSYSKYTMILEKWYEKEHPDFPRLRDQVRQL</t>
  </si>
  <si>
    <t>_WYEK(ac)EHPDFPR_</t>
  </si>
  <si>
    <t>WYEK(1)EHPDFPR</t>
  </si>
  <si>
    <t>WYEK(111.63)EHPDFPR</t>
  </si>
  <si>
    <t>&gt;tr|G4MU82|G4MU82_MAGO7 Peroxisomal dehydratase OS=Magnaporthe oryzae (strain 70-15 / ATCC MYA-4617 / FGSC 8958) GN=MGG_04839 PE=4 SV=1;&gt;tr|L7IIG2|L7IIG2_MAGOY Peroxisomal dehydratase OS=Magnaporthe oryzae (strain Y34) GN=OOU_Y34scaffold00194g3 PE=4 SV=1;&gt;tr|L7JKL1|L7JKL1_MAGOP Peroxisomal dehydratase OS=Magnaporthe oryzae (strain P131) GN=OOW_P131scaffold00217g3 PE=4 SV=1</t>
  </si>
  <si>
    <t>261;261;261</t>
  </si>
  <si>
    <t>KEYQARFASPVRPGVKLATSVWRTGKVEDGF</t>
  </si>
  <si>
    <t>&gt;tr|G4MU82|G4MU82_MAGO7 Peroxisomal dehydratase OS=Magnaporthe oryzae (strain 70-15 / ATCC MYA-4617 / FGSC 8958) GN=MGG_04839 PE=4 SV=1</t>
  </si>
  <si>
    <t>&gt;tr|G4MU82|G4MU82_MAGO7 Peroxisomal dehydratase OS=Magnaporthe oryzae (strain 70-15 / ATCC MYA-4617 / FGSC 8958) GN=MGG_04839 PE=4 SV=1;&gt;tr|L7IIG2|L7IIG2_MAGOY Peroxisomal dehydratase OS=Magnaporthe oryzae (strain Y34) GN=OOU_Y34scaffold00194g3 PE=4 SV=1;&gt;</t>
  </si>
  <si>
    <t>_FASPVRPGVK(ac)LATSVWR_</t>
  </si>
  <si>
    <t>FASPVRPGVK(1)LATSVWR</t>
  </si>
  <si>
    <t>FASPVRPGVK(54.97)LATSVWR</t>
  </si>
  <si>
    <t>LAITEVRSEDKTELSKLISAIKDGYLEKSES</t>
  </si>
  <si>
    <t>_TELSK(ac)LISAIK_</t>
  </si>
  <si>
    <t>TELSK(1)LISAIK</t>
  </si>
  <si>
    <t>TELSK(83.18)LISAIK(-83.18)</t>
  </si>
  <si>
    <t>158;150;150</t>
  </si>
  <si>
    <t>RCCYPTRGIARVIVEKPFGKDLASSRELQKS</t>
  </si>
  <si>
    <t>_VIVEK(ac)PFGK_</t>
  </si>
  <si>
    <t>VIVEK(1)PFGK</t>
  </si>
  <si>
    <t>VIVEK(72.64)PFGK(-72.64)</t>
  </si>
  <si>
    <t>YEYHQSVIDNAREAEKQMPGRQLAIALDTKG</t>
  </si>
  <si>
    <t>_EAEK(ac)QMPGR_</t>
  </si>
  <si>
    <t>EAEK(1)QMPGR</t>
  </si>
  <si>
    <t>EAEK(101.25)QMPGR</t>
  </si>
  <si>
    <t>169;1430;1355</t>
  </si>
  <si>
    <t>PVHKHRESRGLTATGKKSRGLNKGHRYNKTT</t>
  </si>
  <si>
    <t>_GLTATGK(ac)K_</t>
  </si>
  <si>
    <t>GLTATGK(1)K</t>
  </si>
  <si>
    <t>GLTATGK(78.52)K(-78.52)</t>
  </si>
  <si>
    <t>&gt;tr|G4N517|G4N517_MAGO7 Cell division control protein 48 OS=Magnaporthe oryzae (strain 70-15 / ATCC MYA-4617 / FGSC 8958) GN=MGG_05193 PE=3 SV=1;&gt;tr|L7I7A7|L7I7A7_MAGOY Cell division cycle protein 48 OS=Magnaporthe oryzae (strain Y34) GN=OOU_Y34scaffold00516g85 PE=3 SV=1;&gt;tr|L7J7K6|L7J7K6_MAGOP Cell division cycle protein 48 OS=Magnaporthe oryzae (strain P131) GN=OOW_P131scaffold00982g88 PE=3 SV=1</t>
  </si>
  <si>
    <t>VKHGDVVTIHPCPDIKYAKRIAVLPIADTVE</t>
  </si>
  <si>
    <t>&gt;tr|G4N517|G4N517_MAGO7 Cell division control protein 48 OS=Magnaporthe oryzae (strain 70-15 / ATCC MYA-4617 / FGSC 8958) GN=MGG_05193 PE=3 SV=1</t>
  </si>
  <si>
    <t>&gt;tr|G4N517|G4N517_MAGO7 Cell division control protein 48 OS=Magnaporthe oryzae (strain 70-15 / ATCC MYA-4617 / FGSC 8958) GN=MGG_05193 PE=3 SV=1;&gt;tr|L7I7A7|L7I7A7_MAGOY Cell division cycle protein 48 OS=Magnaporthe oryzae (strain Y34) GN=OOU_Y34scaffold005</t>
  </si>
  <si>
    <t>_HGDVVTIHPCPDIK(ac)YAK_</t>
  </si>
  <si>
    <t>HGDVVTIHPCPDIK(1)YAK</t>
  </si>
  <si>
    <t>HGDVVTIHPCPDIK(103.16)YAK(-103.16)</t>
  </si>
  <si>
    <t>&gt;tr|L7ID12|L7ID12_MAGOY ATP-dependent RNA helicase SUB2 OS=Magnaporthe oryzae (strain Y34) GN=OOU_Y34scaffold00301g34 PE=4 SV=1;&gt;tr|L7J5A5|L7J5A5_MAGOP ATP-dependent RNA helicase SUB2 OS=Magnaporthe oryzae (strain P131) GN=OOW_P131scaffold01054g63 PE=4 SV=1;&gt;sp|A4RBS3|SUB2_MAGO7 ATP-dependent RNA helicase SUB2 OS=Magnaporthe oryzae (strain 70-15 / ATCC MYA-4617 / FGSC 8958) GN=SUB2 PE=3 SV=1</t>
  </si>
  <si>
    <t>328;328;314</t>
  </si>
  <si>
    <t>VIIFVKSTLRATELDKLLRECNFPSIAVHSG</t>
  </si>
  <si>
    <t>&gt;tr|L7ID12|L7ID12_MAGOY ATP-dependent RNA helicase SUB2 OS=Magnaporthe oryzae (strain Y34) GN=OOU_Y34scaffold00301g34 PE=4 SV=1</t>
  </si>
  <si>
    <t>&gt;tr|L7ID12|L7ID12_MAGOY ATP-dependent RNA helicase SUB2 OS=Magnaporthe oryzae (strain Y34) GN=OOU_Y34scaffold00301g34 PE=4 SV=1;&gt;tr|L7J5A5|L7J5A5_MAGOP ATP-dependent RNA helicase SUB2 OS=Magnaporthe oryzae (strain P131) GN=OOW_P131scaffold01054g63 PE=4 SV=</t>
  </si>
  <si>
    <t>_ATELDK(ac)LLR_</t>
  </si>
  <si>
    <t>ATELDK(1)LLR</t>
  </si>
  <si>
    <t>ATELDK(111.61)LLR</t>
  </si>
  <si>
    <t>&gt;tr|L7JL17|L7JL17_MAGOP Homogentisate 1,2-dioxygenase OS=Magnaporthe oryzae (strain P131) GN=OOW_P131scaffold00232g5 PE=4 SV=1;&gt;tr|G4NCA6|G4NCA6_MAGO7 Uncharacterized protein OS=Magnaporthe oryzae (strain 70-15 / ATCC MYA-4617 / FGSC 8958) GN=MGG_00432 PE=4 SV=1;&gt;tr|L7IHD2|L7IHD2_MAGOY Uncharacterized protein OS=Magnaporthe oryzae (strain Y34) GN=OOU_Y34scaffold00203g89 PE=4 SV=1</t>
  </si>
  <si>
    <t>165;165;165</t>
  </si>
  <si>
    <t>VHLSKDSGVQANAGGKKKKKAAAEDYLNSII</t>
  </si>
  <si>
    <t>&gt;tr|L7JL17|L7JL17_MAGOP Homogentisate 1,2-dioxygenase OS=Magnaporthe oryzae (strain P131) GN=OOW_P131scaffold00232g5 PE=4 SV=1</t>
  </si>
  <si>
    <t>&gt;tr|L7JL17|L7JL17_MAGOP Homogentisate 1,2-dioxygenase OS=Magnaporthe oryzae (strain P131) GN=OOW_P131scaffold00232g5 PE=4 SV=1;&gt;tr|G4NCA6|G4NCA6_MAGO7 Uncharacterized protein OS=Magnaporthe oryzae (strain 70-15 / ATCC MYA-4617 / FGSC 8958) GN=MGG_00432 PE=</t>
  </si>
  <si>
    <t>_DSGVQANAGGK(ac)K_</t>
  </si>
  <si>
    <t>DSGVQANAGGK(1)K</t>
  </si>
  <si>
    <t>DSGVQANAGGK(103.91)K(-103.91)</t>
  </si>
  <si>
    <t>159;159;159</t>
  </si>
  <si>
    <t>TLGALSMSGHVGRRSKFLDLLLPNVARVSRC</t>
  </si>
  <si>
    <t>_SK(ac)FLDLLLPNVAR_</t>
  </si>
  <si>
    <t>SK(1)FLDLLLPNVAR</t>
  </si>
  <si>
    <t>SK(134.21)FLDLLLPNVAR</t>
  </si>
  <si>
    <t>105;55;55</t>
  </si>
  <si>
    <t>NITNNQRIAGAVPTIKHALDNGAKTVILMSH</t>
  </si>
  <si>
    <t>_IAGAVPTIK(ac)HALDNGAK_</t>
  </si>
  <si>
    <t>IAGAVPTIK(1)HALDNGAK</t>
  </si>
  <si>
    <t>IAGAVPTIK(64.45)HALDNGAK(-64.45)</t>
  </si>
  <si>
    <t>&gt;tr|L7ILR1|L7ILR1_MAGOY Pyruvate dehydrogenase E1 component subunit alpha OS=Magnaporthe oryzae (strain Y34) GN=OOU_Y34scaffold00095g4 PE=4 SV=1;&gt;tr|L7JBW7|L7JBW7_MAGOP Pyruvate dehydrogenase E1 component subunit alpha OS=Magnaporthe oryzae (strain P131) GN=OOW_P131scaffold00505g17 PE=4 SV=1;&gt;tr|G4N7T0|G4N7T0_MAGO7 Pyruvate dehydrogenase E1 component subunit alpha OS=Magnaporthe oryzae (strain 70-15 / ATCC MYA-4617 / FGSC 8958) GN=MGG_06371 PE=4 SV=1</t>
  </si>
  <si>
    <t>362;362;357</t>
  </si>
  <si>
    <t>KQKMMDWDVVTEEELKSLDKKARSFVNEEVK</t>
  </si>
  <si>
    <t>&gt;tr|L7ILR1|L7ILR1_MAGOY Pyruvate dehydrogenase E1 component subunit alpha OS=Magnaporthe oryzae (strain Y34) GN=OOU_Y34scaffold00095g4 PE=4 SV=1</t>
  </si>
  <si>
    <t>&gt;tr|L7ILR1|L7ILR1_MAGOY Pyruvate dehydrogenase E1 component subunit alpha OS=Magnaporthe oryzae (strain Y34) GN=OOU_Y34scaffold00095g4 PE=4 SV=1;&gt;tr|L7JBW7|L7JBW7_MAGOP Pyruvate dehydrogenase E1 component subunit alpha OS=Magnaporthe oryzae (strain P131) G</t>
  </si>
  <si>
    <t>_MMDWDVVTEEELK(ac)SLDKK_</t>
  </si>
  <si>
    <t>MMDWDVVTEEELK(0.974)SLDK(0.026)K</t>
  </si>
  <si>
    <t>MMDWDVVTEEELK(15.68)SLDK(-15.68)K(-143.46)</t>
  </si>
  <si>
    <t>31;31;31</t>
  </si>
  <si>
    <t>KDWQRRVRCHFDQPGKKASRRIARRAKAAKV</t>
  </si>
  <si>
    <t>_CHFDQPGK(ac)K_</t>
  </si>
  <si>
    <t>CHFDQPGK(1)K</t>
  </si>
  <si>
    <t>CHFDQPGK(103.7)K(-103.7)</t>
  </si>
  <si>
    <t>115;115;115;115</t>
  </si>
  <si>
    <t>ANADAKGLDTGNLVVKHIQVNQAPKQRRRTY</t>
  </si>
  <si>
    <t>_GLDTGNLVVK(ac)HIQVNQAPK_</t>
  </si>
  <si>
    <t>GLDTGNLVVK(1)HIQVNQAPK</t>
  </si>
  <si>
    <t>GLDTGNLVVK(122.01)HIQVNQAPK(-122.01)</t>
  </si>
  <si>
    <t>&gt;tr|G5EH17|G5EH17_MAGO7 Uncharacterized protein OS=Magnaporthe oryzae (strain 70-15 / ATCC MYA-4617 / FGSC 8958) GN=MGCH7_ch7g249 PE=4 SV=1;&gt;tr|L7HUC1|L7HUC1_MAGOY DUF718 domain-containing protein OS=Magnaporthe oryzae (strain Y34) GN=OOU_Y34scaffold00777g14 PE=4 SV=1;&gt;tr|L7IVA0|L7IVA0_MAGOP DUF718 domain-containing protein OS=Magnaporthe oryzae (strain P131) GN=OOW_P131scaffold01378g1 PE=4 SV=1</t>
  </si>
  <si>
    <t>FAQIVKLKPEFQEQYKEAHAKVWPDVLKQIK</t>
  </si>
  <si>
    <t>&gt;tr|G5EH17|G5EH17_MAGO7 Uncharacterized protein OS=Magnaporthe oryzae (strain 70-15 / ATCC MYA-4617 / FGSC 8958) GN=MGCH7_ch7g249 PE=4 SV=1</t>
  </si>
  <si>
    <t>&gt;tr|G5EH17|G5EH17_MAGO7 Uncharacterized protein OS=Magnaporthe oryzae (strain 70-15 / ATCC MYA-4617 / FGSC 8958) GN=MGCH7_ch7g249 PE=4 SV=1;&gt;tr|L7HUC1|L7HUC1_MAGOY DUF718 domain-containing protein OS=Magnaporthe oryzae (strain Y34) GN=OOU_Y34scaffold00777g</t>
  </si>
  <si>
    <t>_LKPEFQEQYK(ac)EAHAK_</t>
  </si>
  <si>
    <t>LKPEFQEQYK(1)EAHAK</t>
  </si>
  <si>
    <t>LK(-91.43)PEFQEQYK(91.43)EAHAK(-107.61)</t>
  </si>
  <si>
    <t>44;44;44</t>
  </si>
  <si>
    <t>ELNQLRIQKIASSGTKLTKIHDIRKSIARVL</t>
  </si>
  <si>
    <t>_IASSGTK(ac)LTK_</t>
  </si>
  <si>
    <t>IASSGTK(1)LTK</t>
  </si>
  <si>
    <t>IASSGTK(159.83)LTK(-159.83)</t>
  </si>
  <si>
    <t>105;105;105</t>
  </si>
  <si>
    <t>AELAKICEDILSVLDKHLIPSAKSGESKVFY</t>
  </si>
  <si>
    <t>_ICEDILSVLDK(ac)HLIPSAK_</t>
  </si>
  <si>
    <t>ICEDILSVLDK(1)HLIPSAK</t>
  </si>
  <si>
    <t>ICEDILSVLDK(84.25)HLIPSAK(-84.25)</t>
  </si>
  <si>
    <t>&gt;tr|G4MQX6|G4MQX6_MAGO7 V-type ATPase OS=Magnaporthe oryzae (strain 70-15 / ATCC MYA-4617 / FGSC 8958) GN=MGG_04716 PE=4 SV=1;&gt;tr|L7HWE7|L7HWE7_MAGOY Uncharacterized protein OS=Magnaporthe oryzae (strain Y34) GN=OOU_Y34scaffold00751g13 PE=4 SV=1;&gt;tr|L7ITN8|L7ITN8_MAGOP Uncharacterized protein OS=Magnaporthe oryzae (strain P131) GN=OOW_P131scaffold01370g12 PE=4 SV=1</t>
  </si>
  <si>
    <t>95;110;110</t>
  </si>
  <si>
    <t>TEIKEIKEAGKKHQDKVIKDLLKAVFEPHPV</t>
  </si>
  <si>
    <t>&gt;tr|G4MQX6|G4MQX6_MAGO7 V-type ATPase OS=Magnaporthe oryzae (strain 70-15 / ATCC MYA-4617 / FGSC 8958) GN=MGG_04716 PE=4 SV=1</t>
  </si>
  <si>
    <t>&gt;tr|G4MQX6|G4MQX6_MAGO7 V-type ATPase OS=Magnaporthe oryzae (strain 70-15 / ATCC MYA-4617 / FGSC 8958) GN=MGG_04716 PE=4 SV=1;&gt;tr|L7HWE7|L7HWE7_MAGOY Uncharacterized protein OS=Magnaporthe oryzae (strain Y34) GN=OOU_Y34scaffold00751g13 PE=4 SV=1;&gt;tr|L7ITN8</t>
  </si>
  <si>
    <t>_HQDK(ac)VIK_</t>
  </si>
  <si>
    <t>HQDK(1)VIK</t>
  </si>
  <si>
    <t>HQDK(123.72)VIK(-123.72)</t>
  </si>
  <si>
    <t>219;219;219</t>
  </si>
  <si>
    <t>SADIKGNISPNAPWYKGWTKTVNKDGKKEKV</t>
  </si>
  <si>
    <t>_GNISPNAPWYK(ac)GWTK_</t>
  </si>
  <si>
    <t>GNISPNAPWYK(1)GWTK</t>
  </si>
  <si>
    <t>GNISPNAPWYK(83.97)GWTK(-83.97)</t>
  </si>
  <si>
    <t>ACLTGEKAKFNACEDKDWGCKCASYEAIVTC</t>
  </si>
  <si>
    <t>_FNACEDK(ac)DWGCK_</t>
  </si>
  <si>
    <t>FNACEDK(1)DWGCK</t>
  </si>
  <si>
    <t>FNACEDK(115.14)DWGCK(-115.14)</t>
  </si>
  <si>
    <t>93;93;93</t>
  </si>
  <si>
    <t>KLVIALCSEHKIPLIKVPDGKQLGEWAGLCV</t>
  </si>
  <si>
    <t>_LVIALCSEHKIPLIK(ac)VPDGK_</t>
  </si>
  <si>
    <t>LVIALCSEHK(0.001)IPLIK(0.999)VPDGK</t>
  </si>
  <si>
    <t>LVIALCSEHK(-32.98)IPLIK(32.98)VPDGK(-74.51)</t>
  </si>
  <si>
    <t>HHFSGNNIELGTACGKLFRCGTMAILDAGDS</t>
  </si>
  <si>
    <t>_TPVHHFSGNNIELGTACGK(ac)LFR_</t>
  </si>
  <si>
    <t>TPVHHFSGNNIELGTACGK(1)LFR</t>
  </si>
  <si>
    <t>TPVHHFSGNNIELGTACGK(47.39)LFR</t>
  </si>
  <si>
    <t>&gt;tr|D4NXD6|D4NXD6_MAGOR Ribosomal protein S30 OS=Magnaporthe oryzae PE=2 SV=1;&gt;tr|G4MR23|G4MR23_MAGO7 40S ribosomal protein S30 OS=Magnaporthe oryzae (strain 70-15 / ATCC MYA-4617 / FGSC 8958) GN=MGG_02392 PE=4 SV=1;&gt;tr|L7HQZ1|L7HQZ1_MAGOY Uncharacterized protein OS=Magnaporthe oryzae (strain Y34) GN=OOU_Y34scaffold01001g5 PE=4 SV=1;&gt;tr|L7J242|L7J242_MAGOP Uncharacterized protein OS=Magnaporthe oryzae (strain P131) GN=OOW_P131scaffold01093g12 PE=4 SV=1</t>
  </si>
  <si>
    <t>54;54;54;54</t>
  </si>
  <si>
    <t>QYVRRFVNVTLAPGGKRKMNPNPTA______</t>
  </si>
  <si>
    <t>&gt;tr|D4NXD6|D4NXD6_MAGOR Ribosomal protein S30 OS=Magnaporthe oryzae PE=2 SV=1</t>
  </si>
  <si>
    <t xml:space="preserve">&gt;tr|D4NXD6|D4NXD6_MAGOR Ribosomal protein S30 OS=Magnaporthe oryzae PE=2 SV=1;&gt;tr|G4MR23|G4MR23_MAGO7 40S ribosomal protein S30 OS=Magnaporthe oryzae (strain 70-15 / ATCC MYA-4617 / FGSC 8958) GN=MGG_02392 PE=4 SV=1;&gt;tr|L7HQZ1|L7HQZ1_MAGOY Uncharacterized </t>
  </si>
  <si>
    <t>_RFVNVTLAPGGK(ac)R_</t>
  </si>
  <si>
    <t>RFVNVTLAPGGK(1)R</t>
  </si>
  <si>
    <t>RFVNVTLAPGGK(77.89)R</t>
  </si>
  <si>
    <t>&gt;tr|G4MYR5|G4MYR5_MAGO7 Methionine aminopeptidase 1 OS=Magnaporthe oryzae (strain 70-15 / ATCC MYA-4617 / FGSC 8958) GN=MGG_08139 PE=3 SV=1;&gt;tr|L7IN13|L7IN13_MAGOY Methionine aminopeptidase 1 OS=Magnaporthe oryzae (strain Y34) GN=OOU_Y34scaffold00094g56 PE=3 SV=1;&gt;tr|L7J4D3|L7J4D3_MAGOP Methionine aminopeptidase 1 OS=Magnaporthe oryzae (strain P131) GN=OOW_P131scaffold01076g24 PE=3 SV=1;&gt;tr|G4MYR6|G4MYR6_MAGO7 Methionine aminopeptidase 1, variant OS=Magnaporthe oryzae (strain 70-15 / ATCC MYA-4617 / FGSC 8958) GN=MGG_08139 PE=3 SV=1</t>
  </si>
  <si>
    <t>285;285;285;268</t>
  </si>
  <si>
    <t>VKPGTLFREFGNVIEKHAKANNCSVIRTYVG</t>
  </si>
  <si>
    <t>&gt;tr|G4MYR5|G4MYR5_MAGO7 Methionine aminopeptidase 1 OS=Magnaporthe oryzae (strain 70-15 / ATCC MYA-4617 / FGSC 8958) GN=MGG_08139 PE=3 SV=1</t>
  </si>
  <si>
    <t>&gt;tr|G4MYR5|G4MYR5_MAGO7 Methionine aminopeptidase 1 OS=Magnaporthe oryzae (strain 70-15 / ATCC MYA-4617 / FGSC 8958) GN=MGG_08139 PE=3 SV=1;&gt;tr|L7IN13|L7IN13_MAGOY Methionine aminopeptidase 1 OS=Magnaporthe oryzae (strain Y34) GN=OOU_Y34scaffold00094g56 PE</t>
  </si>
  <si>
    <t>_EFGNVIEK(ac)HAK_</t>
  </si>
  <si>
    <t>EFGNVIEK(1)HAK</t>
  </si>
  <si>
    <t>EFGNVIEK(60.49)HAK(-60.49)</t>
  </si>
  <si>
    <t>&gt;sp|G4MZI3|PRD1_MAGO7 NAD(P)H-dependent pentose reductase OS=Magnaporthe oryzae (strain 70-15 / ATCC MYA-4617 / FGSC 8958) GN=PRD1 PE=1 SV=1;&gt;tr|L7I2V4|L7I2V4_MAGOY NAD(P)H-dependent D-xylose reductase OS=Magnaporthe oryzae (strain Y34) GN=OOU_Y34scaffold00590g19 PE=4 SV=1;&gt;tr|L7J821|L7J821_MAGOP NAD(P)H-dependent D-xylose reductase OS=Magnaporthe oryzae (strain P131) GN=OOW_P131scaffold00955g9 PE=4 SV=1</t>
  </si>
  <si>
    <t>PRVSKVEPLFTHPTIKAIADKHGRTGAQVLL</t>
  </si>
  <si>
    <t>&gt;sp|G4MZI3|PRD1_MAGO7 NAD(P)H-dependent pentose reductase OS=Magnaporthe oryzae (strain 70-15 / ATCC MYA-4617 / FGSC 8958) GN=PRD1 PE=1 SV=1</t>
  </si>
  <si>
    <t>&gt;sp|G4MZI3|PRD1_MAGO7 NAD(P)H-dependent pentose reductase OS=Magnaporthe oryzae (strain 70-15 / ATCC MYA-4617 / FGSC 8958) GN=PRD1 PE=1 SV=1;&gt;tr|L7I2V4|L7I2V4_MAGOY NAD(P)H-dependent D-xylose reductase OS=Magnaporthe oryzae (strain Y34) GN=OOU_Y34scaffold0</t>
  </si>
  <si>
    <t>_VSKVEPLFTHPTIK(ac)AIADK_</t>
  </si>
  <si>
    <t>VSKVEPLFTHPTIK(1)AIADK</t>
  </si>
  <si>
    <t>VSK(-87.74)VEPLFTHPTIK(87.74)AIADK(-95.67)</t>
  </si>
  <si>
    <t>&gt;tr|G4N6C5|G4N6C5_MAGO7 60S ribosomal protein L43 OS=Magnaporthe oryzae (strain 70-15 / ATCC MYA-4617 / FGSC 8958) GN=MGG_06571 PE=3 SV=1;&gt;tr|L7IIB9|L7IIB9_MAGOY 60S ribosomal protein L37a-2 OS=Magnaporthe oryzae (strain Y34) GN=OOU_Y34scaffold00182g5 PE=3 SV=1;&gt;tr|L7J9W2|L7J9W2_MAGOP 60S ribosomal protein L37a-2 OS=Magnaporthe oryzae (strain P131) GN=OOW_P131scaffold00539g7 PE=3 SV=1</t>
  </si>
  <si>
    <t>_________MAKRTTKVGITGKYGTRYGASL</t>
  </si>
  <si>
    <t>&gt;tr|G4N6C5|G4N6C5_MAGO7 60S ribosomal protein L43 OS=Magnaporthe oryzae (strain 70-15 / ATCC MYA-4617 / FGSC 8958) GN=MGG_06571 PE=3 SV=1</t>
  </si>
  <si>
    <t>&gt;tr|G4N6C5|G4N6C5_MAGO7 60S ribosomal protein L43 OS=Magnaporthe oryzae (strain 70-15 / ATCC MYA-4617 / FGSC 8958) GN=MGG_06571 PE=3 SV=1;&gt;tr|L7IIB9|L7IIB9_MAGOY 60S ribosomal protein L37a-2 OS=Magnaporthe oryzae (strain Y34) GN=OOU_Y34scaffold00182g5 PE=3</t>
  </si>
  <si>
    <t>_TTK(ac)VGITGK_</t>
  </si>
  <si>
    <t>TTK(1)VGITGK</t>
  </si>
  <si>
    <t>TTK(84.05)VGITGK(-84.05)</t>
  </si>
  <si>
    <t>&gt;tr|G4MTN6|G4MTN6_MAGO7 O-acetylhomoserine (Thiol)-lyase OS=Magnaporthe oryzae (strain 70-15 / ATCC MYA-4617 / FGSC 8958) GN=MGG_07195 PE=3 SV=1;&gt;tr|L7HX51|L7HX51_MAGOY O-acetylhomoserine (Thiol)-lyase OS=Magnaporthe oryzae (strain Y34) GN=OOU_Y34scaffold00703g3 PE=3 SV=1;&gt;tr|L7JC64|L7JC64_MAGOP O-acetylhomoserine (Thiol)-lyase OS=Magnaporthe oryzae (strain P131) GN=OOW_P131scaffold00461g13 PE=3 SV=1</t>
  </si>
  <si>
    <t>IGNPRYNIPDFEKITKLAHEKGVPVVVDNTF</t>
  </si>
  <si>
    <t>&gt;tr|G4MTN6|G4MTN6_MAGO7 O-acetylhomoserine (Thiol)-lyase OS=Magnaporthe oryzae (strain 70-15 / ATCC MYA-4617 / FGSC 8958) GN=MGG_07195 PE=3 SV=1</t>
  </si>
  <si>
    <t>&gt;tr|G4MTN6|G4MTN6_MAGO7 O-acetylhomoserine (Thiol)-lyase OS=Magnaporthe oryzae (strain 70-15 / ATCC MYA-4617 / FGSC 8958) GN=MGG_07195 PE=3 SV=1;&gt;tr|L7HX51|L7HX51_MAGOY O-acetylhomoserine (Thiol)-lyase OS=Magnaporthe oryzae (strain Y34) GN=OOU_Y34scaffold0</t>
  </si>
  <si>
    <t>_ITK(ac)LAHEK_</t>
  </si>
  <si>
    <t>ITK(1)LAHEK</t>
  </si>
  <si>
    <t>ITK(80.69)LAHEK(-80.69)</t>
  </si>
  <si>
    <t>&gt;tr|G4NAX8|G4NAX8_MAGO7 Replication factor-A protein 1 OS=Magnaporthe oryzae (strain 70-15 / ATCC MYA-4617 / FGSC 8958) GN=MGG_00685 PE=4 SV=1;&gt;tr|L7I0E0|L7I0E0_MAGOY Replication factor-A protein 1 OS=Magnaporthe oryzae (strain Y34) GN=OOU_Y34scaffold00669g7 PE=4 SV=1;&gt;tr|L7IYA8|L7IYA8_MAGOP Replication factor-A protein 1 OS=Magnaporthe oryzae (strain P131) GN=OOW_P131scaffold01213g8 PE=4 SV=1</t>
  </si>
  <si>
    <t>335;335;335</t>
  </si>
  <si>
    <t>KDVADVTQITSKASGKFFDKRELTLVDDSGY</t>
  </si>
  <si>
    <t>&gt;tr|G4NAX8|G4NAX8_MAGO7 Replication factor-A protein 1 OS=Magnaporthe oryzae (strain 70-15 / ATCC MYA-4617 / FGSC 8958) GN=MGG_00685 PE=4 SV=1</t>
  </si>
  <si>
    <t>&gt;tr|G4NAX8|G4NAX8_MAGO7 Replication factor-A protein 1 OS=Magnaporthe oryzae (strain 70-15 / ATCC MYA-4617 / FGSC 8958) GN=MGG_00685 PE=4 SV=1;&gt;tr|L7I0E0|L7I0E0_MAGOY Replication factor-A protein 1 OS=Magnaporthe oryzae (strain Y34) GN=OOU_Y34scaffold00669</t>
  </si>
  <si>
    <t>_ASGK(ac)FFDKR_</t>
  </si>
  <si>
    <t>ASGK(1)FFDKR</t>
  </si>
  <si>
    <t>ASGK(94.97)FFDK(-94.97)R</t>
  </si>
  <si>
    <t>&gt;tr|L7IG47|L7IG47_MAGOY Uncharacterized protein OS=Magnaporthe oryzae (strain Y34) GN=OOU_Y34scaffold00224g13 PE=4 SV=1;&gt;tr|L7IYJ4|L7IYJ4_MAGOP Uncharacterized protein OS=Magnaporthe oryzae (strain P131) GN=OOW_P131scaffold01296g26 PE=4 SV=1;&gt;tr|G4N612|G4N612_MAGO7 Uncharacterized protein OS=Magnaporthe oryzae (strain 70-15 / ATCC MYA-4617 / FGSC 8958) GN=MGG_06620 PE=4 SV=1</t>
  </si>
  <si>
    <t>159;159;145</t>
  </si>
  <si>
    <t>WPGNDTEHQYLRQAEKGLHRRRNEVIREKAT</t>
  </si>
  <si>
    <t>&gt;tr|L7IG47|L7IG47_MAGOY Uncharacterized protein OS=Magnaporthe oryzae (strain Y34) GN=OOU_Y34scaffold00224g13 PE=4 SV=1</t>
  </si>
  <si>
    <t>&gt;tr|L7IG47|L7IG47_MAGOY Uncharacterized protein OS=Magnaporthe oryzae (strain Y34) GN=OOU_Y34scaffold00224g13 PE=4 SV=1;&gt;tr|L7IYJ4|L7IYJ4_MAGOP Uncharacterized protein OS=Magnaporthe oryzae (strain P131) GN=OOW_P131scaffold01296g26 PE=4 SV=1;&gt;tr|G4N612|G4N</t>
  </si>
  <si>
    <t>_QAEK(ac)GLHRR_</t>
  </si>
  <si>
    <t>QAEK(1)GLHRR</t>
  </si>
  <si>
    <t>QAEK(140.83)GLHRR</t>
  </si>
  <si>
    <t>771;771;771</t>
  </si>
  <si>
    <t>MELTRRDFSAMGQSGKARLERRIEFANMLIK</t>
  </si>
  <si>
    <t>_RDFSAMGQSGK(ac)AR_</t>
  </si>
  <si>
    <t>X;X;X;X;X;X;X;X;X;X;Oxidation (M);X;X;X;X;Acetyl (K);X;X;X;X;X;X;X;X;X;X;X;X;X;X;X</t>
  </si>
  <si>
    <t>RDFSAMGQSGK(1)AR</t>
  </si>
  <si>
    <t>RDFSAMGQSGK(103.13)AR</t>
  </si>
  <si>
    <t>RKAPKSDNVYLKLLVKLYRFLARRTDSSFNK</t>
  </si>
  <si>
    <t>_LLVK(ac)LYR_</t>
  </si>
  <si>
    <t>LLVK(1)LYR</t>
  </si>
  <si>
    <t>LLVK(114.19)LYR</t>
  </si>
  <si>
    <t>RAGQMGYHHRTSVNHKVYRIGKGDAEDNAAT</t>
  </si>
  <si>
    <t>_TSVNHK(ac)VYR_</t>
  </si>
  <si>
    <t>TSVNHK(1)VYR</t>
  </si>
  <si>
    <t>TSVNHK(90.63)VYR</t>
  </si>
  <si>
    <t>&gt;tr|G4MWY3|G4MWY3_MAGO7 Uncharacterized protein OS=Magnaporthe oryzae (strain 70-15 / ATCC MYA-4617 / FGSC 8958) GN=MGG_15637 PE=4 SV=1;&gt;tr|L7IID4|L7IID4_MAGOY Thioesterase family protein OS=Magnaporthe oryzae (strain Y34) GN=OOU_Y34scaffold00177g5 PE=4 SV=1;&gt;tr|L7JKL0|L7JKL0_MAGOP Thioesterase family protein OS=Magnaporthe oryzae (strain P131) GN=OOW_P131scaffold00253g4 PE=4 SV=1</t>
  </si>
  <si>
    <t>RVVAHLPLEAQHINSKKILHGSVSATLVDWA</t>
  </si>
  <si>
    <t>&gt;tr|G4MWY3|G4MWY3_MAGO7 Uncharacterized protein OS=Magnaporthe oryzae (strain 70-15 / ATCC MYA-4617 / FGSC 8958) GN=MGG_15637 PE=4 SV=1</t>
  </si>
  <si>
    <t>&gt;tr|G4MWY3|G4MWY3_MAGO7 Uncharacterized protein OS=Magnaporthe oryzae (strain 70-15 / ATCC MYA-4617 / FGSC 8958) GN=MGG_15637 PE=4 SV=1;&gt;tr|L7IID4|L7IID4_MAGOY Thioesterase family protein OS=Magnaporthe oryzae (strain Y34) GN=OOU_Y34scaffold00177g5 PE=4 SV</t>
  </si>
  <si>
    <t>_VVAHLPLEAQHINSK(ac)K_</t>
  </si>
  <si>
    <t>VVAHLPLEAQHINSK(1)K</t>
  </si>
  <si>
    <t>VVAHLPLEAQHINSK(178.85)K(-178.85)</t>
  </si>
  <si>
    <t>33;47;47</t>
  </si>
  <si>
    <t>AGKKVVIIQPVDSGNKLHPYGHAIVAGIERY</t>
  </si>
  <si>
    <t>_VVIIQPVDSGNK(ac)LHPYGHAIVAGIER_</t>
  </si>
  <si>
    <t>VVIIQPVDSGNK(1)LHPYGHAIVAGIER</t>
  </si>
  <si>
    <t>VVIIQPVDSGNK(120.85)LHPYGHAIVAGIER</t>
  </si>
  <si>
    <t>720;720;720</t>
  </si>
  <si>
    <t>GRFTLRDQGQTIAIGKITKLISEETSA____</t>
  </si>
  <si>
    <t>_DQGQTIAIGK(ac)ITK_</t>
  </si>
  <si>
    <t>DQGQTIAIGK(1)ITK</t>
  </si>
  <si>
    <t>DQGQTIAIGK(97.42)ITK(-97.42)</t>
  </si>
  <si>
    <t>&gt;tr|G4N784|G4N784_MAGO7 Uncharacterized protein (Fragment) OS=Magnaporthe oryzae (strain 70-15 / ATCC MYA-4617 / FGSC 8958) GN=MGG_06453 PE=4 SV=1;&gt;tr|L7IF48|L7IF48_MAGOY Single-stranded DNA-binding protein OS=Magnaporthe oryzae (strain Y34) GN=OOU_Y34scaffold00247g22 PE=4 SV=1;&gt;tr|L7IT79|L7IT79_MAGOP Single-stranded DNA-binding protein OS=Magnaporthe oryzae (strain P131) GN=OOW_P131scaffold01381g51 PE=4 SV=1</t>
  </si>
  <si>
    <t>199;128;128</t>
  </si>
  <si>
    <t>TKRSLSIVQRTIEVLKRPTEPSS________</t>
  </si>
  <si>
    <t>&gt;tr|G4N784|G4N784_MAGO7 Uncharacterized protein (Fragment) OS=Magnaporthe oryzae (strain 70-15 / ATCC MYA-4617 / FGSC 8958) GN=MGG_06453 PE=4 SV=1</t>
  </si>
  <si>
    <t>&gt;tr|G4N784|G4N784_MAGO7 Uncharacterized protein (Fragment) OS=Magnaporthe oryzae (strain 70-15 / ATCC MYA-4617 / FGSC 8958) GN=MGG_06453 PE=4 SV=1;&gt;tr|L7IF48|L7IF48_MAGOY Single-stranded DNA-binding protein OS=Magnaporthe oryzae (strain Y34) GN=OOU_Y34scaf</t>
  </si>
  <si>
    <t>_TIEVLK(ac)RPTEPSS_</t>
  </si>
  <si>
    <t>TIEVLK(1)RPTEPSS</t>
  </si>
  <si>
    <t>TIEVLK(84.57)RPTEPSS</t>
  </si>
  <si>
    <t>289;289;284</t>
  </si>
  <si>
    <t>YIPGLKVNGMDALAVKAAVKYGKEWTESGNG</t>
  </si>
  <si>
    <t>_VNGMDALAVK(ac)AAVK_</t>
  </si>
  <si>
    <t>VNGMDALAVK(1)AAVK</t>
  </si>
  <si>
    <t>VNGMDALAVK(83.73)AAVK(-83.73)</t>
  </si>
  <si>
    <t>429;429;429</t>
  </si>
  <si>
    <t>QAAQTIKNLETVTAEKIKTAAKAIIDGKASV</t>
  </si>
  <si>
    <t>_NLETVTAEK(ac)IK_</t>
  </si>
  <si>
    <t>NLETVTAEK(1)IK</t>
  </si>
  <si>
    <t>NLETVTAEK(55.26)IK(-55.26)</t>
  </si>
  <si>
    <t>APATASKAPEKKDAGKKTAASGDKKKRTKTR</t>
  </si>
  <si>
    <t>X;X;X;X;X;X;Acetyl (K);X;X;X;Acetyl (K);X;X;X;X;Acetyl (K);Acetyl (K);X;X;X;X;X;X;X;X;X;X;X;X;X;X</t>
  </si>
  <si>
    <t>K(-99.93)DAGK(99.93)K(124.31)TAASGDK(-183.43)K(-281.68)</t>
  </si>
  <si>
    <t>131;131;131</t>
  </si>
  <si>
    <t>GLVVKNPAAHHAISAKFPKKIDAKGKPLVVQ</t>
  </si>
  <si>
    <t>_NPAAHHAISAK(ac)FPK_</t>
  </si>
  <si>
    <t>NPAAHHAISAK(1)FPK</t>
  </si>
  <si>
    <t>NPAAHHAISAK(119.77)FPK(-119.77)</t>
  </si>
  <si>
    <t>GFRTPKTAIEGQYIDKKCPFTGLVSIRGRIL</t>
  </si>
  <si>
    <t>_TAIEGQYIDK(ac)K_</t>
  </si>
  <si>
    <t>TAIEGQYIDK(1)K</t>
  </si>
  <si>
    <t>TAIEGQYIDK(122.55)K(-122.55)</t>
  </si>
  <si>
    <t>AFGNMCRSGRMFAPTKVWRKWHIKVNQGQKR</t>
  </si>
  <si>
    <t>_MFAPTK(ac)VWR_</t>
  </si>
  <si>
    <t>MFAPTK(1)VWR</t>
  </si>
  <si>
    <t>MFAPTK(71.35)VWR</t>
  </si>
  <si>
    <t>&gt;tr|L7IBB6|L7IBB6_MAGOY Chorismate mutase OS=Magnaporthe oryzae (strain Y34) GN=OOU_Y34scaffold00433g9 PE=4 SV=1;&gt;tr|L7J952|L7J952_MAGOP Chorismate mutase OS=Magnaporthe oryzae (strain P131) GN=OOW_P131scaffold00570g8 PE=4 SV=1;&gt;tr|G4MUW8|G4MUW8_MAGO7 Chorismate mutase OS=Magnaporthe oryzae (strain 70-15 / ATCC MYA-4617 / FGSC 8958) GN=MGG_01710 PE=4 SV=1</t>
  </si>
  <si>
    <t>201;201;173</t>
  </si>
  <si>
    <t>ALSRRIHFGKFVAESKFRSEEKKYTEMIKAG</t>
  </si>
  <si>
    <t>&gt;tr|L7IBB6|L7IBB6_MAGOY Chorismate mutase OS=Magnaporthe oryzae (strain Y34) GN=OOU_Y34scaffold00433g9 PE=4 SV=1</t>
  </si>
  <si>
    <t>&gt;tr|L7IBB6|L7IBB6_MAGOY Chorismate mutase OS=Magnaporthe oryzae (strain Y34) GN=OOU_Y34scaffold00433g9 PE=4 SV=1;&gt;tr|L7J952|L7J952_MAGOP Chorismate mutase OS=Magnaporthe oryzae (strain P131) GN=OOW_P131scaffold00570g8 PE=4 SV=1;&gt;tr|G4MUW8|G4MUW8_MAGO7 Chor</t>
  </si>
  <si>
    <t>_FVAESK(ac)FR_</t>
  </si>
  <si>
    <t>FVAESK(1)FR</t>
  </si>
  <si>
    <t>FVAESK(104.44)FR</t>
  </si>
  <si>
    <t>&gt;tr|L7HV67|L7HV67_MAGOY Uncharacterized protein OS=Magnaporthe oryzae (strain Y34) GN=OOU_Y34scaffold00744g13 PE=4 SV=1;&gt;tr|L7J0C7|L7J0C7_MAGOP Uncharacterized protein OS=Magnaporthe oryzae (strain P131) GN=OOW_P131scaffold01166g13 PE=4 SV=1;&gt;tr|G4MZE5|G4MZE5_MAGO7 Uncharacterized protein OS=Magnaporthe oryzae (strain 70-15 / ATCC MYA-4617 / FGSC 8958) GN=MGG_15537 PE=4 SV=1</t>
  </si>
  <si>
    <t>574;574;568</t>
  </si>
  <si>
    <t>GDGGSGSANGVNGASKKSATGTSESKADKSD</t>
  </si>
  <si>
    <t>&gt;tr|L7HV67|L7HV67_MAGOY Uncharacterized protein OS=Magnaporthe oryzae (strain Y34) GN=OOU_Y34scaffold00744g13 PE=4 SV=1</t>
  </si>
  <si>
    <t>&gt;tr|L7HV67|L7HV67_MAGOY Uncharacterized protein OS=Magnaporthe oryzae (strain Y34) GN=OOU_Y34scaffold00744g13 PE=4 SV=1;&gt;tr|L7J0C7|L7J0C7_MAGOP Uncharacterized protein OS=Magnaporthe oryzae (strain P131) GN=OOW_P131scaffold01166g13 PE=4 SV=1;&gt;tr|G4MZE5|G4M</t>
  </si>
  <si>
    <t>_LLAGDGGSGSANGVNGASK(ac)K_</t>
  </si>
  <si>
    <t>LLAGDGGSGSANGVNGASK(1)K</t>
  </si>
  <si>
    <t>LLAGDGGSGSANGVNGASK(120.92)K(-120.92)</t>
  </si>
  <si>
    <t>&gt;tr|G4N793|G4N793_MAGO7 Histone H3-like centromeric protein cse-4 OS=Magnaporthe oryzae (strain 70-15 / ATCC MYA-4617 / FGSC 8958) GN=MGG_06445 PE=4 SV=1;&gt;tr|L7IF39|L7IF39_MAGOY Histone H3 OS=Magnaporthe oryzae (strain Y34) GN=OOU_Y34scaffold00247g12 PE=4 SV=1</t>
  </si>
  <si>
    <t>53;53</t>
  </si>
  <si>
    <t>YRPGTLALREIRRYQKSTDLLMRKLPFARLV</t>
  </si>
  <si>
    <t>&gt;tr|G4N793|G4N793_MAGO7 Histone H3-like centromeric protein cse-4 OS=Magnaporthe oryzae (strain 70-15 / ATCC MYA-4617 / FGSC 8958) GN=MGG_06445 PE=4 SV=1</t>
  </si>
  <si>
    <t xml:space="preserve">&gt;tr|G4N793|G4N793_MAGO7 Histone H3-like centromeric protein cse-4 OS=Magnaporthe oryzae (strain 70-15 / ATCC MYA-4617 / FGSC 8958) GN=MGG_06445 PE=4 SV=1;&gt;tr|L7IF39|L7IF39_MAGOY Histone H3 OS=Magnaporthe oryzae (strain Y34) GN=OOU_Y34scaffold00247g12 PE=4 </t>
  </si>
  <si>
    <t>_YQK(ac)STDLLMR_</t>
  </si>
  <si>
    <t>YQK(1)STDLLMR</t>
  </si>
  <si>
    <t>YQK(64.44)STDLLMR</t>
  </si>
  <si>
    <t>VGRNVCHGSDSVENAKKEIALWFKEGEVVSY</t>
  </si>
  <si>
    <t>_NVCHGSDSVENAK(ac)K_</t>
  </si>
  <si>
    <t>NVCHGSDSVENAK(1)K</t>
  </si>
  <si>
    <t>NVCHGSDSVENAK(127.3)K(-127.3)</t>
  </si>
  <si>
    <t>&gt;tr|G4MVL8|G4MVL8_MAGO7 Triosephosphate isomerase OS=Magnaporthe oryzae (strain 70-15 / ATCC MYA-4617 / FGSC 8958) GN=MGG_08905 PE=3 SV=1;&gt;tr|L7IHK6|L7IHK6_MAGOY Triosephosphate isomerase OS=Magnaporthe oryzae (strain Y34) GN=OOU_Y34scaffold00240g39 PE=3 SV=1;&gt;tr|L7IYA4|L7IYA4_MAGOP Triosephosphate isomerase OS=Magnaporthe oryzae (strain P131) GN=OOW_P131scaffold01214g34 PE=3 SV=1</t>
  </si>
  <si>
    <t>200;181;181</t>
  </si>
  <si>
    <t>AHAAIRGYLKSKVSDKVAEETRILYGGSVNE</t>
  </si>
  <si>
    <t>&gt;tr|G4MVL8|G4MVL8_MAGO7 Triosephosphate isomerase OS=Magnaporthe oryzae (strain 70-15 / ATCC MYA-4617 / FGSC 8958) GN=MGG_08905 PE=3 SV=1;&gt;tr|L7IHK6|L7IHK6_MAGOY Triosephosphate isomerase OS=Magnaporthe oryzae (strain Y34) GN=OOU_Y34scaffold00240g39 PE=3 S</t>
  </si>
  <si>
    <t>_VSDK(ac)VAEETR_</t>
  </si>
  <si>
    <t>VSDK(1)VAEETR</t>
  </si>
  <si>
    <t>VSDK(91.12)VAEETR</t>
  </si>
  <si>
    <t>216;216;216</t>
  </si>
  <si>
    <t>RKELEEARVATEEAAKRSFHTIIYPLDNDRT</t>
  </si>
  <si>
    <t>_VATEEAAK(ac)R_</t>
  </si>
  <si>
    <t>VATEEAAK(1)R</t>
  </si>
  <si>
    <t>VATEEAAK(101.46)R</t>
  </si>
  <si>
    <t>773;773;651</t>
  </si>
  <si>
    <t>YFEPRMMTDALVKIEKAIPAGRGISVNLIYV</t>
  </si>
  <si>
    <t>_IEK(ac)AIPAGR_</t>
  </si>
  <si>
    <t>IEK(1)AIPAGR</t>
  </si>
  <si>
    <t>IEK(73.07)AIPAGR</t>
  </si>
  <si>
    <t>&gt;tr|G4MNT9|G4MNT9_MAGO7 GTP-binding protein ypt1 OS=Magnaporthe oryzae (strain 70-15 / ATCC MYA-4617 / FGSC 8958) GN=MGG_06962 PE=3 SV=1;&gt;tr|L7HY38|L7HY38_MAGOY GTP-binding protein ypt1 OS=Magnaporthe oryzae (strain Y34) GN=OOU_Y34scaffold00684g24 PE=3 SV=1;&gt;tr|L7JL49|L7JL49_MAGOP GTP-binding protein ypt1 OS=Magnaporthe oryzae (strain P131) GN=OOW_P131scaffold00199g13 PE=3 SV=1</t>
  </si>
  <si>
    <t>58;66;66</t>
  </si>
  <si>
    <t>VDFKIRTIELDGKTVKLQIWDTAGQERFRTI</t>
  </si>
  <si>
    <t>&gt;tr|G4MNT9|G4MNT9_MAGO7 GTP-binding protein ypt1 OS=Magnaporthe oryzae (strain 70-15 / ATCC MYA-4617 / FGSC 8958) GN=MGG_06962 PE=3 SV=1</t>
  </si>
  <si>
    <t>&gt;tr|G4MNT9|G4MNT9_MAGO7 GTP-binding protein ypt1 OS=Magnaporthe oryzae (strain 70-15 / ATCC MYA-4617 / FGSC 8958) GN=MGG_06962 PE=3 SV=1;&gt;tr|L7HY38|L7HY38_MAGOY GTP-binding protein ypt1 OS=Magnaporthe oryzae (strain Y34) GN=OOU_Y34scaffold00684g24 PE=3 SV=</t>
  </si>
  <si>
    <t>_TVK(ac)LQIWDTAGQER_</t>
  </si>
  <si>
    <t>TVK(1)LQIWDTAGQER</t>
  </si>
  <si>
    <t>TVK(86.64)LQIWDTAGQER</t>
  </si>
  <si>
    <t>&gt;tr|D4NXD7|D4NXD7_MAGOR 40S ribosomal protein S24 OS=Magnaporthe oryzae PE=2 SV=1;&gt;tr|G4N9S2|G4N9S2_MAGO7 40S ribosomal protein S24 OS=Magnaporthe oryzae (strain 70-15 / ATCC MYA-4617 / FGSC 8958) GN=MGG_10680 PE=3 SV=1;&gt;tr|L7ICK1|L7ICK1_MAGOY 40S ribosomal protein S24 OS=Magnaporthe oryzae (strain Y34) GN=OOU_Y34scaffold00456g14 PE=3 SV=1;&gt;tr|L7JRQ3|L7JRQ3_MAGOP 40S ribosomal protein S24 OS=Magnaporthe oryzae (strain P131) GN=OOW_P131scaffold00065g14 PE=3 SV=1</t>
  </si>
  <si>
    <t>___MADDTPVTLRTRKFIRNPLLGRKQMVVD</t>
  </si>
  <si>
    <t>&gt;tr|D4NXD7|D4NXD7_MAGOR 40S ribosomal protein S24 OS=Magnaporthe oryzae PE=2 SV=1</t>
  </si>
  <si>
    <t>&gt;tr|D4NXD7|D4NXD7_MAGOR 40S ribosomal protein S24 OS=Magnaporthe oryzae PE=2 SV=1;&gt;tr|G4N9S2|G4N9S2_MAGO7 40S ribosomal protein S24 OS=Magnaporthe oryzae (strain 70-15 / ATCC MYA-4617 / FGSC 8958) GN=MGG_10680 PE=3 SV=1;&gt;tr|L7ICK1|L7ICK1_MAGOY 40S ribosoma</t>
  </si>
  <si>
    <t>_K(ac)FIRNPLLGR_</t>
  </si>
  <si>
    <t>K(1)FIRNPLLGR</t>
  </si>
  <si>
    <t>K(140.45)FIRNPLLGR</t>
  </si>
  <si>
    <t>__________MGNKEKSHLNVVVIGHVDSGK</t>
  </si>
  <si>
    <t>_EK(ac)SHLNVVVIGHVDSGK_</t>
  </si>
  <si>
    <t>EK(1)SHLNVVVIGHVDSGK</t>
  </si>
  <si>
    <t>EK(94.61)SHLNVVVIGHVDSGK(-94.61)</t>
  </si>
  <si>
    <t>138;138;138;138</t>
  </si>
  <si>
    <t>EEGDHVTVGQCRPLSKTVRFNVLKVQPRSDK</t>
  </si>
  <si>
    <t>_VEEGDHVTVGQCRPLSK(ac)TVR_</t>
  </si>
  <si>
    <t>VEEGDHVTVGQCRPLSK(1)TVR</t>
  </si>
  <si>
    <t>VEEGDHVTVGQCRPLSK(94.38)TVR</t>
  </si>
  <si>
    <t>280;280;280</t>
  </si>
  <si>
    <t>EDFDIHLVRHITSEFKKESGLDLSGDRMAVQ</t>
  </si>
  <si>
    <t>_HITSEFK(ac)K_</t>
  </si>
  <si>
    <t>HITSEFK(1)K</t>
  </si>
  <si>
    <t>HITSEFK(76.17)K(-76.17)</t>
  </si>
  <si>
    <t>34;34;30</t>
  </si>
  <si>
    <t>PDTLTKYKTAAQISEKVLKDVSALCVAGAKI</t>
  </si>
  <si>
    <t>_TAAQISEK(ac)VLK_</t>
  </si>
  <si>
    <t>TAAQISEK(1)VLK</t>
  </si>
  <si>
    <t>TAAQISEK(65.56)VLK(-65.56)</t>
  </si>
  <si>
    <t>31;31;31;31</t>
  </si>
  <si>
    <t>AIADVVAREYTIHLHKRLHGATFKKRAPKAI</t>
  </si>
  <si>
    <t>_EYTIHLHK(ac)R_</t>
  </si>
  <si>
    <t>EYTIHLHK(1)R</t>
  </si>
  <si>
    <t>EYTIHLHK(105.52)R</t>
  </si>
  <si>
    <t>RRGGKSDEKEWQPVTKLGRLVKAGKIKSMEE</t>
  </si>
  <si>
    <t>_EWQPVTK(ac)LGR_</t>
  </si>
  <si>
    <t>EWQPVTK(1)LGR</t>
  </si>
  <si>
    <t>EWQPVTK(89.17)LGR</t>
  </si>
  <si>
    <t>&gt;tr|L7IN39|L7IN39_MAGOY Beta-galactosidase OS=Magnaporthe oryzae (strain Y34) GN=OOU_Y34scaffold00068g6 PE=4 SV=1;&gt;tr|L7IXM3|L7IXM3_MAGOP Beta-galactosidase OS=Magnaporthe oryzae (strain P131) GN=OOW_P131scaffold01267g3 PE=4 SV=1;&gt;tr|G4MW42|G4MW42_MAGO7 Uncharacterized protein OS=Magnaporthe oryzae (strain 70-15 / ATCC MYA-4617 / FGSC 8958) GN=MGG_11288 PE=4 SV=1</t>
  </si>
  <si>
    <t>1195;1166;151</t>
  </si>
  <si>
    <t>LDAFVIKPAKVRGGKKKGKGGGGAKDGEDEA</t>
  </si>
  <si>
    <t>&gt;tr|L7IN39|L7IN39_MAGOY Beta-galactosidase OS=Magnaporthe oryzae (strain Y34) GN=OOU_Y34scaffold00068g6 PE=4 SV=1</t>
  </si>
  <si>
    <t>&gt;tr|L7IN39|L7IN39_MAGOY Beta-galactosidase OS=Magnaporthe oryzae (strain Y34) GN=OOU_Y34scaffold00068g6 PE=4 SV=1;&gt;tr|L7IXM3|L7IXM3_MAGOP Beta-galactosidase OS=Magnaporthe oryzae (strain P131) GN=OOW_P131scaffold01267g3 PE=4 SV=1;&gt;tr|G4MW42|G4MW42_MAGO7 Un</t>
  </si>
  <si>
    <t>3;4</t>
  </si>
  <si>
    <t>_GGK(ac)K(ac)K(ac)GK(ac)GGGGAK_</t>
  </si>
  <si>
    <t>X;X;X;X;X;X;X;X;X;X;X;X;X;X;Acetyl (K);Acetyl (K);Acetyl (K);X;Acetyl (K);X;X;X;X;X;X;X;X;X;X;X;X</t>
  </si>
  <si>
    <t>GGK(1)K(1)K(1)GK(1)GGGGAK</t>
  </si>
  <si>
    <t>GGK(50.84)K(50.84)K(50.84)GK(50.84)GGGGAK(-50.84)</t>
  </si>
  <si>
    <t>1196;1167;152</t>
  </si>
  <si>
    <t>DAFVIKPAKVRGGKKKGKGGGGAKDGEDEAA</t>
  </si>
  <si>
    <t>X;X;X;X;X;X;X;X;X;X;X;X;X;Acetyl (K);Acetyl (K);Acetyl (K);X;Acetyl (K);X;X;X;X;X;X;X;X;X;X;X;X;X</t>
  </si>
  <si>
    <t>1198;1169;154</t>
  </si>
  <si>
    <t>FVIKPAKVRGGKKKGKGGGGAKDGEDEAARS</t>
  </si>
  <si>
    <t>X;X;X;X;X;X;X;X;X;X;X;Acetyl (K);Acetyl (K);Acetyl (K);X;Acetyl (K);X;X;X;X;X;X;X;X;X;X;X;X;X;X;X</t>
  </si>
  <si>
    <t>KLVNATVKSPSGAVGKAPRYAVYDFQYTLAS</t>
  </si>
  <si>
    <t>_SPSGAVGK(ac)APR_</t>
  </si>
  <si>
    <t>SPSGAVGK(1)APR</t>
  </si>
  <si>
    <t>SPSGAVGK(78.04)APR</t>
  </si>
  <si>
    <t>VKGSGKNGKITAEDVKKLGSSGPAAAAAAGP</t>
  </si>
  <si>
    <t>_ITAEDVK(ac)K_</t>
  </si>
  <si>
    <t>ITAEDVK(1)K</t>
  </si>
  <si>
    <t>ITAEDVK(88.92)K(-88.92)</t>
  </si>
  <si>
    <t>13;13;13</t>
  </si>
  <si>
    <t>___MAKRTTKVGITGKYGTRYGASLRKQVKR</t>
  </si>
  <si>
    <t>_VGITGK(ac)YGTR_</t>
  </si>
  <si>
    <t>VGITGK(1)YGTR</t>
  </si>
  <si>
    <t>VGITGK(59.42)YGTR</t>
  </si>
  <si>
    <t>&gt;tr|G4N7L8|G4N7L8_MAGO7 ATPase family AAA domain-containing protein 2 OS=Magnaporthe oryzae (strain 70-15 / ATCC MYA-4617 / FGSC 8958) GN=MGG_06380 PE=3 SV=1;&gt;tr|L7IN98|L7IN98_MAGOY ATPase family AAA domain-containing protein 2 OS=Magnaporthe oryzae (strain Y34) GN=OOU_Y34scaffold00088g6 PE=3 SV=1;&gt;tr|L7JQ95|L7JQ95_MAGOP ATPase family AAA domain-containing protein 2 OS=Magnaporthe oryzae (strain P131) GN=OOW_P131scaffold00126g16 PE=3 SV=1</t>
  </si>
  <si>
    <t>DEDSSAPKRNKKVAEKSKPSKIVTLKVPSGR</t>
  </si>
  <si>
    <t>&gt;tr|G4N7L8|G4N7L8_MAGO7 ATPase family AAA domain-containing protein 2 OS=Magnaporthe oryzae (strain 70-15 / ATCC MYA-4617 / FGSC 8958) GN=MGG_06380 PE=3 SV=1</t>
  </si>
  <si>
    <t>&gt;tr|G4N7L8|G4N7L8_MAGO7 ATPase family AAA domain-containing protein 2 OS=Magnaporthe oryzae (strain 70-15 / ATCC MYA-4617 / FGSC 8958) GN=MGG_06380 PE=3 SV=1;&gt;tr|L7IN98|L7IN98_MAGOY ATPase family AAA domain-containing protein 2 OS=Magnaporthe oryzae (strai</t>
  </si>
  <si>
    <t>_VAEK(ac)SKPSK_</t>
  </si>
  <si>
    <t>VAEK(0.999)SK(0.001)PSK</t>
  </si>
  <si>
    <t>VAEK(29.47)SK(-29.47)PSK(-145.99)</t>
  </si>
  <si>
    <t>137;118;118</t>
  </si>
  <si>
    <t>VIWCCGESLEERESDKTVEVVTRQLEALKAK</t>
  </si>
  <si>
    <t>_ESDK(ac)TVEVVTR_</t>
  </si>
  <si>
    <t>ESDK(1)TVEVVTR</t>
  </si>
  <si>
    <t>ESDK(62.92)TVEVVTR</t>
  </si>
  <si>
    <t>GRGFTLDELKAAGLHKLQARTIGISVDGRRR</t>
  </si>
  <si>
    <t>_AAGLHK(ac)LQAR_</t>
  </si>
  <si>
    <t>AAGLHK(1)LQAR</t>
  </si>
  <si>
    <t>AAGLHK(98.25)LQAR</t>
  </si>
  <si>
    <t>317;317;317</t>
  </si>
  <si>
    <t>TKADVKGGTIIDYEGKVRLLEIAQVPKEHVN</t>
  </si>
  <si>
    <t>_GGTIIDYEGK(ac)VR_</t>
  </si>
  <si>
    <t>GGTIIDYEGK(1)VR</t>
  </si>
  <si>
    <t>GGTIIDYEGK(56.12)VR</t>
  </si>
  <si>
    <t>&gt;tr|G4MRB4|G4MRB4_MAGO7 Serine hydroxymethyltransferase OS=Magnaporthe oryzae (strain 70-15 / ATCC MYA-4617 / FGSC 8958) GN=MGG_13781 PE=3 SV=1;&gt;tr|L7I815|L7I815_MAGOY Serine hydroxymethyltransferase OS=Magnaporthe oryzae (strain Y34) GN=OOU_Y34scaffold00500g45 PE=3 SV=1;&gt;tr|L7IYN4|L7IYN4_MAGOP Serine hydroxymethyltransferase OS=Magnaporthe oryzae (strain P131) GN=OOW_P131scaffold01211g21 PE=3 SV=1</t>
  </si>
  <si>
    <t>417;417;417</t>
  </si>
  <si>
    <t>ELVGIAANKNTVPGDKSALTPGGLRMGTPAM</t>
  </si>
  <si>
    <t>&gt;tr|G4MRB4|G4MRB4_MAGO7 Serine hydroxymethyltransferase OS=Magnaporthe oryzae (strain 70-15 / ATCC MYA-4617 / FGSC 8958) GN=MGG_13781 PE=3 SV=1</t>
  </si>
  <si>
    <t>&gt;tr|G4MRB4|G4MRB4_MAGO7 Serine hydroxymethyltransferase OS=Magnaporthe oryzae (strain 70-15 / ATCC MYA-4617 / FGSC 8958) GN=MGG_13781 PE=3 SV=1;&gt;tr|L7I815|L7I815_MAGOY Serine hydroxymethyltransferase OS=Magnaporthe oryzae (strain Y34) GN=OOU_Y34scaffold005</t>
  </si>
  <si>
    <t>_NTVPGDK(ac)SALTPGGLR_</t>
  </si>
  <si>
    <t>NTVPGDK(1)SALTPGGLR</t>
  </si>
  <si>
    <t>NTVPGDK(105.31)SALTPGGLR</t>
  </si>
  <si>
    <t>390;390;390</t>
  </si>
  <si>
    <t>CHTAHIACKFSEILEKLDRRTGKSIESNPKF</t>
  </si>
  <si>
    <t>_FSEILEK(ac)LDRR_</t>
  </si>
  <si>
    <t>FSEILEK(1)LDRR</t>
  </si>
  <si>
    <t>FSEILEK(53.57)LDRR</t>
  </si>
  <si>
    <t>LLEIAQVPKEHVNEFKSIKKFRYFNTNNIWM</t>
  </si>
  <si>
    <t>_EHVNEFK(ac)SIK_</t>
  </si>
  <si>
    <t>EHVNEFK(1)SIK</t>
  </si>
  <si>
    <t>EHVNEFK(137.55)SIK(-137.55)</t>
  </si>
  <si>
    <t>&gt;tr|L7HZD1|L7HZD1_MAGOY Woronin body major protein OS=Magnaporthe oryzae (strain Y34) GN=OOU_Y34scaffold00666g96 PE=4 SV=1;&gt;tr|L7JEJ0|L7JEJ0_MAGOP Woronin body major protein OS=Magnaporthe oryzae (strain P131) GN=OOW_P131scaffold00372g11 PE=4 SV=1;&gt;tr|Q2KGA0|Q2KGA0_MAGO7 Putative uncharacterized protein OS=Magnaporthe oryzae (strain 70-15 / ATCC MYA-4617 / FGSC 8958) GN=MGCH7_ch7g435 PE=4 SV=1</t>
  </si>
  <si>
    <t>285;286;267</t>
  </si>
  <si>
    <t>EDDHHHRHSVRDKFHKMADRIVHPDRETIEI</t>
  </si>
  <si>
    <t>&gt;tr|L7HZD1|L7HZD1_MAGOY Woronin body major protein OS=Magnaporthe oryzae (strain Y34) GN=OOU_Y34scaffold00666g96 PE=4 SV=1;&gt;tr|L7JEJ0|L7JEJ0_MAGOP Woronin body major protein OS=Magnaporthe oryzae (strain P131) GN=OOW_P131scaffold00372g11 PE=4 SV=1;&gt;tr|Q2KG</t>
  </si>
  <si>
    <t>_DKFHK(ac)MADR_</t>
  </si>
  <si>
    <t>DKFHK(1)MADR</t>
  </si>
  <si>
    <t>DK(-102.56)FHK(102.56)MADR</t>
  </si>
  <si>
    <t>131;130;130</t>
  </si>
  <si>
    <t>QTSASAEAYIRATHPKLEHLITICTGSILAG</t>
  </si>
  <si>
    <t>_ATHPK(ac)LEHLITICTGSILAGR_</t>
  </si>
  <si>
    <t>ATHPK(1)LEHLITICTGSILAGR</t>
  </si>
  <si>
    <t>ATHPK(100.19)LEHLITICTGSILAGR</t>
  </si>
  <si>
    <t>&gt;tr|L7I954|L7I954_MAGOY Orotidine 5'-phosphate decarboxylase OS=Magnaporthe oryzae (strain Y34) GN=OOU_Y34scaffold00487g89 PE=3 SV=1;&gt;tr|L7JIH2|L7JIH2_MAGOP Orotidine 5'-phosphate decarboxylase OS=Magnaporthe oryzae (strain P131) GN=OOW_P131scaffold00303g8 PE=3 SV=1;&gt;tr|G4NH74|G4NH74_MAGO7 Orotidine 5'-phosphate decarboxylase OS=Magnaporthe oryzae (strain 70-15 / ATCC MYA-4617 / FGSC 8958) GN=MGG_12098 PE=3 SV=1</t>
  </si>
  <si>
    <t>HAGKDSVRALAEAAAKWRERIKYEVRTSVSV</t>
  </si>
  <si>
    <t>&gt;tr|L7I954|L7I954_MAGOY Orotidine 5'-phosphate decarboxylase OS=Magnaporthe oryzae (strain Y34) GN=OOU_Y34scaffold00487g89 PE=3 SV=1</t>
  </si>
  <si>
    <t>&gt;tr|L7I954|L7I954_MAGOY Orotidine 5'-phosphate decarboxylase OS=Magnaporthe oryzae (strain Y34) GN=OOU_Y34scaffold00487g89 PE=3 SV=1;&gt;tr|L7JIH2|L7JIH2_MAGOP Orotidine 5'-phosphate decarboxylase OS=Magnaporthe oryzae (strain P131) GN=OOW_P131scaffold00303g8</t>
  </si>
  <si>
    <t>_ALAEAAAK(ac)WR_</t>
  </si>
  <si>
    <t>ALAEAAAK(1)WR</t>
  </si>
  <si>
    <t>ALAEAAAK(85.35)WR</t>
  </si>
  <si>
    <t>138;138;49</t>
  </si>
  <si>
    <t>AVGVKGADIVVLGCEKRSAMKLQDTRITPSK</t>
  </si>
  <si>
    <t>_GADIVVLGCEK(ac)R_</t>
  </si>
  <si>
    <t>GADIVVLGCEK(1)R</t>
  </si>
  <si>
    <t>GADIVVLGCEK(84.36)R</t>
  </si>
  <si>
    <t>&gt;tr|G4NG28|G4NG28_MAGO7 Uncharacterized protein OS=Magnaporthe oryzae (strain 70-15 / ATCC MYA-4617 / FGSC 8958) GN=MGG_17596 PE=4 SV=1;&gt;tr|L7HWX2|L7HWX2_MAGOY Uncharacterized protein OS=Magnaporthe oryzae (strain Y34) GN=OOU_Y34scaffold00706g7 PE=4 SV=1;&gt;tr|L7JPS7|L7JPS7_MAGOP Uncharacterized protein OS=Magnaporthe oryzae (strain P131) GN=OOW_P131scaffold00145g2 PE=4 SV=1</t>
  </si>
  <si>
    <t>LEEMQGRKVVVVCNLKPVKMRGVKSCAMVLA</t>
  </si>
  <si>
    <t>&gt;tr|G4NG28|G4NG28_MAGO7 Uncharacterized protein OS=Magnaporthe oryzae (strain 70-15 / ATCC MYA-4617 / FGSC 8958) GN=MGG_17596 PE=4 SV=1</t>
  </si>
  <si>
    <t>&gt;tr|G4NG28|G4NG28_MAGO7 Uncharacterized protein OS=Magnaporthe oryzae (strain 70-15 / ATCC MYA-4617 / FGSC 8958) GN=MGG_17596 PE=4 SV=1;&gt;tr|L7HWX2|L7HWX2_MAGOY Uncharacterized protein OS=Magnaporthe oryzae (strain Y34) GN=OOU_Y34scaffold00706g7 PE=4 SV=1;&gt;</t>
  </si>
  <si>
    <t>_KVVVVCNLK(ac)PVK_</t>
  </si>
  <si>
    <t>X;X;X;Oxidation (M);X;X;X;X;X;X;X;X;X;X;X;Acetyl (K);X;X;X;X;X;X;X;X;X;X;X;X;X;X;X</t>
  </si>
  <si>
    <t>KVVVVCNLK(1)PVK</t>
  </si>
  <si>
    <t>K(-77.4)VVVVCNLK(77.4)PVK(-86.11)</t>
  </si>
  <si>
    <t>EIKSLRKEHGSKVIDKVTLDQVYGGARGIKC</t>
  </si>
  <si>
    <t>_VIDK(ac)VTLDQVYGGAR_</t>
  </si>
  <si>
    <t>VIDK(1)VTLDQVYGGAR</t>
  </si>
  <si>
    <t>VIDK(98.69)VTLDQVYGGAR</t>
  </si>
  <si>
    <t>179;179;179</t>
  </si>
  <si>
    <t>APGQCKIGIMPGFIHKRGRIGIVSRSGTLTY</t>
  </si>
  <si>
    <t>_IGIMPGFIHK(ac)R_</t>
  </si>
  <si>
    <t>IGIMPGFIHK(1)R</t>
  </si>
  <si>
    <t>IGIMPGFIHK(56.36)R</t>
  </si>
  <si>
    <t>923;923;923</t>
  </si>
  <si>
    <t>MTTLRKEIMEKSEVLKSVTKETSIEDKIVNG</t>
  </si>
  <si>
    <t>_SEVLK(ac)SVTK_</t>
  </si>
  <si>
    <t>SEVLK(1)SVTK</t>
  </si>
  <si>
    <t>SEVLK(59.54)SVTK(-59.54)</t>
  </si>
  <si>
    <t>PKGSKQAQAASKAALKGVHAHKRVKARYTTS</t>
  </si>
  <si>
    <t>_AALK(ac)GVHAHKR_</t>
  </si>
  <si>
    <t>AALK(1)GVHAHKR</t>
  </si>
  <si>
    <t>AALK(56.59)GVHAHK(-56.59)R</t>
  </si>
  <si>
    <t>371;371;371</t>
  </si>
  <si>
    <t>YYSFRFLESIPLWAHKLPHHVARKKIPHADL</t>
  </si>
  <si>
    <t>_FLESIPLWAHK(ac)LPHHVAR_</t>
  </si>
  <si>
    <t>FLESIPLWAHK(1)LPHHVAR</t>
  </si>
  <si>
    <t>FLESIPLWAHK(118.47)LPHHVAR</t>
  </si>
  <si>
    <t>265;252;252</t>
  </si>
  <si>
    <t>TEFYKEDEKKYDLDFKNPDSDKSKWITYEEL</t>
  </si>
  <si>
    <t>_YDLDFK(ac)NPDSDK_</t>
  </si>
  <si>
    <t>YDLDFK(1)NPDSDK</t>
  </si>
  <si>
    <t>YDLDFK(89.63)NPDSDK(-89.63)</t>
  </si>
  <si>
    <t>97;97;97</t>
  </si>
  <si>
    <t>QLPIKRCKHFELGGDKKTKGAALVF______</t>
  </si>
  <si>
    <t>_HFELGGDK(ac)K_</t>
  </si>
  <si>
    <t>HFELGGDK(1)K</t>
  </si>
  <si>
    <t>HFELGGDK(133.23)K(-133.23)</t>
  </si>
  <si>
    <t>&gt;tr|G4MPC7|G4MPC7_MAGO7 Hydroxymethylglutaryl-CoA lyase OS=Magnaporthe oryzae (strain 70-15 / ATCC MYA-4617 / FGSC 8958) GN=MGG_09181 PE=4 SV=1;&gt;tr|L7HZS3|L7HZS3_MAGOY Hydroxymethylglutaryl-CoA lyase OS=Magnaporthe oryzae (strain Y34) GN=OOU_Y34scaffold00656g5 PE=4 SV=1;&gt;tr|L7JL94|L7JL94_MAGOP Hydroxymethylglutaryl-CoA lyase OS=Magnaporthe oryzae (strain P131) GN=OOW_P131scaffold00255g27 PE=4 SV=1</t>
  </si>
  <si>
    <t>VKIVEVGPRDGLQNEKTTIPLATKIELIERL</t>
  </si>
  <si>
    <t>&gt;tr|G4MPC7|G4MPC7_MAGO7 Hydroxymethylglutaryl-CoA lyase OS=Magnaporthe oryzae (strain 70-15 / ATCC MYA-4617 / FGSC 8958) GN=MGG_09181 PE=4 SV=1</t>
  </si>
  <si>
    <t>&gt;tr|G4MPC7|G4MPC7_MAGO7 Hydroxymethylglutaryl-CoA lyase OS=Magnaporthe oryzae (strain 70-15 / ATCC MYA-4617 / FGSC 8958) GN=MGG_09181 PE=4 SV=1;&gt;tr|L7HZS3|L7HZS3_MAGOY Hydroxymethylglutaryl-CoA lyase OS=Magnaporthe oryzae (strain Y34) GN=OOU_Y34scaffold006</t>
  </si>
  <si>
    <t>_DGLQNEK(ac)TTIPLATK_</t>
  </si>
  <si>
    <t>DGLQNEK(1)TTIPLATK</t>
  </si>
  <si>
    <t>DGLQNEK(56.85)TTIPLATK(-56.85)</t>
  </si>
  <si>
    <t>ELPRLLYEGFADKLDKAKGMSITGHSMGGHG</t>
  </si>
  <si>
    <t>_LLYEGFADKLDK(ac)AK_</t>
  </si>
  <si>
    <t>LLYEGFADK(0.001)LDK(0.999)AK</t>
  </si>
  <si>
    <t>LLYEGFADK(-29.16)LDK(29.16)AK(-113.72)</t>
  </si>
  <si>
    <t>400;400;400</t>
  </si>
  <si>
    <t>GRIDIIINNAGILRDKAFTNMDDNLWDPVMN</t>
  </si>
  <si>
    <t>_DK(ac)AFTNMDDNLWDPVMNVHAR_</t>
  </si>
  <si>
    <t>DK(1)AFTNMDDNLWDPVMNVHAR</t>
  </si>
  <si>
    <t>DK(62.74)AFTNMDDNLWDPVMNVHAR</t>
  </si>
  <si>
    <t>WKLHRAVKFLENVQEKKEAVPMRRYAGSTGR</t>
  </si>
  <si>
    <t>_FLENVQEK(ac)K_</t>
  </si>
  <si>
    <t>FLENVQEK(1)K</t>
  </si>
  <si>
    <t>FLENVQEK(114.5)K(-114.5)</t>
  </si>
  <si>
    <t>GLVGPIISRFEQRGYKLVAIKLVTPGKAHLE</t>
  </si>
  <si>
    <t>_GYK(ac)LVAIK_</t>
  </si>
  <si>
    <t>X;X;X;X;X;X;X;X;X;X;X;X;X;X;X;Acetyl (K);X;X;X;X;Acetyl (K);X;X;X;X;X;Acetyl (K);X;X;X;X</t>
  </si>
  <si>
    <t>GYK(1)LVAIK</t>
  </si>
  <si>
    <t>GYK(98.93)LVAIK(-98.93)</t>
  </si>
  <si>
    <t>&gt;tr|G4MTV8|G4MTV8_MAGO7 26S protease regulatory subunit 7 OS=Magnaporthe oryzae (strain 70-15 / ATCC MYA-4617 / FGSC 8958) GN=MGG_01581 PE=3 SV=1;&gt;tr|L7HYL9|L7HYL9_MAGOY 26S protease regulatory subunit 7 OS=Magnaporthe oryzae (strain Y34) GN=OOU_Y34scaffold00690g8 PE=3 SV=1;&gt;tr|L7J339|L7J339_MAGOP 26S protease regulatory subunit 7 OS=Magnaporthe oryzae (strain P131) GN=OOW_P131scaffold01060g8 PE=3 SV=1</t>
  </si>
  <si>
    <t>QDEKDESKSKYVINVKQIAKFVVQLGERVSP</t>
  </si>
  <si>
    <t>&gt;tr|G4MTV8|G4MTV8_MAGO7 26S protease regulatory subunit 7 OS=Magnaporthe oryzae (strain 70-15 / ATCC MYA-4617 / FGSC 8958) GN=MGG_01581 PE=3 SV=1</t>
  </si>
  <si>
    <t>&gt;tr|G4MTV8|G4MTV8_MAGO7 26S protease regulatory subunit 7 OS=Magnaporthe oryzae (strain 70-15 / ATCC MYA-4617 / FGSC 8958) GN=MGG_01581 PE=3 SV=1;&gt;tr|L7HYL9|L7HYL9_MAGOY 26S protease regulatory subunit 7 OS=Magnaporthe oryzae (strain Y34) GN=OOU_Y34scaffol</t>
  </si>
  <si>
    <t>_YVINVK(ac)QIAK_</t>
  </si>
  <si>
    <t>YVINVK(1)QIAK</t>
  </si>
  <si>
    <t>YVINVK(90.26)QIAK(-90.26)</t>
  </si>
  <si>
    <t>AERFAARGKVDSALEKQFEAGRVFAVVSSRP</t>
  </si>
  <si>
    <t>_VDSALEK(ac)QFEAGR_</t>
  </si>
  <si>
    <t>VDSALEK(1)QFEAGR</t>
  </si>
  <si>
    <t>VDSALEK(145)QFEAGR</t>
  </si>
  <si>
    <t>QRPAPLRLGTEAPNFKAETTKGPIDFHEFIG</t>
  </si>
  <si>
    <t>_LGTEAPNFK(ac)AETTK_</t>
  </si>
  <si>
    <t>LGTEAPNFK(1)AETTK</t>
  </si>
  <si>
    <t>LGTEAPNFK(52.53)AETTK(-52.53)</t>
  </si>
  <si>
    <t>AMHGDMDQAQRDLIMKEFRSGSSRVLIATDL</t>
  </si>
  <si>
    <t>_DLIMK(ac)EFR_</t>
  </si>
  <si>
    <t>DLIMK(1)EFR</t>
  </si>
  <si>
    <t>DLIMK(82.75)EFR</t>
  </si>
  <si>
    <t>203;203;203</t>
  </si>
  <si>
    <t>EKAFGGYLGDDRDEWKKHDSTELVKGWNKDQ</t>
  </si>
  <si>
    <t>_AFGGYLGDDRDEWK(ac)K_</t>
  </si>
  <si>
    <t>AFGGYLGDDRDEWK(1)K</t>
  </si>
  <si>
    <t>AFGGYLGDDRDEWK(82.58)K(-82.58)</t>
  </si>
  <si>
    <t>CEALNISGEFFRAKLKYHAHLRKITRYNPTR</t>
  </si>
  <si>
    <t>_LK(ac)YHAHLR_</t>
  </si>
  <si>
    <t>LK(1)YHAHLR</t>
  </si>
  <si>
    <t>LK(133.58)YHAHLR</t>
  </si>
  <si>
    <t>14;14;14;14</t>
  </si>
  <si>
    <t>__MKFNISNPSTGAQKLVEVEDERKLRFFME</t>
  </si>
  <si>
    <t>_FNISNPSTGAQK(ac)LVEVEDER_</t>
  </si>
  <si>
    <t>FNISNPSTGAQK(1)LVEVEDER</t>
  </si>
  <si>
    <t>FNISNPSTGAQK(74.36)LVEVEDER</t>
  </si>
  <si>
    <t>67;67;67;67</t>
  </si>
  <si>
    <t>SVPGAFTPTCQEQHLKSYVEKKDELKAKGVD</t>
  </si>
  <si>
    <t>_KIVIVSVPGAFTPTCQEQHLK(ac)SYVEK_</t>
  </si>
  <si>
    <t>KIVIVSVPGAFTPTCQEQHLK(1)SYVEK</t>
  </si>
  <si>
    <t>K(-77.41)IVIVSVPGAFTPTCQEQHLK(77.41)SYVEK(-78.92)</t>
  </si>
  <si>
    <t>&gt;tr|B5TM01|B5TM01_MAGOR CMK1 OS=Magnaporthe oryzae GN=CMK1 PE=2 SV=1;&gt;tr|G4MR66|G4MR66_MAGO7 CAMK/CAMK1 protein kinase OS=Magnaporthe oryzae (strain 70-15 / ATCC MYA-4617 / FGSC 8958) GN=MGG_09912 PE=4 SV=1;&gt;tr|L7ILX6|L7ILX6_MAGOY Calcium/calmodulin-dependent protein kinase OS=Magnaporthe oryzae (strain Y34) GN=OOU_Y34scaffold00145g21 PE=4 SV=1;&gt;tr|L7IYV1|L7IYV1_MAGOP Calcium/calmodulin-dependent protein kinase OS=Magnaporthe oryzae (strain P131) GN=OOW_P131scaffold01201g13 PE=4 SV=1</t>
  </si>
  <si>
    <t>113;113;113;113</t>
  </si>
  <si>
    <t>LATGGELFDRICEQGKFTEKDASQTIKQVLG</t>
  </si>
  <si>
    <t>&gt;tr|B5TM01|B5TM01_MAGOR CMK1 OS=Magnaporthe oryzae GN=CMK1 PE=2 SV=1</t>
  </si>
  <si>
    <t>&gt;tr|B5TM01|B5TM01_MAGOR CMK1 OS=Magnaporthe oryzae GN=CMK1 PE=2 SV=1;&gt;tr|G4MR66|G4MR66_MAGO7 CAMK/CAMK1 protein kinase OS=Magnaporthe oryzae (strain 70-15 / ATCC MYA-4617 / FGSC 8958) GN=MGG_09912 PE=4 SV=1;&gt;tr|L7ILX6|L7ILX6_MAGOY Calcium/calmodulin-depend</t>
  </si>
  <si>
    <t>_ICEQGK(ac)FTEK_</t>
  </si>
  <si>
    <t>ICEQGK(1)FTEK</t>
  </si>
  <si>
    <t>ICEQGK(92.61)FTEK(-92.61)</t>
  </si>
  <si>
    <t>101;101;101;101</t>
  </si>
  <si>
    <t>HRTLVIRREYLHFIPKYARYEKRHKNLAAHV</t>
  </si>
  <si>
    <t>_EYLHFIPK(ac)YAR_</t>
  </si>
  <si>
    <t>EYLHFIPK(1)YAR</t>
  </si>
  <si>
    <t>EYLHFIPK(101.38)YAR</t>
  </si>
  <si>
    <t>GSTQQGTHGVHGSPLKADDLKQLKEKFGFNP</t>
  </si>
  <si>
    <t>_TIIGFGSTQQGTHGVHGSPLK(ac)ADDLK_</t>
  </si>
  <si>
    <t>TIIGFGSTQQGTHGVHGSPLK(1)ADDLK</t>
  </si>
  <si>
    <t>TIIGFGSTQQGTHGVHGSPLK(144.4)ADDLK(-144.4)</t>
  </si>
  <si>
    <t>&gt;tr|G4MUB5|G4MUB5_MAGO7 Uroporphyrinogen decarboxylase OS=Magnaporthe oryzae (strain 70-15 / ATCC MYA-4617 / FGSC 8958) GN=MGG_01622 PE=3 SV=1;&gt;tr|L7IJ74|L7IJ74_MAGOY Uroporphyrinogen decarboxylase OS=Magnaporthe oryzae (strain Y34) GN=OOU_Y34scaffold00162g28 PE=3 SV=1;&gt;tr|L7IY84|L7IY84_MAGOP Uroporphyrinogen decarboxylase OS=Magnaporthe oryzae (strain P131) GN=OOW_P131scaffold01287g56 PE=3 SV=1</t>
  </si>
  <si>
    <t>IMRQAGRYLPEYHEAKGNRDFFECCRDPEVA</t>
  </si>
  <si>
    <t>&gt;tr|G4MUB5|G4MUB5_MAGO7 Uroporphyrinogen decarboxylase OS=Magnaporthe oryzae (strain 70-15 / ATCC MYA-4617 / FGSC 8958) GN=MGG_01622 PE=3 SV=1</t>
  </si>
  <si>
    <t>&gt;tr|G4MUB5|G4MUB5_MAGO7 Uroporphyrinogen decarboxylase OS=Magnaporthe oryzae (strain 70-15 / ATCC MYA-4617 / FGSC 8958) GN=MGG_01622 PE=3 SV=1;&gt;tr|L7IJ74|L7IJ74_MAGOY Uroporphyrinogen decarboxylase OS=Magnaporthe oryzae (strain Y34) GN=OOU_Y34scaffold00162</t>
  </si>
  <si>
    <t>_YLPEYHEAK(ac)GNR_</t>
  </si>
  <si>
    <t>YLPEYHEAK(1)GNR</t>
  </si>
  <si>
    <t>YLPEYHEAK(73.85)GNR</t>
  </si>
  <si>
    <t>&gt;tr|L7ICR1|L7ICR1_MAGOY Uncharacterized protein OS=Magnaporthe oryzae (strain Y34) GN=OOU_Y34scaffold00305g4 PE=4 SV=1</t>
  </si>
  <si>
    <t>VRLALQVSSADDNFQKMSQTSPKFKRILRVF</t>
  </si>
  <si>
    <t>_GQGATRENIAIYVRLALQVSSADDNFQK(ac)M(ox)SQTSPK(ac)FK_</t>
  </si>
  <si>
    <t>X;X;X;X;X;X;X;X;X;X;X;X;X;X;X;Acetyl (K);Oxidation (M);X;X;X;X;X;Acetyl (K);X;X;X;X;X;X;X;X</t>
  </si>
  <si>
    <t>GQGATRENIAIYVRLALQVSSADDNFQK(1)MSQTSPK(1)FK</t>
  </si>
  <si>
    <t>GQGATRENIAIYVRLALQVSSADDNFQK(30.91)MSQTSPK(30.91)FK(-30.91)</t>
  </si>
  <si>
    <t>SSADDNFQKMSQTSPKFKRILRVFSDGGGLW</t>
  </si>
  <si>
    <t>X;X;X;X;X;X;X;X;Acetyl (K);Oxidation (M);X;X;X;X;X;Acetyl (K);X;X;X;X;X;X;X;X;X;X;X;X;X;X;X</t>
  </si>
  <si>
    <t>346;346;346</t>
  </si>
  <si>
    <t>EIVLVGGSTRIPRIQKLITDYFNGKEPNKSI</t>
  </si>
  <si>
    <t>_IQK(ac)LITDYFNGKEPNK_</t>
  </si>
  <si>
    <t>IQK(1)LITDYFNGKEPNK</t>
  </si>
  <si>
    <t>IQK(81.17)LITDYFNGK(-81.17)EPNK(-96.1)</t>
  </si>
  <si>
    <t>_______MTGRGKGGKGLGKGGAKRHRKILR</t>
  </si>
  <si>
    <t>X;X;X;X;X;X;X;X;X;X;X;X;Acetyl (K);X;X;Acetyl (K);X;X;X;Acetyl (K);X;X;X;Acetyl (K);X;X;X;X;X;X;X</t>
  </si>
  <si>
    <t>&gt;tr|G4NG12|G4NG12_MAGO7 Glutamine synthetase OS=Magnaporthe oryzae (strain 70-15 / ATCC MYA-4617 / FGSC 8958) GN=MGG_14279 PE=3 SV=1;&gt;tr|L7HXU4|L7HXU4_MAGOY Glutamine synthetase OS=Magnaporthe oryzae (strain Y34) GN=OOU_Y34scaffold00706g25 PE=3 SV=1;&gt;tr|L7JJ38|L7JJ38_MAGOP Glutamine synthetase OS=Magnaporthe oryzae (strain P131) GN=OOW_P131scaffold00280g7 PE=3 SV=1;&gt;tr|G4MMY4|G4MMY4_MAGO7 Glutamine synthetase OS=Magnaporthe oryzae (strain 70-15 / ATCC MYA-4617 / FGSC 8958) GN=MGG_06888 PE=3 SV=1;&gt;tr|L7IK92|L7IK92_MAGOY Glutamine synthetase OS=Magnaporthe oryzae (strain Y34) GN=OOU_Y34scaffold00140g52 PE=3 SV=1;&gt;tr|L7IXK3|L7IXK3_MAGOP Glutamine synthetase OS=Magnaporthe oryzae (strain P131) GN=OOW_P131scaffold01268g6 PE=3 SV=1</t>
  </si>
  <si>
    <t>274;274;274;272;262;262</t>
  </si>
  <si>
    <t>EMRVEGGMKHIEAAIKKLEGRHQEHIAVYGE</t>
  </si>
  <si>
    <t>_HIEAAIK(ac)K_</t>
  </si>
  <si>
    <t>HIEAAIK(1)K</t>
  </si>
  <si>
    <t>HIEAAIK(88.18)K(-88.18)</t>
  </si>
  <si>
    <t>&gt;tr|G4MSW6|G4MSW6_MAGO7 Histone acetyltransferase OS=Magnaporthe oryzae (strain 70-15 / ATCC MYA-4617 / FGSC 8958) GN=MGG_04615 PE=3 SV=1;&gt;tr|L7I3F4|L7I3F4_MAGOY Histone acetyltransferase OS=Magnaporthe oryzae (strain Y34) GN=OOU_Y34scaffold00619g66 PE=3 SV=1;&gt;tr|L7IU81|L7IU81_MAGOP Histone acetyltransferase OS=Magnaporthe oryzae (strain P131) GN=OOW_P131scaffold01358g104 PE=3 SV=1</t>
  </si>
  <si>
    <t>256;256;256</t>
  </si>
  <si>
    <t>CAKNNSAWSEKHNTTKWKCPDCASTDLAGEG</t>
  </si>
  <si>
    <t>&gt;tr|G4MSW6|G4MSW6_MAGO7 Histone acetyltransferase OS=Magnaporthe oryzae (strain 70-15 / ATCC MYA-4617 / FGSC 8958) GN=MGG_04615 PE=3 SV=1</t>
  </si>
  <si>
    <t>&gt;tr|G4MSW6|G4MSW6_MAGO7 Histone acetyltransferase OS=Magnaporthe oryzae (strain 70-15 / ATCC MYA-4617 / FGSC 8958) GN=MGG_04615 PE=3 SV=1;&gt;tr|L7I3F4|L7I3F4_MAGOY Histone acetyltransferase OS=Magnaporthe oryzae (strain Y34) GN=OOU_Y34scaffold00619g66 PE=3 S</t>
  </si>
  <si>
    <t>_HNTTK(ac)WK_</t>
  </si>
  <si>
    <t>HNTTK(1)WK</t>
  </si>
  <si>
    <t>HNTTK(125.31)WK(-125.31)</t>
  </si>
  <si>
    <t>&gt;tr|G4MKM2|G4MKM2_MAGO7 6-phosphogluconate dehydrogenase OS=Magnaporthe oryzae (strain 70-15 / ATCC MYA-4617 / FGSC 8958) GN=MGG_04398 PE=4 SV=1;&gt;tr|L7IQ93|L7IQ93_MAGOY 6-phosphogluconate dehydrogenase OS=Magnaporthe oryzae (strain Y34) GN=OOU_Y34scaffold00058g10 PE=4 SV=1;&gt;tr|L7J0H0|L7J0H0_MAGOP 6-phosphogluconate dehydrogenase OS=Magnaporthe oryzae (strain P131) GN=OOW_P131scaffold01159g27 PE=4 SV=1</t>
  </si>
  <si>
    <t>VLGDLKSALEELAPAKLKQAEGAVTGMPPKA</t>
  </si>
  <si>
    <t>&gt;tr|G4MKM2|G4MKM2_MAGO7 6-phosphogluconate dehydrogenase OS=Magnaporthe oryzae (strain 70-15 / ATCC MYA-4617 / FGSC 8958) GN=MGG_04398 PE=4 SV=1</t>
  </si>
  <si>
    <t>&gt;tr|G4MKM2|G4MKM2_MAGO7 6-phosphogluconate dehydrogenase OS=Magnaporthe oryzae (strain 70-15 / ATCC MYA-4617 / FGSC 8958) GN=MGG_04398 PE=4 SV=1;&gt;tr|L7IQ93|L7IQ93_MAGOY 6-phosphogluconate dehydrogenase OS=Magnaporthe oryzae (strain Y34) GN=OOU_Y34scaffold0</t>
  </si>
  <si>
    <t>_SALEELAPAK(ac)LK_</t>
  </si>
  <si>
    <t>SALEELAPAK(1)LK</t>
  </si>
  <si>
    <t>SALEELAPAK(79.49)LK(-79.49)</t>
  </si>
  <si>
    <t>___________MAGGKGKSSGGKSSGGKTSG</t>
  </si>
  <si>
    <t>_AGGK(ac)GK(ac)SSGGK(ac)SSGGK(ac)TSGEGPK_</t>
  </si>
  <si>
    <t>X;X;X;X;X;X;X;X;X;X;X;X;X;X;X;Acetyl (K);X;Acetyl (K);X;X;X;X;Acetyl (K);X;X;X;X;Acetyl (K);X;X;X</t>
  </si>
  <si>
    <t>AGGK(1)GK(1)SSGGK(1)SSGGK(1)TSGEGPK</t>
  </si>
  <si>
    <t>AGGK(74.28)GK(74.28)SSGGK(74.28)SSGGK(74.28)TSGEGPK(-74.28)</t>
  </si>
  <si>
    <t>&gt;sp|A4RD93|KAD2_MAGO7 Adenylate kinase OS=Magnaporthe oryzae (strain 70-15 / ATCC MYA-4617 / FGSC 8958) GN=ADK1 PE=3 SV=1;&gt;tr|L7I8E4|L7I8E4_MAGOY Adenylate kinase OS=Magnaporthe oryzae (strain Y34) GN=ADK1 PE=3 SV=1;&gt;tr|L7IVI3|L7IVI3_MAGOP Adenylate kinase OS=Magnaporthe oryzae (strain P131) GN=ADK1 PE=3 SV=1</t>
  </si>
  <si>
    <t>258;258;258</t>
  </si>
  <si>
    <t>GTVWKSLLNIFDGDAKKASSAGGGILDKLAA</t>
  </si>
  <si>
    <t>&gt;sp|A4RD93|KAD2_MAGO7 Adenylate kinase OS=Magnaporthe oryzae (strain 70-15 / ATCC MYA-4617 / FGSC 8958) GN=ADK1 PE=3 SV=1</t>
  </si>
  <si>
    <t>&gt;sp|A4RD93|KAD2_MAGO7 Adenylate kinase OS=Magnaporthe oryzae (strain 70-15 / ATCC MYA-4617 / FGSC 8958) GN=ADK1 PE=3 SV=1;&gt;tr|L7I8E4|L7I8E4_MAGOY Adenylate kinase OS=Magnaporthe oryzae (strain Y34) GN=ADK1 PE=3 SV=1;&gt;tr|L7IVI3|L7IVI3_MAGOP Adenylate kinase</t>
  </si>
  <si>
    <t>_SLLNIFDGDAK(ac)K_</t>
  </si>
  <si>
    <t>SLLNIFDGDAK(1)K</t>
  </si>
  <si>
    <t>SLLNIFDGDAK(89.63)K(-89.63)</t>
  </si>
  <si>
    <t>&gt;sp|A4RF35|AMPP1_MAGO7 Probable Xaa-Pro aminopeptidase P OS=Magnaporthe oryzae (strain 70-15 / ATCC MYA-4617 / FGSC 8958) GN=AMPP PE=3 SV=1;&gt;tr|L7IH39|L7IH39_MAGOY Xaa-Pro aminopeptidase 1 OS=Magnaporthe oryzae (strain Y34) GN=OOU_Y34scaffold00203g38 PE=3 SV=1;&gt;tr|L7JK07|L7JK07_MAGOP Xaa-Pro aminopeptidase 1 OS=Magnaporthe oryzae (strain P131) GN=OOW_P131scaffold00225g4 PE=3 SV=1</t>
  </si>
  <si>
    <t>ALKLALGGDGAVDEIKSPVCDAKAIKNETEL</t>
  </si>
  <si>
    <t>&gt;sp|A4RF35|AMPP1_MAGO7 Probable Xaa-Pro aminopeptidase P OS=Magnaporthe oryzae (strain 70-15 / ATCC MYA-4617 / FGSC 8958) GN=AMPP PE=3 SV=1</t>
  </si>
  <si>
    <t xml:space="preserve">&gt;sp|A4RF35|AMPP1_MAGO7 Probable Xaa-Pro aminopeptidase P OS=Magnaporthe oryzae (strain 70-15 / ATCC MYA-4617 / FGSC 8958) GN=AMPP PE=3 SV=1;&gt;tr|L7IH39|L7IH39_MAGOY Xaa-Pro aminopeptidase 1 OS=Magnaporthe oryzae (strain Y34) GN=OOU_Y34scaffold00203g38 PE=3 </t>
  </si>
  <si>
    <t>_LALGGDGAVDEIK(ac)SPVCDAK_</t>
  </si>
  <si>
    <t>LALGGDGAVDEIK(1)SPVCDAK</t>
  </si>
  <si>
    <t>LALGGDGAVDEIK(62.97)SPVCDAK(-62.97)</t>
  </si>
  <si>
    <t>ASKAARKSAPSTGGVKKPHRYKPGTVALREI</t>
  </si>
  <si>
    <t>_K(ac)SAPSTGGVK(ac)KPHR_</t>
  </si>
  <si>
    <t>X;X;Acetyl (K);X;X;X;Acetyl (K);X;X;X;X;X;X;X;X;Acetyl (K);X;X;X;X;X;X;X;X;X;X;X;X;X;X;X</t>
  </si>
  <si>
    <t>K(1)SAPSTGGVK(0.926)K(0.074)PHR</t>
  </si>
  <si>
    <t>K(117.43)SAPSTGGVK(10.99)K(-10.99)PHR</t>
  </si>
  <si>
    <t>___MPPKAADKKPASKAPATASKAPEKKDAG</t>
  </si>
  <si>
    <t>_PASK(ac)APATASK(ac)APEKK_</t>
  </si>
  <si>
    <t>X;X;X;X;X;X;X;X;X;X;Acetyl (K);Acetyl (K);X;X;X;Acetyl (K);X;X;X;X;X;X;Acetyl (K);X;X;X;Acetyl (K);X;X;X;X</t>
  </si>
  <si>
    <t>PASK(1)APATASK(0.998)APEK(0.002)K</t>
  </si>
  <si>
    <t>PASK(78.91)APATASK(26.94)APEK(-26.94)K(-94.54)</t>
  </si>
  <si>
    <t>&gt;tr|G4N5J5|G4N5J5_MAGO7 Profilin OS=Magnaporthe oryzae (strain 70-15 / ATCC MYA-4617 / FGSC 8958) GN=MGG_06127 PE=3 SV=1;&gt;tr|L7IA88|L7IA88_MAGOY Profilin OS=Magnaporthe oryzae (strain Y34) GN=OOU_Y34scaffold00460g3 PE=3 SV=1;&gt;tr|L7J726|L7J726_MAGOP Profilin OS=Magnaporthe oryzae (strain P131) GN=OOW_P131scaffold00957g21 PE=3 SV=1</t>
  </si>
  <si>
    <t>KTIADILDNKAGAQDKAHSDGIYIAKERYVV</t>
  </si>
  <si>
    <t>&gt;tr|G4N5J5|G4N5J5_MAGO7 Profilin OS=Magnaporthe oryzae (strain 70-15 / ATCC MYA-4617 / FGSC 8958) GN=MGG_06127 PE=3 SV=1</t>
  </si>
  <si>
    <t>&gt;tr|G4N5J5|G4N5J5_MAGO7 Profilin OS=Magnaporthe oryzae (strain 70-15 / ATCC MYA-4617 / FGSC 8958) GN=MGG_06127 PE=3 SV=1;&gt;tr|L7IA88|L7IA88_MAGOY Profilin OS=Magnaporthe oryzae (strain Y34) GN=OOU_Y34scaffold00460g3 PE=3 SV=1;&gt;tr|L7J726|L7J726_MAGOP Profili</t>
  </si>
  <si>
    <t>_AGAQDK(ac)AHSDGIYIAK_</t>
  </si>
  <si>
    <t>AGAQDK(1)AHSDGIYIAK</t>
  </si>
  <si>
    <t>AGAQDK(168.32)AHSDGIYIAK(-168.32)</t>
  </si>
  <si>
    <t>&gt;tr|G4MYX0|G4MYX0_MAGO7 Uncharacterized protein OS=Magnaporthe oryzae (strain 70-15 / ATCC MYA-4617 / FGSC 8958) GN=MGG_10827 PE=3 SV=1;&gt;tr|L7HSJ9|L7HSJ9_MAGOY Uncharacterized protein OS=Magnaporthe oryzae (strain Y34) GN=OOU_Y34scaffold00979g56 PE=3 SV=1;&gt;tr|L7J741|L7J741_MAGOP Uncharacterized protein OS=Magnaporthe oryzae (strain P131) GN=OOW_P131scaffold00888g30 PE=3 SV=1</t>
  </si>
  <si>
    <t>41;41;41</t>
  </si>
  <si>
    <t>VLESVGIEADDERLEKLISELKGKDIKELIA</t>
  </si>
  <si>
    <t>&gt;tr|G4MYX0|G4MYX0_MAGO7 Uncharacterized protein OS=Magnaporthe oryzae (strain 70-15 / ATCC MYA-4617 / FGSC 8958) GN=MGG_10827 PE=3 SV=1</t>
  </si>
  <si>
    <t>&gt;tr|G4MYX0|G4MYX0_MAGO7 Uncharacterized protein OS=Magnaporthe oryzae (strain 70-15 / ATCC MYA-4617 / FGSC 8958) GN=MGG_10827 PE=3 SV=1;&gt;tr|L7HSJ9|L7HSJ9_MAGOY Uncharacterized protein OS=Magnaporthe oryzae (strain Y34) GN=OOU_Y34scaffold00979g56 PE=3 SV=1;</t>
  </si>
  <si>
    <t>_LEK(ac)LISELK_</t>
  </si>
  <si>
    <t>LEK(1)LISELK</t>
  </si>
  <si>
    <t>LEK(163.66)LISELK(-163.66)</t>
  </si>
  <si>
    <t>&gt;tr|G4N4E1|G4N4E1_MAGO7 Cytochrome b-c1 complex subunit Rieske, mitochondrial OS=Magnaporthe oryzae (strain 70-15 / ATCC MYA-4617 / FGSC 8958) GN=MGG_16866 PE=4 SV=1;&gt;tr|L7HT26|L7HT26_MAGOY Cytochrome b-c1 complex subunit Rieske, mitochondrial OS=Magnaporthe oryzae (strain Y34) GN=OOU_Y34scaffold00796g3 PE=4 SV=1;&gt;tr|L7JF47|L7JF47_MAGOP Cytochrome b-c1 complex subunit Rieske, mitochondrial OS=Magnaporthe oryzae (strain P131) GN=OOW_P131scaffold00347g3 PE=4 SV=1</t>
  </si>
  <si>
    <t>130;130;130</t>
  </si>
  <si>
    <t>EVDLTTIPEGKNVIIKWRGKPVFIRHRTGRE</t>
  </si>
  <si>
    <t>&gt;tr|G4N4E1|G4N4E1_MAGO7 Cytochrome b-c1 complex subunit Rieske, mitochondrial OS=Magnaporthe oryzae (strain 70-15 / ATCC MYA-4617 / FGSC 8958) GN=MGG_16866 PE=4 SV=1</t>
  </si>
  <si>
    <t>&gt;tr|G4N4E1|G4N4E1_MAGO7 Cytochrome b-c1 complex subunit Rieske, mitochondrial OS=Magnaporthe oryzae (strain 70-15 / ATCC MYA-4617 / FGSC 8958) GN=MGG_16866 PE=4 SV=1;&gt;tr|L7HT26|L7HT26_MAGOY Cytochrome b-c1 complex subunit Rieske, mitochondrial OS=Magnaport</t>
  </si>
  <si>
    <t>_NVIIK(ac)WR_</t>
  </si>
  <si>
    <t>NVIIK(1)WR</t>
  </si>
  <si>
    <t>NVIIK(97.07)WR</t>
  </si>
  <si>
    <t>&gt;tr|L7IZE3|L7IZE3_MAGOP Uncharacterized protein OS=Magnaporthe oryzae (strain P131) GN=OOW_P131scaffold01269g2 PE=4 SV=1</t>
  </si>
  <si>
    <t>LKKLMAVVSKILDVAKRSGGPVQVRYSAAEG</t>
  </si>
  <si>
    <t>_ILDVAK(ac)R_</t>
  </si>
  <si>
    <t>ILDVAK(1)R</t>
  </si>
  <si>
    <t>ILDVAK(94.26)R</t>
  </si>
  <si>
    <t>QRGYKLVAIKLVTPGKAHLEQHYADLKDKPF</t>
  </si>
  <si>
    <t>_LVTPGK(ac)AHLEQHYADLK_</t>
  </si>
  <si>
    <t>LVTPGK(1)AHLEQHYADLK</t>
  </si>
  <si>
    <t>LVTPGK(62.94)AHLEQHYADLK(-62.94)</t>
  </si>
  <si>
    <t>AADKKPASKAPATASKAPEKKDAGKKTAASG</t>
  </si>
  <si>
    <t>_PASK(ac)APATASK(ac)APEK_</t>
  </si>
  <si>
    <t>X;X;X;Acetyl (K);Acetyl (K);X;X;X;Acetyl (K);X;X;X;X;X;X;Acetyl (K);X;X;X;Acetyl (K);X;X;X;X;Acetyl (K);Acetyl (K);X;X;X;X;X</t>
  </si>
  <si>
    <t>PASK(1)APATASK(1)APEK</t>
  </si>
  <si>
    <t>PASK(79.35)APATASK(79.35)APEK(-79.35)</t>
  </si>
  <si>
    <t>TTIASDCKTYGNSAFKVGDHATALTKYQKGL</t>
  </si>
  <si>
    <t>_TYGNSAFK(ac)VGDHATALTK_</t>
  </si>
  <si>
    <t>TYGNSAFK(1)VGDHATALTK</t>
  </si>
  <si>
    <t>TYGNSAFK(67.64)VGDHATALTK(-67.64)</t>
  </si>
  <si>
    <t>64;64;64;64</t>
  </si>
  <si>
    <t>ILKITGGNDKQGFPMKQGVLLPNRTRLLLSD</t>
  </si>
  <si>
    <t>_QGFPMK(ac)QGVLLPNR_</t>
  </si>
  <si>
    <t>QGFPMK(1)QGVLLPNR</t>
  </si>
  <si>
    <t>QGFPMK(90.73)QGVLLPNR</t>
  </si>
  <si>
    <t>65;65;65;65</t>
  </si>
  <si>
    <t>KARYTVRTFGIRRNEKIAVHVTVRGPKAEEI</t>
  </si>
  <si>
    <t>_RNEK(ac)IAVHVTVR_</t>
  </si>
  <si>
    <t>RNEK(1)IAVHVTVR</t>
  </si>
  <si>
    <t>RNEK(61.41)IAVHVTVR</t>
  </si>
  <si>
    <t>&gt;tr|G4MKI9|G4MKI9_MAGO7 FK506-binding protein OS=Magnaporthe oryzae (strain 70-15 / ATCC MYA-4617 / FGSC 8958) GN=MGG_04476 PE=3 SV=1;&gt;tr|L7HQ28|L7HQ28_MAGOY FK506-binding protein OS=Magnaporthe oryzae (strain Y34) GN=OOU_Y34scaffold01005g86 PE=3 SV=1;&gt;tr|L7J2P5|L7J2P5_MAGOP FK506-binding protein OS=Magnaporthe oryzae (strain P131) GN=OOW_P131scaffold01147g6 PE=3 SV=1</t>
  </si>
  <si>
    <t>SDPSKSKKARQEAALKKLLAAANEEDSDEEM</t>
  </si>
  <si>
    <t>&gt;tr|G4MKI9|G4MKI9_MAGO7 FK506-binding protein OS=Magnaporthe oryzae (strain 70-15 / ATCC MYA-4617 / FGSC 8958) GN=MGG_04476 PE=3 SV=1</t>
  </si>
  <si>
    <t>&gt;tr|G4MKI9|G4MKI9_MAGO7 FK506-binding protein OS=Magnaporthe oryzae (strain 70-15 / ATCC MYA-4617 / FGSC 8958) GN=MGG_04476 PE=3 SV=1;&gt;tr|L7HQ28|L7HQ28_MAGOY FK506-binding protein OS=Magnaporthe oryzae (strain Y34) GN=OOU_Y34scaffold01005g86 PE=3 SV=1;&gt;tr|</t>
  </si>
  <si>
    <t>_QEAALK(ac)K_</t>
  </si>
  <si>
    <t>QEAALK(1)K</t>
  </si>
  <si>
    <t>QEAALK(82.67)K(-82.67)</t>
  </si>
  <si>
    <t>&gt;tr|G4N9Y4|G4N9Y4_MAGO7 Uncharacterized protein OS=Magnaporthe oryzae (strain 70-15 / ATCC MYA-4617 / FGSC 8958) GN=MGG_03224 PE=3 SV=1;&gt;tr|L7HW00|L7HW00_MAGOY Mitochondrial carrier protein OS=Magnaporthe oryzae (strain Y34) GN=OOU_Y34scaffold00765g38 PE=3 SV=1;&gt;tr|L7JM42|L7JM42_MAGOP Mitochondrial carrier protein OS=Magnaporthe oryzae (strain P131) GN=OOW_P131scaffold00168g5 PE=3 SV=1</t>
  </si>
  <si>
    <t>GLGYAAGYKVLQRIYKYGGQPIARDALTANF</t>
  </si>
  <si>
    <t>&gt;tr|G4N9Y4|G4N9Y4_MAGO7 Uncharacterized protein OS=Magnaporthe oryzae (strain 70-15 / ATCC MYA-4617 / FGSC 8958) GN=MGG_03224 PE=3 SV=1</t>
  </si>
  <si>
    <t>&gt;tr|G4N9Y4|G4N9Y4_MAGO7 Uncharacterized protein OS=Magnaporthe oryzae (strain 70-15 / ATCC MYA-4617 / FGSC 8958) GN=MGG_03224 PE=3 SV=1;&gt;tr|L7HW00|L7HW00_MAGOY Mitochondrial carrier protein OS=Magnaporthe oryzae (strain Y34) GN=OOU_Y34scaffold00765g38 PE=3</t>
  </si>
  <si>
    <t>_IYK(ac)YGGQPIAR_</t>
  </si>
  <si>
    <t>IYK(1)YGGQPIAR</t>
  </si>
  <si>
    <t>IYK(115.78)YGGQPIAR</t>
  </si>
  <si>
    <t>&gt;tr|G4N5J9|G4N5J9_MAGO7 Uncharacterized protein OS=Magnaporthe oryzae (strain 70-15 / ATCC MYA-4617 / FGSC 8958) GN=MGG_16762 PE=3 SV=1;&gt;tr|L7IC73|L7IC73_MAGOY Actin-related protein 5 OS=Magnaporthe oryzae (strain Y34) GN=OOU_Y34scaffold00460g6 PE=3 SV=1;&gt;tr|L7J5Z0|L7J5Z0_MAGOP Actin-related protein 5 OS=Magnaporthe oryzae (strain P131) GN=OOW_P131scaffold00957g18 PE=3 SV=1</t>
  </si>
  <si>
    <t>STENDPRLIVPPIMAKYRDRKLGKTFSFAGW</t>
  </si>
  <si>
    <t>&gt;tr|G4N5J9|G4N5J9_MAGO7 Uncharacterized protein OS=Magnaporthe oryzae (strain 70-15 / ATCC MYA-4617 / FGSC 8958) GN=MGG_16762 PE=3 SV=1</t>
  </si>
  <si>
    <t>&gt;tr|G4N5J9|G4N5J9_MAGO7 Uncharacterized protein OS=Magnaporthe oryzae (strain 70-15 / ATCC MYA-4617 / FGSC 8958) GN=MGG_16762 PE=3 SV=1;&gt;tr|L7IC73|L7IC73_MAGOY Actin-related protein 5 OS=Magnaporthe oryzae (strain Y34) GN=OOU_Y34scaffold00460g6 PE=3 SV=1;&gt;</t>
  </si>
  <si>
    <t>_LIVPPIMAK(ac)YR_</t>
  </si>
  <si>
    <t>LIVPPIMAK(1)YR</t>
  </si>
  <si>
    <t>LIVPPIMAK(83)YR</t>
  </si>
  <si>
    <t>&gt;sp|P58371|SPM1_MAGO7 Subtilisin-like proteinase Spm1 OS=Magnaporthe oryzae (strain 70-15 / ATCC MYA-4617 / FGSC 8958) GN=SPM1 PE=3 SV=1;&gt;tr|L7I5U6|L7I5U6_MAGOY Cerevisin OS=Magnaporthe oryzae (strain Y34) GN=OOU_Y34scaffold00542g3 PE=4 SV=1;&gt;tr|L7J247|L7J247_MAGOP Cerevisin OS=Magnaporthe oryzae (strain P131) GN=OOW_P131scaffold01168g16 PE=4 SV=1</t>
  </si>
  <si>
    <t>SGTMSDVIAGVDFAAKSHKAQVSAAKDGKRK</t>
  </si>
  <si>
    <t>&gt;sp|P58371|SPM1_MAGO7 Subtilisin-like proteinase Spm1 OS=Magnaporthe oryzae (strain 70-15 / ATCC MYA-4617 / FGSC 8958) GN=SPM1 PE=3 SV=1</t>
  </si>
  <si>
    <t>&gt;sp|P58371|SPM1_MAGO7 Subtilisin-like proteinase Spm1 OS=Magnaporthe oryzae (strain 70-15 / ATCC MYA-4617 / FGSC 8958) GN=SPM1 PE=3 SV=1;&gt;tr|L7I5U6|L7I5U6_MAGOY Cerevisin OS=Magnaporthe oryzae (strain Y34) GN=OOU_Y34scaffold00542g3 PE=4 SV=1;&gt;tr|L7J247|L7J</t>
  </si>
  <si>
    <t>_SNGSGTMSDVIAGVDFAAK(ac)SHK_</t>
  </si>
  <si>
    <t>SNGSGTMSDVIAGVDFAAK(1)SHK</t>
  </si>
  <si>
    <t>SNGSGTMSDVIAGVDFAAK(62.61)SHK(-62.61)</t>
  </si>
  <si>
    <t>KLVRQETDTIDSQYEKKFKQATMSQQITRST</t>
  </si>
  <si>
    <t>_QETDTIDSQYEK(ac)K_</t>
  </si>
  <si>
    <t>QETDTIDSQYEK(1)K</t>
  </si>
  <si>
    <t>QETDTIDSQYEK(74.77)K(-74.77)</t>
  </si>
  <si>
    <t>VTRQEGEALARSFNCKFIETSAKSRINVDKA</t>
  </si>
  <si>
    <t>_SFNCK(ac)FIETSAK_</t>
  </si>
  <si>
    <t>SFNCK(1)FIETSAK</t>
  </si>
  <si>
    <t>SFNCK(104.17)FIETSAK(-104.17)</t>
  </si>
  <si>
    <t>FHFKDNDWIADKVLEKHFHYRYAKDGTAGLV</t>
  </si>
  <si>
    <t>_VLEK(ac)HFHYR_</t>
  </si>
  <si>
    <t>VLEK(1)HFHYR</t>
  </si>
  <si>
    <t>VLEK(118.26)HFHYR</t>
  </si>
  <si>
    <t>&gt;tr|G4N8K5|G4N8K5_MAGO7 Uncharacterized protein OS=Magnaporthe oryzae (strain 70-15 / ATCC MYA-4617 / FGSC 8958) GN=MGG_13563 PE=4 SV=1;&gt;tr|L7I7W0|L7I7W0_MAGOY Uncharacterized protein OS=Magnaporthe oryzae (strain Y34) GN=OOU_Y34scaffold00502g9 PE=4 SV=1;&gt;tr|L7JGG0|L7JGG0_MAGOP Uncharacterized protein OS=Magnaporthe oryzae (strain P131) GN=OOW_P131scaffold00330g8 PE=4 SV=1</t>
  </si>
  <si>
    <t>123;123;123</t>
  </si>
  <si>
    <t>AFQGKEETNVELQMGKMGSKNLPAKDYLLRY</t>
  </si>
  <si>
    <t>&gt;tr|G4N8K5|G4N8K5_MAGO7 Uncharacterized protein OS=Magnaporthe oryzae (strain 70-15 / ATCC MYA-4617 / FGSC 8958) GN=MGG_13563 PE=4 SV=1;&gt;tr|L7I7W0|L7I7W0_MAGOY Uncharacterized protein OS=Magnaporthe oryzae (strain Y34) GN=OOU_Y34scaffold00502g9 PE=4 SV=1</t>
  </si>
  <si>
    <t>&gt;tr|G4N8K5|G4N8K5_MAGO7 Uncharacterized protein OS=Magnaporthe oryzae (strain 70-15 / ATCC MYA-4617 / FGSC 8958) GN=MGG_13563 PE=4 SV=1</t>
  </si>
  <si>
    <t>&gt;tr|G4N8K5|G4N8K5_MAGO7 Uncharacterized protein OS=Magnaporthe oryzae (strain 70-15 / ATCC MYA-4617 / FGSC 8958) GN=MGG_13563 PE=4 SV=1;&gt;tr|L7I7W0|L7I7W0_MAGOY Uncharacterized protein OS=Magnaporthe oryzae (strain Y34) GN=OOU_Y34scaffold00502g9 PE=4 SV=1;&gt;</t>
  </si>
  <si>
    <t>_EETNVELQMGK(ac)MGSK_</t>
  </si>
  <si>
    <t>EETNVELQMGK(1)MGSK</t>
  </si>
  <si>
    <t>EETNVELQMGK(50.08)MGSK(-50.08)</t>
  </si>
  <si>
    <t>KERFAELLPEKIEEIKSLRKEHGSKVIDKVT</t>
  </si>
  <si>
    <t>_IEEIK(ac)SLR_</t>
  </si>
  <si>
    <t>IEEIK(1)SLR</t>
  </si>
  <si>
    <t>IEEIK(104.17)SLR</t>
  </si>
  <si>
    <t>&gt;tr|G4N593|G4N593_MAGO7 Histone H4 OS=Magnaporthe oryzae (strain 70-15 / ATCC MYA-4617 / FGSC 8958) GN=MGG_06093 PE=3 SV=1;&gt;tr|L7IA35|L7IA35_MAGOY Histone H4 OS=Magnaporthe oryzae (strain Y34) GN=OOU_Y34scaffold00464g113 PE=3 SV=1;&gt;tr|L7JL02|L7JL02_MAGOP Histone H4 OS=Magnaporthe oryzae (strain P131) GN=OOW_P131scaffold00234g5 PE=3 SV=1</t>
  </si>
  <si>
    <t>SGKVSGKKLLHGAGGKRHRKIQRDTISGITK</t>
  </si>
  <si>
    <t>&gt;tr|G4N593|G4N593_MAGO7 Histone H4 OS=Magnaporthe oryzae (strain 70-15 / ATCC MYA-4617 / FGSC 8958) GN=MGG_06093 PE=3 SV=1</t>
  </si>
  <si>
    <t>&gt;tr|G4N593|G4N593_MAGO7 Histone H4 OS=Magnaporthe oryzae (strain 70-15 / ATCC MYA-4617 / FGSC 8958) GN=MGG_06093 PE=3 SV=1;&gt;tr|L7IA35|L7IA35_MAGOY Histone H4 OS=Magnaporthe oryzae (strain Y34) GN=OOU_Y34scaffold00464g113 PE=3 SV=1;&gt;tr|L7JL02|L7JL02_MAGOP H</t>
  </si>
  <si>
    <t>_LLHGAGGK(ac)R_</t>
  </si>
  <si>
    <t>LLHGAGGK(1)R</t>
  </si>
  <si>
    <t>LLHGAGGK(91.07)R</t>
  </si>
  <si>
    <t>572;572;572</t>
  </si>
  <si>
    <t>FENANCRKLSFRCRAKMDTFGDNQRVRYQVM</t>
  </si>
  <si>
    <t>_AK(ac)MDTFGDNQR_</t>
  </si>
  <si>
    <t>AK(1)MDTFGDNQR</t>
  </si>
  <si>
    <t>AK(96.1)MDTFGDNQR</t>
  </si>
  <si>
    <t>&gt;tr|G4N9M6|G4N9M6_MAGO7 Sorting assembly machinery 50 kDa subunit OS=Magnaporthe oryzae (strain 70-15 / ATCC MYA-4617 / FGSC 8958) GN=MGG_09978 PE=4 SV=1;&gt;tr|L7JNK6|L7JNK6_MAGOP Sorting assembly machinery 50 kDa subunit OS=Magnaporthe oryzae (strain P131) GN=OOW_P131scaffold00117g19 PE=4 SV=1;&gt;tr|L7IMS6|L7IMS6_MAGOY Sorting assembly machinery 50 kDa subunit OS=Magnaporthe oryzae (strain Y34) GN=OOU_Y34scaffold00074g4 PE=4 SV=1</t>
  </si>
  <si>
    <t>218;218;214</t>
  </si>
  <si>
    <t>PDYRFSLEALTSATEKPWASHEEVTKSATAR</t>
  </si>
  <si>
    <t>&gt;tr|G4N9M6|G4N9M6_MAGO7 Sorting assembly machinery 50 kDa subunit OS=Magnaporthe oryzae (strain 70-15 / ATCC MYA-4617 / FGSC 8958) GN=MGG_09978 PE=4 SV=1</t>
  </si>
  <si>
    <t xml:space="preserve">&gt;tr|G4N9M6|G4N9M6_MAGO7 Sorting assembly machinery 50 kDa subunit OS=Magnaporthe oryzae (strain 70-15 / ATCC MYA-4617 / FGSC 8958) GN=MGG_09978 PE=4 SV=1;&gt;tr|L7JNK6|L7JNK6_MAGOP Sorting assembly machinery 50 kDa subunit OS=Magnaporthe oryzae (strain P131) </t>
  </si>
  <si>
    <t>_FSLEALTSATEK(ac)PWASHEEVTK_</t>
  </si>
  <si>
    <t>FSLEALTSATEK(1)PWASHEEVTK</t>
  </si>
  <si>
    <t>FSLEALTSATEK(78.41)PWASHEEVTK(-78.41)</t>
  </si>
  <si>
    <t>VEPLFTHPTIKAIADKHGRTGAQVLLRWATQ</t>
  </si>
  <si>
    <t>_AIADK(ac)HGR_</t>
  </si>
  <si>
    <t>AIADK(1)HGR</t>
  </si>
  <si>
    <t>AIADK(103.83)HGR</t>
  </si>
  <si>
    <t>59;59;39</t>
  </si>
  <si>
    <t>PDCEIVAVNDPFIEPKYAKYMLEYDSTHGRF</t>
  </si>
  <si>
    <t>_NAIEHPDCEIVAVNDPFIEPK(ac)YAK_</t>
  </si>
  <si>
    <t>NAIEHPDCEIVAVNDPFIEPK(1)YAK</t>
  </si>
  <si>
    <t>NAIEHPDCEIVAVNDPFIEPK(58.95)YAK(-58.95)</t>
  </si>
  <si>
    <t>IWIRYNSRSGTHNMYKEYRELSRTAAVEAMY</t>
  </si>
  <si>
    <t>_SGTHNMYK(ac)EYR_</t>
  </si>
  <si>
    <t>X;X;X;X;X;X;X;X;X;X;X;X;X;Oxidation (M);X;Acetyl (K);X;X;X;X;X;X;X;X;X;X;X;X;X;Oxidation (M);X</t>
  </si>
  <si>
    <t>SGTHNMYK(1)EYR</t>
  </si>
  <si>
    <t>SGTHNMYK(95.02)EYR</t>
  </si>
  <si>
    <t>GRVIRNQRKGAGGIFKAVTRLNKNPAKFRNL</t>
  </si>
  <si>
    <t>_KGAGGIFK(ac)AVTR_</t>
  </si>
  <si>
    <t>K(0.001)GAGGIFK(0.999)AVTR</t>
  </si>
  <si>
    <t>K(-32.9)GAGGIFK(32.9)AVTR</t>
  </si>
  <si>
    <t>584;584;584</t>
  </si>
  <si>
    <t>ICIDAVKYLADNHNIKARVVSMPCFEVFDTQ</t>
  </si>
  <si>
    <t>_YLADNHNIK(ac)AR_</t>
  </si>
  <si>
    <t>YLADNHNIK(1)AR</t>
  </si>
  <si>
    <t>YLADNHNIK(101.95)AR</t>
  </si>
  <si>
    <t>27;27;27;27</t>
  </si>
  <si>
    <t>AKSARARGSYLRVSFKNTRETAQAINGWKLH</t>
  </si>
  <si>
    <t>_VSFK(ac)NTR_</t>
  </si>
  <si>
    <t>VSFK(1)NTR</t>
  </si>
  <si>
    <t>VSFK(78.77)NTR</t>
  </si>
  <si>
    <t>&gt;tr|G4MRE1|G4MRE1_MAGO7 CAP20 OS=Magnaporthe oryzae (strain 70-15 / ATCC MYA-4617 / FGSC 8958) GN=MGG_11916 PE=4 SV=1;&gt;tr|L7HXW9|L7HXW9_MAGOY CAP20 OS=Magnaporthe oryzae (strain Y34) GN=OOU_Y34scaffold00686g6 PE=4 SV=1;&gt;tr|L7JFE3|L7JFE3_MAGOP CAP20 OS=Magnaporthe oryzae (strain P131) GN=OOW_P131scaffold00408g12 PE=4 SV=1</t>
  </si>
  <si>
    <t>80;80;80</t>
  </si>
  <si>
    <t>QYVSPYVKRVDDIGDKTLSRVDKTFPAVKKP</t>
  </si>
  <si>
    <t>&gt;tr|G4MRE1|G4MRE1_MAGO7 CAP20 OS=Magnaporthe oryzae (strain 70-15 / ATCC MYA-4617 / FGSC 8958) GN=MGG_11916 PE=4 SV=1</t>
  </si>
  <si>
    <t>&gt;tr|G4MRE1|G4MRE1_MAGO7 CAP20 OS=Magnaporthe oryzae (strain 70-15 / ATCC MYA-4617 / FGSC 8958) GN=MGG_11916 PE=4 SV=1;&gt;tr|L7HXW9|L7HXW9_MAGOY CAP20 OS=Magnaporthe oryzae (strain Y34) GN=OOU_Y34scaffold00686g6 PE=4 SV=1;&gt;tr|L7JFE3|L7JFE3_MAGOP CAP20 OS=Magn</t>
  </si>
  <si>
    <t>_VDDIGDK(ac)TLSR_</t>
  </si>
  <si>
    <t>VDDIGDK(1)TLSR</t>
  </si>
  <si>
    <t>VDDIGDK(51.73)TLSR</t>
  </si>
  <si>
    <t>468;468;468</t>
  </si>
  <si>
    <t>VAQVFTGIEGKLVDLKDTIASFKAILAGEGD</t>
  </si>
  <si>
    <t>_LVDLK(ac)DTIASFK_</t>
  </si>
  <si>
    <t>LVDLK(1)DTIASFK</t>
  </si>
  <si>
    <t>LVDLK(127.37)DTIASFK(-127.37)</t>
  </si>
  <si>
    <t>YKGWTKTVNKDGKKEKVIGGASLQDAIDDVT</t>
  </si>
  <si>
    <t>_EK(ac)VIGGASLQDAIDDVTPPTRPTDKPLRLPLQDVYK_</t>
  </si>
  <si>
    <t>EK(1)VIGGASLQDAIDDVTPPTRPTDKPLRLPLQDVYK</t>
  </si>
  <si>
    <t>EK(109.73)VIGGASLQDAIDDVTPPTRPTDK(-109.73)PLRLPLQDVYK(-110.59)</t>
  </si>
  <si>
    <t>SLSSLSATQLGSHAIKSAVSRVPEIKPEDVE</t>
  </si>
  <si>
    <t>_TPVGSFLGSLSSLSATQLGSHAIK(ac)SAVSR_</t>
  </si>
  <si>
    <t>TPVGSFLGSLSSLSATQLGSHAIK(1)SAVSR</t>
  </si>
  <si>
    <t>TPVGSFLGSLSSLSATQLGSHAIK(154.77)SAVSR</t>
  </si>
  <si>
    <t>191;187;187</t>
  </si>
  <si>
    <t>LSREAQDEYAIKCYQKAQAATEAGVFKAEIA</t>
  </si>
  <si>
    <t>_CYQK(ac)AQAATEAGVFK_</t>
  </si>
  <si>
    <t>CYQK(1)AQAATEAGVFK</t>
  </si>
  <si>
    <t>CYQK(82.1)AQAATEAGVFK(-82.1)</t>
  </si>
  <si>
    <t>___MTGRGKGGKGLGKGGAKRHRKILRDNIQ</t>
  </si>
  <si>
    <t>X;X;X;X;X;X;X;X;Acetyl (K);X;X;Acetyl (K);X;X;X;Acetyl (K);X;X;X;Acetyl (K);X;X;X;X;X;X;X;X;X;X;X</t>
  </si>
  <si>
    <t>&gt;tr|G4NJW3|G4NJW3_MAGO7 Ubiquitin-conjugating enzyme E2 35 OS=Magnaporthe oryzae (strain 70-15 / ATCC MYA-4617 / FGSC 8958) GN=MGG_02568 PE=3 SV=1;&gt;tr|L7ILF8|L7ILF8_MAGOY Ubiquitin-conjugating enzyme OS=Magnaporthe oryzae (strain Y34) GN=OOU_Y34scaffold00107g7 PE=3 SV=1;&gt;tr|L7JI83|L7JI83_MAGOP Ubiquitin-conjugating enzyme OS=Magnaporthe oryzae (strain P131) GN=OOW_P131scaffold00326g7 PE=3 SV=1;&gt;tr|Q2KGQ4|Q2KGQ4_MAGO7 Putative uncharacterized protein OS=Magnaporthe oryzae (strain 70-15 / ATCC MYA-4617 / FGSC 8958) GN=MGCH7_ch7g281 PE=3 SV=1</t>
  </si>
  <si>
    <t>81;81;81;81</t>
  </si>
  <si>
    <t>PKIRFVTKIYHPNVDKLGRICLDVLKNNWSP</t>
  </si>
  <si>
    <t>&gt;tr|G4NJW3|G4NJW3_MAGO7 Ubiquitin-conjugating enzyme E2 35 OS=Magnaporthe oryzae (strain 70-15 / ATCC MYA-4617 / FGSC 8958) GN=MGG_02568 PE=3 SV=1</t>
  </si>
  <si>
    <t>&gt;tr|G4NJW3|G4NJW3_MAGO7 Ubiquitin-conjugating enzyme E2 35 OS=Magnaporthe oryzae (strain 70-15 / ATCC MYA-4617 / FGSC 8958) GN=MGG_02568 PE=3 SV=1;&gt;tr|L7ILF8|L7ILF8_MAGOY Ubiquitin-conjugating enzyme OS=Magnaporthe oryzae (strain Y34) GN=OOU_Y34scaffold001</t>
  </si>
  <si>
    <t>_IYHPNVDK(ac)LGR_</t>
  </si>
  <si>
    <t>IYHPNVDK(1)LGR</t>
  </si>
  <si>
    <t>IYHPNVDK(90.91)LGR</t>
  </si>
  <si>
    <t>GGKAPRKQLASKAARKSAPSTGGVKKPHRYK</t>
  </si>
  <si>
    <t>X;X;Acetyl (K);X;X;X;Acetyl (K);X;X;X;X;Acetyl (K);X;X;X;Acetyl (K);X;X;X;X;X;X;X;X;Acetyl (K);X;X;X;X;X;X</t>
  </si>
  <si>
    <t>TAAGPKQQEALNHLEKKLKNKDYAEGNWEEV</t>
  </si>
  <si>
    <t>_QQEALNHLEK(ac)K_</t>
  </si>
  <si>
    <t>QQEALNHLEK(1)K</t>
  </si>
  <si>
    <t>QQEALNHLEK(55.98)K(-55.98)</t>
  </si>
  <si>
    <t>167;167;167</t>
  </si>
  <si>
    <t>SVVRQVENLTTHAGDKPVKSATIADCGELPA</t>
  </si>
  <si>
    <t>_QVENLTTHAGDK(ac)PVK_</t>
  </si>
  <si>
    <t>QVENLTTHAGDK(1)PVK</t>
  </si>
  <si>
    <t>QVENLTTHAGDK(60.21)PVK(-60.21)</t>
  </si>
  <si>
    <t>___________MSYNKDKDFGGEAPKTHKIR</t>
  </si>
  <si>
    <t>1521;1521;1521</t>
  </si>
  <si>
    <t>LQVASFHGTSTKANDKNESSVICQQLAHLGR</t>
  </si>
  <si>
    <t>_ANDK(ac)NESSVICQQLAHLGR_</t>
  </si>
  <si>
    <t>ANDK(1)NESSVICQQLAHLGR</t>
  </si>
  <si>
    <t>ANDK(162.4)NESSVICQQLAHLGR</t>
  </si>
  <si>
    <t>143;143;122</t>
  </si>
  <si>
    <t>ISGTGALRIGAEFLSKFYPGAKNIYIPTPSW</t>
  </si>
  <si>
    <t>_IGAEFLSK(ac)FYPGAK_</t>
  </si>
  <si>
    <t>IGAEFLSK(1)FYPGAK</t>
  </si>
  <si>
    <t>IGAEFLSK(93.82)FYPGAK(-93.82)</t>
  </si>
  <si>
    <t>YKPGTVALREIRRYQKSTELLIRKLPFQRLV</t>
  </si>
  <si>
    <t>_YQK(ac)STELLIR_</t>
  </si>
  <si>
    <t>YQK(1)STELLIR</t>
  </si>
  <si>
    <t>YQK(130.98)STELLIR</t>
  </si>
  <si>
    <t>&gt;tr|G4NC37|G4NC37_MAGO7 Uncharacterized protein OS=Magnaporthe oryzae (strain 70-15 / ATCC MYA-4617 / FGSC 8958) GN=MGG_00444 PE=4 SV=1;&gt;tr|L7II51|L7II51_MAGOY Uncharacterized protein OS=Magnaporthe oryzae (strain Y34) GN=OOU_Y34scaffold00203g75 PE=4 SV=1;&gt;tr|L7JKL6|L7JKL6_MAGOP Uncharacterized protein OS=Magnaporthe oryzae (strain P131) GN=OOW_P131scaffold00225g41 PE=4 SV=1</t>
  </si>
  <si>
    <t>SNTVTVKNISAKTDDKEIRDFFAFCGKITDL</t>
  </si>
  <si>
    <t>&gt;tr|G4NC37|G4NC37_MAGO7 Uncharacterized protein OS=Magnaporthe oryzae (strain 70-15 / ATCC MYA-4617 / FGSC 8958) GN=MGG_00444 PE=4 SV=1</t>
  </si>
  <si>
    <t>&gt;tr|G4NC37|G4NC37_MAGO7 Uncharacterized protein OS=Magnaporthe oryzae (strain 70-15 / ATCC MYA-4617 / FGSC 8958) GN=MGG_00444 PE=4 SV=1;&gt;tr|L7II51|L7II51_MAGOY Uncharacterized protein OS=Magnaporthe oryzae (strain Y34) GN=OOU_Y34scaffold00203g75 PE=4 SV=1;</t>
  </si>
  <si>
    <t>_TDDK(ac)EIR_</t>
  </si>
  <si>
    <t>TDDK(1)EIR</t>
  </si>
  <si>
    <t>TDDK(101.41)EIR</t>
  </si>
  <si>
    <t>&gt;tr|G4N6Y1|G4N6Y1_MAGO7 Uncharacterized protein OS=Magnaporthe oryzae (strain 70-15 / ATCC MYA-4617 / FGSC 8958) GN=MGG_06496 PE=4 SV=1;&gt;tr|L7HYX1|L7HYX1_MAGOY Uncharacterized protein OS=Magnaporthe oryzae (strain Y34) GN=OOU_Y34scaffold00683g3 PE=4 SV=1;&gt;tr|L7JDF2|L7JDF2_MAGOP Uncharacterized protein OS=Magnaporthe oryzae (strain P131) GN=OOW_P131scaffold00415g2 PE=4 SV=1</t>
  </si>
  <si>
    <t>753;753;753</t>
  </si>
  <si>
    <t>RQLADETTHTLKIDPKFHRELIGAQGAQINR</t>
  </si>
  <si>
    <t>&gt;tr|G4N6Y1|G4N6Y1_MAGO7 Uncharacterized protein OS=Magnaporthe oryzae (strain 70-15 / ATCC MYA-4617 / FGSC 8958) GN=MGG_06496 PE=4 SV=1</t>
  </si>
  <si>
    <t>&gt;tr|G4N6Y1|G4N6Y1_MAGO7 Uncharacterized protein OS=Magnaporthe oryzae (strain 70-15 / ATCC MYA-4617 / FGSC 8958) GN=MGG_06496 PE=4 SV=1;&gt;tr|L7HYX1|L7HYX1_MAGOY Uncharacterized protein OS=Magnaporthe oryzae (strain Y34) GN=OOU_Y34scaffold00683g3 PE=4 SV=1;&gt;</t>
  </si>
  <si>
    <t>_IDPK(ac)FHR_</t>
  </si>
  <si>
    <t>IDPK(1)FHR</t>
  </si>
  <si>
    <t>IDPK(81.78)FHR</t>
  </si>
  <si>
    <t>67;67;37</t>
  </si>
  <si>
    <t>SFVTSVARRSNESESKAPTPKVQTLADIKTI</t>
  </si>
  <si>
    <t>_SNESESK(ac)APTPK_</t>
  </si>
  <si>
    <t>SNESESK(1)APTPK</t>
  </si>
  <si>
    <t>SNESESK(121.04)APTPK(-121.04)</t>
  </si>
  <si>
    <t>QTGKTAVALDAMLNQKRWNNSNDETKKLYCV</t>
  </si>
  <si>
    <t>_TAVALDAMLNQK(ac)R_</t>
  </si>
  <si>
    <t>X;X;X;X;X;X;X;X;X;X;X;Oxidation (M);X;X;X;Acetyl (K);X;X;X;X;X;X;X;X;X;Acetyl (K);X;X;X;X;X</t>
  </si>
  <si>
    <t>TAVALDAMLNQK(1)R</t>
  </si>
  <si>
    <t>TAVALDAMLNQK(136.93)R</t>
  </si>
  <si>
    <t>57;57;53</t>
  </si>
  <si>
    <t>LSRGHSLVIPKFHGEKLHDIPDDSLNEILPV</t>
  </si>
  <si>
    <t>_FHGEK(ac)LHDIPDDSLNEILPVAK_</t>
  </si>
  <si>
    <t>FHGEK(1)LHDIPDDSLNEILPVAK</t>
  </si>
  <si>
    <t>FHGEK(32.39)LHDIPDDSLNEILPVAK(-32.39)</t>
  </si>
  <si>
    <t>DLRVKGPVRLPTKTLKITTRKTPCGEGSKTW</t>
  </si>
  <si>
    <t>_TLK(ac)ITTR_</t>
  </si>
  <si>
    <t>TLK(1)ITTR</t>
  </si>
  <si>
    <t>TLK(110.12)ITTR</t>
  </si>
  <si>
    <t>134;87;87;87</t>
  </si>
  <si>
    <t>DMKYYDTECQAHGELKKTAHGLTLADKPLTV</t>
  </si>
  <si>
    <t>_YYDTECQAHGELK(ac)K_</t>
  </si>
  <si>
    <t>YYDTECQAHGELK(1)K</t>
  </si>
  <si>
    <t>YYDTECQAHGELK(204.82)K(-204.82)</t>
  </si>
  <si>
    <t>&gt;tr|G4MSM0|G4MSM0_MAGO7 Calcium-binding mitochondrial carrier protein Aralar1 OS=Magnaporthe oryzae (strain 70-15 / ATCC MYA-4617 / FGSC 8958) GN=MGG_07066 PE=3 SV=1;&gt;tr|L7HX23|L7HX23_MAGOY Calcium-binding mitochondrial carrier protein Aralar1 OS=Magnaporthe oryzae (strain Y34) GN=OOU_Y34scaffold00707g54 PE=3 SV=1;&gt;tr|L7J0C8|L7J0C8_MAGOP Calcium-binding mitochondrial carrier protein Aralar1 OS=Magnaporthe oryzae (strain P131) GN=OOW_P131scaffold01192g8 PE=3 SV=1</t>
  </si>
  <si>
    <t>426;426;426</t>
  </si>
  <si>
    <t>GVLPQLVGVAPEKAIKLTVNDLVRGWTTDKN</t>
  </si>
  <si>
    <t>&gt;tr|G4MSM0|G4MSM0_MAGO7 Calcium-binding mitochondrial carrier protein Aralar1 OS=Magnaporthe oryzae (strain 70-15 / ATCC MYA-4617 / FGSC 8958) GN=MGG_07066 PE=3 SV=1</t>
  </si>
  <si>
    <t>&gt;tr|G4MSM0|G4MSM0_MAGO7 Calcium-binding mitochondrial carrier protein Aralar1 OS=Magnaporthe oryzae (strain 70-15 / ATCC MYA-4617 / FGSC 8958) GN=MGG_07066 PE=3 SV=1;&gt;tr|L7HX23|L7HX23_MAGOY Calcium-binding mitochondrial carrier protein Aralar1 OS=Magnaport</t>
  </si>
  <si>
    <t>_AIK(ac)LTVNDLVR_</t>
  </si>
  <si>
    <t>AIK(1)LTVNDLVR</t>
  </si>
  <si>
    <t>AIK(79.82)LTVNDLVR</t>
  </si>
  <si>
    <t>&gt;tr|G4NJK6|G4NJK6_MAGO7 Superoxide dismutase [Cu-Zn] OS=Magnaporthe oryzae (strain 70-15 / ATCC MYA-4617 / FGSC 8958) GN=MGG_02625 PE=3 SV=1;&gt;tr|L7I1C0|L7I1C0_MAGOY Superoxide dismutase [Cu-Zn] OS=Magnaporthe oryzae (strain Y34) GN=OOU_Y34scaffold00666g188 PE=3 SV=1;&gt;tr|L7J470|L7J470_MAGOP Superoxide dismutase [Cu-Zn] OS=Magnaporthe oryzae (strain P131) GN=OOW_P131scaffold01027g21 PE=3 SV=1;&gt;tr|Q2KGI6|Q2KGI6_MAGO7 Superoxide dismutase [Cu-Zn] OS=Magnaporthe oryzae (strain 70-15 / ATCC MYA-4617 / FGSC 8958) GN=MGCH7_ch7g349 PE=3 SV=1</t>
  </si>
  <si>
    <t>110;116;116;116</t>
  </si>
  <si>
    <t>DGQGNASGSKEDKFIKLIGPESVVGRTLVVH</t>
  </si>
  <si>
    <t>&gt;tr|G4NJK6|G4NJK6_MAGO7 Superoxide dismutase [Cu-Zn] OS=Magnaporthe oryzae (strain 70-15 / ATCC MYA-4617 / FGSC 8958) GN=MGG_02625 PE=3 SV=1</t>
  </si>
  <si>
    <t>&gt;tr|G4NJK6|G4NJK6_MAGO7 Superoxide dismutase [Cu-Zn] OS=Magnaporthe oryzae (strain 70-15 / ATCC MYA-4617 / FGSC 8958) GN=MGG_02625 PE=3 SV=1;&gt;tr|L7I1C0|L7I1C0_MAGOY Superoxide dismutase [Cu-Zn] OS=Magnaporthe oryzae (strain Y34) GN=OOU_Y34scaffold00666g188</t>
  </si>
  <si>
    <t>_FIK(ac)LIGPESVVGR_</t>
  </si>
  <si>
    <t>FIK(1)LIGPESVVGR</t>
  </si>
  <si>
    <t>FIK(75.1)LIGPESVVGR</t>
  </si>
  <si>
    <t>TNFQKAIETVESAIQKLGKERVIVATSSSLL</t>
  </si>
  <si>
    <t>_AIETVESAIQK(ac)LGK_</t>
  </si>
  <si>
    <t>AIETVESAIQK(1)LGK</t>
  </si>
  <si>
    <t>AIETVESAIQK(147.18)LGK(-147.18)</t>
  </si>
  <si>
    <t>DSGKGVHIGISGENTKVVKFYEKVGFRVQEG</t>
  </si>
  <si>
    <t>_GVHIGISGENTK(ac)VVK_</t>
  </si>
  <si>
    <t>X;X;X;X;X;X;X;X;X;X;X;X;X;X;X;Acetyl (K);X;X;Acetyl (K);X;X;X;Acetyl (K);X;X;X;X;X;X;X;X</t>
  </si>
  <si>
    <t>GVHIGISGENTK(1)VVK</t>
  </si>
  <si>
    <t>GVHIGISGENTK(44.44)VVK(-44.44)</t>
  </si>
  <si>
    <t>KIMRGSDPEGKAGPQKSLPDAVTILEPKEEQ</t>
  </si>
  <si>
    <t>_AGPQK(ac)SLPDAVTILEPK_</t>
  </si>
  <si>
    <t>AGPQK(1)SLPDAVTILEPK</t>
  </si>
  <si>
    <t>AGPQK(37.64)SLPDAVTILEPK(-37.64)</t>
  </si>
  <si>
    <t>NADHNAAAARHEYEHKQKLIQQAKAEYARLN</t>
  </si>
  <si>
    <t>_HEYEHK(ac)QK_</t>
  </si>
  <si>
    <t>HEYEHK(1)QK</t>
  </si>
  <si>
    <t>HEYEHK(155.42)QK(-155.42)</t>
  </si>
  <si>
    <t>TQKTFVDPLADEKACKRDIPNLQKAGTNTIR</t>
  </si>
  <si>
    <t>_TFVDPLADEKACK(ac)R_</t>
  </si>
  <si>
    <t>TFVDPLADEK(0.379)ACK(0.621)R</t>
  </si>
  <si>
    <t>TFVDPLADEK(-2.14)ACK(2.14)R</t>
  </si>
  <si>
    <t>KNQVAMNPHNTVFDAKRLIGRKFSDAEVQAD</t>
  </si>
  <si>
    <t>_NQVAMNPHNTVFDAK(ac)R_</t>
  </si>
  <si>
    <t>X;X;X;X;X;Oxidation (M);X;X;X;X;X;X;X;X;X;Acetyl (K);X;X;X;X;X;Acetyl (K);X;X;X;X;X;X;X;X;X</t>
  </si>
  <si>
    <t>NQVAMNPHNTVFDAK(1)R</t>
  </si>
  <si>
    <t>NQVAMNPHNTVFDAK(128.9)R</t>
  </si>
  <si>
    <t>KPASKAPATASKAPEKKDAGKKTAASGDKKK</t>
  </si>
  <si>
    <t>_APATASK(ac)APEK(ac)K_</t>
  </si>
  <si>
    <t>Acetyl (K);X;X;X;Acetyl (K);X;X;X;X;X;X;Acetyl (K);X;X;X;Acetyl (K);X;X;X;X;Acetyl (K);Acetyl (K);X;X;X;X;X;X;X;X;X</t>
  </si>
  <si>
    <t>APATASK(1)APEK(1)K</t>
  </si>
  <si>
    <t>APATASK(175.74)APEK(175.74)K(-175.74)</t>
  </si>
  <si>
    <t>&gt;tr|G4N5I2|G4N5I2_MAGO7 Uncharacterized protein OS=Magnaporthe oryzae (strain 70-15 / ATCC MYA-4617 / FGSC 8958) GN=MGG_16758 PE=4 SV=1</t>
  </si>
  <si>
    <t>SEFKVGRLCRVASLAKRTLSVH_________</t>
  </si>
  <si>
    <t>_VASLAK(ac)R_</t>
  </si>
  <si>
    <t>VASLAK(1)R</t>
  </si>
  <si>
    <t>VASLAK(121.29)R</t>
  </si>
  <si>
    <t>SATRHVLLRQGVLGIKVKIMRGSDPEGKAGP</t>
  </si>
  <si>
    <t>_QGVLGIK(ac)VK_</t>
  </si>
  <si>
    <t>QGVLGIK(1)VK</t>
  </si>
  <si>
    <t>QGVLGIK(63.22)VK(-63.22)</t>
  </si>
  <si>
    <t>48;48;48</t>
  </si>
  <si>
    <t>SQGGPGGKSYQDECLKPVTVKQLLDVQAPYP</t>
  </si>
  <si>
    <t>_SYQDECLK(ac)PVTVK_</t>
  </si>
  <si>
    <t>SYQDECLK(1)PVTVK</t>
  </si>
  <si>
    <t>SYQDECLK(67.28)PVTVK(-67.28)</t>
  </si>
  <si>
    <t>AVKLDPWLEPFEDVIKRRHGMAEDWLKKIEQ</t>
  </si>
  <si>
    <t>_LDPWLEPFEDVIK(ac)R_</t>
  </si>
  <si>
    <t>LDPWLEPFEDVIK(1)R</t>
  </si>
  <si>
    <t>LDPWLEPFEDVIK(84.75)R</t>
  </si>
  <si>
    <t>&gt;tr|G4NGT3|G4NGT3_MAGO7 Formate dehydrogenase OS=Magnaporthe oryzae (strain 70-15 / ATCC MYA-4617 / FGSC 8958) GN=MGG_04034 PE=3 SV=1;&gt;tr|L7I9F3|L7I9F3_MAGOY Formate dehydrogenase OS=Magnaporthe oryzae (strain Y34) GN=OOU_Y34scaffold00514g89 PE=3 SV=1;&gt;tr|L7IQF9|L7IQF9_MAGOP Formate dehydrogenase OS=Magnaporthe oryzae (strain P131) GN=OOW_P131scaffold01683g11 PE=3 SV=1</t>
  </si>
  <si>
    <t>347;347;347</t>
  </si>
  <si>
    <t>ARGAIVVKEDVAEALKTGHLRGYGGDVWFPQ</t>
  </si>
  <si>
    <t>&gt;tr|G4NGT3|G4NGT3_MAGO7 Formate dehydrogenase OS=Magnaporthe oryzae (strain 70-15 / ATCC MYA-4617 / FGSC 8958) GN=MGG_04034 PE=3 SV=1</t>
  </si>
  <si>
    <t>&gt;tr|G4NGT3|G4NGT3_MAGO7 Formate dehydrogenase OS=Magnaporthe oryzae (strain 70-15 / ATCC MYA-4617 / FGSC 8958) GN=MGG_04034 PE=3 SV=1;&gt;tr|L7I9F3|L7I9F3_MAGOY Formate dehydrogenase OS=Magnaporthe oryzae (strain Y34) GN=OOU_Y34scaffold00514g89 PE=3 SV=1;&gt;tr|</t>
  </si>
  <si>
    <t>_EDVAEALK(ac)TGHLR_</t>
  </si>
  <si>
    <t>EDVAEALK(1)TGHLR</t>
  </si>
  <si>
    <t>EDVAEALK(97.69)TGHLR</t>
  </si>
  <si>
    <t>&gt;tr|L7ID52|L7ID52_MAGOY DNA mismatch repair protein pms1 OS=Magnaporthe oryzae (strain Y34) GN=OOU_Y34scaffold00433g16 PE=4 SV=1;&gt;tr|L7JA60|L7JA60_MAGOP DNA mismatch repair protein pms1 OS=Magnaporthe oryzae (strain P131) GN=OOW_P131scaffold00570g15 PE=4 SV=1;&gt;tr|G4MV84|G4MV84_MAGO7 Uncharacterized protein OS=Magnaporthe oryzae (strain 70-15 / ATCC MYA-4617 / FGSC 8958) GN=MGG_15760 PE=4 SV=1</t>
  </si>
  <si>
    <t>818;818;819</t>
  </si>
  <si>
    <t>WSVHRQESTWRASLEKTTKSDEQSTTGDHSD</t>
  </si>
  <si>
    <t>&gt;tr|L7ID52|L7ID52_MAGOY DNA mismatch repair protein pms1 OS=Magnaporthe oryzae (strain Y34) GN=OOU_Y34scaffold00433g16 PE=4 SV=1</t>
  </si>
  <si>
    <t>&gt;tr|L7ID52|L7ID52_MAGOY DNA mismatch repair protein pms1 OS=Magnaporthe oryzae (strain Y34) GN=OOU_Y34scaffold00433g16 PE=4 SV=1;&gt;tr|L7JA60|L7JA60_MAGOP DNA mismatch repair protein pms1 OS=Magnaporthe oryzae (strain P131) GN=OOW_P131scaffold00570g15 PE=4 S</t>
  </si>
  <si>
    <t>_ASLEK(ac)TTK_</t>
  </si>
  <si>
    <t>ASLEK(1)TTK</t>
  </si>
  <si>
    <t>ASLEK(90.71)TTK(-90.71)</t>
  </si>
  <si>
    <t>98;98;66</t>
  </si>
  <si>
    <t>GKSIVGAHSTEEFVSKLKSPRRIMLLVQAGK</t>
  </si>
  <si>
    <t>_SIVGAHSTEEFVSK(ac)LK_</t>
  </si>
  <si>
    <t>X;X;X;X;X;X;X;X;X;X;X;X;X;X;X;Acetyl (K);X;X;X;X;X;X;X;Oxidation (M);X;X;X;X;X;X;X</t>
  </si>
  <si>
    <t>SIVGAHSTEEFVSK(1)LK</t>
  </si>
  <si>
    <t>SIVGAHSTEEFVSK(122.1)LK(-122.1)</t>
  </si>
  <si>
    <t>&gt;tr|G4N3V2|G4N3V2_MAGO7 40S ribosomal protein S19 OS=Magnaporthe oryzae (strain 70-15 / ATCC MYA-4617 / FGSC 8958) GN=MGG_05026 PE=4 SV=1;&gt;tr|L7IIQ1|L7IIQ1_MAGOY 40S ribosomal protein S19 OS=Magnaporthe oryzae (strain Y34) GN=OOU_Y34scaffold00174g35 PE=4 SV=1;&gt;tr|L7JKV4|L7JKV4_MAGOP 40S ribosomal protein S19 OS=Magnaporthe oryzae (strain P131) GN=OOW_P131scaffold00266g56 PE=4 SV=1</t>
  </si>
  <si>
    <t>HKFINAYAAFLKRQGKLPIPGWVDTVKTGPA</t>
  </si>
  <si>
    <t>&gt;tr|G4N3V2|G4N3V2_MAGO7 40S ribosomal protein S19 OS=Magnaporthe oryzae (strain 70-15 / ATCC MYA-4617 / FGSC 8958) GN=MGG_05026 PE=4 SV=1</t>
  </si>
  <si>
    <t>&gt;tr|G4N3V2|G4N3V2_MAGO7 40S ribosomal protein S19 OS=Magnaporthe oryzae (strain 70-15 / ATCC MYA-4617 / FGSC 8958) GN=MGG_05026 PE=4 SV=1;&gt;tr|L7IIQ1|L7IIQ1_MAGOY 40S ribosomal protein S19 OS=Magnaporthe oryzae (strain Y34) GN=OOU_Y34scaffold00174g35 PE=4 S</t>
  </si>
  <si>
    <t>_QGK(ac)LPIPGWVDTVK_</t>
  </si>
  <si>
    <t>QGK(1)LPIPGWVDTVK</t>
  </si>
  <si>
    <t>QGK(62.38)LPIPGWVDTVK(-62.38)</t>
  </si>
  <si>
    <t>90;90;129;129</t>
  </si>
  <si>
    <t>YRLKYVIHVERVTREKTTGASVPLGIHPSNV</t>
  </si>
  <si>
    <t>_EK(ac)TTGASVPLGIHPSNVVITK_</t>
  </si>
  <si>
    <t>EK(1)TTGASVPLGIHPSNVVITK</t>
  </si>
  <si>
    <t>EK(60.62)TTGASVPLGIHPSNVVITK(-60.62)</t>
  </si>
  <si>
    <t>_________MAAPAHKFKVADLSLAAFGRKE</t>
  </si>
  <si>
    <t>_(ac)AAPAHK(ac)FK_</t>
  </si>
  <si>
    <t>AAPAHK(1)FK</t>
  </si>
  <si>
    <t>AAPAHK(60.59)FK(-60.59)</t>
  </si>
  <si>
    <t>262;262;244</t>
  </si>
  <si>
    <t>VYKPGNVRLHPELLDKHQKYVIEKLGCEEKK</t>
  </si>
  <si>
    <t>_LHPELLDK(ac)HQK_</t>
  </si>
  <si>
    <t>X;X;Acetyl (K);X;X;X;X;X;X;X;X;X;X;X;X;Acetyl (K);X;X;X;X;X;X;X;Acetyl (K);X;X;X;X;X;X;X</t>
  </si>
  <si>
    <t>LHPELLDK(1)HQK</t>
  </si>
  <si>
    <t>LHPELLDK(115.04)HQK(-115.04)</t>
  </si>
  <si>
    <t>MADICWTLTNRRHGEKTIAYCESHDQALVGD</t>
  </si>
  <si>
    <t>_HGEK(ac)TIAYCESHDQALVGDK_</t>
  </si>
  <si>
    <t>HGEK(1)TIAYCESHDQALVGDK</t>
  </si>
  <si>
    <t>HGEK(48.32)TIAYCESHDQALVGDK(-48.32)</t>
  </si>
  <si>
    <t>RIVEIGPADTLGVMAKRTLASKYEVFDAANS</t>
  </si>
  <si>
    <t>_IVEIGPADTLGVMAK(ac)R_</t>
  </si>
  <si>
    <t>IVEIGPADTLGVMAK(1)R</t>
  </si>
  <si>
    <t>IVEIGPADTLGVMAK(74.79)R</t>
  </si>
  <si>
    <t>ASLDRLLVEFGKEILKIIPGKVSTEVDARFS</t>
  </si>
  <si>
    <t>_EILK(ac)IIPGK_</t>
  </si>
  <si>
    <t>EILK(1)IIPGK</t>
  </si>
  <si>
    <t>EILK(83.65)IIPGK(-83.65)</t>
  </si>
  <si>
    <t>&gt;tr|L7IJR7|L7IJR7_MAGOY SNARE Ykt6 OS=Magnaporthe oryzae (strain Y34) GN=OOU_Y34scaffold00149g1 PE=4 SV=1;&gt;tr|L7JHZ9|L7JHZ9_MAGOP SNARE Ykt6 OS=Magnaporthe oryzae (strain P131) GN=OOW_P131scaffold00331g24 PE=4 SV=1;&gt;tr|G4N5J2|G4N5J2_MAGO7 SNARE Ykt6 OS=Magnaporthe oryzae (strain 70-15 / ATCC MYA-4617 / FGSC 8958) GN=MGG_06125 PE=4 SV=1</t>
  </si>
  <si>
    <t>84;84;104</t>
  </si>
  <si>
    <t>VAHQLLSKVVDEFLAKHPRSAWATGSPSLPF</t>
  </si>
  <si>
    <t>&gt;tr|L7IJR7|L7IJR7_MAGOY SNARE Ykt6 OS=Magnaporthe oryzae (strain Y34) GN=OOU_Y34scaffold00149g1 PE=4 SV=1</t>
  </si>
  <si>
    <t>&gt;tr|L7IJR7|L7IJR7_MAGOY SNARE Ykt6 OS=Magnaporthe oryzae (strain Y34) GN=OOU_Y34scaffold00149g1 PE=4 SV=1;&gt;tr|L7JHZ9|L7JHZ9_MAGOP SNARE Ykt6 OS=Magnaporthe oryzae (strain P131) GN=OOW_P131scaffold00331g24 PE=4 SV=1;&gt;tr|G4N5J2|G4N5J2_MAGO7 SNARE Ykt6 OS=Mag</t>
  </si>
  <si>
    <t>_VVDEFLAK(ac)HPR_</t>
  </si>
  <si>
    <t>VVDEFLAK(1)HPR</t>
  </si>
  <si>
    <t>VVDEFLAK(79.2)HPR</t>
  </si>
  <si>
    <t>241;241;241</t>
  </si>
  <si>
    <t>EGIEAAIKKCQQVKDKPSLIQLRTIIGFGST</t>
  </si>
  <si>
    <t>_DK(ac)PSLIQLR_</t>
  </si>
  <si>
    <t>DK(1)PSLIQLR</t>
  </si>
  <si>
    <t>DK(62.46)PSLIQLR</t>
  </si>
  <si>
    <t>173;173;173</t>
  </si>
  <si>
    <t>PKEKKEPKEKKPAADKALSKTKTGRVSKTAA</t>
  </si>
  <si>
    <t>_EKKPAADK(ac)ALSK_</t>
  </si>
  <si>
    <t>EKKPAADK(1)ALSK</t>
  </si>
  <si>
    <t>EK(-85.46)K(-67.59)PAADK(67.59)ALSK(-148.28)</t>
  </si>
  <si>
    <t>IISSIEQKEESKGSDKHVSTIRDYRNKIEAE</t>
  </si>
  <si>
    <t>_GSDK(ac)HVSTIR_</t>
  </si>
  <si>
    <t>GSDK(1)HVSTIR</t>
  </si>
  <si>
    <t>GSDK(94.66)HVSTIR</t>
  </si>
  <si>
    <t>FGTDAVEPKNLASFLKSEKSTESAQNIAAWA</t>
  </si>
  <si>
    <t>_NLASFLK(ac)SEK_</t>
  </si>
  <si>
    <t>NLASFLK(1)SEK</t>
  </si>
  <si>
    <t>NLASFLK(114.83)SEK(-114.83)</t>
  </si>
  <si>
    <t>EAGEGVRRAIEEGIVKREDLFITSKLWNNYH</t>
  </si>
  <si>
    <t>_AIEEGIVK(ac)R_</t>
  </si>
  <si>
    <t>AIEEGIVK(1)R</t>
  </si>
  <si>
    <t>AIEEGIVK(133.57)R</t>
  </si>
  <si>
    <t>326;326;326</t>
  </si>
  <si>
    <t>TLQPVDRVLTDAKIDKAQVHEIVLVGGSTRI</t>
  </si>
  <si>
    <t>_IDK(ac)AQVHEIVLVGGSTR_</t>
  </si>
  <si>
    <t>IDK(1)AQVHEIVLVGGSTR</t>
  </si>
  <si>
    <t>IDK(147.16)AQVHEIVLVGGSTR</t>
  </si>
  <si>
    <t>1194;1165;150</t>
  </si>
  <si>
    <t>GLDAFVIKPAKVRGGKKKGKGGGGAKDGEDE</t>
  </si>
  <si>
    <t>X;X;X;X;X;X;X;X;X;X;X;X;X;X;X;Acetyl (K);Acetyl (K);Acetyl (K);X;Acetyl (K);X;X;X;X;X;X;X;X;X;X;X</t>
  </si>
  <si>
    <t>148;148;148;148</t>
  </si>
  <si>
    <t>DAILTDLVYPVEIVGKRLRTKEDNSKTLKVV</t>
  </si>
  <si>
    <t>_TLTAVHDAILTDLVYPVEIVGK(ac)R_</t>
  </si>
  <si>
    <t>TLTAVHDAILTDLVYPVEIVGK(1)R</t>
  </si>
  <si>
    <t>TLTAVHDAILTDLVYPVEIVGK(195.55)R</t>
  </si>
  <si>
    <t>&gt;tr|G4N9Y8|G4N9Y8_MAGO7 Isoleucyl-tRNA synthetase OS=Magnaporthe oryzae (strain 70-15 / ATCC MYA-4617 / FGSC 8958) GN=MGG_03220 PE=3 SV=1;&gt;tr|L7HU43|L7HU43_MAGOY Isoleucyl-tRNA synthetase OS=Magnaporthe oryzae (strain Y34) GN=OOU_Y34scaffold00765g34 PE=3 SV=1;&gt;tr|L7JP37|L7JP37_MAGOP Isoleucyl-tRNA synthetase OS=Magnaporthe oryzae (strain P131) GN=OOW_P131scaffold00168g9 PE=3 SV=1</t>
  </si>
  <si>
    <t>FGWDTHGLPIEHEIDKKHGISGKAAVEKFGL</t>
  </si>
  <si>
    <t>&gt;tr|G4N9Y8|G4N9Y8_MAGO7 Isoleucyl-tRNA synthetase OS=Magnaporthe oryzae (strain 70-15 / ATCC MYA-4617 / FGSC 8958) GN=MGG_03220 PE=3 SV=1</t>
  </si>
  <si>
    <t>&gt;tr|G4N9Y8|G4N9Y8_MAGO7 Isoleucyl-tRNA synthetase OS=Magnaporthe oryzae (strain 70-15 / ATCC MYA-4617 / FGSC 8958) GN=MGG_03220 PE=3 SV=1;&gt;tr|L7HU43|L7HU43_MAGOY Isoleucyl-tRNA synthetase OS=Magnaporthe oryzae (strain Y34) GN=OOU_Y34scaffold00765g34 PE=3 S</t>
  </si>
  <si>
    <t>_FGWDTHGLPIEHEIDK(ac)K_</t>
  </si>
  <si>
    <t>FGWDTHGLPIEHEIDK(1)K</t>
  </si>
  <si>
    <t>FGWDTHGLPIEHEIDK(40.08)K(-40.08)</t>
  </si>
  <si>
    <t>&gt;tr|G4MKR5|G4MKR5_MAGO7 3-oxoacyl-[acyl-carrier-protein] reductase OS=Magnaporthe oryzae (strain 70-15 / ATCC MYA-4617 / FGSC 8958) GN=MGG_06660 PE=4 SV=1;&gt;tr|L7I7V8|L7I7V8_MAGOY 3-oxoacyl-[acyl-carrier-protein] reductase OS=Magnaporthe oryzae (strain Y34) GN=OOU_Y34scaffold00533g21 PE=4 SV=1;&gt;tr|L7JG30|L7JG30_MAGOP 3-oxoacyl-[acyl-carrier-protein] reductase OS=Magnaporthe oryzae (strain P131) GN=OOW_P131scaffold00343g50 PE=4 SV=1</t>
  </si>
  <si>
    <t>SHGSSLALTYWSSREKIDALVAELEKSSTRS</t>
  </si>
  <si>
    <t>&gt;tr|G4MKR5|G4MKR5_MAGO7 3-oxoacyl-[acyl-carrier-protein] reductase OS=Magnaporthe oryzae (strain 70-15 / ATCC MYA-4617 / FGSC 8958) GN=MGG_06660 PE=4 SV=1</t>
  </si>
  <si>
    <t>&gt;tr|G4MKR5|G4MKR5_MAGO7 3-oxoacyl-[acyl-carrier-protein] reductase OS=Magnaporthe oryzae (strain 70-15 / ATCC MYA-4617 / FGSC 8958) GN=MGG_06660 PE=4 SV=1;&gt;tr|L7I7V8|L7I7V8_MAGOY 3-oxoacyl-[acyl-carrier-protein] reductase OS=Magnaporthe oryzae (strain Y34)</t>
  </si>
  <si>
    <t>_EK(ac)IDALVAELEK_</t>
  </si>
  <si>
    <t>EK(1)IDALVAELEK</t>
  </si>
  <si>
    <t>EK(103.85)IDALVAELEK(-103.85)</t>
  </si>
  <si>
    <t>&gt;tr|L7HXW3|L7HXW3_MAGOY tRNA pseudouridine synthase B OS=Magnaporthe oryzae (strain Y34) GN=OOU_Y34scaffold00685g16 PE=3 SV=1;&gt;tr|L7JEN7|L7JEN7_MAGOP tRNA pseudouridine synthase B OS=Magnaporthe oryzae (strain P131) GN=OOW_P131scaffold00367g10 PE=3 SV=1;&gt;tr|G4ML15|G4ML15_MAGO7 tRNA pseudouridine synthase B OS=Magnaporthe oryzae (strain 70-15 / ATCC MYA-4617 / FGSC 8958) GN=MGG_08626 PE=3 SV=1;&gt;tr|G4ML16|G4ML16_MAGO7 tRNA pseudouridine synthase B, variant OS=Magnaporthe oryzae (strain 70-15 / ATCC MYA-4617 / FGSC 8958) GN=MGG_08626 PE=3 SV=1</t>
  </si>
  <si>
    <t>221;221;231;221</t>
  </si>
  <si>
    <t>THNHRWPTEEAGIAEKSLAESVWRVEHEQAT</t>
  </si>
  <si>
    <t>&gt;tr|L7HXW3|L7HXW3_MAGOY tRNA pseudouridine synthase B OS=Magnaporthe oryzae (strain Y34) GN=OOU_Y34scaffold00685g16 PE=3 SV=1</t>
  </si>
  <si>
    <t>&gt;tr|L7HXW3|L7HXW3_MAGOY tRNA pseudouridine synthase B OS=Magnaporthe oryzae (strain Y34) GN=OOU_Y34scaffold00685g16 PE=3 SV=1;&gt;tr|L7JEN7|L7JEN7_MAGOP tRNA pseudouridine synthase B OS=Magnaporthe oryzae (strain P131) GN=OOW_P131scaffold00367g10 PE=3 SV=1;&gt;t</t>
  </si>
  <si>
    <t>_WPTEEAGIAEK(ac)SLAESVWR_</t>
  </si>
  <si>
    <t>WPTEEAGIAEK(1)SLAESVWR</t>
  </si>
  <si>
    <t>WPTEEAGIAEK(60.06)SLAESVWR</t>
  </si>
  <si>
    <t>557;557;557</t>
  </si>
  <si>
    <t>DLAKALKNVLGDKVEKVVVSHKLVGAPCAIR</t>
  </si>
  <si>
    <t>_NVLGDKVEK(ac)VVVSHK_</t>
  </si>
  <si>
    <t>NVLGDK(0.001)VEK(0.999)VVVSHK</t>
  </si>
  <si>
    <t>NVLGDK(-28.24)VEK(28.24)VVVSHK(-97.84)</t>
  </si>
  <si>
    <t>59;51;51</t>
  </si>
  <si>
    <t>QFLPKDIKIVGYARTKMDHEEYIRRIRSYIK</t>
  </si>
  <si>
    <t>_TK(ac)MDHEEYIR_</t>
  </si>
  <si>
    <t>TK(1)MDHEEYIR</t>
  </si>
  <si>
    <t>TK(75.82)MDHEEYIR</t>
  </si>
  <si>
    <t>MMERLWGDNYFNPATKKWTTKSEHEGKQLER</t>
  </si>
  <si>
    <t>_LWGDNYFNPATK(ac)K_</t>
  </si>
  <si>
    <t>LWGDNYFNPATK(1)K</t>
  </si>
  <si>
    <t>LWGDNYFNPATK(105)K(-105)</t>
  </si>
  <si>
    <t>&gt;tr|G4NAY8|G4NAY8_MAGO7 mRNA 3'-end-processing protein yth-1 OS=Magnaporthe oryzae (strain 70-15 / ATCC MYA-4617 / FGSC 8958) GN=MGG_00680 PE=4 SV=1;&gt;tr|L7I9G3|L7I9G3_MAGOY mRNA 3'-end-processing protein yth-1 OS=Magnaporthe oryzae (strain Y34) GN=OOU_Y34scaffold00484g4 PE=4 SV=1;&gt;tr|L7JHQ4|L7JHQ4_MAGOP mRNA 3'-end-processing protein yth-1 OS=Magnaporthe oryzae (strain P131) GN=OOW_P131scaffold00318g4 PE=4 SV=1</t>
  </si>
  <si>
    <t>DPSQLSNAQSGYGSGKRDGPAFNSLVCKHWL</t>
  </si>
  <si>
    <t>&gt;tr|G4NAY8|G4NAY8_MAGO7 mRNA 3'-end-processing protein yth-1 OS=Magnaporthe oryzae (strain 70-15 / ATCC MYA-4617 / FGSC 8958) GN=MGG_00680 PE=4 SV=1</t>
  </si>
  <si>
    <t>&gt;tr|G4NAY8|G4NAY8_MAGO7 mRNA 3'-end-processing protein yth-1 OS=Magnaporthe oryzae (strain 70-15 / ATCC MYA-4617 / FGSC 8958) GN=MGG_00680 PE=4 SV=1;&gt;tr|L7I9G3|L7I9G3_MAGOY mRNA 3'-end-processing protein yth-1 OS=Magnaporthe oryzae (strain Y34) GN=OOU_Y34s</t>
  </si>
  <si>
    <t>_HVADPSQLSNAQSGYGSGK(ac)R_</t>
  </si>
  <si>
    <t>HVADPSQLSNAQSGYGSGK(1)R</t>
  </si>
  <si>
    <t>HVADPSQLSNAQSGYGSGK(54.67)R</t>
  </si>
  <si>
    <t>408;408;376</t>
  </si>
  <si>
    <t>ALMWRGGCIIRSVFLKDITSAYRKNPDLENL</t>
  </si>
  <si>
    <t>_SVFLK(ac)DITSAYR_</t>
  </si>
  <si>
    <t>SVFLK(1)DITSAYR</t>
  </si>
  <si>
    <t>SVFLK(68.83)DITSAYR</t>
  </si>
  <si>
    <t>AINGDIKLKMTHRLFKEPTIKVKLGGLKGYF</t>
  </si>
  <si>
    <t>_LFK(ac)EPTIK_</t>
  </si>
  <si>
    <t>X;X;X;X;X;X;Acetyl (K);X;X;X;X;X;X;X;X;Acetyl (K);X;X;X;X;X;X;Acetyl (K);X;X;X;X;X;X;X;X</t>
  </si>
  <si>
    <t>LFK(1)EPTIK</t>
  </si>
  <si>
    <t>LFK(128.12)EPTIK(-128.12)</t>
  </si>
  <si>
    <t>129;129;129</t>
  </si>
  <si>
    <t>VAFRFHFKDNDWIADKVLEKHFHYRYAKDGT</t>
  </si>
  <si>
    <t>_DNDWIADK(ac)VLEK_</t>
  </si>
  <si>
    <t>DNDWIADK(1)VLEK</t>
  </si>
  <si>
    <t>DNDWIADK(54.6)VLEK(-54.6)</t>
  </si>
  <si>
    <t>1673;1673;1673</t>
  </si>
  <si>
    <t>FHDGLVNNTLFVAKDKSPYTDEQLSQVLLNP</t>
  </si>
  <si>
    <t>_DK(ac)SPYTDEQLSQVLLNPDAR_</t>
  </si>
  <si>
    <t>DK(1)SPYTDEQLSQVLLNPDAR</t>
  </si>
  <si>
    <t>DK(40.01)SPYTDEQLSQVLLNPDAR</t>
  </si>
  <si>
    <t>&gt;sp|A4R0E5|EIF3F_MAGO7 Eukaryotic translation initiation factor 3 subunit F OS=Magnaporthe oryzae (strain 70-15 / ATCC MYA-4617 / FGSC 8958) GN=MGG_10653 PE=3 SV=1;&gt;tr|L7HS01|L7HS01_MAGOY Eukaryotic translation initiation factor 3 subunit F OS=Magnaporthe oryzae (strain Y34) GN=OOU_Y34scaffold00936g8 PE=3 SV=1;&gt;tr|L7J874|L7J874_MAGOP Eukaryotic translation initiation factor 3 subunit F OS=Magnaporthe oryzae (strain P131) GN=OOW_P131scaffold00633g9 PE=3 SV=1</t>
  </si>
  <si>
    <t>313;313;313</t>
  </si>
  <si>
    <t>QVDLAQRLALANLTDKDEKKEGEDGKAERGG</t>
  </si>
  <si>
    <t>&gt;sp|A4R0E5|EIF3F_MAGO7 Eukaryotic translation initiation factor 3 subunit F OS=Magnaporthe oryzae (strain 70-15 / ATCC MYA-4617 / FGSC 8958) GN=MGG_10653 PE=3 SV=1</t>
  </si>
  <si>
    <t xml:space="preserve">&gt;sp|A4R0E5|EIF3F_MAGO7 Eukaryotic translation initiation factor 3 subunit F OS=Magnaporthe oryzae (strain 70-15 / ATCC MYA-4617 / FGSC 8958) GN=MGG_10653 PE=3 SV=1;&gt;tr|L7HS01|L7HS01_MAGOY Eukaryotic translation initiation factor 3 subunit F OS=Magnaporthe </t>
  </si>
  <si>
    <t>_LALANLTDK(ac)DEK_</t>
  </si>
  <si>
    <t>LALANLTDK(1)DEK</t>
  </si>
  <si>
    <t>LALANLTDK(58.75)DEK(-58.75)</t>
  </si>
  <si>
    <t>&gt;tr|B9VVP3|B9VVP3_MAGOR MFP1 OS=Magnaporthe oryzae GN=MFP1 PE=2 SV=1;&gt;tr|G5EHM3|G5EHM3_MAGO7 Beta-Ig-H3/Fasciclin OS=Magnaporthe oryzae (strain 70-15 / ATCC MYA-4617 / FGSC 8958) GN=MGCH7_ch7g645 PE=4 SV=1;&gt;tr|L7IKK4|L7IKK4_MAGOY Beta-Ig-H3/Fasciclin OS=Magnaporthe oryzae (strain Y34) GN=OOU_Y34scaffold00150g3 PE=4 SV=1</t>
  </si>
  <si>
    <t>182;182;61</t>
  </si>
  <si>
    <t>TLPPAAAPALTKLDLKSLAESLTKANLVKTV</t>
  </si>
  <si>
    <t>&gt;tr|B9VVP3|B9VVP3_MAGOR MFP1 OS=Magnaporthe oryzae GN=MFP1 PE=2 SV=1</t>
  </si>
  <si>
    <t>&gt;tr|B9VVP3|B9VVP3_MAGOR MFP1 OS=Magnaporthe oryzae GN=MFP1 PE=2 SV=1;&gt;tr|G5EHM3|G5EHM3_MAGO7 Beta-Ig-H3/Fasciclin OS=Magnaporthe oryzae (strain 70-15 / ATCC MYA-4617 / FGSC 8958) GN=MGCH7_ch7g645 PE=4 SV=1;&gt;tr|L7IKK4|L7IKK4_MAGOY Beta-Ig-H3/Fasciclin OS=Ma</t>
  </si>
  <si>
    <t>_LDLK(ac)SLAESLTK_</t>
  </si>
  <si>
    <t>LDLK(1)SLAESLTK</t>
  </si>
  <si>
    <t>LDLK(79.63)SLAESLTK(-79.63)</t>
  </si>
  <si>
    <t>&gt;tr|G4MPD7|G4MPD7_MAGO7 Aminopeptidase 2 OS=Magnaporthe oryzae (strain 70-15 / ATCC MYA-4617 / FGSC 8958) GN=MGG_09190 PE=4 SV=1;&gt;tr|L7JKE4|L7JKE4_MAGOP Aminopeptidase 2 OS=Magnaporthe oryzae (strain P131) GN=OOW_P131scaffold00255g36 PE=4 SV=1;&gt;tr|L7IDR6|L7IDR6_MAGOY Aminopeptidase 2 OS=Magnaporthe oryzae (strain Y34) GN=OOU_Y34scaffold00283g102 PE=4 SV=1</t>
  </si>
  <si>
    <t>976;831;817</t>
  </si>
  <si>
    <t>GNPILVDRLVKNSLGKFTDAKVVDDITAFFS</t>
  </si>
  <si>
    <t>&gt;tr|G4MPD7|G4MPD7_MAGO7 Aminopeptidase 2 OS=Magnaporthe oryzae (strain 70-15 / ATCC MYA-4617 / FGSC 8958) GN=MGG_09190 PE=4 SV=1</t>
  </si>
  <si>
    <t>&gt;tr|G4MPD7|G4MPD7_MAGO7 Aminopeptidase 2 OS=Magnaporthe oryzae (strain 70-15 / ATCC MYA-4617 / FGSC 8958) GN=MGG_09190 PE=4 SV=1;&gt;tr|L7JKE4|L7JKE4_MAGOP Aminopeptidase 2 OS=Magnaporthe oryzae (strain P131) GN=OOW_P131scaffold00255g36 PE=4 SV=1;&gt;tr|L7IDR6|L</t>
  </si>
  <si>
    <t>_NSLGK(ac)FTDAK_</t>
  </si>
  <si>
    <t>NSLGK(1)FTDAK</t>
  </si>
  <si>
    <t>NSLGK(145.41)FTDAK(-145.41)</t>
  </si>
  <si>
    <t>VDEYPYYENGKGNNIKNSGNLFDKAFNATIQ</t>
  </si>
  <si>
    <t>_GNNIK(ac)NSGNLFDK_</t>
  </si>
  <si>
    <t>GNNIK(1)NSGNLFDK</t>
  </si>
  <si>
    <t>GNNIK(49.15)NSGNLFDK(-49.15)</t>
  </si>
  <si>
    <t>GGVCKSVEEVDSDIAKIKAGGFKTVRVYSTD</t>
  </si>
  <si>
    <t>_SVEEVDSDIAK(ac)IK_</t>
  </si>
  <si>
    <t>SVEEVDSDIAK(1)IK</t>
  </si>
  <si>
    <t>SVEEVDSDIAK(64.1)IK(-64.1)</t>
  </si>
  <si>
    <t>&gt;tr|G4MSK2|G4MSK2_MAGO7 THO complex subunit 2 OS=Magnaporthe oryzae (strain 70-15 / ATCC MYA-4617 / FGSC 8958) GN=MGG_01468 PE=4 SV=1;&gt;tr|L7I330|L7I330_MAGOY THO complex subunit 2 OS=Magnaporthe oryzae (strain Y34) GN=OOU_Y34scaffold00590g95 PE=4 SV=1;&gt;tr|L7J4V7|L7J4V7_MAGOP THO complex subunit 2 OS=Magnaporthe oryzae (strain P131) GN=OOW_P131scaffold00998g14 PE=4 SV=1</t>
  </si>
  <si>
    <t>1647;1647;1647</t>
  </si>
  <si>
    <t>QEKKTALANDKDTAQKSPAPSTLPAGNIAGL</t>
  </si>
  <si>
    <t>&gt;tr|G4MSK2|G4MSK2_MAGO7 THO complex subunit 2 OS=Magnaporthe oryzae (strain 70-15 / ATCC MYA-4617 / FGSC 8958) GN=MGG_01468 PE=4 SV=1</t>
  </si>
  <si>
    <t>&gt;tr|G4MSK2|G4MSK2_MAGO7 THO complex subunit 2 OS=Magnaporthe oryzae (strain 70-15 / ATCC MYA-4617 / FGSC 8958) GN=MGG_01468 PE=4 SV=1;&gt;tr|L7I330|L7I330_MAGOY THO complex subunit 2 OS=Magnaporthe oryzae (strain Y34) GN=OOU_Y34scaffold00590g95 PE=4 SV=1;&gt;tr|</t>
  </si>
  <si>
    <t>_TALANDKDTAQK(ac)SPAPSTLPAGNIAGLPK_</t>
  </si>
  <si>
    <t>TALANDK(0.046)DTAQK(0.954)SPAPSTLPAGNIAGLPK</t>
  </si>
  <si>
    <t>TALANDK(-13.19)DTAQK(13.19)SPAPSTLPAGNIAGLPK(-64.78)</t>
  </si>
  <si>
    <t>APAPFSAGKASKKAAKNPLLEKRSRNFGIGQ</t>
  </si>
  <si>
    <t>_KAAK(ac)NPLLEK_</t>
  </si>
  <si>
    <t>K(0.022)AAK(0.978)NPLLEK</t>
  </si>
  <si>
    <t>K(-16.46)AAK(16.46)NPLLEK(-77.67)</t>
  </si>
  <si>
    <t>535;535;535</t>
  </si>
  <si>
    <t>RERILKMQATMTVPVKKSKKPSGPASQIECI</t>
  </si>
  <si>
    <t>_MQATMTVPVK(ac)K_</t>
  </si>
  <si>
    <t>MQATMTVPVK(1)K</t>
  </si>
  <si>
    <t>MQATMTVPVK(87.36)K(-87.36)</t>
  </si>
  <si>
    <t>375;375;375</t>
  </si>
  <si>
    <t>GPWTKPMIKNPAYKGKWTAPLIDNPAYKGEW</t>
  </si>
  <si>
    <t>_GK(ac)WTAPLIDNPAYK_</t>
  </si>
  <si>
    <t>GK(1)WTAPLIDNPAYK</t>
  </si>
  <si>
    <t>GK(66.53)WTAPLIDNPAYK(-66.53)</t>
  </si>
  <si>
    <t>KPADDASSQTSQSSEKSPVRALPASWYTSQD</t>
  </si>
  <si>
    <t>_SFFGKPADDASSQTSQSSEK(ac)SPVR_</t>
  </si>
  <si>
    <t>SFFGKPADDASSQTSQSSEK(1)SPVR</t>
  </si>
  <si>
    <t>SFFGK(-50.84)PADDASSQTSQSSEK(50.84)SPVR</t>
  </si>
  <si>
    <t>&gt;tr|G4MVS9|G4MVS9_MAGO7 Uncharacterized protein OS=Magnaporthe oryzae (strain 70-15 / ATCC MYA-4617 / FGSC 8958) GN=MGG_01794 PE=4 SV=1;&gt;tr|L7HXE9|L7HXE9_MAGOY Uncharacterized protein OS=Magnaporthe oryzae (strain Y34) GN=OOU_Y34scaffold00735g12 PE=4 SV=1;&gt;tr|L7JP12|L7JP12_MAGOP Uncharacterized protein OS=Magnaporthe oryzae (strain P131) GN=OOW_P131scaffold00100g10 PE=4 SV=1</t>
  </si>
  <si>
    <t>71;48;48</t>
  </si>
  <si>
    <t>QPMDPSRQAQSSEAAKRKARKPTDKTMPDGV</t>
  </si>
  <si>
    <t>&gt;tr|G4MVS9|G4MVS9_MAGO7 Uncharacterized protein OS=Magnaporthe oryzae (strain 70-15 / ATCC MYA-4617 / FGSC 8958) GN=MGG_01794 PE=4 SV=1</t>
  </si>
  <si>
    <t>&gt;tr|G4MVS9|G4MVS9_MAGO7 Uncharacterized protein OS=Magnaporthe oryzae (strain 70-15 / ATCC MYA-4617 / FGSC 8958) GN=MGG_01794 PE=4 SV=1;&gt;tr|L7HXE9|L7HXE9_MAGOY Uncharacterized protein OS=Magnaporthe oryzae (strain Y34) GN=OOU_Y34scaffold00735g12 PE=4 SV=1;</t>
  </si>
  <si>
    <t>_QAQSSEAAK(ac)R_</t>
  </si>
  <si>
    <t>QAQSSEAAK(1)R</t>
  </si>
  <si>
    <t>QAQSSEAAK(151.22)R</t>
  </si>
  <si>
    <t>458;453;453</t>
  </si>
  <si>
    <t>PSALQDCDTAIAKDPKFIRAYIRKAQAYFGM</t>
  </si>
  <si>
    <t>_LLEFPSALQDCDTAIAKDPK(ac)FIR_</t>
  </si>
  <si>
    <t>LLEFPSALQDCDTAIAK(0.03)DPK(0.97)FIR</t>
  </si>
  <si>
    <t>LLEFPSALQDCDTAIAK(-15.13)DPK(15.13)FIR</t>
  </si>
  <si>
    <t>TADELKALGNKAIAEKNFDEAVKHFTAAIEL</t>
  </si>
  <si>
    <t>_AIAEK(ac)NFDEAVK_</t>
  </si>
  <si>
    <t>AIAEK(1)NFDEAVK</t>
  </si>
  <si>
    <t>AIAEK(71.89)NFDEAVK(-71.89)</t>
  </si>
  <si>
    <t>&gt;tr|G4MYC9|G4MYC9_MAGO7 NAD-binding Rossmann fold oxidoreductase OS=Magnaporthe oryzae (strain 70-15 / ATCC MYA-4617 / FGSC 8958) GN=MGG_08115 PE=4 SV=1;&gt;tr|L7INX3|L7INX3_MAGOY NAD-binding Rossmann fold oxidoreductase family protein OS=Magnaporthe oryzae (strain Y34) GN=OOU_Y34scaffold00094g27 PE=4 SV=1;&gt;tr|L7JDL2|L7JDL2_MAGOP NAD-binding Rossmann fold oxidoreductase family protein OS=Magnaporthe oryzae (strain P131) GN=OOW_P131scaffold00419g3 PE=4 SV=1</t>
  </si>
  <si>
    <t>YIKAALDAGKHVLAEKPVAPNVSQGRELIEY</t>
  </si>
  <si>
    <t>&gt;tr|G4MYC9|G4MYC9_MAGO7 NAD-binding Rossmann fold oxidoreductase OS=Magnaporthe oryzae (strain 70-15 / ATCC MYA-4617 / FGSC 8958) GN=MGG_08115 PE=4 SV=1</t>
  </si>
  <si>
    <t>&gt;tr|G4MYC9|G4MYC9_MAGO7 NAD-binding Rossmann fold oxidoreductase OS=Magnaporthe oryzae (strain 70-15 / ATCC MYA-4617 / FGSC 8958) GN=MGG_08115 PE=4 SV=1;&gt;tr|L7INX3|L7INX3_MAGOY NAD-binding Rossmann fold oxidoreductase family protein OS=Magnaporthe oryzae (</t>
  </si>
  <si>
    <t>_HVLAEK(ac)PVAPNVSQGR_</t>
  </si>
  <si>
    <t>HVLAEK(1)PVAPNVSQGR</t>
  </si>
  <si>
    <t>HVLAEK(96.41)PVAPNVSQGR</t>
  </si>
  <si>
    <t>EEETVDPKDKFEEDCKNSKQCAPAKHHYDEC</t>
  </si>
  <si>
    <t>_DKFEEDCK(ac)NSK_</t>
  </si>
  <si>
    <t>DKFEEDCK(1)NSK</t>
  </si>
  <si>
    <t>DK(-72.58)FEEDCK(72.58)NSK(-90.69)</t>
  </si>
  <si>
    <t>&gt;tr|G4N0N1|G4N0N1_MAGO7 Pyruvate carboxylase OS=Magnaporthe oryzae (strain 70-15 / ATCC MYA-4617 / FGSC 8958) GN=MGG_07756 PE=4 SV=1;&gt;tr|L7IME4|L7IME4_MAGOY Pyruvate carboxylase OS=Magnaporthe oryzae (strain Y34) GN=OOU_Y34scaffold00090g15 PE=4 SV=1;&gt;tr|L7IYC5|L7IYC5_MAGOP Pyruvate carboxylase OS=Magnaporthe oryzae (strain P131) GN=OOW_P131scaffold01278g15 PE=4 SV=1</t>
  </si>
  <si>
    <t>1041;1041;1041</t>
  </si>
  <si>
    <t>IMYPKVYEDYRSFVDKYGDLSVLPTRYFLSK</t>
  </si>
  <si>
    <t>&gt;tr|G4N0N1|G4N0N1_MAGO7 Pyruvate carboxylase OS=Magnaporthe oryzae (strain 70-15 / ATCC MYA-4617 / FGSC 8958) GN=MGG_07756 PE=4 SV=1</t>
  </si>
  <si>
    <t>&gt;tr|G4N0N1|G4N0N1_MAGO7 Pyruvate carboxylase OS=Magnaporthe oryzae (strain 70-15 / ATCC MYA-4617 / FGSC 8958) GN=MGG_07756 PE=4 SV=1;&gt;tr|L7IME4|L7IME4_MAGOY Pyruvate carboxylase OS=Magnaporthe oryzae (strain Y34) GN=OOU_Y34scaffold00090g15 PE=4 SV=1;&gt;tr|L7</t>
  </si>
  <si>
    <t>_SFVDK(ac)YGDLSVLPTR_</t>
  </si>
  <si>
    <t>SFVDK(1)YGDLSVLPTR</t>
  </si>
  <si>
    <t>SFVDK(69.59)YGDLSVLPTR</t>
  </si>
  <si>
    <t>&gt;tr|G4N7R2|G4N7R2_MAGO7 Chromatin structure-remodeling complex protein rsc1 OS=Magnaporthe oryzae (strain 70-15 / ATCC MYA-4617 / FGSC 8958) GN=MGG_13532 PE=4 SV=1;&gt;tr|L7HZM9|L7HZM9_MAGOY Chromatin structure-remodeling complex protein rsc1 OS=Magnaporthe oryzae (strain Y34) GN=OOU_Y34scaffold00662g34 PE=4 SV=1;&gt;tr|L7IX15|L7IX15_MAGOP Chromatin structure-remodeling complex protein rsc1 OS=Magnaporthe oryzae (strain P131) GN=OOW_P131scaffold01288g2 PE=4 SV=1</t>
  </si>
  <si>
    <t>122;81;81</t>
  </si>
  <si>
    <t>DDAQQPNKIINSTAEKHTNHADSGDRMDTDP</t>
  </si>
  <si>
    <t>&gt;tr|G4N7R2|G4N7R2_MAGO7 Chromatin structure-remodeling complex protein rsc1 OS=Magnaporthe oryzae (strain 70-15 / ATCC MYA-4617 / FGSC 8958) GN=MGG_13532 PE=4 SV=1</t>
  </si>
  <si>
    <t>&gt;tr|G4N7R2|G4N7R2_MAGO7 Chromatin structure-remodeling complex protein rsc1 OS=Magnaporthe oryzae (strain 70-15 / ATCC MYA-4617 / FGSC 8958) GN=MGG_13532 PE=4 SV=1;&gt;tr|L7HZM9|L7HZM9_MAGOY Chromatin structure-remodeling complex protein rsc1 OS=Magnaporthe o</t>
  </si>
  <si>
    <t>_IINSTAEK(ac)HTNHADSGDR_</t>
  </si>
  <si>
    <t>IINSTAEK(1)HTNHADSGDR</t>
  </si>
  <si>
    <t>IINSTAEK(97.32)HTNHADSGDR</t>
  </si>
  <si>
    <t>&gt;tr|G4N871|G4N871_MAGO7 Uncharacterized protein OS=Magnaporthe oryzae (strain 70-15 / ATCC MYA-4617 / FGSC 8958) GN=MGG_06297 PE=4 SV=1;&gt;tr|L7I434|L7I434_MAGOY Uncharacterized protein OS=Magnaporthe oryzae (strain Y34) GN=OOU_Y34scaffold00559g36 PE=4 SV=1;&gt;tr|L7J221|L7J221_MAGOP Uncharacterized protein OS=Magnaporthe oryzae (strain P131) GN=OOW_P131scaffold01171g14 PE=4 SV=1</t>
  </si>
  <si>
    <t>657;657;657</t>
  </si>
  <si>
    <t>EQNELSDFVKLARSSKYQAALTQQEIRLSPA</t>
  </si>
  <si>
    <t>&gt;tr|G4N871|G4N871_MAGO7 Uncharacterized protein OS=Magnaporthe oryzae (strain 70-15 / ATCC MYA-4617 / FGSC 8958) GN=MGG_06297 PE=4 SV=1</t>
  </si>
  <si>
    <t>&gt;tr|G4N871|G4N871_MAGO7 Uncharacterized protein OS=Magnaporthe oryzae (strain 70-15 / ATCC MYA-4617 / FGSC 8958) GN=MGG_06297 PE=4 SV=1;&gt;tr|L7I434|L7I434_MAGOY Uncharacterized protein OS=Magnaporthe oryzae (strain Y34) GN=OOU_Y34scaffold00559g36 PE=4 SV=1;</t>
  </si>
  <si>
    <t>_SSK(ac)YQAALTQQEIR_</t>
  </si>
  <si>
    <t>SSK(1)YQAALTQQEIR</t>
  </si>
  <si>
    <t>SSK(101.36)YQAALTQQEIR</t>
  </si>
  <si>
    <t>221;221;221</t>
  </si>
  <si>
    <t>PVDHPHGGGNHQHIGKASTISRYAAQGQKAG</t>
  </si>
  <si>
    <t>_GVAMNPVDHPHGGGNHQHIGK(ac)ASTISR_</t>
  </si>
  <si>
    <t>GVAMNPVDHPHGGGNHQHIGK(1)ASTISR</t>
  </si>
  <si>
    <t>GVAMNPVDHPHGGGNHQHIGK(90.63)ASTISR</t>
  </si>
  <si>
    <t>LIRLELGGAPAEGAEKKSEKPQETQAEKKPE</t>
  </si>
  <si>
    <t>_LELGGAPAEGAEK(ac)K_</t>
  </si>
  <si>
    <t>LELGGAPAEGAEK(1)K</t>
  </si>
  <si>
    <t>LELGGAPAEGAEK(84.75)K(-84.75)</t>
  </si>
  <si>
    <t>GINSYFEKAASTPTGKKIVDFYTQSSKQVQD</t>
  </si>
  <si>
    <t>_AASTPTGK(ac)K_</t>
  </si>
  <si>
    <t>AASTPTGK(1)K</t>
  </si>
  <si>
    <t>AASTPTGK(52.55)K(-52.55)</t>
  </si>
  <si>
    <t>PKKAAATKAAAAPAAKKAAPAKKSAGVTKTT</t>
  </si>
  <si>
    <t>_AAAAPAAK(ac)K_</t>
  </si>
  <si>
    <t>AAAAPAAK(1)K</t>
  </si>
  <si>
    <t>AAAAPAAK(81.59)K(-81.59)</t>
  </si>
  <si>
    <t>&gt;tr|G4NCV5|G4NCV5_MAGO7 ISWI chromatin-remodeling complex ATPase ISW2 OS=Magnaporthe oryzae (strain 70-15 / ATCC MYA-4617 / FGSC 8958) GN=MGG_01012 PE=4 SV=1;&gt;tr|L7IA18|L7IA18_MAGOY ISWI chromatin-remodeling complex ATPase ISW2 OS=Magnaporthe oryzae (strain Y34) GN=OOU_Y34scaffold00462g62 PE=4 SV=1;&gt;tr|L7J1A4|L7J1A4_MAGOP ISWI chromatin-remodeling complex ATPase ISW2 OS=Magnaporthe oryzae (strain P131) GN=OOW_P131scaffold01132g20 PE=4 SV=1</t>
  </si>
  <si>
    <t>649;649;649</t>
  </si>
  <si>
    <t>LDRLVIQQGRAQVAAKAAANKDELLSMIQHG</t>
  </si>
  <si>
    <t>&gt;tr|G4NCV5|G4NCV5_MAGO7 ISWI chromatin-remodeling complex ATPase ISW2 OS=Magnaporthe oryzae (strain 70-15 / ATCC MYA-4617 / FGSC 8958) GN=MGG_01012 PE=4 SV=1</t>
  </si>
  <si>
    <t>&gt;tr|G4NCV5|G4NCV5_MAGO7 ISWI chromatin-remodeling complex ATPase ISW2 OS=Magnaporthe oryzae (strain 70-15 / ATCC MYA-4617 / FGSC 8958) GN=MGG_01012 PE=4 SV=1;&gt;tr|L7IA18|L7IA18_MAGOY ISWI chromatin-remodeling complex ATPase ISW2 OS=Magnaporthe oryzae (strai</t>
  </si>
  <si>
    <t>_AQVAAK(ac)AAANKDELLSMIQHGAAK_</t>
  </si>
  <si>
    <t>AQVAAK(0.782)AAANK(0.218)DELLSMIQHGAAK</t>
  </si>
  <si>
    <t>AQVAAK(5.54)AAANK(-5.54)DELLSMIQHGAAK(-86.86)</t>
  </si>
  <si>
    <t>346;346;328</t>
  </si>
  <si>
    <t>NSQVGNPDGADKPNKKYYDPRVWVREGEKTM</t>
  </si>
  <si>
    <t>_IEYLNSQVGNPDGADKPNKK(ac)YYDPR_</t>
  </si>
  <si>
    <t>IEYLNSQVGNPDGADK(0.056)PNK(0.2)K(0.744)YYDPR</t>
  </si>
  <si>
    <t>IEYLNSQVGNPDGADK(-11.27)PNK(-5.69)K(5.69)YYDPR</t>
  </si>
  <si>
    <t>&gt;tr|G4NHC2|G4NHC2_MAGO7 Alcohol dehydrogenase 1 OS=Magnaporthe oryzae (strain 70-15 / ATCC MYA-4617 / FGSC 8958) GN=MGG_03880 PE=3 SV=1;&gt;tr|L7I9U1|L7I9U1_MAGOY Alcohol dehydrogenase 1 OS=Magnaporthe oryzae (strain Y34) GN=OOU_Y34scaffold00487g46 PE=3 SV=1;&gt;tr|L7IZW2|L7IZW2_MAGOP Alcohol dehydrogenase 1 OS=Magnaporthe oryzae (strain P131) GN=OOW_P131scaffold01181g16 PE=3 SV=1</t>
  </si>
  <si>
    <t>RAMGLRVIAIDSGEEKRRACLEDLGAAAFVD</t>
  </si>
  <si>
    <t>&gt;tr|G4NHC2|G4NHC2_MAGO7 Alcohol dehydrogenase 1 OS=Magnaporthe oryzae (strain 70-15 / ATCC MYA-4617 / FGSC 8958) GN=MGG_03880 PE=3 SV=1</t>
  </si>
  <si>
    <t>&gt;tr|G4NHC2|G4NHC2_MAGO7 Alcohol dehydrogenase 1 OS=Magnaporthe oryzae (strain 70-15 / ATCC MYA-4617 / FGSC 8958) GN=MGG_03880 PE=3 SV=1;&gt;tr|L7I9U1|L7I9U1_MAGOY Alcohol dehydrogenase 1 OS=Magnaporthe oryzae (strain Y34) GN=OOU_Y34scaffold00487g46 PE=3 SV=1;</t>
  </si>
  <si>
    <t>_VIAIDSGEEK(ac)R_</t>
  </si>
  <si>
    <t>VIAIDSGEEK(1)R</t>
  </si>
  <si>
    <t>VIAIDSGEEK(45.26)R</t>
  </si>
  <si>
    <t>&gt;tr|L7IFS2|L7IFS2_MAGOY Mitochondrial F1F0 ATP synthase subunit F OS=Magnaporthe oryzae (strain Y34) GN=OOU_Y34scaffold00255g29 PE=4 SV=1;&gt;tr|L7J9G0|L7J9G0_MAGOP Mitochondrial F1F0 ATP synthase subunit F OS=Magnaporthe oryzae (strain P131) GN=OOW_P131scaffold00751g17 PE=4 SV=1;&gt;tr|G4NIS1|G4NIS1_MAGO7 Mitochondrial F1F0 ATP synthase subunit F OS=Magnaporthe oryzae (strain 70-15 / ATCC MYA-4617 / FGSC 8958) GN=MGG_04135 PE=4 SV=1</t>
  </si>
  <si>
    <t>54;54;51</t>
  </si>
  <si>
    <t>VNFYSKLPRGAAPEQKATGILGRYQAKHFGK</t>
  </si>
  <si>
    <t>&gt;tr|L7IFS2|L7IFS2_MAGOY Mitochondrial F1F0 ATP synthase subunit F OS=Magnaporthe oryzae (strain Y34) GN=OOU_Y34scaffold00255g29 PE=4 SV=1</t>
  </si>
  <si>
    <t>&gt;tr|L7IFS2|L7IFS2_MAGOY Mitochondrial F1F0 ATP synthase subunit F OS=Magnaporthe oryzae (strain Y34) GN=OOU_Y34scaffold00255g29 PE=4 SV=1;&gt;tr|L7J9G0|L7J9G0_MAGOP Mitochondrial F1F0 ATP synthase subunit F OS=Magnaporthe oryzae (strain P131) GN=OOW_P131scaff</t>
  </si>
  <si>
    <t>_GAAPEQK(ac)ATGILGR_</t>
  </si>
  <si>
    <t>GAAPEQK(1)ATGILGR</t>
  </si>
  <si>
    <t>GAAPEQK(53.3)ATGILGR</t>
  </si>
  <si>
    <t>2073;2073;1951</t>
  </si>
  <si>
    <t>DLRALDTLTNVLNYLKAQKIDIEAMKAAMTV</t>
  </si>
  <si>
    <t>_ALDTLTNVLNYLK(ac)AQK_</t>
  </si>
  <si>
    <t>ALDTLTNVLNYLK(1)AQK</t>
  </si>
  <si>
    <t>ALDTLTNVLNYLK(158.81)AQK(-158.81)</t>
  </si>
  <si>
    <t>QGDKGVIKEAVLTAIKSGYRLIDGAYVYGNE</t>
  </si>
  <si>
    <t>_EAVLTAIK(ac)SGYR_</t>
  </si>
  <si>
    <t>EAVLTAIK(1)SGYR</t>
  </si>
  <si>
    <t>EAVLTAIK(79.63)SGYR</t>
  </si>
  <si>
    <t>537;538;533</t>
  </si>
  <si>
    <t>RATIKGKNKAEKPVEKPEATPEETAEKTEAE</t>
  </si>
  <si>
    <t>_NKAEKPVEK(ac)PEATPEETAEK_</t>
  </si>
  <si>
    <t>NKAEK(0.004)PVEK(0.996)PEATPEETAEK</t>
  </si>
  <si>
    <t>NK(-45.57)AEK(-23.65)PVEK(23.65)PEATPEETAEK(-94.63)</t>
  </si>
  <si>
    <t>TETAAAETEEAKKEEKEVTPIEEGYLESKGT</t>
  </si>
  <si>
    <t>_KEEK(ac)EVTPIEEGYLESK_</t>
  </si>
  <si>
    <t>K(0.303)EEK(0.697)EVTPIEEGYLESK</t>
  </si>
  <si>
    <t>K(-3.61)EEK(3.61)EVTPIEEGYLESK(-136.2)</t>
  </si>
  <si>
    <t>934;934;934</t>
  </si>
  <si>
    <t>SEVLKSVTKETSIEDKIVNGANSENLYKKKF</t>
  </si>
  <si>
    <t>_ETSIEDK(ac)IVNGANSENLYK_</t>
  </si>
  <si>
    <t>X;X;X;X;Acetyl (K);X;X;X;X;X;X;X;X;X;X;Acetyl (K);X;X;X;X;X;X;X;X;X;X;X;Acetyl (K);Acetyl (K);X;X</t>
  </si>
  <si>
    <t>ETSIEDK(1)IVNGANSENLYK</t>
  </si>
  <si>
    <t>ETSIEDK(44.38)IVNGANSENLYK(-44.38)</t>
  </si>
  <si>
    <t>&gt;sp|A4QUT2|KATG2_MAGO7 Catalase-peroxidase 2 OS=Magnaporthe oryzae (strain 70-15 / ATCC MYA-4617 / FGSC 8958) GN=KATG2 PE=1 SV=1;&gt;tr|L7IAZ7|L7IAZ7_MAGOY Peroxidase/catalase 2 OS=Magnaporthe oryzae (strain Y34) GN=OOU_Y34scaffold00435g1 PE=3 SV=1;&gt;tr|L7JIE0|L7JIE0_MAGOP Peroxidase/catalase 2 OS=Magnaporthe oryzae (strain P131) GN=OOW_P131scaffold00272g2 PE=3 SV=1</t>
  </si>
  <si>
    <t>RFAPLNSWPDNQNLDKARRLIWPIKQKYGNK</t>
  </si>
  <si>
    <t>&gt;sp|A4QUT2|KATG2_MAGO7 Catalase-peroxidase 2 OS=Magnaporthe oryzae (strain 70-15 / ATCC MYA-4617 / FGSC 8958) GN=KATG2 PE=1 SV=1</t>
  </si>
  <si>
    <t>&gt;sp|A4QUT2|KATG2_MAGO7 Catalase-peroxidase 2 OS=Magnaporthe oryzae (strain 70-15 / ATCC MYA-4617 / FGSC 8958) GN=KATG2 PE=1 SV=1;&gt;tr|L7IAZ7|L7IAZ7_MAGOY Peroxidase/catalase 2 OS=Magnaporthe oryzae (strain Y34) GN=OOU_Y34scaffold00435g1 PE=3 SV=1;&gt;tr|L7JIE0</t>
  </si>
  <si>
    <t>_FAPLNSWPDNQNLDK(ac)AR_</t>
  </si>
  <si>
    <t>FAPLNSWPDNQNLDK(1)AR</t>
  </si>
  <si>
    <t>FAPLNSWPDNQNLDK(53.77)AR</t>
  </si>
  <si>
    <t>&gt;tr|D4NXC7|D4NXC7_MAGOR Putative uncharacterized protein OS=Magnaporthe oryzae PE=2 SV=1;&gt;tr|G4MUT0|G4MUT0_MAGO7 ThiJ/PfpI family protein OS=Magnaporthe oryzae (strain 70-15 / ATCC MYA-4617 / FGSC 8958) GN=MGG_01679 PE=4 SV=1;&gt;tr|L7ILV2|L7ILV2_MAGOY ThiJ/PfpI family protein OS=Magnaporthe oryzae (strain Y34) GN=OOU_Y34scaffold00147g14 PE=4 SV=1;&gt;tr|L7JFS9|L7JFS9_MAGOP ThiJ/PfpI family protein OS=Magnaporthe oryzae (strain P131) GN=OOW_P131scaffold00336g14 PE=4 SV=1</t>
  </si>
  <si>
    <t>203;203;203;203</t>
  </si>
  <si>
    <t>ASGASFVKADEPWGEKVVVDGKLITGQNPAS</t>
  </si>
  <si>
    <t>&gt;tr|D4NXC7|D4NXC7_MAGOR Putative uncharacterized protein OS=Magnaporthe oryzae PE=2 SV=1</t>
  </si>
  <si>
    <t>&gt;tr|D4NXC7|D4NXC7_MAGOR Putative uncharacterized protein OS=Magnaporthe oryzae PE=2 SV=1;&gt;tr|G4MUT0|G4MUT0_MAGO7 ThiJ/PfpI family protein OS=Magnaporthe oryzae (strain 70-15 / ATCC MYA-4617 / FGSC 8958) GN=MGG_01679 PE=4 SV=1;&gt;tr|L7ILV2|L7ILV2_MAGOY ThiJ/P</t>
  </si>
  <si>
    <t>_ADEPWGEK(ac)VVVDGK_</t>
  </si>
  <si>
    <t>ADEPWGEK(1)VVVDGK</t>
  </si>
  <si>
    <t>ADEPWGEK(73.16)VVVDGK(-73.16)</t>
  </si>
  <si>
    <t>&gt;tr|L7IIP8|L7IIP8_MAGOY ATP synthase subunit 4 OS=Magnaporthe oryzae (strain Y34) GN=OOU_Y34scaffold00194g64 PE=4 SV=1;&gt;tr|L7JA82|L7JA82_MAGOP ATP synthase subunit 4 OS=Magnaporthe oryzae (strain P131) GN=OOW_P131scaffold00538g36 PE=4 SV=1;&gt;tr|D4NXH2|D4NXH2_MAGOR ATP synthase OS=Magnaporthe oryzae PE=2 SV=1;&gt;tr|G4MTR3|G4MTR3_MAGO7 ATP synthase subunit 4 OS=Magnaporthe oryzae (strain 70-15 / ATCC MYA-4617 / FGSC 8958) GN=MGG_04752 PE=4 SV=1</t>
  </si>
  <si>
    <t>212;212;201;201</t>
  </si>
  <si>
    <t>AKTVLDSWVRYESQIKQRQQKELAENIIAKV</t>
  </si>
  <si>
    <t>&gt;tr|L7IIP8|L7IIP8_MAGOY ATP synthase subunit 4 OS=Magnaporthe oryzae (strain Y34) GN=OOU_Y34scaffold00194g64 PE=4 SV=1</t>
  </si>
  <si>
    <t>&gt;tr|L7IIP8|L7IIP8_MAGOY ATP synthase subunit 4 OS=Magnaporthe oryzae (strain Y34) GN=OOU_Y34scaffold00194g64 PE=4 SV=1;&gt;tr|L7JA82|L7JA82_MAGOP ATP synthase subunit 4 OS=Magnaporthe oryzae (strain P131) GN=OOW_P131scaffold00538g36 PE=4 SV=1;&gt;tr|D4NXH2|D4NXH</t>
  </si>
  <si>
    <t>_YESQIK(ac)QR_</t>
  </si>
  <si>
    <t>YESQIK(1)QR</t>
  </si>
  <si>
    <t>YESQIK(105.14)QR</t>
  </si>
  <si>
    <t>&gt;tr|G4MKP3|G4MKP3_MAGO7 Uncharacterized protein OS=Magnaporthe oryzae (strain 70-15 / ATCC MYA-4617 / FGSC 8958) GN=MGG_06643 PE=4 SV=1;&gt;tr|L7IDU0|L7IDU0_MAGOY Endothelin-converting enzyme 2 OS=Magnaporthe oryzae (strain Y34) GN=OOU_Y34scaffold00278g1 PE=4 SV=1;&gt;tr|L7JG12|L7JG12_MAGOP Endothelin-converting enzyme 2 OS=Magnaporthe oryzae (strain P131) GN=OOW_P131scaffold00343g29 PE=4 SV=1</t>
  </si>
  <si>
    <t>320;320;320</t>
  </si>
  <si>
    <t>TTEAKGLAESIVKLEKDIAAITPSLSQLRDV</t>
  </si>
  <si>
    <t>&gt;tr|G4MKP3|G4MKP3_MAGO7 Uncharacterized protein OS=Magnaporthe oryzae (strain 70-15 / ATCC MYA-4617 / FGSC 8958) GN=MGG_06643 PE=4 SV=1</t>
  </si>
  <si>
    <t>&gt;tr|G4MKP3|G4MKP3_MAGO7 Uncharacterized protein OS=Magnaporthe oryzae (strain 70-15 / ATCC MYA-4617 / FGSC 8958) GN=MGG_06643 PE=4 SV=1;&gt;tr|L7IDU0|L7IDU0_MAGOY Endothelin-converting enzyme 2 OS=Magnaporthe oryzae (strain Y34) GN=OOU_Y34scaffold00278g1 PE=4</t>
  </si>
  <si>
    <t>_LEK(ac)DIAAITPSLSQLR_</t>
  </si>
  <si>
    <t>LEK(1)DIAAITPSLSQLR</t>
  </si>
  <si>
    <t>LEK(85.36)DIAAITPSLSQLR</t>
  </si>
  <si>
    <t>VNRDLKKATEAYWAGKISQDDLLAEAKRLRL</t>
  </si>
  <si>
    <t>_ATEAYWAGK(ac)ISQDDLLAEAK_</t>
  </si>
  <si>
    <t>ATEAYWAGK(1)ISQDDLLAEAK</t>
  </si>
  <si>
    <t>ATEAYWAGK(122.53)ISQDDLLAEAK(-122.53)</t>
  </si>
  <si>
    <t>&gt;tr|G4ML89|G4ML89_MAGO7 Septin like spn2 OS=Magnaporthe oryzae (strain 70-15 / ATCC MYA-4617 / FGSC 8958) GN=MGG_06726 PE=3 SV=1;&gt;tr|L7I5U3|L7I5U3_MAGOY Cell division control protein 10 OS=Magnaporthe oryzae (strain Y34) GN=OOU_Y34scaffold00534g15 PE=3 SV=1;&gt;tr|L7JNW0|L7JNW0_MAGOP Cell division control protein 10 OS=Magnaporthe oryzae (strain P131) GN=OOW_P131scaffold00177g15 PE=3 SV=1</t>
  </si>
  <si>
    <t>YGDLINNDRCWDPIVKYIKDQHSAYLRKELT</t>
  </si>
  <si>
    <t>&gt;tr|G4ML89|G4ML89_MAGO7 Septin like spn2 OS=Magnaporthe oryzae (strain 70-15 / ATCC MYA-4617 / FGSC 8958) GN=MGG_06726 PE=3 SV=1</t>
  </si>
  <si>
    <t>&gt;tr|G4ML89|G4ML89_MAGO7 Septin like spn2 OS=Magnaporthe oryzae (strain 70-15 / ATCC MYA-4617 / FGSC 8958) GN=MGG_06726 PE=3 SV=1;&gt;tr|L7I5U3|L7I5U3_MAGOY Cell division control protein 10 OS=Magnaporthe oryzae (strain Y34) GN=OOU_Y34scaffold00534g15 PE=3 SV=</t>
  </si>
  <si>
    <t>_CWDPIVK(ac)YIK_</t>
  </si>
  <si>
    <t>CWDPIVK(1)YIK</t>
  </si>
  <si>
    <t>CWDPIVK(68.89)YIK(-68.89)</t>
  </si>
  <si>
    <t>&gt;tr|G4MNI0|G4MNI0_MAGO7 Uncharacterized protein OS=Magnaporthe oryzae (strain 70-15 / ATCC MYA-4617 / FGSC 8958) GN=MGG_06960 PE=4 SV=1;&gt;tr|L7I009|L7I009_MAGOY Uncharacterized protein OS=Magnaporthe oryzae (strain Y34) GN=OOU_Y34scaffold00684g22 PE=4 SV=1;&gt;tr|L7JME0|L7JME0_MAGOP Uncharacterized protein OS=Magnaporthe oryzae (strain P131) GN=OOW_P131scaffold00199g11 PE=4 SV=1</t>
  </si>
  <si>
    <t>597;597;597</t>
  </si>
  <si>
    <t>PFFGTGVVDLPPGAEKKAKNSRKMHMTFIVH</t>
  </si>
  <si>
    <t>&gt;tr|G4MNI0|G4MNI0_MAGO7 Uncharacterized protein OS=Magnaporthe oryzae (strain 70-15 / ATCC MYA-4617 / FGSC 8958) GN=MGG_06960 PE=4 SV=1</t>
  </si>
  <si>
    <t>&gt;tr|G4MNI0|G4MNI0_MAGO7 Uncharacterized protein OS=Magnaporthe oryzae (strain 70-15 / ATCC MYA-4617 / FGSC 8958) GN=MGG_06960 PE=4 SV=1;&gt;tr|L7I009|L7I009_MAGOY Uncharacterized protein OS=Magnaporthe oryzae (strain Y34) GN=OOU_Y34scaffold00684g22 PE=4 SV=1;</t>
  </si>
  <si>
    <t>_TLSLPFFGTGVVDLPPGAEK(ac)K_</t>
  </si>
  <si>
    <t>TLSLPFFGTGVVDLPPGAEK(1)K</t>
  </si>
  <si>
    <t>TLSLPFFGTGVVDLPPGAEK(91.72)K(-91.72)</t>
  </si>
  <si>
    <t>&gt;tr|G4MQ02|G4MQ02_MAGO7 Aminopeptidase 2 OS=Magnaporthe oryzae (strain 70-15 / ATCC MYA-4617 / FGSC 8958) GN=MGG_16472 PE=4 SV=1;&gt;tr|L7HNU0|L7HNU0_MAGOY Aminopeptidase 2 OS=Magnaporthe oryzae (strain Y34) GN=OOU_Y34scaffold01082g5 PE=4 SV=1;&gt;tr|L7JPS1|L7JPS1_MAGOP Aminopeptidase 2 OS=Magnaporthe oryzae (strain P131) GN=OOW_P131scaffold00089g3 PE=4 SV=1</t>
  </si>
  <si>
    <t>488;397;397</t>
  </si>
  <si>
    <t>SLDSLRSSHPIEVPVKRADEINQIFDSISYA</t>
  </si>
  <si>
    <t>&gt;tr|G4MQ02|G4MQ02_MAGO7 Aminopeptidase 2 OS=Magnaporthe oryzae (strain 70-15 / ATCC MYA-4617 / FGSC 8958) GN=MGG_16472 PE=4 SV=1</t>
  </si>
  <si>
    <t>&gt;tr|G4MQ02|G4MQ02_MAGO7 Aminopeptidase 2 OS=Magnaporthe oryzae (strain 70-15 / ATCC MYA-4617 / FGSC 8958) GN=MGG_16472 PE=4 SV=1;&gt;tr|L7HNU0|L7HNU0_MAGOY Aminopeptidase 2 OS=Magnaporthe oryzae (strain Y34) GN=OOU_Y34scaffold01082g5 PE=4 SV=1;&gt;tr|L7JPS1|L7JP</t>
  </si>
  <si>
    <t>_SSHPIEVPVK(ac)R_</t>
  </si>
  <si>
    <t>SSHPIEVPVK(1)R</t>
  </si>
  <si>
    <t>SSHPIEVPVK(53.57)R</t>
  </si>
  <si>
    <t>&gt;tr|G4MQH4|G4MQH4_MAGO7 Carboxypeptidase S1 OS=Magnaporthe oryzae (strain 70-15 / ATCC MYA-4617 / FGSC 8958) GN=MGG_02309 PE=4 SV=1;&gt;tr|L7IPM3|L7IPM3_MAGOY Carboxypeptidase S1 OS=Magnaporthe oryzae (strain Y34) GN=OOU_Y34scaffold00047g11 PE=4 SV=1;&gt;tr|L7JGP4|L7JGP4_MAGOP Carboxypeptidase S1 OS=Magnaporthe oryzae (strain P131) GN=OOW_P131scaffold00364g3 PE=4 SV=1</t>
  </si>
  <si>
    <t>481;465;465</t>
  </si>
  <si>
    <t>GGEAASLAIPWRNQEKFAEAGYQPLRTNCTY</t>
  </si>
  <si>
    <t>&gt;tr|G4MQH4|G4MQH4_MAGO7 Carboxypeptidase S1 OS=Magnaporthe oryzae (strain 70-15 / ATCC MYA-4617 / FGSC 8958) GN=MGG_02309 PE=4 SV=1</t>
  </si>
  <si>
    <t>&gt;tr|G4MQH4|G4MQH4_MAGO7 Carboxypeptidase S1 OS=Magnaporthe oryzae (strain 70-15 / ATCC MYA-4617 / FGSC 8958) GN=MGG_02309 PE=4 SV=1;&gt;tr|L7IPM3|L7IPM3_MAGOY Carboxypeptidase S1 OS=Magnaporthe oryzae (strain Y34) GN=OOU_Y34scaffold00047g11 PE=4 SV=1;&gt;tr|L7JG</t>
  </si>
  <si>
    <t>_NQEK(ac)FAEAGYQPLR_</t>
  </si>
  <si>
    <t>NQEK(1)FAEAGYQPLR</t>
  </si>
  <si>
    <t>NQEK(73.89)FAEAGYQPLR</t>
  </si>
  <si>
    <t>&gt;tr|G4MSN8|G4MSN8_MAGO7 UDP-glucose 4-epimerase Gal10 OS=Magnaporthe oryzae (strain 70-15 / ATCC MYA-4617 / FGSC 8958) GN=MGG_07080 PE=4 SV=1;&gt;tr|L7HYT1|L7HYT1_MAGOY UDP-glucose 4-epimerase Gal10 OS=Magnaporthe oryzae (strain Y34) GN=OOU_Y34scaffold00707g36 PE=4 SV=1;&gt;tr|L7IZE2|L7IZE2_MAGOP UDP-glucose 4-epimerase Gal10 OS=Magnaporthe oryzae (strain P131) GN=OOW_P131scaffold01192g26 PE=4 SV=1</t>
  </si>
  <si>
    <t>108;108;108</t>
  </si>
  <si>
    <t>TLADSFDYVCHGKIYKFEDSEDGDNIKAYIS</t>
  </si>
  <si>
    <t>&gt;tr|G4MSN8|G4MSN8_MAGO7 UDP-glucose 4-epimerase Gal10 OS=Magnaporthe oryzae (strain 70-15 / ATCC MYA-4617 / FGSC 8958) GN=MGG_07080 PE=4 SV=1</t>
  </si>
  <si>
    <t>&gt;tr|G4MSN8|G4MSN8_MAGO7 UDP-glucose 4-epimerase Gal10 OS=Magnaporthe oryzae (strain 70-15 / ATCC MYA-4617 / FGSC 8958) GN=MGG_07080 PE=4 SV=1;&gt;tr|L7HYT1|L7HYT1_MAGOY UDP-glucose 4-epimerase Gal10 OS=Magnaporthe oryzae (strain Y34) GN=OOU_Y34scaffold00707g3</t>
  </si>
  <si>
    <t>_IYK(ac)FEDSEDGDNIK_</t>
  </si>
  <si>
    <t>IYK(1)FEDSEDGDNIK</t>
  </si>
  <si>
    <t>IYK(73.16)FEDSEDGDNIK(-73.16)</t>
  </si>
  <si>
    <t>&gt;tr|G4MU97|G4MU97_MAGO7 6-phosphogluconolactonase OS=Magnaporthe oryzae (strain 70-15 / ATCC MYA-4617 / FGSC 8958) GN=MGG_10148 PE=4 SV=1;&gt;tr|L7INI6|L7INI6_MAGOY 6-phosphogluconolactonase OS=Magnaporthe oryzae (strain Y34) GN=OOU_Y34scaffold00087g49 PE=4 SV=1;&gt;tr|L7JEZ9|L7JEZ9_MAGOP 6-phosphogluconolactonase OS=Magnaporthe oryzae (strain P131) GN=OOW_P131scaffold00353g4 PE=4 SV=1</t>
  </si>
  <si>
    <t>VIQCQDAGITRHDVFKVAVSGGSLPKTLAQA</t>
  </si>
  <si>
    <t>&gt;tr|G4MU97|G4MU97_MAGO7 6-phosphogluconolactonase OS=Magnaporthe oryzae (strain 70-15 / ATCC MYA-4617 / FGSC 8958) GN=MGG_10148 PE=4 SV=1</t>
  </si>
  <si>
    <t>&gt;tr|G4MU97|G4MU97_MAGO7 6-phosphogluconolactonase OS=Magnaporthe oryzae (strain 70-15 / ATCC MYA-4617 / FGSC 8958) GN=MGG_10148 PE=4 SV=1;&gt;tr|L7INI6|L7INI6_MAGOY 6-phosphogluconolactonase OS=Magnaporthe oryzae (strain Y34) GN=OOU_Y34scaffold00087g49 PE=4 S</t>
  </si>
  <si>
    <t>_HDVFK(ac)VAVSGGSLPK_</t>
  </si>
  <si>
    <t>HDVFK(1)VAVSGGSLPK</t>
  </si>
  <si>
    <t>HDVFK(62.06)VAVSGGSLPK(-62.06)</t>
  </si>
  <si>
    <t>KPTDYPDPLRPRHGFKNPYAGKYPQDAEKQL</t>
  </si>
  <si>
    <t>_HGFK(ac)NPYAGKYPQDAEK_</t>
  </si>
  <si>
    <t>HGFK(1)NPYAGKYPQDAEK</t>
  </si>
  <si>
    <t>HGFK(51.9)NPYAGK(-51.9)YPQDAEK(-65.9)</t>
  </si>
  <si>
    <t>&gt;tr|G4MYZ4|G4MYZ4_MAGO7 Uncharacterized protein OS=Magnaporthe oryzae (strain 70-15 / ATCC MYA-4617 / FGSC 8958) GN=MGG_04352 PE=4 SV=1;&gt;tr|L7HQQ3|L7HQQ3_MAGOY Actin-related protein 2/3 complex subunit 1A OS=Magnaporthe oryzae (strain Y34) GN=OOU_Y34scaffold00979g32 PE=4 SV=1;&gt;tr|L7J2J5|L7J2J5_MAGOP Actin-related protein 2/3 complex subunit 1A OS=Magnaporthe oryzae (strain P131) GN=OOW_P131scaffold01075g13 PE=4 SV=1</t>
  </si>
  <si>
    <t>RQMDLKGKVKDDTQLKTVHQNTITTIRSFQE</t>
  </si>
  <si>
    <t>&gt;tr|G4MYZ4|G4MYZ4_MAGO7 Uncharacterized protein OS=Magnaporthe oryzae (strain 70-15 / ATCC MYA-4617 / FGSC 8958) GN=MGG_04352 PE=4 SV=1</t>
  </si>
  <si>
    <t>&gt;tr|G4MYZ4|G4MYZ4_MAGO7 Uncharacterized protein OS=Magnaporthe oryzae (strain 70-15 / ATCC MYA-4617 / FGSC 8958) GN=MGG_04352 PE=4 SV=1;&gt;tr|L7HQQ3|L7HQQ3_MAGOY Actin-related protein 2/3 complex subunit 1A OS=Magnaporthe oryzae (strain Y34) GN=OOU_Y34scaffo</t>
  </si>
  <si>
    <t>_VKDDTQLK(ac)TVHQNTITTIR_</t>
  </si>
  <si>
    <t>VKDDTQLK(1)TVHQNTITTIR</t>
  </si>
  <si>
    <t>VK(-77.33)DDTQLK(77.33)TVHQNTITTIR</t>
  </si>
  <si>
    <t>&gt;tr|G4N3A3|G4N3A3_MAGO7 Peptidase OS=Magnaporthe oryzae (strain 70-15 / ATCC MYA-4617 / FGSC 8958) GN=MGG_10942 PE=4 SV=1;&gt;tr|L7J782|L7J782_MAGOP Peptidase (Fragment) OS=Magnaporthe oryzae (strain P131) GN=OOW_P131scaffold00852g1 PE=4 SV=1</t>
  </si>
  <si>
    <t>228;338</t>
  </si>
  <si>
    <t>DDFYDPETIVWSPDSKKLVVYRVRPGFAREV</t>
  </si>
  <si>
    <t>_LSNDGTADDFYDPETIVWSPDSK(ac)K_</t>
  </si>
  <si>
    <t>LSNDGTADDFYDPETIVWSPDSK(1)K</t>
  </si>
  <si>
    <t>LSNDGTADDFYDPETIVWSPDSK(60.28)K(-60.28)</t>
  </si>
  <si>
    <t>&gt;tr|G4N4M7|G4N4M7_MAGO7 Uncharacterized protein OS=Magnaporthe oryzae (strain 70-15 / ATCC MYA-4617 / FGSC 8958) GN=MGG_06003 PE=4 SV=1;&gt;tr|L7IBL4|L7IBL4_MAGOY Ubiquinol-cytochrome c reductase complex ubiquinone-binding protein OS=Magnaporthe oryzae (strain Y34) GN=OOU_Y34scaffold00464g9 PE=4 SV=1;&gt;tr|L7JC41|L7JC41_MAGOP Ubiquinol-cytochrome c reductase complex ubiquinone-binding protein OS=Magnaporthe oryzae (strain P131) GN=OOW_P131scaffold00463g9 PE=4 SV=1</t>
  </si>
  <si>
    <t>35;35;35</t>
  </si>
  <si>
    <t>NKYLGGWGGFGTPQQKQKGIITYNVTPNRQR</t>
  </si>
  <si>
    <t>&gt;tr|G4N4M7|G4N4M7_MAGO7 Uncharacterized protein OS=Magnaporthe oryzae (strain 70-15 / ATCC MYA-4617 / FGSC 8958) GN=MGG_06003 PE=4 SV=1</t>
  </si>
  <si>
    <t>&gt;tr|G4N4M7|G4N4M7_MAGO7 Uncharacterized protein OS=Magnaporthe oryzae (strain 70-15 / ATCC MYA-4617 / FGSC 8958) GN=MGG_06003 PE=4 SV=1;&gt;tr|L7IBL4|L7IBL4_MAGOY Ubiquinol-cytochrome c reductase complex ubiquinone-binding protein OS=Magnaporthe oryzae (strai</t>
  </si>
  <si>
    <t>_YLGGWGGFGTPQQK(ac)QK_</t>
  </si>
  <si>
    <t>YLGGWGGFGTPQQK(1)QK</t>
  </si>
  <si>
    <t>YLGGWGGFGTPQQK(56.51)QK(-56.51)</t>
  </si>
  <si>
    <t>&gt;tr|L7JD87|L7JD87_MAGOP Ran-specific GTPase-activating protein 1 OS=Magnaporthe oryzae (strain P131) GN=OOW_P131scaffold00432g8 PE=4 SV=1;&gt;tr|G4N530|G4N530_MAGO7 Ran-specific GTPase-activating protein 1 OS=Magnaporthe oryzae (strain 70-15 / ATCC MYA-4617 / FGSC 8958) GN=MGG_05203 PE=4 SV=1;&gt;tr|L7I936|L7I936_MAGOY Ran-specific GTPase-activating protein 1 OS=Magnaporthe oryzae (strain Y34) GN=OOU_Y34scaffold00516g97 PE=4 SV=1</t>
  </si>
  <si>
    <t>120;120;120</t>
  </si>
  <si>
    <t>MRAKLFKFVKDTSEWKERGTGDVRLLKHREN</t>
  </si>
  <si>
    <t>&gt;tr|L7JD87|L7JD87_MAGOP Ran-specific GTPase-activating protein 1 OS=Magnaporthe oryzae (strain P131) GN=OOW_P131scaffold00432g8 PE=4 SV=1</t>
  </si>
  <si>
    <t>&gt;tr|L7JD87|L7JD87_MAGOP Ran-specific GTPase-activating protein 1 OS=Magnaporthe oryzae (strain P131) GN=OOW_P131scaffold00432g8 PE=4 SV=1;&gt;tr|G4N530|G4N530_MAGO7 Ran-specific GTPase-activating protein 1 OS=Magnaporthe oryzae (strain 70-15 / ATCC MYA-4617 /</t>
  </si>
  <si>
    <t>_DTSEWK(ac)ER_</t>
  </si>
  <si>
    <t>DTSEWK(1)ER</t>
  </si>
  <si>
    <t>DTSEWK(100.02)ER</t>
  </si>
  <si>
    <t>68;68;68</t>
  </si>
  <si>
    <t>PGVPALRPREYAQISKPKKTVQRAYGGSRCG</t>
  </si>
  <si>
    <t>_EYAQISK(ac)PK_</t>
  </si>
  <si>
    <t>EYAQISK(1)PK</t>
  </si>
  <si>
    <t>EYAQISK(69.91)PK(-69.91)</t>
  </si>
  <si>
    <t>EGNARKVVNCSCVVVKDWGEESQERSVILNY</t>
  </si>
  <si>
    <t>_KVVNCSCVVVK(ac)DWGEESQER_</t>
  </si>
  <si>
    <t>KVVNCSCVVVK(1)DWGEESQER</t>
  </si>
  <si>
    <t>K(-34.98)VVNCSCVVVK(34.98)DWGEESQER</t>
  </si>
  <si>
    <t>____MVRTSVLNDALKSINNAEKAGKRQVMI</t>
  </si>
  <si>
    <t>_TSVLNDALK(ac)SINNAEK_</t>
  </si>
  <si>
    <t>TSVLNDALK(1)SINNAEK</t>
  </si>
  <si>
    <t>TSVLNDALK(48.55)SINNAEK(-48.55)</t>
  </si>
  <si>
    <t>150;146;146</t>
  </si>
  <si>
    <t>SGTKYGDQTLIDGIQKDGLRDAYGKKELMGV</t>
  </si>
  <si>
    <t>_YGDQTLIDGIQK(ac)DGLR_</t>
  </si>
  <si>
    <t>YGDQTLIDGIQK(1)DGLR</t>
  </si>
  <si>
    <t>YGDQTLIDGIQK(93.75)DGLR</t>
  </si>
  <si>
    <t>&gt;tr|G4N8K7|G4N8K7_MAGO7 Acyl-CoA dehydrogenase OS=Magnaporthe oryzae (strain 70-15 / ATCC MYA-4617 / FGSC 8958) GN=MGG_03418 PE=4 SV=1;&gt;tr|L7I8S6|L7I8S6_MAGOY Acyl-CoA dehydrogenase OS=Magnaporthe oryzae (strain Y34) GN=OOU_Y34scaffold00502g7 PE=4 SV=1;&gt;tr|L7JG06|L7JG06_MAGOP Acyl-CoA dehydrogenase OS=Magnaporthe oryzae (strain P131) GN=OOW_P131scaffold00330g6 PE=4 SV=1</t>
  </si>
  <si>
    <t>WVQTAIEPNVTEWDEKKMCPPEIYKEMGRRG</t>
  </si>
  <si>
    <t>&gt;tr|G4N8K7|G4N8K7_MAGO7 Acyl-CoA dehydrogenase OS=Magnaporthe oryzae (strain 70-15 / ATCC MYA-4617 / FGSC 8958) GN=MGG_03418 PE=4 SV=1</t>
  </si>
  <si>
    <t>&gt;tr|G4N8K7|G4N8K7_MAGO7 Acyl-CoA dehydrogenase OS=Magnaporthe oryzae (strain 70-15 / ATCC MYA-4617 / FGSC 8958) GN=MGG_03418 PE=4 SV=1;&gt;tr|L7I8S6|L7I8S6_MAGOY Acyl-CoA dehydrogenase OS=Magnaporthe oryzae (strain Y34) GN=OOU_Y34scaffold00502g7 PE=4 SV=1;&gt;tr</t>
  </si>
  <si>
    <t>_EWVQTAIEPNVTEWDEK(ac)K_</t>
  </si>
  <si>
    <t>EWVQTAIEPNVTEWDEK(1)K</t>
  </si>
  <si>
    <t>EWVQTAIEPNVTEWDEK(55.59)K(-55.59)</t>
  </si>
  <si>
    <t>94;94;94</t>
  </si>
  <si>
    <t>KEIILKGHDWIIGEIKASGLRGRGGAGFPSG</t>
  </si>
  <si>
    <t>_GHDWIIGEIK(ac)ASGLR_</t>
  </si>
  <si>
    <t>GHDWIIGEIK(1)ASGLR</t>
  </si>
  <si>
    <t>GHDWIIGEIK(68.92)ASGLR</t>
  </si>
  <si>
    <t>&gt;tr|G4NB93|G4NB93_MAGO7 Ubiquitin-conjugating enzyme E2 8 OS=Magnaporthe oryzae (strain 70-15 / ATCC MYA-4617 / FGSC 8958) GN=MGG_00600 PE=3 SV=1;&gt;tr|L7I6I7|L7I6I7_MAGOY Ubiquitin-conjugating enzyme E2 8 OS=Magnaporthe oryzae (strain Y34) GN=OOU_Y34scaffold00528g47 PE=4 SV=1;&gt;tr|L7JKN5|L7JKN5_MAGOP Ubiquitin-conjugating enzyme E2 8 OS=Magnaporthe oryzae (strain P131) GN=OOW_P131scaffold00267g59 PE=4 SV=1</t>
  </si>
  <si>
    <t>50;40;40</t>
  </si>
  <si>
    <t>GTWKVHVELPDQYPYKSPSIGFVNRIFHPNI</t>
  </si>
  <si>
    <t>&gt;tr|G4NB93|G4NB93_MAGO7 Ubiquitin-conjugating enzyme E2 8 OS=Magnaporthe oryzae (strain 70-15 / ATCC MYA-4617 / FGSC 8958) GN=MGG_00600 PE=3 SV=1</t>
  </si>
  <si>
    <t>&gt;tr|G4NB93|G4NB93_MAGO7 Ubiquitin-conjugating enzyme E2 8 OS=Magnaporthe oryzae (strain 70-15 / ATCC MYA-4617 / FGSC 8958) GN=MGG_00600 PE=3 SV=1;&gt;tr|L7I6I7|L7I6I7_MAGOY Ubiquitin-conjugating enzyme E2 8 OS=Magnaporthe oryzae (strain Y34) GN=OOU_Y34scaffol</t>
  </si>
  <si>
    <t>_VHVELPDQYPYK(ac)SPSIGFVNR_</t>
  </si>
  <si>
    <t>VHVELPDQYPYK(1)SPSIGFVNR</t>
  </si>
  <si>
    <t>VHVELPDQYPYK(64.72)SPSIGFVNR</t>
  </si>
  <si>
    <t>135;135;105</t>
  </si>
  <si>
    <t>FNMKPLDAPYKGTIEKPVMVRSAGEEQFVGC</t>
  </si>
  <si>
    <t>_GTIEK(ac)PVMVR_</t>
  </si>
  <si>
    <t>GTIEK(1)PVMVR</t>
  </si>
  <si>
    <t>GTIEK(75.65)PVMVR</t>
  </si>
  <si>
    <t>154;153;153</t>
  </si>
  <si>
    <t>CTGSILAGRAGALDGKLATTNKSAWKSLTPS</t>
  </si>
  <si>
    <t>_AGALDGK(ac)LATTNK_</t>
  </si>
  <si>
    <t>AGALDGK(1)LATTNK</t>
  </si>
  <si>
    <t>AGALDGK(108.32)LATTNK(-108.32)</t>
  </si>
  <si>
    <t>72;72;40</t>
  </si>
  <si>
    <t>ADHGFTICAFNRTVSKVDNFLANEAKGKSIV</t>
  </si>
  <si>
    <t>_TVSK(ac)VDNFLANEAK_</t>
  </si>
  <si>
    <t>TVSK(1)VDNFLANEAK</t>
  </si>
  <si>
    <t>TVSK(61.73)VDNFLANEAK(-61.73)</t>
  </si>
  <si>
    <t>&gt;tr|G4NES1|G4NES1_MAGO7 Glycogen debranching enzymye OS=Magnaporthe oryzae (strain 70-15 / ATCC MYA-4617 / FGSC 8958) GN=MGG_00063 PE=4 SV=1;&gt;tr|L7JEY6|L7JEY6_MAGOP Glycogen debranching enzyme OS=Magnaporthe oryzae (strain P131) GN=OOW_P131scaffold00389g2 PE=4 SV=1;&gt;tr|L7IG90|L7IG90_MAGOY Glycogen debranching enzyme OS=Magnaporthe oryzae (strain Y34) GN=OOU_Y34scaffold00217g10 PE=4 SV=1</t>
  </si>
  <si>
    <t>LPALSIFSVISKFMGKYPNDWERHLRGISDR</t>
  </si>
  <si>
    <t>&gt;tr|G4NES1|G4NES1_MAGO7 Glycogen debranching enzymye OS=Magnaporthe oryzae (strain 70-15 / ATCC MYA-4617 / FGSC 8958) GN=MGG_00063 PE=4 SV=1</t>
  </si>
  <si>
    <t xml:space="preserve">&gt;tr|G4NES1|G4NES1_MAGO7 Glycogen debranching enzymye OS=Magnaporthe oryzae (strain 70-15 / ATCC MYA-4617 / FGSC 8958) GN=MGG_00063 PE=4 SV=1;&gt;tr|L7JEY6|L7JEY6_MAGOP Glycogen debranching enzyme OS=Magnaporthe oryzae (strain P131) GN=OOW_P131scaffold00389g2 </t>
  </si>
  <si>
    <t>_FMGK(ac)YPNDWER_</t>
  </si>
  <si>
    <t>FMGK(1)YPNDWER</t>
  </si>
  <si>
    <t>FMGK(67.15)YPNDWER</t>
  </si>
  <si>
    <t>GAVAGCLRYYGGWADKIEGKTIDIAPDMFHY</t>
  </si>
  <si>
    <t>_YYGGWADK(ac)IEGK_</t>
  </si>
  <si>
    <t>YYGGWADK(1)IEGK</t>
  </si>
  <si>
    <t>YYGGWADK(67.95)IEGK(-67.95)</t>
  </si>
  <si>
    <t>&gt;tr|G5EHD8|G5EHD8_MAGO7 Glutamine synthetase OS=Magnaporthe oryzae (strain 70-15 / ATCC MYA-4617 / FGSC 8958) GN=MGCH7_ch7g251 PE=3 SV=1;&gt;tr|L7HTI0|L7HTI0_MAGOY Glutamine synthetase OS=Magnaporthe oryzae (strain Y34) GN=OOU_Y34scaffold00777g16 PE=3 SV=1;&gt;tr|L7ITE4|L7ITE4_MAGOP Glutamine synthetase OS=Magnaporthe oryzae (strain P131) GN=OOW_P131scaffold01378g3 PE=3 SV=1</t>
  </si>
  <si>
    <t>KSVATKYGITPCFMAKPKQGLPGNSGHMHIS</t>
  </si>
  <si>
    <t>&gt;tr|G5EHD8|G5EHD8_MAGO7 Glutamine synthetase OS=Magnaporthe oryzae (strain 70-15 / ATCC MYA-4617 / FGSC 8958) GN=MGCH7_ch7g251 PE=3 SV=1</t>
  </si>
  <si>
    <t>&gt;tr|G5EHD8|G5EHD8_MAGO7 Glutamine synthetase OS=Magnaporthe oryzae (strain 70-15 / ATCC MYA-4617 / FGSC 8958) GN=MGCH7_ch7g251 PE=3 SV=1;&gt;tr|L7HTI0|L7HTI0_MAGOY Glutamine synthetase OS=Magnaporthe oryzae (strain Y34) GN=OOU_Y34scaffold00777g16 PE=3 SV=1;&gt;t</t>
  </si>
  <si>
    <t>_YGITPCFMAK(ac)PK_</t>
  </si>
  <si>
    <t>YGITPCFMAK(1)PK</t>
  </si>
  <si>
    <t>YGITPCFMAK(87.36)PK(-87.36)</t>
  </si>
  <si>
    <t>DSTYPAGFMDVVSIEKTGENFRLVYDTKGRF</t>
  </si>
  <si>
    <t>_VRTDSTYPAGFMDVVSIEK(ac)TGENFR_</t>
  </si>
  <si>
    <t>X;X;X;X;X;X;X;X;Oxidation (M);X;X;X;X;X;X;Acetyl (K);X;X;X;X;X;X;X;X;X;X;X;X;X;X;X</t>
  </si>
  <si>
    <t>VRTDSTYPAGFMDVVSIEK(1)TGENFR</t>
  </si>
  <si>
    <t>VRTDSTYPAGFMDVVSIEK(71.09)TGENFR</t>
  </si>
  <si>
    <t>&gt;tr|G4MSC1|G4MSC1_MAGO7 Dipeptidyl-peptidase 3 OS=Magnaporthe oryzae (strain 70-15 / ATCC MYA-4617 / FGSC 8958) GN=MGG_04445 PE=4 SV=1;&gt;tr|L7HV71|L7HV71_MAGOY Dipeptidyl-peptidase 3 OS=Magnaporthe oryzae (strain Y34) GN=OOU_Y34scaffold00744g47 PE=4 SV=1;&gt;tr|L7IVP9|L7IVP9_MAGOP Dipeptidyl-peptidase 3 OS=Magnaporthe oryzae (strain P131) GN=OOW_P131scaffold01358g14 PE=4 SV=1</t>
  </si>
  <si>
    <t>712;632;632</t>
  </si>
  <si>
    <t>KILTTGRKAVGDFLQKIHIYKSTADVETGTK</t>
  </si>
  <si>
    <t>&gt;tr|G4MSC1|G4MSC1_MAGO7 Dipeptidyl-peptidase 3 OS=Magnaporthe oryzae (strain 70-15 / ATCC MYA-4617 / FGSC 8958) GN=MGG_04445 PE=4 SV=1</t>
  </si>
  <si>
    <t>&gt;tr|G4MSC1|G4MSC1_MAGO7 Dipeptidyl-peptidase 3 OS=Magnaporthe oryzae (strain 70-15 / ATCC MYA-4617 / FGSC 8958) GN=MGG_04445 PE=4 SV=1;&gt;tr|L7HV71|L7HV71_MAGOY Dipeptidyl-peptidase 3 OS=Magnaporthe oryzae (strain Y34) GN=OOU_Y34scaffold00744g47 PE=4 SV=1;&gt;t</t>
  </si>
  <si>
    <t>_AVGDFLQK(ac)IHIYK_</t>
  </si>
  <si>
    <t>AVGDFLQK(1)IHIYK</t>
  </si>
  <si>
    <t>AVGDFLQK(54.02)IHIYK(-54.02)</t>
  </si>
  <si>
    <t>752;672;672</t>
  </si>
  <si>
    <t>LEYWGTKVRDVVLEHKQPRKVFVQANTYLDE</t>
  </si>
  <si>
    <t>_DVVLEHK(ac)QPR_</t>
  </si>
  <si>
    <t>DVVLEHK(1)QPR</t>
  </si>
  <si>
    <t>DVVLEHK(82.42)QPR</t>
  </si>
  <si>
    <t>145;110;110</t>
  </si>
  <si>
    <t>AKWFTHKPARSCVAVKTLPKNVDVELECIAM</t>
  </si>
  <si>
    <t>_SCVAVK(ac)TLPK_</t>
  </si>
  <si>
    <t>SCVAVK(1)TLPK</t>
  </si>
  <si>
    <t>SCVAVK(59.84)TLPK(-59.84)</t>
  </si>
  <si>
    <t>53;3;3</t>
  </si>
  <si>
    <t>INNTTRVRFYSSTMSKPNVFFDISFNGVTKR</t>
  </si>
  <si>
    <t>_SK(ac)PNVFFDISFNGVTK(ac)R_</t>
  </si>
  <si>
    <t>SK(1)PNVFFDISFNGVTK(1)R</t>
  </si>
  <si>
    <t>SK(78.36)PNVFFDISFNGVTK(78.36)R</t>
  </si>
  <si>
    <t>67;17;17</t>
  </si>
  <si>
    <t>SKPNVFFDISFNGVTKRVEFKLYDDVVPKTA</t>
  </si>
  <si>
    <t>Intensity</t>
  </si>
  <si>
    <t>OX avg</t>
  </si>
  <si>
    <t>WT avg</t>
  </si>
  <si>
    <t>KLPFQRLVREIAQDFKSDLRFQSSAIGALQE</t>
  </si>
  <si>
    <t>_EIAQDFK(ac)SDLR_</t>
  </si>
  <si>
    <t xml:space="preserve">K79 </t>
  </si>
  <si>
    <t>K18, K23</t>
  </si>
  <si>
    <t>K23</t>
  </si>
  <si>
    <t>K27, K36</t>
  </si>
  <si>
    <t>K9, K14</t>
  </si>
  <si>
    <t>K14</t>
  </si>
  <si>
    <t>K56</t>
  </si>
  <si>
    <t>∞</t>
  </si>
  <si>
    <t>K648</t>
  </si>
  <si>
    <t>K338</t>
  </si>
  <si>
    <t>K10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0"/>
      <color theme="1"/>
      <name val="Arial"/>
      <family val="2"/>
      <charset val="0"/>
    </font>
    <font>
      <b/>
      <sz val="10"/>
      <color rgb="FFFF0000"/>
      <name val="Arial"/>
      <family val="2"/>
      <charset val="0"/>
    </font>
    <font>
      <sz val="10"/>
      <color theme="1"/>
      <name val="Arial"/>
      <charset val="134"/>
    </font>
    <font>
      <sz val="10"/>
      <color rgb="FFFF0000"/>
      <name val="Arial"/>
      <charset val="134"/>
    </font>
    <font>
      <b/>
      <sz val="10.7"/>
      <color rgb="FF000000"/>
      <name val="Verdana"/>
      <charset val="134"/>
    </font>
    <font>
      <b/>
      <sz val="10.7"/>
      <color rgb="FFFF0000"/>
      <name val="Verdana"/>
      <charset val="134"/>
    </font>
    <font>
      <b/>
      <sz val="18"/>
      <color theme="3"/>
      <name val="宋体"/>
      <charset val="134"/>
      <scheme val="maj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8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0" borderId="4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6" borderId="8" applyNumberFormat="0" applyAlignment="0" applyProtection="0">
      <alignment vertical="center"/>
    </xf>
    <xf numFmtId="0" fontId="20" fillId="16" borderId="2" applyNumberFormat="0" applyAlignment="0" applyProtection="0">
      <alignment vertical="center"/>
    </xf>
    <xf numFmtId="0" fontId="21" fillId="19" borderId="9" applyNumberFormat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0" fillId="34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Border="1" applyAlignment="1">
      <alignment horizontal="center" wrapText="1"/>
    </xf>
    <xf numFmtId="0" fontId="0" fillId="0" borderId="0" xfId="0" applyBorder="1">
      <alignment vertic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Alignment="1">
      <alignment horizontal="center" wrapText="1"/>
    </xf>
    <xf numFmtId="0" fontId="4" fillId="2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1" xfId="0" applyFont="1" applyFill="1" applyBorder="1" applyAlignment="1">
      <alignment horizontal="center" wrapText="1"/>
    </xf>
    <xf numFmtId="0" fontId="3" fillId="3" borderId="1" xfId="0" applyFont="1" applyFill="1" applyBorder="1">
      <alignment vertical="center"/>
    </xf>
    <xf numFmtId="0" fontId="5" fillId="0" borderId="0" xfId="0" applyFont="1">
      <alignment vertical="center"/>
    </xf>
    <xf numFmtId="0" fontId="3" fillId="4" borderId="1" xfId="0" applyFont="1" applyFill="1" applyBorder="1">
      <alignment vertical="center"/>
    </xf>
    <xf numFmtId="0" fontId="6" fillId="0" borderId="0" xfId="0" applyFont="1">
      <alignment vertical="center"/>
    </xf>
    <xf numFmtId="0" fontId="3" fillId="0" borderId="1" xfId="0" applyFont="1" applyFill="1" applyBorder="1">
      <alignment vertical="center"/>
    </xf>
    <xf numFmtId="0" fontId="4" fillId="2" borderId="1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fgColor rgb="FFFF0000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2"/>
  <colors>
    <mruColors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803"/>
  <sheetViews>
    <sheetView topLeftCell="L1" workbookViewId="0">
      <pane ySplit="1" topLeftCell="A449" activePane="bottomLeft" state="frozen"/>
      <selection/>
      <selection pane="bottomLeft" activeCell="AD482" sqref="AD482"/>
    </sheetView>
  </sheetViews>
  <sheetFormatPr defaultColWidth="9" defaultRowHeight="12.75"/>
  <cols>
    <col min="1" max="1" width="12.5" style="12" customWidth="1"/>
    <col min="2" max="2" width="9.25" style="12" customWidth="1"/>
    <col min="3" max="7" width="9" style="12"/>
    <col min="8" max="8" width="9.25" style="12" customWidth="1"/>
    <col min="9" max="9" width="9" style="12"/>
    <col min="10" max="10" width="9.25" style="12" customWidth="1"/>
    <col min="11" max="13" width="9" style="12"/>
    <col min="14" max="17" width="9.25" style="12" customWidth="1"/>
    <col min="18" max="18" width="9" style="12"/>
    <col min="19" max="26" width="10.625" style="12" customWidth="1"/>
    <col min="27" max="27" width="11.125" style="12"/>
    <col min="28" max="28" width="9" style="13"/>
    <col min="29" max="29" width="11.125" style="12"/>
    <col min="30" max="31" width="10.125" style="12"/>
    <col min="32" max="32" width="11.125" style="12"/>
    <col min="33" max="16384" width="9" style="12"/>
  </cols>
  <sheetData>
    <row r="1" s="10" customFormat="1" ht="38.25" spans="1:29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14" t="s">
        <v>27</v>
      </c>
      <c r="AC1" s="7" t="s">
        <v>28</v>
      </c>
    </row>
    <row r="2" ht="13.5" spans="1:30">
      <c r="A2" s="8" t="s">
        <v>29</v>
      </c>
      <c r="B2" s="8" t="s">
        <v>30</v>
      </c>
      <c r="C2" s="8" t="s">
        <v>31</v>
      </c>
      <c r="D2" s="8" t="s">
        <v>32</v>
      </c>
      <c r="E2" s="8" t="s">
        <v>32</v>
      </c>
      <c r="F2" s="8" t="s">
        <v>33</v>
      </c>
      <c r="G2" s="8" t="s">
        <v>34</v>
      </c>
      <c r="H2" s="8">
        <v>1</v>
      </c>
      <c r="I2" s="8" t="s">
        <v>35</v>
      </c>
      <c r="J2" s="8">
        <v>95.618</v>
      </c>
      <c r="K2" s="8" t="s">
        <v>36</v>
      </c>
      <c r="L2" s="8" t="s">
        <v>37</v>
      </c>
      <c r="M2" s="8" t="s">
        <v>38</v>
      </c>
      <c r="N2" s="8" t="s">
        <v>39</v>
      </c>
      <c r="O2" s="8">
        <v>8</v>
      </c>
      <c r="P2" s="8">
        <v>2</v>
      </c>
      <c r="Q2" s="8">
        <v>622.88428</v>
      </c>
      <c r="R2" s="8">
        <v>-0.36297</v>
      </c>
      <c r="S2" s="8"/>
      <c r="T2" s="8">
        <v>157070000</v>
      </c>
      <c r="U2" s="8">
        <v>111570000</v>
      </c>
      <c r="V2" s="8">
        <v>150690000</v>
      </c>
      <c r="W2" s="8">
        <f t="shared" ref="W2:W65" si="0">AVERAGE(T2:V2)</f>
        <v>139776666.666667</v>
      </c>
      <c r="X2" s="8">
        <v>18207000</v>
      </c>
      <c r="Y2" s="8">
        <v>9754400</v>
      </c>
      <c r="Z2" s="8">
        <v>10425000</v>
      </c>
      <c r="AA2" s="8">
        <f t="shared" ref="AA2:AA65" si="1">AVERAGE(X2:Z2)</f>
        <v>12795466.6666667</v>
      </c>
      <c r="AB2" s="15">
        <f t="shared" ref="AB2:AB65" si="2">W2/AA2</f>
        <v>10.9239209720109</v>
      </c>
      <c r="AC2" s="8">
        <f>_xlfn.T.TEST(T2:V2,X2:Z2,2,2)</f>
        <v>0.00093210358920057</v>
      </c>
      <c r="AD2" s="16" t="s">
        <v>40</v>
      </c>
    </row>
    <row r="3" ht="13.5" spans="1:30">
      <c r="A3" s="8" t="s">
        <v>41</v>
      </c>
      <c r="B3" s="8" t="s">
        <v>42</v>
      </c>
      <c r="C3" s="8" t="s">
        <v>43</v>
      </c>
      <c r="D3" s="8" t="s">
        <v>44</v>
      </c>
      <c r="E3" s="8" t="s">
        <v>44</v>
      </c>
      <c r="F3" s="8" t="s">
        <v>45</v>
      </c>
      <c r="G3" s="8" t="s">
        <v>34</v>
      </c>
      <c r="H3" s="8">
        <v>1</v>
      </c>
      <c r="I3" s="8" t="s">
        <v>35</v>
      </c>
      <c r="J3" s="8">
        <v>99.139</v>
      </c>
      <c r="K3" s="8" t="s">
        <v>46</v>
      </c>
      <c r="L3" s="8" t="s">
        <v>47</v>
      </c>
      <c r="M3" s="8" t="s">
        <v>48</v>
      </c>
      <c r="N3" s="8" t="s">
        <v>49</v>
      </c>
      <c r="O3" s="8">
        <v>5</v>
      </c>
      <c r="P3" s="8">
        <v>2</v>
      </c>
      <c r="Q3" s="8">
        <v>439.24815</v>
      </c>
      <c r="R3" s="8">
        <v>0.25399</v>
      </c>
      <c r="S3" s="8"/>
      <c r="T3" s="8">
        <v>43796000</v>
      </c>
      <c r="U3" s="8">
        <v>48012000</v>
      </c>
      <c r="V3" s="8">
        <v>36588000</v>
      </c>
      <c r="W3" s="8">
        <f t="shared" si="0"/>
        <v>42798666.6666667</v>
      </c>
      <c r="X3" s="8">
        <v>21848000</v>
      </c>
      <c r="Y3" s="8">
        <v>15470000</v>
      </c>
      <c r="Z3" s="8">
        <v>14454000</v>
      </c>
      <c r="AA3" s="8">
        <f t="shared" si="1"/>
        <v>17257333.3333333</v>
      </c>
      <c r="AB3" s="15">
        <f t="shared" si="2"/>
        <v>2.48002781426254</v>
      </c>
      <c r="AC3" s="8">
        <f>_xlfn.T.TEST(T3:V3,X3:Z3,2,2)</f>
        <v>0.00326001628407825</v>
      </c>
      <c r="AD3" s="16" t="s">
        <v>50</v>
      </c>
    </row>
    <row r="4" ht="13.5" spans="1:30">
      <c r="A4" s="8" t="s">
        <v>51</v>
      </c>
      <c r="B4" s="8" t="s">
        <v>52</v>
      </c>
      <c r="C4" s="8" t="s">
        <v>53</v>
      </c>
      <c r="D4" s="8" t="s">
        <v>54</v>
      </c>
      <c r="E4" s="8" t="s">
        <v>54</v>
      </c>
      <c r="F4" s="8" t="s">
        <v>55</v>
      </c>
      <c r="G4" s="8" t="s">
        <v>34</v>
      </c>
      <c r="H4" s="8">
        <v>1</v>
      </c>
      <c r="I4" s="8" t="s">
        <v>35</v>
      </c>
      <c r="J4" s="8">
        <v>131.51</v>
      </c>
      <c r="K4" s="8" t="s">
        <v>56</v>
      </c>
      <c r="L4" s="8" t="s">
        <v>57</v>
      </c>
      <c r="M4" s="8" t="s">
        <v>58</v>
      </c>
      <c r="N4" s="8" t="s">
        <v>59</v>
      </c>
      <c r="O4" s="8">
        <v>3</v>
      </c>
      <c r="P4" s="8">
        <v>2</v>
      </c>
      <c r="Q4" s="8">
        <v>1032.5291</v>
      </c>
      <c r="R4" s="8">
        <v>-0.24208</v>
      </c>
      <c r="S4" s="8"/>
      <c r="T4" s="8"/>
      <c r="U4" s="8">
        <v>10974000</v>
      </c>
      <c r="V4" s="8">
        <v>11407000</v>
      </c>
      <c r="W4" s="8">
        <f t="shared" si="0"/>
        <v>11190500</v>
      </c>
      <c r="X4" s="8"/>
      <c r="Y4" s="8">
        <v>5844700</v>
      </c>
      <c r="Z4" s="8">
        <v>5341400</v>
      </c>
      <c r="AA4" s="8">
        <f t="shared" si="1"/>
        <v>5593050</v>
      </c>
      <c r="AB4" s="15">
        <f t="shared" si="2"/>
        <v>2.00078669062497</v>
      </c>
      <c r="AC4" s="8">
        <f>_xlfn.T.TEST(T4:V4,X4:Z4,2,2)</f>
        <v>0.0034987839293032</v>
      </c>
      <c r="AD4" s="16" t="s">
        <v>60</v>
      </c>
    </row>
    <row r="5" ht="13.5" spans="1:30">
      <c r="A5" s="8" t="s">
        <v>61</v>
      </c>
      <c r="B5" s="8" t="s">
        <v>62</v>
      </c>
      <c r="C5" s="8" t="s">
        <v>63</v>
      </c>
      <c r="D5" s="8" t="s">
        <v>64</v>
      </c>
      <c r="E5" s="8" t="s">
        <v>64</v>
      </c>
      <c r="F5" s="8" t="s">
        <v>65</v>
      </c>
      <c r="G5" s="8" t="s">
        <v>34</v>
      </c>
      <c r="H5" s="8">
        <v>1</v>
      </c>
      <c r="I5" s="8" t="s">
        <v>35</v>
      </c>
      <c r="J5" s="8">
        <v>131.24</v>
      </c>
      <c r="K5" s="8" t="s">
        <v>66</v>
      </c>
      <c r="L5" s="8" t="s">
        <v>57</v>
      </c>
      <c r="M5" s="8" t="s">
        <v>67</v>
      </c>
      <c r="N5" s="8" t="s">
        <v>68</v>
      </c>
      <c r="O5" s="8">
        <v>14</v>
      </c>
      <c r="P5" s="8">
        <v>2</v>
      </c>
      <c r="Q5" s="8">
        <v>944.47767</v>
      </c>
      <c r="R5" s="8">
        <v>1.097</v>
      </c>
      <c r="S5" s="8"/>
      <c r="T5" s="8">
        <v>25286000</v>
      </c>
      <c r="U5" s="8">
        <v>20662000</v>
      </c>
      <c r="V5" s="8">
        <v>21431000</v>
      </c>
      <c r="W5" s="8">
        <f t="shared" si="0"/>
        <v>22459666.6666667</v>
      </c>
      <c r="X5" s="8">
        <v>8485500</v>
      </c>
      <c r="Y5" s="8"/>
      <c r="Z5" s="8">
        <v>12038000</v>
      </c>
      <c r="AA5" s="8">
        <f t="shared" si="1"/>
        <v>10261750</v>
      </c>
      <c r="AB5" s="15">
        <f t="shared" si="2"/>
        <v>2.18867801950609</v>
      </c>
      <c r="AC5" s="8">
        <f>_xlfn.T.TEST(T5:V5,X5:Z5,2,2)</f>
        <v>0.0126546698705621</v>
      </c>
      <c r="AD5" s="16" t="s">
        <v>69</v>
      </c>
    </row>
    <row r="6" ht="13.5" spans="1:30">
      <c r="A6" s="8" t="s">
        <v>70</v>
      </c>
      <c r="B6" s="8" t="s">
        <v>71</v>
      </c>
      <c r="C6" s="8" t="s">
        <v>72</v>
      </c>
      <c r="D6" s="8" t="s">
        <v>73</v>
      </c>
      <c r="E6" s="8" t="s">
        <v>73</v>
      </c>
      <c r="F6" s="8" t="s">
        <v>74</v>
      </c>
      <c r="G6" s="8" t="s">
        <v>34</v>
      </c>
      <c r="H6" s="8">
        <v>1</v>
      </c>
      <c r="I6" s="8" t="s">
        <v>35</v>
      </c>
      <c r="J6" s="8">
        <v>98.156</v>
      </c>
      <c r="K6" s="8" t="s">
        <v>75</v>
      </c>
      <c r="L6" s="8" t="s">
        <v>57</v>
      </c>
      <c r="M6" s="8" t="s">
        <v>76</v>
      </c>
      <c r="N6" s="8" t="s">
        <v>77</v>
      </c>
      <c r="O6" s="8">
        <v>6</v>
      </c>
      <c r="P6" s="8">
        <v>3</v>
      </c>
      <c r="Q6" s="8">
        <v>418.56428</v>
      </c>
      <c r="R6" s="8">
        <v>-0.38352</v>
      </c>
      <c r="S6" s="8"/>
      <c r="T6" s="8">
        <v>19989000</v>
      </c>
      <c r="U6" s="8">
        <v>23583000</v>
      </c>
      <c r="V6" s="8">
        <v>27303000</v>
      </c>
      <c r="W6" s="8">
        <f t="shared" si="0"/>
        <v>23625000</v>
      </c>
      <c r="X6" s="8">
        <v>9194900</v>
      </c>
      <c r="Y6" s="8"/>
      <c r="Z6" s="8">
        <v>11128000</v>
      </c>
      <c r="AA6" s="8">
        <f t="shared" si="1"/>
        <v>10161450</v>
      </c>
      <c r="AB6" s="15">
        <f t="shared" si="2"/>
        <v>2.32496346485984</v>
      </c>
      <c r="AC6" s="8">
        <f>_xlfn.T.TEST(T6:V6,X6:Z6,2,2)</f>
        <v>0.0174526656978834</v>
      </c>
      <c r="AD6" s="16" t="s">
        <v>78</v>
      </c>
    </row>
    <row r="7" ht="13.5" spans="1:30">
      <c r="A7" s="8" t="s">
        <v>79</v>
      </c>
      <c r="B7" s="8" t="s">
        <v>80</v>
      </c>
      <c r="C7" s="8" t="s">
        <v>81</v>
      </c>
      <c r="D7" s="8" t="s">
        <v>82</v>
      </c>
      <c r="E7" s="8" t="s">
        <v>82</v>
      </c>
      <c r="F7" s="8" t="s">
        <v>83</v>
      </c>
      <c r="G7" s="8" t="s">
        <v>34</v>
      </c>
      <c r="H7" s="8">
        <v>1</v>
      </c>
      <c r="I7" s="8" t="s">
        <v>35</v>
      </c>
      <c r="J7" s="8">
        <v>99.752</v>
      </c>
      <c r="K7" s="8" t="s">
        <v>84</v>
      </c>
      <c r="L7" s="8" t="s">
        <v>85</v>
      </c>
      <c r="M7" s="8" t="s">
        <v>86</v>
      </c>
      <c r="N7" s="8" t="s">
        <v>87</v>
      </c>
      <c r="O7" s="8">
        <v>1</v>
      </c>
      <c r="P7" s="8">
        <v>3</v>
      </c>
      <c r="Q7" s="8">
        <v>468.28077</v>
      </c>
      <c r="R7" s="8">
        <v>0.15808</v>
      </c>
      <c r="S7" s="8"/>
      <c r="T7" s="8">
        <v>210480000</v>
      </c>
      <c r="U7" s="8">
        <v>345780000</v>
      </c>
      <c r="V7" s="8">
        <v>310270000</v>
      </c>
      <c r="W7" s="8">
        <f t="shared" si="0"/>
        <v>288843333.333333</v>
      </c>
      <c r="X7" s="8">
        <v>117690000</v>
      </c>
      <c r="Y7" s="8">
        <v>166460000</v>
      </c>
      <c r="Z7" s="8">
        <v>148130000</v>
      </c>
      <c r="AA7" s="8">
        <f t="shared" si="1"/>
        <v>144093333.333333</v>
      </c>
      <c r="AB7" s="15">
        <f t="shared" si="2"/>
        <v>2.00455723142408</v>
      </c>
      <c r="AC7" s="8">
        <f>_xlfn.T.TEST(T7:V7,X7:Z7,2,2)</f>
        <v>0.027987927816587</v>
      </c>
      <c r="AD7" s="16" t="s">
        <v>88</v>
      </c>
    </row>
    <row r="8" spans="1:30">
      <c r="A8" s="8" t="s">
        <v>89</v>
      </c>
      <c r="B8" s="8" t="s">
        <v>90</v>
      </c>
      <c r="C8" s="8" t="s">
        <v>91</v>
      </c>
      <c r="D8" s="8" t="s">
        <v>92</v>
      </c>
      <c r="E8" s="8" t="s">
        <v>92</v>
      </c>
      <c r="F8" s="8" t="s">
        <v>93</v>
      </c>
      <c r="G8" s="8" t="s">
        <v>34</v>
      </c>
      <c r="H8" s="8">
        <v>1</v>
      </c>
      <c r="I8" s="8" t="s">
        <v>35</v>
      </c>
      <c r="J8" s="8">
        <v>89.08</v>
      </c>
      <c r="K8" s="8" t="s">
        <v>94</v>
      </c>
      <c r="L8" s="8" t="s">
        <v>57</v>
      </c>
      <c r="M8" s="8" t="s">
        <v>95</v>
      </c>
      <c r="N8" s="8" t="s">
        <v>96</v>
      </c>
      <c r="O8" s="8">
        <v>5</v>
      </c>
      <c r="P8" s="8">
        <v>2</v>
      </c>
      <c r="Q8" s="8">
        <v>533.29362</v>
      </c>
      <c r="R8" s="8">
        <v>0.13392</v>
      </c>
      <c r="S8" s="8"/>
      <c r="T8" s="8"/>
      <c r="U8" s="8">
        <v>74354000</v>
      </c>
      <c r="V8" s="8">
        <v>60572000</v>
      </c>
      <c r="W8" s="8">
        <f t="shared" si="0"/>
        <v>67463000</v>
      </c>
      <c r="X8" s="8">
        <v>20786000</v>
      </c>
      <c r="Y8" s="8"/>
      <c r="Z8" s="8">
        <v>27992000</v>
      </c>
      <c r="AA8" s="8">
        <f t="shared" si="1"/>
        <v>24389000</v>
      </c>
      <c r="AB8" s="15">
        <f t="shared" si="2"/>
        <v>2.76612407232769</v>
      </c>
      <c r="AC8" s="8">
        <f>_xlfn.T.TEST(T8:V8,X8:Z8,2,2)</f>
        <v>0.0310792006596835</v>
      </c>
      <c r="AD8" s="12" t="s">
        <v>97</v>
      </c>
    </row>
    <row r="9" ht="13.5" spans="1:30">
      <c r="A9" s="8" t="s">
        <v>98</v>
      </c>
      <c r="B9" s="8" t="s">
        <v>99</v>
      </c>
      <c r="C9" s="8" t="s">
        <v>100</v>
      </c>
      <c r="D9" s="8" t="s">
        <v>101</v>
      </c>
      <c r="E9" s="8" t="s">
        <v>101</v>
      </c>
      <c r="F9" s="8" t="s">
        <v>102</v>
      </c>
      <c r="G9" s="8" t="s">
        <v>34</v>
      </c>
      <c r="H9" s="8">
        <v>1</v>
      </c>
      <c r="I9" s="8" t="s">
        <v>35</v>
      </c>
      <c r="J9" s="8">
        <v>114.02</v>
      </c>
      <c r="K9" s="8" t="s">
        <v>103</v>
      </c>
      <c r="L9" s="8" t="s">
        <v>104</v>
      </c>
      <c r="M9" s="8" t="s">
        <v>105</v>
      </c>
      <c r="N9" s="8" t="s">
        <v>106</v>
      </c>
      <c r="O9" s="8">
        <v>8</v>
      </c>
      <c r="P9" s="8">
        <v>3</v>
      </c>
      <c r="Q9" s="8">
        <v>421.22644</v>
      </c>
      <c r="R9" s="8">
        <v>-0.030636</v>
      </c>
      <c r="S9" s="8"/>
      <c r="T9" s="8">
        <v>47435000</v>
      </c>
      <c r="U9" s="8">
        <v>35412000</v>
      </c>
      <c r="V9" s="8">
        <v>32254000</v>
      </c>
      <c r="W9" s="8">
        <f t="shared" si="0"/>
        <v>38367000</v>
      </c>
      <c r="X9" s="8">
        <v>13884000</v>
      </c>
      <c r="Y9" s="8">
        <v>15251000</v>
      </c>
      <c r="Z9" s="8">
        <v>27050000</v>
      </c>
      <c r="AA9" s="8">
        <f t="shared" si="1"/>
        <v>18728333.3333333</v>
      </c>
      <c r="AB9" s="15">
        <f t="shared" si="2"/>
        <v>2.048607279523</v>
      </c>
      <c r="AC9" s="8">
        <f>_xlfn.T.TEST(T9:V9,X9:Z9,2,2)</f>
        <v>0.0344972635595838</v>
      </c>
      <c r="AD9" s="16" t="s">
        <v>107</v>
      </c>
    </row>
    <row r="10" ht="13.5" spans="1:30">
      <c r="A10" s="8" t="s">
        <v>108</v>
      </c>
      <c r="B10" s="8" t="s">
        <v>109</v>
      </c>
      <c r="C10" s="8" t="s">
        <v>110</v>
      </c>
      <c r="D10" s="8" t="s">
        <v>111</v>
      </c>
      <c r="E10" s="8" t="s">
        <v>111</v>
      </c>
      <c r="F10" s="8" t="s">
        <v>112</v>
      </c>
      <c r="G10" s="8" t="s">
        <v>34</v>
      </c>
      <c r="H10" s="8">
        <v>1</v>
      </c>
      <c r="I10" s="8" t="s">
        <v>35</v>
      </c>
      <c r="J10" s="8">
        <v>99.531</v>
      </c>
      <c r="K10" s="8" t="s">
        <v>113</v>
      </c>
      <c r="L10" s="8" t="s">
        <v>57</v>
      </c>
      <c r="M10" s="8" t="s">
        <v>114</v>
      </c>
      <c r="N10" s="8" t="s">
        <v>115</v>
      </c>
      <c r="O10" s="8">
        <v>12</v>
      </c>
      <c r="P10" s="8">
        <v>2</v>
      </c>
      <c r="Q10" s="8">
        <v>746.39373</v>
      </c>
      <c r="R10" s="8">
        <v>0.92073</v>
      </c>
      <c r="S10" s="8"/>
      <c r="T10" s="8">
        <v>15636000</v>
      </c>
      <c r="U10" s="8">
        <v>22425000</v>
      </c>
      <c r="V10" s="8">
        <v>24855000</v>
      </c>
      <c r="W10" s="8">
        <f t="shared" si="0"/>
        <v>20972000</v>
      </c>
      <c r="X10" s="8">
        <v>10129000</v>
      </c>
      <c r="Y10" s="8"/>
      <c r="Z10" s="8">
        <v>3540500</v>
      </c>
      <c r="AA10" s="8">
        <f t="shared" si="1"/>
        <v>6834750</v>
      </c>
      <c r="AB10" s="15">
        <f t="shared" si="2"/>
        <v>3.06843703134716</v>
      </c>
      <c r="AC10" s="8">
        <f>_xlfn.T.TEST(T10:V10,X10:Z10,2,2)</f>
        <v>0.0468439734954794</v>
      </c>
      <c r="AD10" s="16" t="s">
        <v>116</v>
      </c>
    </row>
    <row r="11" ht="13.5" spans="1:30">
      <c r="A11" s="8" t="s">
        <v>117</v>
      </c>
      <c r="B11" s="8" t="s">
        <v>118</v>
      </c>
      <c r="C11" s="8" t="s">
        <v>119</v>
      </c>
      <c r="D11" s="8" t="s">
        <v>120</v>
      </c>
      <c r="E11" s="8" t="s">
        <v>120</v>
      </c>
      <c r="F11" s="8" t="s">
        <v>121</v>
      </c>
      <c r="G11" s="8" t="s">
        <v>34</v>
      </c>
      <c r="H11" s="8">
        <v>1</v>
      </c>
      <c r="I11" s="8" t="s">
        <v>35</v>
      </c>
      <c r="J11" s="8">
        <v>68.934</v>
      </c>
      <c r="K11" s="8" t="s">
        <v>122</v>
      </c>
      <c r="L11" s="8" t="s">
        <v>57</v>
      </c>
      <c r="M11" s="8" t="s">
        <v>123</v>
      </c>
      <c r="N11" s="8" t="s">
        <v>124</v>
      </c>
      <c r="O11" s="8">
        <v>9</v>
      </c>
      <c r="P11" s="8">
        <v>4</v>
      </c>
      <c r="Q11" s="8">
        <v>858.43824</v>
      </c>
      <c r="R11" s="8">
        <v>-0.44682</v>
      </c>
      <c r="S11" s="8"/>
      <c r="T11" s="8"/>
      <c r="U11" s="8">
        <v>4619300</v>
      </c>
      <c r="V11" s="8">
        <v>4109300</v>
      </c>
      <c r="W11" s="8">
        <f t="shared" si="0"/>
        <v>4364300</v>
      </c>
      <c r="X11" s="8"/>
      <c r="Y11" s="8">
        <v>14109000</v>
      </c>
      <c r="Z11" s="8">
        <v>15637000</v>
      </c>
      <c r="AA11" s="8">
        <f t="shared" si="1"/>
        <v>14873000</v>
      </c>
      <c r="AB11" s="17">
        <f t="shared" si="2"/>
        <v>0.293437773145969</v>
      </c>
      <c r="AC11" s="8">
        <f>_xlfn.T.TEST(T11:V11,X11:Z11,2,2)</f>
        <v>0.00582309163712932</v>
      </c>
      <c r="AD11" s="16" t="s">
        <v>125</v>
      </c>
    </row>
    <row r="12" spans="1:30">
      <c r="A12" s="8" t="s">
        <v>126</v>
      </c>
      <c r="B12" s="8" t="s">
        <v>127</v>
      </c>
      <c r="C12" s="8" t="s">
        <v>128</v>
      </c>
      <c r="D12" s="8" t="s">
        <v>129</v>
      </c>
      <c r="E12" s="8" t="s">
        <v>129</v>
      </c>
      <c r="F12" s="8" t="s">
        <v>130</v>
      </c>
      <c r="G12" s="8"/>
      <c r="H12" s="8">
        <v>1</v>
      </c>
      <c r="I12" s="8" t="s">
        <v>35</v>
      </c>
      <c r="J12" s="8">
        <v>99.663</v>
      </c>
      <c r="K12" s="8" t="s">
        <v>131</v>
      </c>
      <c r="L12" s="8" t="s">
        <v>132</v>
      </c>
      <c r="M12" s="8" t="s">
        <v>133</v>
      </c>
      <c r="N12" s="8" t="s">
        <v>134</v>
      </c>
      <c r="O12" s="8">
        <v>32</v>
      </c>
      <c r="P12" s="8">
        <v>4</v>
      </c>
      <c r="Q12" s="8">
        <v>1065.7657</v>
      </c>
      <c r="R12" s="8">
        <v>-0.99322</v>
      </c>
      <c r="S12" s="8"/>
      <c r="T12" s="8">
        <v>18329000</v>
      </c>
      <c r="U12" s="8"/>
      <c r="V12" s="8">
        <v>15309000</v>
      </c>
      <c r="W12" s="8">
        <f t="shared" si="0"/>
        <v>16819000</v>
      </c>
      <c r="X12" s="8">
        <v>49464000</v>
      </c>
      <c r="Y12" s="8"/>
      <c r="Z12" s="8">
        <v>54978000</v>
      </c>
      <c r="AA12" s="8">
        <f t="shared" si="1"/>
        <v>52221000</v>
      </c>
      <c r="AB12" s="17">
        <f t="shared" si="2"/>
        <v>0.322073495337125</v>
      </c>
      <c r="AC12" s="8">
        <f>_xlfn.T.TEST(T12:V12,X12:Z12,2,2)</f>
        <v>0.00779206513988575</v>
      </c>
      <c r="AD12" s="12" t="s">
        <v>135</v>
      </c>
    </row>
    <row r="13" ht="13.5" spans="1:30">
      <c r="A13" s="8" t="s">
        <v>136</v>
      </c>
      <c r="B13" s="8" t="s">
        <v>137</v>
      </c>
      <c r="C13" s="8" t="s">
        <v>138</v>
      </c>
      <c r="D13" s="8" t="s">
        <v>139</v>
      </c>
      <c r="E13" s="8" t="s">
        <v>139</v>
      </c>
      <c r="F13" s="8" t="s">
        <v>140</v>
      </c>
      <c r="G13" s="8" t="s">
        <v>34</v>
      </c>
      <c r="H13" s="8">
        <v>1</v>
      </c>
      <c r="I13" s="8" t="s">
        <v>35</v>
      </c>
      <c r="J13" s="8">
        <v>180.11</v>
      </c>
      <c r="K13" s="8" t="s">
        <v>141</v>
      </c>
      <c r="L13" s="8" t="s">
        <v>57</v>
      </c>
      <c r="M13" s="8" t="s">
        <v>142</v>
      </c>
      <c r="N13" s="8" t="s">
        <v>143</v>
      </c>
      <c r="O13" s="8">
        <v>12</v>
      </c>
      <c r="P13" s="8">
        <v>2</v>
      </c>
      <c r="Q13" s="8">
        <v>819.37573</v>
      </c>
      <c r="R13" s="8">
        <v>-0.063988</v>
      </c>
      <c r="S13" s="8"/>
      <c r="T13" s="8">
        <v>17611000</v>
      </c>
      <c r="U13" s="8">
        <v>10722000</v>
      </c>
      <c r="V13" s="8">
        <v>16043000</v>
      </c>
      <c r="W13" s="8">
        <f t="shared" si="0"/>
        <v>14792000</v>
      </c>
      <c r="X13" s="8">
        <v>27676000</v>
      </c>
      <c r="Y13" s="8">
        <v>26225000</v>
      </c>
      <c r="Z13" s="8">
        <v>35858000</v>
      </c>
      <c r="AA13" s="8">
        <f t="shared" si="1"/>
        <v>29919666.6666667</v>
      </c>
      <c r="AB13" s="17">
        <f t="shared" si="2"/>
        <v>0.494390534653907</v>
      </c>
      <c r="AC13" s="8">
        <f>_xlfn.T.TEST(T13:V13,X13:Z13,2,2)</f>
        <v>0.0143504640356</v>
      </c>
      <c r="AD13" s="18" t="s">
        <v>144</v>
      </c>
    </row>
    <row r="14" ht="13.5" spans="1:30">
      <c r="A14" s="8" t="s">
        <v>136</v>
      </c>
      <c r="B14" s="8" t="s">
        <v>145</v>
      </c>
      <c r="C14" s="8" t="s">
        <v>146</v>
      </c>
      <c r="D14" s="8" t="s">
        <v>139</v>
      </c>
      <c r="E14" s="8" t="s">
        <v>139</v>
      </c>
      <c r="F14" s="8" t="s">
        <v>140</v>
      </c>
      <c r="G14" s="8" t="s">
        <v>34</v>
      </c>
      <c r="H14" s="8">
        <v>1</v>
      </c>
      <c r="I14" s="8" t="s">
        <v>35</v>
      </c>
      <c r="J14" s="8">
        <v>77.078</v>
      </c>
      <c r="K14" s="8" t="s">
        <v>147</v>
      </c>
      <c r="L14" s="8" t="s">
        <v>57</v>
      </c>
      <c r="M14" s="8" t="s">
        <v>148</v>
      </c>
      <c r="N14" s="8" t="s">
        <v>149</v>
      </c>
      <c r="O14" s="8">
        <v>9</v>
      </c>
      <c r="P14" s="8">
        <v>2</v>
      </c>
      <c r="Q14" s="8">
        <v>719.8097</v>
      </c>
      <c r="R14" s="8">
        <v>1.2339</v>
      </c>
      <c r="S14" s="8"/>
      <c r="T14" s="8">
        <v>10059000</v>
      </c>
      <c r="U14" s="8">
        <v>7949300</v>
      </c>
      <c r="V14" s="8">
        <v>16433000</v>
      </c>
      <c r="W14" s="8">
        <f t="shared" si="0"/>
        <v>11480433.3333333</v>
      </c>
      <c r="X14" s="8">
        <v>21148000</v>
      </c>
      <c r="Y14" s="8">
        <v>22496000</v>
      </c>
      <c r="Z14" s="8">
        <v>26426000</v>
      </c>
      <c r="AA14" s="8">
        <f t="shared" si="1"/>
        <v>23356666.6666667</v>
      </c>
      <c r="AB14" s="17">
        <f t="shared" si="2"/>
        <v>0.491527044384187</v>
      </c>
      <c r="AC14" s="8">
        <f>_xlfn.T.TEST(T14:V14,X14:Z14,2,2)</f>
        <v>0.0167244430843515</v>
      </c>
      <c r="AD14" s="18" t="s">
        <v>144</v>
      </c>
    </row>
    <row r="15" ht="13.5" spans="1:30">
      <c r="A15" s="8" t="s">
        <v>150</v>
      </c>
      <c r="B15" s="8" t="s">
        <v>151</v>
      </c>
      <c r="C15" s="8" t="s">
        <v>152</v>
      </c>
      <c r="D15" s="8" t="s">
        <v>153</v>
      </c>
      <c r="E15" s="8" t="s">
        <v>153</v>
      </c>
      <c r="F15" s="8" t="s">
        <v>154</v>
      </c>
      <c r="G15" s="8" t="s">
        <v>34</v>
      </c>
      <c r="H15" s="8">
        <v>1</v>
      </c>
      <c r="I15" s="8" t="s">
        <v>35</v>
      </c>
      <c r="J15" s="8">
        <v>78.324</v>
      </c>
      <c r="K15" s="8" t="s">
        <v>155</v>
      </c>
      <c r="L15" s="8" t="s">
        <v>57</v>
      </c>
      <c r="M15" s="8" t="s">
        <v>156</v>
      </c>
      <c r="N15" s="8" t="s">
        <v>157</v>
      </c>
      <c r="O15" s="8">
        <v>3</v>
      </c>
      <c r="P15" s="8">
        <v>2</v>
      </c>
      <c r="Q15" s="8">
        <v>725.40865</v>
      </c>
      <c r="R15" s="8">
        <v>2.1662</v>
      </c>
      <c r="S15" s="8"/>
      <c r="T15" s="8">
        <v>3291800</v>
      </c>
      <c r="U15" s="8">
        <v>3856000</v>
      </c>
      <c r="V15" s="8">
        <v>2390900</v>
      </c>
      <c r="W15" s="8">
        <f t="shared" si="0"/>
        <v>3179566.66666667</v>
      </c>
      <c r="X15" s="8">
        <v>6418500</v>
      </c>
      <c r="Y15" s="8"/>
      <c r="Z15" s="8">
        <v>8486400</v>
      </c>
      <c r="AA15" s="8">
        <f t="shared" si="1"/>
        <v>7452450</v>
      </c>
      <c r="AB15" s="17">
        <f t="shared" si="2"/>
        <v>0.426647165249907</v>
      </c>
      <c r="AC15" s="8">
        <f>_xlfn.T.TEST(T15:V15,X15:Z15,2,2)</f>
        <v>0.0203587740501128</v>
      </c>
      <c r="AD15" s="16" t="s">
        <v>158</v>
      </c>
    </row>
    <row r="16" ht="13.5" spans="1:30">
      <c r="A16" s="8" t="s">
        <v>159</v>
      </c>
      <c r="B16" s="8" t="s">
        <v>160</v>
      </c>
      <c r="C16" s="8" t="s">
        <v>161</v>
      </c>
      <c r="D16" s="8" t="s">
        <v>162</v>
      </c>
      <c r="E16" s="8" t="s">
        <v>162</v>
      </c>
      <c r="F16" s="8" t="s">
        <v>163</v>
      </c>
      <c r="G16" s="8" t="s">
        <v>34</v>
      </c>
      <c r="H16" s="8">
        <v>1</v>
      </c>
      <c r="I16" s="8" t="s">
        <v>35</v>
      </c>
      <c r="J16" s="8">
        <v>182.77</v>
      </c>
      <c r="K16" s="8" t="s">
        <v>164</v>
      </c>
      <c r="L16" s="8" t="s">
        <v>57</v>
      </c>
      <c r="M16" s="8" t="s">
        <v>165</v>
      </c>
      <c r="N16" s="8" t="s">
        <v>166</v>
      </c>
      <c r="O16" s="8">
        <v>15</v>
      </c>
      <c r="P16" s="8">
        <v>3</v>
      </c>
      <c r="Q16" s="8">
        <v>886.8229</v>
      </c>
      <c r="R16" s="8">
        <v>0.5282</v>
      </c>
      <c r="S16" s="8"/>
      <c r="T16" s="8">
        <v>67001000</v>
      </c>
      <c r="U16" s="8"/>
      <c r="V16" s="8">
        <v>96346000</v>
      </c>
      <c r="W16" s="8">
        <f t="shared" si="0"/>
        <v>81673500</v>
      </c>
      <c r="X16" s="8">
        <v>246220000</v>
      </c>
      <c r="Y16" s="8">
        <v>247550000</v>
      </c>
      <c r="Z16" s="8">
        <v>345880000</v>
      </c>
      <c r="AA16" s="8">
        <f t="shared" si="1"/>
        <v>279883333.333333</v>
      </c>
      <c r="AB16" s="17">
        <f t="shared" si="2"/>
        <v>0.29181266003692</v>
      </c>
      <c r="AC16" s="8">
        <f>_xlfn.T.TEST(T16:V16,X16:Z16,2,2)</f>
        <v>0.0204131954601206</v>
      </c>
      <c r="AD16" s="16" t="s">
        <v>167</v>
      </c>
    </row>
    <row r="17" ht="13.5" spans="1:30">
      <c r="A17" s="8" t="s">
        <v>168</v>
      </c>
      <c r="B17" s="8" t="s">
        <v>169</v>
      </c>
      <c r="C17" s="8" t="s">
        <v>170</v>
      </c>
      <c r="D17" s="8" t="s">
        <v>171</v>
      </c>
      <c r="E17" s="8" t="s">
        <v>171</v>
      </c>
      <c r="F17" s="8" t="s">
        <v>172</v>
      </c>
      <c r="G17" s="8" t="s">
        <v>34</v>
      </c>
      <c r="H17" s="8">
        <v>1</v>
      </c>
      <c r="I17" s="8" t="s">
        <v>35</v>
      </c>
      <c r="J17" s="8">
        <v>67.519</v>
      </c>
      <c r="K17" s="8" t="s">
        <v>173</v>
      </c>
      <c r="L17" s="8" t="s">
        <v>57</v>
      </c>
      <c r="M17" s="8" t="s">
        <v>174</v>
      </c>
      <c r="N17" s="8" t="s">
        <v>175</v>
      </c>
      <c r="O17" s="8">
        <v>10</v>
      </c>
      <c r="P17" s="8">
        <v>2</v>
      </c>
      <c r="Q17" s="8">
        <v>670.39521</v>
      </c>
      <c r="R17" s="8">
        <v>-0.86064</v>
      </c>
      <c r="S17" s="8"/>
      <c r="T17" s="8"/>
      <c r="U17" s="8">
        <v>1984700</v>
      </c>
      <c r="V17" s="8">
        <v>3695100</v>
      </c>
      <c r="W17" s="8">
        <f t="shared" si="0"/>
        <v>2839900</v>
      </c>
      <c r="X17" s="8">
        <v>7356000</v>
      </c>
      <c r="Y17" s="8"/>
      <c r="Z17" s="8">
        <v>7434900</v>
      </c>
      <c r="AA17" s="8">
        <f t="shared" si="1"/>
        <v>7395450</v>
      </c>
      <c r="AB17" s="17">
        <f t="shared" si="2"/>
        <v>0.384006382302632</v>
      </c>
      <c r="AC17" s="8">
        <f>_xlfn.T.TEST(T17:V17,X17:Z17,2,2)</f>
        <v>0.0335492851581717</v>
      </c>
      <c r="AD17" s="16" t="s">
        <v>176</v>
      </c>
    </row>
    <row r="18" spans="1:29">
      <c r="A18" s="8" t="s">
        <v>177</v>
      </c>
      <c r="B18" s="8" t="s">
        <v>178</v>
      </c>
      <c r="C18" s="8" t="s">
        <v>179</v>
      </c>
      <c r="D18" s="8" t="s">
        <v>180</v>
      </c>
      <c r="E18" s="8" t="s">
        <v>180</v>
      </c>
      <c r="F18" s="8" t="s">
        <v>181</v>
      </c>
      <c r="G18" s="8" t="s">
        <v>34</v>
      </c>
      <c r="H18" s="8">
        <v>1</v>
      </c>
      <c r="I18" s="8" t="s">
        <v>35</v>
      </c>
      <c r="J18" s="8">
        <v>113.72</v>
      </c>
      <c r="K18" s="8" t="s">
        <v>182</v>
      </c>
      <c r="L18" s="8" t="s">
        <v>57</v>
      </c>
      <c r="M18" s="8" t="s">
        <v>183</v>
      </c>
      <c r="N18" s="8" t="s">
        <v>184</v>
      </c>
      <c r="O18" s="8">
        <v>8</v>
      </c>
      <c r="P18" s="8">
        <v>3</v>
      </c>
      <c r="Q18" s="8">
        <v>548.93739</v>
      </c>
      <c r="R18" s="8">
        <v>1.0458</v>
      </c>
      <c r="S18" s="8"/>
      <c r="T18" s="8">
        <v>19977000</v>
      </c>
      <c r="U18" s="8"/>
      <c r="V18" s="8">
        <v>18942000</v>
      </c>
      <c r="W18" s="8">
        <f t="shared" si="0"/>
        <v>19459500</v>
      </c>
      <c r="X18" s="8">
        <v>10058000</v>
      </c>
      <c r="Y18" s="8">
        <v>9636800</v>
      </c>
      <c r="Z18" s="8">
        <v>11188000</v>
      </c>
      <c r="AA18" s="8">
        <f t="shared" si="1"/>
        <v>10294266.6666667</v>
      </c>
      <c r="AB18" s="19">
        <f t="shared" si="2"/>
        <v>1.89032406388022</v>
      </c>
      <c r="AC18" s="8">
        <f>_xlfn.T.TEST(T18:V18,X18:Z18,2,2)</f>
        <v>0.00100978560658006</v>
      </c>
    </row>
    <row r="19" spans="1:29">
      <c r="A19" s="8" t="s">
        <v>185</v>
      </c>
      <c r="B19" s="8" t="s">
        <v>186</v>
      </c>
      <c r="C19" s="8" t="s">
        <v>187</v>
      </c>
      <c r="D19" s="8" t="s">
        <v>188</v>
      </c>
      <c r="E19" s="8" t="s">
        <v>188</v>
      </c>
      <c r="F19" s="8" t="s">
        <v>189</v>
      </c>
      <c r="G19" s="8" t="s">
        <v>34</v>
      </c>
      <c r="H19" s="8">
        <v>1</v>
      </c>
      <c r="I19" s="8" t="s">
        <v>35</v>
      </c>
      <c r="J19" s="8">
        <v>77.776</v>
      </c>
      <c r="K19" s="8" t="s">
        <v>190</v>
      </c>
      <c r="L19" s="8" t="s">
        <v>57</v>
      </c>
      <c r="M19" s="8" t="s">
        <v>191</v>
      </c>
      <c r="N19" s="8" t="s">
        <v>192</v>
      </c>
      <c r="O19" s="8">
        <v>13</v>
      </c>
      <c r="P19" s="8">
        <v>2</v>
      </c>
      <c r="Q19" s="8">
        <v>846.9111</v>
      </c>
      <c r="R19" s="8">
        <v>-0.015825</v>
      </c>
      <c r="S19" s="8"/>
      <c r="T19" s="8">
        <v>7613600</v>
      </c>
      <c r="U19" s="8">
        <v>7274400</v>
      </c>
      <c r="V19" s="8">
        <v>7330900</v>
      </c>
      <c r="W19" s="8">
        <f t="shared" si="0"/>
        <v>7406300</v>
      </c>
      <c r="X19" s="8">
        <v>9780900</v>
      </c>
      <c r="Y19" s="8">
        <v>9405000</v>
      </c>
      <c r="Z19" s="8">
        <v>10322000</v>
      </c>
      <c r="AA19" s="8">
        <f t="shared" si="1"/>
        <v>9835966.66666667</v>
      </c>
      <c r="AB19" s="19">
        <f t="shared" si="2"/>
        <v>0.752981404979683</v>
      </c>
      <c r="AC19" s="8">
        <f>_xlfn.T.TEST(T19:V19,X19:Z19,2,2)</f>
        <v>0.00105390522012518</v>
      </c>
    </row>
    <row r="20" spans="1:29">
      <c r="A20" s="8" t="s">
        <v>193</v>
      </c>
      <c r="B20" s="8" t="s">
        <v>194</v>
      </c>
      <c r="C20" s="8" t="s">
        <v>195</v>
      </c>
      <c r="D20" s="8" t="s">
        <v>196</v>
      </c>
      <c r="E20" s="8" t="s">
        <v>196</v>
      </c>
      <c r="F20" s="8" t="s">
        <v>197</v>
      </c>
      <c r="G20" s="8" t="s">
        <v>34</v>
      </c>
      <c r="H20" s="8">
        <v>1</v>
      </c>
      <c r="I20" s="8" t="s">
        <v>35</v>
      </c>
      <c r="J20" s="8">
        <v>268.21</v>
      </c>
      <c r="K20" s="8" t="s">
        <v>198</v>
      </c>
      <c r="L20" s="8" t="s">
        <v>57</v>
      </c>
      <c r="M20" s="8" t="s">
        <v>199</v>
      </c>
      <c r="N20" s="8" t="s">
        <v>200</v>
      </c>
      <c r="O20" s="8">
        <v>17</v>
      </c>
      <c r="P20" s="8">
        <v>3</v>
      </c>
      <c r="Q20" s="8">
        <v>773.08193</v>
      </c>
      <c r="R20" s="8">
        <v>-0.17654</v>
      </c>
      <c r="S20" s="8"/>
      <c r="T20" s="8">
        <v>987930000</v>
      </c>
      <c r="U20" s="8">
        <v>847570000</v>
      </c>
      <c r="V20" s="8">
        <v>829510000</v>
      </c>
      <c r="W20" s="8">
        <f t="shared" si="0"/>
        <v>888336666.666667</v>
      </c>
      <c r="X20" s="8">
        <v>1385300000</v>
      </c>
      <c r="Y20" s="8">
        <v>1343700000</v>
      </c>
      <c r="Z20" s="8">
        <v>1308300000</v>
      </c>
      <c r="AA20" s="8">
        <f t="shared" si="1"/>
        <v>1345766666.66667</v>
      </c>
      <c r="AB20" s="19">
        <f t="shared" si="2"/>
        <v>0.660097094592921</v>
      </c>
      <c r="AC20" s="8">
        <f>_xlfn.T.TEST(T20:V20,X20:Z20,2,2)</f>
        <v>0.00112524531477812</v>
      </c>
    </row>
    <row r="21" spans="1:29">
      <c r="A21" s="8" t="s">
        <v>201</v>
      </c>
      <c r="B21" s="8" t="s">
        <v>202</v>
      </c>
      <c r="C21" s="8" t="s">
        <v>203</v>
      </c>
      <c r="D21" s="8" t="s">
        <v>204</v>
      </c>
      <c r="E21" s="8" t="s">
        <v>204</v>
      </c>
      <c r="F21" s="8" t="s">
        <v>205</v>
      </c>
      <c r="G21" s="8" t="s">
        <v>34</v>
      </c>
      <c r="H21" s="8">
        <v>1</v>
      </c>
      <c r="I21" s="8" t="s">
        <v>35</v>
      </c>
      <c r="J21" s="8">
        <v>95.618</v>
      </c>
      <c r="K21" s="8" t="s">
        <v>206</v>
      </c>
      <c r="L21" s="8" t="s">
        <v>57</v>
      </c>
      <c r="M21" s="8" t="s">
        <v>207</v>
      </c>
      <c r="N21" s="8" t="s">
        <v>208</v>
      </c>
      <c r="O21" s="8">
        <v>5</v>
      </c>
      <c r="P21" s="8">
        <v>2</v>
      </c>
      <c r="Q21" s="8">
        <v>622.86475</v>
      </c>
      <c r="R21" s="8">
        <v>-0.069448</v>
      </c>
      <c r="S21" s="8"/>
      <c r="T21" s="8">
        <v>33385000</v>
      </c>
      <c r="U21" s="8">
        <v>27785000</v>
      </c>
      <c r="V21" s="8">
        <v>30934000</v>
      </c>
      <c r="W21" s="8">
        <f t="shared" si="0"/>
        <v>30701333.3333333</v>
      </c>
      <c r="X21" s="8">
        <v>54679000</v>
      </c>
      <c r="Y21" s="8"/>
      <c r="Z21" s="8">
        <v>54196000</v>
      </c>
      <c r="AA21" s="8">
        <f t="shared" si="1"/>
        <v>54437500</v>
      </c>
      <c r="AB21" s="19">
        <f t="shared" si="2"/>
        <v>0.563973976272484</v>
      </c>
      <c r="AC21" s="8">
        <f>_xlfn.T.TEST(T21:V21,X21:Z21,2,2)</f>
        <v>0.00148548004795185</v>
      </c>
    </row>
    <row r="22" spans="1:29">
      <c r="A22" s="8" t="s">
        <v>209</v>
      </c>
      <c r="B22" s="8" t="s">
        <v>210</v>
      </c>
      <c r="C22" s="8" t="s">
        <v>211</v>
      </c>
      <c r="D22" s="8" t="s">
        <v>212</v>
      </c>
      <c r="E22" s="8" t="s">
        <v>212</v>
      </c>
      <c r="F22" s="8" t="s">
        <v>213</v>
      </c>
      <c r="G22" s="8" t="s">
        <v>34</v>
      </c>
      <c r="H22" s="8">
        <v>1</v>
      </c>
      <c r="I22" s="8" t="s">
        <v>35</v>
      </c>
      <c r="J22" s="8">
        <v>131.43</v>
      </c>
      <c r="K22" s="8" t="s">
        <v>214</v>
      </c>
      <c r="L22" s="8" t="s">
        <v>215</v>
      </c>
      <c r="M22" s="8" t="s">
        <v>216</v>
      </c>
      <c r="N22" s="8" t="s">
        <v>217</v>
      </c>
      <c r="O22" s="8">
        <v>8</v>
      </c>
      <c r="P22" s="8">
        <v>2</v>
      </c>
      <c r="Q22" s="8">
        <v>604.8132</v>
      </c>
      <c r="R22" s="8">
        <v>-1.0096</v>
      </c>
      <c r="S22" s="8"/>
      <c r="T22" s="8">
        <v>85054000</v>
      </c>
      <c r="U22" s="8">
        <v>90752000</v>
      </c>
      <c r="V22" s="8">
        <v>74327000</v>
      </c>
      <c r="W22" s="8">
        <f t="shared" si="0"/>
        <v>83377666.6666667</v>
      </c>
      <c r="X22" s="8">
        <v>43558000</v>
      </c>
      <c r="Y22" s="8">
        <v>50746000</v>
      </c>
      <c r="Z22" s="8">
        <v>46558000</v>
      </c>
      <c r="AA22" s="8">
        <f t="shared" si="1"/>
        <v>46954000</v>
      </c>
      <c r="AB22" s="19">
        <f t="shared" si="2"/>
        <v>1.77573085715097</v>
      </c>
      <c r="AC22" s="8">
        <f>_xlfn.T.TEST(T22:V22,X22:Z22,2,2)</f>
        <v>0.00226145654569233</v>
      </c>
    </row>
    <row r="23" spans="1:29">
      <c r="A23" s="8" t="s">
        <v>79</v>
      </c>
      <c r="B23" s="8" t="s">
        <v>218</v>
      </c>
      <c r="C23" s="8" t="s">
        <v>219</v>
      </c>
      <c r="D23" s="8" t="s">
        <v>82</v>
      </c>
      <c r="E23" s="8" t="s">
        <v>82</v>
      </c>
      <c r="F23" s="8" t="s">
        <v>83</v>
      </c>
      <c r="G23" s="8" t="s">
        <v>34</v>
      </c>
      <c r="H23" s="8">
        <v>1</v>
      </c>
      <c r="I23" s="8" t="s">
        <v>35</v>
      </c>
      <c r="J23" s="8">
        <v>154.15</v>
      </c>
      <c r="K23" s="8" t="s">
        <v>220</v>
      </c>
      <c r="L23" s="8" t="s">
        <v>57</v>
      </c>
      <c r="M23" s="8" t="s">
        <v>221</v>
      </c>
      <c r="N23" s="8" t="s">
        <v>222</v>
      </c>
      <c r="O23" s="8">
        <v>3</v>
      </c>
      <c r="P23" s="8">
        <v>2</v>
      </c>
      <c r="Q23" s="8">
        <v>637.87003</v>
      </c>
      <c r="R23" s="8">
        <v>0.41669</v>
      </c>
      <c r="S23" s="8"/>
      <c r="T23" s="8">
        <v>138650000</v>
      </c>
      <c r="U23" s="8">
        <v>155020000</v>
      </c>
      <c r="V23" s="8">
        <v>147000000</v>
      </c>
      <c r="W23" s="8">
        <f t="shared" si="0"/>
        <v>146890000</v>
      </c>
      <c r="X23" s="8">
        <v>99894000</v>
      </c>
      <c r="Y23" s="8">
        <v>102080000</v>
      </c>
      <c r="Z23" s="8">
        <v>80242000</v>
      </c>
      <c r="AA23" s="8">
        <f t="shared" si="1"/>
        <v>94072000</v>
      </c>
      <c r="AB23" s="19">
        <f t="shared" si="2"/>
        <v>1.56146355982652</v>
      </c>
      <c r="AC23" s="8">
        <f>_xlfn.T.TEST(T23:V23,X23:Z23,2,2)</f>
        <v>0.00326683458091924</v>
      </c>
    </row>
    <row r="24" spans="1:29">
      <c r="A24" s="8" t="s">
        <v>126</v>
      </c>
      <c r="B24" s="8" t="s">
        <v>223</v>
      </c>
      <c r="C24" s="8" t="s">
        <v>224</v>
      </c>
      <c r="D24" s="8" t="s">
        <v>129</v>
      </c>
      <c r="E24" s="8" t="s">
        <v>129</v>
      </c>
      <c r="F24" s="8" t="s">
        <v>130</v>
      </c>
      <c r="G24" s="8" t="s">
        <v>34</v>
      </c>
      <c r="H24" s="8">
        <v>1</v>
      </c>
      <c r="I24" s="8" t="s">
        <v>35</v>
      </c>
      <c r="J24" s="8">
        <v>110.86</v>
      </c>
      <c r="K24" s="8" t="s">
        <v>225</v>
      </c>
      <c r="L24" s="8" t="s">
        <v>226</v>
      </c>
      <c r="M24" s="8" t="s">
        <v>227</v>
      </c>
      <c r="N24" s="8" t="s">
        <v>228</v>
      </c>
      <c r="O24" s="8">
        <v>4</v>
      </c>
      <c r="P24" s="8">
        <v>2</v>
      </c>
      <c r="Q24" s="8">
        <v>604.87171</v>
      </c>
      <c r="R24" s="8">
        <v>-1.3656</v>
      </c>
      <c r="S24" s="8"/>
      <c r="T24" s="8">
        <v>11818000</v>
      </c>
      <c r="U24" s="8"/>
      <c r="V24" s="8">
        <v>12589000</v>
      </c>
      <c r="W24" s="8">
        <f t="shared" si="0"/>
        <v>12203500</v>
      </c>
      <c r="X24" s="8">
        <v>8236100</v>
      </c>
      <c r="Y24" s="8">
        <v>7371500</v>
      </c>
      <c r="Z24" s="8">
        <v>6658700</v>
      </c>
      <c r="AA24" s="8">
        <f t="shared" si="1"/>
        <v>7422100</v>
      </c>
      <c r="AB24" s="19">
        <f t="shared" si="2"/>
        <v>1.64421120707078</v>
      </c>
      <c r="AC24" s="8">
        <f>_xlfn.T.TEST(T24:V24,X24:Z24,2,2)</f>
        <v>0.005311410905194</v>
      </c>
    </row>
    <row r="25" spans="1:29">
      <c r="A25" s="8" t="s">
        <v>229</v>
      </c>
      <c r="B25" s="8" t="s">
        <v>230</v>
      </c>
      <c r="C25" s="8" t="s">
        <v>231</v>
      </c>
      <c r="D25" s="8" t="s">
        <v>232</v>
      </c>
      <c r="E25" s="8" t="s">
        <v>232</v>
      </c>
      <c r="F25" s="8" t="s">
        <v>233</v>
      </c>
      <c r="G25" s="8" t="s">
        <v>34</v>
      </c>
      <c r="H25" s="8">
        <v>1</v>
      </c>
      <c r="I25" s="8" t="s">
        <v>35</v>
      </c>
      <c r="J25" s="8">
        <v>126.76</v>
      </c>
      <c r="K25" s="8" t="s">
        <v>234</v>
      </c>
      <c r="L25" s="8" t="s">
        <v>57</v>
      </c>
      <c r="M25" s="8" t="s">
        <v>235</v>
      </c>
      <c r="N25" s="8" t="s">
        <v>236</v>
      </c>
      <c r="O25" s="8">
        <v>8</v>
      </c>
      <c r="P25" s="8">
        <v>2</v>
      </c>
      <c r="Q25" s="8">
        <v>674.86461</v>
      </c>
      <c r="R25" s="8">
        <v>-0.26589</v>
      </c>
      <c r="S25" s="8"/>
      <c r="T25" s="8">
        <v>31766000</v>
      </c>
      <c r="U25" s="8">
        <v>29522000</v>
      </c>
      <c r="V25" s="8">
        <v>30992000</v>
      </c>
      <c r="W25" s="8">
        <f t="shared" si="0"/>
        <v>30760000</v>
      </c>
      <c r="X25" s="8">
        <v>21570000</v>
      </c>
      <c r="Y25" s="8">
        <v>13526000</v>
      </c>
      <c r="Z25" s="8">
        <v>14718000</v>
      </c>
      <c r="AA25" s="8">
        <f t="shared" si="1"/>
        <v>16604666.6666667</v>
      </c>
      <c r="AB25" s="19">
        <f t="shared" si="2"/>
        <v>1.85249126751516</v>
      </c>
      <c r="AC25" s="8">
        <f>_xlfn.T.TEST(T25:V25,X25:Z25,2,2)</f>
        <v>0.00546114674296093</v>
      </c>
    </row>
    <row r="26" spans="1:29">
      <c r="A26" s="8" t="s">
        <v>237</v>
      </c>
      <c r="B26" s="8" t="s">
        <v>238</v>
      </c>
      <c r="C26" s="8" t="s">
        <v>239</v>
      </c>
      <c r="D26" s="8" t="s">
        <v>240</v>
      </c>
      <c r="E26" s="8" t="s">
        <v>240</v>
      </c>
      <c r="F26" s="8" t="s">
        <v>241</v>
      </c>
      <c r="G26" s="8" t="s">
        <v>34</v>
      </c>
      <c r="H26" s="8">
        <v>1</v>
      </c>
      <c r="I26" s="8" t="s">
        <v>35</v>
      </c>
      <c r="J26" s="8">
        <v>98.009</v>
      </c>
      <c r="K26" s="8" t="s">
        <v>242</v>
      </c>
      <c r="L26" s="8" t="s">
        <v>215</v>
      </c>
      <c r="M26" s="8" t="s">
        <v>243</v>
      </c>
      <c r="N26" s="8" t="s">
        <v>244</v>
      </c>
      <c r="O26" s="8">
        <v>2</v>
      </c>
      <c r="P26" s="8">
        <v>2</v>
      </c>
      <c r="Q26" s="8">
        <v>508.30038</v>
      </c>
      <c r="R26" s="8">
        <v>-0.81427</v>
      </c>
      <c r="S26" s="8"/>
      <c r="T26" s="8"/>
      <c r="U26" s="8">
        <v>10503000</v>
      </c>
      <c r="V26" s="8">
        <v>10753000</v>
      </c>
      <c r="W26" s="8">
        <f t="shared" si="0"/>
        <v>10628000</v>
      </c>
      <c r="X26" s="8">
        <v>8075500</v>
      </c>
      <c r="Y26" s="8">
        <v>8713900</v>
      </c>
      <c r="Z26" s="8">
        <v>8741400</v>
      </c>
      <c r="AA26" s="8">
        <f t="shared" si="1"/>
        <v>8510266.66666667</v>
      </c>
      <c r="AB26" s="19">
        <f t="shared" si="2"/>
        <v>1.24884453287794</v>
      </c>
      <c r="AC26" s="8">
        <f>_xlfn.T.TEST(T26:V26,X26:Z26,2,2)</f>
        <v>0.00561687714458736</v>
      </c>
    </row>
    <row r="27" spans="1:29">
      <c r="A27" s="8" t="s">
        <v>245</v>
      </c>
      <c r="B27" s="8" t="s">
        <v>246</v>
      </c>
      <c r="C27" s="8" t="s">
        <v>247</v>
      </c>
      <c r="D27" s="8" t="s">
        <v>248</v>
      </c>
      <c r="E27" s="8" t="s">
        <v>249</v>
      </c>
      <c r="F27" s="8" t="s">
        <v>250</v>
      </c>
      <c r="G27" s="8" t="s">
        <v>34</v>
      </c>
      <c r="H27" s="8">
        <v>1</v>
      </c>
      <c r="I27" s="8" t="s">
        <v>35</v>
      </c>
      <c r="J27" s="8">
        <v>118.61</v>
      </c>
      <c r="K27" s="8" t="s">
        <v>251</v>
      </c>
      <c r="L27" s="8" t="s">
        <v>57</v>
      </c>
      <c r="M27" s="8" t="s">
        <v>252</v>
      </c>
      <c r="N27" s="8" t="s">
        <v>253</v>
      </c>
      <c r="O27" s="8">
        <v>29</v>
      </c>
      <c r="P27" s="8">
        <v>3</v>
      </c>
      <c r="Q27" s="8">
        <v>1182.2562</v>
      </c>
      <c r="R27" s="8">
        <v>0.34884</v>
      </c>
      <c r="S27" s="8"/>
      <c r="T27" s="8"/>
      <c r="U27" s="8">
        <v>9016200</v>
      </c>
      <c r="V27" s="8">
        <v>9649400</v>
      </c>
      <c r="W27" s="8">
        <f t="shared" si="0"/>
        <v>9332800</v>
      </c>
      <c r="X27" s="8">
        <v>16360000</v>
      </c>
      <c r="Y27" s="8"/>
      <c r="Z27" s="8">
        <v>17325000</v>
      </c>
      <c r="AA27" s="8">
        <f t="shared" si="1"/>
        <v>16842500</v>
      </c>
      <c r="AB27" s="19">
        <f t="shared" si="2"/>
        <v>0.554122012765326</v>
      </c>
      <c r="AC27" s="8">
        <f>_xlfn.T.TEST(T27:V27,X27:Z27,2,2)</f>
        <v>0.00585365591766271</v>
      </c>
    </row>
    <row r="28" spans="1:29">
      <c r="A28" s="8" t="s">
        <v>254</v>
      </c>
      <c r="B28" s="8" t="s">
        <v>255</v>
      </c>
      <c r="C28" s="8" t="s">
        <v>256</v>
      </c>
      <c r="D28" s="8" t="s">
        <v>257</v>
      </c>
      <c r="E28" s="8" t="s">
        <v>257</v>
      </c>
      <c r="F28" s="8" t="s">
        <v>258</v>
      </c>
      <c r="G28" s="8" t="s">
        <v>34</v>
      </c>
      <c r="H28" s="8">
        <v>1</v>
      </c>
      <c r="I28" s="8" t="s">
        <v>35</v>
      </c>
      <c r="J28" s="8">
        <v>165.66</v>
      </c>
      <c r="K28" s="8" t="s">
        <v>259</v>
      </c>
      <c r="L28" s="8" t="s">
        <v>57</v>
      </c>
      <c r="M28" s="8" t="s">
        <v>260</v>
      </c>
      <c r="N28" s="8" t="s">
        <v>261</v>
      </c>
      <c r="O28" s="8">
        <v>10</v>
      </c>
      <c r="P28" s="8">
        <v>2</v>
      </c>
      <c r="Q28" s="8">
        <v>578.30947</v>
      </c>
      <c r="R28" s="8">
        <v>0.23236</v>
      </c>
      <c r="S28" s="8"/>
      <c r="T28" s="8">
        <v>72934000</v>
      </c>
      <c r="U28" s="8">
        <v>70802000</v>
      </c>
      <c r="V28" s="8">
        <v>86507000</v>
      </c>
      <c r="W28" s="8">
        <f t="shared" si="0"/>
        <v>76747666.6666667</v>
      </c>
      <c r="X28" s="8">
        <v>116680000</v>
      </c>
      <c r="Y28" s="8">
        <v>120510000</v>
      </c>
      <c r="Z28" s="8">
        <v>103660000</v>
      </c>
      <c r="AA28" s="8">
        <f t="shared" si="1"/>
        <v>113616666.666667</v>
      </c>
      <c r="AB28" s="19">
        <f t="shared" si="2"/>
        <v>0.675496552735808</v>
      </c>
      <c r="AC28" s="8">
        <f>_xlfn.T.TEST(T28:V28,X28:Z28,2,2)</f>
        <v>0.00649888475329572</v>
      </c>
    </row>
    <row r="29" spans="1:29">
      <c r="A29" s="8" t="s">
        <v>262</v>
      </c>
      <c r="B29" s="8" t="s">
        <v>263</v>
      </c>
      <c r="C29" s="8" t="s">
        <v>264</v>
      </c>
      <c r="D29" s="8" t="s">
        <v>265</v>
      </c>
      <c r="E29" s="8" t="s">
        <v>265</v>
      </c>
      <c r="F29" s="8" t="s">
        <v>266</v>
      </c>
      <c r="G29" s="8" t="s">
        <v>34</v>
      </c>
      <c r="H29" s="8">
        <v>1</v>
      </c>
      <c r="I29" s="8" t="s">
        <v>35</v>
      </c>
      <c r="J29" s="8">
        <v>68.786</v>
      </c>
      <c r="K29" s="8" t="s">
        <v>267</v>
      </c>
      <c r="L29" s="8" t="s">
        <v>57</v>
      </c>
      <c r="M29" s="8" t="s">
        <v>268</v>
      </c>
      <c r="N29" s="8" t="s">
        <v>269</v>
      </c>
      <c r="O29" s="8">
        <v>7</v>
      </c>
      <c r="P29" s="8">
        <v>2</v>
      </c>
      <c r="Q29" s="8">
        <v>584.83225</v>
      </c>
      <c r="R29" s="8">
        <v>0.65733</v>
      </c>
      <c r="S29" s="8"/>
      <c r="T29" s="8">
        <v>21460000</v>
      </c>
      <c r="U29" s="8">
        <v>21637000</v>
      </c>
      <c r="V29" s="8">
        <v>23080000</v>
      </c>
      <c r="W29" s="8">
        <f t="shared" si="0"/>
        <v>22059000</v>
      </c>
      <c r="X29" s="8">
        <v>11826000</v>
      </c>
      <c r="Y29" s="8">
        <v>16788000</v>
      </c>
      <c r="Z29" s="8">
        <v>14174000</v>
      </c>
      <c r="AA29" s="8">
        <f t="shared" si="1"/>
        <v>14262666.6666667</v>
      </c>
      <c r="AB29" s="19">
        <f t="shared" si="2"/>
        <v>1.54662522202487</v>
      </c>
      <c r="AC29" s="8">
        <f>_xlfn.T.TEST(T29:V29,X29:Z29,2,2)</f>
        <v>0.00687712151420953</v>
      </c>
    </row>
    <row r="30" spans="1:29">
      <c r="A30" s="8" t="s">
        <v>270</v>
      </c>
      <c r="B30" s="8" t="s">
        <v>271</v>
      </c>
      <c r="C30" s="8" t="s">
        <v>272</v>
      </c>
      <c r="D30" s="8" t="s">
        <v>273</v>
      </c>
      <c r="E30" s="8" t="s">
        <v>273</v>
      </c>
      <c r="F30" s="8" t="s">
        <v>274</v>
      </c>
      <c r="G30" s="8" t="s">
        <v>34</v>
      </c>
      <c r="H30" s="8">
        <v>1</v>
      </c>
      <c r="I30" s="8" t="s">
        <v>35</v>
      </c>
      <c r="J30" s="8">
        <v>123.95</v>
      </c>
      <c r="K30" s="8" t="s">
        <v>275</v>
      </c>
      <c r="L30" s="8" t="s">
        <v>57</v>
      </c>
      <c r="M30" s="8" t="s">
        <v>276</v>
      </c>
      <c r="N30" s="8" t="s">
        <v>277</v>
      </c>
      <c r="O30" s="8">
        <v>4</v>
      </c>
      <c r="P30" s="8">
        <v>2</v>
      </c>
      <c r="Q30" s="8">
        <v>679.40049</v>
      </c>
      <c r="R30" s="8">
        <v>0.30698</v>
      </c>
      <c r="S30" s="8"/>
      <c r="T30" s="8">
        <v>13379000</v>
      </c>
      <c r="U30" s="8">
        <v>16145000</v>
      </c>
      <c r="V30" s="8">
        <v>14247000</v>
      </c>
      <c r="W30" s="8">
        <f t="shared" si="0"/>
        <v>14590333.3333333</v>
      </c>
      <c r="X30" s="8">
        <v>21407000</v>
      </c>
      <c r="Y30" s="8">
        <v>23611000</v>
      </c>
      <c r="Z30" s="8">
        <v>19647000</v>
      </c>
      <c r="AA30" s="8">
        <f t="shared" si="1"/>
        <v>21555000</v>
      </c>
      <c r="AB30" s="19">
        <f t="shared" si="2"/>
        <v>0.676888579602567</v>
      </c>
      <c r="AC30" s="8">
        <f>_xlfn.T.TEST(T30:V30,X30:Z30,2,2)</f>
        <v>0.00777706262754913</v>
      </c>
    </row>
    <row r="31" spans="1:29">
      <c r="A31" s="8" t="s">
        <v>278</v>
      </c>
      <c r="B31" s="8" t="s">
        <v>279</v>
      </c>
      <c r="C31" s="8" t="s">
        <v>280</v>
      </c>
      <c r="D31" s="8" t="s">
        <v>281</v>
      </c>
      <c r="E31" s="8" t="s">
        <v>281</v>
      </c>
      <c r="F31" s="8" t="s">
        <v>282</v>
      </c>
      <c r="G31" s="8" t="s">
        <v>34</v>
      </c>
      <c r="H31" s="8">
        <v>1</v>
      </c>
      <c r="I31" s="8" t="s">
        <v>35</v>
      </c>
      <c r="J31" s="8">
        <v>145.91</v>
      </c>
      <c r="K31" s="8" t="s">
        <v>283</v>
      </c>
      <c r="L31" s="8" t="s">
        <v>57</v>
      </c>
      <c r="M31" s="8" t="s">
        <v>284</v>
      </c>
      <c r="N31" s="8" t="s">
        <v>285</v>
      </c>
      <c r="O31" s="8">
        <v>8</v>
      </c>
      <c r="P31" s="8">
        <v>2</v>
      </c>
      <c r="Q31" s="8">
        <v>683.32869</v>
      </c>
      <c r="R31" s="8">
        <v>-0.79156</v>
      </c>
      <c r="S31" s="8"/>
      <c r="T31" s="8">
        <v>40550000</v>
      </c>
      <c r="U31" s="8">
        <v>49834000</v>
      </c>
      <c r="V31" s="8">
        <v>45650000</v>
      </c>
      <c r="W31" s="8">
        <f t="shared" si="0"/>
        <v>45344666.6666667</v>
      </c>
      <c r="X31" s="8">
        <v>79635000</v>
      </c>
      <c r="Y31" s="8">
        <v>94358000</v>
      </c>
      <c r="Z31" s="8">
        <v>65672000</v>
      </c>
      <c r="AA31" s="8">
        <f t="shared" si="1"/>
        <v>79888333.3333333</v>
      </c>
      <c r="AB31" s="19">
        <f t="shared" si="2"/>
        <v>0.567600609183652</v>
      </c>
      <c r="AC31" s="8">
        <f>_xlfn.T.TEST(T31:V31,X31:Z31,2,2)</f>
        <v>0.0165696917758443</v>
      </c>
    </row>
    <row r="32" spans="1:29">
      <c r="A32" s="8" t="s">
        <v>286</v>
      </c>
      <c r="B32" s="8" t="s">
        <v>287</v>
      </c>
      <c r="C32" s="8" t="s">
        <v>288</v>
      </c>
      <c r="D32" s="8" t="s">
        <v>289</v>
      </c>
      <c r="E32" s="8" t="s">
        <v>289</v>
      </c>
      <c r="F32" s="8" t="s">
        <v>290</v>
      </c>
      <c r="G32" s="8" t="s">
        <v>34</v>
      </c>
      <c r="H32" s="8">
        <v>1</v>
      </c>
      <c r="I32" s="8" t="s">
        <v>35</v>
      </c>
      <c r="J32" s="8">
        <v>75.197</v>
      </c>
      <c r="K32" s="8" t="s">
        <v>291</v>
      </c>
      <c r="L32" s="8" t="s">
        <v>57</v>
      </c>
      <c r="M32" s="8" t="s">
        <v>292</v>
      </c>
      <c r="N32" s="8" t="s">
        <v>293</v>
      </c>
      <c r="O32" s="8">
        <v>5</v>
      </c>
      <c r="P32" s="8">
        <v>2</v>
      </c>
      <c r="Q32" s="8">
        <v>559.32185</v>
      </c>
      <c r="R32" s="8">
        <v>-1.0424</v>
      </c>
      <c r="S32" s="8"/>
      <c r="T32" s="8"/>
      <c r="U32" s="8">
        <v>11652000</v>
      </c>
      <c r="V32" s="8">
        <v>8908300</v>
      </c>
      <c r="W32" s="8">
        <f t="shared" si="0"/>
        <v>10280150</v>
      </c>
      <c r="X32" s="8">
        <v>17158000</v>
      </c>
      <c r="Y32" s="8">
        <v>15282000</v>
      </c>
      <c r="Z32" s="8">
        <v>16426000</v>
      </c>
      <c r="AA32" s="8">
        <f t="shared" si="1"/>
        <v>16288666.6666667</v>
      </c>
      <c r="AB32" s="19">
        <f t="shared" si="2"/>
        <v>0.631122866614824</v>
      </c>
      <c r="AC32" s="8">
        <f>_xlfn.T.TEST(T32:V32,X32:Z32,2,2)</f>
        <v>0.0168392172172001</v>
      </c>
    </row>
    <row r="33" spans="1:29">
      <c r="A33" s="8" t="s">
        <v>294</v>
      </c>
      <c r="B33" s="8" t="s">
        <v>295</v>
      </c>
      <c r="C33" s="8" t="s">
        <v>296</v>
      </c>
      <c r="D33" s="8" t="s">
        <v>297</v>
      </c>
      <c r="E33" s="8" t="s">
        <v>297</v>
      </c>
      <c r="F33" s="8" t="s">
        <v>298</v>
      </c>
      <c r="G33" s="8" t="s">
        <v>34</v>
      </c>
      <c r="H33" s="8">
        <v>1</v>
      </c>
      <c r="I33" s="8" t="s">
        <v>35</v>
      </c>
      <c r="J33" s="8">
        <v>233.28</v>
      </c>
      <c r="K33" s="8" t="s">
        <v>299</v>
      </c>
      <c r="L33" s="8" t="s">
        <v>300</v>
      </c>
      <c r="M33" s="8" t="s">
        <v>301</v>
      </c>
      <c r="N33" s="8" t="s">
        <v>302</v>
      </c>
      <c r="O33" s="8">
        <v>7</v>
      </c>
      <c r="P33" s="8">
        <v>3</v>
      </c>
      <c r="Q33" s="8">
        <v>422.56646</v>
      </c>
      <c r="R33" s="8">
        <v>-0.22293</v>
      </c>
      <c r="S33" s="8"/>
      <c r="T33" s="8">
        <v>310960000</v>
      </c>
      <c r="U33" s="8">
        <v>347250000</v>
      </c>
      <c r="V33" s="8">
        <v>348730000</v>
      </c>
      <c r="W33" s="8">
        <f t="shared" si="0"/>
        <v>335646666.666667</v>
      </c>
      <c r="X33" s="8">
        <v>273840000</v>
      </c>
      <c r="Y33" s="8">
        <v>197490000</v>
      </c>
      <c r="Z33" s="8">
        <v>238080000</v>
      </c>
      <c r="AA33" s="8">
        <f t="shared" si="1"/>
        <v>236470000</v>
      </c>
      <c r="AB33" s="19">
        <f t="shared" si="2"/>
        <v>1.41940485755769</v>
      </c>
      <c r="AC33" s="8">
        <f>_xlfn.T.TEST(T33:V33,X33:Z33,2,2)</f>
        <v>0.017197248404063</v>
      </c>
    </row>
    <row r="34" spans="1:29">
      <c r="A34" s="8" t="s">
        <v>303</v>
      </c>
      <c r="B34" s="8" t="s">
        <v>304</v>
      </c>
      <c r="C34" s="8" t="s">
        <v>305</v>
      </c>
      <c r="D34" s="8" t="s">
        <v>306</v>
      </c>
      <c r="E34" s="8" t="s">
        <v>306</v>
      </c>
      <c r="F34" s="8" t="s">
        <v>307</v>
      </c>
      <c r="G34" s="8" t="s">
        <v>34</v>
      </c>
      <c r="H34" s="8">
        <v>1</v>
      </c>
      <c r="I34" s="8" t="s">
        <v>35</v>
      </c>
      <c r="J34" s="8">
        <v>89.698</v>
      </c>
      <c r="K34" s="8" t="s">
        <v>308</v>
      </c>
      <c r="L34" s="8" t="s">
        <v>57</v>
      </c>
      <c r="M34" s="8" t="s">
        <v>309</v>
      </c>
      <c r="N34" s="8" t="s">
        <v>310</v>
      </c>
      <c r="O34" s="8">
        <v>7</v>
      </c>
      <c r="P34" s="8">
        <v>2</v>
      </c>
      <c r="Q34" s="8">
        <v>495.76806</v>
      </c>
      <c r="R34" s="8">
        <v>-0.35742</v>
      </c>
      <c r="S34" s="8"/>
      <c r="T34" s="8">
        <v>17261000</v>
      </c>
      <c r="U34" s="8">
        <v>15520000</v>
      </c>
      <c r="V34" s="8"/>
      <c r="W34" s="8">
        <f t="shared" si="0"/>
        <v>16390500</v>
      </c>
      <c r="X34" s="8">
        <v>10180000</v>
      </c>
      <c r="Y34" s="8"/>
      <c r="Z34" s="8">
        <v>10116000</v>
      </c>
      <c r="AA34" s="8">
        <f t="shared" si="1"/>
        <v>10148000</v>
      </c>
      <c r="AB34" s="19">
        <f t="shared" si="2"/>
        <v>1.61514584154513</v>
      </c>
      <c r="AC34" s="8">
        <f>_xlfn.T.TEST(T34:V34,X34:Z34,2,2)</f>
        <v>0.0189209578414341</v>
      </c>
    </row>
    <row r="35" spans="1:29">
      <c r="A35" s="8" t="s">
        <v>311</v>
      </c>
      <c r="B35" s="8" t="s">
        <v>312</v>
      </c>
      <c r="C35" s="8" t="s">
        <v>313</v>
      </c>
      <c r="D35" s="8" t="s">
        <v>314</v>
      </c>
      <c r="E35" s="8" t="s">
        <v>314</v>
      </c>
      <c r="F35" s="8" t="s">
        <v>315</v>
      </c>
      <c r="G35" s="8" t="s">
        <v>34</v>
      </c>
      <c r="H35" s="8">
        <v>1</v>
      </c>
      <c r="I35" s="8" t="s">
        <v>35</v>
      </c>
      <c r="J35" s="8">
        <v>99.991</v>
      </c>
      <c r="K35" s="8" t="s">
        <v>316</v>
      </c>
      <c r="L35" s="8" t="s">
        <v>57</v>
      </c>
      <c r="M35" s="8" t="s">
        <v>317</v>
      </c>
      <c r="N35" s="8" t="s">
        <v>318</v>
      </c>
      <c r="O35" s="8">
        <v>2</v>
      </c>
      <c r="P35" s="8">
        <v>2</v>
      </c>
      <c r="Q35" s="8">
        <v>853.96092</v>
      </c>
      <c r="R35" s="8">
        <v>2.1739</v>
      </c>
      <c r="S35" s="8"/>
      <c r="T35" s="8">
        <v>16399000</v>
      </c>
      <c r="U35" s="8">
        <v>21059000</v>
      </c>
      <c r="V35" s="8">
        <v>18337000</v>
      </c>
      <c r="W35" s="8">
        <f t="shared" si="0"/>
        <v>18598333.3333333</v>
      </c>
      <c r="X35" s="8">
        <v>13391000</v>
      </c>
      <c r="Y35" s="8">
        <v>9719700</v>
      </c>
      <c r="Z35" s="8">
        <v>12686000</v>
      </c>
      <c r="AA35" s="8">
        <f t="shared" si="1"/>
        <v>11932233.3333333</v>
      </c>
      <c r="AB35" s="19">
        <f t="shared" si="2"/>
        <v>1.55866322873337</v>
      </c>
      <c r="AC35" s="8">
        <f>_xlfn.T.TEST(T35:V35,X35:Z35,2,2)</f>
        <v>0.0192520354492473</v>
      </c>
    </row>
    <row r="36" spans="1:29">
      <c r="A36" s="8" t="s">
        <v>319</v>
      </c>
      <c r="B36" s="8" t="s">
        <v>320</v>
      </c>
      <c r="C36" s="8" t="s">
        <v>321</v>
      </c>
      <c r="D36" s="8" t="s">
        <v>322</v>
      </c>
      <c r="E36" s="8" t="s">
        <v>322</v>
      </c>
      <c r="F36" s="8" t="s">
        <v>323</v>
      </c>
      <c r="G36" s="8" t="s">
        <v>34</v>
      </c>
      <c r="H36" s="8">
        <v>1</v>
      </c>
      <c r="I36" s="8" t="s">
        <v>35</v>
      </c>
      <c r="J36" s="8">
        <v>101.72</v>
      </c>
      <c r="K36" s="8" t="s">
        <v>324</v>
      </c>
      <c r="L36" s="8" t="s">
        <v>57</v>
      </c>
      <c r="M36" s="8" t="s">
        <v>325</v>
      </c>
      <c r="N36" s="8" t="s">
        <v>326</v>
      </c>
      <c r="O36" s="8">
        <v>7</v>
      </c>
      <c r="P36" s="8">
        <v>2</v>
      </c>
      <c r="Q36" s="8">
        <v>479.29002</v>
      </c>
      <c r="R36" s="8">
        <v>-0.099829</v>
      </c>
      <c r="S36" s="8"/>
      <c r="T36" s="8">
        <v>22244000</v>
      </c>
      <c r="U36" s="8">
        <v>22588000</v>
      </c>
      <c r="V36" s="8">
        <v>16130000</v>
      </c>
      <c r="W36" s="8">
        <f t="shared" si="0"/>
        <v>20320666.6666667</v>
      </c>
      <c r="X36" s="8">
        <v>9724200</v>
      </c>
      <c r="Y36" s="8">
        <v>10944000</v>
      </c>
      <c r="Z36" s="8">
        <v>13425000</v>
      </c>
      <c r="AA36" s="8">
        <f t="shared" si="1"/>
        <v>11364400</v>
      </c>
      <c r="AB36" s="19">
        <f t="shared" si="2"/>
        <v>1.78809850644703</v>
      </c>
      <c r="AC36" s="8">
        <f>_xlfn.T.TEST(T36:V36,X36:Z36,2,2)</f>
        <v>0.0192767984557802</v>
      </c>
    </row>
    <row r="37" spans="1:29">
      <c r="A37" s="8" t="s">
        <v>327</v>
      </c>
      <c r="B37" s="8" t="s">
        <v>328</v>
      </c>
      <c r="C37" s="8" t="s">
        <v>329</v>
      </c>
      <c r="D37" s="8" t="s">
        <v>330</v>
      </c>
      <c r="E37" s="8" t="s">
        <v>330</v>
      </c>
      <c r="F37" s="8" t="s">
        <v>331</v>
      </c>
      <c r="G37" s="8" t="s">
        <v>34</v>
      </c>
      <c r="H37" s="8">
        <v>1</v>
      </c>
      <c r="I37" s="8" t="s">
        <v>35</v>
      </c>
      <c r="J37" s="8">
        <v>120.66</v>
      </c>
      <c r="K37" s="8" t="s">
        <v>332</v>
      </c>
      <c r="L37" s="8" t="s">
        <v>333</v>
      </c>
      <c r="M37" s="8" t="s">
        <v>334</v>
      </c>
      <c r="N37" s="8" t="s">
        <v>335</v>
      </c>
      <c r="O37" s="8">
        <v>2</v>
      </c>
      <c r="P37" s="8">
        <v>2</v>
      </c>
      <c r="Q37" s="8">
        <v>951.46963</v>
      </c>
      <c r="R37" s="8">
        <v>0.090223</v>
      </c>
      <c r="S37" s="8"/>
      <c r="T37" s="8">
        <v>6639200</v>
      </c>
      <c r="U37" s="8">
        <v>8159000</v>
      </c>
      <c r="V37" s="8"/>
      <c r="W37" s="8">
        <f t="shared" si="0"/>
        <v>7399100</v>
      </c>
      <c r="X37" s="8">
        <v>14297000</v>
      </c>
      <c r="Y37" s="8">
        <v>12686000</v>
      </c>
      <c r="Z37" s="8">
        <v>11527000</v>
      </c>
      <c r="AA37" s="8">
        <f t="shared" si="1"/>
        <v>12836666.6666667</v>
      </c>
      <c r="AB37" s="19">
        <f t="shared" si="2"/>
        <v>0.576403531550247</v>
      </c>
      <c r="AC37" s="8">
        <f>_xlfn.T.TEST(T37:V37,X37:Z37,2,2)</f>
        <v>0.0192869089783979</v>
      </c>
    </row>
    <row r="38" spans="1:29">
      <c r="A38" s="8" t="s">
        <v>336</v>
      </c>
      <c r="B38" s="8" t="s">
        <v>337</v>
      </c>
      <c r="C38" s="8" t="s">
        <v>338</v>
      </c>
      <c r="D38" s="8" t="s">
        <v>339</v>
      </c>
      <c r="E38" s="8" t="s">
        <v>339</v>
      </c>
      <c r="F38" s="8" t="s">
        <v>340</v>
      </c>
      <c r="G38" s="8" t="s">
        <v>34</v>
      </c>
      <c r="H38" s="8">
        <v>1</v>
      </c>
      <c r="I38" s="8" t="s">
        <v>35</v>
      </c>
      <c r="J38" s="8">
        <v>118.53</v>
      </c>
      <c r="K38" s="8" t="s">
        <v>341</v>
      </c>
      <c r="L38" s="8" t="s">
        <v>57</v>
      </c>
      <c r="M38" s="8" t="s">
        <v>342</v>
      </c>
      <c r="N38" s="8" t="s">
        <v>343</v>
      </c>
      <c r="O38" s="8">
        <v>15</v>
      </c>
      <c r="P38" s="8">
        <v>2</v>
      </c>
      <c r="Q38" s="8">
        <v>976.98532</v>
      </c>
      <c r="R38" s="8">
        <v>1.0969</v>
      </c>
      <c r="S38" s="8"/>
      <c r="T38" s="8"/>
      <c r="U38" s="8">
        <v>9474800</v>
      </c>
      <c r="V38" s="8">
        <v>10641000</v>
      </c>
      <c r="W38" s="8">
        <f t="shared" si="0"/>
        <v>10057900</v>
      </c>
      <c r="X38" s="8">
        <v>14583000</v>
      </c>
      <c r="Y38" s="8">
        <v>13611000</v>
      </c>
      <c r="Z38" s="8">
        <v>12826000</v>
      </c>
      <c r="AA38" s="8">
        <f t="shared" si="1"/>
        <v>13673333.3333333</v>
      </c>
      <c r="AB38" s="19">
        <f t="shared" si="2"/>
        <v>0.735585080448562</v>
      </c>
      <c r="AC38" s="8">
        <f>_xlfn.T.TEST(T38:V38,X38:Z38,2,2)</f>
        <v>0.0193769776872425</v>
      </c>
    </row>
    <row r="39" spans="1:29">
      <c r="A39" s="8" t="s">
        <v>344</v>
      </c>
      <c r="B39" s="8" t="s">
        <v>345</v>
      </c>
      <c r="C39" s="8" t="s">
        <v>346</v>
      </c>
      <c r="D39" s="8" t="s">
        <v>347</v>
      </c>
      <c r="E39" s="8" t="s">
        <v>347</v>
      </c>
      <c r="F39" s="8" t="s">
        <v>348</v>
      </c>
      <c r="G39" s="8" t="s">
        <v>34</v>
      </c>
      <c r="H39" s="8">
        <v>1</v>
      </c>
      <c r="I39" s="8" t="s">
        <v>35</v>
      </c>
      <c r="J39" s="8">
        <v>102.06</v>
      </c>
      <c r="K39" s="8" t="s">
        <v>349</v>
      </c>
      <c r="L39" s="8" t="s">
        <v>57</v>
      </c>
      <c r="M39" s="8" t="s">
        <v>350</v>
      </c>
      <c r="N39" s="8" t="s">
        <v>351</v>
      </c>
      <c r="O39" s="8">
        <v>2</v>
      </c>
      <c r="P39" s="8">
        <v>2</v>
      </c>
      <c r="Q39" s="8">
        <v>594.8586</v>
      </c>
      <c r="R39" s="8">
        <v>0.024139</v>
      </c>
      <c r="S39" s="8"/>
      <c r="T39" s="8">
        <v>117510000</v>
      </c>
      <c r="U39" s="8">
        <v>106240000</v>
      </c>
      <c r="V39" s="8">
        <v>103450000</v>
      </c>
      <c r="W39" s="8">
        <f t="shared" si="0"/>
        <v>109066666.666667</v>
      </c>
      <c r="X39" s="8">
        <v>69630000</v>
      </c>
      <c r="Y39" s="8">
        <v>91883000</v>
      </c>
      <c r="Z39" s="8">
        <v>77353000</v>
      </c>
      <c r="AA39" s="8">
        <f t="shared" si="1"/>
        <v>79622000</v>
      </c>
      <c r="AB39" s="19">
        <f t="shared" si="2"/>
        <v>1.36980566510094</v>
      </c>
      <c r="AC39" s="8">
        <f>_xlfn.T.TEST(T39:V39,X39:Z39,2,2)</f>
        <v>0.0196172862559918</v>
      </c>
    </row>
    <row r="40" spans="1:29">
      <c r="A40" s="8" t="s">
        <v>352</v>
      </c>
      <c r="B40" s="8" t="s">
        <v>353</v>
      </c>
      <c r="C40" s="8" t="s">
        <v>354</v>
      </c>
      <c r="D40" s="8" t="s">
        <v>355</v>
      </c>
      <c r="E40" s="8" t="s">
        <v>355</v>
      </c>
      <c r="F40" s="8" t="s">
        <v>352</v>
      </c>
      <c r="G40" s="8" t="s">
        <v>34</v>
      </c>
      <c r="H40" s="8">
        <v>1</v>
      </c>
      <c r="I40" s="8" t="s">
        <v>35</v>
      </c>
      <c r="J40" s="8">
        <v>99.136</v>
      </c>
      <c r="K40" s="8" t="s">
        <v>356</v>
      </c>
      <c r="L40" s="8" t="s">
        <v>357</v>
      </c>
      <c r="M40" s="8" t="s">
        <v>358</v>
      </c>
      <c r="N40" s="8" t="s">
        <v>359</v>
      </c>
      <c r="O40" s="8">
        <v>2</v>
      </c>
      <c r="P40" s="8">
        <v>2</v>
      </c>
      <c r="Q40" s="8">
        <v>480.26146</v>
      </c>
      <c r="R40" s="8">
        <v>-0.95064</v>
      </c>
      <c r="S40" s="8"/>
      <c r="T40" s="8"/>
      <c r="U40" s="8">
        <v>7461500</v>
      </c>
      <c r="V40" s="8">
        <v>9090300</v>
      </c>
      <c r="W40" s="8">
        <f t="shared" si="0"/>
        <v>8275900</v>
      </c>
      <c r="X40" s="8">
        <v>15318000</v>
      </c>
      <c r="Y40" s="8"/>
      <c r="Z40" s="8">
        <v>16822000</v>
      </c>
      <c r="AA40" s="8">
        <f t="shared" si="1"/>
        <v>16070000</v>
      </c>
      <c r="AB40" s="19">
        <f t="shared" si="2"/>
        <v>0.514990665836963</v>
      </c>
      <c r="AC40" s="8">
        <f>_xlfn.T.TEST(T40:V40,X40:Z40,2,2)</f>
        <v>0.0196333107370707</v>
      </c>
    </row>
    <row r="41" spans="1:29">
      <c r="A41" s="8" t="s">
        <v>360</v>
      </c>
      <c r="B41" s="8" t="s">
        <v>361</v>
      </c>
      <c r="C41" s="8" t="s">
        <v>362</v>
      </c>
      <c r="D41" s="8" t="s">
        <v>363</v>
      </c>
      <c r="E41" s="8" t="s">
        <v>363</v>
      </c>
      <c r="F41" s="8" t="s">
        <v>364</v>
      </c>
      <c r="G41" s="8" t="s">
        <v>34</v>
      </c>
      <c r="H41" s="8">
        <v>1</v>
      </c>
      <c r="I41" s="8" t="s">
        <v>35</v>
      </c>
      <c r="J41" s="8">
        <v>105.46</v>
      </c>
      <c r="K41" s="8" t="s">
        <v>365</v>
      </c>
      <c r="L41" s="8" t="s">
        <v>57</v>
      </c>
      <c r="M41" s="8" t="s">
        <v>366</v>
      </c>
      <c r="N41" s="8" t="s">
        <v>367</v>
      </c>
      <c r="O41" s="8">
        <v>4</v>
      </c>
      <c r="P41" s="8">
        <v>2</v>
      </c>
      <c r="Q41" s="8">
        <v>868.42355</v>
      </c>
      <c r="R41" s="8">
        <v>-3.7636</v>
      </c>
      <c r="S41" s="8"/>
      <c r="T41" s="8">
        <v>3785500</v>
      </c>
      <c r="U41" s="8">
        <v>3968700</v>
      </c>
      <c r="V41" s="8"/>
      <c r="W41" s="8">
        <f t="shared" si="0"/>
        <v>3877100</v>
      </c>
      <c r="X41" s="8">
        <v>5048900</v>
      </c>
      <c r="Y41" s="8"/>
      <c r="Z41" s="8">
        <v>4794900</v>
      </c>
      <c r="AA41" s="8">
        <f t="shared" si="1"/>
        <v>4921900</v>
      </c>
      <c r="AB41" s="19">
        <f t="shared" si="2"/>
        <v>0.787724252829192</v>
      </c>
      <c r="AC41" s="8">
        <f>_xlfn.T.TEST(T41:V41,X41:Z41,2,2)</f>
        <v>0.0217323492692813</v>
      </c>
    </row>
    <row r="42" spans="1:29">
      <c r="A42" s="8" t="s">
        <v>311</v>
      </c>
      <c r="B42" s="8" t="s">
        <v>368</v>
      </c>
      <c r="C42" s="8" t="s">
        <v>369</v>
      </c>
      <c r="D42" s="8" t="s">
        <v>314</v>
      </c>
      <c r="E42" s="8" t="s">
        <v>314</v>
      </c>
      <c r="F42" s="8" t="s">
        <v>315</v>
      </c>
      <c r="G42" s="8" t="s">
        <v>34</v>
      </c>
      <c r="H42" s="8">
        <v>1</v>
      </c>
      <c r="I42" s="8" t="s">
        <v>35</v>
      </c>
      <c r="J42" s="8">
        <v>99.991</v>
      </c>
      <c r="K42" s="8" t="s">
        <v>370</v>
      </c>
      <c r="L42" s="8" t="s">
        <v>371</v>
      </c>
      <c r="M42" s="8" t="s">
        <v>372</v>
      </c>
      <c r="N42" s="8" t="s">
        <v>373</v>
      </c>
      <c r="O42" s="8">
        <v>1</v>
      </c>
      <c r="P42" s="8">
        <v>3</v>
      </c>
      <c r="Q42" s="8">
        <v>569.64304</v>
      </c>
      <c r="R42" s="8">
        <v>0.379</v>
      </c>
      <c r="S42" s="8"/>
      <c r="T42" s="8"/>
      <c r="U42" s="8">
        <v>21059000</v>
      </c>
      <c r="V42" s="8">
        <v>18337000</v>
      </c>
      <c r="W42" s="8">
        <f t="shared" si="0"/>
        <v>19698000</v>
      </c>
      <c r="X42" s="8">
        <v>13391000</v>
      </c>
      <c r="Y42" s="8">
        <v>9719700</v>
      </c>
      <c r="Z42" s="8">
        <v>12686000</v>
      </c>
      <c r="AA42" s="8">
        <f t="shared" si="1"/>
        <v>11932233.3333333</v>
      </c>
      <c r="AB42" s="19">
        <f t="shared" si="2"/>
        <v>1.65082256185626</v>
      </c>
      <c r="AC42" s="8">
        <f>_xlfn.T.TEST(T42:V42,X42:Z42,2,2)</f>
        <v>0.0219761982633226</v>
      </c>
    </row>
    <row r="43" spans="1:29">
      <c r="A43" s="8" t="s">
        <v>336</v>
      </c>
      <c r="B43" s="8" t="s">
        <v>374</v>
      </c>
      <c r="C43" s="8" t="s">
        <v>375</v>
      </c>
      <c r="D43" s="8" t="s">
        <v>339</v>
      </c>
      <c r="E43" s="8" t="s">
        <v>339</v>
      </c>
      <c r="F43" s="8" t="s">
        <v>340</v>
      </c>
      <c r="G43" s="8" t="s">
        <v>34</v>
      </c>
      <c r="H43" s="8">
        <v>1</v>
      </c>
      <c r="I43" s="8" t="s">
        <v>35</v>
      </c>
      <c r="J43" s="8">
        <v>93.143</v>
      </c>
      <c r="K43" s="8" t="s">
        <v>376</v>
      </c>
      <c r="L43" s="8" t="s">
        <v>57</v>
      </c>
      <c r="M43" s="8" t="s">
        <v>377</v>
      </c>
      <c r="N43" s="8" t="s">
        <v>378</v>
      </c>
      <c r="O43" s="8">
        <v>7</v>
      </c>
      <c r="P43" s="8">
        <v>2</v>
      </c>
      <c r="Q43" s="8">
        <v>526.264</v>
      </c>
      <c r="R43" s="8">
        <v>-1.3301</v>
      </c>
      <c r="S43" s="8"/>
      <c r="T43" s="8">
        <v>50978000</v>
      </c>
      <c r="U43" s="8">
        <v>47125000</v>
      </c>
      <c r="V43" s="8">
        <v>41744000</v>
      </c>
      <c r="W43" s="8">
        <f t="shared" si="0"/>
        <v>46615666.6666667</v>
      </c>
      <c r="X43" s="8">
        <v>31942000</v>
      </c>
      <c r="Y43" s="8">
        <v>26978000</v>
      </c>
      <c r="Z43" s="8">
        <v>37412000</v>
      </c>
      <c r="AA43" s="8">
        <f t="shared" si="1"/>
        <v>32110666.6666667</v>
      </c>
      <c r="AB43" s="19">
        <f t="shared" si="2"/>
        <v>1.45171905493502</v>
      </c>
      <c r="AC43" s="8">
        <f>_xlfn.T.TEST(T43:V43,X43:Z43,2,2)</f>
        <v>0.0227934356952707</v>
      </c>
    </row>
    <row r="44" spans="1:29">
      <c r="A44" s="8" t="s">
        <v>79</v>
      </c>
      <c r="B44" s="8" t="s">
        <v>379</v>
      </c>
      <c r="C44" s="8" t="s">
        <v>380</v>
      </c>
      <c r="D44" s="8" t="s">
        <v>82</v>
      </c>
      <c r="E44" s="8" t="s">
        <v>82</v>
      </c>
      <c r="F44" s="8" t="s">
        <v>83</v>
      </c>
      <c r="G44" s="8" t="s">
        <v>34</v>
      </c>
      <c r="H44" s="8">
        <v>1</v>
      </c>
      <c r="I44" s="8" t="s">
        <v>35</v>
      </c>
      <c r="J44" s="8">
        <v>164.97</v>
      </c>
      <c r="K44" s="8" t="s">
        <v>381</v>
      </c>
      <c r="L44" s="8" t="s">
        <v>371</v>
      </c>
      <c r="M44" s="8" t="s">
        <v>382</v>
      </c>
      <c r="N44" s="8" t="s">
        <v>383</v>
      </c>
      <c r="O44" s="8">
        <v>4</v>
      </c>
      <c r="P44" s="8">
        <v>3</v>
      </c>
      <c r="Q44" s="8">
        <v>341.51744</v>
      </c>
      <c r="R44" s="8">
        <v>0.20717</v>
      </c>
      <c r="S44" s="8"/>
      <c r="T44" s="8">
        <v>253270000</v>
      </c>
      <c r="U44" s="8">
        <v>260440000</v>
      </c>
      <c r="V44" s="8">
        <v>285500000</v>
      </c>
      <c r="W44" s="8">
        <f t="shared" si="0"/>
        <v>266403333.333333</v>
      </c>
      <c r="X44" s="8">
        <v>211050000</v>
      </c>
      <c r="Y44" s="8">
        <v>207380000</v>
      </c>
      <c r="Z44" s="8">
        <v>146070000</v>
      </c>
      <c r="AA44" s="8">
        <f t="shared" si="1"/>
        <v>188166666.666667</v>
      </c>
      <c r="AB44" s="19">
        <f t="shared" si="2"/>
        <v>1.41578387953942</v>
      </c>
      <c r="AC44" s="8">
        <f>_xlfn.T.TEST(T44:V44,X44:Z44,2,2)</f>
        <v>0.0280960294439735</v>
      </c>
    </row>
    <row r="45" spans="1:29">
      <c r="A45" s="8" t="s">
        <v>311</v>
      </c>
      <c r="B45" s="8" t="s">
        <v>384</v>
      </c>
      <c r="C45" s="8" t="s">
        <v>385</v>
      </c>
      <c r="D45" s="8" t="s">
        <v>314</v>
      </c>
      <c r="E45" s="8" t="s">
        <v>314</v>
      </c>
      <c r="F45" s="8" t="s">
        <v>315</v>
      </c>
      <c r="G45" s="8" t="s">
        <v>34</v>
      </c>
      <c r="H45" s="8">
        <v>1</v>
      </c>
      <c r="I45" s="8" t="s">
        <v>35</v>
      </c>
      <c r="J45" s="8">
        <v>195.97</v>
      </c>
      <c r="K45" s="8" t="s">
        <v>386</v>
      </c>
      <c r="L45" s="8" t="s">
        <v>57</v>
      </c>
      <c r="M45" s="8" t="s">
        <v>387</v>
      </c>
      <c r="N45" s="8" t="s">
        <v>388</v>
      </c>
      <c r="O45" s="8">
        <v>1</v>
      </c>
      <c r="P45" s="8">
        <v>3</v>
      </c>
      <c r="Q45" s="8">
        <v>631.00351</v>
      </c>
      <c r="R45" s="8">
        <v>0.55283</v>
      </c>
      <c r="S45" s="8"/>
      <c r="T45" s="8">
        <v>49227000</v>
      </c>
      <c r="U45" s="8">
        <v>57249000</v>
      </c>
      <c r="V45" s="8">
        <v>55086000</v>
      </c>
      <c r="W45" s="8">
        <f t="shared" si="0"/>
        <v>53854000</v>
      </c>
      <c r="X45" s="8"/>
      <c r="Y45" s="8">
        <v>25952000</v>
      </c>
      <c r="Z45" s="8">
        <v>38132000</v>
      </c>
      <c r="AA45" s="8">
        <f t="shared" si="1"/>
        <v>32042000</v>
      </c>
      <c r="AB45" s="19">
        <f t="shared" si="2"/>
        <v>1.68073153985394</v>
      </c>
      <c r="AC45" s="8">
        <f>_xlfn.T.TEST(T45:V45,X45:Z45,2,2)</f>
        <v>0.0285510175181769</v>
      </c>
    </row>
    <row r="46" spans="1:29">
      <c r="A46" s="8" t="s">
        <v>389</v>
      </c>
      <c r="B46" s="8" t="s">
        <v>390</v>
      </c>
      <c r="C46" s="8" t="s">
        <v>391</v>
      </c>
      <c r="D46" s="8" t="s">
        <v>392</v>
      </c>
      <c r="E46" s="8" t="s">
        <v>393</v>
      </c>
      <c r="F46" s="8" t="s">
        <v>394</v>
      </c>
      <c r="G46" s="8"/>
      <c r="H46" s="8">
        <v>1</v>
      </c>
      <c r="I46" s="8" t="s">
        <v>35</v>
      </c>
      <c r="J46" s="8">
        <v>121.35</v>
      </c>
      <c r="K46" s="8" t="s">
        <v>395</v>
      </c>
      <c r="L46" s="8" t="s">
        <v>396</v>
      </c>
      <c r="M46" s="8" t="s">
        <v>397</v>
      </c>
      <c r="N46" s="8" t="s">
        <v>398</v>
      </c>
      <c r="O46" s="8">
        <v>24</v>
      </c>
      <c r="P46" s="8">
        <v>3</v>
      </c>
      <c r="Q46" s="8">
        <v>1020.1547</v>
      </c>
      <c r="R46" s="8">
        <v>-0.056585</v>
      </c>
      <c r="S46" s="8"/>
      <c r="T46" s="8">
        <v>149750000</v>
      </c>
      <c r="U46" s="8">
        <v>201650000</v>
      </c>
      <c r="V46" s="8">
        <v>137010000</v>
      </c>
      <c r="W46" s="8">
        <f t="shared" si="0"/>
        <v>162803333.333333</v>
      </c>
      <c r="X46" s="8">
        <v>289230000</v>
      </c>
      <c r="Y46" s="8">
        <v>219650000</v>
      </c>
      <c r="Z46" s="8">
        <v>299030000</v>
      </c>
      <c r="AA46" s="8">
        <f t="shared" si="1"/>
        <v>269303333.333333</v>
      </c>
      <c r="AB46" s="19">
        <f t="shared" si="2"/>
        <v>0.604535158619153</v>
      </c>
      <c r="AC46" s="8">
        <f>_xlfn.T.TEST(T46:V46,X46:Z46,2,2)</f>
        <v>0.0287664332244669</v>
      </c>
    </row>
    <row r="47" spans="1:29">
      <c r="A47" s="8" t="s">
        <v>399</v>
      </c>
      <c r="B47" s="8" t="s">
        <v>400</v>
      </c>
      <c r="C47" s="8" t="s">
        <v>401</v>
      </c>
      <c r="D47" s="8" t="s">
        <v>402</v>
      </c>
      <c r="E47" s="8" t="s">
        <v>402</v>
      </c>
      <c r="F47" s="8" t="s">
        <v>403</v>
      </c>
      <c r="G47" s="8" t="s">
        <v>34</v>
      </c>
      <c r="H47" s="8">
        <v>1</v>
      </c>
      <c r="I47" s="8" t="s">
        <v>35</v>
      </c>
      <c r="J47" s="8">
        <v>119.02</v>
      </c>
      <c r="K47" s="8" t="s">
        <v>404</v>
      </c>
      <c r="L47" s="8" t="s">
        <v>405</v>
      </c>
      <c r="M47" s="8" t="s">
        <v>406</v>
      </c>
      <c r="N47" s="8" t="s">
        <v>407</v>
      </c>
      <c r="O47" s="8">
        <v>19</v>
      </c>
      <c r="P47" s="8">
        <v>3</v>
      </c>
      <c r="Q47" s="8">
        <v>725.42296</v>
      </c>
      <c r="R47" s="8">
        <v>-0.32396</v>
      </c>
      <c r="S47" s="8"/>
      <c r="T47" s="8">
        <v>14854000</v>
      </c>
      <c r="U47" s="8">
        <v>22955000</v>
      </c>
      <c r="V47" s="8">
        <v>26676000</v>
      </c>
      <c r="W47" s="8">
        <f t="shared" si="0"/>
        <v>21495000</v>
      </c>
      <c r="X47" s="8">
        <v>38774000</v>
      </c>
      <c r="Y47" s="8">
        <v>36711000</v>
      </c>
      <c r="Z47" s="8">
        <v>30485000</v>
      </c>
      <c r="AA47" s="8">
        <f t="shared" si="1"/>
        <v>35323333.3333333</v>
      </c>
      <c r="AB47" s="19">
        <f t="shared" si="2"/>
        <v>0.608521279607436</v>
      </c>
      <c r="AC47" s="8">
        <f>_xlfn.T.TEST(T47:V47,X47:Z47,2,2)</f>
        <v>0.0321299235615734</v>
      </c>
    </row>
    <row r="48" spans="1:29">
      <c r="A48" s="8" t="s">
        <v>408</v>
      </c>
      <c r="B48" s="8" t="s">
        <v>409</v>
      </c>
      <c r="C48" s="8" t="s">
        <v>410</v>
      </c>
      <c r="D48" s="8" t="s">
        <v>411</v>
      </c>
      <c r="E48" s="8" t="s">
        <v>411</v>
      </c>
      <c r="F48" s="8" t="s">
        <v>412</v>
      </c>
      <c r="G48" s="8" t="s">
        <v>34</v>
      </c>
      <c r="H48" s="8">
        <v>1</v>
      </c>
      <c r="I48" s="8" t="s">
        <v>35</v>
      </c>
      <c r="J48" s="8">
        <v>146.88</v>
      </c>
      <c r="K48" s="8" t="s">
        <v>413</v>
      </c>
      <c r="L48" s="8" t="s">
        <v>57</v>
      </c>
      <c r="M48" s="8" t="s">
        <v>414</v>
      </c>
      <c r="N48" s="8" t="s">
        <v>415</v>
      </c>
      <c r="O48" s="8">
        <v>3</v>
      </c>
      <c r="P48" s="8">
        <v>2</v>
      </c>
      <c r="Q48" s="8">
        <v>523.25839</v>
      </c>
      <c r="R48" s="8">
        <v>-1.9905</v>
      </c>
      <c r="S48" s="8"/>
      <c r="T48" s="8">
        <v>27997000</v>
      </c>
      <c r="U48" s="8">
        <v>18640000</v>
      </c>
      <c r="V48" s="8">
        <v>23766000</v>
      </c>
      <c r="W48" s="8">
        <f t="shared" si="0"/>
        <v>23467666.6666667</v>
      </c>
      <c r="X48" s="8">
        <v>12027000</v>
      </c>
      <c r="Y48" s="8">
        <v>13687000</v>
      </c>
      <c r="Z48" s="8">
        <v>16234000</v>
      </c>
      <c r="AA48" s="8">
        <f t="shared" si="1"/>
        <v>13982666.6666667</v>
      </c>
      <c r="AB48" s="19">
        <f t="shared" si="2"/>
        <v>1.67833984933727</v>
      </c>
      <c r="AC48" s="8">
        <f>_xlfn.T.TEST(T48:V48,X48:Z48,2,2)</f>
        <v>0.0330691885784591</v>
      </c>
    </row>
    <row r="49" spans="1:29">
      <c r="A49" s="8" t="s">
        <v>416</v>
      </c>
      <c r="B49" s="8" t="s">
        <v>417</v>
      </c>
      <c r="C49" s="8" t="s">
        <v>418</v>
      </c>
      <c r="D49" s="8" t="s">
        <v>419</v>
      </c>
      <c r="E49" s="8" t="s">
        <v>419</v>
      </c>
      <c r="F49" s="8" t="s">
        <v>420</v>
      </c>
      <c r="G49" s="8" t="s">
        <v>34</v>
      </c>
      <c r="H49" s="8">
        <v>1</v>
      </c>
      <c r="I49" s="8" t="s">
        <v>35</v>
      </c>
      <c r="J49" s="8">
        <v>66.793</v>
      </c>
      <c r="K49" s="8" t="s">
        <v>421</v>
      </c>
      <c r="L49" s="8" t="s">
        <v>422</v>
      </c>
      <c r="M49" s="8" t="s">
        <v>423</v>
      </c>
      <c r="N49" s="8" t="s">
        <v>424</v>
      </c>
      <c r="O49" s="8">
        <v>10</v>
      </c>
      <c r="P49" s="8">
        <v>3</v>
      </c>
      <c r="Q49" s="8">
        <v>787.09205</v>
      </c>
      <c r="R49" s="8">
        <v>1.6627</v>
      </c>
      <c r="S49" s="8"/>
      <c r="T49" s="8">
        <v>37994000</v>
      </c>
      <c r="U49" s="8">
        <v>28915000</v>
      </c>
      <c r="V49" s="8">
        <v>30752000</v>
      </c>
      <c r="W49" s="8">
        <f t="shared" si="0"/>
        <v>32553666.6666667</v>
      </c>
      <c r="X49" s="8">
        <v>24737000</v>
      </c>
      <c r="Y49" s="8">
        <v>13950000</v>
      </c>
      <c r="Z49" s="8">
        <v>19367000</v>
      </c>
      <c r="AA49" s="8">
        <f t="shared" si="1"/>
        <v>19351333.3333333</v>
      </c>
      <c r="AB49" s="19">
        <f t="shared" si="2"/>
        <v>1.68224411754573</v>
      </c>
      <c r="AC49" s="8">
        <f>_xlfn.T.TEST(T49:V49,X49:Z49,2,2)</f>
        <v>0.0339522587797701</v>
      </c>
    </row>
    <row r="50" spans="1:29">
      <c r="A50" s="8" t="s">
        <v>425</v>
      </c>
      <c r="B50" s="8" t="s">
        <v>426</v>
      </c>
      <c r="C50" s="8" t="s">
        <v>427</v>
      </c>
      <c r="D50" s="8" t="s">
        <v>428</v>
      </c>
      <c r="E50" s="8" t="s">
        <v>428</v>
      </c>
      <c r="F50" s="8" t="s">
        <v>429</v>
      </c>
      <c r="G50" s="8" t="s">
        <v>34</v>
      </c>
      <c r="H50" s="8">
        <v>1</v>
      </c>
      <c r="I50" s="8" t="s">
        <v>35</v>
      </c>
      <c r="J50" s="8">
        <v>61.265</v>
      </c>
      <c r="K50" s="8" t="s">
        <v>430</v>
      </c>
      <c r="L50" s="8" t="s">
        <v>57</v>
      </c>
      <c r="M50" s="8" t="s">
        <v>431</v>
      </c>
      <c r="N50" s="8" t="s">
        <v>432</v>
      </c>
      <c r="O50" s="8">
        <v>12</v>
      </c>
      <c r="P50" s="8">
        <v>2</v>
      </c>
      <c r="Q50" s="8">
        <v>889.92084</v>
      </c>
      <c r="R50" s="8">
        <v>-0.21171</v>
      </c>
      <c r="S50" s="8"/>
      <c r="T50" s="8">
        <v>23739000</v>
      </c>
      <c r="U50" s="8">
        <v>10100000</v>
      </c>
      <c r="V50" s="8">
        <v>16061000</v>
      </c>
      <c r="W50" s="8">
        <f t="shared" si="0"/>
        <v>16633333.3333333</v>
      </c>
      <c r="X50" s="8">
        <v>28127000</v>
      </c>
      <c r="Y50" s="8">
        <v>31787000</v>
      </c>
      <c r="Z50" s="8">
        <v>28379000</v>
      </c>
      <c r="AA50" s="8">
        <f t="shared" si="1"/>
        <v>29431000</v>
      </c>
      <c r="AB50" s="19">
        <f t="shared" si="2"/>
        <v>0.565163716262897</v>
      </c>
      <c r="AC50" s="8">
        <f>_xlfn.T.TEST(T50:V50,X50:Z50,2,2)</f>
        <v>0.0360105162276269</v>
      </c>
    </row>
    <row r="51" spans="1:29">
      <c r="A51" s="8" t="s">
        <v>433</v>
      </c>
      <c r="B51" s="8" t="s">
        <v>434</v>
      </c>
      <c r="C51" s="8" t="s">
        <v>435</v>
      </c>
      <c r="D51" s="8" t="s">
        <v>436</v>
      </c>
      <c r="E51" s="8" t="s">
        <v>436</v>
      </c>
      <c r="F51" s="8" t="s">
        <v>437</v>
      </c>
      <c r="G51" s="8" t="s">
        <v>34</v>
      </c>
      <c r="H51" s="8">
        <v>1</v>
      </c>
      <c r="I51" s="8" t="s">
        <v>35</v>
      </c>
      <c r="J51" s="8">
        <v>94.191</v>
      </c>
      <c r="K51" s="8" t="s">
        <v>438</v>
      </c>
      <c r="L51" s="8" t="s">
        <v>57</v>
      </c>
      <c r="M51" s="8" t="s">
        <v>439</v>
      </c>
      <c r="N51" s="8" t="s">
        <v>440</v>
      </c>
      <c r="O51" s="8">
        <v>2</v>
      </c>
      <c r="P51" s="8">
        <v>2</v>
      </c>
      <c r="Q51" s="8">
        <v>695.81464</v>
      </c>
      <c r="R51" s="8">
        <v>0.21527</v>
      </c>
      <c r="S51" s="8"/>
      <c r="T51" s="8">
        <v>19354000</v>
      </c>
      <c r="U51" s="8">
        <v>16456000</v>
      </c>
      <c r="V51" s="8">
        <v>13614000</v>
      </c>
      <c r="W51" s="8">
        <f t="shared" si="0"/>
        <v>16474666.6666667</v>
      </c>
      <c r="X51" s="8">
        <v>20759000</v>
      </c>
      <c r="Y51" s="8">
        <v>22586000</v>
      </c>
      <c r="Z51" s="8">
        <v>24645000</v>
      </c>
      <c r="AA51" s="8">
        <f t="shared" si="1"/>
        <v>22663333.3333333</v>
      </c>
      <c r="AB51" s="19">
        <f t="shared" si="2"/>
        <v>0.726930430945727</v>
      </c>
      <c r="AC51" s="8">
        <f>_xlfn.T.TEST(T51:V51,X51:Z51,2,2)</f>
        <v>0.0364977894088216</v>
      </c>
    </row>
    <row r="52" spans="1:29">
      <c r="A52" s="8" t="s">
        <v>441</v>
      </c>
      <c r="B52" s="8" t="s">
        <v>442</v>
      </c>
      <c r="C52" s="8" t="s">
        <v>443</v>
      </c>
      <c r="D52" s="8" t="s">
        <v>444</v>
      </c>
      <c r="E52" s="8" t="s">
        <v>444</v>
      </c>
      <c r="F52" s="8" t="s">
        <v>445</v>
      </c>
      <c r="G52" s="8" t="s">
        <v>34</v>
      </c>
      <c r="H52" s="8">
        <v>1</v>
      </c>
      <c r="I52" s="8" t="s">
        <v>35</v>
      </c>
      <c r="J52" s="8">
        <v>111.65</v>
      </c>
      <c r="K52" s="8" t="s">
        <v>446</v>
      </c>
      <c r="L52" s="8" t="s">
        <v>57</v>
      </c>
      <c r="M52" s="8" t="s">
        <v>447</v>
      </c>
      <c r="N52" s="8" t="s">
        <v>448</v>
      </c>
      <c r="O52" s="8">
        <v>6</v>
      </c>
      <c r="P52" s="8">
        <v>2</v>
      </c>
      <c r="Q52" s="8">
        <v>401.73709</v>
      </c>
      <c r="R52" s="8">
        <v>-0.25909</v>
      </c>
      <c r="S52" s="8"/>
      <c r="T52" s="8">
        <v>859580000</v>
      </c>
      <c r="U52" s="8">
        <v>706470000</v>
      </c>
      <c r="V52" s="8">
        <v>904950000</v>
      </c>
      <c r="W52" s="8">
        <f t="shared" si="0"/>
        <v>823666666.666667</v>
      </c>
      <c r="X52" s="8">
        <v>689180000</v>
      </c>
      <c r="Y52" s="8">
        <v>544430000</v>
      </c>
      <c r="Z52" s="8">
        <v>566090000</v>
      </c>
      <c r="AA52" s="8">
        <f t="shared" si="1"/>
        <v>599900000</v>
      </c>
      <c r="AB52" s="19">
        <f t="shared" si="2"/>
        <v>1.37300661221315</v>
      </c>
      <c r="AC52" s="8">
        <f>_xlfn.T.TEST(T52:V52,X52:Z52,2,2)</f>
        <v>0.0407249877703492</v>
      </c>
    </row>
    <row r="53" spans="1:29">
      <c r="A53" s="8" t="s">
        <v>449</v>
      </c>
      <c r="B53" s="8" t="s">
        <v>450</v>
      </c>
      <c r="C53" s="8" t="s">
        <v>451</v>
      </c>
      <c r="D53" s="8" t="s">
        <v>452</v>
      </c>
      <c r="E53" s="8" t="s">
        <v>452</v>
      </c>
      <c r="F53" s="8" t="s">
        <v>453</v>
      </c>
      <c r="G53" s="8" t="s">
        <v>34</v>
      </c>
      <c r="H53" s="8">
        <v>1</v>
      </c>
      <c r="I53" s="8" t="s">
        <v>35</v>
      </c>
      <c r="J53" s="8">
        <v>175.74</v>
      </c>
      <c r="K53" s="8" t="s">
        <v>454</v>
      </c>
      <c r="L53" s="8" t="s">
        <v>455</v>
      </c>
      <c r="M53" s="8" t="s">
        <v>456</v>
      </c>
      <c r="N53" s="8" t="s">
        <v>457</v>
      </c>
      <c r="O53" s="8">
        <v>6</v>
      </c>
      <c r="P53" s="8">
        <v>2</v>
      </c>
      <c r="Q53" s="8">
        <v>814.41433</v>
      </c>
      <c r="R53" s="8">
        <v>-1.2154</v>
      </c>
      <c r="S53" s="8"/>
      <c r="T53" s="8">
        <v>55139000</v>
      </c>
      <c r="U53" s="8">
        <v>57059000</v>
      </c>
      <c r="V53" s="8">
        <v>52732000</v>
      </c>
      <c r="W53" s="8">
        <f t="shared" si="0"/>
        <v>54976666.6666667</v>
      </c>
      <c r="X53" s="8">
        <v>34519000</v>
      </c>
      <c r="Y53" s="8">
        <v>43496000</v>
      </c>
      <c r="Z53" s="8">
        <v>48555000</v>
      </c>
      <c r="AA53" s="8">
        <f t="shared" si="1"/>
        <v>42190000</v>
      </c>
      <c r="AB53" s="19">
        <f t="shared" si="2"/>
        <v>1.30307339811962</v>
      </c>
      <c r="AC53" s="8">
        <f>_xlfn.T.TEST(T53:V53,X53:Z53,2,2)</f>
        <v>0.0407371784235196</v>
      </c>
    </row>
    <row r="54" spans="1:29">
      <c r="A54" s="8" t="s">
        <v>458</v>
      </c>
      <c r="B54" s="8" t="s">
        <v>459</v>
      </c>
      <c r="C54" s="8" t="s">
        <v>460</v>
      </c>
      <c r="D54" s="8" t="s">
        <v>461</v>
      </c>
      <c r="E54" s="8" t="s">
        <v>461</v>
      </c>
      <c r="F54" s="8" t="s">
        <v>462</v>
      </c>
      <c r="G54" s="8" t="s">
        <v>34</v>
      </c>
      <c r="H54" s="8">
        <v>1</v>
      </c>
      <c r="I54" s="8" t="s">
        <v>35</v>
      </c>
      <c r="J54" s="8">
        <v>82.908</v>
      </c>
      <c r="K54" s="8" t="s">
        <v>463</v>
      </c>
      <c r="L54" s="8" t="s">
        <v>464</v>
      </c>
      <c r="M54" s="8" t="s">
        <v>465</v>
      </c>
      <c r="N54" s="8" t="s">
        <v>466</v>
      </c>
      <c r="O54" s="8">
        <v>14</v>
      </c>
      <c r="P54" s="8">
        <v>3</v>
      </c>
      <c r="Q54" s="8">
        <v>508.62286</v>
      </c>
      <c r="R54" s="8">
        <v>-1.0829</v>
      </c>
      <c r="S54" s="8"/>
      <c r="T54" s="8">
        <v>16017000</v>
      </c>
      <c r="U54" s="8">
        <v>14104000</v>
      </c>
      <c r="V54" s="8">
        <v>20081000</v>
      </c>
      <c r="W54" s="8">
        <f t="shared" si="0"/>
        <v>16734000</v>
      </c>
      <c r="X54" s="8">
        <v>9878200</v>
      </c>
      <c r="Y54" s="8">
        <v>5192700</v>
      </c>
      <c r="Z54" s="8">
        <v>11794000</v>
      </c>
      <c r="AA54" s="8">
        <f t="shared" si="1"/>
        <v>8954966.66666667</v>
      </c>
      <c r="AB54" s="19">
        <f t="shared" si="2"/>
        <v>1.86868367274771</v>
      </c>
      <c r="AC54" s="8">
        <f>_xlfn.T.TEST(T54:V54,X54:Z54,2,2)</f>
        <v>0.0419386082787734</v>
      </c>
    </row>
    <row r="55" spans="1:29">
      <c r="A55" s="8" t="s">
        <v>467</v>
      </c>
      <c r="B55" s="8" t="s">
        <v>468</v>
      </c>
      <c r="C55" s="8" t="s">
        <v>469</v>
      </c>
      <c r="D55" s="8" t="s">
        <v>470</v>
      </c>
      <c r="E55" s="8" t="s">
        <v>470</v>
      </c>
      <c r="F55" s="8" t="s">
        <v>471</v>
      </c>
      <c r="G55" s="8" t="s">
        <v>34</v>
      </c>
      <c r="H55" s="8">
        <v>1</v>
      </c>
      <c r="I55" s="8" t="s">
        <v>35</v>
      </c>
      <c r="J55" s="8">
        <v>80.303</v>
      </c>
      <c r="K55" s="8" t="s">
        <v>472</v>
      </c>
      <c r="L55" s="8" t="s">
        <v>57</v>
      </c>
      <c r="M55" s="8" t="s">
        <v>473</v>
      </c>
      <c r="N55" s="8" t="s">
        <v>474</v>
      </c>
      <c r="O55" s="8">
        <v>10</v>
      </c>
      <c r="P55" s="8">
        <v>3</v>
      </c>
      <c r="Q55" s="8">
        <v>828.74661</v>
      </c>
      <c r="R55" s="8">
        <v>-0.36525</v>
      </c>
      <c r="S55" s="8"/>
      <c r="T55" s="8"/>
      <c r="U55" s="8">
        <v>12245000</v>
      </c>
      <c r="V55" s="8">
        <v>11264000</v>
      </c>
      <c r="W55" s="8">
        <f t="shared" si="0"/>
        <v>11754500</v>
      </c>
      <c r="X55" s="8">
        <v>25500000</v>
      </c>
      <c r="Y55" s="8">
        <v>19731000</v>
      </c>
      <c r="Z55" s="8">
        <v>18440000</v>
      </c>
      <c r="AA55" s="8">
        <f t="shared" si="1"/>
        <v>21223666.6666667</v>
      </c>
      <c r="AB55" s="19">
        <f t="shared" si="2"/>
        <v>0.553839267484412</v>
      </c>
      <c r="AC55" s="8">
        <f>_xlfn.T.TEST(T55:V55,X55:Z55,2,2)</f>
        <v>0.0440244090034913</v>
      </c>
    </row>
    <row r="56" spans="1:29">
      <c r="A56" s="8" t="s">
        <v>475</v>
      </c>
      <c r="B56" s="8" t="s">
        <v>476</v>
      </c>
      <c r="C56" s="8" t="s">
        <v>477</v>
      </c>
      <c r="D56" s="8" t="s">
        <v>478</v>
      </c>
      <c r="E56" s="8" t="s">
        <v>478</v>
      </c>
      <c r="F56" s="8" t="s">
        <v>479</v>
      </c>
      <c r="G56" s="8" t="s">
        <v>34</v>
      </c>
      <c r="H56" s="8">
        <v>1</v>
      </c>
      <c r="I56" s="8" t="s">
        <v>35</v>
      </c>
      <c r="J56" s="8">
        <v>128.27</v>
      </c>
      <c r="K56" s="8" t="s">
        <v>480</v>
      </c>
      <c r="L56" s="8" t="s">
        <v>57</v>
      </c>
      <c r="M56" s="8" t="s">
        <v>481</v>
      </c>
      <c r="N56" s="8" t="s">
        <v>482</v>
      </c>
      <c r="O56" s="8">
        <v>3</v>
      </c>
      <c r="P56" s="8">
        <v>2</v>
      </c>
      <c r="Q56" s="8">
        <v>581.81439</v>
      </c>
      <c r="R56" s="8">
        <v>0.45193</v>
      </c>
      <c r="S56" s="8"/>
      <c r="T56" s="8">
        <v>9634400</v>
      </c>
      <c r="U56" s="8">
        <v>10580000</v>
      </c>
      <c r="V56" s="8">
        <v>10134000</v>
      </c>
      <c r="W56" s="8">
        <f t="shared" si="0"/>
        <v>10116133.3333333</v>
      </c>
      <c r="X56" s="8">
        <v>11589000</v>
      </c>
      <c r="Y56" s="8"/>
      <c r="Z56" s="8">
        <v>11197000</v>
      </c>
      <c r="AA56" s="8">
        <f t="shared" si="1"/>
        <v>11393000</v>
      </c>
      <c r="AB56" s="19">
        <f t="shared" si="2"/>
        <v>0.887925334269581</v>
      </c>
      <c r="AC56" s="8">
        <f>_xlfn.T.TEST(T56:V56,X56:Z56,2,2)</f>
        <v>0.0442042362778248</v>
      </c>
    </row>
    <row r="57" spans="1:29">
      <c r="A57" s="8" t="s">
        <v>483</v>
      </c>
      <c r="B57" s="8" t="s">
        <v>484</v>
      </c>
      <c r="C57" s="8" t="s">
        <v>485</v>
      </c>
      <c r="D57" s="8" t="s">
        <v>486</v>
      </c>
      <c r="E57" s="8" t="s">
        <v>486</v>
      </c>
      <c r="F57" s="8" t="s">
        <v>487</v>
      </c>
      <c r="G57" s="8" t="s">
        <v>34</v>
      </c>
      <c r="H57" s="8">
        <v>1</v>
      </c>
      <c r="I57" s="8" t="s">
        <v>35</v>
      </c>
      <c r="J57" s="8">
        <v>119.23</v>
      </c>
      <c r="K57" s="8" t="s">
        <v>488</v>
      </c>
      <c r="L57" s="8" t="s">
        <v>57</v>
      </c>
      <c r="M57" s="8" t="s">
        <v>489</v>
      </c>
      <c r="N57" s="8" t="s">
        <v>490</v>
      </c>
      <c r="O57" s="8">
        <v>19</v>
      </c>
      <c r="P57" s="8">
        <v>2</v>
      </c>
      <c r="Q57" s="8">
        <v>1115.0609</v>
      </c>
      <c r="R57" s="8">
        <v>0.033033</v>
      </c>
      <c r="S57" s="8"/>
      <c r="T57" s="8">
        <v>256230000</v>
      </c>
      <c r="U57" s="8">
        <v>204010000</v>
      </c>
      <c r="V57" s="8">
        <v>195780000</v>
      </c>
      <c r="W57" s="8">
        <f t="shared" si="0"/>
        <v>218673333.333333</v>
      </c>
      <c r="X57" s="8">
        <v>352500000</v>
      </c>
      <c r="Y57" s="8">
        <v>263550000</v>
      </c>
      <c r="Z57" s="8">
        <v>375510000</v>
      </c>
      <c r="AA57" s="8">
        <f t="shared" si="1"/>
        <v>330520000</v>
      </c>
      <c r="AB57" s="19">
        <f t="shared" si="2"/>
        <v>0.661603937230223</v>
      </c>
      <c r="AC57" s="8">
        <f>_xlfn.T.TEST(T57:V57,X57:Z57,2,2)</f>
        <v>0.0456808472071966</v>
      </c>
    </row>
    <row r="58" spans="1:29">
      <c r="A58" s="8" t="s">
        <v>491</v>
      </c>
      <c r="B58" s="8" t="s">
        <v>492</v>
      </c>
      <c r="C58" s="8" t="s">
        <v>493</v>
      </c>
      <c r="D58" s="8" t="s">
        <v>494</v>
      </c>
      <c r="E58" s="8" t="s">
        <v>494</v>
      </c>
      <c r="F58" s="8" t="s">
        <v>495</v>
      </c>
      <c r="G58" s="8" t="s">
        <v>34</v>
      </c>
      <c r="H58" s="8">
        <v>1</v>
      </c>
      <c r="I58" s="8" t="s">
        <v>35</v>
      </c>
      <c r="J58" s="8">
        <v>141.13</v>
      </c>
      <c r="K58" s="8" t="s">
        <v>496</v>
      </c>
      <c r="L58" s="8" t="s">
        <v>132</v>
      </c>
      <c r="M58" s="8" t="s">
        <v>497</v>
      </c>
      <c r="N58" s="8" t="s">
        <v>498</v>
      </c>
      <c r="O58" s="8">
        <v>3</v>
      </c>
      <c r="P58" s="8">
        <v>2</v>
      </c>
      <c r="Q58" s="8">
        <v>787.93048</v>
      </c>
      <c r="R58" s="8">
        <v>1.1422</v>
      </c>
      <c r="S58" s="8"/>
      <c r="T58" s="8">
        <v>26598000</v>
      </c>
      <c r="U58" s="8">
        <v>29672000</v>
      </c>
      <c r="V58" s="8">
        <v>24624000</v>
      </c>
      <c r="W58" s="8">
        <f t="shared" si="0"/>
        <v>26964666.6666667</v>
      </c>
      <c r="X58" s="8">
        <v>40777000</v>
      </c>
      <c r="Y58" s="8">
        <v>30637000</v>
      </c>
      <c r="Z58" s="8">
        <v>42148000</v>
      </c>
      <c r="AA58" s="8">
        <f t="shared" si="1"/>
        <v>37854000</v>
      </c>
      <c r="AB58" s="19">
        <f t="shared" si="2"/>
        <v>0.712333350944858</v>
      </c>
      <c r="AC58" s="8">
        <f>_xlfn.T.TEST(T58:V58,X58:Z58,2,2)</f>
        <v>0.0497813543864886</v>
      </c>
    </row>
    <row r="59" spans="1:29">
      <c r="A59" s="8" t="s">
        <v>499</v>
      </c>
      <c r="B59" s="8" t="s">
        <v>500</v>
      </c>
      <c r="C59" s="8" t="s">
        <v>501</v>
      </c>
      <c r="D59" s="8" t="s">
        <v>502</v>
      </c>
      <c r="E59" s="8" t="s">
        <v>502</v>
      </c>
      <c r="F59" s="8" t="s">
        <v>503</v>
      </c>
      <c r="G59" s="8" t="s">
        <v>34</v>
      </c>
      <c r="H59" s="8">
        <v>1</v>
      </c>
      <c r="I59" s="8" t="s">
        <v>35</v>
      </c>
      <c r="J59" s="8">
        <v>106.2</v>
      </c>
      <c r="K59" s="8" t="s">
        <v>504</v>
      </c>
      <c r="L59" s="8" t="s">
        <v>357</v>
      </c>
      <c r="M59" s="8" t="s">
        <v>505</v>
      </c>
      <c r="N59" s="8" t="s">
        <v>506</v>
      </c>
      <c r="O59" s="8">
        <v>7</v>
      </c>
      <c r="P59" s="8">
        <v>2</v>
      </c>
      <c r="Q59" s="8">
        <v>601.29603</v>
      </c>
      <c r="R59" s="8">
        <v>0.12312</v>
      </c>
      <c r="S59" s="8"/>
      <c r="T59" s="8">
        <v>15227000</v>
      </c>
      <c r="U59" s="8"/>
      <c r="V59" s="8">
        <v>14033000</v>
      </c>
      <c r="W59" s="8">
        <f t="shared" si="0"/>
        <v>14630000</v>
      </c>
      <c r="X59" s="8">
        <v>11928000</v>
      </c>
      <c r="Y59" s="8"/>
      <c r="Z59" s="8">
        <v>12146000</v>
      </c>
      <c r="AA59" s="8">
        <f t="shared" si="1"/>
        <v>12037000</v>
      </c>
      <c r="AB59" s="19">
        <f t="shared" si="2"/>
        <v>1.21541912436654</v>
      </c>
      <c r="AC59" s="8">
        <f>_xlfn.T.TEST(T59:V59,X59:Z59,2,2)</f>
        <v>0.0506498193847129</v>
      </c>
    </row>
    <row r="60" spans="1:29">
      <c r="A60" s="8" t="s">
        <v>108</v>
      </c>
      <c r="B60" s="8" t="s">
        <v>507</v>
      </c>
      <c r="C60" s="8" t="s">
        <v>508</v>
      </c>
      <c r="D60" s="8" t="s">
        <v>111</v>
      </c>
      <c r="E60" s="8" t="s">
        <v>111</v>
      </c>
      <c r="F60" s="8" t="s">
        <v>112</v>
      </c>
      <c r="G60" s="8" t="s">
        <v>34</v>
      </c>
      <c r="H60" s="8">
        <v>1</v>
      </c>
      <c r="I60" s="8" t="s">
        <v>35</v>
      </c>
      <c r="J60" s="8">
        <v>83.106</v>
      </c>
      <c r="K60" s="8" t="s">
        <v>509</v>
      </c>
      <c r="L60" s="8" t="s">
        <v>57</v>
      </c>
      <c r="M60" s="8" t="s">
        <v>510</v>
      </c>
      <c r="N60" s="8" t="s">
        <v>511</v>
      </c>
      <c r="O60" s="8">
        <v>5</v>
      </c>
      <c r="P60" s="8">
        <v>3</v>
      </c>
      <c r="Q60" s="8">
        <v>622.33538</v>
      </c>
      <c r="R60" s="8">
        <v>0.37543</v>
      </c>
      <c r="S60" s="8"/>
      <c r="T60" s="8">
        <v>7615200</v>
      </c>
      <c r="U60" s="8">
        <v>8317400</v>
      </c>
      <c r="V60" s="8">
        <v>10383000</v>
      </c>
      <c r="W60" s="8">
        <f t="shared" si="0"/>
        <v>8771866.66666667</v>
      </c>
      <c r="X60" s="8">
        <v>6613700</v>
      </c>
      <c r="Y60" s="8">
        <v>4980900</v>
      </c>
      <c r="Z60" s="8">
        <v>6543500</v>
      </c>
      <c r="AA60" s="8">
        <f t="shared" si="1"/>
        <v>6046033.33333333</v>
      </c>
      <c r="AB60" s="19">
        <f t="shared" si="2"/>
        <v>1.45084656055485</v>
      </c>
      <c r="AC60" s="8">
        <f>_xlfn.T.TEST(T60:V60,X60:Z60,2,2)</f>
        <v>0.0507515487416616</v>
      </c>
    </row>
    <row r="61" spans="1:29">
      <c r="A61" s="8" t="s">
        <v>512</v>
      </c>
      <c r="B61" s="8" t="s">
        <v>255</v>
      </c>
      <c r="C61" s="8" t="s">
        <v>513</v>
      </c>
      <c r="D61" s="8" t="s">
        <v>514</v>
      </c>
      <c r="E61" s="8" t="s">
        <v>514</v>
      </c>
      <c r="F61" s="8" t="s">
        <v>515</v>
      </c>
      <c r="G61" s="8" t="s">
        <v>34</v>
      </c>
      <c r="H61" s="8">
        <v>1</v>
      </c>
      <c r="I61" s="8" t="s">
        <v>35</v>
      </c>
      <c r="J61" s="8">
        <v>129.93</v>
      </c>
      <c r="K61" s="8" t="s">
        <v>516</v>
      </c>
      <c r="L61" s="8" t="s">
        <v>57</v>
      </c>
      <c r="M61" s="8" t="s">
        <v>517</v>
      </c>
      <c r="N61" s="8" t="s">
        <v>518</v>
      </c>
      <c r="O61" s="8">
        <v>10</v>
      </c>
      <c r="P61" s="8">
        <v>2</v>
      </c>
      <c r="Q61" s="8">
        <v>888.52623</v>
      </c>
      <c r="R61" s="8">
        <v>-0.27632</v>
      </c>
      <c r="S61" s="8"/>
      <c r="T61" s="8">
        <v>7550400</v>
      </c>
      <c r="U61" s="8">
        <v>69828000</v>
      </c>
      <c r="V61" s="8">
        <v>40507000</v>
      </c>
      <c r="W61" s="8">
        <f t="shared" si="0"/>
        <v>39295133.3333333</v>
      </c>
      <c r="X61" s="8">
        <v>95768000</v>
      </c>
      <c r="Y61" s="8">
        <v>79893000</v>
      </c>
      <c r="Z61" s="8">
        <v>131220000</v>
      </c>
      <c r="AA61" s="8">
        <f t="shared" si="1"/>
        <v>102293666.666667</v>
      </c>
      <c r="AB61" s="19">
        <f t="shared" si="2"/>
        <v>0.384140432284827</v>
      </c>
      <c r="AC61" s="8">
        <f>_xlfn.T.TEST(T61:V61,X61:Z61,2,2)</f>
        <v>0.0553935166698907</v>
      </c>
    </row>
    <row r="62" spans="1:29">
      <c r="A62" s="8" t="s">
        <v>519</v>
      </c>
      <c r="B62" s="8" t="s">
        <v>520</v>
      </c>
      <c r="C62" s="8" t="s">
        <v>521</v>
      </c>
      <c r="D62" s="8" t="s">
        <v>522</v>
      </c>
      <c r="E62" s="8" t="s">
        <v>522</v>
      </c>
      <c r="F62" s="8" t="s">
        <v>523</v>
      </c>
      <c r="G62" s="8" t="s">
        <v>34</v>
      </c>
      <c r="H62" s="8">
        <v>1</v>
      </c>
      <c r="I62" s="8" t="s">
        <v>35</v>
      </c>
      <c r="J62" s="8">
        <v>108.37</v>
      </c>
      <c r="K62" s="8" t="s">
        <v>524</v>
      </c>
      <c r="L62" s="8" t="s">
        <v>57</v>
      </c>
      <c r="M62" s="8" t="s">
        <v>525</v>
      </c>
      <c r="N62" s="8" t="s">
        <v>526</v>
      </c>
      <c r="O62" s="8">
        <v>10</v>
      </c>
      <c r="P62" s="8">
        <v>2</v>
      </c>
      <c r="Q62" s="8">
        <v>602.861</v>
      </c>
      <c r="R62" s="8">
        <v>0.0016957</v>
      </c>
      <c r="S62" s="8"/>
      <c r="T62" s="8">
        <v>33075000</v>
      </c>
      <c r="U62" s="8">
        <v>32300000</v>
      </c>
      <c r="V62" s="8">
        <v>33672000</v>
      </c>
      <c r="W62" s="8">
        <f t="shared" si="0"/>
        <v>33015666.6666667</v>
      </c>
      <c r="X62" s="8">
        <v>31289000</v>
      </c>
      <c r="Y62" s="8">
        <v>23883000</v>
      </c>
      <c r="Z62" s="8">
        <v>23955000</v>
      </c>
      <c r="AA62" s="8">
        <f t="shared" si="1"/>
        <v>26375666.6666667</v>
      </c>
      <c r="AB62" s="19">
        <f t="shared" si="2"/>
        <v>1.25174719122423</v>
      </c>
      <c r="AC62" s="8">
        <f>_xlfn.T.TEST(T62:V62,X62:Z62,2,2)</f>
        <v>0.0559158314211208</v>
      </c>
    </row>
    <row r="63" spans="1:29">
      <c r="A63" s="8" t="s">
        <v>527</v>
      </c>
      <c r="B63" s="8" t="s">
        <v>528</v>
      </c>
      <c r="C63" s="8" t="s">
        <v>529</v>
      </c>
      <c r="D63" s="8" t="s">
        <v>530</v>
      </c>
      <c r="E63" s="8" t="s">
        <v>530</v>
      </c>
      <c r="F63" s="8" t="s">
        <v>531</v>
      </c>
      <c r="G63" s="8" t="s">
        <v>34</v>
      </c>
      <c r="H63" s="8">
        <v>1</v>
      </c>
      <c r="I63" s="8" t="s">
        <v>35</v>
      </c>
      <c r="J63" s="8">
        <v>147.92</v>
      </c>
      <c r="K63" s="8" t="s">
        <v>532</v>
      </c>
      <c r="L63" s="8" t="s">
        <v>533</v>
      </c>
      <c r="M63" s="8" t="s">
        <v>534</v>
      </c>
      <c r="N63" s="8" t="s">
        <v>535</v>
      </c>
      <c r="O63" s="8">
        <v>10</v>
      </c>
      <c r="P63" s="8">
        <v>3</v>
      </c>
      <c r="Q63" s="8">
        <v>703.38439</v>
      </c>
      <c r="R63" s="8">
        <v>-0.74659</v>
      </c>
      <c r="S63" s="8"/>
      <c r="T63" s="8">
        <v>4686400</v>
      </c>
      <c r="U63" s="8">
        <v>6766400</v>
      </c>
      <c r="V63" s="8">
        <v>5983000</v>
      </c>
      <c r="W63" s="8">
        <f t="shared" si="0"/>
        <v>5811933.33333333</v>
      </c>
      <c r="X63" s="8">
        <v>21502000</v>
      </c>
      <c r="Y63" s="8">
        <v>9419700</v>
      </c>
      <c r="Z63" s="8">
        <v>14800000</v>
      </c>
      <c r="AA63" s="8">
        <f t="shared" si="1"/>
        <v>15240566.6666667</v>
      </c>
      <c r="AB63" s="19">
        <f t="shared" si="2"/>
        <v>0.381346275400958</v>
      </c>
      <c r="AC63" s="8">
        <f>_xlfn.T.TEST(T63:V63,X63:Z63,2,2)</f>
        <v>0.0564983786013487</v>
      </c>
    </row>
    <row r="64" spans="1:29">
      <c r="A64" s="8" t="s">
        <v>536</v>
      </c>
      <c r="B64" s="8" t="s">
        <v>537</v>
      </c>
      <c r="C64" s="8" t="s">
        <v>538</v>
      </c>
      <c r="D64" s="8" t="s">
        <v>539</v>
      </c>
      <c r="E64" s="8" t="s">
        <v>539</v>
      </c>
      <c r="F64" s="8" t="s">
        <v>540</v>
      </c>
      <c r="G64" s="8" t="s">
        <v>34</v>
      </c>
      <c r="H64" s="8">
        <v>1</v>
      </c>
      <c r="I64" s="8" t="s">
        <v>35</v>
      </c>
      <c r="J64" s="8">
        <v>81.099</v>
      </c>
      <c r="K64" s="8" t="s">
        <v>541</v>
      </c>
      <c r="L64" s="8" t="s">
        <v>57</v>
      </c>
      <c r="M64" s="8" t="s">
        <v>542</v>
      </c>
      <c r="N64" s="8" t="s">
        <v>543</v>
      </c>
      <c r="O64" s="8">
        <v>5</v>
      </c>
      <c r="P64" s="8">
        <v>2</v>
      </c>
      <c r="Q64" s="8">
        <v>532.84496</v>
      </c>
      <c r="R64" s="8">
        <v>-0.46932</v>
      </c>
      <c r="S64" s="8"/>
      <c r="T64" s="8">
        <v>9831500</v>
      </c>
      <c r="U64" s="8">
        <v>6983200</v>
      </c>
      <c r="V64" s="8"/>
      <c r="W64" s="8">
        <f t="shared" si="0"/>
        <v>8407350</v>
      </c>
      <c r="X64" s="8"/>
      <c r="Y64" s="8">
        <v>14148000</v>
      </c>
      <c r="Z64" s="8">
        <v>13977000</v>
      </c>
      <c r="AA64" s="8">
        <f t="shared" si="1"/>
        <v>14062500</v>
      </c>
      <c r="AB64" s="19">
        <f t="shared" si="2"/>
        <v>0.597856</v>
      </c>
      <c r="AC64" s="8">
        <f>_xlfn.T.TEST(T64:V64,X64:Z64,2,2)</f>
        <v>0.0581516903345319</v>
      </c>
    </row>
    <row r="65" s="11" customFormat="1" spans="1:30">
      <c r="A65" s="20" t="s">
        <v>544</v>
      </c>
      <c r="B65" s="20" t="s">
        <v>545</v>
      </c>
      <c r="C65" s="20" t="s">
        <v>546</v>
      </c>
      <c r="D65" s="20" t="s">
        <v>547</v>
      </c>
      <c r="E65" s="20" t="s">
        <v>547</v>
      </c>
      <c r="F65" s="20" t="s">
        <v>548</v>
      </c>
      <c r="G65" s="20" t="s">
        <v>34</v>
      </c>
      <c r="H65" s="20">
        <v>1</v>
      </c>
      <c r="I65" s="20" t="s">
        <v>35</v>
      </c>
      <c r="J65" s="20">
        <v>127.83</v>
      </c>
      <c r="K65" s="20" t="s">
        <v>549</v>
      </c>
      <c r="L65" s="20" t="s">
        <v>57</v>
      </c>
      <c r="M65" s="20" t="s">
        <v>550</v>
      </c>
      <c r="N65" s="20" t="s">
        <v>551</v>
      </c>
      <c r="O65" s="20">
        <v>13</v>
      </c>
      <c r="P65" s="20">
        <v>3</v>
      </c>
      <c r="Q65" s="20">
        <v>575.31609</v>
      </c>
      <c r="R65" s="20">
        <v>0.21372</v>
      </c>
      <c r="S65" s="20"/>
      <c r="T65" s="20">
        <v>80377000</v>
      </c>
      <c r="U65" s="20">
        <v>130040000</v>
      </c>
      <c r="V65" s="20">
        <v>69779000</v>
      </c>
      <c r="W65" s="20">
        <f t="shared" si="0"/>
        <v>93398666.6666667</v>
      </c>
      <c r="X65" s="20">
        <v>50803000</v>
      </c>
      <c r="Y65" s="20">
        <v>46255000</v>
      </c>
      <c r="Z65" s="20">
        <v>22152000</v>
      </c>
      <c r="AA65" s="20">
        <f t="shared" si="1"/>
        <v>39736666.6666667</v>
      </c>
      <c r="AB65" s="20">
        <f t="shared" si="2"/>
        <v>2.35044039929536</v>
      </c>
      <c r="AC65" s="20">
        <f>_xlfn.T.TEST(T65:V65,X65:Z65,2,2)</f>
        <v>0.0596735859661297</v>
      </c>
      <c r="AD65" s="11" t="s">
        <v>552</v>
      </c>
    </row>
    <row r="66" spans="1:29">
      <c r="A66" s="8" t="s">
        <v>491</v>
      </c>
      <c r="B66" s="8" t="s">
        <v>553</v>
      </c>
      <c r="C66" s="8" t="s">
        <v>554</v>
      </c>
      <c r="D66" s="8" t="s">
        <v>494</v>
      </c>
      <c r="E66" s="8" t="s">
        <v>494</v>
      </c>
      <c r="F66" s="8" t="s">
        <v>495</v>
      </c>
      <c r="G66" s="8" t="s">
        <v>34</v>
      </c>
      <c r="H66" s="8">
        <v>1</v>
      </c>
      <c r="I66" s="8" t="s">
        <v>35</v>
      </c>
      <c r="J66" s="8">
        <v>86.67</v>
      </c>
      <c r="K66" s="8" t="s">
        <v>555</v>
      </c>
      <c r="L66" s="8" t="s">
        <v>371</v>
      </c>
      <c r="M66" s="8" t="s">
        <v>556</v>
      </c>
      <c r="N66" s="8" t="s">
        <v>557</v>
      </c>
      <c r="O66" s="8">
        <v>6</v>
      </c>
      <c r="P66" s="8">
        <v>3</v>
      </c>
      <c r="Q66" s="8">
        <v>395.56439</v>
      </c>
      <c r="R66" s="8">
        <v>-0.13938</v>
      </c>
      <c r="S66" s="8"/>
      <c r="T66" s="8"/>
      <c r="U66" s="8">
        <v>8994900</v>
      </c>
      <c r="V66" s="8">
        <v>7464400</v>
      </c>
      <c r="W66" s="8">
        <f t="shared" ref="W66:W129" si="3">AVERAGE(T66:V66)</f>
        <v>8229650</v>
      </c>
      <c r="X66" s="8">
        <v>17171000</v>
      </c>
      <c r="Y66" s="8"/>
      <c r="Z66" s="8">
        <v>13761000</v>
      </c>
      <c r="AA66" s="8">
        <f t="shared" ref="AA66:AA129" si="4">AVERAGE(X66:Z66)</f>
        <v>15466000</v>
      </c>
      <c r="AB66" s="19">
        <f t="shared" ref="AB66:AB129" si="5">W66/AA66</f>
        <v>0.532112375533428</v>
      </c>
      <c r="AC66" s="8">
        <f>_xlfn.T.TEST(T66:V66,X66:Z66,2,2)</f>
        <v>0.0606896542370015</v>
      </c>
    </row>
    <row r="67" spans="1:29">
      <c r="A67" s="8" t="s">
        <v>558</v>
      </c>
      <c r="B67" s="8" t="s">
        <v>559</v>
      </c>
      <c r="C67" s="8" t="s">
        <v>560</v>
      </c>
      <c r="D67" s="8" t="s">
        <v>561</v>
      </c>
      <c r="E67" s="8" t="s">
        <v>561</v>
      </c>
      <c r="F67" s="8" t="s">
        <v>562</v>
      </c>
      <c r="G67" s="8" t="s">
        <v>34</v>
      </c>
      <c r="H67" s="8">
        <v>1</v>
      </c>
      <c r="I67" s="8" t="s">
        <v>35</v>
      </c>
      <c r="J67" s="8">
        <v>180.88</v>
      </c>
      <c r="K67" s="8" t="s">
        <v>563</v>
      </c>
      <c r="L67" s="8" t="s">
        <v>57</v>
      </c>
      <c r="M67" s="8" t="s">
        <v>564</v>
      </c>
      <c r="N67" s="8" t="s">
        <v>565</v>
      </c>
      <c r="O67" s="8">
        <v>1</v>
      </c>
      <c r="P67" s="8">
        <v>2</v>
      </c>
      <c r="Q67" s="8">
        <v>1025.515</v>
      </c>
      <c r="R67" s="8">
        <v>0.51886</v>
      </c>
      <c r="S67" s="8"/>
      <c r="T67" s="8">
        <v>98401000</v>
      </c>
      <c r="U67" s="8">
        <v>110260000</v>
      </c>
      <c r="V67" s="8">
        <v>82134000</v>
      </c>
      <c r="W67" s="8">
        <f t="shared" si="3"/>
        <v>96931666.6666667</v>
      </c>
      <c r="X67" s="8">
        <v>69600000</v>
      </c>
      <c r="Y67" s="8">
        <v>77938000</v>
      </c>
      <c r="Z67" s="8">
        <v>76808000</v>
      </c>
      <c r="AA67" s="8">
        <f t="shared" si="4"/>
        <v>74782000</v>
      </c>
      <c r="AB67" s="19">
        <f t="shared" si="5"/>
        <v>1.2961898139481</v>
      </c>
      <c r="AC67" s="8">
        <f>_xlfn.T.TEST(T67:V67,X67:Z67,2,2)</f>
        <v>0.0608486728360857</v>
      </c>
    </row>
    <row r="68" spans="1:29">
      <c r="A68" s="8" t="s">
        <v>483</v>
      </c>
      <c r="B68" s="8" t="s">
        <v>566</v>
      </c>
      <c r="C68" s="8" t="s">
        <v>567</v>
      </c>
      <c r="D68" s="8" t="s">
        <v>486</v>
      </c>
      <c r="E68" s="8" t="s">
        <v>486</v>
      </c>
      <c r="F68" s="8" t="s">
        <v>487</v>
      </c>
      <c r="G68" s="8" t="s">
        <v>34</v>
      </c>
      <c r="H68" s="8">
        <v>1</v>
      </c>
      <c r="I68" s="8" t="s">
        <v>35</v>
      </c>
      <c r="J68" s="8">
        <v>148.17</v>
      </c>
      <c r="K68" s="8" t="s">
        <v>568</v>
      </c>
      <c r="L68" s="8" t="s">
        <v>57</v>
      </c>
      <c r="M68" s="8" t="s">
        <v>569</v>
      </c>
      <c r="N68" s="8" t="s">
        <v>570</v>
      </c>
      <c r="O68" s="8">
        <v>6</v>
      </c>
      <c r="P68" s="8">
        <v>3</v>
      </c>
      <c r="Q68" s="8">
        <v>974.82084</v>
      </c>
      <c r="R68" s="8">
        <v>0.10455</v>
      </c>
      <c r="S68" s="8"/>
      <c r="T68" s="8">
        <v>19370000</v>
      </c>
      <c r="U68" s="8">
        <v>21732000</v>
      </c>
      <c r="V68" s="8"/>
      <c r="W68" s="8">
        <f t="shared" si="3"/>
        <v>20551000</v>
      </c>
      <c r="X68" s="8">
        <v>33013000</v>
      </c>
      <c r="Y68" s="8"/>
      <c r="Z68" s="8">
        <v>41448000</v>
      </c>
      <c r="AA68" s="8">
        <f t="shared" si="4"/>
        <v>37230500</v>
      </c>
      <c r="AB68" s="19">
        <f t="shared" si="5"/>
        <v>0.551993661111186</v>
      </c>
      <c r="AC68" s="8">
        <f>_xlfn.T.TEST(T68:V68,X68:Z68,2,2)</f>
        <v>0.0625497068740174</v>
      </c>
    </row>
    <row r="69" spans="1:29">
      <c r="A69" s="8" t="s">
        <v>571</v>
      </c>
      <c r="B69" s="8" t="s">
        <v>572</v>
      </c>
      <c r="C69" s="8" t="s">
        <v>573</v>
      </c>
      <c r="D69" s="8" t="s">
        <v>574</v>
      </c>
      <c r="E69" s="8" t="s">
        <v>574</v>
      </c>
      <c r="F69" s="8" t="s">
        <v>575</v>
      </c>
      <c r="G69" s="8" t="s">
        <v>34</v>
      </c>
      <c r="H69" s="8">
        <v>1</v>
      </c>
      <c r="I69" s="8" t="s">
        <v>35</v>
      </c>
      <c r="J69" s="8">
        <v>80.706</v>
      </c>
      <c r="K69" s="8" t="s">
        <v>576</v>
      </c>
      <c r="L69" s="8" t="s">
        <v>57</v>
      </c>
      <c r="M69" s="8" t="s">
        <v>577</v>
      </c>
      <c r="N69" s="8" t="s">
        <v>578</v>
      </c>
      <c r="O69" s="8">
        <v>11</v>
      </c>
      <c r="P69" s="8">
        <v>2</v>
      </c>
      <c r="Q69" s="8">
        <v>786.42302</v>
      </c>
      <c r="R69" s="8">
        <v>-0.060501</v>
      </c>
      <c r="S69" s="8"/>
      <c r="T69" s="8">
        <v>44871000</v>
      </c>
      <c r="U69" s="8">
        <v>57468000</v>
      </c>
      <c r="V69" s="8">
        <v>53025000</v>
      </c>
      <c r="W69" s="8">
        <f t="shared" si="3"/>
        <v>51788000</v>
      </c>
      <c r="X69" s="8">
        <v>39642000</v>
      </c>
      <c r="Y69" s="8"/>
      <c r="Z69" s="8">
        <v>31708000</v>
      </c>
      <c r="AA69" s="8">
        <f t="shared" si="4"/>
        <v>35675000</v>
      </c>
      <c r="AB69" s="19">
        <f t="shared" si="5"/>
        <v>1.4516608269096</v>
      </c>
      <c r="AC69" s="8">
        <f>_xlfn.T.TEST(T69:V69,X69:Z69,2,2)</f>
        <v>0.0638110380111821</v>
      </c>
    </row>
    <row r="70" spans="1:29">
      <c r="A70" s="8" t="s">
        <v>579</v>
      </c>
      <c r="B70" s="8" t="s">
        <v>580</v>
      </c>
      <c r="C70" s="8" t="s">
        <v>581</v>
      </c>
      <c r="D70" s="8" t="s">
        <v>582</v>
      </c>
      <c r="E70" s="8" t="s">
        <v>582</v>
      </c>
      <c r="F70" s="8" t="s">
        <v>583</v>
      </c>
      <c r="G70" s="8" t="s">
        <v>34</v>
      </c>
      <c r="H70" s="8">
        <v>2</v>
      </c>
      <c r="I70" s="8" t="s">
        <v>35</v>
      </c>
      <c r="J70" s="8">
        <v>140.27</v>
      </c>
      <c r="K70" s="8" t="s">
        <v>584</v>
      </c>
      <c r="L70" s="8" t="s">
        <v>585</v>
      </c>
      <c r="M70" s="8" t="s">
        <v>586</v>
      </c>
      <c r="N70" s="8" t="s">
        <v>587</v>
      </c>
      <c r="O70" s="8">
        <v>9</v>
      </c>
      <c r="P70" s="8">
        <v>2</v>
      </c>
      <c r="Q70" s="8">
        <v>652.82568</v>
      </c>
      <c r="R70" s="8">
        <v>0.067562</v>
      </c>
      <c r="S70" s="8"/>
      <c r="T70" s="8">
        <v>465320000</v>
      </c>
      <c r="U70" s="8">
        <v>550330000</v>
      </c>
      <c r="V70" s="8">
        <v>878530000</v>
      </c>
      <c r="W70" s="8">
        <f t="shared" si="3"/>
        <v>631393333.333333</v>
      </c>
      <c r="X70" s="8">
        <v>239820000</v>
      </c>
      <c r="Y70" s="8">
        <v>239910000</v>
      </c>
      <c r="Z70" s="8">
        <v>401450000</v>
      </c>
      <c r="AA70" s="8">
        <f t="shared" si="4"/>
        <v>293726666.666667</v>
      </c>
      <c r="AB70" s="19">
        <f t="shared" si="5"/>
        <v>2.1495948614358</v>
      </c>
      <c r="AC70" s="8">
        <f>_xlfn.T.TEST(T70:V70,X70:Z70,2,2)</f>
        <v>0.0693556115137177</v>
      </c>
    </row>
    <row r="71" spans="1:29">
      <c r="A71" s="8" t="s">
        <v>579</v>
      </c>
      <c r="B71" s="8" t="s">
        <v>588</v>
      </c>
      <c r="C71" s="8" t="s">
        <v>589</v>
      </c>
      <c r="D71" s="8" t="s">
        <v>582</v>
      </c>
      <c r="E71" s="8" t="s">
        <v>582</v>
      </c>
      <c r="F71" s="8" t="s">
        <v>583</v>
      </c>
      <c r="G71" s="8" t="s">
        <v>34</v>
      </c>
      <c r="H71" s="8">
        <v>2</v>
      </c>
      <c r="I71" s="8" t="s">
        <v>35</v>
      </c>
      <c r="J71" s="8">
        <v>140.27</v>
      </c>
      <c r="K71" s="8" t="s">
        <v>584</v>
      </c>
      <c r="L71" s="8" t="s">
        <v>590</v>
      </c>
      <c r="M71" s="8" t="s">
        <v>586</v>
      </c>
      <c r="N71" s="8" t="s">
        <v>587</v>
      </c>
      <c r="O71" s="8">
        <v>5</v>
      </c>
      <c r="P71" s="8">
        <v>2</v>
      </c>
      <c r="Q71" s="8">
        <v>652.82568</v>
      </c>
      <c r="R71" s="8">
        <v>0.067562</v>
      </c>
      <c r="S71" s="8"/>
      <c r="T71" s="8">
        <v>465320000</v>
      </c>
      <c r="U71" s="8">
        <v>550330000</v>
      </c>
      <c r="V71" s="8">
        <v>878530000</v>
      </c>
      <c r="W71" s="8">
        <f t="shared" si="3"/>
        <v>631393333.333333</v>
      </c>
      <c r="X71" s="8">
        <v>239820000</v>
      </c>
      <c r="Y71" s="8">
        <v>239910000</v>
      </c>
      <c r="Z71" s="8">
        <v>401450000</v>
      </c>
      <c r="AA71" s="8">
        <f t="shared" si="4"/>
        <v>293726666.666667</v>
      </c>
      <c r="AB71" s="19">
        <f t="shared" si="5"/>
        <v>2.1495948614358</v>
      </c>
      <c r="AC71" s="8">
        <f>_xlfn.T.TEST(T71:V71,X71:Z71,2,2)</f>
        <v>0.0693556115137177</v>
      </c>
    </row>
    <row r="72" spans="1:29">
      <c r="A72" s="8" t="s">
        <v>591</v>
      </c>
      <c r="B72" s="8" t="s">
        <v>592</v>
      </c>
      <c r="C72" s="8" t="s">
        <v>593</v>
      </c>
      <c r="D72" s="8" t="s">
        <v>594</v>
      </c>
      <c r="E72" s="8" t="s">
        <v>594</v>
      </c>
      <c r="F72" s="8" t="s">
        <v>595</v>
      </c>
      <c r="G72" s="8" t="s">
        <v>34</v>
      </c>
      <c r="H72" s="8">
        <v>1</v>
      </c>
      <c r="I72" s="8" t="s">
        <v>35</v>
      </c>
      <c r="J72" s="8">
        <v>102.61</v>
      </c>
      <c r="K72" s="8" t="s">
        <v>596</v>
      </c>
      <c r="L72" s="8" t="s">
        <v>57</v>
      </c>
      <c r="M72" s="8" t="s">
        <v>597</v>
      </c>
      <c r="N72" s="8" t="s">
        <v>598</v>
      </c>
      <c r="O72" s="8">
        <v>6</v>
      </c>
      <c r="P72" s="8">
        <v>3</v>
      </c>
      <c r="Q72" s="8">
        <v>351.86484</v>
      </c>
      <c r="R72" s="8">
        <v>0.43746</v>
      </c>
      <c r="S72" s="8"/>
      <c r="T72" s="8">
        <v>28417000</v>
      </c>
      <c r="U72" s="8">
        <v>31874000</v>
      </c>
      <c r="V72" s="8">
        <v>28296000</v>
      </c>
      <c r="W72" s="8">
        <f t="shared" si="3"/>
        <v>29529000</v>
      </c>
      <c r="X72" s="8">
        <v>25644000</v>
      </c>
      <c r="Y72" s="8"/>
      <c r="Z72" s="8">
        <v>24992000</v>
      </c>
      <c r="AA72" s="8">
        <f t="shared" si="4"/>
        <v>25318000</v>
      </c>
      <c r="AB72" s="19">
        <f t="shared" si="5"/>
        <v>1.16632435421439</v>
      </c>
      <c r="AC72" s="8">
        <f>_xlfn.T.TEST(T72:V72,X72:Z72,2,2)</f>
        <v>0.0710044144371829</v>
      </c>
    </row>
    <row r="73" spans="1:29">
      <c r="A73" s="8" t="s">
        <v>599</v>
      </c>
      <c r="B73" s="8" t="s">
        <v>600</v>
      </c>
      <c r="C73" s="8" t="s">
        <v>601</v>
      </c>
      <c r="D73" s="8" t="s">
        <v>602</v>
      </c>
      <c r="E73" s="8" t="s">
        <v>602</v>
      </c>
      <c r="F73" s="8" t="s">
        <v>603</v>
      </c>
      <c r="G73" s="8" t="s">
        <v>34</v>
      </c>
      <c r="H73" s="8">
        <v>1</v>
      </c>
      <c r="I73" s="8" t="s">
        <v>35</v>
      </c>
      <c r="J73" s="8">
        <v>229.02</v>
      </c>
      <c r="K73" s="8" t="s">
        <v>604</v>
      </c>
      <c r="L73" s="8" t="s">
        <v>57</v>
      </c>
      <c r="M73" s="8" t="s">
        <v>605</v>
      </c>
      <c r="N73" s="8" t="s">
        <v>606</v>
      </c>
      <c r="O73" s="8">
        <v>5</v>
      </c>
      <c r="P73" s="8">
        <v>3</v>
      </c>
      <c r="Q73" s="8">
        <v>675.6489</v>
      </c>
      <c r="R73" s="8">
        <v>-0.30411</v>
      </c>
      <c r="S73" s="8"/>
      <c r="T73" s="8">
        <v>25951000</v>
      </c>
      <c r="U73" s="8">
        <v>82443000</v>
      </c>
      <c r="V73" s="8">
        <v>60617000</v>
      </c>
      <c r="W73" s="8">
        <f t="shared" si="3"/>
        <v>56337000</v>
      </c>
      <c r="X73" s="8">
        <v>139900000</v>
      </c>
      <c r="Y73" s="8">
        <v>131330000</v>
      </c>
      <c r="Z73" s="8">
        <v>79797000</v>
      </c>
      <c r="AA73" s="8">
        <f t="shared" si="4"/>
        <v>117009000</v>
      </c>
      <c r="AB73" s="19">
        <f t="shared" si="5"/>
        <v>0.481475783914058</v>
      </c>
      <c r="AC73" s="8">
        <f>_xlfn.T.TEST(T73:V73,X73:Z73,2,2)</f>
        <v>0.0718950191100579</v>
      </c>
    </row>
    <row r="74" spans="1:29">
      <c r="A74" s="8" t="s">
        <v>607</v>
      </c>
      <c r="B74" s="8" t="s">
        <v>608</v>
      </c>
      <c r="C74" s="8" t="s">
        <v>609</v>
      </c>
      <c r="D74" s="8" t="s">
        <v>610</v>
      </c>
      <c r="E74" s="8" t="s">
        <v>610</v>
      </c>
      <c r="F74" s="8" t="s">
        <v>611</v>
      </c>
      <c r="G74" s="8" t="s">
        <v>34</v>
      </c>
      <c r="H74" s="8">
        <v>1</v>
      </c>
      <c r="I74" s="8" t="s">
        <v>35</v>
      </c>
      <c r="J74" s="8">
        <v>94.66</v>
      </c>
      <c r="K74" s="8" t="s">
        <v>612</v>
      </c>
      <c r="L74" s="8" t="s">
        <v>57</v>
      </c>
      <c r="M74" s="8" t="s">
        <v>613</v>
      </c>
      <c r="N74" s="8" t="s">
        <v>614</v>
      </c>
      <c r="O74" s="8">
        <v>5</v>
      </c>
      <c r="P74" s="8">
        <v>2</v>
      </c>
      <c r="Q74" s="8">
        <v>684.33314</v>
      </c>
      <c r="R74" s="8">
        <v>-0.093851</v>
      </c>
      <c r="S74" s="8"/>
      <c r="T74" s="8"/>
      <c r="U74" s="8">
        <v>9615000</v>
      </c>
      <c r="V74" s="8">
        <v>10488000</v>
      </c>
      <c r="W74" s="8">
        <f t="shared" si="3"/>
        <v>10051500</v>
      </c>
      <c r="X74" s="8">
        <v>23191000</v>
      </c>
      <c r="Y74" s="8">
        <v>16647000</v>
      </c>
      <c r="Z74" s="8">
        <v>15558000</v>
      </c>
      <c r="AA74" s="8">
        <f t="shared" si="4"/>
        <v>18465333.3333333</v>
      </c>
      <c r="AB74" s="19">
        <f t="shared" si="5"/>
        <v>0.544344356993285</v>
      </c>
      <c r="AC74" s="8">
        <f>_xlfn.T.TEST(T74:V74,X74:Z74,2,2)</f>
        <v>0.0726093620659835</v>
      </c>
    </row>
    <row r="75" spans="1:29">
      <c r="A75" s="8" t="s">
        <v>615</v>
      </c>
      <c r="B75" s="8" t="s">
        <v>616</v>
      </c>
      <c r="C75" s="8" t="s">
        <v>617</v>
      </c>
      <c r="D75" s="8" t="s">
        <v>618</v>
      </c>
      <c r="E75" s="8" t="s">
        <v>618</v>
      </c>
      <c r="F75" s="8" t="s">
        <v>619</v>
      </c>
      <c r="G75" s="8" t="s">
        <v>34</v>
      </c>
      <c r="H75" s="8">
        <v>1</v>
      </c>
      <c r="I75" s="8" t="s">
        <v>35</v>
      </c>
      <c r="J75" s="8">
        <v>97.813</v>
      </c>
      <c r="K75" s="8" t="s">
        <v>620</v>
      </c>
      <c r="L75" s="8" t="s">
        <v>57</v>
      </c>
      <c r="M75" s="8" t="s">
        <v>621</v>
      </c>
      <c r="N75" s="8" t="s">
        <v>622</v>
      </c>
      <c r="O75" s="8">
        <v>5</v>
      </c>
      <c r="P75" s="8">
        <v>2</v>
      </c>
      <c r="Q75" s="8">
        <v>670.34299</v>
      </c>
      <c r="R75" s="8">
        <v>-2.7178</v>
      </c>
      <c r="S75" s="8"/>
      <c r="T75" s="8"/>
      <c r="U75" s="8">
        <v>6370600</v>
      </c>
      <c r="V75" s="8">
        <v>6069000</v>
      </c>
      <c r="W75" s="8">
        <f t="shared" si="3"/>
        <v>6219800</v>
      </c>
      <c r="X75" s="8">
        <v>15615000</v>
      </c>
      <c r="Y75" s="8">
        <v>11368000</v>
      </c>
      <c r="Z75" s="8"/>
      <c r="AA75" s="8">
        <f t="shared" si="4"/>
        <v>13491500</v>
      </c>
      <c r="AB75" s="19">
        <f t="shared" si="5"/>
        <v>0.461016195382278</v>
      </c>
      <c r="AC75" s="8">
        <f>_xlfn.T.TEST(T75:V75,X75:Z75,2,2)</f>
        <v>0.0760579768085721</v>
      </c>
    </row>
    <row r="76" spans="1:29">
      <c r="A76" s="8" t="s">
        <v>623</v>
      </c>
      <c r="B76" s="8" t="s">
        <v>624</v>
      </c>
      <c r="C76" s="8" t="s">
        <v>625</v>
      </c>
      <c r="D76" s="8" t="s">
        <v>626</v>
      </c>
      <c r="E76" s="8" t="s">
        <v>626</v>
      </c>
      <c r="F76" s="8" t="s">
        <v>627</v>
      </c>
      <c r="G76" s="8" t="s">
        <v>34</v>
      </c>
      <c r="H76" s="8">
        <v>1</v>
      </c>
      <c r="I76" s="8" t="s">
        <v>35</v>
      </c>
      <c r="J76" s="8">
        <v>113.47</v>
      </c>
      <c r="K76" s="8" t="s">
        <v>628</v>
      </c>
      <c r="L76" s="8" t="s">
        <v>57</v>
      </c>
      <c r="M76" s="8" t="s">
        <v>629</v>
      </c>
      <c r="N76" s="8" t="s">
        <v>630</v>
      </c>
      <c r="O76" s="8">
        <v>5</v>
      </c>
      <c r="P76" s="8">
        <v>2</v>
      </c>
      <c r="Q76" s="8">
        <v>937.97341</v>
      </c>
      <c r="R76" s="8">
        <v>0.73865</v>
      </c>
      <c r="S76" s="8"/>
      <c r="T76" s="8">
        <v>18468000</v>
      </c>
      <c r="U76" s="8">
        <v>24410000</v>
      </c>
      <c r="V76" s="8">
        <v>29463000</v>
      </c>
      <c r="W76" s="8">
        <f t="shared" si="3"/>
        <v>24113666.6666667</v>
      </c>
      <c r="X76" s="8">
        <v>16800000</v>
      </c>
      <c r="Y76" s="8">
        <v>15731000</v>
      </c>
      <c r="Z76" s="8">
        <v>17214000</v>
      </c>
      <c r="AA76" s="8">
        <f t="shared" si="4"/>
        <v>16581666.6666667</v>
      </c>
      <c r="AB76" s="19">
        <f t="shared" si="5"/>
        <v>1.45423660669414</v>
      </c>
      <c r="AC76" s="8">
        <f>_xlfn.T.TEST(T76:V76,X76:Z76,2,2)</f>
        <v>0.0786978761432376</v>
      </c>
    </row>
    <row r="77" spans="1:29">
      <c r="A77" s="8" t="s">
        <v>631</v>
      </c>
      <c r="B77" s="8" t="s">
        <v>632</v>
      </c>
      <c r="C77" s="8" t="s">
        <v>633</v>
      </c>
      <c r="D77" s="8" t="s">
        <v>634</v>
      </c>
      <c r="E77" s="8" t="s">
        <v>634</v>
      </c>
      <c r="F77" s="8" t="s">
        <v>635</v>
      </c>
      <c r="G77" s="8" t="s">
        <v>34</v>
      </c>
      <c r="H77" s="8">
        <v>1</v>
      </c>
      <c r="I77" s="8" t="s">
        <v>35</v>
      </c>
      <c r="J77" s="8">
        <v>106.36</v>
      </c>
      <c r="K77" s="8" t="s">
        <v>636</v>
      </c>
      <c r="L77" s="8" t="s">
        <v>637</v>
      </c>
      <c r="M77" s="8" t="s">
        <v>638</v>
      </c>
      <c r="N77" s="8" t="s">
        <v>639</v>
      </c>
      <c r="O77" s="8">
        <v>8</v>
      </c>
      <c r="P77" s="8">
        <v>2</v>
      </c>
      <c r="Q77" s="8">
        <v>968.99381</v>
      </c>
      <c r="R77" s="8">
        <v>1.0834</v>
      </c>
      <c r="S77" s="8"/>
      <c r="T77" s="8">
        <v>9294700</v>
      </c>
      <c r="U77" s="8">
        <v>10672000</v>
      </c>
      <c r="V77" s="8"/>
      <c r="W77" s="8">
        <f t="shared" si="3"/>
        <v>9983350</v>
      </c>
      <c r="X77" s="8">
        <v>44417000</v>
      </c>
      <c r="Y77" s="8">
        <v>20536000</v>
      </c>
      <c r="Z77" s="8">
        <v>35056000</v>
      </c>
      <c r="AA77" s="8">
        <f t="shared" si="4"/>
        <v>33336333.3333333</v>
      </c>
      <c r="AB77" s="19">
        <f t="shared" si="5"/>
        <v>0.299473547380736</v>
      </c>
      <c r="AC77" s="8">
        <f>_xlfn.T.TEST(T77:V77,X77:Z77,2,2)</f>
        <v>0.0804087946933665</v>
      </c>
    </row>
    <row r="78" spans="1:29">
      <c r="A78" s="8" t="s">
        <v>640</v>
      </c>
      <c r="B78" s="8" t="s">
        <v>641</v>
      </c>
      <c r="C78" s="8" t="s">
        <v>642</v>
      </c>
      <c r="D78" s="8" t="s">
        <v>643</v>
      </c>
      <c r="E78" s="8" t="s">
        <v>643</v>
      </c>
      <c r="F78" s="8" t="s">
        <v>644</v>
      </c>
      <c r="G78" s="8" t="s">
        <v>34</v>
      </c>
      <c r="H78" s="8">
        <v>1</v>
      </c>
      <c r="I78" s="8" t="s">
        <v>35</v>
      </c>
      <c r="J78" s="8">
        <v>232.54</v>
      </c>
      <c r="K78" s="8" t="s">
        <v>645</v>
      </c>
      <c r="L78" s="8" t="s">
        <v>57</v>
      </c>
      <c r="M78" s="8" t="s">
        <v>646</v>
      </c>
      <c r="N78" s="8" t="s">
        <v>647</v>
      </c>
      <c r="O78" s="8">
        <v>17</v>
      </c>
      <c r="P78" s="8">
        <v>3</v>
      </c>
      <c r="Q78" s="8">
        <v>722.75085</v>
      </c>
      <c r="R78" s="8">
        <v>-0.034043</v>
      </c>
      <c r="S78" s="8"/>
      <c r="T78" s="8">
        <v>84910000</v>
      </c>
      <c r="U78" s="8">
        <v>108160000</v>
      </c>
      <c r="V78" s="8">
        <v>63745000</v>
      </c>
      <c r="W78" s="8">
        <f t="shared" si="3"/>
        <v>85605000</v>
      </c>
      <c r="X78" s="8">
        <v>124040000</v>
      </c>
      <c r="Y78" s="8">
        <v>110180000</v>
      </c>
      <c r="Z78" s="8">
        <v>116440000</v>
      </c>
      <c r="AA78" s="8">
        <f t="shared" si="4"/>
        <v>116886666.666667</v>
      </c>
      <c r="AB78" s="19">
        <f t="shared" si="5"/>
        <v>0.732376090800205</v>
      </c>
      <c r="AC78" s="8">
        <f>_xlfn.T.TEST(T78:V78,X78:Z78,2,2)</f>
        <v>0.080435617459903</v>
      </c>
    </row>
    <row r="79" spans="1:29">
      <c r="A79" s="8" t="s">
        <v>648</v>
      </c>
      <c r="B79" s="8" t="s">
        <v>649</v>
      </c>
      <c r="C79" s="8" t="s">
        <v>650</v>
      </c>
      <c r="D79" s="8" t="s">
        <v>651</v>
      </c>
      <c r="E79" s="8" t="s">
        <v>652</v>
      </c>
      <c r="F79" s="8" t="s">
        <v>653</v>
      </c>
      <c r="G79" s="8" t="s">
        <v>34</v>
      </c>
      <c r="H79" s="8">
        <v>1</v>
      </c>
      <c r="I79" s="8" t="s">
        <v>35</v>
      </c>
      <c r="J79" s="8">
        <v>116.96</v>
      </c>
      <c r="K79" s="8" t="s">
        <v>654</v>
      </c>
      <c r="L79" s="8" t="s">
        <v>57</v>
      </c>
      <c r="M79" s="8" t="s">
        <v>655</v>
      </c>
      <c r="N79" s="8" t="s">
        <v>656</v>
      </c>
      <c r="O79" s="8">
        <v>12</v>
      </c>
      <c r="P79" s="8">
        <v>2</v>
      </c>
      <c r="Q79" s="8">
        <v>774.92265</v>
      </c>
      <c r="R79" s="8">
        <v>0.37081</v>
      </c>
      <c r="S79" s="8"/>
      <c r="T79" s="8">
        <v>25356000</v>
      </c>
      <c r="U79" s="8">
        <v>28647000</v>
      </c>
      <c r="V79" s="8">
        <v>23706000</v>
      </c>
      <c r="W79" s="8">
        <f t="shared" si="3"/>
        <v>25903000</v>
      </c>
      <c r="X79" s="8">
        <v>52404000</v>
      </c>
      <c r="Y79" s="8">
        <v>74317000</v>
      </c>
      <c r="Z79" s="8">
        <v>33648000</v>
      </c>
      <c r="AA79" s="8">
        <f t="shared" si="4"/>
        <v>53456333.3333333</v>
      </c>
      <c r="AB79" s="19">
        <f t="shared" si="5"/>
        <v>0.484563724909428</v>
      </c>
      <c r="AC79" s="8">
        <f>_xlfn.T.TEST(T79:V79,X79:Z79,2,2)</f>
        <v>0.0805268056965769</v>
      </c>
    </row>
    <row r="80" spans="1:29">
      <c r="A80" s="8" t="s">
        <v>657</v>
      </c>
      <c r="B80" s="8" t="s">
        <v>658</v>
      </c>
      <c r="C80" s="8" t="s">
        <v>659</v>
      </c>
      <c r="D80" s="8" t="s">
        <v>660</v>
      </c>
      <c r="E80" s="8" t="s">
        <v>660</v>
      </c>
      <c r="F80" s="8" t="s">
        <v>661</v>
      </c>
      <c r="G80" s="8" t="s">
        <v>34</v>
      </c>
      <c r="H80" s="8">
        <v>1</v>
      </c>
      <c r="I80" s="8" t="s">
        <v>35</v>
      </c>
      <c r="J80" s="8">
        <v>105.2</v>
      </c>
      <c r="K80" s="8" t="s">
        <v>662</v>
      </c>
      <c r="L80" s="8" t="s">
        <v>57</v>
      </c>
      <c r="M80" s="8" t="s">
        <v>663</v>
      </c>
      <c r="N80" s="8" t="s">
        <v>664</v>
      </c>
      <c r="O80" s="8">
        <v>6</v>
      </c>
      <c r="P80" s="8">
        <v>2</v>
      </c>
      <c r="Q80" s="8">
        <v>500.81112</v>
      </c>
      <c r="R80" s="8">
        <v>0.24412</v>
      </c>
      <c r="S80" s="8"/>
      <c r="T80" s="8">
        <v>56890000</v>
      </c>
      <c r="U80" s="8">
        <v>65229000</v>
      </c>
      <c r="V80" s="8">
        <v>56667000</v>
      </c>
      <c r="W80" s="8">
        <f t="shared" si="3"/>
        <v>59595333.3333333</v>
      </c>
      <c r="X80" s="8">
        <v>50690000</v>
      </c>
      <c r="Y80" s="8">
        <v>47124000</v>
      </c>
      <c r="Z80" s="8">
        <v>27605000</v>
      </c>
      <c r="AA80" s="8">
        <f t="shared" si="4"/>
        <v>41806333.3333333</v>
      </c>
      <c r="AB80" s="19">
        <f t="shared" si="5"/>
        <v>1.42550969151404</v>
      </c>
      <c r="AC80" s="8">
        <f>_xlfn.T.TEST(T80:V80,X80:Z80,2,2)</f>
        <v>0.0822332734046204</v>
      </c>
    </row>
    <row r="81" spans="1:29">
      <c r="A81" s="8" t="s">
        <v>665</v>
      </c>
      <c r="B81" s="8" t="s">
        <v>666</v>
      </c>
      <c r="C81" s="8" t="s">
        <v>667</v>
      </c>
      <c r="D81" s="8" t="s">
        <v>668</v>
      </c>
      <c r="E81" s="8" t="s">
        <v>668</v>
      </c>
      <c r="F81" s="8" t="s">
        <v>669</v>
      </c>
      <c r="G81" s="8" t="s">
        <v>34</v>
      </c>
      <c r="H81" s="8">
        <v>1</v>
      </c>
      <c r="I81" s="8" t="s">
        <v>35</v>
      </c>
      <c r="J81" s="8">
        <v>80.156</v>
      </c>
      <c r="K81" s="8" t="s">
        <v>670</v>
      </c>
      <c r="L81" s="8" t="s">
        <v>57</v>
      </c>
      <c r="M81" s="8" t="s">
        <v>671</v>
      </c>
      <c r="N81" s="8" t="s">
        <v>672</v>
      </c>
      <c r="O81" s="8">
        <v>19</v>
      </c>
      <c r="P81" s="8">
        <v>3</v>
      </c>
      <c r="Q81" s="8">
        <v>689.36036</v>
      </c>
      <c r="R81" s="8">
        <v>0.2066</v>
      </c>
      <c r="S81" s="8"/>
      <c r="T81" s="8"/>
      <c r="U81" s="8">
        <v>25908000</v>
      </c>
      <c r="V81" s="8">
        <v>19485000</v>
      </c>
      <c r="W81" s="8">
        <f t="shared" si="3"/>
        <v>22696500</v>
      </c>
      <c r="X81" s="8">
        <v>12698000</v>
      </c>
      <c r="Y81" s="8"/>
      <c r="Z81" s="8">
        <v>10160000</v>
      </c>
      <c r="AA81" s="8">
        <f t="shared" si="4"/>
        <v>11429000</v>
      </c>
      <c r="AB81" s="19">
        <f t="shared" si="5"/>
        <v>1.985869279902</v>
      </c>
      <c r="AC81" s="8">
        <f>_xlfn.T.TEST(T81:V81,X81:Z81,2,2)</f>
        <v>0.0824704360240156</v>
      </c>
    </row>
    <row r="82" spans="1:29">
      <c r="A82" s="8" t="s">
        <v>98</v>
      </c>
      <c r="B82" s="8" t="s">
        <v>673</v>
      </c>
      <c r="C82" s="8" t="s">
        <v>674</v>
      </c>
      <c r="D82" s="8" t="s">
        <v>101</v>
      </c>
      <c r="E82" s="8" t="s">
        <v>101</v>
      </c>
      <c r="F82" s="8" t="s">
        <v>102</v>
      </c>
      <c r="G82" s="8" t="s">
        <v>34</v>
      </c>
      <c r="H82" s="8">
        <v>1</v>
      </c>
      <c r="I82" s="8" t="s">
        <v>35</v>
      </c>
      <c r="J82" s="8">
        <v>136.51</v>
      </c>
      <c r="K82" s="8" t="s">
        <v>675</v>
      </c>
      <c r="L82" s="8" t="s">
        <v>676</v>
      </c>
      <c r="M82" s="8" t="s">
        <v>677</v>
      </c>
      <c r="N82" s="8" t="s">
        <v>678</v>
      </c>
      <c r="O82" s="8">
        <v>3</v>
      </c>
      <c r="P82" s="8">
        <v>2</v>
      </c>
      <c r="Q82" s="8">
        <v>796.37299</v>
      </c>
      <c r="R82" s="8">
        <v>0.084564</v>
      </c>
      <c r="S82" s="8"/>
      <c r="T82" s="8">
        <v>1256000000</v>
      </c>
      <c r="U82" s="8">
        <v>1453200000</v>
      </c>
      <c r="V82" s="8">
        <v>1768400000</v>
      </c>
      <c r="W82" s="8">
        <f t="shared" si="3"/>
        <v>1492533333.33333</v>
      </c>
      <c r="X82" s="8">
        <v>979510000</v>
      </c>
      <c r="Y82" s="8">
        <v>1288800000</v>
      </c>
      <c r="Z82" s="8">
        <v>844890000</v>
      </c>
      <c r="AA82" s="8">
        <f t="shared" si="4"/>
        <v>1037733333.33333</v>
      </c>
      <c r="AB82" s="19">
        <f t="shared" si="5"/>
        <v>1.43826288063729</v>
      </c>
      <c r="AC82" s="8">
        <f>_xlfn.T.TEST(T82:V82,X82:Z82,2,2)</f>
        <v>0.0841039922169369</v>
      </c>
    </row>
    <row r="83" spans="1:29">
      <c r="A83" s="8" t="s">
        <v>679</v>
      </c>
      <c r="B83" s="8" t="s">
        <v>680</v>
      </c>
      <c r="C83" s="8" t="s">
        <v>681</v>
      </c>
      <c r="D83" s="8" t="s">
        <v>682</v>
      </c>
      <c r="E83" s="8" t="s">
        <v>682</v>
      </c>
      <c r="F83" s="8" t="s">
        <v>683</v>
      </c>
      <c r="G83" s="8" t="s">
        <v>34</v>
      </c>
      <c r="H83" s="8">
        <v>1</v>
      </c>
      <c r="I83" s="8" t="s">
        <v>35</v>
      </c>
      <c r="J83" s="8">
        <v>134.77</v>
      </c>
      <c r="K83" s="8" t="s">
        <v>684</v>
      </c>
      <c r="L83" s="8" t="s">
        <v>57</v>
      </c>
      <c r="M83" s="8" t="s">
        <v>685</v>
      </c>
      <c r="N83" s="8" t="s">
        <v>686</v>
      </c>
      <c r="O83" s="8">
        <v>6</v>
      </c>
      <c r="P83" s="8">
        <v>2</v>
      </c>
      <c r="Q83" s="8">
        <v>522.31402</v>
      </c>
      <c r="R83" s="8">
        <v>0.061934</v>
      </c>
      <c r="S83" s="8"/>
      <c r="T83" s="8">
        <v>14546000</v>
      </c>
      <c r="U83" s="8">
        <v>15030000</v>
      </c>
      <c r="V83" s="8">
        <v>13057000</v>
      </c>
      <c r="W83" s="8">
        <f t="shared" si="3"/>
        <v>14211000</v>
      </c>
      <c r="X83" s="8">
        <v>34758000</v>
      </c>
      <c r="Y83" s="8">
        <v>21068000</v>
      </c>
      <c r="Z83" s="8">
        <v>19812000</v>
      </c>
      <c r="AA83" s="8">
        <f t="shared" si="4"/>
        <v>25212666.6666667</v>
      </c>
      <c r="AB83" s="19">
        <f t="shared" si="5"/>
        <v>0.563645257674714</v>
      </c>
      <c r="AC83" s="8">
        <f>_xlfn.T.TEST(T83:V83,X83:Z83,2,2)</f>
        <v>0.0846895388484331</v>
      </c>
    </row>
    <row r="84" spans="1:29">
      <c r="A84" s="8" t="s">
        <v>687</v>
      </c>
      <c r="B84" s="8" t="s">
        <v>688</v>
      </c>
      <c r="C84" s="8" t="s">
        <v>689</v>
      </c>
      <c r="D84" s="8" t="s">
        <v>690</v>
      </c>
      <c r="E84" s="8" t="s">
        <v>690</v>
      </c>
      <c r="F84" s="8" t="s">
        <v>691</v>
      </c>
      <c r="G84" s="8" t="s">
        <v>34</v>
      </c>
      <c r="H84" s="8">
        <v>1</v>
      </c>
      <c r="I84" s="8" t="s">
        <v>35</v>
      </c>
      <c r="J84" s="8">
        <v>93.754</v>
      </c>
      <c r="K84" s="8" t="s">
        <v>692</v>
      </c>
      <c r="L84" s="8" t="s">
        <v>693</v>
      </c>
      <c r="M84" s="8" t="s">
        <v>694</v>
      </c>
      <c r="N84" s="8" t="s">
        <v>695</v>
      </c>
      <c r="O84" s="8">
        <v>9</v>
      </c>
      <c r="P84" s="8">
        <v>2</v>
      </c>
      <c r="Q84" s="8">
        <v>784.91757</v>
      </c>
      <c r="R84" s="8">
        <v>0.14505</v>
      </c>
      <c r="S84" s="8"/>
      <c r="T84" s="8"/>
      <c r="U84" s="8">
        <v>12486000</v>
      </c>
      <c r="V84" s="8">
        <v>18811000</v>
      </c>
      <c r="W84" s="8">
        <f t="shared" si="3"/>
        <v>15648500</v>
      </c>
      <c r="X84" s="8">
        <v>5915400</v>
      </c>
      <c r="Y84" s="8"/>
      <c r="Z84" s="8">
        <v>5209500</v>
      </c>
      <c r="AA84" s="8">
        <f t="shared" si="4"/>
        <v>5562450</v>
      </c>
      <c r="AB84" s="19">
        <f t="shared" si="5"/>
        <v>2.81323877068558</v>
      </c>
      <c r="AC84" s="8">
        <f>_xlfn.T.TEST(T84:V84,X84:Z84,2,2)</f>
        <v>0.0867784456911982</v>
      </c>
    </row>
    <row r="85" spans="1:29">
      <c r="A85" s="8" t="s">
        <v>696</v>
      </c>
      <c r="B85" s="8" t="s">
        <v>697</v>
      </c>
      <c r="C85" s="8" t="s">
        <v>698</v>
      </c>
      <c r="D85" s="8" t="s">
        <v>699</v>
      </c>
      <c r="E85" s="8" t="s">
        <v>699</v>
      </c>
      <c r="F85" s="8" t="s">
        <v>700</v>
      </c>
      <c r="G85" s="8"/>
      <c r="H85" s="8">
        <v>1</v>
      </c>
      <c r="I85" s="8" t="s">
        <v>35</v>
      </c>
      <c r="J85" s="8">
        <v>193.83</v>
      </c>
      <c r="K85" s="8" t="s">
        <v>701</v>
      </c>
      <c r="L85" s="8" t="s">
        <v>357</v>
      </c>
      <c r="M85" s="8" t="s">
        <v>702</v>
      </c>
      <c r="N85" s="8" t="s">
        <v>703</v>
      </c>
      <c r="O85" s="8">
        <v>6</v>
      </c>
      <c r="P85" s="8">
        <v>2</v>
      </c>
      <c r="Q85" s="8">
        <v>423.73829</v>
      </c>
      <c r="R85" s="8">
        <v>-0.18115</v>
      </c>
      <c r="S85" s="8"/>
      <c r="T85" s="8">
        <v>21450000</v>
      </c>
      <c r="U85" s="8">
        <v>102310000</v>
      </c>
      <c r="V85" s="8">
        <v>122220000</v>
      </c>
      <c r="W85" s="8">
        <f t="shared" si="3"/>
        <v>81993333.3333333</v>
      </c>
      <c r="X85" s="8">
        <v>237680000</v>
      </c>
      <c r="Y85" s="8">
        <v>174220000</v>
      </c>
      <c r="Z85" s="8">
        <v>129780000</v>
      </c>
      <c r="AA85" s="8">
        <f t="shared" si="4"/>
        <v>180560000</v>
      </c>
      <c r="AB85" s="19">
        <f t="shared" si="5"/>
        <v>0.454105745089352</v>
      </c>
      <c r="AC85" s="8">
        <f>_xlfn.T.TEST(T85:V85,X85:Z85,2,2)</f>
        <v>0.0882464073816215</v>
      </c>
    </row>
    <row r="86" spans="1:29">
      <c r="A86" s="8" t="s">
        <v>704</v>
      </c>
      <c r="B86" s="8" t="s">
        <v>705</v>
      </c>
      <c r="C86" s="8" t="s">
        <v>706</v>
      </c>
      <c r="D86" s="8" t="s">
        <v>707</v>
      </c>
      <c r="E86" s="8" t="s">
        <v>707</v>
      </c>
      <c r="F86" s="8" t="s">
        <v>708</v>
      </c>
      <c r="G86" s="8" t="s">
        <v>34</v>
      </c>
      <c r="H86" s="8">
        <v>1</v>
      </c>
      <c r="I86" s="8" t="s">
        <v>35</v>
      </c>
      <c r="J86" s="8">
        <v>93.162</v>
      </c>
      <c r="K86" s="8" t="s">
        <v>709</v>
      </c>
      <c r="L86" s="8" t="s">
        <v>710</v>
      </c>
      <c r="M86" s="8" t="s">
        <v>711</v>
      </c>
      <c r="N86" s="8" t="s">
        <v>712</v>
      </c>
      <c r="O86" s="8">
        <v>3</v>
      </c>
      <c r="P86" s="8">
        <v>2</v>
      </c>
      <c r="Q86" s="8">
        <v>491.25733</v>
      </c>
      <c r="R86" s="8">
        <v>-0.62041</v>
      </c>
      <c r="S86" s="8"/>
      <c r="T86" s="8">
        <v>14017000</v>
      </c>
      <c r="U86" s="8">
        <v>10756000</v>
      </c>
      <c r="V86" s="8">
        <v>8253100</v>
      </c>
      <c r="W86" s="8">
        <f t="shared" si="3"/>
        <v>11008700</v>
      </c>
      <c r="X86" s="8">
        <v>7015100</v>
      </c>
      <c r="Y86" s="8">
        <v>6096100</v>
      </c>
      <c r="Z86" s="8">
        <v>8056200</v>
      </c>
      <c r="AA86" s="8">
        <f t="shared" si="4"/>
        <v>7055800</v>
      </c>
      <c r="AB86" s="19">
        <f t="shared" si="5"/>
        <v>1.56023413362057</v>
      </c>
      <c r="AC86" s="8">
        <f>_xlfn.T.TEST(T86:V86,X86:Z86,2,2)</f>
        <v>0.0883026179183495</v>
      </c>
    </row>
    <row r="87" spans="1:29">
      <c r="A87" s="8" t="s">
        <v>713</v>
      </c>
      <c r="B87" s="8">
        <v>126</v>
      </c>
      <c r="C87" s="8" t="s">
        <v>714</v>
      </c>
      <c r="D87" s="8" t="s">
        <v>713</v>
      </c>
      <c r="E87" s="8" t="s">
        <v>713</v>
      </c>
      <c r="F87" s="8" t="s">
        <v>713</v>
      </c>
      <c r="G87" s="8" t="s">
        <v>34</v>
      </c>
      <c r="H87" s="8">
        <v>1</v>
      </c>
      <c r="I87" s="8" t="s">
        <v>35</v>
      </c>
      <c r="J87" s="8">
        <v>188.39</v>
      </c>
      <c r="K87" s="8" t="s">
        <v>715</v>
      </c>
      <c r="L87" s="8" t="s">
        <v>57</v>
      </c>
      <c r="M87" s="8" t="s">
        <v>716</v>
      </c>
      <c r="N87" s="8" t="s">
        <v>717</v>
      </c>
      <c r="O87" s="8">
        <v>19</v>
      </c>
      <c r="P87" s="8">
        <v>3</v>
      </c>
      <c r="Q87" s="8">
        <v>867.14493</v>
      </c>
      <c r="R87" s="8">
        <v>0.4062</v>
      </c>
      <c r="S87" s="8"/>
      <c r="T87" s="8">
        <v>84257000</v>
      </c>
      <c r="U87" s="8">
        <v>45346000</v>
      </c>
      <c r="V87" s="8">
        <v>70285000</v>
      </c>
      <c r="W87" s="8">
        <f t="shared" si="3"/>
        <v>66629333.3333333</v>
      </c>
      <c r="X87" s="8">
        <v>165570000</v>
      </c>
      <c r="Y87" s="8">
        <v>87541000</v>
      </c>
      <c r="Z87" s="8">
        <v>117020000</v>
      </c>
      <c r="AA87" s="8">
        <f t="shared" si="4"/>
        <v>123377000</v>
      </c>
      <c r="AB87" s="19">
        <f t="shared" si="5"/>
        <v>0.540046632138351</v>
      </c>
      <c r="AC87" s="8">
        <f>_xlfn.T.TEST(T87:V87,X87:Z87,2,2)</f>
        <v>0.089512164470377</v>
      </c>
    </row>
    <row r="88" spans="1:29">
      <c r="A88" s="8" t="s">
        <v>718</v>
      </c>
      <c r="B88" s="8" t="s">
        <v>719</v>
      </c>
      <c r="C88" s="8" t="s">
        <v>720</v>
      </c>
      <c r="D88" s="8" t="s">
        <v>721</v>
      </c>
      <c r="E88" s="8" t="s">
        <v>721</v>
      </c>
      <c r="F88" s="8" t="s">
        <v>722</v>
      </c>
      <c r="G88" s="8" t="s">
        <v>34</v>
      </c>
      <c r="H88" s="8">
        <v>1</v>
      </c>
      <c r="I88" s="8" t="s">
        <v>35</v>
      </c>
      <c r="J88" s="8">
        <v>141.07</v>
      </c>
      <c r="K88" s="8" t="s">
        <v>723</v>
      </c>
      <c r="L88" s="8" t="s">
        <v>57</v>
      </c>
      <c r="M88" s="8" t="s">
        <v>724</v>
      </c>
      <c r="N88" s="8" t="s">
        <v>725</v>
      </c>
      <c r="O88" s="8">
        <v>5</v>
      </c>
      <c r="P88" s="8">
        <v>2</v>
      </c>
      <c r="Q88" s="8">
        <v>940.97668</v>
      </c>
      <c r="R88" s="8">
        <v>-2.1045</v>
      </c>
      <c r="S88" s="8"/>
      <c r="T88" s="8">
        <v>14882000</v>
      </c>
      <c r="U88" s="8">
        <v>17768000</v>
      </c>
      <c r="V88" s="8">
        <v>8547800</v>
      </c>
      <c r="W88" s="8">
        <f t="shared" si="3"/>
        <v>13732600</v>
      </c>
      <c r="X88" s="8">
        <v>32848000</v>
      </c>
      <c r="Y88" s="8">
        <v>45383000</v>
      </c>
      <c r="Z88" s="8">
        <v>18288000</v>
      </c>
      <c r="AA88" s="8">
        <f t="shared" si="4"/>
        <v>32173000</v>
      </c>
      <c r="AB88" s="19">
        <f t="shared" si="5"/>
        <v>0.426836166972306</v>
      </c>
      <c r="AC88" s="8">
        <f>_xlfn.T.TEST(T88:V88,X88:Z88,2,2)</f>
        <v>0.0901405406299642</v>
      </c>
    </row>
    <row r="89" spans="1:29">
      <c r="A89" s="8" t="s">
        <v>726</v>
      </c>
      <c r="B89" s="8" t="s">
        <v>727</v>
      </c>
      <c r="C89" s="8" t="s">
        <v>728</v>
      </c>
      <c r="D89" s="8" t="s">
        <v>713</v>
      </c>
      <c r="E89" s="8" t="s">
        <v>713</v>
      </c>
      <c r="F89" s="8" t="s">
        <v>729</v>
      </c>
      <c r="G89" s="8" t="s">
        <v>34</v>
      </c>
      <c r="H89" s="8">
        <v>1</v>
      </c>
      <c r="I89" s="8" t="s">
        <v>35</v>
      </c>
      <c r="J89" s="8">
        <v>109.35</v>
      </c>
      <c r="K89" s="8" t="s">
        <v>730</v>
      </c>
      <c r="L89" s="8" t="s">
        <v>371</v>
      </c>
      <c r="M89" s="8" t="s">
        <v>731</v>
      </c>
      <c r="N89" s="8" t="s">
        <v>732</v>
      </c>
      <c r="O89" s="8">
        <v>11</v>
      </c>
      <c r="P89" s="8">
        <v>2</v>
      </c>
      <c r="Q89" s="8">
        <v>971.50315</v>
      </c>
      <c r="R89" s="8">
        <v>0.74891</v>
      </c>
      <c r="S89" s="8"/>
      <c r="T89" s="8">
        <v>7969400</v>
      </c>
      <c r="U89" s="8">
        <v>13176000</v>
      </c>
      <c r="V89" s="8">
        <v>7593100</v>
      </c>
      <c r="W89" s="8">
        <f t="shared" si="3"/>
        <v>9579500</v>
      </c>
      <c r="X89" s="8">
        <v>15664000</v>
      </c>
      <c r="Y89" s="8">
        <v>12158000</v>
      </c>
      <c r="Z89" s="8">
        <v>19760000</v>
      </c>
      <c r="AA89" s="8">
        <f t="shared" si="4"/>
        <v>15860666.6666667</v>
      </c>
      <c r="AB89" s="19">
        <f t="shared" si="5"/>
        <v>0.603978395191459</v>
      </c>
      <c r="AC89" s="8">
        <f>_xlfn.T.TEST(T89:V89,X89:Z89,2,2)</f>
        <v>0.0915309912138707</v>
      </c>
    </row>
    <row r="90" spans="1:29">
      <c r="A90" s="8" t="s">
        <v>733</v>
      </c>
      <c r="B90" s="8" t="s">
        <v>734</v>
      </c>
      <c r="C90" s="8" t="s">
        <v>735</v>
      </c>
      <c r="D90" s="8" t="s">
        <v>736</v>
      </c>
      <c r="E90" s="8" t="s">
        <v>736</v>
      </c>
      <c r="F90" s="8" t="s">
        <v>737</v>
      </c>
      <c r="G90" s="8" t="s">
        <v>34</v>
      </c>
      <c r="H90" s="8">
        <v>1</v>
      </c>
      <c r="I90" s="8" t="s">
        <v>35</v>
      </c>
      <c r="J90" s="8">
        <v>135.81</v>
      </c>
      <c r="K90" s="8" t="s">
        <v>738</v>
      </c>
      <c r="L90" s="8" t="s">
        <v>57</v>
      </c>
      <c r="M90" s="8" t="s">
        <v>739</v>
      </c>
      <c r="N90" s="8" t="s">
        <v>740</v>
      </c>
      <c r="O90" s="8">
        <v>5</v>
      </c>
      <c r="P90" s="8">
        <v>2</v>
      </c>
      <c r="Q90" s="8">
        <v>1192.6264</v>
      </c>
      <c r="R90" s="8">
        <v>-0.65486</v>
      </c>
      <c r="S90" s="8"/>
      <c r="T90" s="8">
        <v>8875900</v>
      </c>
      <c r="U90" s="8">
        <v>18884000</v>
      </c>
      <c r="V90" s="8">
        <v>6523700</v>
      </c>
      <c r="W90" s="8">
        <f t="shared" si="3"/>
        <v>11427866.6666667</v>
      </c>
      <c r="X90" s="8">
        <v>30261000</v>
      </c>
      <c r="Y90" s="8">
        <v>15819000</v>
      </c>
      <c r="Z90" s="8">
        <v>25800000</v>
      </c>
      <c r="AA90" s="8">
        <f t="shared" si="4"/>
        <v>23960000</v>
      </c>
      <c r="AB90" s="19">
        <f t="shared" si="5"/>
        <v>0.476956037840846</v>
      </c>
      <c r="AC90" s="8">
        <f>_xlfn.T.TEST(T90:V90,X90:Z90,2,2)</f>
        <v>0.0931345305350419</v>
      </c>
    </row>
    <row r="91" spans="1:29">
      <c r="A91" s="8" t="s">
        <v>741</v>
      </c>
      <c r="B91" s="8" t="s">
        <v>118</v>
      </c>
      <c r="C91" s="8" t="s">
        <v>742</v>
      </c>
      <c r="D91" s="8" t="s">
        <v>743</v>
      </c>
      <c r="E91" s="8" t="s">
        <v>743</v>
      </c>
      <c r="F91" s="8" t="s">
        <v>744</v>
      </c>
      <c r="G91" s="8" t="s">
        <v>34</v>
      </c>
      <c r="H91" s="8">
        <v>1</v>
      </c>
      <c r="I91" s="8" t="s">
        <v>35</v>
      </c>
      <c r="J91" s="8">
        <v>139.89</v>
      </c>
      <c r="K91" s="8" t="s">
        <v>745</v>
      </c>
      <c r="L91" s="8" t="s">
        <v>746</v>
      </c>
      <c r="M91" s="8" t="s">
        <v>747</v>
      </c>
      <c r="N91" s="8" t="s">
        <v>748</v>
      </c>
      <c r="O91" s="8">
        <v>2</v>
      </c>
      <c r="P91" s="8">
        <v>2</v>
      </c>
      <c r="Q91" s="8">
        <v>829.45072</v>
      </c>
      <c r="R91" s="8">
        <v>-1.2863</v>
      </c>
      <c r="S91" s="8"/>
      <c r="T91" s="8">
        <v>15468000</v>
      </c>
      <c r="U91" s="8">
        <v>17567000</v>
      </c>
      <c r="V91" s="8">
        <v>11570000</v>
      </c>
      <c r="W91" s="8">
        <f t="shared" si="3"/>
        <v>14868333.3333333</v>
      </c>
      <c r="X91" s="8">
        <v>9056600</v>
      </c>
      <c r="Y91" s="8">
        <v>7201100</v>
      </c>
      <c r="Z91" s="8">
        <v>12682000</v>
      </c>
      <c r="AA91" s="8">
        <f t="shared" si="4"/>
        <v>9646566.66666667</v>
      </c>
      <c r="AB91" s="19">
        <f t="shared" si="5"/>
        <v>1.54130830658231</v>
      </c>
      <c r="AC91" s="8">
        <f>_xlfn.T.TEST(T91:V91,X91:Z91,2,2)</f>
        <v>0.0935320952746956</v>
      </c>
    </row>
    <row r="92" spans="1:29">
      <c r="A92" s="8" t="s">
        <v>749</v>
      </c>
      <c r="B92" s="8" t="s">
        <v>750</v>
      </c>
      <c r="C92" s="8" t="s">
        <v>751</v>
      </c>
      <c r="D92" s="8" t="s">
        <v>752</v>
      </c>
      <c r="E92" s="8" t="s">
        <v>752</v>
      </c>
      <c r="F92" s="8" t="s">
        <v>753</v>
      </c>
      <c r="G92" s="8" t="s">
        <v>34</v>
      </c>
      <c r="H92" s="8">
        <v>1</v>
      </c>
      <c r="I92" s="8" t="s">
        <v>35</v>
      </c>
      <c r="J92" s="8">
        <v>132.78</v>
      </c>
      <c r="K92" s="8" t="s">
        <v>754</v>
      </c>
      <c r="L92" s="8" t="s">
        <v>57</v>
      </c>
      <c r="M92" s="8" t="s">
        <v>755</v>
      </c>
      <c r="N92" s="8" t="s">
        <v>756</v>
      </c>
      <c r="O92" s="8">
        <v>8</v>
      </c>
      <c r="P92" s="8">
        <v>3</v>
      </c>
      <c r="Q92" s="8">
        <v>385.88049</v>
      </c>
      <c r="R92" s="8">
        <v>-0.77596</v>
      </c>
      <c r="S92" s="8"/>
      <c r="T92" s="8">
        <v>111510000</v>
      </c>
      <c r="U92" s="8">
        <v>63107000</v>
      </c>
      <c r="V92" s="8">
        <v>70018000</v>
      </c>
      <c r="W92" s="8">
        <f t="shared" si="3"/>
        <v>81545000</v>
      </c>
      <c r="X92" s="8">
        <v>62789000</v>
      </c>
      <c r="Y92" s="8">
        <v>32215000</v>
      </c>
      <c r="Z92" s="8">
        <v>21513000</v>
      </c>
      <c r="AA92" s="8">
        <f t="shared" si="4"/>
        <v>38839000</v>
      </c>
      <c r="AB92" s="19">
        <f t="shared" si="5"/>
        <v>2.09956487036226</v>
      </c>
      <c r="AC92" s="8">
        <f>_xlfn.T.TEST(T92:V92,X92:Z92,2,2)</f>
        <v>0.0940331370470207</v>
      </c>
    </row>
    <row r="93" spans="1:29">
      <c r="A93" s="8" t="s">
        <v>757</v>
      </c>
      <c r="B93" s="8" t="s">
        <v>758</v>
      </c>
      <c r="C93" s="8" t="s">
        <v>759</v>
      </c>
      <c r="D93" s="8" t="s">
        <v>760</v>
      </c>
      <c r="E93" s="8" t="s">
        <v>760</v>
      </c>
      <c r="F93" s="8" t="s">
        <v>761</v>
      </c>
      <c r="G93" s="8" t="s">
        <v>34</v>
      </c>
      <c r="H93" s="8">
        <v>1</v>
      </c>
      <c r="I93" s="8" t="s">
        <v>35</v>
      </c>
      <c r="J93" s="8">
        <v>80.469</v>
      </c>
      <c r="K93" s="8" t="s">
        <v>762</v>
      </c>
      <c r="L93" s="8" t="s">
        <v>57</v>
      </c>
      <c r="M93" s="8" t="s">
        <v>763</v>
      </c>
      <c r="N93" s="8" t="s">
        <v>764</v>
      </c>
      <c r="O93" s="8">
        <v>9</v>
      </c>
      <c r="P93" s="8">
        <v>3</v>
      </c>
      <c r="Q93" s="8">
        <v>501.92319</v>
      </c>
      <c r="R93" s="8">
        <v>0.40417</v>
      </c>
      <c r="S93" s="8"/>
      <c r="T93" s="8">
        <v>15976000</v>
      </c>
      <c r="U93" s="8">
        <v>26303000</v>
      </c>
      <c r="V93" s="8">
        <v>28047000</v>
      </c>
      <c r="W93" s="8">
        <f t="shared" si="3"/>
        <v>23442000</v>
      </c>
      <c r="X93" s="8">
        <v>46182000</v>
      </c>
      <c r="Y93" s="8">
        <v>26892000</v>
      </c>
      <c r="Z93" s="8">
        <v>49043000</v>
      </c>
      <c r="AA93" s="8">
        <f t="shared" si="4"/>
        <v>40705666.6666667</v>
      </c>
      <c r="AB93" s="19">
        <f t="shared" si="5"/>
        <v>0.575890334679037</v>
      </c>
      <c r="AC93" s="8">
        <f>_xlfn.T.TEST(T93:V93,X93:Z93,2,2)</f>
        <v>0.094492030824782</v>
      </c>
    </row>
    <row r="94" spans="1:29">
      <c r="A94" s="8" t="s">
        <v>765</v>
      </c>
      <c r="B94" s="8" t="s">
        <v>766</v>
      </c>
      <c r="C94" s="8" t="s">
        <v>767</v>
      </c>
      <c r="D94" s="8" t="s">
        <v>768</v>
      </c>
      <c r="E94" s="8" t="s">
        <v>769</v>
      </c>
      <c r="F94" s="8" t="s">
        <v>770</v>
      </c>
      <c r="G94" s="8" t="s">
        <v>34</v>
      </c>
      <c r="H94" s="8">
        <v>1</v>
      </c>
      <c r="I94" s="8" t="s">
        <v>35</v>
      </c>
      <c r="J94" s="8">
        <v>158.04</v>
      </c>
      <c r="K94" s="8" t="s">
        <v>771</v>
      </c>
      <c r="L94" s="8" t="s">
        <v>772</v>
      </c>
      <c r="M94" s="8" t="s">
        <v>773</v>
      </c>
      <c r="N94" s="8" t="s">
        <v>774</v>
      </c>
      <c r="O94" s="8">
        <v>11</v>
      </c>
      <c r="P94" s="8">
        <v>2</v>
      </c>
      <c r="Q94" s="8">
        <v>698.82059</v>
      </c>
      <c r="R94" s="8">
        <v>0.83014</v>
      </c>
      <c r="S94" s="8" t="s">
        <v>34</v>
      </c>
      <c r="T94" s="8">
        <v>38475000</v>
      </c>
      <c r="U94" s="8">
        <v>45271000</v>
      </c>
      <c r="V94" s="8">
        <v>45319000</v>
      </c>
      <c r="W94" s="8">
        <f t="shared" si="3"/>
        <v>43021666.6666667</v>
      </c>
      <c r="X94" s="8">
        <v>40789000</v>
      </c>
      <c r="Y94" s="8">
        <v>32329000</v>
      </c>
      <c r="Z94" s="8">
        <v>32045000</v>
      </c>
      <c r="AA94" s="8">
        <f t="shared" si="4"/>
        <v>35054333.3333333</v>
      </c>
      <c r="AB94" s="19">
        <f t="shared" si="5"/>
        <v>1.22728526192672</v>
      </c>
      <c r="AC94" s="8">
        <f>_xlfn.T.TEST(T94:V94,X94:Z94,2,2)</f>
        <v>0.0950852101159171</v>
      </c>
    </row>
    <row r="95" spans="1:29">
      <c r="A95" s="8" t="s">
        <v>775</v>
      </c>
      <c r="B95" s="8" t="s">
        <v>776</v>
      </c>
      <c r="C95" s="8" t="s">
        <v>777</v>
      </c>
      <c r="D95" s="8" t="s">
        <v>778</v>
      </c>
      <c r="E95" s="8" t="s">
        <v>778</v>
      </c>
      <c r="F95" s="8" t="s">
        <v>779</v>
      </c>
      <c r="G95" s="8" t="s">
        <v>34</v>
      </c>
      <c r="H95" s="8">
        <v>1</v>
      </c>
      <c r="I95" s="8" t="s">
        <v>35</v>
      </c>
      <c r="J95" s="8">
        <v>110.81</v>
      </c>
      <c r="K95" s="8" t="s">
        <v>780</v>
      </c>
      <c r="L95" s="8" t="s">
        <v>300</v>
      </c>
      <c r="M95" s="8" t="s">
        <v>781</v>
      </c>
      <c r="N95" s="8" t="s">
        <v>782</v>
      </c>
      <c r="O95" s="8">
        <v>3</v>
      </c>
      <c r="P95" s="8">
        <v>2</v>
      </c>
      <c r="Q95" s="8">
        <v>477.76839</v>
      </c>
      <c r="R95" s="8">
        <v>-0.71304</v>
      </c>
      <c r="S95" s="8"/>
      <c r="T95" s="8"/>
      <c r="U95" s="8">
        <v>133570000</v>
      </c>
      <c r="V95" s="8">
        <v>164630000</v>
      </c>
      <c r="W95" s="8">
        <f t="shared" si="3"/>
        <v>149100000</v>
      </c>
      <c r="X95" s="8">
        <v>241820000</v>
      </c>
      <c r="Y95" s="8">
        <v>177570000</v>
      </c>
      <c r="Z95" s="8">
        <v>225690000</v>
      </c>
      <c r="AA95" s="8">
        <f t="shared" si="4"/>
        <v>215026666.666667</v>
      </c>
      <c r="AB95" s="19">
        <f t="shared" si="5"/>
        <v>0.693402368698456</v>
      </c>
      <c r="AC95" s="8">
        <f>_xlfn.T.TEST(T95:V95,X95:Z95,2,2)</f>
        <v>0.0958935136207407</v>
      </c>
    </row>
    <row r="96" spans="1:29">
      <c r="A96" s="8" t="s">
        <v>783</v>
      </c>
      <c r="B96" s="8" t="s">
        <v>784</v>
      </c>
      <c r="C96" s="8" t="s">
        <v>785</v>
      </c>
      <c r="D96" s="8" t="s">
        <v>786</v>
      </c>
      <c r="E96" s="8" t="s">
        <v>786</v>
      </c>
      <c r="F96" s="8" t="s">
        <v>787</v>
      </c>
      <c r="G96" s="8" t="s">
        <v>34</v>
      </c>
      <c r="H96" s="8">
        <v>1</v>
      </c>
      <c r="I96" s="8" t="s">
        <v>35</v>
      </c>
      <c r="J96" s="8">
        <v>119.39</v>
      </c>
      <c r="K96" s="8" t="s">
        <v>788</v>
      </c>
      <c r="L96" s="8" t="s">
        <v>57</v>
      </c>
      <c r="M96" s="8" t="s">
        <v>789</v>
      </c>
      <c r="N96" s="8" t="s">
        <v>790</v>
      </c>
      <c r="O96" s="8">
        <v>5</v>
      </c>
      <c r="P96" s="8">
        <v>3</v>
      </c>
      <c r="Q96" s="8">
        <v>437.27825</v>
      </c>
      <c r="R96" s="8">
        <v>-0.14836</v>
      </c>
      <c r="S96" s="8"/>
      <c r="T96" s="8">
        <v>15947000</v>
      </c>
      <c r="U96" s="8">
        <v>21540000</v>
      </c>
      <c r="V96" s="8">
        <v>17403000</v>
      </c>
      <c r="W96" s="8">
        <f t="shared" si="3"/>
        <v>18296666.6666667</v>
      </c>
      <c r="X96" s="8">
        <v>16558000</v>
      </c>
      <c r="Y96" s="8">
        <v>9638800</v>
      </c>
      <c r="Z96" s="8">
        <v>11353000</v>
      </c>
      <c r="AA96" s="8">
        <f t="shared" si="4"/>
        <v>12516600</v>
      </c>
      <c r="AB96" s="19">
        <f t="shared" si="5"/>
        <v>1.46179207345978</v>
      </c>
      <c r="AC96" s="8">
        <f>_xlfn.T.TEST(T96:V96,X96:Z96,2,2)</f>
        <v>0.0964603016668679</v>
      </c>
    </row>
    <row r="97" spans="1:29">
      <c r="A97" s="8" t="s">
        <v>791</v>
      </c>
      <c r="B97" s="8" t="s">
        <v>792</v>
      </c>
      <c r="C97" s="8" t="s">
        <v>793</v>
      </c>
      <c r="D97" s="8" t="s">
        <v>794</v>
      </c>
      <c r="E97" s="8" t="s">
        <v>794</v>
      </c>
      <c r="F97" s="8" t="s">
        <v>795</v>
      </c>
      <c r="G97" s="8" t="s">
        <v>34</v>
      </c>
      <c r="H97" s="8">
        <v>1</v>
      </c>
      <c r="I97" s="8" t="s">
        <v>35</v>
      </c>
      <c r="J97" s="8">
        <v>128.51</v>
      </c>
      <c r="K97" s="8" t="s">
        <v>796</v>
      </c>
      <c r="L97" s="8" t="s">
        <v>57</v>
      </c>
      <c r="M97" s="8" t="s">
        <v>797</v>
      </c>
      <c r="N97" s="8" t="s">
        <v>798</v>
      </c>
      <c r="O97" s="8">
        <v>1</v>
      </c>
      <c r="P97" s="8">
        <v>2</v>
      </c>
      <c r="Q97" s="8">
        <v>616.80095</v>
      </c>
      <c r="R97" s="8">
        <v>-0.56215</v>
      </c>
      <c r="S97" s="8"/>
      <c r="T97" s="8">
        <v>15193000</v>
      </c>
      <c r="U97" s="8">
        <v>14098000</v>
      </c>
      <c r="V97" s="8">
        <v>27746000</v>
      </c>
      <c r="W97" s="8">
        <f t="shared" si="3"/>
        <v>19012333.3333333</v>
      </c>
      <c r="X97" s="8">
        <v>8254100</v>
      </c>
      <c r="Y97" s="8">
        <v>6105100</v>
      </c>
      <c r="Z97" s="8">
        <v>12147000</v>
      </c>
      <c r="AA97" s="8">
        <f t="shared" si="4"/>
        <v>8835400</v>
      </c>
      <c r="AB97" s="19">
        <f t="shared" si="5"/>
        <v>2.15183617417812</v>
      </c>
      <c r="AC97" s="8">
        <f>_xlfn.T.TEST(T97:V97,X97:Z97,2,2)</f>
        <v>0.0974014857902045</v>
      </c>
    </row>
    <row r="98" spans="1:29">
      <c r="A98" s="8" t="s">
        <v>799</v>
      </c>
      <c r="B98" s="8" t="s">
        <v>800</v>
      </c>
      <c r="C98" s="8" t="s">
        <v>801</v>
      </c>
      <c r="D98" s="8" t="s">
        <v>802</v>
      </c>
      <c r="E98" s="8" t="s">
        <v>802</v>
      </c>
      <c r="F98" s="8" t="s">
        <v>803</v>
      </c>
      <c r="G98" s="8" t="s">
        <v>34</v>
      </c>
      <c r="H98" s="8">
        <v>1</v>
      </c>
      <c r="I98" s="8" t="s">
        <v>35</v>
      </c>
      <c r="J98" s="8">
        <v>104.94</v>
      </c>
      <c r="K98" s="8" t="s">
        <v>804</v>
      </c>
      <c r="L98" s="8" t="s">
        <v>57</v>
      </c>
      <c r="M98" s="8" t="s">
        <v>805</v>
      </c>
      <c r="N98" s="8" t="s">
        <v>806</v>
      </c>
      <c r="O98" s="8">
        <v>5</v>
      </c>
      <c r="P98" s="8">
        <v>2</v>
      </c>
      <c r="Q98" s="8">
        <v>723.91938</v>
      </c>
      <c r="R98" s="8">
        <v>-1.2652</v>
      </c>
      <c r="S98" s="8"/>
      <c r="T98" s="8">
        <v>2972300</v>
      </c>
      <c r="U98" s="8">
        <v>8966200</v>
      </c>
      <c r="V98" s="8"/>
      <c r="W98" s="8">
        <f t="shared" si="3"/>
        <v>5969250</v>
      </c>
      <c r="X98" s="8">
        <v>21601000</v>
      </c>
      <c r="Y98" s="8">
        <v>11672000</v>
      </c>
      <c r="Z98" s="8">
        <v>15531000</v>
      </c>
      <c r="AA98" s="8">
        <f t="shared" si="4"/>
        <v>16268000</v>
      </c>
      <c r="AB98" s="19">
        <f t="shared" si="5"/>
        <v>0.366932013769363</v>
      </c>
      <c r="AC98" s="8">
        <f>_xlfn.T.TEST(T98:V98,X98:Z98,2,2)</f>
        <v>0.0986463651024568</v>
      </c>
    </row>
    <row r="99" spans="1:29">
      <c r="A99" s="8" t="s">
        <v>807</v>
      </c>
      <c r="B99" s="8" t="s">
        <v>808</v>
      </c>
      <c r="C99" s="8" t="s">
        <v>809</v>
      </c>
      <c r="D99" s="8" t="s">
        <v>810</v>
      </c>
      <c r="E99" s="8" t="s">
        <v>810</v>
      </c>
      <c r="F99" s="8" t="s">
        <v>811</v>
      </c>
      <c r="G99" s="8" t="s">
        <v>34</v>
      </c>
      <c r="H99" s="8">
        <v>1</v>
      </c>
      <c r="I99" s="8" t="s">
        <v>35</v>
      </c>
      <c r="J99" s="8">
        <v>126</v>
      </c>
      <c r="K99" s="8" t="s">
        <v>812</v>
      </c>
      <c r="L99" s="8" t="s">
        <v>57</v>
      </c>
      <c r="M99" s="8" t="s">
        <v>813</v>
      </c>
      <c r="N99" s="8" t="s">
        <v>814</v>
      </c>
      <c r="O99" s="8">
        <v>16</v>
      </c>
      <c r="P99" s="8">
        <v>2</v>
      </c>
      <c r="Q99" s="8">
        <v>871.48836</v>
      </c>
      <c r="R99" s="8">
        <v>-0.43924</v>
      </c>
      <c r="S99" s="8"/>
      <c r="T99" s="8"/>
      <c r="U99" s="8">
        <v>2664300</v>
      </c>
      <c r="V99" s="8">
        <v>2106300</v>
      </c>
      <c r="W99" s="8">
        <f t="shared" si="3"/>
        <v>2385300</v>
      </c>
      <c r="X99" s="8">
        <v>5493800</v>
      </c>
      <c r="Y99" s="8">
        <v>10303000</v>
      </c>
      <c r="Z99" s="8">
        <v>14039000</v>
      </c>
      <c r="AA99" s="8">
        <f t="shared" si="4"/>
        <v>9945266.66666667</v>
      </c>
      <c r="AB99" s="19">
        <f t="shared" si="5"/>
        <v>0.239842739259547</v>
      </c>
      <c r="AC99" s="8">
        <f>_xlfn.T.TEST(T99:V99,X99:Z99,2,2)</f>
        <v>0.0991582848029594</v>
      </c>
    </row>
    <row r="100" spans="1:29">
      <c r="A100" s="8" t="s">
        <v>262</v>
      </c>
      <c r="B100" s="8" t="s">
        <v>815</v>
      </c>
      <c r="C100" s="8" t="s">
        <v>816</v>
      </c>
      <c r="D100" s="8" t="s">
        <v>265</v>
      </c>
      <c r="E100" s="8" t="s">
        <v>265</v>
      </c>
      <c r="F100" s="8" t="s">
        <v>266</v>
      </c>
      <c r="G100" s="8" t="s">
        <v>34</v>
      </c>
      <c r="H100" s="8">
        <v>1</v>
      </c>
      <c r="I100" s="8" t="s">
        <v>35</v>
      </c>
      <c r="J100" s="8">
        <v>206.18</v>
      </c>
      <c r="K100" s="8" t="s">
        <v>817</v>
      </c>
      <c r="L100" s="8" t="s">
        <v>57</v>
      </c>
      <c r="M100" s="8" t="s">
        <v>818</v>
      </c>
      <c r="N100" s="8" t="s">
        <v>819</v>
      </c>
      <c r="O100" s="8">
        <v>5</v>
      </c>
      <c r="P100" s="8">
        <v>2</v>
      </c>
      <c r="Q100" s="8">
        <v>776.87249</v>
      </c>
      <c r="R100" s="8">
        <v>0.23223</v>
      </c>
      <c r="S100" s="8"/>
      <c r="T100" s="8"/>
      <c r="U100" s="8">
        <v>17239000</v>
      </c>
      <c r="V100" s="8">
        <v>12197000</v>
      </c>
      <c r="W100" s="8">
        <f t="shared" si="3"/>
        <v>14718000</v>
      </c>
      <c r="X100" s="8">
        <v>9475700</v>
      </c>
      <c r="Y100" s="8">
        <v>9610100</v>
      </c>
      <c r="Z100" s="8">
        <v>4259900</v>
      </c>
      <c r="AA100" s="8">
        <f t="shared" si="4"/>
        <v>7781900</v>
      </c>
      <c r="AB100" s="19">
        <f t="shared" si="5"/>
        <v>1.89131189041237</v>
      </c>
      <c r="AC100" s="8">
        <f>_xlfn.T.TEST(T100:V100,X100:Z100,2,2)</f>
        <v>0.100186659327617</v>
      </c>
    </row>
    <row r="101" spans="1:29">
      <c r="A101" s="8" t="s">
        <v>820</v>
      </c>
      <c r="B101" s="8" t="s">
        <v>821</v>
      </c>
      <c r="C101" s="8" t="s">
        <v>822</v>
      </c>
      <c r="D101" s="8" t="s">
        <v>823</v>
      </c>
      <c r="E101" s="8" t="s">
        <v>823</v>
      </c>
      <c r="F101" s="8" t="s">
        <v>824</v>
      </c>
      <c r="G101" s="8" t="s">
        <v>34</v>
      </c>
      <c r="H101" s="8">
        <v>1</v>
      </c>
      <c r="I101" s="8" t="s">
        <v>35</v>
      </c>
      <c r="J101" s="8">
        <v>86.497</v>
      </c>
      <c r="K101" s="8" t="s">
        <v>825</v>
      </c>
      <c r="L101" s="8" t="s">
        <v>226</v>
      </c>
      <c r="M101" s="8" t="s">
        <v>826</v>
      </c>
      <c r="N101" s="8" t="s">
        <v>827</v>
      </c>
      <c r="O101" s="8">
        <v>14</v>
      </c>
      <c r="P101" s="8">
        <v>2</v>
      </c>
      <c r="Q101" s="8">
        <v>815.40195</v>
      </c>
      <c r="R101" s="8">
        <v>-0.38035</v>
      </c>
      <c r="S101" s="8"/>
      <c r="T101" s="8">
        <v>11515000</v>
      </c>
      <c r="U101" s="8">
        <v>9575600</v>
      </c>
      <c r="V101" s="8">
        <v>9504400</v>
      </c>
      <c r="W101" s="8">
        <f t="shared" si="3"/>
        <v>10198333.3333333</v>
      </c>
      <c r="X101" s="8">
        <v>17543000</v>
      </c>
      <c r="Y101" s="8">
        <v>10827000</v>
      </c>
      <c r="Z101" s="8">
        <v>19457000</v>
      </c>
      <c r="AA101" s="8">
        <f t="shared" si="4"/>
        <v>15942333.3333333</v>
      </c>
      <c r="AB101" s="19">
        <f t="shared" si="5"/>
        <v>0.639701423881908</v>
      </c>
      <c r="AC101" s="8">
        <f>_xlfn.T.TEST(T101:V101,X101:Z101,2,2)</f>
        <v>0.100348241801363</v>
      </c>
    </row>
    <row r="102" spans="1:29">
      <c r="A102" s="8" t="s">
        <v>61</v>
      </c>
      <c r="B102" s="8" t="s">
        <v>828</v>
      </c>
      <c r="C102" s="8" t="s">
        <v>829</v>
      </c>
      <c r="D102" s="8" t="s">
        <v>64</v>
      </c>
      <c r="E102" s="8" t="s">
        <v>64</v>
      </c>
      <c r="F102" s="8" t="s">
        <v>65</v>
      </c>
      <c r="G102" s="8" t="s">
        <v>34</v>
      </c>
      <c r="H102" s="8">
        <v>1</v>
      </c>
      <c r="I102" s="8" t="s">
        <v>35</v>
      </c>
      <c r="J102" s="8">
        <v>140.11</v>
      </c>
      <c r="K102" s="8" t="s">
        <v>830</v>
      </c>
      <c r="L102" s="8" t="s">
        <v>831</v>
      </c>
      <c r="M102" s="8" t="s">
        <v>832</v>
      </c>
      <c r="N102" s="8" t="s">
        <v>833</v>
      </c>
      <c r="O102" s="8">
        <v>6</v>
      </c>
      <c r="P102" s="8">
        <v>2</v>
      </c>
      <c r="Q102" s="8">
        <v>630.85097</v>
      </c>
      <c r="R102" s="8">
        <v>0.1236</v>
      </c>
      <c r="S102" s="8"/>
      <c r="T102" s="8">
        <v>10555000</v>
      </c>
      <c r="U102" s="8">
        <v>9981400</v>
      </c>
      <c r="V102" s="8">
        <v>10404000</v>
      </c>
      <c r="W102" s="8">
        <f t="shared" si="3"/>
        <v>10313466.6666667</v>
      </c>
      <c r="X102" s="8">
        <v>8632900</v>
      </c>
      <c r="Y102" s="8">
        <v>9697500</v>
      </c>
      <c r="Z102" s="8">
        <v>6377200</v>
      </c>
      <c r="AA102" s="8">
        <f t="shared" si="4"/>
        <v>8235866.66666667</v>
      </c>
      <c r="AB102" s="19">
        <f t="shared" si="5"/>
        <v>1.25226246175266</v>
      </c>
      <c r="AC102" s="8">
        <f>_xlfn.T.TEST(T102:V102,X102:Z102,2,2)</f>
        <v>0.104756311749207</v>
      </c>
    </row>
    <row r="103" spans="1:29">
      <c r="A103" s="8" t="s">
        <v>834</v>
      </c>
      <c r="B103" s="8" t="s">
        <v>835</v>
      </c>
      <c r="C103" s="8" t="s">
        <v>836</v>
      </c>
      <c r="D103" s="8" t="s">
        <v>837</v>
      </c>
      <c r="E103" s="8" t="s">
        <v>837</v>
      </c>
      <c r="F103" s="8" t="s">
        <v>838</v>
      </c>
      <c r="G103" s="8" t="s">
        <v>34</v>
      </c>
      <c r="H103" s="8">
        <v>1</v>
      </c>
      <c r="I103" s="8" t="s">
        <v>35</v>
      </c>
      <c r="J103" s="8">
        <v>119.16</v>
      </c>
      <c r="K103" s="8" t="s">
        <v>839</v>
      </c>
      <c r="L103" s="8" t="s">
        <v>57</v>
      </c>
      <c r="M103" s="8" t="s">
        <v>840</v>
      </c>
      <c r="N103" s="8" t="s">
        <v>841</v>
      </c>
      <c r="O103" s="8">
        <v>8</v>
      </c>
      <c r="P103" s="8">
        <v>2</v>
      </c>
      <c r="Q103" s="8">
        <v>592.83733</v>
      </c>
      <c r="R103" s="8">
        <v>0.76007</v>
      </c>
      <c r="S103" s="8"/>
      <c r="T103" s="8">
        <v>101140000</v>
      </c>
      <c r="U103" s="8">
        <v>105470000</v>
      </c>
      <c r="V103" s="8">
        <v>90167000</v>
      </c>
      <c r="W103" s="8">
        <f t="shared" si="3"/>
        <v>98925666.6666667</v>
      </c>
      <c r="X103" s="8">
        <v>224560000</v>
      </c>
      <c r="Y103" s="8">
        <v>117870000</v>
      </c>
      <c r="Z103" s="8">
        <v>152940000</v>
      </c>
      <c r="AA103" s="8">
        <f t="shared" si="4"/>
        <v>165123333.333333</v>
      </c>
      <c r="AB103" s="19">
        <f t="shared" si="5"/>
        <v>0.599101681571351</v>
      </c>
      <c r="AC103" s="8">
        <f>_xlfn.T.TEST(T103:V103,X103:Z103,2,2)</f>
        <v>0.105225547799157</v>
      </c>
    </row>
    <row r="104" spans="1:29">
      <c r="A104" s="8" t="s">
        <v>842</v>
      </c>
      <c r="B104" s="8" t="s">
        <v>843</v>
      </c>
      <c r="C104" s="8" t="s">
        <v>844</v>
      </c>
      <c r="D104" s="8" t="s">
        <v>845</v>
      </c>
      <c r="E104" s="8" t="s">
        <v>845</v>
      </c>
      <c r="F104" s="8" t="s">
        <v>846</v>
      </c>
      <c r="G104" s="8" t="s">
        <v>34</v>
      </c>
      <c r="H104" s="8">
        <v>1</v>
      </c>
      <c r="I104" s="8" t="s">
        <v>35</v>
      </c>
      <c r="J104" s="8">
        <v>138.57</v>
      </c>
      <c r="K104" s="8" t="s">
        <v>847</v>
      </c>
      <c r="L104" s="8" t="s">
        <v>57</v>
      </c>
      <c r="M104" s="8" t="s">
        <v>848</v>
      </c>
      <c r="N104" s="8" t="s">
        <v>849</v>
      </c>
      <c r="O104" s="8">
        <v>13</v>
      </c>
      <c r="P104" s="8">
        <v>3</v>
      </c>
      <c r="Q104" s="8">
        <v>623.6745</v>
      </c>
      <c r="R104" s="8">
        <v>-0.056162</v>
      </c>
      <c r="S104" s="8"/>
      <c r="T104" s="8">
        <v>79521000</v>
      </c>
      <c r="U104" s="8">
        <v>201090000</v>
      </c>
      <c r="V104" s="8">
        <v>148060000</v>
      </c>
      <c r="W104" s="8">
        <f t="shared" si="3"/>
        <v>142890333.333333</v>
      </c>
      <c r="X104" s="8">
        <v>257040000</v>
      </c>
      <c r="Y104" s="8">
        <v>225590000</v>
      </c>
      <c r="Z104" s="8">
        <v>193850000</v>
      </c>
      <c r="AA104" s="8">
        <f t="shared" si="4"/>
        <v>225493333.333333</v>
      </c>
      <c r="AB104" s="19">
        <f t="shared" si="5"/>
        <v>0.633678748817408</v>
      </c>
      <c r="AC104" s="8">
        <f>_xlfn.T.TEST(T104:V104,X104:Z104,2,2)</f>
        <v>0.105539864327537</v>
      </c>
    </row>
    <row r="105" spans="1:29">
      <c r="A105" s="8" t="s">
        <v>126</v>
      </c>
      <c r="B105" s="8" t="s">
        <v>850</v>
      </c>
      <c r="C105" s="8" t="s">
        <v>851</v>
      </c>
      <c r="D105" s="8" t="s">
        <v>129</v>
      </c>
      <c r="E105" s="8" t="s">
        <v>129</v>
      </c>
      <c r="F105" s="8" t="s">
        <v>130</v>
      </c>
      <c r="G105" s="8" t="s">
        <v>34</v>
      </c>
      <c r="H105" s="8">
        <v>1</v>
      </c>
      <c r="I105" s="8" t="s">
        <v>35</v>
      </c>
      <c r="J105" s="8">
        <v>142.39</v>
      </c>
      <c r="K105" s="8" t="s">
        <v>852</v>
      </c>
      <c r="L105" s="8" t="s">
        <v>853</v>
      </c>
      <c r="M105" s="8" t="s">
        <v>854</v>
      </c>
      <c r="N105" s="8" t="s">
        <v>855</v>
      </c>
      <c r="O105" s="8">
        <v>15</v>
      </c>
      <c r="P105" s="8">
        <v>3</v>
      </c>
      <c r="Q105" s="8">
        <v>594.99513</v>
      </c>
      <c r="R105" s="8">
        <v>0.15716</v>
      </c>
      <c r="S105" s="8"/>
      <c r="T105" s="8">
        <v>231090000</v>
      </c>
      <c r="U105" s="8">
        <v>160400000</v>
      </c>
      <c r="V105" s="8">
        <v>154640000</v>
      </c>
      <c r="W105" s="8">
        <f t="shared" si="3"/>
        <v>182043333.333333</v>
      </c>
      <c r="X105" s="8">
        <v>143680000</v>
      </c>
      <c r="Y105" s="8">
        <v>103530000</v>
      </c>
      <c r="Z105" s="8">
        <v>129500000</v>
      </c>
      <c r="AA105" s="8">
        <f t="shared" si="4"/>
        <v>125570000</v>
      </c>
      <c r="AB105" s="19">
        <f t="shared" si="5"/>
        <v>1.44973587109448</v>
      </c>
      <c r="AC105" s="8">
        <f>_xlfn.T.TEST(T105:V105,X105:Z105,2,2)</f>
        <v>0.106902071111894</v>
      </c>
    </row>
    <row r="106" spans="1:29">
      <c r="A106" s="8" t="s">
        <v>856</v>
      </c>
      <c r="B106" s="8" t="s">
        <v>857</v>
      </c>
      <c r="C106" s="8" t="s">
        <v>858</v>
      </c>
      <c r="D106" s="8" t="s">
        <v>859</v>
      </c>
      <c r="E106" s="8" t="s">
        <v>859</v>
      </c>
      <c r="F106" s="8" t="s">
        <v>860</v>
      </c>
      <c r="G106" s="8" t="s">
        <v>34</v>
      </c>
      <c r="H106" s="8">
        <v>1</v>
      </c>
      <c r="I106" s="8" t="s">
        <v>35</v>
      </c>
      <c r="J106" s="8">
        <v>140.98</v>
      </c>
      <c r="K106" s="8" t="s">
        <v>861</v>
      </c>
      <c r="L106" s="8" t="s">
        <v>676</v>
      </c>
      <c r="M106" s="8" t="s">
        <v>862</v>
      </c>
      <c r="N106" s="8" t="s">
        <v>863</v>
      </c>
      <c r="O106" s="8">
        <v>7</v>
      </c>
      <c r="P106" s="8">
        <v>2</v>
      </c>
      <c r="Q106" s="8">
        <v>524.80224</v>
      </c>
      <c r="R106" s="8">
        <v>0.10297</v>
      </c>
      <c r="S106" s="8"/>
      <c r="T106" s="8">
        <v>110050000</v>
      </c>
      <c r="U106" s="8">
        <v>149750000</v>
      </c>
      <c r="V106" s="8">
        <v>151640000</v>
      </c>
      <c r="W106" s="8">
        <f t="shared" si="3"/>
        <v>137146666.666667</v>
      </c>
      <c r="X106" s="8">
        <v>272950000</v>
      </c>
      <c r="Y106" s="8">
        <v>161880000</v>
      </c>
      <c r="Z106" s="8">
        <v>195080000</v>
      </c>
      <c r="AA106" s="8">
        <f t="shared" si="4"/>
        <v>209970000</v>
      </c>
      <c r="AB106" s="19">
        <f t="shared" si="5"/>
        <v>0.653172675461574</v>
      </c>
      <c r="AC106" s="8">
        <f>_xlfn.T.TEST(T106:V106,X106:Z106,2,2)</f>
        <v>0.110236734556325</v>
      </c>
    </row>
    <row r="107" spans="1:29">
      <c r="A107" s="8" t="s">
        <v>79</v>
      </c>
      <c r="B107" s="8" t="s">
        <v>864</v>
      </c>
      <c r="C107" s="8" t="s">
        <v>865</v>
      </c>
      <c r="D107" s="8" t="s">
        <v>82</v>
      </c>
      <c r="E107" s="8" t="s">
        <v>82</v>
      </c>
      <c r="F107" s="8" t="s">
        <v>83</v>
      </c>
      <c r="G107" s="8" t="s">
        <v>34</v>
      </c>
      <c r="H107" s="8">
        <v>1</v>
      </c>
      <c r="I107" s="8" t="s">
        <v>35</v>
      </c>
      <c r="J107" s="8">
        <v>113.53</v>
      </c>
      <c r="K107" s="8" t="s">
        <v>866</v>
      </c>
      <c r="L107" s="8" t="s">
        <v>57</v>
      </c>
      <c r="M107" s="8" t="s">
        <v>867</v>
      </c>
      <c r="N107" s="8" t="s">
        <v>868</v>
      </c>
      <c r="O107" s="8">
        <v>4</v>
      </c>
      <c r="P107" s="8">
        <v>3</v>
      </c>
      <c r="Q107" s="8">
        <v>652.33756</v>
      </c>
      <c r="R107" s="8">
        <v>-1.0946</v>
      </c>
      <c r="S107" s="8"/>
      <c r="T107" s="8">
        <v>25720000</v>
      </c>
      <c r="U107" s="8">
        <v>34419000</v>
      </c>
      <c r="V107" s="8">
        <v>40790000</v>
      </c>
      <c r="W107" s="8">
        <f t="shared" si="3"/>
        <v>33643000</v>
      </c>
      <c r="X107" s="8">
        <v>93757000</v>
      </c>
      <c r="Y107" s="8">
        <v>37291000</v>
      </c>
      <c r="Z107" s="8">
        <v>117260000</v>
      </c>
      <c r="AA107" s="8">
        <f t="shared" si="4"/>
        <v>82769333.3333333</v>
      </c>
      <c r="AB107" s="19">
        <f t="shared" si="5"/>
        <v>0.406466968442418</v>
      </c>
      <c r="AC107" s="8">
        <f>_xlfn.T.TEST(T107:V107,X107:Z107,2,2)</f>
        <v>0.111444242555451</v>
      </c>
    </row>
    <row r="108" spans="1:29">
      <c r="A108" s="8" t="s">
        <v>869</v>
      </c>
      <c r="B108" s="8" t="s">
        <v>870</v>
      </c>
      <c r="C108" s="8" t="s">
        <v>871</v>
      </c>
      <c r="D108" s="8" t="s">
        <v>872</v>
      </c>
      <c r="E108" s="8" t="s">
        <v>872</v>
      </c>
      <c r="F108" s="8" t="s">
        <v>873</v>
      </c>
      <c r="G108" s="8" t="s">
        <v>34</v>
      </c>
      <c r="H108" s="8">
        <v>1</v>
      </c>
      <c r="I108" s="8" t="s">
        <v>35</v>
      </c>
      <c r="J108" s="8">
        <v>237.59</v>
      </c>
      <c r="K108" s="8" t="s">
        <v>874</v>
      </c>
      <c r="L108" s="8" t="s">
        <v>875</v>
      </c>
      <c r="M108" s="8" t="s">
        <v>876</v>
      </c>
      <c r="N108" s="8" t="s">
        <v>877</v>
      </c>
      <c r="O108" s="8">
        <v>7</v>
      </c>
      <c r="P108" s="8">
        <v>2</v>
      </c>
      <c r="Q108" s="8">
        <v>623.87391</v>
      </c>
      <c r="R108" s="8">
        <v>-0.1676</v>
      </c>
      <c r="S108" s="8"/>
      <c r="T108" s="8">
        <v>104010000</v>
      </c>
      <c r="U108" s="8">
        <v>87174000</v>
      </c>
      <c r="V108" s="8">
        <v>74692000</v>
      </c>
      <c r="W108" s="8">
        <f t="shared" si="3"/>
        <v>88625333.3333333</v>
      </c>
      <c r="X108" s="8">
        <v>74093000</v>
      </c>
      <c r="Y108" s="8">
        <v>50156000</v>
      </c>
      <c r="Z108" s="8">
        <v>71998000</v>
      </c>
      <c r="AA108" s="8">
        <f t="shared" si="4"/>
        <v>65415666.6666667</v>
      </c>
      <c r="AB108" s="19">
        <f t="shared" si="5"/>
        <v>1.35480287596753</v>
      </c>
      <c r="AC108" s="8">
        <f>_xlfn.T.TEST(T108:V108,X108:Z108,2,2)</f>
        <v>0.11222692953547</v>
      </c>
    </row>
    <row r="109" spans="1:29">
      <c r="A109" s="8" t="s">
        <v>648</v>
      </c>
      <c r="B109" s="8" t="s">
        <v>878</v>
      </c>
      <c r="C109" s="8" t="s">
        <v>879</v>
      </c>
      <c r="D109" s="8" t="s">
        <v>651</v>
      </c>
      <c r="E109" s="8" t="s">
        <v>652</v>
      </c>
      <c r="F109" s="8" t="s">
        <v>653</v>
      </c>
      <c r="G109" s="8" t="s">
        <v>34</v>
      </c>
      <c r="H109" s="8">
        <v>1</v>
      </c>
      <c r="I109" s="8" t="s">
        <v>35</v>
      </c>
      <c r="J109" s="8">
        <v>158.86</v>
      </c>
      <c r="K109" s="8" t="s">
        <v>880</v>
      </c>
      <c r="L109" s="8" t="s">
        <v>57</v>
      </c>
      <c r="M109" s="8" t="s">
        <v>881</v>
      </c>
      <c r="N109" s="8" t="s">
        <v>882</v>
      </c>
      <c r="O109" s="8">
        <v>6</v>
      </c>
      <c r="P109" s="8">
        <v>3</v>
      </c>
      <c r="Q109" s="8">
        <v>531.28658</v>
      </c>
      <c r="R109" s="8">
        <v>0.2425</v>
      </c>
      <c r="S109" s="8"/>
      <c r="T109" s="8">
        <v>338490000</v>
      </c>
      <c r="U109" s="8">
        <v>277420000</v>
      </c>
      <c r="V109" s="8">
        <v>327540000</v>
      </c>
      <c r="W109" s="8">
        <f t="shared" si="3"/>
        <v>314483333.333333</v>
      </c>
      <c r="X109" s="8">
        <v>457180000</v>
      </c>
      <c r="Y109" s="8">
        <v>327070000</v>
      </c>
      <c r="Z109" s="8">
        <v>418570000</v>
      </c>
      <c r="AA109" s="8">
        <f t="shared" si="4"/>
        <v>400940000</v>
      </c>
      <c r="AB109" s="19">
        <f t="shared" si="5"/>
        <v>0.784365075406129</v>
      </c>
      <c r="AC109" s="8">
        <f>_xlfn.T.TEST(T109:V109,X109:Z109,2,2)</f>
        <v>0.114207961154113</v>
      </c>
    </row>
    <row r="110" spans="1:29">
      <c r="A110" s="8" t="s">
        <v>883</v>
      </c>
      <c r="B110" s="8" t="s">
        <v>884</v>
      </c>
      <c r="C110" s="8" t="s">
        <v>885</v>
      </c>
      <c r="D110" s="8" t="s">
        <v>886</v>
      </c>
      <c r="E110" s="8" t="s">
        <v>886</v>
      </c>
      <c r="F110" s="8" t="s">
        <v>887</v>
      </c>
      <c r="G110" s="8" t="s">
        <v>34</v>
      </c>
      <c r="H110" s="8">
        <v>1</v>
      </c>
      <c r="I110" s="8" t="s">
        <v>35</v>
      </c>
      <c r="J110" s="8">
        <v>166.48</v>
      </c>
      <c r="K110" s="8" t="s">
        <v>888</v>
      </c>
      <c r="L110" s="8" t="s">
        <v>57</v>
      </c>
      <c r="M110" s="8" t="s">
        <v>889</v>
      </c>
      <c r="N110" s="8" t="s">
        <v>890</v>
      </c>
      <c r="O110" s="8">
        <v>7</v>
      </c>
      <c r="P110" s="8">
        <v>2</v>
      </c>
      <c r="Q110" s="8">
        <v>648.84334</v>
      </c>
      <c r="R110" s="8">
        <v>0.11233</v>
      </c>
      <c r="S110" s="8"/>
      <c r="T110" s="8">
        <v>164360000</v>
      </c>
      <c r="U110" s="8">
        <v>243830000</v>
      </c>
      <c r="V110" s="8">
        <v>63694000</v>
      </c>
      <c r="W110" s="8">
        <f t="shared" si="3"/>
        <v>157294666.666667</v>
      </c>
      <c r="X110" s="8">
        <v>51541000</v>
      </c>
      <c r="Y110" s="8">
        <v>57192000</v>
      </c>
      <c r="Z110" s="8">
        <v>49856000</v>
      </c>
      <c r="AA110" s="8">
        <f t="shared" si="4"/>
        <v>52863000</v>
      </c>
      <c r="AB110" s="19">
        <f t="shared" si="5"/>
        <v>2.97551532577922</v>
      </c>
      <c r="AC110" s="8">
        <f>_xlfn.T.TEST(T110:V110,X110:Z110,2,2)</f>
        <v>0.115872828640549</v>
      </c>
    </row>
    <row r="111" spans="1:29">
      <c r="A111" s="8" t="s">
        <v>891</v>
      </c>
      <c r="B111" s="8" t="s">
        <v>892</v>
      </c>
      <c r="C111" s="8" t="s">
        <v>893</v>
      </c>
      <c r="D111" s="8" t="s">
        <v>894</v>
      </c>
      <c r="E111" s="8" t="s">
        <v>894</v>
      </c>
      <c r="F111" s="8" t="s">
        <v>895</v>
      </c>
      <c r="G111" s="8" t="s">
        <v>34</v>
      </c>
      <c r="H111" s="8">
        <v>1</v>
      </c>
      <c r="I111" s="8" t="s">
        <v>35</v>
      </c>
      <c r="J111" s="8">
        <v>115.7</v>
      </c>
      <c r="K111" s="8" t="s">
        <v>896</v>
      </c>
      <c r="L111" s="8" t="s">
        <v>57</v>
      </c>
      <c r="M111" s="8" t="s">
        <v>897</v>
      </c>
      <c r="N111" s="8" t="s">
        <v>898</v>
      </c>
      <c r="O111" s="8">
        <v>4</v>
      </c>
      <c r="P111" s="8">
        <v>2</v>
      </c>
      <c r="Q111" s="8">
        <v>525.28493</v>
      </c>
      <c r="R111" s="8">
        <v>-0.92627</v>
      </c>
      <c r="S111" s="8"/>
      <c r="T111" s="8">
        <v>4928000</v>
      </c>
      <c r="U111" s="8"/>
      <c r="V111" s="8">
        <v>6682500</v>
      </c>
      <c r="W111" s="8">
        <f t="shared" si="3"/>
        <v>5805250</v>
      </c>
      <c r="X111" s="8">
        <v>8407400</v>
      </c>
      <c r="Y111" s="8"/>
      <c r="Z111" s="8">
        <v>7987200</v>
      </c>
      <c r="AA111" s="8">
        <f t="shared" si="4"/>
        <v>8197300</v>
      </c>
      <c r="AB111" s="19">
        <f t="shared" si="5"/>
        <v>0.708190501750576</v>
      </c>
      <c r="AC111" s="8">
        <f>_xlfn.T.TEST(T111:V111,X111:Z111,2,2)</f>
        <v>0.117638388642983</v>
      </c>
    </row>
    <row r="112" spans="1:29">
      <c r="A112" s="8" t="s">
        <v>899</v>
      </c>
      <c r="B112" s="8" t="s">
        <v>680</v>
      </c>
      <c r="C112" s="8" t="s">
        <v>900</v>
      </c>
      <c r="D112" s="8" t="s">
        <v>901</v>
      </c>
      <c r="E112" s="8" t="s">
        <v>901</v>
      </c>
      <c r="F112" s="8" t="s">
        <v>902</v>
      </c>
      <c r="G112" s="8" t="s">
        <v>34</v>
      </c>
      <c r="H112" s="8">
        <v>1</v>
      </c>
      <c r="I112" s="8" t="s">
        <v>35</v>
      </c>
      <c r="J112" s="8">
        <v>101.11</v>
      </c>
      <c r="K112" s="8" t="s">
        <v>903</v>
      </c>
      <c r="L112" s="8" t="s">
        <v>57</v>
      </c>
      <c r="M112" s="8" t="s">
        <v>904</v>
      </c>
      <c r="N112" s="8" t="s">
        <v>905</v>
      </c>
      <c r="O112" s="8">
        <v>8</v>
      </c>
      <c r="P112" s="8">
        <v>2</v>
      </c>
      <c r="Q112" s="8">
        <v>547.79005</v>
      </c>
      <c r="R112" s="8">
        <v>0.32984</v>
      </c>
      <c r="S112" s="8"/>
      <c r="T112" s="8">
        <v>13522000</v>
      </c>
      <c r="U112" s="8">
        <v>9731800</v>
      </c>
      <c r="V112" s="8">
        <v>9281700</v>
      </c>
      <c r="W112" s="8">
        <f t="shared" si="3"/>
        <v>10845166.6666667</v>
      </c>
      <c r="X112" s="8">
        <v>16988000</v>
      </c>
      <c r="Y112" s="8"/>
      <c r="Z112" s="8">
        <v>13816000</v>
      </c>
      <c r="AA112" s="8">
        <f t="shared" si="4"/>
        <v>15402000</v>
      </c>
      <c r="AB112" s="19">
        <f t="shared" si="5"/>
        <v>0.70414015495823</v>
      </c>
      <c r="AC112" s="8">
        <f>_xlfn.T.TEST(T112:V112,X112:Z112,2,2)</f>
        <v>0.11849720293157</v>
      </c>
    </row>
    <row r="113" spans="1:29">
      <c r="A113" s="8" t="s">
        <v>906</v>
      </c>
      <c r="B113" s="8" t="s">
        <v>907</v>
      </c>
      <c r="C113" s="8" t="s">
        <v>908</v>
      </c>
      <c r="D113" s="8" t="s">
        <v>909</v>
      </c>
      <c r="E113" s="8" t="s">
        <v>909</v>
      </c>
      <c r="F113" s="8" t="s">
        <v>910</v>
      </c>
      <c r="G113" s="8" t="s">
        <v>34</v>
      </c>
      <c r="H113" s="8">
        <v>1</v>
      </c>
      <c r="I113" s="8" t="s">
        <v>35</v>
      </c>
      <c r="J113" s="8">
        <v>114.89</v>
      </c>
      <c r="K113" s="8" t="s">
        <v>911</v>
      </c>
      <c r="L113" s="8" t="s">
        <v>57</v>
      </c>
      <c r="M113" s="8" t="s">
        <v>912</v>
      </c>
      <c r="N113" s="8" t="s">
        <v>913</v>
      </c>
      <c r="O113" s="8">
        <v>4</v>
      </c>
      <c r="P113" s="8">
        <v>2</v>
      </c>
      <c r="Q113" s="8">
        <v>562.35295</v>
      </c>
      <c r="R113" s="8">
        <v>-0.12033</v>
      </c>
      <c r="S113" s="8"/>
      <c r="T113" s="8">
        <v>32902000</v>
      </c>
      <c r="U113" s="8">
        <v>26277000</v>
      </c>
      <c r="V113" s="8">
        <v>30209000</v>
      </c>
      <c r="W113" s="8">
        <f t="shared" si="3"/>
        <v>29796000</v>
      </c>
      <c r="X113" s="8">
        <v>27925000</v>
      </c>
      <c r="Y113" s="8">
        <v>20043000</v>
      </c>
      <c r="Z113" s="8">
        <v>23705000</v>
      </c>
      <c r="AA113" s="8">
        <f t="shared" si="4"/>
        <v>23891000</v>
      </c>
      <c r="AB113" s="19">
        <f t="shared" si="5"/>
        <v>1.24716420409359</v>
      </c>
      <c r="AC113" s="8">
        <f>_xlfn.T.TEST(T113:V113,X113:Z113,2,2)</f>
        <v>0.118676778150232</v>
      </c>
    </row>
    <row r="114" spans="1:29">
      <c r="A114" s="8" t="s">
        <v>914</v>
      </c>
      <c r="B114" s="8">
        <v>60</v>
      </c>
      <c r="C114" s="8" t="s">
        <v>915</v>
      </c>
      <c r="D114" s="8" t="s">
        <v>914</v>
      </c>
      <c r="E114" s="8" t="s">
        <v>914</v>
      </c>
      <c r="F114" s="8" t="s">
        <v>914</v>
      </c>
      <c r="G114" s="8" t="s">
        <v>34</v>
      </c>
      <c r="H114" s="8">
        <v>1</v>
      </c>
      <c r="I114" s="8" t="s">
        <v>35</v>
      </c>
      <c r="J114" s="8">
        <v>83.213</v>
      </c>
      <c r="K114" s="8" t="s">
        <v>916</v>
      </c>
      <c r="L114" s="8" t="s">
        <v>57</v>
      </c>
      <c r="M114" s="8" t="s">
        <v>917</v>
      </c>
      <c r="N114" s="8" t="s">
        <v>918</v>
      </c>
      <c r="O114" s="8">
        <v>19</v>
      </c>
      <c r="P114" s="8">
        <v>2</v>
      </c>
      <c r="Q114" s="8">
        <v>1038.0182</v>
      </c>
      <c r="R114" s="8">
        <v>0.68814</v>
      </c>
      <c r="S114" s="8"/>
      <c r="T114" s="8">
        <v>10569000</v>
      </c>
      <c r="U114" s="8">
        <v>11666000</v>
      </c>
      <c r="V114" s="8">
        <v>14327000</v>
      </c>
      <c r="W114" s="8">
        <f t="shared" si="3"/>
        <v>12187333.3333333</v>
      </c>
      <c r="X114" s="8">
        <v>14764000</v>
      </c>
      <c r="Y114" s="8">
        <v>13703000</v>
      </c>
      <c r="Z114" s="8">
        <v>15256000</v>
      </c>
      <c r="AA114" s="8">
        <f t="shared" si="4"/>
        <v>14574333.3333333</v>
      </c>
      <c r="AB114" s="19">
        <f t="shared" si="5"/>
        <v>0.836218923678613</v>
      </c>
      <c r="AC114" s="8">
        <f>_xlfn.T.TEST(T114:V114,X114:Z114,2,2)</f>
        <v>0.118934985806613</v>
      </c>
    </row>
    <row r="115" spans="1:29">
      <c r="A115" s="8" t="s">
        <v>919</v>
      </c>
      <c r="B115" s="8" t="s">
        <v>734</v>
      </c>
      <c r="C115" s="8" t="s">
        <v>920</v>
      </c>
      <c r="D115" s="8" t="s">
        <v>921</v>
      </c>
      <c r="E115" s="8" t="s">
        <v>921</v>
      </c>
      <c r="F115" s="8" t="s">
        <v>922</v>
      </c>
      <c r="G115" s="8" t="s">
        <v>34</v>
      </c>
      <c r="H115" s="8">
        <v>1</v>
      </c>
      <c r="I115" s="8" t="s">
        <v>35</v>
      </c>
      <c r="J115" s="8">
        <v>139.31</v>
      </c>
      <c r="K115" s="8" t="s">
        <v>923</v>
      </c>
      <c r="L115" s="8" t="s">
        <v>57</v>
      </c>
      <c r="M115" s="8" t="s">
        <v>924</v>
      </c>
      <c r="N115" s="8" t="s">
        <v>925</v>
      </c>
      <c r="O115" s="8">
        <v>6</v>
      </c>
      <c r="P115" s="8">
        <v>2</v>
      </c>
      <c r="Q115" s="8">
        <v>473.23049</v>
      </c>
      <c r="R115" s="8">
        <v>0.2774</v>
      </c>
      <c r="S115" s="8"/>
      <c r="T115" s="8">
        <v>46114000</v>
      </c>
      <c r="U115" s="8">
        <v>50957000</v>
      </c>
      <c r="V115" s="8">
        <v>41046000</v>
      </c>
      <c r="W115" s="8">
        <f t="shared" si="3"/>
        <v>46039000</v>
      </c>
      <c r="X115" s="8">
        <v>40328000</v>
      </c>
      <c r="Y115" s="8">
        <v>9550500</v>
      </c>
      <c r="Z115" s="8">
        <v>31511000</v>
      </c>
      <c r="AA115" s="8">
        <f t="shared" si="4"/>
        <v>27129833.3333333</v>
      </c>
      <c r="AB115" s="19">
        <f t="shared" si="5"/>
        <v>1.69698794070488</v>
      </c>
      <c r="AC115" s="8">
        <f>_xlfn.T.TEST(T115:V115,X115:Z115,2,2)</f>
        <v>0.119862162403501</v>
      </c>
    </row>
    <row r="116" spans="1:29">
      <c r="A116" s="8" t="s">
        <v>926</v>
      </c>
      <c r="B116" s="8" t="s">
        <v>927</v>
      </c>
      <c r="C116" s="8" t="s">
        <v>928</v>
      </c>
      <c r="D116" s="8" t="s">
        <v>929</v>
      </c>
      <c r="E116" s="8" t="s">
        <v>929</v>
      </c>
      <c r="F116" s="8" t="s">
        <v>930</v>
      </c>
      <c r="G116" s="8" t="s">
        <v>34</v>
      </c>
      <c r="H116" s="8">
        <v>1</v>
      </c>
      <c r="I116" s="8" t="s">
        <v>35</v>
      </c>
      <c r="J116" s="8">
        <v>139.67</v>
      </c>
      <c r="K116" s="8" t="s">
        <v>931</v>
      </c>
      <c r="L116" s="8" t="s">
        <v>57</v>
      </c>
      <c r="M116" s="8" t="s">
        <v>932</v>
      </c>
      <c r="N116" s="8" t="s">
        <v>933</v>
      </c>
      <c r="O116" s="8">
        <v>12</v>
      </c>
      <c r="P116" s="8">
        <v>2</v>
      </c>
      <c r="Q116" s="8">
        <v>929.98258</v>
      </c>
      <c r="R116" s="8">
        <v>0.96115</v>
      </c>
      <c r="S116" s="8"/>
      <c r="T116" s="8">
        <v>16671000</v>
      </c>
      <c r="U116" s="8">
        <v>14691000</v>
      </c>
      <c r="V116" s="8">
        <v>15276000</v>
      </c>
      <c r="W116" s="8">
        <f t="shared" si="3"/>
        <v>15546000</v>
      </c>
      <c r="X116" s="8">
        <v>30893000</v>
      </c>
      <c r="Y116" s="8">
        <v>15553000</v>
      </c>
      <c r="Z116" s="8">
        <v>28277000</v>
      </c>
      <c r="AA116" s="8">
        <f t="shared" si="4"/>
        <v>24907666.6666667</v>
      </c>
      <c r="AB116" s="19">
        <f t="shared" si="5"/>
        <v>0.62414517618404</v>
      </c>
      <c r="AC116" s="8">
        <f>_xlfn.T.TEST(T116:V116,X116:Z116,2,2)</f>
        <v>0.121429130445003</v>
      </c>
    </row>
    <row r="117" spans="1:29">
      <c r="A117" s="8" t="s">
        <v>934</v>
      </c>
      <c r="B117" s="8" t="s">
        <v>935</v>
      </c>
      <c r="C117" s="8" t="s">
        <v>936</v>
      </c>
      <c r="D117" s="8" t="s">
        <v>937</v>
      </c>
      <c r="E117" s="8" t="s">
        <v>937</v>
      </c>
      <c r="F117" s="8" t="s">
        <v>938</v>
      </c>
      <c r="G117" s="8" t="s">
        <v>34</v>
      </c>
      <c r="H117" s="8">
        <v>1</v>
      </c>
      <c r="I117" s="8" t="s">
        <v>35</v>
      </c>
      <c r="J117" s="8">
        <v>193.3</v>
      </c>
      <c r="K117" s="8" t="s">
        <v>939</v>
      </c>
      <c r="L117" s="8" t="s">
        <v>57</v>
      </c>
      <c r="M117" s="8" t="s">
        <v>940</v>
      </c>
      <c r="N117" s="8" t="s">
        <v>941</v>
      </c>
      <c r="O117" s="8">
        <v>9</v>
      </c>
      <c r="P117" s="8">
        <v>2</v>
      </c>
      <c r="Q117" s="8">
        <v>627.36424</v>
      </c>
      <c r="R117" s="8">
        <v>0.56582</v>
      </c>
      <c r="S117" s="8"/>
      <c r="T117" s="8">
        <v>33180000</v>
      </c>
      <c r="U117" s="8">
        <v>34229000</v>
      </c>
      <c r="V117" s="8">
        <v>20552000</v>
      </c>
      <c r="W117" s="8">
        <f t="shared" si="3"/>
        <v>29320333.3333333</v>
      </c>
      <c r="X117" s="8">
        <v>19997000</v>
      </c>
      <c r="Y117" s="8">
        <v>23336000</v>
      </c>
      <c r="Z117" s="8">
        <v>15906000</v>
      </c>
      <c r="AA117" s="8">
        <f t="shared" si="4"/>
        <v>19746333.3333333</v>
      </c>
      <c r="AB117" s="19">
        <f t="shared" si="5"/>
        <v>1.48484950792552</v>
      </c>
      <c r="AC117" s="8">
        <f>_xlfn.T.TEST(T117:V117,X117:Z117,2,2)</f>
        <v>0.121946624747079</v>
      </c>
    </row>
    <row r="118" spans="1:29">
      <c r="A118" s="8" t="s">
        <v>942</v>
      </c>
      <c r="B118" s="8" t="s">
        <v>943</v>
      </c>
      <c r="C118" s="8" t="s">
        <v>944</v>
      </c>
      <c r="D118" s="8" t="s">
        <v>945</v>
      </c>
      <c r="E118" s="8" t="s">
        <v>945</v>
      </c>
      <c r="F118" s="8" t="s">
        <v>946</v>
      </c>
      <c r="G118" s="8" t="s">
        <v>34</v>
      </c>
      <c r="H118" s="8">
        <v>1</v>
      </c>
      <c r="I118" s="8" t="s">
        <v>35</v>
      </c>
      <c r="J118" s="8">
        <v>85.288</v>
      </c>
      <c r="K118" s="8" t="s">
        <v>947</v>
      </c>
      <c r="L118" s="8" t="s">
        <v>57</v>
      </c>
      <c r="M118" s="8" t="s">
        <v>948</v>
      </c>
      <c r="N118" s="8" t="s">
        <v>949</v>
      </c>
      <c r="O118" s="8">
        <v>3</v>
      </c>
      <c r="P118" s="8">
        <v>2</v>
      </c>
      <c r="Q118" s="8">
        <v>721.32614</v>
      </c>
      <c r="R118" s="8">
        <v>0.044285</v>
      </c>
      <c r="S118" s="8"/>
      <c r="T118" s="8">
        <v>11690000</v>
      </c>
      <c r="U118" s="8">
        <v>8549800</v>
      </c>
      <c r="V118" s="8">
        <v>9955500</v>
      </c>
      <c r="W118" s="8">
        <f t="shared" si="3"/>
        <v>10065100</v>
      </c>
      <c r="X118" s="8">
        <v>16223000</v>
      </c>
      <c r="Y118" s="8">
        <v>10358000</v>
      </c>
      <c r="Z118" s="8">
        <v>16435000</v>
      </c>
      <c r="AA118" s="8">
        <f t="shared" si="4"/>
        <v>14338666.6666667</v>
      </c>
      <c r="AB118" s="19">
        <f t="shared" si="5"/>
        <v>0.701955086479449</v>
      </c>
      <c r="AC118" s="8">
        <f>_xlfn.T.TEST(T118:V118,X118:Z118,2,2)</f>
        <v>0.122582372070989</v>
      </c>
    </row>
    <row r="119" spans="1:29">
      <c r="A119" s="8" t="s">
        <v>820</v>
      </c>
      <c r="B119" s="8" t="s">
        <v>950</v>
      </c>
      <c r="C119" s="8" t="s">
        <v>951</v>
      </c>
      <c r="D119" s="8" t="s">
        <v>823</v>
      </c>
      <c r="E119" s="8" t="s">
        <v>823</v>
      </c>
      <c r="F119" s="8" t="s">
        <v>824</v>
      </c>
      <c r="G119" s="8" t="s">
        <v>34</v>
      </c>
      <c r="H119" s="8">
        <v>1</v>
      </c>
      <c r="I119" s="8" t="s">
        <v>35</v>
      </c>
      <c r="J119" s="8">
        <v>115.14</v>
      </c>
      <c r="K119" s="8" t="s">
        <v>952</v>
      </c>
      <c r="L119" s="8" t="s">
        <v>422</v>
      </c>
      <c r="M119" s="8" t="s">
        <v>953</v>
      </c>
      <c r="N119" s="8" t="s">
        <v>954</v>
      </c>
      <c r="O119" s="8">
        <v>11</v>
      </c>
      <c r="P119" s="8">
        <v>3</v>
      </c>
      <c r="Q119" s="8">
        <v>488.93303</v>
      </c>
      <c r="R119" s="8">
        <v>0.094327</v>
      </c>
      <c r="S119" s="8"/>
      <c r="T119" s="8">
        <v>16852000</v>
      </c>
      <c r="U119" s="8">
        <v>10858000</v>
      </c>
      <c r="V119" s="8">
        <v>15957000</v>
      </c>
      <c r="W119" s="8">
        <f t="shared" si="3"/>
        <v>14555666.6666667</v>
      </c>
      <c r="X119" s="8">
        <v>12014000</v>
      </c>
      <c r="Y119" s="8">
        <v>9170200</v>
      </c>
      <c r="Z119" s="8">
        <v>10587000</v>
      </c>
      <c r="AA119" s="8">
        <f t="shared" si="4"/>
        <v>10590400</v>
      </c>
      <c r="AB119" s="19">
        <f t="shared" si="5"/>
        <v>1.37442085914287</v>
      </c>
      <c r="AC119" s="8">
        <f>_xlfn.T.TEST(T119:V119,X119:Z119,2,2)</f>
        <v>0.123750954681396</v>
      </c>
    </row>
    <row r="120" spans="1:29">
      <c r="A120" s="8" t="s">
        <v>955</v>
      </c>
      <c r="B120" s="8" t="s">
        <v>766</v>
      </c>
      <c r="C120" s="8" t="s">
        <v>956</v>
      </c>
      <c r="D120" s="8" t="s">
        <v>957</v>
      </c>
      <c r="E120" s="8" t="s">
        <v>957</v>
      </c>
      <c r="F120" s="8" t="s">
        <v>958</v>
      </c>
      <c r="G120" s="8" t="s">
        <v>34</v>
      </c>
      <c r="H120" s="8">
        <v>1</v>
      </c>
      <c r="I120" s="8" t="s">
        <v>35</v>
      </c>
      <c r="J120" s="8">
        <v>120.31</v>
      </c>
      <c r="K120" s="8" t="s">
        <v>959</v>
      </c>
      <c r="L120" s="8" t="s">
        <v>57</v>
      </c>
      <c r="M120" s="8" t="s">
        <v>960</v>
      </c>
      <c r="N120" s="8" t="s">
        <v>961</v>
      </c>
      <c r="O120" s="8">
        <v>8</v>
      </c>
      <c r="P120" s="8">
        <v>2</v>
      </c>
      <c r="Q120" s="8">
        <v>519.78256</v>
      </c>
      <c r="R120" s="8">
        <v>-0.50294</v>
      </c>
      <c r="S120" s="8"/>
      <c r="T120" s="8">
        <v>96099000</v>
      </c>
      <c r="U120" s="8">
        <v>60416000</v>
      </c>
      <c r="V120" s="8">
        <v>84593000</v>
      </c>
      <c r="W120" s="8">
        <f t="shared" si="3"/>
        <v>80369333.3333333</v>
      </c>
      <c r="X120" s="8">
        <v>69976000</v>
      </c>
      <c r="Y120" s="8">
        <v>35662000</v>
      </c>
      <c r="Z120" s="8">
        <v>51254000</v>
      </c>
      <c r="AA120" s="8">
        <f t="shared" si="4"/>
        <v>52297333.3333333</v>
      </c>
      <c r="AB120" s="19">
        <f t="shared" si="5"/>
        <v>1.53677689110981</v>
      </c>
      <c r="AC120" s="8">
        <f>_xlfn.T.TEST(T120:V120,X120:Z120,2,2)</f>
        <v>0.124096145000501</v>
      </c>
    </row>
    <row r="121" spans="1:29">
      <c r="A121" s="8" t="s">
        <v>962</v>
      </c>
      <c r="B121" s="8" t="s">
        <v>963</v>
      </c>
      <c r="C121" s="8" t="s">
        <v>964</v>
      </c>
      <c r="D121" s="8" t="s">
        <v>965</v>
      </c>
      <c r="E121" s="8" t="s">
        <v>965</v>
      </c>
      <c r="F121" s="8" t="s">
        <v>966</v>
      </c>
      <c r="G121" s="8" t="s">
        <v>34</v>
      </c>
      <c r="H121" s="8">
        <v>1</v>
      </c>
      <c r="I121" s="8" t="s">
        <v>35</v>
      </c>
      <c r="J121" s="8">
        <v>150.05</v>
      </c>
      <c r="K121" s="8" t="s">
        <v>967</v>
      </c>
      <c r="L121" s="8" t="s">
        <v>57</v>
      </c>
      <c r="M121" s="8" t="s">
        <v>968</v>
      </c>
      <c r="N121" s="8" t="s">
        <v>969</v>
      </c>
      <c r="O121" s="8">
        <v>13</v>
      </c>
      <c r="P121" s="8">
        <v>2</v>
      </c>
      <c r="Q121" s="8">
        <v>758.35903</v>
      </c>
      <c r="R121" s="8">
        <v>1.6001</v>
      </c>
      <c r="S121" s="8"/>
      <c r="T121" s="8"/>
      <c r="U121" s="8">
        <v>19407000</v>
      </c>
      <c r="V121" s="8">
        <v>34672000</v>
      </c>
      <c r="W121" s="8">
        <f t="shared" si="3"/>
        <v>27039500</v>
      </c>
      <c r="X121" s="8">
        <v>13943000</v>
      </c>
      <c r="Y121" s="8">
        <v>17110000</v>
      </c>
      <c r="Z121" s="8">
        <v>8820700</v>
      </c>
      <c r="AA121" s="8">
        <f t="shared" si="4"/>
        <v>13291233.3333333</v>
      </c>
      <c r="AB121" s="19">
        <f t="shared" si="5"/>
        <v>2.03438607402875</v>
      </c>
      <c r="AC121" s="8">
        <f>_xlfn.T.TEST(T121:V121,X121:Z121,2,2)</f>
        <v>0.124267640828199</v>
      </c>
    </row>
    <row r="122" spans="1:29">
      <c r="A122" s="8" t="s">
        <v>970</v>
      </c>
      <c r="B122" s="8" t="s">
        <v>52</v>
      </c>
      <c r="C122" s="8" t="s">
        <v>971</v>
      </c>
      <c r="D122" s="8" t="s">
        <v>972</v>
      </c>
      <c r="E122" s="8" t="s">
        <v>972</v>
      </c>
      <c r="F122" s="8" t="s">
        <v>973</v>
      </c>
      <c r="G122" s="8" t="s">
        <v>34</v>
      </c>
      <c r="H122" s="8">
        <v>1</v>
      </c>
      <c r="I122" s="8" t="s">
        <v>35</v>
      </c>
      <c r="J122" s="8">
        <v>203.66</v>
      </c>
      <c r="K122" s="8" t="s">
        <v>974</v>
      </c>
      <c r="L122" s="8" t="s">
        <v>300</v>
      </c>
      <c r="M122" s="8" t="s">
        <v>975</v>
      </c>
      <c r="N122" s="8" t="s">
        <v>976</v>
      </c>
      <c r="O122" s="8">
        <v>16</v>
      </c>
      <c r="P122" s="8">
        <v>3</v>
      </c>
      <c r="Q122" s="8">
        <v>703.3588</v>
      </c>
      <c r="R122" s="8">
        <v>0.96553</v>
      </c>
      <c r="S122" s="8"/>
      <c r="T122" s="8">
        <v>224570000</v>
      </c>
      <c r="U122" s="8">
        <v>247390000</v>
      </c>
      <c r="V122" s="8">
        <v>252880000</v>
      </c>
      <c r="W122" s="8">
        <f t="shared" si="3"/>
        <v>241613333.333333</v>
      </c>
      <c r="X122" s="8">
        <v>427800000</v>
      </c>
      <c r="Y122" s="8">
        <v>290320000</v>
      </c>
      <c r="Z122" s="8">
        <v>283500000</v>
      </c>
      <c r="AA122" s="8">
        <f t="shared" si="4"/>
        <v>333873333.333333</v>
      </c>
      <c r="AB122" s="19">
        <f t="shared" si="5"/>
        <v>0.723667658393403</v>
      </c>
      <c r="AC122" s="8">
        <f>_xlfn.T.TEST(T122:V122,X122:Z122,2,2)</f>
        <v>0.125780194312199</v>
      </c>
    </row>
    <row r="123" spans="1:29">
      <c r="A123" s="8" t="s">
        <v>327</v>
      </c>
      <c r="B123" s="8" t="s">
        <v>977</v>
      </c>
      <c r="C123" s="8" t="s">
        <v>978</v>
      </c>
      <c r="D123" s="8" t="s">
        <v>330</v>
      </c>
      <c r="E123" s="8" t="s">
        <v>330</v>
      </c>
      <c r="F123" s="8" t="s">
        <v>331</v>
      </c>
      <c r="G123" s="8" t="s">
        <v>34</v>
      </c>
      <c r="H123" s="8">
        <v>1</v>
      </c>
      <c r="I123" s="8" t="s">
        <v>35</v>
      </c>
      <c r="J123" s="8">
        <v>97.095</v>
      </c>
      <c r="K123" s="8" t="s">
        <v>979</v>
      </c>
      <c r="L123" s="8" t="s">
        <v>57</v>
      </c>
      <c r="M123" s="8" t="s">
        <v>980</v>
      </c>
      <c r="N123" s="8" t="s">
        <v>981</v>
      </c>
      <c r="O123" s="8">
        <v>8</v>
      </c>
      <c r="P123" s="8">
        <v>2</v>
      </c>
      <c r="Q123" s="8">
        <v>986.98417</v>
      </c>
      <c r="R123" s="8">
        <v>-2.189</v>
      </c>
      <c r="S123" s="8"/>
      <c r="T123" s="8">
        <v>10276000</v>
      </c>
      <c r="U123" s="8">
        <v>24368000</v>
      </c>
      <c r="V123" s="8">
        <v>13857000</v>
      </c>
      <c r="W123" s="8">
        <f t="shared" si="3"/>
        <v>16167000</v>
      </c>
      <c r="X123" s="8">
        <v>44403000</v>
      </c>
      <c r="Y123" s="8">
        <v>19222000</v>
      </c>
      <c r="Z123" s="8">
        <v>33485000</v>
      </c>
      <c r="AA123" s="8">
        <f t="shared" si="4"/>
        <v>32370000</v>
      </c>
      <c r="AB123" s="19">
        <f t="shared" si="5"/>
        <v>0.499443929564411</v>
      </c>
      <c r="AC123" s="8">
        <f>_xlfn.T.TEST(T123:V123,X123:Z123,2,2)</f>
        <v>0.126907929688135</v>
      </c>
    </row>
    <row r="124" spans="1:29">
      <c r="A124" s="8" t="s">
        <v>982</v>
      </c>
      <c r="B124" s="8" t="s">
        <v>983</v>
      </c>
      <c r="C124" s="8" t="s">
        <v>984</v>
      </c>
      <c r="D124" s="8" t="s">
        <v>985</v>
      </c>
      <c r="E124" s="8" t="s">
        <v>985</v>
      </c>
      <c r="F124" s="8" t="s">
        <v>986</v>
      </c>
      <c r="G124" s="8" t="s">
        <v>34</v>
      </c>
      <c r="H124" s="8">
        <v>1</v>
      </c>
      <c r="I124" s="8" t="s">
        <v>35</v>
      </c>
      <c r="J124" s="8">
        <v>124.74</v>
      </c>
      <c r="K124" s="8" t="s">
        <v>987</v>
      </c>
      <c r="L124" s="8" t="s">
        <v>57</v>
      </c>
      <c r="M124" s="8" t="s">
        <v>988</v>
      </c>
      <c r="N124" s="8" t="s">
        <v>989</v>
      </c>
      <c r="O124" s="8">
        <v>6</v>
      </c>
      <c r="P124" s="8">
        <v>2</v>
      </c>
      <c r="Q124" s="8">
        <v>467.75888</v>
      </c>
      <c r="R124" s="8">
        <v>-0.49858</v>
      </c>
      <c r="S124" s="8"/>
      <c r="T124" s="8">
        <v>103260000</v>
      </c>
      <c r="U124" s="8">
        <v>114070000</v>
      </c>
      <c r="V124" s="8">
        <v>136900000</v>
      </c>
      <c r="W124" s="8">
        <f t="shared" si="3"/>
        <v>118076666.666667</v>
      </c>
      <c r="X124" s="8">
        <v>261920000</v>
      </c>
      <c r="Y124" s="8">
        <v>149940000</v>
      </c>
      <c r="Z124" s="8">
        <v>157250000</v>
      </c>
      <c r="AA124" s="8">
        <f t="shared" si="4"/>
        <v>189703333.333333</v>
      </c>
      <c r="AB124" s="19">
        <f t="shared" si="5"/>
        <v>0.622428001616559</v>
      </c>
      <c r="AC124" s="8">
        <f>_xlfn.T.TEST(T124:V124,X124:Z124,2,2)</f>
        <v>0.128772793325843</v>
      </c>
    </row>
    <row r="125" spans="1:29">
      <c r="A125" s="8" t="s">
        <v>990</v>
      </c>
      <c r="B125" s="8" t="s">
        <v>991</v>
      </c>
      <c r="C125" s="8" t="s">
        <v>992</v>
      </c>
      <c r="D125" s="8" t="s">
        <v>993</v>
      </c>
      <c r="E125" s="8" t="s">
        <v>993</v>
      </c>
      <c r="F125" s="8" t="s">
        <v>994</v>
      </c>
      <c r="G125" s="8" t="s">
        <v>34</v>
      </c>
      <c r="H125" s="8">
        <v>1</v>
      </c>
      <c r="I125" s="8" t="s">
        <v>35</v>
      </c>
      <c r="J125" s="8">
        <v>79.771</v>
      </c>
      <c r="K125" s="8" t="s">
        <v>995</v>
      </c>
      <c r="L125" s="8" t="s">
        <v>676</v>
      </c>
      <c r="M125" s="8" t="s">
        <v>996</v>
      </c>
      <c r="N125" s="8" t="s">
        <v>997</v>
      </c>
      <c r="O125" s="8">
        <v>4</v>
      </c>
      <c r="P125" s="8">
        <v>2</v>
      </c>
      <c r="Q125" s="8">
        <v>806.48763</v>
      </c>
      <c r="R125" s="8">
        <v>0.42175</v>
      </c>
      <c r="S125" s="8"/>
      <c r="T125" s="8"/>
      <c r="U125" s="8">
        <v>2800200</v>
      </c>
      <c r="V125" s="8">
        <v>1894400</v>
      </c>
      <c r="W125" s="8">
        <f t="shared" si="3"/>
        <v>2347300</v>
      </c>
      <c r="X125" s="8">
        <v>4065000</v>
      </c>
      <c r="Y125" s="8"/>
      <c r="Z125" s="8">
        <v>3419800</v>
      </c>
      <c r="AA125" s="8">
        <f t="shared" si="4"/>
        <v>3742400</v>
      </c>
      <c r="AB125" s="19">
        <f t="shared" si="5"/>
        <v>0.62721782813168</v>
      </c>
      <c r="AC125" s="8">
        <f>_xlfn.T.TEST(T125:V125,X125:Z125,2,2)</f>
        <v>0.128858813374595</v>
      </c>
    </row>
    <row r="126" spans="1:29">
      <c r="A126" s="8" t="s">
        <v>775</v>
      </c>
      <c r="B126" s="8" t="s">
        <v>998</v>
      </c>
      <c r="C126" s="8" t="s">
        <v>999</v>
      </c>
      <c r="D126" s="8" t="s">
        <v>778</v>
      </c>
      <c r="E126" s="8" t="s">
        <v>778</v>
      </c>
      <c r="F126" s="8" t="s">
        <v>779</v>
      </c>
      <c r="G126" s="8" t="s">
        <v>34</v>
      </c>
      <c r="H126" s="8">
        <v>1</v>
      </c>
      <c r="I126" s="8" t="s">
        <v>35</v>
      </c>
      <c r="J126" s="8">
        <v>102.51</v>
      </c>
      <c r="K126" s="8" t="s">
        <v>1000</v>
      </c>
      <c r="L126" s="8" t="s">
        <v>47</v>
      </c>
      <c r="M126" s="8" t="s">
        <v>1001</v>
      </c>
      <c r="N126" s="8" t="s">
        <v>1002</v>
      </c>
      <c r="O126" s="8">
        <v>4</v>
      </c>
      <c r="P126" s="8">
        <v>2</v>
      </c>
      <c r="Q126" s="8">
        <v>544.28219</v>
      </c>
      <c r="R126" s="8">
        <v>0.28052</v>
      </c>
      <c r="S126" s="8"/>
      <c r="T126" s="8">
        <v>27117000</v>
      </c>
      <c r="U126" s="8">
        <v>26688000</v>
      </c>
      <c r="V126" s="8">
        <v>33075000</v>
      </c>
      <c r="W126" s="8">
        <f t="shared" si="3"/>
        <v>28960000</v>
      </c>
      <c r="X126" s="8">
        <v>53890000</v>
      </c>
      <c r="Y126" s="8">
        <v>34232000</v>
      </c>
      <c r="Z126" s="8">
        <v>36226000</v>
      </c>
      <c r="AA126" s="8">
        <f t="shared" si="4"/>
        <v>41449333.3333333</v>
      </c>
      <c r="AB126" s="19">
        <f t="shared" si="5"/>
        <v>0.698684337504423</v>
      </c>
      <c r="AC126" s="8">
        <f>_xlfn.T.TEST(T126:V126,X126:Z126,2,2)</f>
        <v>0.130449581760097</v>
      </c>
    </row>
    <row r="127" spans="1:29">
      <c r="A127" s="8" t="s">
        <v>1003</v>
      </c>
      <c r="B127" s="8" t="s">
        <v>361</v>
      </c>
      <c r="C127" s="8" t="s">
        <v>1004</v>
      </c>
      <c r="D127" s="8" t="s">
        <v>1005</v>
      </c>
      <c r="E127" s="8" t="s">
        <v>1005</v>
      </c>
      <c r="F127" s="8" t="s">
        <v>1006</v>
      </c>
      <c r="G127" s="8" t="s">
        <v>34</v>
      </c>
      <c r="H127" s="8">
        <v>1</v>
      </c>
      <c r="I127" s="8" t="s">
        <v>35</v>
      </c>
      <c r="J127" s="8">
        <v>81.51</v>
      </c>
      <c r="K127" s="8" t="s">
        <v>1007</v>
      </c>
      <c r="L127" s="8" t="s">
        <v>300</v>
      </c>
      <c r="M127" s="8" t="s">
        <v>1008</v>
      </c>
      <c r="N127" s="8" t="s">
        <v>1009</v>
      </c>
      <c r="O127" s="8">
        <v>18</v>
      </c>
      <c r="P127" s="8">
        <v>2</v>
      </c>
      <c r="Q127" s="8">
        <v>1002.0335</v>
      </c>
      <c r="R127" s="8">
        <v>-0.36424</v>
      </c>
      <c r="S127" s="8"/>
      <c r="T127" s="8"/>
      <c r="U127" s="8">
        <v>6460200</v>
      </c>
      <c r="V127" s="8">
        <v>3025300</v>
      </c>
      <c r="W127" s="8">
        <f t="shared" si="3"/>
        <v>4742750</v>
      </c>
      <c r="X127" s="8">
        <v>8915100</v>
      </c>
      <c r="Y127" s="8"/>
      <c r="Z127" s="8">
        <v>9089900</v>
      </c>
      <c r="AA127" s="8">
        <f t="shared" si="4"/>
        <v>9002500</v>
      </c>
      <c r="AB127" s="19">
        <f t="shared" si="5"/>
        <v>0.526825881699528</v>
      </c>
      <c r="AC127" s="8">
        <f>_xlfn.T.TEST(T127:V127,X127:Z127,2,2)</f>
        <v>0.131567335295223</v>
      </c>
    </row>
    <row r="128" spans="1:29">
      <c r="A128" s="8" t="s">
        <v>1010</v>
      </c>
      <c r="B128" s="8" t="s">
        <v>1011</v>
      </c>
      <c r="C128" s="8" t="s">
        <v>1012</v>
      </c>
      <c r="D128" s="8" t="s">
        <v>1013</v>
      </c>
      <c r="E128" s="8" t="s">
        <v>1013</v>
      </c>
      <c r="F128" s="8" t="s">
        <v>1014</v>
      </c>
      <c r="G128" s="8" t="s">
        <v>34</v>
      </c>
      <c r="H128" s="8">
        <v>1</v>
      </c>
      <c r="I128" s="8" t="s">
        <v>35</v>
      </c>
      <c r="J128" s="8">
        <v>117.4</v>
      </c>
      <c r="K128" s="8" t="s">
        <v>1015</v>
      </c>
      <c r="L128" s="8" t="s">
        <v>226</v>
      </c>
      <c r="M128" s="8" t="s">
        <v>1016</v>
      </c>
      <c r="N128" s="8" t="s">
        <v>1017</v>
      </c>
      <c r="O128" s="8">
        <v>2</v>
      </c>
      <c r="P128" s="8">
        <v>2</v>
      </c>
      <c r="Q128" s="8">
        <v>407.77347</v>
      </c>
      <c r="R128" s="8">
        <v>-0.085126</v>
      </c>
      <c r="S128" s="8"/>
      <c r="T128" s="8">
        <v>44671000</v>
      </c>
      <c r="U128" s="8">
        <v>41716000</v>
      </c>
      <c r="V128" s="8">
        <v>50373000</v>
      </c>
      <c r="W128" s="8">
        <f t="shared" si="3"/>
        <v>45586666.6666667</v>
      </c>
      <c r="X128" s="8">
        <v>43806000</v>
      </c>
      <c r="Y128" s="8">
        <v>28011000</v>
      </c>
      <c r="Z128" s="8">
        <v>35376000</v>
      </c>
      <c r="AA128" s="8">
        <f t="shared" si="4"/>
        <v>35731000</v>
      </c>
      <c r="AB128" s="19">
        <f t="shared" si="5"/>
        <v>1.27582957842396</v>
      </c>
      <c r="AC128" s="8">
        <f>_xlfn.T.TEST(T128:V128,X128:Z128,2,2)</f>
        <v>0.132195094659258</v>
      </c>
    </row>
    <row r="129" spans="1:29">
      <c r="A129" s="8" t="s">
        <v>1018</v>
      </c>
      <c r="B129" s="8">
        <v>590</v>
      </c>
      <c r="C129" s="8" t="s">
        <v>1019</v>
      </c>
      <c r="D129" s="8" t="s">
        <v>1018</v>
      </c>
      <c r="E129" s="8" t="s">
        <v>1018</v>
      </c>
      <c r="F129" s="8" t="s">
        <v>1018</v>
      </c>
      <c r="G129" s="8" t="s">
        <v>34</v>
      </c>
      <c r="H129" s="8">
        <v>1</v>
      </c>
      <c r="I129" s="8" t="s">
        <v>35</v>
      </c>
      <c r="J129" s="8">
        <v>111.94</v>
      </c>
      <c r="K129" s="8" t="s">
        <v>1020</v>
      </c>
      <c r="L129" s="8" t="s">
        <v>57</v>
      </c>
      <c r="M129" s="8" t="s">
        <v>1021</v>
      </c>
      <c r="N129" s="8" t="s">
        <v>1022</v>
      </c>
      <c r="O129" s="8">
        <v>2</v>
      </c>
      <c r="P129" s="8">
        <v>2</v>
      </c>
      <c r="Q129" s="8">
        <v>629.81439</v>
      </c>
      <c r="R129" s="8">
        <v>-0.11822</v>
      </c>
      <c r="S129" s="8"/>
      <c r="T129" s="8">
        <v>14259000</v>
      </c>
      <c r="U129" s="8">
        <v>4486600</v>
      </c>
      <c r="V129" s="8">
        <v>6212400</v>
      </c>
      <c r="W129" s="8">
        <f t="shared" si="3"/>
        <v>8319333.33333333</v>
      </c>
      <c r="X129" s="8">
        <v>15892000</v>
      </c>
      <c r="Y129" s="8"/>
      <c r="Z129" s="8">
        <v>16755000</v>
      </c>
      <c r="AA129" s="8">
        <f t="shared" si="4"/>
        <v>16323500</v>
      </c>
      <c r="AB129" s="19">
        <f t="shared" si="5"/>
        <v>0.509653771147936</v>
      </c>
      <c r="AC129" s="8">
        <f>_xlfn.T.TEST(T129:V129,X129:Z129,2,2)</f>
        <v>0.132524356634842</v>
      </c>
    </row>
    <row r="130" spans="1:29">
      <c r="A130" s="8" t="s">
        <v>1023</v>
      </c>
      <c r="B130" s="8" t="s">
        <v>1024</v>
      </c>
      <c r="C130" s="8" t="s">
        <v>1025</v>
      </c>
      <c r="D130" s="8" t="s">
        <v>1026</v>
      </c>
      <c r="E130" s="8" t="s">
        <v>1026</v>
      </c>
      <c r="F130" s="8" t="s">
        <v>1027</v>
      </c>
      <c r="G130" s="8" t="s">
        <v>34</v>
      </c>
      <c r="H130" s="8">
        <v>1</v>
      </c>
      <c r="I130" s="8" t="s">
        <v>35</v>
      </c>
      <c r="J130" s="8">
        <v>166.9</v>
      </c>
      <c r="K130" s="8" t="s">
        <v>1028</v>
      </c>
      <c r="L130" s="8" t="s">
        <v>57</v>
      </c>
      <c r="M130" s="8" t="s">
        <v>1029</v>
      </c>
      <c r="N130" s="8" t="s">
        <v>1030</v>
      </c>
      <c r="O130" s="8">
        <v>2</v>
      </c>
      <c r="P130" s="8">
        <v>2</v>
      </c>
      <c r="Q130" s="8">
        <v>927.92886</v>
      </c>
      <c r="R130" s="8">
        <v>0.042222</v>
      </c>
      <c r="S130" s="8"/>
      <c r="T130" s="8">
        <v>24182000</v>
      </c>
      <c r="U130" s="8">
        <v>46154000</v>
      </c>
      <c r="V130" s="8">
        <v>43397000</v>
      </c>
      <c r="W130" s="8">
        <f t="shared" ref="W130:W193" si="6">AVERAGE(T130:V130)</f>
        <v>37911000</v>
      </c>
      <c r="X130" s="8">
        <v>28834000</v>
      </c>
      <c r="Y130" s="8">
        <v>21308000</v>
      </c>
      <c r="Z130" s="8">
        <v>22613000</v>
      </c>
      <c r="AA130" s="8">
        <f t="shared" ref="AA130:AA193" si="7">AVERAGE(X130:Z130)</f>
        <v>24251666.6666667</v>
      </c>
      <c r="AB130" s="19">
        <f t="shared" ref="AB130:AB193" si="8">W130/AA130</f>
        <v>1.56323276750739</v>
      </c>
      <c r="AC130" s="8">
        <f>_xlfn.T.TEST(T130:V130,X130:Z130,2,2)</f>
        <v>0.134259705523542</v>
      </c>
    </row>
    <row r="131" spans="1:29">
      <c r="A131" s="8" t="s">
        <v>1031</v>
      </c>
      <c r="B131" s="8" t="s">
        <v>1032</v>
      </c>
      <c r="C131" s="8" t="s">
        <v>1033</v>
      </c>
      <c r="D131" s="8" t="s">
        <v>1034</v>
      </c>
      <c r="E131" s="8" t="s">
        <v>1034</v>
      </c>
      <c r="F131" s="8" t="s">
        <v>1035</v>
      </c>
      <c r="G131" s="8" t="s">
        <v>34</v>
      </c>
      <c r="H131" s="8">
        <v>1</v>
      </c>
      <c r="I131" s="8" t="s">
        <v>35</v>
      </c>
      <c r="J131" s="8">
        <v>127.18</v>
      </c>
      <c r="K131" s="8" t="s">
        <v>1036</v>
      </c>
      <c r="L131" s="8" t="s">
        <v>1037</v>
      </c>
      <c r="M131" s="8" t="s">
        <v>1038</v>
      </c>
      <c r="N131" s="8" t="s">
        <v>1039</v>
      </c>
      <c r="O131" s="8">
        <v>2</v>
      </c>
      <c r="P131" s="8">
        <v>2</v>
      </c>
      <c r="Q131" s="8">
        <v>953.94495</v>
      </c>
      <c r="R131" s="8">
        <v>0.40542</v>
      </c>
      <c r="S131" s="8"/>
      <c r="T131" s="8">
        <v>196260000</v>
      </c>
      <c r="U131" s="8">
        <v>259980000</v>
      </c>
      <c r="V131" s="8">
        <v>267390000</v>
      </c>
      <c r="W131" s="8">
        <f t="shared" si="6"/>
        <v>241210000</v>
      </c>
      <c r="X131" s="8">
        <v>439760000</v>
      </c>
      <c r="Y131" s="8">
        <v>271430000</v>
      </c>
      <c r="Z131" s="8">
        <v>320440000</v>
      </c>
      <c r="AA131" s="8">
        <f t="shared" si="7"/>
        <v>343876666.666667</v>
      </c>
      <c r="AB131" s="19">
        <f t="shared" si="8"/>
        <v>0.701443346936402</v>
      </c>
      <c r="AC131" s="8">
        <f>_xlfn.T.TEST(T131:V131,X131:Z131,2,2)</f>
        <v>0.134542898682337</v>
      </c>
    </row>
    <row r="132" spans="1:29">
      <c r="A132" s="8" t="s">
        <v>1040</v>
      </c>
      <c r="B132" s="8" t="s">
        <v>1041</v>
      </c>
      <c r="C132" s="8" t="s">
        <v>1042</v>
      </c>
      <c r="D132" s="8" t="s">
        <v>1043</v>
      </c>
      <c r="E132" s="8" t="s">
        <v>1043</v>
      </c>
      <c r="F132" s="8" t="s">
        <v>1044</v>
      </c>
      <c r="G132" s="8" t="s">
        <v>34</v>
      </c>
      <c r="H132" s="8">
        <v>1</v>
      </c>
      <c r="I132" s="8" t="s">
        <v>35</v>
      </c>
      <c r="J132" s="8">
        <v>123.64</v>
      </c>
      <c r="K132" s="8" t="s">
        <v>1045</v>
      </c>
      <c r="L132" s="8" t="s">
        <v>57</v>
      </c>
      <c r="M132" s="8" t="s">
        <v>1046</v>
      </c>
      <c r="N132" s="8" t="s">
        <v>1047</v>
      </c>
      <c r="O132" s="8">
        <v>10</v>
      </c>
      <c r="P132" s="8">
        <v>2</v>
      </c>
      <c r="Q132" s="8">
        <v>694.42397</v>
      </c>
      <c r="R132" s="8">
        <v>-0.29935</v>
      </c>
      <c r="S132" s="8"/>
      <c r="T132" s="8"/>
      <c r="U132" s="8">
        <v>21335000</v>
      </c>
      <c r="V132" s="8">
        <v>17333000</v>
      </c>
      <c r="W132" s="8">
        <f t="shared" si="6"/>
        <v>19334000</v>
      </c>
      <c r="X132" s="8">
        <v>22584000</v>
      </c>
      <c r="Y132" s="8">
        <v>36454000</v>
      </c>
      <c r="Z132" s="8">
        <v>36379000</v>
      </c>
      <c r="AA132" s="8">
        <f t="shared" si="7"/>
        <v>31805666.6666667</v>
      </c>
      <c r="AB132" s="19">
        <f t="shared" si="8"/>
        <v>0.607879099112318</v>
      </c>
      <c r="AC132" s="8">
        <f>_xlfn.T.TEST(T132:V132,X132:Z132,2,2)</f>
        <v>0.135040093025735</v>
      </c>
    </row>
    <row r="133" spans="1:29">
      <c r="A133" s="8" t="s">
        <v>278</v>
      </c>
      <c r="B133" s="8" t="s">
        <v>1048</v>
      </c>
      <c r="C133" s="8" t="s">
        <v>1049</v>
      </c>
      <c r="D133" s="8" t="s">
        <v>281</v>
      </c>
      <c r="E133" s="8" t="s">
        <v>281</v>
      </c>
      <c r="F133" s="8" t="s">
        <v>282</v>
      </c>
      <c r="G133" s="8" t="s">
        <v>34</v>
      </c>
      <c r="H133" s="8">
        <v>1</v>
      </c>
      <c r="I133" s="8" t="s">
        <v>35</v>
      </c>
      <c r="J133" s="8">
        <v>151.44</v>
      </c>
      <c r="K133" s="8" t="s">
        <v>1050</v>
      </c>
      <c r="L133" s="8" t="s">
        <v>226</v>
      </c>
      <c r="M133" s="8" t="s">
        <v>1051</v>
      </c>
      <c r="N133" s="8" t="s">
        <v>1052</v>
      </c>
      <c r="O133" s="8">
        <v>5</v>
      </c>
      <c r="P133" s="8">
        <v>2</v>
      </c>
      <c r="Q133" s="8">
        <v>770.83127</v>
      </c>
      <c r="R133" s="8">
        <v>-0.39051</v>
      </c>
      <c r="S133" s="8"/>
      <c r="T133" s="8">
        <v>25330000</v>
      </c>
      <c r="U133" s="8">
        <v>36010000</v>
      </c>
      <c r="V133" s="8">
        <v>40405000</v>
      </c>
      <c r="W133" s="8">
        <f t="shared" si="6"/>
        <v>33915000</v>
      </c>
      <c r="X133" s="8">
        <v>161370000</v>
      </c>
      <c r="Y133" s="8">
        <v>60880000</v>
      </c>
      <c r="Z133" s="8">
        <v>65095000</v>
      </c>
      <c r="AA133" s="8">
        <f t="shared" si="7"/>
        <v>95781666.6666667</v>
      </c>
      <c r="AB133" s="19">
        <f t="shared" si="8"/>
        <v>0.35408655101011</v>
      </c>
      <c r="AC133" s="8">
        <f>_xlfn.T.TEST(T133:V133,X133:Z133,2,2)</f>
        <v>0.135155617709798</v>
      </c>
    </row>
    <row r="134" spans="1:29">
      <c r="A134" s="8" t="s">
        <v>1053</v>
      </c>
      <c r="B134" s="8" t="s">
        <v>118</v>
      </c>
      <c r="C134" s="8" t="s">
        <v>1054</v>
      </c>
      <c r="D134" s="8" t="s">
        <v>1055</v>
      </c>
      <c r="E134" s="8" t="s">
        <v>1055</v>
      </c>
      <c r="F134" s="8" t="s">
        <v>1056</v>
      </c>
      <c r="G134" s="8" t="s">
        <v>34</v>
      </c>
      <c r="H134" s="8">
        <v>1</v>
      </c>
      <c r="I134" s="8" t="s">
        <v>35</v>
      </c>
      <c r="J134" s="8">
        <v>106.04</v>
      </c>
      <c r="K134" s="8" t="s">
        <v>1057</v>
      </c>
      <c r="L134" s="8" t="s">
        <v>57</v>
      </c>
      <c r="M134" s="8" t="s">
        <v>1058</v>
      </c>
      <c r="N134" s="8" t="s">
        <v>1059</v>
      </c>
      <c r="O134" s="8">
        <v>3</v>
      </c>
      <c r="P134" s="8">
        <v>1</v>
      </c>
      <c r="Q134" s="8">
        <v>957.57276</v>
      </c>
      <c r="R134" s="8">
        <v>-0.41457</v>
      </c>
      <c r="S134" s="8"/>
      <c r="T134" s="8"/>
      <c r="U134" s="8">
        <v>13409000</v>
      </c>
      <c r="V134" s="8">
        <v>17613000</v>
      </c>
      <c r="W134" s="8">
        <f t="shared" si="6"/>
        <v>15511000</v>
      </c>
      <c r="X134" s="8">
        <v>18828000</v>
      </c>
      <c r="Y134" s="8">
        <v>29456000</v>
      </c>
      <c r="Z134" s="8">
        <v>23996000</v>
      </c>
      <c r="AA134" s="8">
        <f t="shared" si="7"/>
        <v>24093333.3333333</v>
      </c>
      <c r="AB134" s="19">
        <f t="shared" si="8"/>
        <v>0.643788046485888</v>
      </c>
      <c r="AC134" s="8">
        <f>_xlfn.T.TEST(T134:V134,X134:Z134,2,2)</f>
        <v>0.137360307445493</v>
      </c>
    </row>
    <row r="135" spans="1:29">
      <c r="A135" s="8" t="s">
        <v>1060</v>
      </c>
      <c r="B135" s="8" t="s">
        <v>1061</v>
      </c>
      <c r="C135" s="8" t="s">
        <v>1062</v>
      </c>
      <c r="D135" s="8" t="s">
        <v>1063</v>
      </c>
      <c r="E135" s="8" t="s">
        <v>1063</v>
      </c>
      <c r="F135" s="8" t="s">
        <v>1064</v>
      </c>
      <c r="G135" s="8" t="s">
        <v>34</v>
      </c>
      <c r="H135" s="8">
        <v>1</v>
      </c>
      <c r="I135" s="8" t="s">
        <v>35</v>
      </c>
      <c r="J135" s="8">
        <v>135.37</v>
      </c>
      <c r="K135" s="8" t="s">
        <v>1065</v>
      </c>
      <c r="L135" s="8" t="s">
        <v>57</v>
      </c>
      <c r="M135" s="8" t="s">
        <v>1066</v>
      </c>
      <c r="N135" s="8" t="s">
        <v>1067</v>
      </c>
      <c r="O135" s="8">
        <v>10</v>
      </c>
      <c r="P135" s="8">
        <v>2</v>
      </c>
      <c r="Q135" s="8">
        <v>803.44596</v>
      </c>
      <c r="R135" s="8">
        <v>0.20943</v>
      </c>
      <c r="S135" s="8"/>
      <c r="T135" s="8">
        <v>5959700</v>
      </c>
      <c r="U135" s="8">
        <v>4850900</v>
      </c>
      <c r="V135" s="8">
        <v>9050500</v>
      </c>
      <c r="W135" s="8">
        <f t="shared" si="6"/>
        <v>6620366.66666667</v>
      </c>
      <c r="X135" s="8">
        <v>16953000</v>
      </c>
      <c r="Y135" s="8">
        <v>8260500</v>
      </c>
      <c r="Z135" s="8">
        <v>10584000</v>
      </c>
      <c r="AA135" s="8">
        <f t="shared" si="7"/>
        <v>11932500</v>
      </c>
      <c r="AB135" s="19">
        <f t="shared" si="8"/>
        <v>0.554818073887841</v>
      </c>
      <c r="AC135" s="8">
        <f>_xlfn.T.TEST(T135:V135,X135:Z135,2,2)</f>
        <v>0.139511695752216</v>
      </c>
    </row>
    <row r="136" spans="1:29">
      <c r="A136" s="8" t="s">
        <v>1068</v>
      </c>
      <c r="B136" s="8" t="s">
        <v>580</v>
      </c>
      <c r="C136" s="8" t="s">
        <v>1069</v>
      </c>
      <c r="D136" s="8" t="s">
        <v>1070</v>
      </c>
      <c r="E136" s="8" t="s">
        <v>1070</v>
      </c>
      <c r="F136" s="8" t="s">
        <v>1071</v>
      </c>
      <c r="G136" s="8" t="s">
        <v>34</v>
      </c>
      <c r="H136" s="8">
        <v>1</v>
      </c>
      <c r="I136" s="8" t="s">
        <v>35</v>
      </c>
      <c r="J136" s="8">
        <v>162.31</v>
      </c>
      <c r="K136" s="8" t="s">
        <v>1072</v>
      </c>
      <c r="L136" s="8" t="s">
        <v>57</v>
      </c>
      <c r="M136" s="8" t="s">
        <v>1073</v>
      </c>
      <c r="N136" s="8" t="s">
        <v>1074</v>
      </c>
      <c r="O136" s="8">
        <v>1</v>
      </c>
      <c r="P136" s="8">
        <v>2</v>
      </c>
      <c r="Q136" s="8">
        <v>504.27077</v>
      </c>
      <c r="R136" s="8">
        <v>-1.4519</v>
      </c>
      <c r="S136" s="8"/>
      <c r="T136" s="8">
        <v>35287000</v>
      </c>
      <c r="U136" s="8">
        <v>38758000</v>
      </c>
      <c r="V136" s="8">
        <v>21435000</v>
      </c>
      <c r="W136" s="8">
        <f t="shared" si="6"/>
        <v>31826666.6666667</v>
      </c>
      <c r="X136" s="8">
        <v>14899000</v>
      </c>
      <c r="Y136" s="8">
        <v>15315000</v>
      </c>
      <c r="Z136" s="8">
        <v>27913000</v>
      </c>
      <c r="AA136" s="8">
        <f t="shared" si="7"/>
        <v>19375666.6666667</v>
      </c>
      <c r="AB136" s="19">
        <f t="shared" si="8"/>
        <v>1.64261014674764</v>
      </c>
      <c r="AC136" s="8">
        <f>_xlfn.T.TEST(T136:V136,X136:Z136,2,2)</f>
        <v>0.141047921932473</v>
      </c>
    </row>
    <row r="137" spans="1:29">
      <c r="A137" s="8" t="s">
        <v>1075</v>
      </c>
      <c r="B137" s="8" t="s">
        <v>468</v>
      </c>
      <c r="C137" s="8" t="s">
        <v>1076</v>
      </c>
      <c r="D137" s="8" t="s">
        <v>1077</v>
      </c>
      <c r="E137" s="8" t="s">
        <v>1077</v>
      </c>
      <c r="F137" s="8" t="s">
        <v>1078</v>
      </c>
      <c r="G137" s="8" t="s">
        <v>34</v>
      </c>
      <c r="H137" s="8">
        <v>1</v>
      </c>
      <c r="I137" s="8" t="s">
        <v>35</v>
      </c>
      <c r="J137" s="8">
        <v>114.7</v>
      </c>
      <c r="K137" s="8" t="s">
        <v>1079</v>
      </c>
      <c r="L137" s="8" t="s">
        <v>57</v>
      </c>
      <c r="M137" s="8" t="s">
        <v>1080</v>
      </c>
      <c r="N137" s="8" t="s">
        <v>1081</v>
      </c>
      <c r="O137" s="8">
        <v>7</v>
      </c>
      <c r="P137" s="8">
        <v>2</v>
      </c>
      <c r="Q137" s="8">
        <v>704.37755</v>
      </c>
      <c r="R137" s="8">
        <v>0.010015</v>
      </c>
      <c r="S137" s="8"/>
      <c r="T137" s="8"/>
      <c r="U137" s="8">
        <v>15729000</v>
      </c>
      <c r="V137" s="8">
        <v>9024700</v>
      </c>
      <c r="W137" s="8">
        <f t="shared" si="6"/>
        <v>12376850</v>
      </c>
      <c r="X137" s="8">
        <v>47158000</v>
      </c>
      <c r="Y137" s="8">
        <v>19862000</v>
      </c>
      <c r="Z137" s="8">
        <v>32043000</v>
      </c>
      <c r="AA137" s="8">
        <f t="shared" si="7"/>
        <v>33021000</v>
      </c>
      <c r="AB137" s="19">
        <f t="shared" si="8"/>
        <v>0.374817540353109</v>
      </c>
      <c r="AC137" s="8">
        <f>_xlfn.T.TEST(T137:V137,X137:Z137,2,2)</f>
        <v>0.143833244599251</v>
      </c>
    </row>
    <row r="138" spans="1:29">
      <c r="A138" s="8" t="s">
        <v>1082</v>
      </c>
      <c r="B138" s="8" t="s">
        <v>1083</v>
      </c>
      <c r="C138" s="8" t="s">
        <v>1084</v>
      </c>
      <c r="D138" s="8" t="s">
        <v>1085</v>
      </c>
      <c r="E138" s="8" t="s">
        <v>1085</v>
      </c>
      <c r="F138" s="8" t="s">
        <v>1086</v>
      </c>
      <c r="G138" s="8" t="s">
        <v>34</v>
      </c>
      <c r="H138" s="8">
        <v>1</v>
      </c>
      <c r="I138" s="8" t="s">
        <v>35</v>
      </c>
      <c r="J138" s="8">
        <v>98.694</v>
      </c>
      <c r="K138" s="8" t="s">
        <v>1087</v>
      </c>
      <c r="L138" s="8" t="s">
        <v>57</v>
      </c>
      <c r="M138" s="8" t="s">
        <v>1088</v>
      </c>
      <c r="N138" s="8" t="s">
        <v>1089</v>
      </c>
      <c r="O138" s="8">
        <v>7</v>
      </c>
      <c r="P138" s="8">
        <v>2</v>
      </c>
      <c r="Q138" s="8">
        <v>786.43559</v>
      </c>
      <c r="R138" s="8">
        <v>0.94299</v>
      </c>
      <c r="S138" s="8"/>
      <c r="T138" s="8">
        <v>2375900</v>
      </c>
      <c r="U138" s="8">
        <v>4556700</v>
      </c>
      <c r="V138" s="8"/>
      <c r="W138" s="8">
        <f t="shared" si="6"/>
        <v>3466300</v>
      </c>
      <c r="X138" s="8"/>
      <c r="Y138" s="8">
        <v>5830700</v>
      </c>
      <c r="Z138" s="8">
        <v>7438000</v>
      </c>
      <c r="AA138" s="8">
        <f t="shared" si="7"/>
        <v>6634350</v>
      </c>
      <c r="AB138" s="19">
        <f t="shared" si="8"/>
        <v>0.522477710702631</v>
      </c>
      <c r="AC138" s="8">
        <f>_xlfn.T.TEST(T138:V138,X138:Z138,2,2)</f>
        <v>0.144276171904976</v>
      </c>
    </row>
    <row r="139" spans="1:29">
      <c r="A139" s="8" t="s">
        <v>1090</v>
      </c>
      <c r="B139" s="8" t="s">
        <v>1091</v>
      </c>
      <c r="C139" s="8" t="s">
        <v>1092</v>
      </c>
      <c r="D139" s="8" t="s">
        <v>1093</v>
      </c>
      <c r="E139" s="8" t="s">
        <v>1093</v>
      </c>
      <c r="F139" s="8" t="s">
        <v>1094</v>
      </c>
      <c r="G139" s="8" t="s">
        <v>34</v>
      </c>
      <c r="H139" s="8">
        <v>1</v>
      </c>
      <c r="I139" s="8" t="s">
        <v>35</v>
      </c>
      <c r="J139" s="8">
        <v>100.45</v>
      </c>
      <c r="K139" s="8" t="s">
        <v>1095</v>
      </c>
      <c r="L139" s="8" t="s">
        <v>57</v>
      </c>
      <c r="M139" s="8" t="s">
        <v>1096</v>
      </c>
      <c r="N139" s="8" t="s">
        <v>1097</v>
      </c>
      <c r="O139" s="8">
        <v>13</v>
      </c>
      <c r="P139" s="8">
        <v>3</v>
      </c>
      <c r="Q139" s="8">
        <v>614.64533</v>
      </c>
      <c r="R139" s="8">
        <v>-0.79587</v>
      </c>
      <c r="S139" s="8"/>
      <c r="T139" s="8">
        <v>12427000</v>
      </c>
      <c r="U139" s="8">
        <v>13191000</v>
      </c>
      <c r="V139" s="8">
        <v>14001000</v>
      </c>
      <c r="W139" s="8">
        <f t="shared" si="6"/>
        <v>13206333.3333333</v>
      </c>
      <c r="X139" s="8">
        <v>12013000</v>
      </c>
      <c r="Y139" s="8"/>
      <c r="Z139" s="8">
        <v>7621100</v>
      </c>
      <c r="AA139" s="8">
        <f t="shared" si="7"/>
        <v>9817050</v>
      </c>
      <c r="AB139" s="19">
        <f t="shared" si="8"/>
        <v>1.34524458297893</v>
      </c>
      <c r="AC139" s="8">
        <f>_xlfn.T.TEST(T139:V139,X139:Z139,2,2)</f>
        <v>0.146376157926727</v>
      </c>
    </row>
    <row r="140" spans="1:29">
      <c r="A140" s="8" t="s">
        <v>416</v>
      </c>
      <c r="B140" s="8" t="s">
        <v>1098</v>
      </c>
      <c r="C140" s="8" t="s">
        <v>1099</v>
      </c>
      <c r="D140" s="8" t="s">
        <v>419</v>
      </c>
      <c r="E140" s="8" t="s">
        <v>419</v>
      </c>
      <c r="F140" s="8" t="s">
        <v>420</v>
      </c>
      <c r="G140" s="8" t="s">
        <v>34</v>
      </c>
      <c r="H140" s="8">
        <v>1</v>
      </c>
      <c r="I140" s="8" t="s">
        <v>35</v>
      </c>
      <c r="J140" s="8">
        <v>131.35</v>
      </c>
      <c r="K140" s="8" t="s">
        <v>1100</v>
      </c>
      <c r="L140" s="8" t="s">
        <v>1101</v>
      </c>
      <c r="M140" s="8" t="s">
        <v>1102</v>
      </c>
      <c r="N140" s="8" t="s">
        <v>1103</v>
      </c>
      <c r="O140" s="8">
        <v>8</v>
      </c>
      <c r="P140" s="8">
        <v>2</v>
      </c>
      <c r="Q140" s="8">
        <v>723.38336</v>
      </c>
      <c r="R140" s="8">
        <v>0.096676</v>
      </c>
      <c r="S140" s="8"/>
      <c r="T140" s="8">
        <v>25105000</v>
      </c>
      <c r="U140" s="8">
        <v>32906000</v>
      </c>
      <c r="V140" s="8">
        <v>24335000</v>
      </c>
      <c r="W140" s="8">
        <f t="shared" si="6"/>
        <v>27448666.6666667</v>
      </c>
      <c r="X140" s="8">
        <v>17993000</v>
      </c>
      <c r="Y140" s="8">
        <v>24980000</v>
      </c>
      <c r="Z140" s="8">
        <v>21160000</v>
      </c>
      <c r="AA140" s="8">
        <f t="shared" si="7"/>
        <v>21377666.6666667</v>
      </c>
      <c r="AB140" s="19">
        <f t="shared" si="8"/>
        <v>1.2839879625154</v>
      </c>
      <c r="AC140" s="8">
        <f>_xlfn.T.TEST(T140:V140,X140:Z140,2,2)</f>
        <v>0.148914203515315</v>
      </c>
    </row>
    <row r="141" spans="1:29">
      <c r="A141" s="8" t="s">
        <v>1104</v>
      </c>
      <c r="B141" s="8" t="s">
        <v>345</v>
      </c>
      <c r="C141" s="8" t="s">
        <v>1105</v>
      </c>
      <c r="D141" s="8" t="s">
        <v>1106</v>
      </c>
      <c r="E141" s="8" t="s">
        <v>1106</v>
      </c>
      <c r="F141" s="8" t="s">
        <v>1107</v>
      </c>
      <c r="G141" s="8" t="s">
        <v>34</v>
      </c>
      <c r="H141" s="8">
        <v>1</v>
      </c>
      <c r="I141" s="8" t="s">
        <v>35</v>
      </c>
      <c r="J141" s="8">
        <v>105.17</v>
      </c>
      <c r="K141" s="8" t="s">
        <v>1108</v>
      </c>
      <c r="L141" s="8" t="s">
        <v>57</v>
      </c>
      <c r="M141" s="8" t="s">
        <v>1109</v>
      </c>
      <c r="N141" s="8" t="s">
        <v>1110</v>
      </c>
      <c r="O141" s="8">
        <v>5</v>
      </c>
      <c r="P141" s="8">
        <v>2</v>
      </c>
      <c r="Q141" s="8">
        <v>618.86916</v>
      </c>
      <c r="R141" s="8">
        <v>0.32624</v>
      </c>
      <c r="S141" s="8"/>
      <c r="T141" s="8">
        <v>86864000</v>
      </c>
      <c r="U141" s="8">
        <v>34271000</v>
      </c>
      <c r="V141" s="8">
        <v>70545000</v>
      </c>
      <c r="W141" s="8">
        <f t="shared" si="6"/>
        <v>63893333.3333333</v>
      </c>
      <c r="X141" s="8">
        <v>43920000</v>
      </c>
      <c r="Y141" s="8">
        <v>31793000</v>
      </c>
      <c r="Z141" s="8">
        <v>30114000</v>
      </c>
      <c r="AA141" s="8">
        <f t="shared" si="7"/>
        <v>35275666.6666667</v>
      </c>
      <c r="AB141" s="19">
        <f t="shared" si="8"/>
        <v>1.81125799654153</v>
      </c>
      <c r="AC141" s="8">
        <f>_xlfn.T.TEST(T141:V141,X141:Z141,2,2)</f>
        <v>0.150882710682526</v>
      </c>
    </row>
    <row r="142" spans="1:29">
      <c r="A142" s="8" t="s">
        <v>1111</v>
      </c>
      <c r="B142" s="8" t="s">
        <v>870</v>
      </c>
      <c r="C142" s="8" t="s">
        <v>1112</v>
      </c>
      <c r="D142" s="8" t="s">
        <v>1113</v>
      </c>
      <c r="E142" s="8" t="s">
        <v>1113</v>
      </c>
      <c r="F142" s="8" t="s">
        <v>1114</v>
      </c>
      <c r="G142" s="8" t="s">
        <v>34</v>
      </c>
      <c r="H142" s="8">
        <v>1</v>
      </c>
      <c r="I142" s="8" t="s">
        <v>35</v>
      </c>
      <c r="J142" s="8">
        <v>98.048</v>
      </c>
      <c r="K142" s="8" t="s">
        <v>1115</v>
      </c>
      <c r="L142" s="8" t="s">
        <v>1116</v>
      </c>
      <c r="M142" s="8" t="s">
        <v>1117</v>
      </c>
      <c r="N142" s="8" t="s">
        <v>1118</v>
      </c>
      <c r="O142" s="8">
        <v>3</v>
      </c>
      <c r="P142" s="8">
        <v>2</v>
      </c>
      <c r="Q142" s="8">
        <v>633.29718</v>
      </c>
      <c r="R142" s="8">
        <v>-0.13257</v>
      </c>
      <c r="S142" s="8"/>
      <c r="T142" s="8">
        <v>8221000</v>
      </c>
      <c r="U142" s="8">
        <v>8479200</v>
      </c>
      <c r="V142" s="8">
        <v>9053700</v>
      </c>
      <c r="W142" s="8">
        <f t="shared" si="6"/>
        <v>8584633.33333333</v>
      </c>
      <c r="X142" s="8">
        <v>8696100</v>
      </c>
      <c r="Y142" s="8">
        <v>6399600</v>
      </c>
      <c r="Z142" s="8">
        <v>6274800</v>
      </c>
      <c r="AA142" s="8">
        <f t="shared" si="7"/>
        <v>7123500</v>
      </c>
      <c r="AB142" s="19">
        <f t="shared" si="8"/>
        <v>1.20511452703493</v>
      </c>
      <c r="AC142" s="8">
        <f>_xlfn.T.TEST(T142:V142,X142:Z142,2,2)</f>
        <v>0.15113632366643</v>
      </c>
    </row>
    <row r="143" spans="1:29">
      <c r="A143" s="8" t="s">
        <v>1119</v>
      </c>
      <c r="B143" s="8" t="s">
        <v>71</v>
      </c>
      <c r="C143" s="8" t="s">
        <v>1120</v>
      </c>
      <c r="D143" s="8" t="s">
        <v>1121</v>
      </c>
      <c r="E143" s="8" t="s">
        <v>1121</v>
      </c>
      <c r="F143" s="8" t="s">
        <v>1122</v>
      </c>
      <c r="G143" s="8" t="s">
        <v>34</v>
      </c>
      <c r="H143" s="8">
        <v>1</v>
      </c>
      <c r="I143" s="8" t="s">
        <v>35</v>
      </c>
      <c r="J143" s="8">
        <v>88.087</v>
      </c>
      <c r="K143" s="8" t="s">
        <v>1123</v>
      </c>
      <c r="L143" s="8" t="s">
        <v>57</v>
      </c>
      <c r="M143" s="8" t="s">
        <v>1124</v>
      </c>
      <c r="N143" s="8" t="s">
        <v>1125</v>
      </c>
      <c r="O143" s="8">
        <v>9</v>
      </c>
      <c r="P143" s="8">
        <v>2</v>
      </c>
      <c r="Q143" s="8">
        <v>697.88755</v>
      </c>
      <c r="R143" s="8">
        <v>0.040609</v>
      </c>
      <c r="S143" s="8"/>
      <c r="T143" s="8">
        <v>28988000</v>
      </c>
      <c r="U143" s="8">
        <v>25789000</v>
      </c>
      <c r="V143" s="8">
        <v>25588000</v>
      </c>
      <c r="W143" s="8">
        <f t="shared" si="6"/>
        <v>26788333.3333333</v>
      </c>
      <c r="X143" s="8">
        <v>47692000</v>
      </c>
      <c r="Y143" s="8">
        <v>28390000</v>
      </c>
      <c r="Z143" s="8">
        <v>34932000</v>
      </c>
      <c r="AA143" s="8">
        <f t="shared" si="7"/>
        <v>37004666.6666667</v>
      </c>
      <c r="AB143" s="19">
        <f t="shared" si="8"/>
        <v>0.72391770407336</v>
      </c>
      <c r="AC143" s="8">
        <f>_xlfn.T.TEST(T143:V143,X143:Z143,2,2)</f>
        <v>0.1515285639233</v>
      </c>
    </row>
    <row r="144" spans="1:29">
      <c r="A144" s="8" t="s">
        <v>1126</v>
      </c>
      <c r="B144" s="8" t="s">
        <v>1127</v>
      </c>
      <c r="C144" s="8" t="s">
        <v>1128</v>
      </c>
      <c r="D144" s="8" t="s">
        <v>1129</v>
      </c>
      <c r="E144" s="8" t="s">
        <v>1129</v>
      </c>
      <c r="F144" s="8" t="s">
        <v>1130</v>
      </c>
      <c r="G144" s="8"/>
      <c r="H144" s="8">
        <v>1</v>
      </c>
      <c r="I144" s="8" t="s">
        <v>35</v>
      </c>
      <c r="J144" s="8">
        <v>116.82</v>
      </c>
      <c r="K144" s="8" t="s">
        <v>1131</v>
      </c>
      <c r="L144" s="8" t="s">
        <v>57</v>
      </c>
      <c r="M144" s="8" t="s">
        <v>1132</v>
      </c>
      <c r="N144" s="8" t="s">
        <v>1133</v>
      </c>
      <c r="O144" s="8">
        <v>19</v>
      </c>
      <c r="P144" s="8">
        <v>2</v>
      </c>
      <c r="Q144" s="8">
        <v>1056.4851</v>
      </c>
      <c r="R144" s="8">
        <v>-0.18528</v>
      </c>
      <c r="S144" s="8"/>
      <c r="T144" s="8">
        <v>7490100</v>
      </c>
      <c r="U144" s="8">
        <v>4207500</v>
      </c>
      <c r="V144" s="8"/>
      <c r="W144" s="8">
        <f t="shared" si="6"/>
        <v>5848800</v>
      </c>
      <c r="X144" s="8">
        <v>10492000</v>
      </c>
      <c r="Y144" s="8"/>
      <c r="Z144" s="8">
        <v>9196500</v>
      </c>
      <c r="AA144" s="8">
        <f t="shared" si="7"/>
        <v>9844250</v>
      </c>
      <c r="AB144" s="19">
        <f t="shared" si="8"/>
        <v>0.594133631307616</v>
      </c>
      <c r="AC144" s="8">
        <f>_xlfn.T.TEST(T144:V144,X144:Z144,2,2)</f>
        <v>0.151831700140818</v>
      </c>
    </row>
    <row r="145" spans="1:29">
      <c r="A145" s="8" t="s">
        <v>891</v>
      </c>
      <c r="B145" s="8" t="s">
        <v>1134</v>
      </c>
      <c r="C145" s="8" t="s">
        <v>1135</v>
      </c>
      <c r="D145" s="8" t="s">
        <v>894</v>
      </c>
      <c r="E145" s="8" t="s">
        <v>894</v>
      </c>
      <c r="F145" s="8" t="s">
        <v>895</v>
      </c>
      <c r="G145" s="8" t="s">
        <v>34</v>
      </c>
      <c r="H145" s="8">
        <v>1</v>
      </c>
      <c r="I145" s="8" t="s">
        <v>35</v>
      </c>
      <c r="J145" s="8">
        <v>88.087</v>
      </c>
      <c r="K145" s="8" t="s">
        <v>1136</v>
      </c>
      <c r="L145" s="8" t="s">
        <v>57</v>
      </c>
      <c r="M145" s="8" t="s">
        <v>1137</v>
      </c>
      <c r="N145" s="8" t="s">
        <v>1138</v>
      </c>
      <c r="O145" s="8">
        <v>12</v>
      </c>
      <c r="P145" s="8">
        <v>2</v>
      </c>
      <c r="Q145" s="8">
        <v>752.89135</v>
      </c>
      <c r="R145" s="8">
        <v>0.20423</v>
      </c>
      <c r="S145" s="8"/>
      <c r="T145" s="8">
        <v>3016500</v>
      </c>
      <c r="U145" s="8">
        <v>3704200</v>
      </c>
      <c r="V145" s="8">
        <v>4240800</v>
      </c>
      <c r="W145" s="8">
        <f t="shared" si="6"/>
        <v>3653833.33333333</v>
      </c>
      <c r="X145" s="8">
        <v>7061900</v>
      </c>
      <c r="Y145" s="8">
        <v>4839400</v>
      </c>
      <c r="Z145" s="8">
        <v>4113000</v>
      </c>
      <c r="AA145" s="8">
        <f t="shared" si="7"/>
        <v>5338100</v>
      </c>
      <c r="AB145" s="19">
        <f t="shared" si="8"/>
        <v>0.684481994217668</v>
      </c>
      <c r="AC145" s="8">
        <f>_xlfn.T.TEST(T145:V145,X145:Z145,2,2)</f>
        <v>0.152631336139254</v>
      </c>
    </row>
    <row r="146" spans="1:29">
      <c r="A146" s="8" t="s">
        <v>1139</v>
      </c>
      <c r="B146" s="8" t="s">
        <v>1140</v>
      </c>
      <c r="C146" s="8" t="s">
        <v>1141</v>
      </c>
      <c r="D146" s="8" t="s">
        <v>1142</v>
      </c>
      <c r="E146" s="8" t="s">
        <v>1142</v>
      </c>
      <c r="F146" s="8" t="s">
        <v>1143</v>
      </c>
      <c r="G146" s="8" t="s">
        <v>34</v>
      </c>
      <c r="H146" s="8">
        <v>1</v>
      </c>
      <c r="I146" s="8" t="s">
        <v>35</v>
      </c>
      <c r="J146" s="8">
        <v>110.14</v>
      </c>
      <c r="K146" s="8" t="s">
        <v>1144</v>
      </c>
      <c r="L146" s="8" t="s">
        <v>57</v>
      </c>
      <c r="M146" s="8" t="s">
        <v>1145</v>
      </c>
      <c r="N146" s="8" t="s">
        <v>1146</v>
      </c>
      <c r="O146" s="8">
        <v>8</v>
      </c>
      <c r="P146" s="8">
        <v>2</v>
      </c>
      <c r="Q146" s="8">
        <v>541.85024</v>
      </c>
      <c r="R146" s="8">
        <v>0.37088</v>
      </c>
      <c r="S146" s="8"/>
      <c r="T146" s="8">
        <v>63373000</v>
      </c>
      <c r="U146" s="8">
        <v>70050000</v>
      </c>
      <c r="V146" s="8">
        <v>60740000</v>
      </c>
      <c r="W146" s="8">
        <f t="shared" si="6"/>
        <v>64721000</v>
      </c>
      <c r="X146" s="8">
        <v>90672000</v>
      </c>
      <c r="Y146" s="8">
        <v>70199000</v>
      </c>
      <c r="Z146" s="8">
        <v>71305000</v>
      </c>
      <c r="AA146" s="8">
        <f t="shared" si="7"/>
        <v>77392000</v>
      </c>
      <c r="AB146" s="19">
        <f t="shared" si="8"/>
        <v>0.836275067190407</v>
      </c>
      <c r="AC146" s="8">
        <f>_xlfn.T.TEST(T146:V146,X146:Z146,2,2)</f>
        <v>0.153329141154751</v>
      </c>
    </row>
    <row r="147" spans="1:29">
      <c r="A147" s="8" t="s">
        <v>483</v>
      </c>
      <c r="B147" s="8" t="s">
        <v>1147</v>
      </c>
      <c r="C147" s="8" t="s">
        <v>1148</v>
      </c>
      <c r="D147" s="8" t="s">
        <v>486</v>
      </c>
      <c r="E147" s="8" t="s">
        <v>486</v>
      </c>
      <c r="F147" s="8" t="s">
        <v>487</v>
      </c>
      <c r="G147" s="8" t="s">
        <v>34</v>
      </c>
      <c r="H147" s="8">
        <v>1</v>
      </c>
      <c r="I147" s="8" t="s">
        <v>35</v>
      </c>
      <c r="J147" s="8">
        <v>140.14</v>
      </c>
      <c r="K147" s="8" t="s">
        <v>1149</v>
      </c>
      <c r="L147" s="8" t="s">
        <v>1150</v>
      </c>
      <c r="M147" s="8" t="s">
        <v>1151</v>
      </c>
      <c r="N147" s="8" t="s">
        <v>1152</v>
      </c>
      <c r="O147" s="8">
        <v>5</v>
      </c>
      <c r="P147" s="8">
        <v>2</v>
      </c>
      <c r="Q147" s="8">
        <v>705.35268</v>
      </c>
      <c r="R147" s="8">
        <v>-0.31314</v>
      </c>
      <c r="S147" s="8"/>
      <c r="T147" s="8">
        <v>125720000</v>
      </c>
      <c r="U147" s="8">
        <v>125480000</v>
      </c>
      <c r="V147" s="8">
        <v>170720000</v>
      </c>
      <c r="W147" s="8">
        <f t="shared" si="6"/>
        <v>140640000</v>
      </c>
      <c r="X147" s="8">
        <v>222720000</v>
      </c>
      <c r="Y147" s="8">
        <v>147730000</v>
      </c>
      <c r="Z147" s="8">
        <v>189940000</v>
      </c>
      <c r="AA147" s="8">
        <f t="shared" si="7"/>
        <v>186796666.666667</v>
      </c>
      <c r="AB147" s="19">
        <f t="shared" si="8"/>
        <v>0.752904227413052</v>
      </c>
      <c r="AC147" s="8">
        <f>_xlfn.T.TEST(T147:V147,X147:Z147,2,2)</f>
        <v>0.155391415889123</v>
      </c>
    </row>
    <row r="148" spans="1:29">
      <c r="A148" s="8" t="s">
        <v>1153</v>
      </c>
      <c r="B148" s="8" t="s">
        <v>118</v>
      </c>
      <c r="C148" s="8" t="s">
        <v>1154</v>
      </c>
      <c r="D148" s="8" t="s">
        <v>1155</v>
      </c>
      <c r="E148" s="8" t="s">
        <v>1155</v>
      </c>
      <c r="F148" s="8" t="s">
        <v>1156</v>
      </c>
      <c r="G148" s="8" t="s">
        <v>34</v>
      </c>
      <c r="H148" s="8">
        <v>1</v>
      </c>
      <c r="I148" s="8" t="s">
        <v>35</v>
      </c>
      <c r="J148" s="8">
        <v>118.48</v>
      </c>
      <c r="K148" s="8" t="s">
        <v>1157</v>
      </c>
      <c r="L148" s="8" t="s">
        <v>57</v>
      </c>
      <c r="M148" s="8" t="s">
        <v>1158</v>
      </c>
      <c r="N148" s="8" t="s">
        <v>1159</v>
      </c>
      <c r="O148" s="8">
        <v>9</v>
      </c>
      <c r="P148" s="8">
        <v>2</v>
      </c>
      <c r="Q148" s="8">
        <v>638.3581</v>
      </c>
      <c r="R148" s="8">
        <v>0.51741</v>
      </c>
      <c r="S148" s="8"/>
      <c r="T148" s="8">
        <v>5527700</v>
      </c>
      <c r="U148" s="8">
        <v>6880100</v>
      </c>
      <c r="V148" s="8"/>
      <c r="W148" s="8">
        <f t="shared" si="6"/>
        <v>6203900</v>
      </c>
      <c r="X148" s="8">
        <v>11392000</v>
      </c>
      <c r="Y148" s="8"/>
      <c r="Z148" s="8">
        <v>8378900</v>
      </c>
      <c r="AA148" s="8">
        <f t="shared" si="7"/>
        <v>9885450</v>
      </c>
      <c r="AB148" s="19">
        <f t="shared" si="8"/>
        <v>0.627578916488374</v>
      </c>
      <c r="AC148" s="8">
        <f>_xlfn.T.TEST(T148:V148,X148:Z148,2,2)</f>
        <v>0.155565354313764</v>
      </c>
    </row>
    <row r="149" spans="1:29">
      <c r="A149" s="8" t="s">
        <v>1160</v>
      </c>
      <c r="B149" s="8" t="s">
        <v>1161</v>
      </c>
      <c r="C149" s="8" t="s">
        <v>1162</v>
      </c>
      <c r="D149" s="8" t="s">
        <v>1163</v>
      </c>
      <c r="E149" s="8" t="s">
        <v>1163</v>
      </c>
      <c r="F149" s="8" t="s">
        <v>1164</v>
      </c>
      <c r="G149" s="8" t="s">
        <v>34</v>
      </c>
      <c r="H149" s="8">
        <v>1</v>
      </c>
      <c r="I149" s="8" t="s">
        <v>35</v>
      </c>
      <c r="J149" s="8">
        <v>108.09</v>
      </c>
      <c r="K149" s="8" t="s">
        <v>1165</v>
      </c>
      <c r="L149" s="8" t="s">
        <v>57</v>
      </c>
      <c r="M149" s="8" t="s">
        <v>1166</v>
      </c>
      <c r="N149" s="8" t="s">
        <v>1167</v>
      </c>
      <c r="O149" s="8">
        <v>3</v>
      </c>
      <c r="P149" s="8">
        <v>2</v>
      </c>
      <c r="Q149" s="8">
        <v>489.27437</v>
      </c>
      <c r="R149" s="8">
        <v>-0.1902</v>
      </c>
      <c r="S149" s="8"/>
      <c r="T149" s="8">
        <v>78911000</v>
      </c>
      <c r="U149" s="8">
        <v>57326000</v>
      </c>
      <c r="V149" s="8">
        <v>41723000</v>
      </c>
      <c r="W149" s="8">
        <f t="shared" si="6"/>
        <v>59320000</v>
      </c>
      <c r="X149" s="8">
        <v>43660000</v>
      </c>
      <c r="Y149" s="8">
        <v>34475000</v>
      </c>
      <c r="Z149" s="8">
        <v>41593000</v>
      </c>
      <c r="AA149" s="8">
        <f t="shared" si="7"/>
        <v>39909333.3333333</v>
      </c>
      <c r="AB149" s="19">
        <f t="shared" si="8"/>
        <v>1.48636910330082</v>
      </c>
      <c r="AC149" s="8">
        <f>_xlfn.T.TEST(T149:V149,X149:Z149,2,2)</f>
        <v>0.156238108077862</v>
      </c>
    </row>
    <row r="150" spans="1:29">
      <c r="A150" s="8" t="s">
        <v>1168</v>
      </c>
      <c r="B150" s="8" t="s">
        <v>1169</v>
      </c>
      <c r="C150" s="8" t="s">
        <v>1170</v>
      </c>
      <c r="D150" s="8" t="s">
        <v>1171</v>
      </c>
      <c r="E150" s="8" t="s">
        <v>1171</v>
      </c>
      <c r="F150" s="8" t="s">
        <v>1172</v>
      </c>
      <c r="G150" s="8" t="s">
        <v>34</v>
      </c>
      <c r="H150" s="8">
        <v>1</v>
      </c>
      <c r="I150" s="8" t="s">
        <v>35</v>
      </c>
      <c r="J150" s="8">
        <v>114.6</v>
      </c>
      <c r="K150" s="8" t="s">
        <v>1173</v>
      </c>
      <c r="L150" s="8" t="s">
        <v>57</v>
      </c>
      <c r="M150" s="8" t="s">
        <v>1174</v>
      </c>
      <c r="N150" s="8" t="s">
        <v>1175</v>
      </c>
      <c r="O150" s="8">
        <v>6</v>
      </c>
      <c r="P150" s="8">
        <v>2</v>
      </c>
      <c r="Q150" s="8">
        <v>450.77928</v>
      </c>
      <c r="R150" s="8">
        <v>0.73529</v>
      </c>
      <c r="S150" s="8"/>
      <c r="T150" s="8"/>
      <c r="U150" s="8">
        <v>24337000</v>
      </c>
      <c r="V150" s="8">
        <v>26309000</v>
      </c>
      <c r="W150" s="8">
        <f t="shared" si="6"/>
        <v>25323000</v>
      </c>
      <c r="X150" s="8">
        <v>43938000</v>
      </c>
      <c r="Y150" s="8">
        <v>29839000</v>
      </c>
      <c r="Z150" s="8">
        <v>33357000</v>
      </c>
      <c r="AA150" s="8">
        <f t="shared" si="7"/>
        <v>35711333.3333333</v>
      </c>
      <c r="AB150" s="19">
        <f t="shared" si="8"/>
        <v>0.70910261914985</v>
      </c>
      <c r="AC150" s="8">
        <f>_xlfn.T.TEST(T150:V150,X150:Z150,2,2)</f>
        <v>0.156336019159995</v>
      </c>
    </row>
    <row r="151" spans="1:29">
      <c r="A151" s="8" t="s">
        <v>1176</v>
      </c>
      <c r="B151" s="8" t="s">
        <v>1177</v>
      </c>
      <c r="C151" s="8" t="s">
        <v>1178</v>
      </c>
      <c r="D151" s="8" t="s">
        <v>1179</v>
      </c>
      <c r="E151" s="8" t="s">
        <v>1179</v>
      </c>
      <c r="F151" s="8" t="s">
        <v>1180</v>
      </c>
      <c r="G151" s="8" t="s">
        <v>34</v>
      </c>
      <c r="H151" s="8">
        <v>1</v>
      </c>
      <c r="I151" s="8" t="s">
        <v>35</v>
      </c>
      <c r="J151" s="8">
        <v>88.73</v>
      </c>
      <c r="K151" s="8" t="s">
        <v>1181</v>
      </c>
      <c r="L151" s="8" t="s">
        <v>57</v>
      </c>
      <c r="M151" s="8" t="s">
        <v>1182</v>
      </c>
      <c r="N151" s="8" t="s">
        <v>1183</v>
      </c>
      <c r="O151" s="8">
        <v>4</v>
      </c>
      <c r="P151" s="8">
        <v>2</v>
      </c>
      <c r="Q151" s="8">
        <v>828.46435</v>
      </c>
      <c r="R151" s="8">
        <v>-0.6559</v>
      </c>
      <c r="S151" s="8"/>
      <c r="T151" s="8">
        <v>40858000</v>
      </c>
      <c r="U151" s="8">
        <v>16324000</v>
      </c>
      <c r="V151" s="8">
        <v>17019000</v>
      </c>
      <c r="W151" s="8">
        <f t="shared" si="6"/>
        <v>24733666.6666667</v>
      </c>
      <c r="X151" s="8">
        <v>7951700</v>
      </c>
      <c r="Y151" s="8">
        <v>11220000</v>
      </c>
      <c r="Z151" s="8">
        <v>12367000</v>
      </c>
      <c r="AA151" s="8">
        <f t="shared" si="7"/>
        <v>10512900</v>
      </c>
      <c r="AB151" s="19">
        <f t="shared" si="8"/>
        <v>2.35269684546288</v>
      </c>
      <c r="AC151" s="8">
        <f>_xlfn.T.TEST(T151:V151,X151:Z151,2,2)</f>
        <v>0.156820859727191</v>
      </c>
    </row>
    <row r="152" spans="1:29">
      <c r="A152" s="8" t="s">
        <v>1184</v>
      </c>
      <c r="B152" s="8" t="s">
        <v>1185</v>
      </c>
      <c r="C152" s="8" t="s">
        <v>1186</v>
      </c>
      <c r="D152" s="8" t="s">
        <v>1187</v>
      </c>
      <c r="E152" s="8" t="s">
        <v>1187</v>
      </c>
      <c r="F152" s="8" t="s">
        <v>1188</v>
      </c>
      <c r="G152" s="8" t="s">
        <v>34</v>
      </c>
      <c r="H152" s="8">
        <v>1</v>
      </c>
      <c r="I152" s="8" t="s">
        <v>35</v>
      </c>
      <c r="J152" s="8">
        <v>112.3</v>
      </c>
      <c r="K152" s="8" t="s">
        <v>1189</v>
      </c>
      <c r="L152" s="8" t="s">
        <v>300</v>
      </c>
      <c r="M152" s="8" t="s">
        <v>1190</v>
      </c>
      <c r="N152" s="8" t="s">
        <v>1191</v>
      </c>
      <c r="O152" s="8">
        <v>17</v>
      </c>
      <c r="P152" s="8">
        <v>2</v>
      </c>
      <c r="Q152" s="8">
        <v>1023.5413</v>
      </c>
      <c r="R152" s="8">
        <v>0.24305</v>
      </c>
      <c r="S152" s="8"/>
      <c r="T152" s="8">
        <v>8727000</v>
      </c>
      <c r="U152" s="8">
        <v>12172000</v>
      </c>
      <c r="V152" s="8"/>
      <c r="W152" s="8">
        <f t="shared" si="6"/>
        <v>10449500</v>
      </c>
      <c r="X152" s="8">
        <v>17397000</v>
      </c>
      <c r="Y152" s="8"/>
      <c r="Z152" s="8">
        <v>14057000</v>
      </c>
      <c r="AA152" s="8">
        <f t="shared" si="7"/>
        <v>15727000</v>
      </c>
      <c r="AB152" s="19">
        <f t="shared" si="8"/>
        <v>0.664430597062377</v>
      </c>
      <c r="AC152" s="8">
        <f>_xlfn.T.TEST(T152:V152,X152:Z152,2,2)</f>
        <v>0.158838028436944</v>
      </c>
    </row>
    <row r="153" spans="1:29">
      <c r="A153" s="8" t="s">
        <v>1192</v>
      </c>
      <c r="B153" s="8" t="s">
        <v>1193</v>
      </c>
      <c r="C153" s="8" t="s">
        <v>1194</v>
      </c>
      <c r="D153" s="8" t="s">
        <v>1195</v>
      </c>
      <c r="E153" s="8" t="s">
        <v>1195</v>
      </c>
      <c r="F153" s="8" t="s">
        <v>1196</v>
      </c>
      <c r="G153" s="8" t="s">
        <v>34</v>
      </c>
      <c r="H153" s="8">
        <v>1</v>
      </c>
      <c r="I153" s="8" t="s">
        <v>35</v>
      </c>
      <c r="J153" s="8">
        <v>195.85</v>
      </c>
      <c r="K153" s="8" t="s">
        <v>1197</v>
      </c>
      <c r="L153" s="8" t="s">
        <v>57</v>
      </c>
      <c r="M153" s="8" t="s">
        <v>1198</v>
      </c>
      <c r="N153" s="8" t="s">
        <v>1199</v>
      </c>
      <c r="O153" s="8">
        <v>5</v>
      </c>
      <c r="P153" s="8">
        <v>2</v>
      </c>
      <c r="Q153" s="8">
        <v>695.8792</v>
      </c>
      <c r="R153" s="8">
        <v>2.0734</v>
      </c>
      <c r="S153" s="8"/>
      <c r="T153" s="8">
        <v>21731000</v>
      </c>
      <c r="U153" s="8">
        <v>33076000</v>
      </c>
      <c r="V153" s="8">
        <v>21452000</v>
      </c>
      <c r="W153" s="8">
        <f t="shared" si="6"/>
        <v>25419666.6666667</v>
      </c>
      <c r="X153" s="8">
        <v>45645000</v>
      </c>
      <c r="Y153" s="8">
        <v>29198000</v>
      </c>
      <c r="Z153" s="8">
        <v>33684000</v>
      </c>
      <c r="AA153" s="8">
        <f t="shared" si="7"/>
        <v>36175666.6666667</v>
      </c>
      <c r="AB153" s="19">
        <f t="shared" si="8"/>
        <v>0.702673067531582</v>
      </c>
      <c r="AC153" s="8">
        <f>_xlfn.T.TEST(T153:V153,X153:Z153,2,2)</f>
        <v>0.159098066164922</v>
      </c>
    </row>
    <row r="154" spans="1:29">
      <c r="A154" s="8" t="s">
        <v>311</v>
      </c>
      <c r="B154" s="8" t="s">
        <v>1200</v>
      </c>
      <c r="C154" s="8" t="s">
        <v>1201</v>
      </c>
      <c r="D154" s="8" t="s">
        <v>314</v>
      </c>
      <c r="E154" s="8" t="s">
        <v>314</v>
      </c>
      <c r="F154" s="8" t="s">
        <v>315</v>
      </c>
      <c r="G154" s="8" t="s">
        <v>34</v>
      </c>
      <c r="H154" s="8">
        <v>1</v>
      </c>
      <c r="I154" s="8" t="s">
        <v>35</v>
      </c>
      <c r="J154" s="8">
        <v>98.933</v>
      </c>
      <c r="K154" s="8" t="s">
        <v>1202</v>
      </c>
      <c r="L154" s="8" t="s">
        <v>57</v>
      </c>
      <c r="M154" s="8" t="s">
        <v>1203</v>
      </c>
      <c r="N154" s="8" t="s">
        <v>1204</v>
      </c>
      <c r="O154" s="8">
        <v>6</v>
      </c>
      <c r="P154" s="8">
        <v>2</v>
      </c>
      <c r="Q154" s="8">
        <v>502.2713</v>
      </c>
      <c r="R154" s="8">
        <v>-0.12993</v>
      </c>
      <c r="S154" s="8"/>
      <c r="T154" s="8"/>
      <c r="U154" s="8">
        <v>51417000</v>
      </c>
      <c r="V154" s="8">
        <v>54177000</v>
      </c>
      <c r="W154" s="8">
        <f t="shared" si="6"/>
        <v>52797000</v>
      </c>
      <c r="X154" s="8">
        <v>48644000</v>
      </c>
      <c r="Y154" s="8">
        <v>32654000</v>
      </c>
      <c r="Z154" s="8">
        <v>42855000</v>
      </c>
      <c r="AA154" s="8">
        <f t="shared" si="7"/>
        <v>41384333.3333333</v>
      </c>
      <c r="AB154" s="19">
        <f t="shared" si="8"/>
        <v>1.27577263537732</v>
      </c>
      <c r="AC154" s="8">
        <f>_xlfn.T.TEST(T154:V154,X154:Z154,2,2)</f>
        <v>0.159131125571064</v>
      </c>
    </row>
    <row r="155" spans="1:29">
      <c r="A155" s="8" t="s">
        <v>1205</v>
      </c>
      <c r="B155" s="8" t="s">
        <v>1206</v>
      </c>
      <c r="C155" s="8" t="s">
        <v>1207</v>
      </c>
      <c r="D155" s="8" t="s">
        <v>1208</v>
      </c>
      <c r="E155" s="8" t="s">
        <v>1208</v>
      </c>
      <c r="F155" s="8" t="s">
        <v>1209</v>
      </c>
      <c r="G155" s="8" t="s">
        <v>34</v>
      </c>
      <c r="H155" s="8">
        <v>1</v>
      </c>
      <c r="I155" s="8" t="s">
        <v>35</v>
      </c>
      <c r="J155" s="8">
        <v>330.68</v>
      </c>
      <c r="K155" s="8" t="s">
        <v>1210</v>
      </c>
      <c r="L155" s="8" t="s">
        <v>57</v>
      </c>
      <c r="M155" s="8" t="s">
        <v>1211</v>
      </c>
      <c r="N155" s="8" t="s">
        <v>1212</v>
      </c>
      <c r="O155" s="8">
        <v>8</v>
      </c>
      <c r="P155" s="8">
        <v>3</v>
      </c>
      <c r="Q155" s="8">
        <v>803.79523</v>
      </c>
      <c r="R155" s="8">
        <v>-0.43748</v>
      </c>
      <c r="S155" s="8"/>
      <c r="T155" s="8">
        <v>2448700000</v>
      </c>
      <c r="U155" s="8">
        <v>1353500000</v>
      </c>
      <c r="V155" s="8">
        <v>172810000</v>
      </c>
      <c r="W155" s="8">
        <f t="shared" si="6"/>
        <v>1325003333.33333</v>
      </c>
      <c r="X155" s="8">
        <v>2270900000</v>
      </c>
      <c r="Y155" s="8">
        <v>2601800000</v>
      </c>
      <c r="Z155" s="8">
        <v>2527200000</v>
      </c>
      <c r="AA155" s="8">
        <f t="shared" si="7"/>
        <v>2466633333.33333</v>
      </c>
      <c r="AB155" s="19">
        <f t="shared" si="8"/>
        <v>0.537170772578008</v>
      </c>
      <c r="AC155" s="8">
        <f>_xlfn.T.TEST(T155:V155,X155:Z155,2,2)</f>
        <v>0.161039646529432</v>
      </c>
    </row>
    <row r="156" spans="1:29">
      <c r="A156" s="8" t="s">
        <v>527</v>
      </c>
      <c r="B156" s="8" t="s">
        <v>1213</v>
      </c>
      <c r="C156" s="8" t="s">
        <v>1214</v>
      </c>
      <c r="D156" s="8" t="s">
        <v>530</v>
      </c>
      <c r="E156" s="8" t="s">
        <v>530</v>
      </c>
      <c r="F156" s="8" t="s">
        <v>531</v>
      </c>
      <c r="G156" s="8" t="s">
        <v>34</v>
      </c>
      <c r="H156" s="8">
        <v>1</v>
      </c>
      <c r="I156" s="8" t="s">
        <v>35</v>
      </c>
      <c r="J156" s="8">
        <v>145.88</v>
      </c>
      <c r="K156" s="8" t="s">
        <v>1215</v>
      </c>
      <c r="L156" s="8" t="s">
        <v>57</v>
      </c>
      <c r="M156" s="8" t="s">
        <v>1216</v>
      </c>
      <c r="N156" s="8" t="s">
        <v>1217</v>
      </c>
      <c r="O156" s="8">
        <v>9</v>
      </c>
      <c r="P156" s="8">
        <v>3</v>
      </c>
      <c r="Q156" s="8">
        <v>758.03795</v>
      </c>
      <c r="R156" s="8">
        <v>-0.26342</v>
      </c>
      <c r="S156" s="8"/>
      <c r="T156" s="8"/>
      <c r="U156" s="8">
        <v>11648000</v>
      </c>
      <c r="V156" s="8">
        <v>21374000</v>
      </c>
      <c r="W156" s="8">
        <f t="shared" si="6"/>
        <v>16511000</v>
      </c>
      <c r="X156" s="8">
        <v>49148000</v>
      </c>
      <c r="Y156" s="8">
        <v>21957000</v>
      </c>
      <c r="Z156" s="8">
        <v>38584000</v>
      </c>
      <c r="AA156" s="8">
        <f t="shared" si="7"/>
        <v>36563000</v>
      </c>
      <c r="AB156" s="19">
        <f t="shared" si="8"/>
        <v>0.451576730574625</v>
      </c>
      <c r="AC156" s="8">
        <f>_xlfn.T.TEST(T156:V156,X156:Z156,2,2)</f>
        <v>0.16148207750157</v>
      </c>
    </row>
    <row r="157" spans="1:29">
      <c r="A157" s="8" t="s">
        <v>1040</v>
      </c>
      <c r="B157" s="8" t="s">
        <v>1218</v>
      </c>
      <c r="C157" s="8" t="s">
        <v>1219</v>
      </c>
      <c r="D157" s="8" t="s">
        <v>1043</v>
      </c>
      <c r="E157" s="8" t="s">
        <v>1043</v>
      </c>
      <c r="F157" s="8" t="s">
        <v>1044</v>
      </c>
      <c r="G157" s="8" t="s">
        <v>34</v>
      </c>
      <c r="H157" s="8">
        <v>1</v>
      </c>
      <c r="I157" s="8" t="s">
        <v>35</v>
      </c>
      <c r="J157" s="8">
        <v>113.59</v>
      </c>
      <c r="K157" s="8" t="s">
        <v>1220</v>
      </c>
      <c r="L157" s="8" t="s">
        <v>1221</v>
      </c>
      <c r="M157" s="8" t="s">
        <v>1222</v>
      </c>
      <c r="N157" s="8" t="s">
        <v>1223</v>
      </c>
      <c r="O157" s="8">
        <v>4</v>
      </c>
      <c r="P157" s="8">
        <v>2</v>
      </c>
      <c r="Q157" s="8">
        <v>883.45197</v>
      </c>
      <c r="R157" s="8">
        <v>-3.4911</v>
      </c>
      <c r="S157" s="8"/>
      <c r="T157" s="8">
        <v>313300000</v>
      </c>
      <c r="U157" s="8">
        <v>414100000</v>
      </c>
      <c r="V157" s="8">
        <v>358090000</v>
      </c>
      <c r="W157" s="8">
        <f t="shared" si="6"/>
        <v>361830000</v>
      </c>
      <c r="X157" s="8">
        <v>540410000</v>
      </c>
      <c r="Y157" s="8">
        <v>425720000</v>
      </c>
      <c r="Z157" s="8">
        <v>392650000</v>
      </c>
      <c r="AA157" s="8">
        <f t="shared" si="7"/>
        <v>452926666.666667</v>
      </c>
      <c r="AB157" s="19">
        <f t="shared" si="8"/>
        <v>0.798871046085459</v>
      </c>
      <c r="AC157" s="8">
        <f>_xlfn.T.TEST(T157:V157,X157:Z157,2,2)</f>
        <v>0.163395678015683</v>
      </c>
    </row>
    <row r="158" spans="1:29">
      <c r="A158" s="8" t="s">
        <v>1224</v>
      </c>
      <c r="B158" s="8" t="s">
        <v>1225</v>
      </c>
      <c r="C158" s="8" t="s">
        <v>1226</v>
      </c>
      <c r="D158" s="8" t="s">
        <v>1227</v>
      </c>
      <c r="E158" s="8" t="s">
        <v>1227</v>
      </c>
      <c r="F158" s="8" t="s">
        <v>1228</v>
      </c>
      <c r="G158" s="8" t="s">
        <v>34</v>
      </c>
      <c r="H158" s="8">
        <v>1</v>
      </c>
      <c r="I158" s="8" t="s">
        <v>35</v>
      </c>
      <c r="J158" s="8">
        <v>120.33</v>
      </c>
      <c r="K158" s="8" t="s">
        <v>1229</v>
      </c>
      <c r="L158" s="8" t="s">
        <v>57</v>
      </c>
      <c r="M158" s="8" t="s">
        <v>1230</v>
      </c>
      <c r="N158" s="8" t="s">
        <v>1231</v>
      </c>
      <c r="O158" s="8">
        <v>5</v>
      </c>
      <c r="P158" s="8">
        <v>2</v>
      </c>
      <c r="Q158" s="8">
        <v>491.29002</v>
      </c>
      <c r="R158" s="8">
        <v>1.3797</v>
      </c>
      <c r="S158" s="8"/>
      <c r="T158" s="8">
        <v>24286000</v>
      </c>
      <c r="U158" s="8">
        <v>19820000</v>
      </c>
      <c r="V158" s="8">
        <v>11966000</v>
      </c>
      <c r="W158" s="8">
        <f t="shared" si="6"/>
        <v>18690666.6666667</v>
      </c>
      <c r="X158" s="8">
        <v>11846000</v>
      </c>
      <c r="Y158" s="8">
        <v>4576700</v>
      </c>
      <c r="Z158" s="8">
        <v>15285000</v>
      </c>
      <c r="AA158" s="8">
        <f t="shared" si="7"/>
        <v>10569233.3333333</v>
      </c>
      <c r="AB158" s="19">
        <f t="shared" si="8"/>
        <v>1.76840325851449</v>
      </c>
      <c r="AC158" s="8">
        <f>_xlfn.T.TEST(T158:V158,X158:Z158,2,2)</f>
        <v>0.165127601190182</v>
      </c>
    </row>
    <row r="159" spans="1:29">
      <c r="A159" s="8" t="s">
        <v>449</v>
      </c>
      <c r="B159" s="8" t="s">
        <v>1232</v>
      </c>
      <c r="C159" s="8" t="s">
        <v>1233</v>
      </c>
      <c r="D159" s="8" t="s">
        <v>452</v>
      </c>
      <c r="E159" s="8" t="s">
        <v>452</v>
      </c>
      <c r="F159" s="8" t="s">
        <v>453</v>
      </c>
      <c r="G159" s="8" t="s">
        <v>34</v>
      </c>
      <c r="H159" s="8">
        <v>1</v>
      </c>
      <c r="I159" s="8" t="s">
        <v>35</v>
      </c>
      <c r="J159" s="8">
        <v>160.52</v>
      </c>
      <c r="K159" s="8" t="s">
        <v>1234</v>
      </c>
      <c r="L159" s="8" t="s">
        <v>57</v>
      </c>
      <c r="M159" s="8" t="s">
        <v>1235</v>
      </c>
      <c r="N159" s="8" t="s">
        <v>1236</v>
      </c>
      <c r="O159" s="8">
        <v>4</v>
      </c>
      <c r="P159" s="8">
        <v>2</v>
      </c>
      <c r="Q159" s="8">
        <v>588.79639</v>
      </c>
      <c r="R159" s="8">
        <v>0.95844</v>
      </c>
      <c r="S159" s="8"/>
      <c r="T159" s="8">
        <v>33065000</v>
      </c>
      <c r="U159" s="8">
        <v>27093000</v>
      </c>
      <c r="V159" s="8">
        <v>46386000</v>
      </c>
      <c r="W159" s="8">
        <f t="shared" si="6"/>
        <v>35514666.6666667</v>
      </c>
      <c r="X159" s="8">
        <v>19456000</v>
      </c>
      <c r="Y159" s="8">
        <v>22542000</v>
      </c>
      <c r="Z159" s="8">
        <v>30826000</v>
      </c>
      <c r="AA159" s="8">
        <f t="shared" si="7"/>
        <v>24274666.6666667</v>
      </c>
      <c r="AB159" s="19">
        <f t="shared" si="8"/>
        <v>1.46303416456113</v>
      </c>
      <c r="AC159" s="8">
        <f>_xlfn.T.TEST(T159:V159,X159:Z159,2,2)</f>
        <v>0.165576406967081</v>
      </c>
    </row>
    <row r="160" spans="1:29">
      <c r="A160" s="8" t="s">
        <v>1237</v>
      </c>
      <c r="B160" s="8" t="s">
        <v>1238</v>
      </c>
      <c r="C160" s="8" t="s">
        <v>1239</v>
      </c>
      <c r="D160" s="8" t="s">
        <v>1240</v>
      </c>
      <c r="E160" s="8" t="s">
        <v>1240</v>
      </c>
      <c r="F160" s="8" t="s">
        <v>1241</v>
      </c>
      <c r="G160" s="8" t="s">
        <v>34</v>
      </c>
      <c r="H160" s="8">
        <v>1</v>
      </c>
      <c r="I160" s="8" t="s">
        <v>35</v>
      </c>
      <c r="J160" s="8">
        <v>89.507</v>
      </c>
      <c r="K160" s="8" t="s">
        <v>1242</v>
      </c>
      <c r="L160" s="8" t="s">
        <v>1243</v>
      </c>
      <c r="M160" s="8" t="s">
        <v>1244</v>
      </c>
      <c r="N160" s="8" t="s">
        <v>1245</v>
      </c>
      <c r="O160" s="8">
        <v>13</v>
      </c>
      <c r="P160" s="8">
        <v>3</v>
      </c>
      <c r="Q160" s="8">
        <v>549.29586</v>
      </c>
      <c r="R160" s="8">
        <v>0.091516</v>
      </c>
      <c r="S160" s="8"/>
      <c r="T160" s="8">
        <v>23524000</v>
      </c>
      <c r="U160" s="8">
        <v>15357000</v>
      </c>
      <c r="V160" s="8">
        <v>18176000</v>
      </c>
      <c r="W160" s="8">
        <f t="shared" si="6"/>
        <v>19019000</v>
      </c>
      <c r="X160" s="8">
        <v>10760000</v>
      </c>
      <c r="Y160" s="8">
        <v>8833500</v>
      </c>
      <c r="Z160" s="8">
        <v>18349000</v>
      </c>
      <c r="AA160" s="8">
        <f t="shared" si="7"/>
        <v>12647500</v>
      </c>
      <c r="AB160" s="19">
        <f t="shared" si="8"/>
        <v>1.50377544969362</v>
      </c>
      <c r="AC160" s="8">
        <f>_xlfn.T.TEST(T160:V160,X160:Z160,2,2)</f>
        <v>0.165808633941951</v>
      </c>
    </row>
    <row r="161" spans="1:29">
      <c r="A161" s="8" t="s">
        <v>1075</v>
      </c>
      <c r="B161" s="8" t="s">
        <v>1246</v>
      </c>
      <c r="C161" s="8" t="s">
        <v>1247</v>
      </c>
      <c r="D161" s="8" t="s">
        <v>1077</v>
      </c>
      <c r="E161" s="8" t="s">
        <v>1077</v>
      </c>
      <c r="F161" s="8" t="s">
        <v>1078</v>
      </c>
      <c r="G161" s="8" t="s">
        <v>34</v>
      </c>
      <c r="H161" s="8">
        <v>1</v>
      </c>
      <c r="I161" s="8" t="s">
        <v>35</v>
      </c>
      <c r="J161" s="8">
        <v>208.51</v>
      </c>
      <c r="K161" s="8" t="s">
        <v>1248</v>
      </c>
      <c r="L161" s="8" t="s">
        <v>300</v>
      </c>
      <c r="M161" s="8" t="s">
        <v>1249</v>
      </c>
      <c r="N161" s="8" t="s">
        <v>1250</v>
      </c>
      <c r="O161" s="8">
        <v>8</v>
      </c>
      <c r="P161" s="8">
        <v>2</v>
      </c>
      <c r="Q161" s="8">
        <v>635.34351</v>
      </c>
      <c r="R161" s="8">
        <v>0.12269</v>
      </c>
      <c r="S161" s="8"/>
      <c r="T161" s="8">
        <v>35502000</v>
      </c>
      <c r="U161" s="8">
        <v>21626000</v>
      </c>
      <c r="V161" s="8">
        <v>32681000</v>
      </c>
      <c r="W161" s="8">
        <f t="shared" si="6"/>
        <v>29936333.3333333</v>
      </c>
      <c r="X161" s="8">
        <v>39696000</v>
      </c>
      <c r="Y161" s="8">
        <v>33694000</v>
      </c>
      <c r="Z161" s="8">
        <v>40464000</v>
      </c>
      <c r="AA161" s="8">
        <f t="shared" si="7"/>
        <v>37951333.3333333</v>
      </c>
      <c r="AB161" s="19">
        <f t="shared" si="8"/>
        <v>0.788808474010575</v>
      </c>
      <c r="AC161" s="8">
        <f>_xlfn.T.TEST(T161:V161,X161:Z161,2,2)</f>
        <v>0.166414960733933</v>
      </c>
    </row>
    <row r="162" spans="1:29">
      <c r="A162" s="8" t="s">
        <v>425</v>
      </c>
      <c r="B162" s="8" t="s">
        <v>1251</v>
      </c>
      <c r="C162" s="8" t="s">
        <v>1252</v>
      </c>
      <c r="D162" s="8" t="s">
        <v>428</v>
      </c>
      <c r="E162" s="8" t="s">
        <v>428</v>
      </c>
      <c r="F162" s="8" t="s">
        <v>429</v>
      </c>
      <c r="G162" s="8" t="s">
        <v>34</v>
      </c>
      <c r="H162" s="8">
        <v>1</v>
      </c>
      <c r="I162" s="8" t="s">
        <v>35</v>
      </c>
      <c r="J162" s="8">
        <v>99.215</v>
      </c>
      <c r="K162" s="8" t="s">
        <v>1253</v>
      </c>
      <c r="L162" s="8" t="s">
        <v>57</v>
      </c>
      <c r="M162" s="8" t="s">
        <v>1254</v>
      </c>
      <c r="N162" s="8" t="s">
        <v>1255</v>
      </c>
      <c r="O162" s="8">
        <v>5</v>
      </c>
      <c r="P162" s="8">
        <v>2</v>
      </c>
      <c r="Q162" s="8">
        <v>671.35407</v>
      </c>
      <c r="R162" s="8">
        <v>0.44309</v>
      </c>
      <c r="S162" s="8"/>
      <c r="T162" s="8"/>
      <c r="U162" s="8">
        <v>21025000</v>
      </c>
      <c r="V162" s="8">
        <v>22995000</v>
      </c>
      <c r="W162" s="8">
        <f t="shared" si="6"/>
        <v>22010000</v>
      </c>
      <c r="X162" s="8">
        <v>39541000</v>
      </c>
      <c r="Y162" s="8">
        <v>23835000</v>
      </c>
      <c r="Z162" s="8">
        <v>38098000</v>
      </c>
      <c r="AA162" s="8">
        <f t="shared" si="7"/>
        <v>33824666.6666667</v>
      </c>
      <c r="AB162" s="19">
        <f t="shared" si="8"/>
        <v>0.650708555886237</v>
      </c>
      <c r="AC162" s="8">
        <f>_xlfn.T.TEST(T162:V162,X162:Z162,2,2)</f>
        <v>0.167281087576073</v>
      </c>
    </row>
    <row r="163" spans="1:29">
      <c r="A163" s="8" t="s">
        <v>1256</v>
      </c>
      <c r="B163" s="8" t="s">
        <v>1257</v>
      </c>
      <c r="C163" s="8" t="s">
        <v>1258</v>
      </c>
      <c r="D163" s="8" t="s">
        <v>1259</v>
      </c>
      <c r="E163" s="8" t="s">
        <v>1259</v>
      </c>
      <c r="F163" s="8" t="s">
        <v>1260</v>
      </c>
      <c r="G163" s="8" t="s">
        <v>34</v>
      </c>
      <c r="H163" s="8">
        <v>1</v>
      </c>
      <c r="I163" s="8" t="s">
        <v>35</v>
      </c>
      <c r="J163" s="8">
        <v>91.095</v>
      </c>
      <c r="K163" s="8" t="s">
        <v>1261</v>
      </c>
      <c r="L163" s="8" t="s">
        <v>57</v>
      </c>
      <c r="M163" s="8" t="s">
        <v>1262</v>
      </c>
      <c r="N163" s="8" t="s">
        <v>1263</v>
      </c>
      <c r="O163" s="8">
        <v>7</v>
      </c>
      <c r="P163" s="8">
        <v>2</v>
      </c>
      <c r="Q163" s="8">
        <v>509.80022</v>
      </c>
      <c r="R163" s="8">
        <v>0.76015</v>
      </c>
      <c r="S163" s="8"/>
      <c r="T163" s="8">
        <v>46030000</v>
      </c>
      <c r="U163" s="8">
        <v>27819000</v>
      </c>
      <c r="V163" s="8">
        <v>8783600</v>
      </c>
      <c r="W163" s="8">
        <f t="shared" si="6"/>
        <v>27544200</v>
      </c>
      <c r="X163" s="8">
        <v>50295000</v>
      </c>
      <c r="Y163" s="8">
        <v>41544000</v>
      </c>
      <c r="Z163" s="8">
        <v>46269000</v>
      </c>
      <c r="AA163" s="8">
        <f t="shared" si="7"/>
        <v>46036000</v>
      </c>
      <c r="AB163" s="19">
        <f t="shared" si="8"/>
        <v>0.598318707098792</v>
      </c>
      <c r="AC163" s="8">
        <f>_xlfn.T.TEST(T163:V163,X163:Z163,2,2)</f>
        <v>0.169440122250944</v>
      </c>
    </row>
    <row r="164" spans="1:29">
      <c r="A164" s="8" t="s">
        <v>1264</v>
      </c>
      <c r="B164" s="8" t="s">
        <v>907</v>
      </c>
      <c r="C164" s="8" t="s">
        <v>1265</v>
      </c>
      <c r="D164" s="8" t="s">
        <v>1266</v>
      </c>
      <c r="E164" s="8" t="s">
        <v>1266</v>
      </c>
      <c r="F164" s="8" t="s">
        <v>1267</v>
      </c>
      <c r="G164" s="8" t="s">
        <v>34</v>
      </c>
      <c r="H164" s="8">
        <v>1</v>
      </c>
      <c r="I164" s="8" t="s">
        <v>35</v>
      </c>
      <c r="J164" s="8">
        <v>218.62</v>
      </c>
      <c r="K164" s="8" t="s">
        <v>1268</v>
      </c>
      <c r="L164" s="8" t="s">
        <v>637</v>
      </c>
      <c r="M164" s="8" t="s">
        <v>1269</v>
      </c>
      <c r="N164" s="8" t="s">
        <v>1270</v>
      </c>
      <c r="O164" s="8">
        <v>9</v>
      </c>
      <c r="P164" s="8">
        <v>2</v>
      </c>
      <c r="Q164" s="8">
        <v>599.86134</v>
      </c>
      <c r="R164" s="8">
        <v>0.49948</v>
      </c>
      <c r="S164" s="8"/>
      <c r="T164" s="8">
        <v>59488000</v>
      </c>
      <c r="U164" s="8">
        <v>131670000</v>
      </c>
      <c r="V164" s="8">
        <v>86579000</v>
      </c>
      <c r="W164" s="8">
        <f t="shared" si="6"/>
        <v>92579000</v>
      </c>
      <c r="X164" s="8">
        <v>211930000</v>
      </c>
      <c r="Y164" s="8">
        <v>208260000</v>
      </c>
      <c r="Z164" s="8">
        <v>87624000</v>
      </c>
      <c r="AA164" s="8">
        <f t="shared" si="7"/>
        <v>169271333.333333</v>
      </c>
      <c r="AB164" s="19">
        <f t="shared" si="8"/>
        <v>0.546926630616722</v>
      </c>
      <c r="AC164" s="8">
        <f>_xlfn.T.TEST(T164:V164,X164:Z164,2,2)</f>
        <v>0.17039214170099</v>
      </c>
    </row>
    <row r="165" spans="1:29">
      <c r="A165" s="8" t="s">
        <v>1271</v>
      </c>
      <c r="B165" s="8" t="s">
        <v>1272</v>
      </c>
      <c r="C165" s="8" t="s">
        <v>1273</v>
      </c>
      <c r="D165" s="8" t="s">
        <v>1274</v>
      </c>
      <c r="E165" s="8" t="s">
        <v>1274</v>
      </c>
      <c r="F165" s="8" t="s">
        <v>1275</v>
      </c>
      <c r="G165" s="8" t="s">
        <v>34</v>
      </c>
      <c r="H165" s="8">
        <v>1</v>
      </c>
      <c r="I165" s="8" t="s">
        <v>35</v>
      </c>
      <c r="J165" s="8">
        <v>93.011</v>
      </c>
      <c r="K165" s="8" t="s">
        <v>1276</v>
      </c>
      <c r="L165" s="8" t="s">
        <v>57</v>
      </c>
      <c r="M165" s="8" t="s">
        <v>1277</v>
      </c>
      <c r="N165" s="8" t="s">
        <v>1278</v>
      </c>
      <c r="O165" s="8">
        <v>6</v>
      </c>
      <c r="P165" s="8">
        <v>2</v>
      </c>
      <c r="Q165" s="8">
        <v>642.3821</v>
      </c>
      <c r="R165" s="8">
        <v>-0.27456</v>
      </c>
      <c r="S165" s="8"/>
      <c r="T165" s="8">
        <v>9864700</v>
      </c>
      <c r="U165" s="8">
        <v>7010500</v>
      </c>
      <c r="V165" s="8">
        <v>8630300</v>
      </c>
      <c r="W165" s="8">
        <f t="shared" si="6"/>
        <v>8501833.33333333</v>
      </c>
      <c r="X165" s="8">
        <v>13877000</v>
      </c>
      <c r="Y165" s="8">
        <v>8440200</v>
      </c>
      <c r="Z165" s="8">
        <v>12225000</v>
      </c>
      <c r="AA165" s="8">
        <f t="shared" si="7"/>
        <v>11514066.6666667</v>
      </c>
      <c r="AB165" s="19">
        <f t="shared" si="8"/>
        <v>0.738386669059875</v>
      </c>
      <c r="AC165" s="8">
        <f>_xlfn.T.TEST(T165:V165,X165:Z165,2,2)</f>
        <v>0.171221338623013</v>
      </c>
    </row>
    <row r="166" spans="1:29">
      <c r="A166" s="8" t="s">
        <v>389</v>
      </c>
      <c r="B166" s="8" t="s">
        <v>1279</v>
      </c>
      <c r="C166" s="8" t="s">
        <v>1280</v>
      </c>
      <c r="D166" s="8" t="s">
        <v>392</v>
      </c>
      <c r="E166" s="8" t="s">
        <v>393</v>
      </c>
      <c r="F166" s="8" t="s">
        <v>394</v>
      </c>
      <c r="G166" s="8" t="s">
        <v>34</v>
      </c>
      <c r="H166" s="8">
        <v>1</v>
      </c>
      <c r="I166" s="8" t="s">
        <v>35</v>
      </c>
      <c r="J166" s="8">
        <v>113.24</v>
      </c>
      <c r="K166" s="8" t="s">
        <v>1281</v>
      </c>
      <c r="L166" s="8" t="s">
        <v>57</v>
      </c>
      <c r="M166" s="8" t="s">
        <v>1282</v>
      </c>
      <c r="N166" s="8" t="s">
        <v>1283</v>
      </c>
      <c r="O166" s="8">
        <v>9</v>
      </c>
      <c r="P166" s="8">
        <v>2</v>
      </c>
      <c r="Q166" s="8">
        <v>748.41139</v>
      </c>
      <c r="R166" s="8">
        <v>2.8978</v>
      </c>
      <c r="S166" s="8"/>
      <c r="T166" s="8">
        <v>14098000</v>
      </c>
      <c r="U166" s="8">
        <v>9127400</v>
      </c>
      <c r="V166" s="8">
        <v>10930000</v>
      </c>
      <c r="W166" s="8">
        <f t="shared" si="6"/>
        <v>11385133.3333333</v>
      </c>
      <c r="X166" s="8">
        <v>39504000</v>
      </c>
      <c r="Y166" s="8">
        <v>16631000</v>
      </c>
      <c r="Z166" s="8">
        <v>16704000</v>
      </c>
      <c r="AA166" s="8">
        <f t="shared" si="7"/>
        <v>24279666.6666667</v>
      </c>
      <c r="AB166" s="19">
        <f t="shared" si="8"/>
        <v>0.468916377215503</v>
      </c>
      <c r="AC166" s="8">
        <f>_xlfn.T.TEST(T166:V166,X166:Z166,2,2)</f>
        <v>0.171465321440385</v>
      </c>
    </row>
    <row r="167" spans="1:29">
      <c r="A167" s="8" t="s">
        <v>1284</v>
      </c>
      <c r="B167" s="8" t="s">
        <v>361</v>
      </c>
      <c r="C167" s="8" t="s">
        <v>1285</v>
      </c>
      <c r="D167" s="8" t="s">
        <v>1286</v>
      </c>
      <c r="E167" s="8" t="s">
        <v>1286</v>
      </c>
      <c r="F167" s="8" t="s">
        <v>1287</v>
      </c>
      <c r="G167" s="8" t="s">
        <v>34</v>
      </c>
      <c r="H167" s="8">
        <v>1</v>
      </c>
      <c r="I167" s="8" t="s">
        <v>35</v>
      </c>
      <c r="J167" s="8">
        <v>174.16</v>
      </c>
      <c r="K167" s="8" t="s">
        <v>1288</v>
      </c>
      <c r="L167" s="8" t="s">
        <v>1289</v>
      </c>
      <c r="M167" s="8" t="s">
        <v>1290</v>
      </c>
      <c r="N167" s="8" t="s">
        <v>1291</v>
      </c>
      <c r="O167" s="8">
        <v>5</v>
      </c>
      <c r="P167" s="8">
        <v>2</v>
      </c>
      <c r="Q167" s="8">
        <v>394.73488</v>
      </c>
      <c r="R167" s="8">
        <v>-0.611</v>
      </c>
      <c r="S167" s="8"/>
      <c r="T167" s="8">
        <v>80058000</v>
      </c>
      <c r="U167" s="8">
        <v>259750000</v>
      </c>
      <c r="V167" s="8">
        <v>283810000</v>
      </c>
      <c r="W167" s="8">
        <f t="shared" si="6"/>
        <v>207872666.666667</v>
      </c>
      <c r="X167" s="8">
        <v>411250000</v>
      </c>
      <c r="Y167" s="8">
        <v>254730000</v>
      </c>
      <c r="Z167" s="8">
        <v>350940000</v>
      </c>
      <c r="AA167" s="8">
        <f t="shared" si="7"/>
        <v>338973333.333333</v>
      </c>
      <c r="AB167" s="19">
        <f t="shared" si="8"/>
        <v>0.613241946269126</v>
      </c>
      <c r="AC167" s="8">
        <f>_xlfn.T.TEST(T167:V167,X167:Z167,2,2)</f>
        <v>0.171510156459085</v>
      </c>
    </row>
    <row r="168" spans="1:29">
      <c r="A168" s="8" t="s">
        <v>1292</v>
      </c>
      <c r="B168" s="8" t="s">
        <v>1293</v>
      </c>
      <c r="C168" s="8" t="s">
        <v>1294</v>
      </c>
      <c r="D168" s="8" t="s">
        <v>1295</v>
      </c>
      <c r="E168" s="8" t="s">
        <v>1295</v>
      </c>
      <c r="F168" s="8" t="s">
        <v>1296</v>
      </c>
      <c r="G168" s="8" t="s">
        <v>34</v>
      </c>
      <c r="H168" s="8">
        <v>1</v>
      </c>
      <c r="I168" s="8" t="s">
        <v>35</v>
      </c>
      <c r="J168" s="8">
        <v>170.74</v>
      </c>
      <c r="K168" s="8" t="s">
        <v>1297</v>
      </c>
      <c r="L168" s="8" t="s">
        <v>57</v>
      </c>
      <c r="M168" s="8" t="s">
        <v>1298</v>
      </c>
      <c r="N168" s="8" t="s">
        <v>1299</v>
      </c>
      <c r="O168" s="8">
        <v>12</v>
      </c>
      <c r="P168" s="8">
        <v>2</v>
      </c>
      <c r="Q168" s="8">
        <v>843.91268</v>
      </c>
      <c r="R168" s="8">
        <v>0.40612</v>
      </c>
      <c r="S168" s="8"/>
      <c r="T168" s="8">
        <v>29520000</v>
      </c>
      <c r="U168" s="8">
        <v>16117000</v>
      </c>
      <c r="V168" s="8">
        <v>13445000</v>
      </c>
      <c r="W168" s="8">
        <f t="shared" si="6"/>
        <v>19694000</v>
      </c>
      <c r="X168" s="8">
        <v>14657000</v>
      </c>
      <c r="Y168" s="8">
        <v>10392000</v>
      </c>
      <c r="Z168" s="8">
        <v>6673100</v>
      </c>
      <c r="AA168" s="8">
        <f t="shared" si="7"/>
        <v>10574033.3333333</v>
      </c>
      <c r="AB168" s="19">
        <f t="shared" si="8"/>
        <v>1.86248703585198</v>
      </c>
      <c r="AC168" s="8">
        <f>_xlfn.T.TEST(T168:V168,X168:Z168,2,2)</f>
        <v>0.171523330223029</v>
      </c>
    </row>
    <row r="169" spans="1:29">
      <c r="A169" s="8" t="s">
        <v>1300</v>
      </c>
      <c r="B169" s="8" t="s">
        <v>1301</v>
      </c>
      <c r="C169" s="8" t="s">
        <v>1302</v>
      </c>
      <c r="D169" s="8" t="s">
        <v>1303</v>
      </c>
      <c r="E169" s="8" t="s">
        <v>1303</v>
      </c>
      <c r="F169" s="8" t="s">
        <v>1304</v>
      </c>
      <c r="G169" s="8" t="s">
        <v>34</v>
      </c>
      <c r="H169" s="8">
        <v>1</v>
      </c>
      <c r="I169" s="8" t="s">
        <v>35</v>
      </c>
      <c r="J169" s="8">
        <v>144.12</v>
      </c>
      <c r="K169" s="8" t="s">
        <v>1305</v>
      </c>
      <c r="L169" s="8" t="s">
        <v>57</v>
      </c>
      <c r="M169" s="8" t="s">
        <v>1306</v>
      </c>
      <c r="N169" s="8" t="s">
        <v>1307</v>
      </c>
      <c r="O169" s="8">
        <v>5</v>
      </c>
      <c r="P169" s="8">
        <v>2</v>
      </c>
      <c r="Q169" s="8">
        <v>771.95376</v>
      </c>
      <c r="R169" s="8">
        <v>0.19699</v>
      </c>
      <c r="S169" s="8"/>
      <c r="T169" s="8">
        <v>23842000</v>
      </c>
      <c r="U169" s="8">
        <v>27708000</v>
      </c>
      <c r="V169" s="8">
        <v>38715000</v>
      </c>
      <c r="W169" s="8">
        <f t="shared" si="6"/>
        <v>30088333.3333333</v>
      </c>
      <c r="X169" s="8">
        <v>22813000</v>
      </c>
      <c r="Y169" s="8">
        <v>9222000</v>
      </c>
      <c r="Z169" s="8">
        <v>25246000</v>
      </c>
      <c r="AA169" s="8">
        <f t="shared" si="7"/>
        <v>19093666.6666667</v>
      </c>
      <c r="AB169" s="19">
        <f t="shared" si="8"/>
        <v>1.5758279359648</v>
      </c>
      <c r="AC169" s="8">
        <f>_xlfn.T.TEST(T169:V169,X169:Z169,2,2)</f>
        <v>0.175445563715624</v>
      </c>
    </row>
    <row r="170" spans="1:29">
      <c r="A170" s="8" t="s">
        <v>1308</v>
      </c>
      <c r="B170" s="8" t="s">
        <v>1309</v>
      </c>
      <c r="C170" s="8" t="s">
        <v>1310</v>
      </c>
      <c r="D170" s="8" t="s">
        <v>1311</v>
      </c>
      <c r="E170" s="8" t="s">
        <v>1311</v>
      </c>
      <c r="F170" s="8" t="s">
        <v>1312</v>
      </c>
      <c r="G170" s="8" t="s">
        <v>34</v>
      </c>
      <c r="H170" s="8">
        <v>1</v>
      </c>
      <c r="I170" s="8" t="s">
        <v>35</v>
      </c>
      <c r="J170" s="8">
        <v>128.21</v>
      </c>
      <c r="K170" s="8" t="s">
        <v>1313</v>
      </c>
      <c r="L170" s="8" t="s">
        <v>57</v>
      </c>
      <c r="M170" s="8" t="s">
        <v>1314</v>
      </c>
      <c r="N170" s="8" t="s">
        <v>1315</v>
      </c>
      <c r="O170" s="8">
        <v>11</v>
      </c>
      <c r="P170" s="8">
        <v>3</v>
      </c>
      <c r="Q170" s="8">
        <v>538.5962</v>
      </c>
      <c r="R170" s="8">
        <v>-0.16377</v>
      </c>
      <c r="S170" s="8"/>
      <c r="T170" s="8">
        <v>1026800000</v>
      </c>
      <c r="U170" s="8">
        <v>449880000</v>
      </c>
      <c r="V170" s="8">
        <v>630550000</v>
      </c>
      <c r="W170" s="8">
        <f t="shared" si="6"/>
        <v>702410000</v>
      </c>
      <c r="X170" s="8">
        <v>548150000</v>
      </c>
      <c r="Y170" s="8">
        <v>197720000</v>
      </c>
      <c r="Z170" s="8">
        <v>385540000</v>
      </c>
      <c r="AA170" s="8">
        <f t="shared" si="7"/>
        <v>377136666.666667</v>
      </c>
      <c r="AB170" s="19">
        <f t="shared" si="8"/>
        <v>1.86248132860767</v>
      </c>
      <c r="AC170" s="8">
        <f>_xlfn.T.TEST(T170:V170,X170:Z170,2,2)</f>
        <v>0.176092331299856</v>
      </c>
    </row>
    <row r="171" spans="1:29">
      <c r="A171" s="8" t="s">
        <v>799</v>
      </c>
      <c r="B171" s="8" t="s">
        <v>1316</v>
      </c>
      <c r="C171" s="8" t="s">
        <v>1317</v>
      </c>
      <c r="D171" s="8" t="s">
        <v>802</v>
      </c>
      <c r="E171" s="8" t="s">
        <v>802</v>
      </c>
      <c r="F171" s="8" t="s">
        <v>803</v>
      </c>
      <c r="G171" s="8" t="s">
        <v>34</v>
      </c>
      <c r="H171" s="8">
        <v>1</v>
      </c>
      <c r="I171" s="8" t="s">
        <v>35</v>
      </c>
      <c r="J171" s="8">
        <v>133.66</v>
      </c>
      <c r="K171" s="8" t="s">
        <v>1318</v>
      </c>
      <c r="L171" s="8" t="s">
        <v>57</v>
      </c>
      <c r="M171" s="8" t="s">
        <v>1319</v>
      </c>
      <c r="N171" s="8" t="s">
        <v>1320</v>
      </c>
      <c r="O171" s="8">
        <v>9</v>
      </c>
      <c r="P171" s="8">
        <v>2</v>
      </c>
      <c r="Q171" s="8">
        <v>911.92239</v>
      </c>
      <c r="R171" s="8">
        <v>-1.2457</v>
      </c>
      <c r="S171" s="8"/>
      <c r="T171" s="8"/>
      <c r="U171" s="8">
        <v>6173900</v>
      </c>
      <c r="V171" s="8">
        <v>5612400</v>
      </c>
      <c r="W171" s="8">
        <f t="shared" si="6"/>
        <v>5893150</v>
      </c>
      <c r="X171" s="8">
        <v>17708000</v>
      </c>
      <c r="Y171" s="8">
        <v>8134800</v>
      </c>
      <c r="Z171" s="8">
        <v>11156000</v>
      </c>
      <c r="AA171" s="8">
        <f t="shared" si="7"/>
        <v>12332933.3333333</v>
      </c>
      <c r="AB171" s="19">
        <f t="shared" si="8"/>
        <v>0.477838470436879</v>
      </c>
      <c r="AC171" s="8">
        <f>_xlfn.T.TEST(T171:V171,X171:Z171,2,2)</f>
        <v>0.176185474025373</v>
      </c>
    </row>
    <row r="172" spans="1:29">
      <c r="A172" s="8" t="s">
        <v>1321</v>
      </c>
      <c r="B172" s="8" t="s">
        <v>1322</v>
      </c>
      <c r="C172" s="8" t="s">
        <v>1323</v>
      </c>
      <c r="D172" s="8" t="s">
        <v>1324</v>
      </c>
      <c r="E172" s="8" t="s">
        <v>1324</v>
      </c>
      <c r="F172" s="8" t="s">
        <v>1325</v>
      </c>
      <c r="G172" s="8" t="s">
        <v>34</v>
      </c>
      <c r="H172" s="8">
        <v>1</v>
      </c>
      <c r="I172" s="8" t="s">
        <v>35</v>
      </c>
      <c r="J172" s="8">
        <v>182.07</v>
      </c>
      <c r="K172" s="8" t="s">
        <v>1326</v>
      </c>
      <c r="L172" s="8" t="s">
        <v>57</v>
      </c>
      <c r="M172" s="8" t="s">
        <v>1327</v>
      </c>
      <c r="N172" s="8" t="s">
        <v>1328</v>
      </c>
      <c r="O172" s="8">
        <v>6</v>
      </c>
      <c r="P172" s="8">
        <v>2</v>
      </c>
      <c r="Q172" s="8">
        <v>720.4039</v>
      </c>
      <c r="R172" s="8">
        <v>0.49041</v>
      </c>
      <c r="S172" s="8"/>
      <c r="T172" s="8">
        <v>8643100</v>
      </c>
      <c r="U172" s="8">
        <v>16136000</v>
      </c>
      <c r="V172" s="8">
        <v>10328000</v>
      </c>
      <c r="W172" s="8">
        <f t="shared" si="6"/>
        <v>11702366.6666667</v>
      </c>
      <c r="X172" s="8">
        <v>36804000</v>
      </c>
      <c r="Y172" s="8">
        <v>17100000</v>
      </c>
      <c r="Z172" s="8">
        <v>15924000</v>
      </c>
      <c r="AA172" s="8">
        <f t="shared" si="7"/>
        <v>23276000</v>
      </c>
      <c r="AB172" s="19">
        <f t="shared" si="8"/>
        <v>0.502765366328693</v>
      </c>
      <c r="AC172" s="8">
        <f>_xlfn.T.TEST(T172:V172,X172:Z172,2,2)</f>
        <v>0.180472543218092</v>
      </c>
    </row>
    <row r="173" spans="1:29">
      <c r="A173" s="8" t="s">
        <v>1329</v>
      </c>
      <c r="B173" s="8" t="s">
        <v>52</v>
      </c>
      <c r="C173" s="8" t="s">
        <v>1330</v>
      </c>
      <c r="D173" s="8" t="s">
        <v>1331</v>
      </c>
      <c r="E173" s="8" t="s">
        <v>1331</v>
      </c>
      <c r="F173" s="8" t="s">
        <v>1332</v>
      </c>
      <c r="G173" s="8" t="s">
        <v>34</v>
      </c>
      <c r="H173" s="8">
        <v>1</v>
      </c>
      <c r="I173" s="8" t="s">
        <v>35</v>
      </c>
      <c r="J173" s="8">
        <v>90.614</v>
      </c>
      <c r="K173" s="8" t="s">
        <v>1333</v>
      </c>
      <c r="L173" s="8" t="s">
        <v>57</v>
      </c>
      <c r="M173" s="8" t="s">
        <v>1334</v>
      </c>
      <c r="N173" s="8" t="s">
        <v>1335</v>
      </c>
      <c r="O173" s="8">
        <v>3</v>
      </c>
      <c r="P173" s="8">
        <v>2</v>
      </c>
      <c r="Q173" s="8">
        <v>752.90393</v>
      </c>
      <c r="R173" s="8">
        <v>0.011408</v>
      </c>
      <c r="S173" s="8"/>
      <c r="T173" s="8">
        <v>9698500</v>
      </c>
      <c r="U173" s="8">
        <v>12675000</v>
      </c>
      <c r="V173" s="8">
        <v>9128700</v>
      </c>
      <c r="W173" s="8">
        <f t="shared" si="6"/>
        <v>10500733.3333333</v>
      </c>
      <c r="X173" s="8">
        <v>8781000</v>
      </c>
      <c r="Y173" s="8"/>
      <c r="Z173" s="8">
        <v>6424000</v>
      </c>
      <c r="AA173" s="8">
        <f t="shared" si="7"/>
        <v>7602500</v>
      </c>
      <c r="AB173" s="19">
        <f t="shared" si="8"/>
        <v>1.38122108955388</v>
      </c>
      <c r="AC173" s="8">
        <f>_xlfn.T.TEST(T173:V173,X173:Z173,2,2)</f>
        <v>0.180923490670296</v>
      </c>
    </row>
    <row r="174" spans="1:29">
      <c r="A174" s="8" t="s">
        <v>1040</v>
      </c>
      <c r="B174" s="8" t="s">
        <v>1336</v>
      </c>
      <c r="C174" s="8" t="s">
        <v>1337</v>
      </c>
      <c r="D174" s="8" t="s">
        <v>1043</v>
      </c>
      <c r="E174" s="8" t="s">
        <v>1043</v>
      </c>
      <c r="F174" s="8" t="s">
        <v>1044</v>
      </c>
      <c r="G174" s="8" t="s">
        <v>34</v>
      </c>
      <c r="H174" s="8">
        <v>1</v>
      </c>
      <c r="I174" s="8" t="s">
        <v>35</v>
      </c>
      <c r="J174" s="8">
        <v>88.37</v>
      </c>
      <c r="K174" s="8" t="s">
        <v>1338</v>
      </c>
      <c r="L174" s="8" t="s">
        <v>57</v>
      </c>
      <c r="M174" s="8" t="s">
        <v>1339</v>
      </c>
      <c r="N174" s="8" t="s">
        <v>1340</v>
      </c>
      <c r="O174" s="8">
        <v>6</v>
      </c>
      <c r="P174" s="8">
        <v>2</v>
      </c>
      <c r="Q174" s="8">
        <v>507.30312</v>
      </c>
      <c r="R174" s="8">
        <v>0.17347</v>
      </c>
      <c r="S174" s="8"/>
      <c r="T174" s="8">
        <v>81844000</v>
      </c>
      <c r="U174" s="8">
        <v>113860000</v>
      </c>
      <c r="V174" s="8">
        <v>128890000</v>
      </c>
      <c r="W174" s="8">
        <f t="shared" si="6"/>
        <v>108198000</v>
      </c>
      <c r="X174" s="8">
        <v>169120000</v>
      </c>
      <c r="Y174" s="8">
        <v>134730000</v>
      </c>
      <c r="Z174" s="8">
        <v>119070000</v>
      </c>
      <c r="AA174" s="8">
        <f t="shared" si="7"/>
        <v>140973333.333333</v>
      </c>
      <c r="AB174" s="19">
        <f t="shared" si="8"/>
        <v>0.767506857088811</v>
      </c>
      <c r="AC174" s="8">
        <f>_xlfn.T.TEST(T174:V174,X174:Z174,2,2)</f>
        <v>0.181232599472929</v>
      </c>
    </row>
    <row r="175" spans="1:29">
      <c r="A175" s="8" t="s">
        <v>1341</v>
      </c>
      <c r="B175" s="8" t="s">
        <v>1342</v>
      </c>
      <c r="C175" s="8" t="s">
        <v>1343</v>
      </c>
      <c r="D175" s="8" t="s">
        <v>1344</v>
      </c>
      <c r="E175" s="8" t="s">
        <v>1344</v>
      </c>
      <c r="F175" s="8" t="s">
        <v>1345</v>
      </c>
      <c r="G175" s="8" t="s">
        <v>34</v>
      </c>
      <c r="H175" s="8">
        <v>1</v>
      </c>
      <c r="I175" s="8" t="s">
        <v>35</v>
      </c>
      <c r="J175" s="8">
        <v>116.94</v>
      </c>
      <c r="K175" s="8" t="s">
        <v>1346</v>
      </c>
      <c r="L175" s="8" t="s">
        <v>57</v>
      </c>
      <c r="M175" s="8" t="s">
        <v>1347</v>
      </c>
      <c r="N175" s="8" t="s">
        <v>1348</v>
      </c>
      <c r="O175" s="8">
        <v>9</v>
      </c>
      <c r="P175" s="8">
        <v>3</v>
      </c>
      <c r="Q175" s="8">
        <v>904.78914</v>
      </c>
      <c r="R175" s="8">
        <v>0.11492</v>
      </c>
      <c r="S175" s="8"/>
      <c r="T175" s="8"/>
      <c r="U175" s="8">
        <v>10197000</v>
      </c>
      <c r="V175" s="8">
        <v>11212000</v>
      </c>
      <c r="W175" s="8">
        <f t="shared" si="6"/>
        <v>10704500</v>
      </c>
      <c r="X175" s="8">
        <v>27272000</v>
      </c>
      <c r="Y175" s="8">
        <v>12344000</v>
      </c>
      <c r="Z175" s="8">
        <v>21676000</v>
      </c>
      <c r="AA175" s="8">
        <f t="shared" si="7"/>
        <v>20430666.6666667</v>
      </c>
      <c r="AB175" s="19">
        <f t="shared" si="8"/>
        <v>0.523942765776937</v>
      </c>
      <c r="AC175" s="8">
        <f>_xlfn.T.TEST(T175:V175,X175:Z175,2,2)</f>
        <v>0.182734315057011</v>
      </c>
    </row>
    <row r="176" spans="1:29">
      <c r="A176" s="8" t="s">
        <v>883</v>
      </c>
      <c r="B176" s="8" t="s">
        <v>1349</v>
      </c>
      <c r="C176" s="8" t="s">
        <v>1350</v>
      </c>
      <c r="D176" s="8" t="s">
        <v>886</v>
      </c>
      <c r="E176" s="8" t="s">
        <v>886</v>
      </c>
      <c r="F176" s="8" t="s">
        <v>887</v>
      </c>
      <c r="G176" s="8" t="s">
        <v>34</v>
      </c>
      <c r="H176" s="8">
        <v>1</v>
      </c>
      <c r="I176" s="8" t="s">
        <v>35</v>
      </c>
      <c r="J176" s="8">
        <v>67.153</v>
      </c>
      <c r="K176" s="8" t="s">
        <v>1351</v>
      </c>
      <c r="L176" s="8" t="s">
        <v>57</v>
      </c>
      <c r="M176" s="8" t="s">
        <v>1352</v>
      </c>
      <c r="N176" s="8" t="s">
        <v>1353</v>
      </c>
      <c r="O176" s="8">
        <v>6</v>
      </c>
      <c r="P176" s="8">
        <v>2</v>
      </c>
      <c r="Q176" s="8">
        <v>519.80075</v>
      </c>
      <c r="R176" s="8">
        <v>0.22255</v>
      </c>
      <c r="S176" s="8"/>
      <c r="T176" s="8"/>
      <c r="U176" s="8">
        <v>205460000</v>
      </c>
      <c r="V176" s="8">
        <v>150300000</v>
      </c>
      <c r="W176" s="8">
        <f t="shared" si="6"/>
        <v>177880000</v>
      </c>
      <c r="X176" s="8">
        <v>148160000</v>
      </c>
      <c r="Y176" s="8">
        <v>138600000</v>
      </c>
      <c r="Z176" s="8">
        <v>92899000</v>
      </c>
      <c r="AA176" s="8">
        <f t="shared" si="7"/>
        <v>126553000</v>
      </c>
      <c r="AB176" s="19">
        <f t="shared" si="8"/>
        <v>1.40557710998554</v>
      </c>
      <c r="AC176" s="8">
        <f>_xlfn.T.TEST(T176:V176,X176:Z176,2,2)</f>
        <v>0.18691000297232</v>
      </c>
    </row>
    <row r="177" spans="1:29">
      <c r="A177" s="8" t="s">
        <v>1354</v>
      </c>
      <c r="B177" s="8" t="s">
        <v>1355</v>
      </c>
      <c r="C177" s="8" t="s">
        <v>1356</v>
      </c>
      <c r="D177" s="8" t="s">
        <v>1357</v>
      </c>
      <c r="E177" s="8" t="s">
        <v>1357</v>
      </c>
      <c r="F177" s="8" t="s">
        <v>1358</v>
      </c>
      <c r="G177" s="8" t="s">
        <v>34</v>
      </c>
      <c r="H177" s="8">
        <v>1</v>
      </c>
      <c r="I177" s="8" t="s">
        <v>35</v>
      </c>
      <c r="J177" s="8">
        <v>188.06</v>
      </c>
      <c r="K177" s="8" t="s">
        <v>1359</v>
      </c>
      <c r="L177" s="8" t="s">
        <v>637</v>
      </c>
      <c r="M177" s="8" t="s">
        <v>1360</v>
      </c>
      <c r="N177" s="8" t="s">
        <v>1361</v>
      </c>
      <c r="O177" s="8">
        <v>7</v>
      </c>
      <c r="P177" s="8">
        <v>2</v>
      </c>
      <c r="Q177" s="8">
        <v>797.88013</v>
      </c>
      <c r="R177" s="8">
        <v>0.076121</v>
      </c>
      <c r="S177" s="8"/>
      <c r="T177" s="8">
        <v>63200000</v>
      </c>
      <c r="U177" s="8">
        <v>73292000</v>
      </c>
      <c r="V177" s="8">
        <v>95258000</v>
      </c>
      <c r="W177" s="8">
        <f t="shared" si="6"/>
        <v>77250000</v>
      </c>
      <c r="X177" s="8">
        <v>112360000</v>
      </c>
      <c r="Y177" s="8">
        <v>76628000</v>
      </c>
      <c r="Z177" s="8">
        <v>125800000</v>
      </c>
      <c r="AA177" s="8">
        <f t="shared" si="7"/>
        <v>104929333.333333</v>
      </c>
      <c r="AB177" s="19">
        <f t="shared" si="8"/>
        <v>0.736209766573059</v>
      </c>
      <c r="AC177" s="8">
        <f>_xlfn.T.TEST(T177:V177,X177:Z177,2,2)</f>
        <v>0.188080051600709</v>
      </c>
    </row>
    <row r="178" spans="1:29">
      <c r="A178" s="8" t="s">
        <v>1362</v>
      </c>
      <c r="B178" s="8" t="s">
        <v>1363</v>
      </c>
      <c r="C178" s="8" t="s">
        <v>1364</v>
      </c>
      <c r="D178" s="8" t="s">
        <v>1365</v>
      </c>
      <c r="E178" s="8" t="s">
        <v>1365</v>
      </c>
      <c r="F178" s="8" t="s">
        <v>1366</v>
      </c>
      <c r="G178" s="8" t="s">
        <v>34</v>
      </c>
      <c r="H178" s="8">
        <v>1</v>
      </c>
      <c r="I178" s="8" t="s">
        <v>35</v>
      </c>
      <c r="J178" s="8">
        <v>158.65</v>
      </c>
      <c r="K178" s="8" t="s">
        <v>1367</v>
      </c>
      <c r="L178" s="8" t="s">
        <v>57</v>
      </c>
      <c r="M178" s="8" t="s">
        <v>1368</v>
      </c>
      <c r="N178" s="8" t="s">
        <v>1369</v>
      </c>
      <c r="O178" s="8">
        <v>4</v>
      </c>
      <c r="P178" s="8">
        <v>2</v>
      </c>
      <c r="Q178" s="8">
        <v>978.48708</v>
      </c>
      <c r="R178" s="8">
        <v>0.2908</v>
      </c>
      <c r="S178" s="8"/>
      <c r="T178" s="8">
        <v>60403000</v>
      </c>
      <c r="U178" s="8">
        <v>76927000</v>
      </c>
      <c r="V178" s="8">
        <v>48833000</v>
      </c>
      <c r="W178" s="8">
        <f t="shared" si="6"/>
        <v>62054333.3333333</v>
      </c>
      <c r="X178" s="8">
        <v>45704000</v>
      </c>
      <c r="Y178" s="8">
        <v>56644000</v>
      </c>
      <c r="Z178" s="8">
        <v>35295000</v>
      </c>
      <c r="AA178" s="8">
        <f t="shared" si="7"/>
        <v>45881000</v>
      </c>
      <c r="AB178" s="19">
        <f t="shared" si="8"/>
        <v>1.35250612090698</v>
      </c>
      <c r="AC178" s="8">
        <f>_xlfn.T.TEST(T178:V178,X178:Z178,2,2)</f>
        <v>0.188689133137249</v>
      </c>
    </row>
    <row r="179" spans="1:29">
      <c r="A179" s="8" t="s">
        <v>1370</v>
      </c>
      <c r="B179" s="8" t="s">
        <v>843</v>
      </c>
      <c r="C179" s="8" t="s">
        <v>1371</v>
      </c>
      <c r="D179" s="8" t="s">
        <v>1372</v>
      </c>
      <c r="E179" s="8" t="s">
        <v>1372</v>
      </c>
      <c r="F179" s="8" t="s">
        <v>1373</v>
      </c>
      <c r="G179" s="8" t="s">
        <v>34</v>
      </c>
      <c r="H179" s="8">
        <v>1</v>
      </c>
      <c r="I179" s="8" t="s">
        <v>35</v>
      </c>
      <c r="J179" s="8">
        <v>129.05</v>
      </c>
      <c r="K179" s="8" t="s">
        <v>1374</v>
      </c>
      <c r="L179" s="8" t="s">
        <v>57</v>
      </c>
      <c r="M179" s="8" t="s">
        <v>1375</v>
      </c>
      <c r="N179" s="8" t="s">
        <v>1376</v>
      </c>
      <c r="O179" s="8">
        <v>15</v>
      </c>
      <c r="P179" s="8">
        <v>3</v>
      </c>
      <c r="Q179" s="8">
        <v>621.66724</v>
      </c>
      <c r="R179" s="8">
        <v>-0.51272</v>
      </c>
      <c r="S179" s="8"/>
      <c r="T179" s="8">
        <v>27218000</v>
      </c>
      <c r="U179" s="8">
        <v>26948000</v>
      </c>
      <c r="V179" s="8">
        <v>26140000</v>
      </c>
      <c r="W179" s="8">
        <f t="shared" si="6"/>
        <v>26768666.6666667</v>
      </c>
      <c r="X179" s="8">
        <v>52624000</v>
      </c>
      <c r="Y179" s="8">
        <v>22232000</v>
      </c>
      <c r="Z179" s="8">
        <v>58910000</v>
      </c>
      <c r="AA179" s="8">
        <f t="shared" si="7"/>
        <v>44588666.6666667</v>
      </c>
      <c r="AB179" s="19">
        <f t="shared" si="8"/>
        <v>0.600346874392596</v>
      </c>
      <c r="AC179" s="8">
        <f>_xlfn.T.TEST(T179:V179,X179:Z179,2,2)</f>
        <v>0.190845403036869</v>
      </c>
    </row>
    <row r="180" spans="1:29">
      <c r="A180" s="8" t="s">
        <v>108</v>
      </c>
      <c r="B180" s="8" t="s">
        <v>1377</v>
      </c>
      <c r="C180" s="8" t="s">
        <v>1378</v>
      </c>
      <c r="D180" s="8" t="s">
        <v>111</v>
      </c>
      <c r="E180" s="8" t="s">
        <v>111</v>
      </c>
      <c r="F180" s="8" t="s">
        <v>112</v>
      </c>
      <c r="G180" s="8" t="s">
        <v>34</v>
      </c>
      <c r="H180" s="8">
        <v>1</v>
      </c>
      <c r="I180" s="8" t="s">
        <v>35</v>
      </c>
      <c r="J180" s="8">
        <v>117.02</v>
      </c>
      <c r="K180" s="8" t="s">
        <v>1379</v>
      </c>
      <c r="L180" s="8" t="s">
        <v>57</v>
      </c>
      <c r="M180" s="8" t="s">
        <v>1380</v>
      </c>
      <c r="N180" s="8" t="s">
        <v>1381</v>
      </c>
      <c r="O180" s="8">
        <v>4</v>
      </c>
      <c r="P180" s="8">
        <v>2</v>
      </c>
      <c r="Q180" s="8">
        <v>623.33294</v>
      </c>
      <c r="R180" s="8">
        <v>1.1686</v>
      </c>
      <c r="S180" s="8"/>
      <c r="T180" s="8">
        <v>31031000</v>
      </c>
      <c r="U180" s="8">
        <v>45929000</v>
      </c>
      <c r="V180" s="8">
        <v>28865000</v>
      </c>
      <c r="W180" s="8">
        <f t="shared" si="6"/>
        <v>35275000</v>
      </c>
      <c r="X180" s="8">
        <v>32384000</v>
      </c>
      <c r="Y180" s="8">
        <v>18140000</v>
      </c>
      <c r="Z180" s="8">
        <v>23334000</v>
      </c>
      <c r="AA180" s="8">
        <f t="shared" si="7"/>
        <v>24619333.3333333</v>
      </c>
      <c r="AB180" s="19">
        <f t="shared" si="8"/>
        <v>1.43281702726854</v>
      </c>
      <c r="AC180" s="8">
        <f>_xlfn.T.TEST(T180:V180,X180:Z180,2,2)</f>
        <v>0.191596653028901</v>
      </c>
    </row>
    <row r="181" spans="1:29">
      <c r="A181" s="8" t="s">
        <v>79</v>
      </c>
      <c r="B181" s="8" t="s">
        <v>1382</v>
      </c>
      <c r="C181" s="8" t="s">
        <v>1383</v>
      </c>
      <c r="D181" s="8" t="s">
        <v>82</v>
      </c>
      <c r="E181" s="8" t="s">
        <v>82</v>
      </c>
      <c r="F181" s="8" t="s">
        <v>83</v>
      </c>
      <c r="G181" s="8" t="s">
        <v>34</v>
      </c>
      <c r="H181" s="8">
        <v>1</v>
      </c>
      <c r="I181" s="8" t="s">
        <v>35</v>
      </c>
      <c r="J181" s="8">
        <v>178.58</v>
      </c>
      <c r="K181" s="8" t="s">
        <v>1384</v>
      </c>
      <c r="L181" s="8" t="s">
        <v>57</v>
      </c>
      <c r="M181" s="8" t="s">
        <v>1385</v>
      </c>
      <c r="N181" s="8" t="s">
        <v>1386</v>
      </c>
      <c r="O181" s="8">
        <v>12</v>
      </c>
      <c r="P181" s="8">
        <v>2</v>
      </c>
      <c r="Q181" s="8">
        <v>778.43319</v>
      </c>
      <c r="R181" s="8">
        <v>-0.081401</v>
      </c>
      <c r="S181" s="8"/>
      <c r="T181" s="8">
        <v>37896000</v>
      </c>
      <c r="U181" s="8">
        <v>21892000</v>
      </c>
      <c r="V181" s="8">
        <v>84243000</v>
      </c>
      <c r="W181" s="8">
        <f t="shared" si="6"/>
        <v>48010333.3333333</v>
      </c>
      <c r="X181" s="8">
        <v>23215000</v>
      </c>
      <c r="Y181" s="8">
        <v>15893000</v>
      </c>
      <c r="Z181" s="8">
        <v>16286000</v>
      </c>
      <c r="AA181" s="8">
        <f t="shared" si="7"/>
        <v>18464666.6666667</v>
      </c>
      <c r="AB181" s="19">
        <f t="shared" si="8"/>
        <v>2.60011914647796</v>
      </c>
      <c r="AC181" s="8">
        <f>_xlfn.T.TEST(T181:V181,X181:Z181,2,2)</f>
        <v>0.19202702987097</v>
      </c>
    </row>
    <row r="182" spans="1:29">
      <c r="A182" s="8" t="s">
        <v>483</v>
      </c>
      <c r="B182" s="8" t="s">
        <v>1387</v>
      </c>
      <c r="C182" s="8" t="s">
        <v>1388</v>
      </c>
      <c r="D182" s="8" t="s">
        <v>486</v>
      </c>
      <c r="E182" s="8" t="s">
        <v>486</v>
      </c>
      <c r="F182" s="8" t="s">
        <v>487</v>
      </c>
      <c r="G182" s="8" t="s">
        <v>34</v>
      </c>
      <c r="H182" s="8">
        <v>1</v>
      </c>
      <c r="I182" s="8" t="s">
        <v>35</v>
      </c>
      <c r="J182" s="8">
        <v>278.08</v>
      </c>
      <c r="K182" s="8" t="s">
        <v>1389</v>
      </c>
      <c r="L182" s="8" t="s">
        <v>57</v>
      </c>
      <c r="M182" s="8" t="s">
        <v>1390</v>
      </c>
      <c r="N182" s="8" t="s">
        <v>1391</v>
      </c>
      <c r="O182" s="8">
        <v>16</v>
      </c>
      <c r="P182" s="8">
        <v>2</v>
      </c>
      <c r="Q182" s="8">
        <v>1051.0135</v>
      </c>
      <c r="R182" s="8">
        <v>1.6136</v>
      </c>
      <c r="S182" s="8"/>
      <c r="T182" s="8">
        <v>149820000</v>
      </c>
      <c r="U182" s="8">
        <v>777390000</v>
      </c>
      <c r="V182" s="8">
        <v>703390000</v>
      </c>
      <c r="W182" s="8">
        <f t="shared" si="6"/>
        <v>543533333.333333</v>
      </c>
      <c r="X182" s="8">
        <v>1158000000</v>
      </c>
      <c r="Y182" s="8">
        <v>719070000</v>
      </c>
      <c r="Z182" s="8">
        <v>864320000</v>
      </c>
      <c r="AA182" s="8">
        <f t="shared" si="7"/>
        <v>913796666.666667</v>
      </c>
      <c r="AB182" s="19">
        <f t="shared" si="8"/>
        <v>0.594807743516975</v>
      </c>
      <c r="AC182" s="8">
        <f>_xlfn.T.TEST(T182:V182,X182:Z182,2,2)</f>
        <v>0.192320388611369</v>
      </c>
    </row>
    <row r="183" spans="1:29">
      <c r="A183" s="8" t="s">
        <v>1392</v>
      </c>
      <c r="B183" s="8" t="s">
        <v>1393</v>
      </c>
      <c r="C183" s="8" t="s">
        <v>1394</v>
      </c>
      <c r="D183" s="8" t="s">
        <v>1395</v>
      </c>
      <c r="E183" s="8" t="s">
        <v>1395</v>
      </c>
      <c r="F183" s="8" t="s">
        <v>1396</v>
      </c>
      <c r="G183" s="8" t="s">
        <v>34</v>
      </c>
      <c r="H183" s="8">
        <v>1</v>
      </c>
      <c r="I183" s="8" t="s">
        <v>35</v>
      </c>
      <c r="J183" s="8">
        <v>121.36</v>
      </c>
      <c r="K183" s="8" t="s">
        <v>1397</v>
      </c>
      <c r="L183" s="8" t="s">
        <v>875</v>
      </c>
      <c r="M183" s="8" t="s">
        <v>1398</v>
      </c>
      <c r="N183" s="8" t="s">
        <v>1399</v>
      </c>
      <c r="O183" s="8">
        <v>8</v>
      </c>
      <c r="P183" s="8">
        <v>2</v>
      </c>
      <c r="Q183" s="8">
        <v>573.32099</v>
      </c>
      <c r="R183" s="8">
        <v>-0.38856</v>
      </c>
      <c r="S183" s="8"/>
      <c r="T183" s="8">
        <v>56029000</v>
      </c>
      <c r="U183" s="8"/>
      <c r="V183" s="8">
        <v>79529000</v>
      </c>
      <c r="W183" s="8">
        <f t="shared" si="6"/>
        <v>67779000</v>
      </c>
      <c r="X183" s="8">
        <v>60906000</v>
      </c>
      <c r="Y183" s="8">
        <v>32515000</v>
      </c>
      <c r="Z183" s="8">
        <v>38756000</v>
      </c>
      <c r="AA183" s="8">
        <f t="shared" si="7"/>
        <v>44059000</v>
      </c>
      <c r="AB183" s="19">
        <f t="shared" si="8"/>
        <v>1.53836900519758</v>
      </c>
      <c r="AC183" s="8">
        <f>_xlfn.T.TEST(T183:V183,X183:Z183,2,2)</f>
        <v>0.192388846317025</v>
      </c>
    </row>
    <row r="184" spans="1:29">
      <c r="A184" s="8" t="s">
        <v>1400</v>
      </c>
      <c r="B184" s="8" t="s">
        <v>1401</v>
      </c>
      <c r="C184" s="8" t="s">
        <v>1402</v>
      </c>
      <c r="D184" s="8" t="s">
        <v>1403</v>
      </c>
      <c r="E184" s="8" t="s">
        <v>1403</v>
      </c>
      <c r="F184" s="8" t="s">
        <v>1404</v>
      </c>
      <c r="G184" s="8" t="s">
        <v>34</v>
      </c>
      <c r="H184" s="8">
        <v>1</v>
      </c>
      <c r="I184" s="8" t="s">
        <v>35</v>
      </c>
      <c r="J184" s="8">
        <v>90.966</v>
      </c>
      <c r="K184" s="8" t="s">
        <v>1405</v>
      </c>
      <c r="L184" s="8" t="s">
        <v>1406</v>
      </c>
      <c r="M184" s="8" t="s">
        <v>1407</v>
      </c>
      <c r="N184" s="8" t="s">
        <v>1408</v>
      </c>
      <c r="O184" s="8">
        <v>8</v>
      </c>
      <c r="P184" s="8">
        <v>2</v>
      </c>
      <c r="Q184" s="8">
        <v>772.42757</v>
      </c>
      <c r="R184" s="8">
        <v>0.40003</v>
      </c>
      <c r="S184" s="8"/>
      <c r="T184" s="8">
        <v>11143000</v>
      </c>
      <c r="U184" s="8">
        <v>10176000</v>
      </c>
      <c r="V184" s="8">
        <v>9901300</v>
      </c>
      <c r="W184" s="8">
        <f t="shared" si="6"/>
        <v>10406766.6666667</v>
      </c>
      <c r="X184" s="8">
        <v>17326000</v>
      </c>
      <c r="Y184" s="8">
        <v>9826500</v>
      </c>
      <c r="Z184" s="8">
        <v>14477000</v>
      </c>
      <c r="AA184" s="8">
        <f t="shared" si="7"/>
        <v>13876500</v>
      </c>
      <c r="AB184" s="19">
        <f t="shared" si="8"/>
        <v>0.749956160895519</v>
      </c>
      <c r="AC184" s="8">
        <f>_xlfn.T.TEST(T184:V184,X184:Z184,2,2)</f>
        <v>0.192756888957209</v>
      </c>
    </row>
    <row r="185" spans="1:29">
      <c r="A185" s="8" t="s">
        <v>1409</v>
      </c>
      <c r="B185" s="8" t="s">
        <v>137</v>
      </c>
      <c r="C185" s="8" t="s">
        <v>1410</v>
      </c>
      <c r="D185" s="8" t="s">
        <v>1411</v>
      </c>
      <c r="E185" s="8" t="s">
        <v>1411</v>
      </c>
      <c r="F185" s="8" t="s">
        <v>1412</v>
      </c>
      <c r="G185" s="8" t="s">
        <v>34</v>
      </c>
      <c r="H185" s="8">
        <v>1</v>
      </c>
      <c r="I185" s="8" t="s">
        <v>35</v>
      </c>
      <c r="J185" s="8">
        <v>209.11</v>
      </c>
      <c r="K185" s="8" t="s">
        <v>1413</v>
      </c>
      <c r="L185" s="8" t="s">
        <v>57</v>
      </c>
      <c r="M185" s="8" t="s">
        <v>1414</v>
      </c>
      <c r="N185" s="8" t="s">
        <v>1415</v>
      </c>
      <c r="O185" s="8">
        <v>13</v>
      </c>
      <c r="P185" s="8">
        <v>2</v>
      </c>
      <c r="Q185" s="8">
        <v>852.43358</v>
      </c>
      <c r="R185" s="8">
        <v>-1.5374</v>
      </c>
      <c r="S185" s="8"/>
      <c r="T185" s="8"/>
      <c r="U185" s="8">
        <v>13809000</v>
      </c>
      <c r="V185" s="8">
        <v>4988100</v>
      </c>
      <c r="W185" s="8">
        <f t="shared" si="6"/>
        <v>9398550</v>
      </c>
      <c r="X185" s="8">
        <v>21809000</v>
      </c>
      <c r="Y185" s="8"/>
      <c r="Z185" s="8">
        <v>16701000</v>
      </c>
      <c r="AA185" s="8">
        <f t="shared" si="7"/>
        <v>19255000</v>
      </c>
      <c r="AB185" s="19">
        <f t="shared" si="8"/>
        <v>0.488109581926772</v>
      </c>
      <c r="AC185" s="8">
        <f>_xlfn.T.TEST(T185:V185,X185:Z185,2,2)</f>
        <v>0.192797836086219</v>
      </c>
    </row>
    <row r="186" spans="1:29">
      <c r="A186" s="8" t="s">
        <v>1416</v>
      </c>
      <c r="B186" s="8" t="s">
        <v>1417</v>
      </c>
      <c r="C186" s="8" t="s">
        <v>1418</v>
      </c>
      <c r="D186" s="8" t="s">
        <v>1419</v>
      </c>
      <c r="E186" s="8" t="s">
        <v>1419</v>
      </c>
      <c r="F186" s="8" t="s">
        <v>1420</v>
      </c>
      <c r="G186" s="8" t="s">
        <v>34</v>
      </c>
      <c r="H186" s="8">
        <v>1</v>
      </c>
      <c r="I186" s="8" t="s">
        <v>35</v>
      </c>
      <c r="J186" s="8">
        <v>156.8</v>
      </c>
      <c r="K186" s="8" t="s">
        <v>1421</v>
      </c>
      <c r="L186" s="8" t="s">
        <v>57</v>
      </c>
      <c r="M186" s="8" t="s">
        <v>1422</v>
      </c>
      <c r="N186" s="8" t="s">
        <v>1423</v>
      </c>
      <c r="O186" s="8">
        <v>7</v>
      </c>
      <c r="P186" s="8">
        <v>2</v>
      </c>
      <c r="Q186" s="8">
        <v>769.94867</v>
      </c>
      <c r="R186" s="8">
        <v>-0.54246</v>
      </c>
      <c r="S186" s="8"/>
      <c r="T186" s="8">
        <v>18237000</v>
      </c>
      <c r="U186" s="8">
        <v>14611000</v>
      </c>
      <c r="V186" s="8">
        <v>16351000</v>
      </c>
      <c r="W186" s="8">
        <f t="shared" si="6"/>
        <v>16399666.6666667</v>
      </c>
      <c r="X186" s="8">
        <v>34572000</v>
      </c>
      <c r="Y186" s="8">
        <v>16585000</v>
      </c>
      <c r="Z186" s="8">
        <v>23063000</v>
      </c>
      <c r="AA186" s="8">
        <f t="shared" si="7"/>
        <v>24740000</v>
      </c>
      <c r="AB186" s="19">
        <f t="shared" si="8"/>
        <v>0.662880625168418</v>
      </c>
      <c r="AC186" s="8">
        <f>_xlfn.T.TEST(T186:V186,X186:Z186,2,2)</f>
        <v>0.194874912861062</v>
      </c>
    </row>
    <row r="187" spans="1:29">
      <c r="A187" s="8" t="s">
        <v>1424</v>
      </c>
      <c r="B187" s="8" t="s">
        <v>1425</v>
      </c>
      <c r="C187" s="8" t="s">
        <v>1426</v>
      </c>
      <c r="D187" s="8" t="s">
        <v>1427</v>
      </c>
      <c r="E187" s="8" t="s">
        <v>1427</v>
      </c>
      <c r="F187" s="8" t="s">
        <v>1428</v>
      </c>
      <c r="G187" s="8" t="s">
        <v>34</v>
      </c>
      <c r="H187" s="8">
        <v>1</v>
      </c>
      <c r="I187" s="8" t="s">
        <v>35</v>
      </c>
      <c r="J187" s="8">
        <v>145.71</v>
      </c>
      <c r="K187" s="8" t="s">
        <v>1429</v>
      </c>
      <c r="L187" s="8" t="s">
        <v>1221</v>
      </c>
      <c r="M187" s="8" t="s">
        <v>1430</v>
      </c>
      <c r="N187" s="8" t="s">
        <v>1431</v>
      </c>
      <c r="O187" s="8">
        <v>1</v>
      </c>
      <c r="P187" s="8">
        <v>2</v>
      </c>
      <c r="Q187" s="8">
        <v>751.4041</v>
      </c>
      <c r="R187" s="8">
        <v>-0.19179</v>
      </c>
      <c r="S187" s="8"/>
      <c r="T187" s="8">
        <v>19377000</v>
      </c>
      <c r="U187" s="8">
        <v>34334000</v>
      </c>
      <c r="V187" s="8">
        <v>28875000</v>
      </c>
      <c r="W187" s="8">
        <f t="shared" si="6"/>
        <v>27528666.6666667</v>
      </c>
      <c r="X187" s="8">
        <v>17921000</v>
      </c>
      <c r="Y187" s="8">
        <v>21892000</v>
      </c>
      <c r="Z187" s="8">
        <v>21621000</v>
      </c>
      <c r="AA187" s="8">
        <f t="shared" si="7"/>
        <v>20478000</v>
      </c>
      <c r="AB187" s="19">
        <f t="shared" si="8"/>
        <v>1.34430445681544</v>
      </c>
      <c r="AC187" s="8">
        <f>_xlfn.T.TEST(T187:V187,X187:Z187,2,2)</f>
        <v>0.196462041254706</v>
      </c>
    </row>
    <row r="188" spans="1:29">
      <c r="A188" s="8" t="s">
        <v>1432</v>
      </c>
      <c r="B188" s="8" t="s">
        <v>1433</v>
      </c>
      <c r="C188" s="8" t="s">
        <v>1434</v>
      </c>
      <c r="D188" s="8" t="s">
        <v>1435</v>
      </c>
      <c r="E188" s="8" t="s">
        <v>1435</v>
      </c>
      <c r="F188" s="8" t="s">
        <v>1436</v>
      </c>
      <c r="G188" s="8" t="s">
        <v>34</v>
      </c>
      <c r="H188" s="8">
        <v>1</v>
      </c>
      <c r="I188" s="8" t="s">
        <v>35</v>
      </c>
      <c r="J188" s="8">
        <v>176.65</v>
      </c>
      <c r="K188" s="8" t="s">
        <v>1437</v>
      </c>
      <c r="L188" s="8" t="s">
        <v>57</v>
      </c>
      <c r="M188" s="8" t="s">
        <v>1438</v>
      </c>
      <c r="N188" s="8" t="s">
        <v>1439</v>
      </c>
      <c r="O188" s="8">
        <v>6</v>
      </c>
      <c r="P188" s="8">
        <v>3</v>
      </c>
      <c r="Q188" s="8">
        <v>806.7636</v>
      </c>
      <c r="R188" s="8">
        <v>-1.7376</v>
      </c>
      <c r="S188" s="8"/>
      <c r="T188" s="8">
        <v>18750000</v>
      </c>
      <c r="U188" s="8">
        <v>21010000</v>
      </c>
      <c r="V188" s="8">
        <v>30464000</v>
      </c>
      <c r="W188" s="8">
        <f t="shared" si="6"/>
        <v>23408000</v>
      </c>
      <c r="X188" s="8"/>
      <c r="Y188" s="8">
        <v>10064000</v>
      </c>
      <c r="Z188" s="8">
        <v>18349000</v>
      </c>
      <c r="AA188" s="8">
        <f t="shared" si="7"/>
        <v>14206500</v>
      </c>
      <c r="AB188" s="19">
        <f t="shared" si="8"/>
        <v>1.64769647696477</v>
      </c>
      <c r="AC188" s="8">
        <f>_xlfn.T.TEST(T188:V188,X188:Z188,2,2)</f>
        <v>0.196907252941709</v>
      </c>
    </row>
    <row r="189" spans="1:29">
      <c r="A189" s="8" t="s">
        <v>262</v>
      </c>
      <c r="B189" s="8" t="s">
        <v>1440</v>
      </c>
      <c r="C189" s="8" t="s">
        <v>1441</v>
      </c>
      <c r="D189" s="8" t="s">
        <v>265</v>
      </c>
      <c r="E189" s="8" t="s">
        <v>265</v>
      </c>
      <c r="F189" s="8" t="s">
        <v>266</v>
      </c>
      <c r="G189" s="8" t="s">
        <v>34</v>
      </c>
      <c r="H189" s="8">
        <v>1</v>
      </c>
      <c r="I189" s="8" t="s">
        <v>35</v>
      </c>
      <c r="J189" s="8">
        <v>105.65</v>
      </c>
      <c r="K189" s="8" t="s">
        <v>1442</v>
      </c>
      <c r="L189" s="8" t="s">
        <v>226</v>
      </c>
      <c r="M189" s="8" t="s">
        <v>1443</v>
      </c>
      <c r="N189" s="8" t="s">
        <v>1444</v>
      </c>
      <c r="O189" s="8">
        <v>4</v>
      </c>
      <c r="P189" s="8">
        <v>2</v>
      </c>
      <c r="Q189" s="8">
        <v>687.88501</v>
      </c>
      <c r="R189" s="8">
        <v>1.9425</v>
      </c>
      <c r="S189" s="8"/>
      <c r="T189" s="8">
        <v>15661000</v>
      </c>
      <c r="U189" s="8">
        <v>12712000</v>
      </c>
      <c r="V189" s="8">
        <v>16829000</v>
      </c>
      <c r="W189" s="8">
        <f t="shared" si="6"/>
        <v>15067333.3333333</v>
      </c>
      <c r="X189" s="8">
        <v>15032000</v>
      </c>
      <c r="Y189" s="8">
        <v>10005000</v>
      </c>
      <c r="Z189" s="8">
        <v>11160000</v>
      </c>
      <c r="AA189" s="8">
        <f t="shared" si="7"/>
        <v>12065666.6666667</v>
      </c>
      <c r="AB189" s="19">
        <f t="shared" si="8"/>
        <v>1.24877752299914</v>
      </c>
      <c r="AC189" s="8">
        <f>_xlfn.T.TEST(T189:V189,X189:Z189,2,2)</f>
        <v>0.198990975636464</v>
      </c>
    </row>
    <row r="190" spans="1:29">
      <c r="A190" s="8" t="s">
        <v>1445</v>
      </c>
      <c r="B190" s="8" t="s">
        <v>1446</v>
      </c>
      <c r="C190" s="8" t="s">
        <v>1447</v>
      </c>
      <c r="D190" s="8" t="s">
        <v>1448</v>
      </c>
      <c r="E190" s="8" t="s">
        <v>1449</v>
      </c>
      <c r="F190" s="8" t="s">
        <v>1450</v>
      </c>
      <c r="G190" s="8" t="s">
        <v>34</v>
      </c>
      <c r="H190" s="8">
        <v>1</v>
      </c>
      <c r="I190" s="8" t="s">
        <v>35</v>
      </c>
      <c r="J190" s="8">
        <v>87.49</v>
      </c>
      <c r="K190" s="8" t="s">
        <v>1451</v>
      </c>
      <c r="L190" s="8" t="s">
        <v>57</v>
      </c>
      <c r="M190" s="8" t="s">
        <v>1452</v>
      </c>
      <c r="N190" s="8" t="s">
        <v>1453</v>
      </c>
      <c r="O190" s="8">
        <v>2</v>
      </c>
      <c r="P190" s="8">
        <v>4</v>
      </c>
      <c r="Q190" s="8">
        <v>545.78664</v>
      </c>
      <c r="R190" s="8">
        <v>-0.55047</v>
      </c>
      <c r="S190" s="8"/>
      <c r="T190" s="8">
        <v>42532000</v>
      </c>
      <c r="U190" s="8">
        <v>57383000</v>
      </c>
      <c r="V190" s="8">
        <v>55121000</v>
      </c>
      <c r="W190" s="8">
        <f t="shared" si="6"/>
        <v>51678666.6666667</v>
      </c>
      <c r="X190" s="8">
        <v>49446000</v>
      </c>
      <c r="Y190" s="8">
        <v>37568000</v>
      </c>
      <c r="Z190" s="8">
        <v>41268000</v>
      </c>
      <c r="AA190" s="8">
        <f t="shared" si="7"/>
        <v>42760666.6666667</v>
      </c>
      <c r="AB190" s="19">
        <f t="shared" si="8"/>
        <v>1.20855614973262</v>
      </c>
      <c r="AC190" s="8">
        <f>_xlfn.T.TEST(T190:V190,X190:Z190,2,2)</f>
        <v>0.199054466059792</v>
      </c>
    </row>
    <row r="191" spans="1:29">
      <c r="A191" s="8" t="s">
        <v>1409</v>
      </c>
      <c r="B191" s="8" t="s">
        <v>1454</v>
      </c>
      <c r="C191" s="8" t="s">
        <v>1455</v>
      </c>
      <c r="D191" s="8" t="s">
        <v>1411</v>
      </c>
      <c r="E191" s="8" t="s">
        <v>1411</v>
      </c>
      <c r="F191" s="8" t="s">
        <v>1412</v>
      </c>
      <c r="G191" s="8" t="s">
        <v>34</v>
      </c>
      <c r="H191" s="8">
        <v>1</v>
      </c>
      <c r="I191" s="8" t="s">
        <v>35</v>
      </c>
      <c r="J191" s="8">
        <v>101.15</v>
      </c>
      <c r="K191" s="8" t="s">
        <v>1456</v>
      </c>
      <c r="L191" s="8" t="s">
        <v>226</v>
      </c>
      <c r="M191" s="8" t="s">
        <v>1457</v>
      </c>
      <c r="N191" s="8" t="s">
        <v>1458</v>
      </c>
      <c r="O191" s="8">
        <v>7</v>
      </c>
      <c r="P191" s="8">
        <v>2</v>
      </c>
      <c r="Q191" s="8">
        <v>796.91195</v>
      </c>
      <c r="R191" s="8">
        <v>-2.1012</v>
      </c>
      <c r="S191" s="8"/>
      <c r="T191" s="8">
        <v>4417500</v>
      </c>
      <c r="U191" s="8">
        <v>4359700</v>
      </c>
      <c r="V191" s="8"/>
      <c r="W191" s="8">
        <f t="shared" si="6"/>
        <v>4388600</v>
      </c>
      <c r="X191" s="8">
        <v>9770800</v>
      </c>
      <c r="Y191" s="8">
        <v>5178300</v>
      </c>
      <c r="Z191" s="8">
        <v>6774400</v>
      </c>
      <c r="AA191" s="8">
        <f t="shared" si="7"/>
        <v>7241166.66666667</v>
      </c>
      <c r="AB191" s="19">
        <f t="shared" si="8"/>
        <v>0.606062558979907</v>
      </c>
      <c r="AC191" s="8">
        <f>_xlfn.T.TEST(T191:V191,X191:Z191,2,2)</f>
        <v>0.19926958460165</v>
      </c>
    </row>
    <row r="192" spans="1:29">
      <c r="A192" s="8" t="s">
        <v>1459</v>
      </c>
      <c r="B192" s="8" t="s">
        <v>1460</v>
      </c>
      <c r="C192" s="8" t="s">
        <v>1461</v>
      </c>
      <c r="D192" s="8" t="s">
        <v>1462</v>
      </c>
      <c r="E192" s="8" t="s">
        <v>1462</v>
      </c>
      <c r="F192" s="8" t="s">
        <v>1463</v>
      </c>
      <c r="G192" s="8" t="s">
        <v>34</v>
      </c>
      <c r="H192" s="8">
        <v>1</v>
      </c>
      <c r="I192" s="8" t="s">
        <v>35</v>
      </c>
      <c r="J192" s="8">
        <v>105.2</v>
      </c>
      <c r="K192" s="8" t="s">
        <v>1464</v>
      </c>
      <c r="L192" s="8" t="s">
        <v>57</v>
      </c>
      <c r="M192" s="8" t="s">
        <v>1465</v>
      </c>
      <c r="N192" s="8" t="s">
        <v>1466</v>
      </c>
      <c r="O192" s="8">
        <v>6</v>
      </c>
      <c r="P192" s="8">
        <v>2</v>
      </c>
      <c r="Q192" s="8">
        <v>579.74954</v>
      </c>
      <c r="R192" s="8">
        <v>-0.077205</v>
      </c>
      <c r="S192" s="8"/>
      <c r="T192" s="8">
        <v>49083000</v>
      </c>
      <c r="U192" s="8">
        <v>51052000</v>
      </c>
      <c r="V192" s="8">
        <v>43626000</v>
      </c>
      <c r="W192" s="8">
        <f t="shared" si="6"/>
        <v>47920333.3333333</v>
      </c>
      <c r="X192" s="8">
        <v>44596000</v>
      </c>
      <c r="Y192" s="8">
        <v>30925000</v>
      </c>
      <c r="Z192" s="8">
        <v>44801000</v>
      </c>
      <c r="AA192" s="8">
        <f t="shared" si="7"/>
        <v>40107333.3333333</v>
      </c>
      <c r="AB192" s="19">
        <f t="shared" si="8"/>
        <v>1.1948022805472</v>
      </c>
      <c r="AC192" s="8">
        <f>_xlfn.T.TEST(T192:V192,X192:Z192,2,2)</f>
        <v>0.200334141771579</v>
      </c>
    </row>
    <row r="193" spans="1:29">
      <c r="A193" s="8" t="s">
        <v>1467</v>
      </c>
      <c r="B193" s="8" t="s">
        <v>1468</v>
      </c>
      <c r="C193" s="8" t="s">
        <v>1469</v>
      </c>
      <c r="D193" s="8" t="s">
        <v>1470</v>
      </c>
      <c r="E193" s="8" t="s">
        <v>1470</v>
      </c>
      <c r="F193" s="8" t="s">
        <v>1471</v>
      </c>
      <c r="G193" s="8" t="s">
        <v>34</v>
      </c>
      <c r="H193" s="8">
        <v>1</v>
      </c>
      <c r="I193" s="8" t="s">
        <v>35</v>
      </c>
      <c r="J193" s="8">
        <v>141.39</v>
      </c>
      <c r="K193" s="8" t="s">
        <v>1472</v>
      </c>
      <c r="L193" s="8" t="s">
        <v>57</v>
      </c>
      <c r="M193" s="8" t="s">
        <v>1473</v>
      </c>
      <c r="N193" s="8" t="s">
        <v>1474</v>
      </c>
      <c r="O193" s="8">
        <v>5</v>
      </c>
      <c r="P193" s="8">
        <v>2</v>
      </c>
      <c r="Q193" s="8">
        <v>441.74323</v>
      </c>
      <c r="R193" s="8">
        <v>-0.15768</v>
      </c>
      <c r="S193" s="8"/>
      <c r="T193" s="8">
        <v>202100000</v>
      </c>
      <c r="U193" s="8">
        <v>277090000</v>
      </c>
      <c r="V193" s="8">
        <v>327040000</v>
      </c>
      <c r="W193" s="8">
        <f t="shared" si="6"/>
        <v>268743333.333333</v>
      </c>
      <c r="X193" s="8">
        <v>196360000</v>
      </c>
      <c r="Y193" s="8">
        <v>242540000</v>
      </c>
      <c r="Z193" s="8">
        <v>180700000</v>
      </c>
      <c r="AA193" s="8">
        <f t="shared" si="7"/>
        <v>206533333.333333</v>
      </c>
      <c r="AB193" s="19">
        <f t="shared" si="8"/>
        <v>1.30121045836023</v>
      </c>
      <c r="AC193" s="8">
        <f>_xlfn.T.TEST(T193:V193,X193:Z193,2,2)</f>
        <v>0.201805481586716</v>
      </c>
    </row>
    <row r="194" spans="1:29">
      <c r="A194" s="8" t="s">
        <v>741</v>
      </c>
      <c r="B194" s="8" t="s">
        <v>1475</v>
      </c>
      <c r="C194" s="8" t="s">
        <v>1476</v>
      </c>
      <c r="D194" s="8" t="s">
        <v>743</v>
      </c>
      <c r="E194" s="8" t="s">
        <v>743</v>
      </c>
      <c r="F194" s="8" t="s">
        <v>744</v>
      </c>
      <c r="G194" s="8" t="s">
        <v>34</v>
      </c>
      <c r="H194" s="8">
        <v>1</v>
      </c>
      <c r="I194" s="8" t="s">
        <v>35</v>
      </c>
      <c r="J194" s="8">
        <v>121.45</v>
      </c>
      <c r="K194" s="8" t="s">
        <v>1477</v>
      </c>
      <c r="L194" s="8" t="s">
        <v>533</v>
      </c>
      <c r="M194" s="8" t="s">
        <v>1478</v>
      </c>
      <c r="N194" s="8" t="s">
        <v>1479</v>
      </c>
      <c r="O194" s="8">
        <v>9</v>
      </c>
      <c r="P194" s="8">
        <v>2</v>
      </c>
      <c r="Q194" s="8">
        <v>816.91704</v>
      </c>
      <c r="R194" s="8">
        <v>0.71223</v>
      </c>
      <c r="S194" s="8"/>
      <c r="T194" s="8">
        <v>83362000</v>
      </c>
      <c r="U194" s="8">
        <v>40428000</v>
      </c>
      <c r="V194" s="8">
        <v>50673000</v>
      </c>
      <c r="W194" s="8">
        <f t="shared" ref="W194:W257" si="9">AVERAGE(T194:V194)</f>
        <v>58154333.3333333</v>
      </c>
      <c r="X194" s="8">
        <v>46056000</v>
      </c>
      <c r="Y194" s="8">
        <v>31584000</v>
      </c>
      <c r="Z194" s="8">
        <v>34224000</v>
      </c>
      <c r="AA194" s="8">
        <f t="shared" ref="AA194:AA257" si="10">AVERAGE(X194:Z194)</f>
        <v>37288000</v>
      </c>
      <c r="AB194" s="19">
        <f t="shared" ref="AB194:AB257" si="11">W194/AA194</f>
        <v>1.55959915611814</v>
      </c>
      <c r="AC194" s="8">
        <f>_xlfn.T.TEST(T194:V194,X194:Z194,2,2)</f>
        <v>0.20212545081223</v>
      </c>
    </row>
    <row r="195" spans="1:29">
      <c r="A195" s="8" t="s">
        <v>527</v>
      </c>
      <c r="B195" s="8" t="s">
        <v>1480</v>
      </c>
      <c r="C195" s="8" t="s">
        <v>1481</v>
      </c>
      <c r="D195" s="8" t="s">
        <v>530</v>
      </c>
      <c r="E195" s="8" t="s">
        <v>530</v>
      </c>
      <c r="F195" s="8" t="s">
        <v>531</v>
      </c>
      <c r="G195" s="8" t="s">
        <v>34</v>
      </c>
      <c r="H195" s="8">
        <v>1</v>
      </c>
      <c r="I195" s="8" t="s">
        <v>35</v>
      </c>
      <c r="J195" s="8">
        <v>79.237</v>
      </c>
      <c r="K195" s="8" t="s">
        <v>1482</v>
      </c>
      <c r="L195" s="8" t="s">
        <v>57</v>
      </c>
      <c r="M195" s="8" t="s">
        <v>1483</v>
      </c>
      <c r="N195" s="8" t="s">
        <v>1484</v>
      </c>
      <c r="O195" s="8">
        <v>9</v>
      </c>
      <c r="P195" s="8">
        <v>2</v>
      </c>
      <c r="Q195" s="8">
        <v>1282.1814</v>
      </c>
      <c r="R195" s="8">
        <v>-0.6849</v>
      </c>
      <c r="S195" s="8"/>
      <c r="T195" s="8">
        <v>4814200</v>
      </c>
      <c r="U195" s="8">
        <v>12874000</v>
      </c>
      <c r="V195" s="8"/>
      <c r="W195" s="8">
        <f t="shared" si="9"/>
        <v>8844100</v>
      </c>
      <c r="X195" s="8">
        <v>17794000</v>
      </c>
      <c r="Y195" s="8">
        <v>13453000</v>
      </c>
      <c r="Z195" s="8">
        <v>12884000</v>
      </c>
      <c r="AA195" s="8">
        <f t="shared" si="10"/>
        <v>14710333.3333333</v>
      </c>
      <c r="AB195" s="19">
        <f t="shared" si="11"/>
        <v>0.601216831705604</v>
      </c>
      <c r="AC195" s="8">
        <f>_xlfn.T.TEST(T195:V195,X195:Z195,2,2)</f>
        <v>0.202595667625233</v>
      </c>
    </row>
    <row r="196" spans="1:29">
      <c r="A196" s="8" t="s">
        <v>1485</v>
      </c>
      <c r="B196" s="8" t="s">
        <v>1486</v>
      </c>
      <c r="C196" s="8" t="s">
        <v>1487</v>
      </c>
      <c r="D196" s="8" t="s">
        <v>1488</v>
      </c>
      <c r="E196" s="8" t="s">
        <v>1488</v>
      </c>
      <c r="F196" s="8" t="s">
        <v>1485</v>
      </c>
      <c r="G196" s="8" t="s">
        <v>34</v>
      </c>
      <c r="H196" s="8">
        <v>1</v>
      </c>
      <c r="I196" s="8" t="s">
        <v>35</v>
      </c>
      <c r="J196" s="8">
        <v>107.34</v>
      </c>
      <c r="K196" s="8" t="s">
        <v>1489</v>
      </c>
      <c r="L196" s="8" t="s">
        <v>57</v>
      </c>
      <c r="M196" s="8" t="s">
        <v>1490</v>
      </c>
      <c r="N196" s="8" t="s">
        <v>1491</v>
      </c>
      <c r="O196" s="8">
        <v>6</v>
      </c>
      <c r="P196" s="8">
        <v>3</v>
      </c>
      <c r="Q196" s="8">
        <v>576.3076</v>
      </c>
      <c r="R196" s="8">
        <v>-1.0217</v>
      </c>
      <c r="S196" s="8"/>
      <c r="T196" s="8">
        <v>14145000</v>
      </c>
      <c r="U196" s="8">
        <v>11579000</v>
      </c>
      <c r="V196" s="8">
        <v>14511000</v>
      </c>
      <c r="W196" s="8">
        <f t="shared" si="9"/>
        <v>13411666.6666667</v>
      </c>
      <c r="X196" s="8">
        <v>10242000</v>
      </c>
      <c r="Y196" s="8">
        <v>9673000</v>
      </c>
      <c r="Z196" s="8">
        <v>13481000</v>
      </c>
      <c r="AA196" s="8">
        <f t="shared" si="10"/>
        <v>11132000</v>
      </c>
      <c r="AB196" s="19">
        <f t="shared" si="11"/>
        <v>1.20478500419212</v>
      </c>
      <c r="AC196" s="8">
        <f>_xlfn.T.TEST(T196:V196,X196:Z196,2,2)</f>
        <v>0.203784584361768</v>
      </c>
    </row>
    <row r="197" spans="1:29">
      <c r="A197" s="8" t="s">
        <v>1492</v>
      </c>
      <c r="B197" s="8" t="s">
        <v>1493</v>
      </c>
      <c r="C197" s="8" t="s">
        <v>1494</v>
      </c>
      <c r="D197" s="8" t="s">
        <v>1495</v>
      </c>
      <c r="E197" s="8" t="s">
        <v>1495</v>
      </c>
      <c r="F197" s="8" t="s">
        <v>1496</v>
      </c>
      <c r="G197" s="8" t="s">
        <v>34</v>
      </c>
      <c r="H197" s="8">
        <v>1</v>
      </c>
      <c r="I197" s="8" t="s">
        <v>35</v>
      </c>
      <c r="J197" s="8">
        <v>100.72</v>
      </c>
      <c r="K197" s="8" t="s">
        <v>1497</v>
      </c>
      <c r="L197" s="8" t="s">
        <v>57</v>
      </c>
      <c r="M197" s="8" t="s">
        <v>1498</v>
      </c>
      <c r="N197" s="8" t="s">
        <v>1499</v>
      </c>
      <c r="O197" s="8">
        <v>10</v>
      </c>
      <c r="P197" s="8">
        <v>2</v>
      </c>
      <c r="Q197" s="8">
        <v>586.85721</v>
      </c>
      <c r="R197" s="8">
        <v>-0.30166</v>
      </c>
      <c r="S197" s="8"/>
      <c r="T197" s="8">
        <v>22485000</v>
      </c>
      <c r="U197" s="8">
        <v>24597000</v>
      </c>
      <c r="V197" s="8">
        <v>17550000</v>
      </c>
      <c r="W197" s="8">
        <f t="shared" si="9"/>
        <v>21544000</v>
      </c>
      <c r="X197" s="8">
        <v>74229000</v>
      </c>
      <c r="Y197" s="8">
        <v>26762000</v>
      </c>
      <c r="Z197" s="8">
        <v>32143000</v>
      </c>
      <c r="AA197" s="8">
        <f t="shared" si="10"/>
        <v>44378000</v>
      </c>
      <c r="AB197" s="19">
        <f t="shared" si="11"/>
        <v>0.485465771328136</v>
      </c>
      <c r="AC197" s="8">
        <f>_xlfn.T.TEST(T197:V197,X197:Z197,2,2)</f>
        <v>0.206256000096944</v>
      </c>
    </row>
    <row r="198" spans="1:29">
      <c r="A198" s="8" t="s">
        <v>1500</v>
      </c>
      <c r="B198" s="8" t="s">
        <v>1501</v>
      </c>
      <c r="C198" s="8" t="s">
        <v>1502</v>
      </c>
      <c r="D198" s="8" t="s">
        <v>1503</v>
      </c>
      <c r="E198" s="8" t="s">
        <v>1503</v>
      </c>
      <c r="F198" s="8" t="s">
        <v>1504</v>
      </c>
      <c r="G198" s="8" t="s">
        <v>34</v>
      </c>
      <c r="H198" s="8">
        <v>1</v>
      </c>
      <c r="I198" s="8" t="s">
        <v>35</v>
      </c>
      <c r="J198" s="8">
        <v>123.02</v>
      </c>
      <c r="K198" s="8" t="s">
        <v>1505</v>
      </c>
      <c r="L198" s="8" t="s">
        <v>57</v>
      </c>
      <c r="M198" s="8" t="s">
        <v>1506</v>
      </c>
      <c r="N198" s="8" t="s">
        <v>1507</v>
      </c>
      <c r="O198" s="8">
        <v>11</v>
      </c>
      <c r="P198" s="8">
        <v>2</v>
      </c>
      <c r="Q198" s="8">
        <v>737.9036</v>
      </c>
      <c r="R198" s="8">
        <v>0.37383</v>
      </c>
      <c r="S198" s="8"/>
      <c r="T198" s="8"/>
      <c r="U198" s="8">
        <v>35124000</v>
      </c>
      <c r="V198" s="8">
        <v>49732000</v>
      </c>
      <c r="W198" s="8">
        <f t="shared" si="9"/>
        <v>42428000</v>
      </c>
      <c r="X198" s="8">
        <v>16359000</v>
      </c>
      <c r="Y198" s="8">
        <v>38685000</v>
      </c>
      <c r="Z198" s="8">
        <v>23598000</v>
      </c>
      <c r="AA198" s="8">
        <f t="shared" si="10"/>
        <v>26214000</v>
      </c>
      <c r="AB198" s="19">
        <f t="shared" si="11"/>
        <v>1.61852445258259</v>
      </c>
      <c r="AC198" s="8">
        <f>_xlfn.T.TEST(T198:V198,X198:Z198,2,2)</f>
        <v>0.206276030158556</v>
      </c>
    </row>
    <row r="199" spans="1:29">
      <c r="A199" s="8" t="s">
        <v>1508</v>
      </c>
      <c r="B199" s="8" t="s">
        <v>1509</v>
      </c>
      <c r="C199" s="8" t="s">
        <v>1510</v>
      </c>
      <c r="D199" s="8" t="s">
        <v>1511</v>
      </c>
      <c r="E199" s="8" t="s">
        <v>1511</v>
      </c>
      <c r="F199" s="8" t="s">
        <v>1512</v>
      </c>
      <c r="G199" s="8" t="s">
        <v>34</v>
      </c>
      <c r="H199" s="8">
        <v>1</v>
      </c>
      <c r="I199" s="8" t="s">
        <v>35</v>
      </c>
      <c r="J199" s="8">
        <v>140.1</v>
      </c>
      <c r="K199" s="8" t="s">
        <v>1513</v>
      </c>
      <c r="L199" s="8" t="s">
        <v>1514</v>
      </c>
      <c r="M199" s="8" t="s">
        <v>1515</v>
      </c>
      <c r="N199" s="8" t="s">
        <v>1516</v>
      </c>
      <c r="O199" s="8">
        <v>2</v>
      </c>
      <c r="P199" s="8">
        <v>2</v>
      </c>
      <c r="Q199" s="8">
        <v>885.88235</v>
      </c>
      <c r="R199" s="8">
        <v>1.0126</v>
      </c>
      <c r="S199" s="8"/>
      <c r="T199" s="8">
        <v>34729000</v>
      </c>
      <c r="U199" s="8">
        <v>38536000</v>
      </c>
      <c r="V199" s="8">
        <v>44750000</v>
      </c>
      <c r="W199" s="8">
        <f t="shared" si="9"/>
        <v>39338333.3333333</v>
      </c>
      <c r="X199" s="8">
        <v>40184000</v>
      </c>
      <c r="Y199" s="8">
        <v>27005000</v>
      </c>
      <c r="Z199" s="8">
        <v>13005000</v>
      </c>
      <c r="AA199" s="8">
        <f t="shared" si="10"/>
        <v>26731333.3333333</v>
      </c>
      <c r="AB199" s="19">
        <f t="shared" si="11"/>
        <v>1.47161882435095</v>
      </c>
      <c r="AC199" s="8">
        <f>_xlfn.T.TEST(T199:V199,X199:Z199,2,2)</f>
        <v>0.206608101124932</v>
      </c>
    </row>
    <row r="200" spans="1:29">
      <c r="A200" s="8" t="s">
        <v>1517</v>
      </c>
      <c r="B200" s="8" t="s">
        <v>1518</v>
      </c>
      <c r="C200" s="8" t="s">
        <v>1519</v>
      </c>
      <c r="D200" s="8" t="s">
        <v>1520</v>
      </c>
      <c r="E200" s="8" t="s">
        <v>1520</v>
      </c>
      <c r="F200" s="8" t="s">
        <v>1521</v>
      </c>
      <c r="G200" s="8" t="s">
        <v>34</v>
      </c>
      <c r="H200" s="8">
        <v>1</v>
      </c>
      <c r="I200" s="8" t="s">
        <v>35</v>
      </c>
      <c r="J200" s="8">
        <v>124.86</v>
      </c>
      <c r="K200" s="8" t="s">
        <v>1522</v>
      </c>
      <c r="L200" s="8" t="s">
        <v>57</v>
      </c>
      <c r="M200" s="8" t="s">
        <v>1523</v>
      </c>
      <c r="N200" s="8" t="s">
        <v>1524</v>
      </c>
      <c r="O200" s="8">
        <v>3</v>
      </c>
      <c r="P200" s="8">
        <v>2</v>
      </c>
      <c r="Q200" s="8">
        <v>693.87243</v>
      </c>
      <c r="R200" s="8">
        <v>-0.63855</v>
      </c>
      <c r="S200" s="8"/>
      <c r="T200" s="8"/>
      <c r="U200" s="8">
        <v>63029000</v>
      </c>
      <c r="V200" s="8">
        <v>59510000</v>
      </c>
      <c r="W200" s="8">
        <f t="shared" si="9"/>
        <v>61269500</v>
      </c>
      <c r="X200" s="8">
        <v>105630000</v>
      </c>
      <c r="Y200" s="8">
        <v>63096000</v>
      </c>
      <c r="Z200" s="8">
        <v>94132000</v>
      </c>
      <c r="AA200" s="8">
        <f t="shared" si="10"/>
        <v>87619333.3333333</v>
      </c>
      <c r="AB200" s="19">
        <f t="shared" si="11"/>
        <v>0.699269187165694</v>
      </c>
      <c r="AC200" s="8">
        <f>_xlfn.T.TEST(T200:V200,X200:Z200,2,2)</f>
        <v>0.20755487296148</v>
      </c>
    </row>
    <row r="201" spans="1:29">
      <c r="A201" s="8" t="s">
        <v>1525</v>
      </c>
      <c r="B201" s="8" t="s">
        <v>1127</v>
      </c>
      <c r="C201" s="8" t="s">
        <v>1526</v>
      </c>
      <c r="D201" s="8" t="s">
        <v>1527</v>
      </c>
      <c r="E201" s="8" t="s">
        <v>1527</v>
      </c>
      <c r="F201" s="8" t="s">
        <v>1528</v>
      </c>
      <c r="G201" s="8" t="s">
        <v>34</v>
      </c>
      <c r="H201" s="8">
        <v>1</v>
      </c>
      <c r="I201" s="8" t="s">
        <v>35</v>
      </c>
      <c r="J201" s="8">
        <v>155.98</v>
      </c>
      <c r="K201" s="8" t="s">
        <v>1529</v>
      </c>
      <c r="L201" s="8" t="s">
        <v>57</v>
      </c>
      <c r="M201" s="8" t="s">
        <v>1530</v>
      </c>
      <c r="N201" s="8" t="s">
        <v>1531</v>
      </c>
      <c r="O201" s="8">
        <v>3</v>
      </c>
      <c r="P201" s="8">
        <v>2</v>
      </c>
      <c r="Q201" s="8">
        <v>659.9139</v>
      </c>
      <c r="R201" s="8">
        <v>-0.39815</v>
      </c>
      <c r="S201" s="8"/>
      <c r="T201" s="8">
        <v>25899000</v>
      </c>
      <c r="U201" s="8">
        <v>52206000</v>
      </c>
      <c r="V201" s="8">
        <v>43726000</v>
      </c>
      <c r="W201" s="8">
        <f t="shared" si="9"/>
        <v>40610333.3333333</v>
      </c>
      <c r="X201" s="8">
        <v>67369000</v>
      </c>
      <c r="Y201" s="8">
        <v>47909000</v>
      </c>
      <c r="Z201" s="8">
        <v>50841000</v>
      </c>
      <c r="AA201" s="8">
        <f t="shared" si="10"/>
        <v>55373000</v>
      </c>
      <c r="AB201" s="19">
        <f t="shared" si="11"/>
        <v>0.733395939055737</v>
      </c>
      <c r="AC201" s="8">
        <f>_xlfn.T.TEST(T201:V201,X201:Z201,2,2)</f>
        <v>0.207867079264034</v>
      </c>
    </row>
    <row r="202" spans="1:29">
      <c r="A202" s="8" t="s">
        <v>640</v>
      </c>
      <c r="B202" s="8" t="s">
        <v>1532</v>
      </c>
      <c r="C202" s="8" t="s">
        <v>1533</v>
      </c>
      <c r="D202" s="8" t="s">
        <v>643</v>
      </c>
      <c r="E202" s="8" t="s">
        <v>643</v>
      </c>
      <c r="F202" s="8" t="s">
        <v>644</v>
      </c>
      <c r="G202" s="8" t="s">
        <v>34</v>
      </c>
      <c r="H202" s="8">
        <v>1</v>
      </c>
      <c r="I202" s="8" t="s">
        <v>35</v>
      </c>
      <c r="J202" s="8">
        <v>146.6</v>
      </c>
      <c r="K202" s="8" t="s">
        <v>1534</v>
      </c>
      <c r="L202" s="8" t="s">
        <v>57</v>
      </c>
      <c r="M202" s="8" t="s">
        <v>1535</v>
      </c>
      <c r="N202" s="8" t="s">
        <v>1536</v>
      </c>
      <c r="O202" s="8">
        <v>5</v>
      </c>
      <c r="P202" s="8">
        <v>3</v>
      </c>
      <c r="Q202" s="8">
        <v>880.1532</v>
      </c>
      <c r="R202" s="8">
        <v>0.47032</v>
      </c>
      <c r="S202" s="8"/>
      <c r="T202" s="8">
        <v>49443000</v>
      </c>
      <c r="U202" s="8">
        <v>77632000</v>
      </c>
      <c r="V202" s="8">
        <v>53239000</v>
      </c>
      <c r="W202" s="8">
        <f t="shared" si="9"/>
        <v>60104666.6666667</v>
      </c>
      <c r="X202" s="8">
        <v>43757000</v>
      </c>
      <c r="Y202" s="8">
        <v>39678000</v>
      </c>
      <c r="Z202" s="8">
        <v>53271000</v>
      </c>
      <c r="AA202" s="8">
        <f t="shared" si="10"/>
        <v>45568666.6666667</v>
      </c>
      <c r="AB202" s="19">
        <f t="shared" si="11"/>
        <v>1.31899111962898</v>
      </c>
      <c r="AC202" s="8">
        <f>_xlfn.T.TEST(T202:V202,X202:Z202,2,2)</f>
        <v>0.208611061377615</v>
      </c>
    </row>
    <row r="203" spans="1:29">
      <c r="A203" s="8" t="s">
        <v>1537</v>
      </c>
      <c r="B203" s="8" t="s">
        <v>1538</v>
      </c>
      <c r="C203" s="8" t="s">
        <v>1539</v>
      </c>
      <c r="D203" s="8" t="s">
        <v>1540</v>
      </c>
      <c r="E203" s="8" t="s">
        <v>1540</v>
      </c>
      <c r="F203" s="8" t="s">
        <v>1541</v>
      </c>
      <c r="G203" s="8" t="s">
        <v>34</v>
      </c>
      <c r="H203" s="8">
        <v>1</v>
      </c>
      <c r="I203" s="8" t="s">
        <v>35</v>
      </c>
      <c r="J203" s="8">
        <v>104.41</v>
      </c>
      <c r="K203" s="8" t="s">
        <v>1542</v>
      </c>
      <c r="L203" s="8" t="s">
        <v>57</v>
      </c>
      <c r="M203" s="8" t="s">
        <v>1543</v>
      </c>
      <c r="N203" s="8" t="s">
        <v>1544</v>
      </c>
      <c r="O203" s="8">
        <v>8</v>
      </c>
      <c r="P203" s="8">
        <v>3</v>
      </c>
      <c r="Q203" s="8">
        <v>571.9721</v>
      </c>
      <c r="R203" s="8">
        <v>-0.78675</v>
      </c>
      <c r="S203" s="8"/>
      <c r="T203" s="8">
        <v>19284000</v>
      </c>
      <c r="U203" s="8">
        <v>8353300</v>
      </c>
      <c r="V203" s="8">
        <v>6962300</v>
      </c>
      <c r="W203" s="8">
        <f t="shared" si="9"/>
        <v>11533200</v>
      </c>
      <c r="X203" s="8">
        <v>19674000</v>
      </c>
      <c r="Y203" s="8">
        <v>13279000</v>
      </c>
      <c r="Z203" s="8">
        <v>33568000</v>
      </c>
      <c r="AA203" s="8">
        <f t="shared" si="10"/>
        <v>22173666.6666667</v>
      </c>
      <c r="AB203" s="19">
        <f t="shared" si="11"/>
        <v>0.520130485109965</v>
      </c>
      <c r="AC203" s="8">
        <f>_xlfn.T.TEST(T203:V203,X203:Z203,2,2)</f>
        <v>0.210647421263309</v>
      </c>
    </row>
    <row r="204" spans="1:29">
      <c r="A204" s="8" t="s">
        <v>820</v>
      </c>
      <c r="B204" s="8" t="s">
        <v>1545</v>
      </c>
      <c r="C204" s="8" t="s">
        <v>1546</v>
      </c>
      <c r="D204" s="8" t="s">
        <v>823</v>
      </c>
      <c r="E204" s="8" t="s">
        <v>823</v>
      </c>
      <c r="F204" s="8" t="s">
        <v>824</v>
      </c>
      <c r="G204" s="8" t="s">
        <v>34</v>
      </c>
      <c r="H204" s="8">
        <v>1</v>
      </c>
      <c r="I204" s="8" t="s">
        <v>35</v>
      </c>
      <c r="J204" s="8">
        <v>87.001</v>
      </c>
      <c r="K204" s="8" t="s">
        <v>1547</v>
      </c>
      <c r="L204" s="8" t="s">
        <v>1548</v>
      </c>
      <c r="M204" s="8" t="s">
        <v>1549</v>
      </c>
      <c r="N204" s="8" t="s">
        <v>1550</v>
      </c>
      <c r="O204" s="8">
        <v>1</v>
      </c>
      <c r="P204" s="8">
        <v>2</v>
      </c>
      <c r="Q204" s="8">
        <v>654.84535</v>
      </c>
      <c r="R204" s="8">
        <v>-1.1195</v>
      </c>
      <c r="S204" s="8"/>
      <c r="T204" s="8">
        <v>11449000</v>
      </c>
      <c r="U204" s="8">
        <v>17210000</v>
      </c>
      <c r="V204" s="8">
        <v>26726000</v>
      </c>
      <c r="W204" s="8">
        <f t="shared" si="9"/>
        <v>18461666.6666667</v>
      </c>
      <c r="X204" s="8">
        <v>24547000</v>
      </c>
      <c r="Y204" s="8">
        <v>24603000</v>
      </c>
      <c r="Z204" s="8">
        <v>26229000</v>
      </c>
      <c r="AA204" s="8">
        <f t="shared" si="10"/>
        <v>25126333.3333333</v>
      </c>
      <c r="AB204" s="19">
        <f t="shared" si="11"/>
        <v>0.734753711245838</v>
      </c>
      <c r="AC204" s="8">
        <f>_xlfn.T.TEST(T204:V204,X204:Z204,2,2)</f>
        <v>0.211744905639346</v>
      </c>
    </row>
    <row r="205" spans="1:29">
      <c r="A205" s="8" t="s">
        <v>1551</v>
      </c>
      <c r="B205" s="8" t="s">
        <v>1552</v>
      </c>
      <c r="C205" s="8" t="s">
        <v>1553</v>
      </c>
      <c r="D205" s="8" t="s">
        <v>1554</v>
      </c>
      <c r="E205" s="8" t="s">
        <v>1554</v>
      </c>
      <c r="F205" s="8" t="s">
        <v>1555</v>
      </c>
      <c r="G205" s="8" t="s">
        <v>34</v>
      </c>
      <c r="H205" s="8">
        <v>1</v>
      </c>
      <c r="I205" s="8" t="s">
        <v>35</v>
      </c>
      <c r="J205" s="8">
        <v>169.61</v>
      </c>
      <c r="K205" s="8" t="s">
        <v>1556</v>
      </c>
      <c r="L205" s="8" t="s">
        <v>57</v>
      </c>
      <c r="M205" s="8" t="s">
        <v>1557</v>
      </c>
      <c r="N205" s="8" t="s">
        <v>1558</v>
      </c>
      <c r="O205" s="8">
        <v>6</v>
      </c>
      <c r="P205" s="8">
        <v>2</v>
      </c>
      <c r="Q205" s="8">
        <v>873.45874</v>
      </c>
      <c r="R205" s="8">
        <v>0.87948</v>
      </c>
      <c r="S205" s="8"/>
      <c r="T205" s="8">
        <v>78950000</v>
      </c>
      <c r="U205" s="8">
        <v>151420000</v>
      </c>
      <c r="V205" s="8">
        <v>137360000</v>
      </c>
      <c r="W205" s="8">
        <f t="shared" si="9"/>
        <v>122576666.666667</v>
      </c>
      <c r="X205" s="8">
        <v>57201000</v>
      </c>
      <c r="Y205" s="8">
        <v>97839000</v>
      </c>
      <c r="Z205" s="8">
        <v>97569000</v>
      </c>
      <c r="AA205" s="8">
        <f t="shared" si="10"/>
        <v>84203000</v>
      </c>
      <c r="AB205" s="19">
        <f t="shared" si="11"/>
        <v>1.45572802235867</v>
      </c>
      <c r="AC205" s="8">
        <f>_xlfn.T.TEST(T205:V205,X205:Z205,2,2)</f>
        <v>0.213613706417203</v>
      </c>
    </row>
    <row r="206" spans="1:29">
      <c r="A206" s="8" t="s">
        <v>483</v>
      </c>
      <c r="B206" s="8" t="s">
        <v>1559</v>
      </c>
      <c r="C206" s="8" t="s">
        <v>1560</v>
      </c>
      <c r="D206" s="8" t="s">
        <v>486</v>
      </c>
      <c r="E206" s="8" t="s">
        <v>486</v>
      </c>
      <c r="F206" s="8" t="s">
        <v>487</v>
      </c>
      <c r="G206" s="8" t="s">
        <v>34</v>
      </c>
      <c r="H206" s="8">
        <v>1</v>
      </c>
      <c r="I206" s="8" t="s">
        <v>35</v>
      </c>
      <c r="J206" s="8">
        <v>149.36</v>
      </c>
      <c r="K206" s="8" t="s">
        <v>1561</v>
      </c>
      <c r="L206" s="8" t="s">
        <v>1562</v>
      </c>
      <c r="M206" s="8" t="s">
        <v>1563</v>
      </c>
      <c r="N206" s="8" t="s">
        <v>1564</v>
      </c>
      <c r="O206" s="8">
        <v>19</v>
      </c>
      <c r="P206" s="8">
        <v>4</v>
      </c>
      <c r="Q206" s="8">
        <v>562.55432</v>
      </c>
      <c r="R206" s="8">
        <v>-0.74312</v>
      </c>
      <c r="S206" s="8"/>
      <c r="T206" s="8">
        <v>245580000</v>
      </c>
      <c r="U206" s="8">
        <v>187840000</v>
      </c>
      <c r="V206" s="8">
        <v>164350000</v>
      </c>
      <c r="W206" s="8">
        <f t="shared" si="9"/>
        <v>199256666.666667</v>
      </c>
      <c r="X206" s="8">
        <v>282560000</v>
      </c>
      <c r="Y206" s="8">
        <v>193690000</v>
      </c>
      <c r="Z206" s="8">
        <v>311430000</v>
      </c>
      <c r="AA206" s="8">
        <f t="shared" si="10"/>
        <v>262560000</v>
      </c>
      <c r="AB206" s="19">
        <f t="shared" si="11"/>
        <v>0.758899553118017</v>
      </c>
      <c r="AC206" s="8">
        <f>_xlfn.T.TEST(T206:V206,X206:Z206,2,2)</f>
        <v>0.213806437400153</v>
      </c>
    </row>
    <row r="207" spans="1:29">
      <c r="A207" s="8" t="s">
        <v>98</v>
      </c>
      <c r="B207" s="8" t="s">
        <v>1565</v>
      </c>
      <c r="C207" s="8" t="s">
        <v>1566</v>
      </c>
      <c r="D207" s="8" t="s">
        <v>101</v>
      </c>
      <c r="E207" s="8" t="s">
        <v>101</v>
      </c>
      <c r="F207" s="8" t="s">
        <v>102</v>
      </c>
      <c r="G207" s="8" t="s">
        <v>34</v>
      </c>
      <c r="H207" s="8">
        <v>1</v>
      </c>
      <c r="I207" s="8" t="s">
        <v>35</v>
      </c>
      <c r="J207" s="8">
        <v>109.6</v>
      </c>
      <c r="K207" s="8" t="s">
        <v>1567</v>
      </c>
      <c r="L207" s="8" t="s">
        <v>57</v>
      </c>
      <c r="M207" s="8" t="s">
        <v>1568</v>
      </c>
      <c r="N207" s="8" t="s">
        <v>1569</v>
      </c>
      <c r="O207" s="8">
        <v>4</v>
      </c>
      <c r="P207" s="8">
        <v>2</v>
      </c>
      <c r="Q207" s="8">
        <v>606.37154</v>
      </c>
      <c r="R207" s="8">
        <v>-0.21111</v>
      </c>
      <c r="S207" s="8"/>
      <c r="T207" s="8">
        <v>49590000</v>
      </c>
      <c r="U207" s="8">
        <v>45494000</v>
      </c>
      <c r="V207" s="8">
        <v>50477000</v>
      </c>
      <c r="W207" s="8">
        <f t="shared" si="9"/>
        <v>48520333.3333333</v>
      </c>
      <c r="X207" s="8">
        <v>51668000</v>
      </c>
      <c r="Y207" s="8">
        <v>30969000</v>
      </c>
      <c r="Z207" s="8">
        <v>33943000</v>
      </c>
      <c r="AA207" s="8">
        <f t="shared" si="10"/>
        <v>38860000</v>
      </c>
      <c r="AB207" s="19">
        <f t="shared" si="11"/>
        <v>1.24859324069309</v>
      </c>
      <c r="AC207" s="8">
        <f>_xlfn.T.TEST(T207:V207,X207:Z207,2,2)</f>
        <v>0.219455720871097</v>
      </c>
    </row>
    <row r="208" spans="1:29">
      <c r="A208" s="8" t="s">
        <v>687</v>
      </c>
      <c r="B208" s="8" t="s">
        <v>1570</v>
      </c>
      <c r="C208" s="8" t="s">
        <v>1571</v>
      </c>
      <c r="D208" s="8" t="s">
        <v>690</v>
      </c>
      <c r="E208" s="8" t="s">
        <v>690</v>
      </c>
      <c r="F208" s="8" t="s">
        <v>691</v>
      </c>
      <c r="G208" s="8" t="s">
        <v>34</v>
      </c>
      <c r="H208" s="8">
        <v>1</v>
      </c>
      <c r="I208" s="8" t="s">
        <v>35</v>
      </c>
      <c r="J208" s="8">
        <v>176.89</v>
      </c>
      <c r="K208" s="8" t="s">
        <v>1572</v>
      </c>
      <c r="L208" s="8" t="s">
        <v>1573</v>
      </c>
      <c r="M208" s="8" t="s">
        <v>1574</v>
      </c>
      <c r="N208" s="8" t="s">
        <v>1575</v>
      </c>
      <c r="O208" s="8">
        <v>2</v>
      </c>
      <c r="P208" s="8">
        <v>2</v>
      </c>
      <c r="Q208" s="8">
        <v>640.35388</v>
      </c>
      <c r="R208" s="8">
        <v>-0.49827</v>
      </c>
      <c r="S208" s="8"/>
      <c r="T208" s="8">
        <v>93239000</v>
      </c>
      <c r="U208" s="8">
        <v>64634000</v>
      </c>
      <c r="V208" s="8">
        <v>72862000</v>
      </c>
      <c r="W208" s="8">
        <f t="shared" si="9"/>
        <v>76911666.6666667</v>
      </c>
      <c r="X208" s="8">
        <v>74440000</v>
      </c>
      <c r="Y208" s="8">
        <v>39386000</v>
      </c>
      <c r="Z208" s="8">
        <v>59181000</v>
      </c>
      <c r="AA208" s="8">
        <f t="shared" si="10"/>
        <v>57669000</v>
      </c>
      <c r="AB208" s="19">
        <f t="shared" si="11"/>
        <v>1.33367435999699</v>
      </c>
      <c r="AC208" s="8">
        <f>_xlfn.T.TEST(T208:V208,X208:Z208,2,2)</f>
        <v>0.219741049380253</v>
      </c>
    </row>
    <row r="209" spans="1:29">
      <c r="A209" s="8" t="s">
        <v>1576</v>
      </c>
      <c r="B209" s="8" t="s">
        <v>1577</v>
      </c>
      <c r="C209" s="8" t="s">
        <v>1578</v>
      </c>
      <c r="D209" s="8" t="s">
        <v>1579</v>
      </c>
      <c r="E209" s="8" t="s">
        <v>1579</v>
      </c>
      <c r="F209" s="8" t="s">
        <v>1580</v>
      </c>
      <c r="G209" s="8" t="s">
        <v>34</v>
      </c>
      <c r="H209" s="8">
        <v>1</v>
      </c>
      <c r="I209" s="8" t="s">
        <v>35</v>
      </c>
      <c r="J209" s="8">
        <v>108.7</v>
      </c>
      <c r="K209" s="8" t="s">
        <v>1581</v>
      </c>
      <c r="L209" s="8" t="s">
        <v>57</v>
      </c>
      <c r="M209" s="8" t="s">
        <v>1582</v>
      </c>
      <c r="N209" s="8" t="s">
        <v>1583</v>
      </c>
      <c r="O209" s="8">
        <v>4</v>
      </c>
      <c r="P209" s="8">
        <v>2</v>
      </c>
      <c r="Q209" s="8">
        <v>735.38604</v>
      </c>
      <c r="R209" s="8">
        <v>-0.97961</v>
      </c>
      <c r="S209" s="8"/>
      <c r="T209" s="8"/>
      <c r="U209" s="8">
        <v>5638800</v>
      </c>
      <c r="V209" s="8">
        <v>8485500</v>
      </c>
      <c r="W209" s="8">
        <f t="shared" si="9"/>
        <v>7062150</v>
      </c>
      <c r="X209" s="8">
        <v>21982000</v>
      </c>
      <c r="Y209" s="8">
        <v>10050000</v>
      </c>
      <c r="Z209" s="8">
        <v>11822000</v>
      </c>
      <c r="AA209" s="8">
        <f t="shared" si="10"/>
        <v>14618000</v>
      </c>
      <c r="AB209" s="19">
        <f t="shared" si="11"/>
        <v>0.483113284991107</v>
      </c>
      <c r="AC209" s="8">
        <f>_xlfn.T.TEST(T209:V209,X209:Z209,2,2)</f>
        <v>0.221815089124356</v>
      </c>
    </row>
    <row r="210" spans="1:29">
      <c r="A210" s="8" t="s">
        <v>1256</v>
      </c>
      <c r="B210" s="8" t="s">
        <v>1584</v>
      </c>
      <c r="C210" s="8" t="s">
        <v>1585</v>
      </c>
      <c r="D210" s="8" t="s">
        <v>1259</v>
      </c>
      <c r="E210" s="8" t="s">
        <v>1259</v>
      </c>
      <c r="F210" s="8" t="s">
        <v>1260</v>
      </c>
      <c r="G210" s="8" t="s">
        <v>34</v>
      </c>
      <c r="H210" s="8">
        <v>1</v>
      </c>
      <c r="I210" s="8" t="s">
        <v>35</v>
      </c>
      <c r="J210" s="8">
        <v>123.51</v>
      </c>
      <c r="K210" s="8" t="s">
        <v>1586</v>
      </c>
      <c r="L210" s="8" t="s">
        <v>57</v>
      </c>
      <c r="M210" s="8" t="s">
        <v>1587</v>
      </c>
      <c r="N210" s="8" t="s">
        <v>1588</v>
      </c>
      <c r="O210" s="8">
        <v>4</v>
      </c>
      <c r="P210" s="8">
        <v>2</v>
      </c>
      <c r="Q210" s="8">
        <v>615.2991</v>
      </c>
      <c r="R210" s="8">
        <v>0.20534</v>
      </c>
      <c r="S210" s="8"/>
      <c r="T210" s="8">
        <v>15048000</v>
      </c>
      <c r="U210" s="8">
        <v>11723000</v>
      </c>
      <c r="V210" s="8">
        <v>11991000</v>
      </c>
      <c r="W210" s="8">
        <f t="shared" si="9"/>
        <v>12920666.6666667</v>
      </c>
      <c r="X210" s="8">
        <v>9933300</v>
      </c>
      <c r="Y210" s="8"/>
      <c r="Z210" s="8">
        <v>11373000</v>
      </c>
      <c r="AA210" s="8">
        <f t="shared" si="10"/>
        <v>10653150</v>
      </c>
      <c r="AB210" s="19">
        <f t="shared" si="11"/>
        <v>1.2128494076087</v>
      </c>
      <c r="AC210" s="8">
        <f>_xlfn.T.TEST(T210:V210,X210:Z210,2,2)</f>
        <v>0.222458290722303</v>
      </c>
    </row>
    <row r="211" spans="1:29">
      <c r="A211" s="8" t="s">
        <v>150</v>
      </c>
      <c r="B211" s="8" t="s">
        <v>1127</v>
      </c>
      <c r="C211" s="8" t="s">
        <v>1589</v>
      </c>
      <c r="D211" s="8" t="s">
        <v>153</v>
      </c>
      <c r="E211" s="8" t="s">
        <v>153</v>
      </c>
      <c r="F211" s="8" t="s">
        <v>154</v>
      </c>
      <c r="G211" s="8" t="s">
        <v>34</v>
      </c>
      <c r="H211" s="8">
        <v>1</v>
      </c>
      <c r="I211" s="8" t="s">
        <v>35</v>
      </c>
      <c r="J211" s="8">
        <v>188.38</v>
      </c>
      <c r="K211" s="8" t="s">
        <v>1590</v>
      </c>
      <c r="L211" s="8" t="s">
        <v>57</v>
      </c>
      <c r="M211" s="8" t="s">
        <v>1591</v>
      </c>
      <c r="N211" s="8" t="s">
        <v>1592</v>
      </c>
      <c r="O211" s="8">
        <v>20</v>
      </c>
      <c r="P211" s="8">
        <v>3</v>
      </c>
      <c r="Q211" s="8">
        <v>754.42151</v>
      </c>
      <c r="R211" s="8">
        <v>0.27288</v>
      </c>
      <c r="S211" s="8"/>
      <c r="T211" s="8">
        <v>87047000</v>
      </c>
      <c r="U211" s="8">
        <v>62941000</v>
      </c>
      <c r="V211" s="8">
        <v>73819000</v>
      </c>
      <c r="W211" s="8">
        <f t="shared" si="9"/>
        <v>74602333.3333333</v>
      </c>
      <c r="X211" s="8">
        <v>168400000</v>
      </c>
      <c r="Y211" s="8">
        <v>90631000</v>
      </c>
      <c r="Z211" s="8">
        <v>85014000</v>
      </c>
      <c r="AA211" s="8">
        <f t="shared" si="10"/>
        <v>114681666.666667</v>
      </c>
      <c r="AB211" s="19">
        <f t="shared" si="11"/>
        <v>0.650516647531573</v>
      </c>
      <c r="AC211" s="8">
        <f>_xlfn.T.TEST(T211:V211,X211:Z211,2,2)</f>
        <v>0.222784724391438</v>
      </c>
    </row>
    <row r="212" spans="1:29">
      <c r="A212" s="8" t="s">
        <v>687</v>
      </c>
      <c r="B212" s="8" t="s">
        <v>1091</v>
      </c>
      <c r="C212" s="8" t="s">
        <v>1593</v>
      </c>
      <c r="D212" s="8" t="s">
        <v>690</v>
      </c>
      <c r="E212" s="8" t="s">
        <v>690</v>
      </c>
      <c r="F212" s="8" t="s">
        <v>691</v>
      </c>
      <c r="G212" s="8" t="s">
        <v>34</v>
      </c>
      <c r="H212" s="8">
        <v>1</v>
      </c>
      <c r="I212" s="8" t="s">
        <v>35</v>
      </c>
      <c r="J212" s="8">
        <v>109.65</v>
      </c>
      <c r="K212" s="8" t="s">
        <v>1594</v>
      </c>
      <c r="L212" s="8" t="s">
        <v>1595</v>
      </c>
      <c r="M212" s="8" t="s">
        <v>1596</v>
      </c>
      <c r="N212" s="8" t="s">
        <v>1597</v>
      </c>
      <c r="O212" s="8">
        <v>9</v>
      </c>
      <c r="P212" s="8">
        <v>3</v>
      </c>
      <c r="Q212" s="8">
        <v>774.74225</v>
      </c>
      <c r="R212" s="8">
        <v>-0.67328</v>
      </c>
      <c r="S212" s="8"/>
      <c r="T212" s="8"/>
      <c r="U212" s="8">
        <v>22421000</v>
      </c>
      <c r="V212" s="8">
        <v>42760000</v>
      </c>
      <c r="W212" s="8">
        <f t="shared" si="9"/>
        <v>32590500</v>
      </c>
      <c r="X212" s="8">
        <v>60847000</v>
      </c>
      <c r="Y212" s="8">
        <v>50086000</v>
      </c>
      <c r="Z212" s="8">
        <v>38474000</v>
      </c>
      <c r="AA212" s="8">
        <f t="shared" si="10"/>
        <v>49802333.3333333</v>
      </c>
      <c r="AB212" s="19">
        <f t="shared" si="11"/>
        <v>0.654397049669694</v>
      </c>
      <c r="AC212" s="8">
        <f>_xlfn.T.TEST(T212:V212,X212:Z212,2,2)</f>
        <v>0.224144534444782</v>
      </c>
    </row>
    <row r="213" spans="1:29">
      <c r="A213" s="8" t="s">
        <v>1598</v>
      </c>
      <c r="B213" s="8">
        <v>27</v>
      </c>
      <c r="C213" s="8" t="s">
        <v>1599</v>
      </c>
      <c r="D213" s="8" t="s">
        <v>1598</v>
      </c>
      <c r="E213" s="8" t="s">
        <v>1598</v>
      </c>
      <c r="F213" s="8" t="s">
        <v>1598</v>
      </c>
      <c r="G213" s="8" t="s">
        <v>34</v>
      </c>
      <c r="H213" s="8">
        <v>1</v>
      </c>
      <c r="I213" s="8" t="s">
        <v>35</v>
      </c>
      <c r="J213" s="8">
        <v>120.96</v>
      </c>
      <c r="K213" s="8" t="s">
        <v>1600</v>
      </c>
      <c r="L213" s="8" t="s">
        <v>57</v>
      </c>
      <c r="M213" s="8" t="s">
        <v>1601</v>
      </c>
      <c r="N213" s="8" t="s">
        <v>1602</v>
      </c>
      <c r="O213" s="8">
        <v>8</v>
      </c>
      <c r="P213" s="8">
        <v>2</v>
      </c>
      <c r="Q213" s="8">
        <v>602.78497</v>
      </c>
      <c r="R213" s="8">
        <v>-0.17068</v>
      </c>
      <c r="S213" s="8"/>
      <c r="T213" s="8">
        <v>34911000</v>
      </c>
      <c r="U213" s="8">
        <v>50864000</v>
      </c>
      <c r="V213" s="8">
        <v>63322000</v>
      </c>
      <c r="W213" s="8">
        <f t="shared" si="9"/>
        <v>49699000</v>
      </c>
      <c r="X213" s="8">
        <v>39157000</v>
      </c>
      <c r="Y213" s="8">
        <v>32456000</v>
      </c>
      <c r="Z213" s="8">
        <v>40590000</v>
      </c>
      <c r="AA213" s="8">
        <f t="shared" si="10"/>
        <v>37401000</v>
      </c>
      <c r="AB213" s="19">
        <f t="shared" si="11"/>
        <v>1.32881473757386</v>
      </c>
      <c r="AC213" s="8">
        <f>_xlfn.T.TEST(T213:V213,X213:Z213,2,2)</f>
        <v>0.225759717661341</v>
      </c>
    </row>
    <row r="214" spans="1:29">
      <c r="A214" s="8" t="s">
        <v>919</v>
      </c>
      <c r="B214" s="8" t="s">
        <v>1603</v>
      </c>
      <c r="C214" s="8" t="s">
        <v>1604</v>
      </c>
      <c r="D214" s="8" t="s">
        <v>921</v>
      </c>
      <c r="E214" s="8" t="s">
        <v>921</v>
      </c>
      <c r="F214" s="8" t="s">
        <v>922</v>
      </c>
      <c r="G214" s="8" t="s">
        <v>34</v>
      </c>
      <c r="H214" s="8">
        <v>1</v>
      </c>
      <c r="I214" s="8" t="s">
        <v>35</v>
      </c>
      <c r="J214" s="8">
        <v>132.59</v>
      </c>
      <c r="K214" s="8" t="s">
        <v>1605</v>
      </c>
      <c r="L214" s="8" t="s">
        <v>1606</v>
      </c>
      <c r="M214" s="8" t="s">
        <v>1607</v>
      </c>
      <c r="N214" s="8" t="s">
        <v>1608</v>
      </c>
      <c r="O214" s="8">
        <v>18</v>
      </c>
      <c r="P214" s="8">
        <v>3</v>
      </c>
      <c r="Q214" s="8">
        <v>795.0147</v>
      </c>
      <c r="R214" s="8">
        <v>-0.32158</v>
      </c>
      <c r="S214" s="8"/>
      <c r="T214" s="8">
        <v>58521000</v>
      </c>
      <c r="U214" s="8">
        <v>59275000</v>
      </c>
      <c r="V214" s="8">
        <v>66898000</v>
      </c>
      <c r="W214" s="8">
        <f t="shared" si="9"/>
        <v>61564666.6666667</v>
      </c>
      <c r="X214" s="8">
        <v>60543000</v>
      </c>
      <c r="Y214" s="8">
        <v>47345000</v>
      </c>
      <c r="Z214" s="8">
        <v>56545000</v>
      </c>
      <c r="AA214" s="8">
        <f t="shared" si="10"/>
        <v>54811000</v>
      </c>
      <c r="AB214" s="19">
        <f t="shared" si="11"/>
        <v>1.12321735904593</v>
      </c>
      <c r="AC214" s="8">
        <f>_xlfn.T.TEST(T214:V214,X214:Z214,2,2)</f>
        <v>0.226973129783116</v>
      </c>
    </row>
    <row r="215" spans="1:29">
      <c r="A215" s="8" t="s">
        <v>1208</v>
      </c>
      <c r="B215" s="8">
        <v>120</v>
      </c>
      <c r="C215" s="8" t="s">
        <v>1609</v>
      </c>
      <c r="D215" s="8" t="s">
        <v>1208</v>
      </c>
      <c r="E215" s="8" t="s">
        <v>1208</v>
      </c>
      <c r="F215" s="8" t="s">
        <v>1208</v>
      </c>
      <c r="G215" s="8" t="s">
        <v>34</v>
      </c>
      <c r="H215" s="8">
        <v>1</v>
      </c>
      <c r="I215" s="8" t="s">
        <v>35</v>
      </c>
      <c r="J215" s="8">
        <v>97.271</v>
      </c>
      <c r="K215" s="8" t="s">
        <v>1610</v>
      </c>
      <c r="L215" s="8" t="s">
        <v>57</v>
      </c>
      <c r="M215" s="8" t="s">
        <v>1611</v>
      </c>
      <c r="N215" s="8" t="s">
        <v>1612</v>
      </c>
      <c r="O215" s="8">
        <v>15</v>
      </c>
      <c r="P215" s="8">
        <v>2</v>
      </c>
      <c r="Q215" s="8">
        <v>954.56747</v>
      </c>
      <c r="R215" s="8">
        <v>0.13741</v>
      </c>
      <c r="S215" s="8"/>
      <c r="T215" s="8">
        <v>2339100</v>
      </c>
      <c r="U215" s="8">
        <v>5728600</v>
      </c>
      <c r="V215" s="8"/>
      <c r="W215" s="8">
        <f t="shared" si="9"/>
        <v>4033850</v>
      </c>
      <c r="X215" s="8">
        <v>17061000</v>
      </c>
      <c r="Y215" s="8"/>
      <c r="Z215" s="8">
        <v>7846900</v>
      </c>
      <c r="AA215" s="8">
        <f t="shared" si="10"/>
        <v>12453950</v>
      </c>
      <c r="AB215" s="19">
        <f t="shared" si="11"/>
        <v>0.323901252213153</v>
      </c>
      <c r="AC215" s="8">
        <f>_xlfn.T.TEST(T215:V215,X215:Z215,2,2)</f>
        <v>0.228429732781147</v>
      </c>
    </row>
    <row r="216" spans="1:29">
      <c r="A216" s="8" t="s">
        <v>1613</v>
      </c>
      <c r="B216" s="8" t="s">
        <v>1614</v>
      </c>
      <c r="C216" s="8" t="s">
        <v>1615</v>
      </c>
      <c r="D216" s="8" t="s">
        <v>1616</v>
      </c>
      <c r="E216" s="8" t="s">
        <v>1616</v>
      </c>
      <c r="F216" s="8" t="s">
        <v>1617</v>
      </c>
      <c r="G216" s="8" t="s">
        <v>34</v>
      </c>
      <c r="H216" s="8">
        <v>1</v>
      </c>
      <c r="I216" s="8" t="s">
        <v>35</v>
      </c>
      <c r="J216" s="8">
        <v>71.692</v>
      </c>
      <c r="K216" s="8" t="s">
        <v>1618</v>
      </c>
      <c r="L216" s="8" t="s">
        <v>57</v>
      </c>
      <c r="M216" s="8" t="s">
        <v>1619</v>
      </c>
      <c r="N216" s="8" t="s">
        <v>1620</v>
      </c>
      <c r="O216" s="8">
        <v>2</v>
      </c>
      <c r="P216" s="8">
        <v>2</v>
      </c>
      <c r="Q216" s="8">
        <v>750.43761</v>
      </c>
      <c r="R216" s="8">
        <v>1.9288</v>
      </c>
      <c r="S216" s="8"/>
      <c r="T216" s="8">
        <v>3371300</v>
      </c>
      <c r="U216" s="8"/>
      <c r="V216" s="8">
        <v>5071100</v>
      </c>
      <c r="W216" s="8">
        <f t="shared" si="9"/>
        <v>4221200</v>
      </c>
      <c r="X216" s="8">
        <v>5406800</v>
      </c>
      <c r="Y216" s="8"/>
      <c r="Z216" s="8">
        <v>6736200</v>
      </c>
      <c r="AA216" s="8">
        <f t="shared" si="10"/>
        <v>6071500</v>
      </c>
      <c r="AB216" s="19">
        <f t="shared" si="11"/>
        <v>0.695248291196574</v>
      </c>
      <c r="AC216" s="8">
        <f>_xlfn.T.TEST(T216:V216,X216:Z216,2,2)</f>
        <v>0.228500509064511</v>
      </c>
    </row>
    <row r="217" spans="1:29">
      <c r="A217" s="8" t="s">
        <v>1621</v>
      </c>
      <c r="B217" s="8" t="s">
        <v>1622</v>
      </c>
      <c r="C217" s="8" t="s">
        <v>1623</v>
      </c>
      <c r="D217" s="8" t="s">
        <v>1624</v>
      </c>
      <c r="E217" s="8" t="s">
        <v>1624</v>
      </c>
      <c r="F217" s="8" t="s">
        <v>1625</v>
      </c>
      <c r="G217" s="8" t="s">
        <v>34</v>
      </c>
      <c r="H217" s="8">
        <v>1</v>
      </c>
      <c r="I217" s="8" t="s">
        <v>35</v>
      </c>
      <c r="J217" s="8">
        <v>83.418</v>
      </c>
      <c r="K217" s="8" t="s">
        <v>1626</v>
      </c>
      <c r="L217" s="8" t="s">
        <v>57</v>
      </c>
      <c r="M217" s="8" t="s">
        <v>1627</v>
      </c>
      <c r="N217" s="8" t="s">
        <v>1628</v>
      </c>
      <c r="O217" s="8">
        <v>9</v>
      </c>
      <c r="P217" s="8">
        <v>2</v>
      </c>
      <c r="Q217" s="8">
        <v>775.91631</v>
      </c>
      <c r="R217" s="8">
        <v>0.66541</v>
      </c>
      <c r="S217" s="8"/>
      <c r="T217" s="8">
        <v>32499000</v>
      </c>
      <c r="U217" s="8">
        <v>25511000</v>
      </c>
      <c r="V217" s="8">
        <v>27362000</v>
      </c>
      <c r="W217" s="8">
        <f t="shared" si="9"/>
        <v>28457333.3333333</v>
      </c>
      <c r="X217" s="8">
        <v>46648000</v>
      </c>
      <c r="Y217" s="8">
        <v>28927000</v>
      </c>
      <c r="Z217" s="8">
        <v>33689000</v>
      </c>
      <c r="AA217" s="8">
        <f t="shared" si="10"/>
        <v>36421333.3333333</v>
      </c>
      <c r="AB217" s="19">
        <f t="shared" si="11"/>
        <v>0.781336945379997</v>
      </c>
      <c r="AC217" s="8">
        <f>_xlfn.T.TEST(T217:V217,X217:Z217,2,2)</f>
        <v>0.234371919270209</v>
      </c>
    </row>
    <row r="218" spans="1:29">
      <c r="A218" s="8" t="s">
        <v>1525</v>
      </c>
      <c r="B218" s="8" t="s">
        <v>1629</v>
      </c>
      <c r="C218" s="8" t="s">
        <v>1630</v>
      </c>
      <c r="D218" s="8" t="s">
        <v>1527</v>
      </c>
      <c r="E218" s="8" t="s">
        <v>1527</v>
      </c>
      <c r="F218" s="8" t="s">
        <v>1528</v>
      </c>
      <c r="G218" s="8" t="s">
        <v>34</v>
      </c>
      <c r="H218" s="8">
        <v>1</v>
      </c>
      <c r="I218" s="8" t="s">
        <v>35</v>
      </c>
      <c r="J218" s="8">
        <v>96.113</v>
      </c>
      <c r="K218" s="8" t="s">
        <v>1631</v>
      </c>
      <c r="L218" s="8" t="s">
        <v>57</v>
      </c>
      <c r="M218" s="8" t="s">
        <v>1632</v>
      </c>
      <c r="N218" s="8" t="s">
        <v>1633</v>
      </c>
      <c r="O218" s="8">
        <v>7</v>
      </c>
      <c r="P218" s="8">
        <v>2</v>
      </c>
      <c r="Q218" s="8">
        <v>645.31135</v>
      </c>
      <c r="R218" s="8">
        <v>0.052002</v>
      </c>
      <c r="S218" s="8"/>
      <c r="T218" s="8">
        <v>10127000</v>
      </c>
      <c r="U218" s="8">
        <v>17173000</v>
      </c>
      <c r="V218" s="8">
        <v>8224600</v>
      </c>
      <c r="W218" s="8">
        <f t="shared" si="9"/>
        <v>11841533.3333333</v>
      </c>
      <c r="X218" s="8">
        <v>20668000</v>
      </c>
      <c r="Y218" s="8">
        <v>19332000</v>
      </c>
      <c r="Z218" s="8">
        <v>11756000</v>
      </c>
      <c r="AA218" s="8">
        <f t="shared" si="10"/>
        <v>17252000</v>
      </c>
      <c r="AB218" s="19">
        <f t="shared" si="11"/>
        <v>0.686386119483731</v>
      </c>
      <c r="AC218" s="8">
        <f>_xlfn.T.TEST(T218:V218,X218:Z218,2,2)</f>
        <v>0.236331913545591</v>
      </c>
    </row>
    <row r="219" spans="1:29">
      <c r="A219" s="8" t="s">
        <v>1634</v>
      </c>
      <c r="B219" s="8" t="s">
        <v>1635</v>
      </c>
      <c r="C219" s="8" t="s">
        <v>1636</v>
      </c>
      <c r="D219" s="8" t="s">
        <v>1637</v>
      </c>
      <c r="E219" s="8" t="s">
        <v>1637</v>
      </c>
      <c r="F219" s="8" t="s">
        <v>1638</v>
      </c>
      <c r="G219" s="8" t="s">
        <v>34</v>
      </c>
      <c r="H219" s="8">
        <v>1</v>
      </c>
      <c r="I219" s="8" t="s">
        <v>35</v>
      </c>
      <c r="J219" s="8">
        <v>95.573</v>
      </c>
      <c r="K219" s="8" t="s">
        <v>1639</v>
      </c>
      <c r="L219" s="8" t="s">
        <v>57</v>
      </c>
      <c r="M219" s="8" t="s">
        <v>1640</v>
      </c>
      <c r="N219" s="8" t="s">
        <v>1641</v>
      </c>
      <c r="O219" s="8">
        <v>6</v>
      </c>
      <c r="P219" s="8">
        <v>2</v>
      </c>
      <c r="Q219" s="8">
        <v>623.77576</v>
      </c>
      <c r="R219" s="8">
        <v>-0.40477</v>
      </c>
      <c r="S219" s="8"/>
      <c r="T219" s="8">
        <v>36066000</v>
      </c>
      <c r="U219" s="8">
        <v>47086000</v>
      </c>
      <c r="V219" s="8">
        <v>42080000</v>
      </c>
      <c r="W219" s="8">
        <f t="shared" si="9"/>
        <v>41744000</v>
      </c>
      <c r="X219" s="8">
        <v>57922000</v>
      </c>
      <c r="Y219" s="8">
        <v>50442000</v>
      </c>
      <c r="Z219" s="8">
        <v>41101000</v>
      </c>
      <c r="AA219" s="8">
        <f t="shared" si="10"/>
        <v>49821666.6666667</v>
      </c>
      <c r="AB219" s="19">
        <f t="shared" si="11"/>
        <v>0.837868397283645</v>
      </c>
      <c r="AC219" s="8">
        <f>_xlfn.T.TEST(T219:V219,X219:Z219,2,2)</f>
        <v>0.237186445799961</v>
      </c>
    </row>
    <row r="220" spans="1:29">
      <c r="A220" s="8" t="s">
        <v>1642</v>
      </c>
      <c r="B220" s="8" t="s">
        <v>632</v>
      </c>
      <c r="C220" s="8" t="s">
        <v>1643</v>
      </c>
      <c r="D220" s="8" t="s">
        <v>1644</v>
      </c>
      <c r="E220" s="8" t="s">
        <v>1644</v>
      </c>
      <c r="F220" s="8" t="s">
        <v>1645</v>
      </c>
      <c r="G220" s="8" t="s">
        <v>34</v>
      </c>
      <c r="H220" s="8">
        <v>1</v>
      </c>
      <c r="I220" s="8" t="s">
        <v>35</v>
      </c>
      <c r="J220" s="8">
        <v>102.78</v>
      </c>
      <c r="K220" s="8" t="s">
        <v>1646</v>
      </c>
      <c r="L220" s="8" t="s">
        <v>371</v>
      </c>
      <c r="M220" s="8" t="s">
        <v>1647</v>
      </c>
      <c r="N220" s="8" t="s">
        <v>1648</v>
      </c>
      <c r="O220" s="8">
        <v>16</v>
      </c>
      <c r="P220" s="8">
        <v>3</v>
      </c>
      <c r="Q220" s="8">
        <v>688.04415</v>
      </c>
      <c r="R220" s="8">
        <v>-0.046484</v>
      </c>
      <c r="S220" s="8"/>
      <c r="T220" s="8">
        <v>12413000</v>
      </c>
      <c r="U220" s="8">
        <v>6272200</v>
      </c>
      <c r="V220" s="8">
        <v>9775000</v>
      </c>
      <c r="W220" s="8">
        <f t="shared" si="9"/>
        <v>9486733.33333333</v>
      </c>
      <c r="X220" s="8">
        <v>11833000</v>
      </c>
      <c r="Y220" s="8"/>
      <c r="Z220" s="8">
        <v>14386000</v>
      </c>
      <c r="AA220" s="8">
        <f t="shared" si="10"/>
        <v>13109500</v>
      </c>
      <c r="AB220" s="19">
        <f t="shared" si="11"/>
        <v>0.723653330282111</v>
      </c>
      <c r="AC220" s="8">
        <f>_xlfn.T.TEST(T220:V220,X220:Z220,2,2)</f>
        <v>0.24100919121874</v>
      </c>
    </row>
    <row r="221" spans="1:29">
      <c r="A221" s="8" t="s">
        <v>126</v>
      </c>
      <c r="B221" s="8" t="s">
        <v>1649</v>
      </c>
      <c r="C221" s="8" t="s">
        <v>1650</v>
      </c>
      <c r="D221" s="8" t="s">
        <v>129</v>
      </c>
      <c r="E221" s="8" t="s">
        <v>129</v>
      </c>
      <c r="F221" s="8" t="s">
        <v>130</v>
      </c>
      <c r="G221" s="8" t="s">
        <v>34</v>
      </c>
      <c r="H221" s="8">
        <v>1</v>
      </c>
      <c r="I221" s="8" t="s">
        <v>35</v>
      </c>
      <c r="J221" s="8">
        <v>178.81</v>
      </c>
      <c r="K221" s="8" t="s">
        <v>1651</v>
      </c>
      <c r="L221" s="8" t="s">
        <v>57</v>
      </c>
      <c r="M221" s="8" t="s">
        <v>1652</v>
      </c>
      <c r="N221" s="8" t="s">
        <v>1653</v>
      </c>
      <c r="O221" s="8">
        <v>8</v>
      </c>
      <c r="P221" s="8">
        <v>2</v>
      </c>
      <c r="Q221" s="8">
        <v>637.31221</v>
      </c>
      <c r="R221" s="8">
        <v>0.61364</v>
      </c>
      <c r="S221" s="8"/>
      <c r="T221" s="8">
        <v>721870000</v>
      </c>
      <c r="U221" s="8">
        <v>590250000</v>
      </c>
      <c r="V221" s="8">
        <v>635510000</v>
      </c>
      <c r="W221" s="8">
        <f t="shared" si="9"/>
        <v>649210000</v>
      </c>
      <c r="X221" s="8">
        <v>513720000</v>
      </c>
      <c r="Y221" s="8">
        <v>509630000</v>
      </c>
      <c r="Z221" s="8">
        <v>663050000</v>
      </c>
      <c r="AA221" s="8">
        <f t="shared" si="10"/>
        <v>562133333.333333</v>
      </c>
      <c r="AB221" s="19">
        <f t="shared" si="11"/>
        <v>1.1549039373814</v>
      </c>
      <c r="AC221" s="8">
        <f>_xlfn.T.TEST(T221:V221,X221:Z221,2,2)</f>
        <v>0.242462818893285</v>
      </c>
    </row>
    <row r="222" spans="1:29">
      <c r="A222" s="8" t="s">
        <v>483</v>
      </c>
      <c r="B222" s="8" t="s">
        <v>1654</v>
      </c>
      <c r="C222" s="8" t="s">
        <v>1655</v>
      </c>
      <c r="D222" s="8" t="s">
        <v>486</v>
      </c>
      <c r="E222" s="8" t="s">
        <v>486</v>
      </c>
      <c r="F222" s="8" t="s">
        <v>487</v>
      </c>
      <c r="G222" s="8" t="s">
        <v>34</v>
      </c>
      <c r="H222" s="8">
        <v>1</v>
      </c>
      <c r="I222" s="8" t="s">
        <v>35</v>
      </c>
      <c r="J222" s="8">
        <v>209.73</v>
      </c>
      <c r="K222" s="8" t="s">
        <v>1656</v>
      </c>
      <c r="L222" s="8" t="s">
        <v>371</v>
      </c>
      <c r="M222" s="8" t="s">
        <v>1657</v>
      </c>
      <c r="N222" s="8" t="s">
        <v>1658</v>
      </c>
      <c r="O222" s="8">
        <v>16</v>
      </c>
      <c r="P222" s="8">
        <v>2</v>
      </c>
      <c r="Q222" s="8">
        <v>1148.0871</v>
      </c>
      <c r="R222" s="8">
        <v>0.066875</v>
      </c>
      <c r="S222" s="8"/>
      <c r="T222" s="8">
        <v>253790000</v>
      </c>
      <c r="U222" s="8">
        <v>219130000</v>
      </c>
      <c r="V222" s="8">
        <v>151100000</v>
      </c>
      <c r="W222" s="8">
        <f t="shared" si="9"/>
        <v>208006666.666667</v>
      </c>
      <c r="X222" s="8">
        <v>512950000</v>
      </c>
      <c r="Y222" s="8">
        <v>178680000</v>
      </c>
      <c r="Z222" s="8">
        <v>345820000</v>
      </c>
      <c r="AA222" s="8">
        <f t="shared" si="10"/>
        <v>345816666.666667</v>
      </c>
      <c r="AB222" s="19">
        <f t="shared" si="11"/>
        <v>0.601494047905923</v>
      </c>
      <c r="AC222" s="8">
        <f>_xlfn.T.TEST(T222:V222,X222:Z222,2,2)</f>
        <v>0.244532353201798</v>
      </c>
    </row>
    <row r="223" spans="1:29">
      <c r="A223" s="8" t="s">
        <v>1659</v>
      </c>
      <c r="B223" s="8" t="s">
        <v>983</v>
      </c>
      <c r="C223" s="8" t="s">
        <v>1660</v>
      </c>
      <c r="D223" s="8" t="s">
        <v>1661</v>
      </c>
      <c r="E223" s="8" t="s">
        <v>1661</v>
      </c>
      <c r="F223" s="8" t="s">
        <v>1662</v>
      </c>
      <c r="G223" s="8" t="s">
        <v>34</v>
      </c>
      <c r="H223" s="8">
        <v>1</v>
      </c>
      <c r="I223" s="8" t="s">
        <v>35</v>
      </c>
      <c r="J223" s="8">
        <v>138.02</v>
      </c>
      <c r="K223" s="8" t="s">
        <v>1663</v>
      </c>
      <c r="L223" s="8" t="s">
        <v>57</v>
      </c>
      <c r="M223" s="8" t="s">
        <v>1664</v>
      </c>
      <c r="N223" s="8" t="s">
        <v>1665</v>
      </c>
      <c r="O223" s="8">
        <v>8</v>
      </c>
      <c r="P223" s="8">
        <v>3</v>
      </c>
      <c r="Q223" s="8">
        <v>513.27887</v>
      </c>
      <c r="R223" s="8">
        <v>0.32109</v>
      </c>
      <c r="S223" s="8"/>
      <c r="T223" s="8">
        <v>53686000</v>
      </c>
      <c r="U223" s="8">
        <v>36568000</v>
      </c>
      <c r="V223" s="8">
        <v>29796000</v>
      </c>
      <c r="W223" s="8">
        <f t="shared" si="9"/>
        <v>40016666.6666667</v>
      </c>
      <c r="X223" s="8">
        <v>34726000</v>
      </c>
      <c r="Y223" s="8">
        <v>16301000</v>
      </c>
      <c r="Z223" s="8">
        <v>31892000</v>
      </c>
      <c r="AA223" s="8">
        <f t="shared" si="10"/>
        <v>27639666.6666667</v>
      </c>
      <c r="AB223" s="19">
        <f t="shared" si="11"/>
        <v>1.44779845391285</v>
      </c>
      <c r="AC223" s="8">
        <f>_xlfn.T.TEST(T223:V223,X223:Z223,2,2)</f>
        <v>0.246673199932583</v>
      </c>
    </row>
    <row r="224" spans="1:29">
      <c r="A224" s="8" t="s">
        <v>1666</v>
      </c>
      <c r="B224" s="8" t="s">
        <v>1667</v>
      </c>
      <c r="C224" s="8" t="s">
        <v>1668</v>
      </c>
      <c r="D224" s="8" t="s">
        <v>1669</v>
      </c>
      <c r="E224" s="8" t="s">
        <v>1669</v>
      </c>
      <c r="F224" s="8" t="s">
        <v>1670</v>
      </c>
      <c r="G224" s="8" t="s">
        <v>34</v>
      </c>
      <c r="H224" s="8">
        <v>2</v>
      </c>
      <c r="I224" s="8" t="s">
        <v>35</v>
      </c>
      <c r="J224" s="8">
        <v>170.47</v>
      </c>
      <c r="K224" s="8" t="s">
        <v>1671</v>
      </c>
      <c r="L224" s="8" t="s">
        <v>1672</v>
      </c>
      <c r="M224" s="8" t="s">
        <v>1673</v>
      </c>
      <c r="N224" s="8" t="s">
        <v>1674</v>
      </c>
      <c r="O224" s="8">
        <v>1</v>
      </c>
      <c r="P224" s="8">
        <v>2</v>
      </c>
      <c r="Q224" s="8">
        <v>528.81165</v>
      </c>
      <c r="R224" s="8">
        <v>-0.095497</v>
      </c>
      <c r="S224" s="8"/>
      <c r="T224" s="8">
        <v>3065300000</v>
      </c>
      <c r="U224" s="8">
        <v>4612500000</v>
      </c>
      <c r="V224" s="8">
        <v>1745800000</v>
      </c>
      <c r="W224" s="8">
        <f t="shared" si="9"/>
        <v>3141200000</v>
      </c>
      <c r="X224" s="8">
        <v>5204800000</v>
      </c>
      <c r="Y224" s="8">
        <v>4339900000</v>
      </c>
      <c r="Z224" s="8">
        <v>3675200000</v>
      </c>
      <c r="AA224" s="8">
        <f t="shared" si="10"/>
        <v>4406633333.33333</v>
      </c>
      <c r="AB224" s="19">
        <f t="shared" si="11"/>
        <v>0.712834438989705</v>
      </c>
      <c r="AC224" s="8">
        <f>_xlfn.T.TEST(T224:V224,X224:Z224,2,2)</f>
        <v>0.24918752884703</v>
      </c>
    </row>
    <row r="225" spans="1:29">
      <c r="A225" s="8" t="s">
        <v>1675</v>
      </c>
      <c r="B225" s="8" t="s">
        <v>1676</v>
      </c>
      <c r="C225" s="8" t="s">
        <v>1677</v>
      </c>
      <c r="D225" s="8" t="s">
        <v>1678</v>
      </c>
      <c r="E225" s="8" t="s">
        <v>1678</v>
      </c>
      <c r="F225" s="8" t="s">
        <v>1679</v>
      </c>
      <c r="G225" s="8" t="s">
        <v>34</v>
      </c>
      <c r="H225" s="8">
        <v>1</v>
      </c>
      <c r="I225" s="8" t="s">
        <v>35</v>
      </c>
      <c r="J225" s="8">
        <v>90.754</v>
      </c>
      <c r="K225" s="8" t="s">
        <v>1680</v>
      </c>
      <c r="L225" s="8" t="s">
        <v>57</v>
      </c>
      <c r="M225" s="8" t="s">
        <v>1681</v>
      </c>
      <c r="N225" s="8" t="s">
        <v>1682</v>
      </c>
      <c r="O225" s="8">
        <v>14</v>
      </c>
      <c r="P225" s="8">
        <v>2</v>
      </c>
      <c r="Q225" s="8">
        <v>869.40757</v>
      </c>
      <c r="R225" s="8">
        <v>-2.315</v>
      </c>
      <c r="S225" s="8"/>
      <c r="T225" s="8">
        <v>55480000</v>
      </c>
      <c r="U225" s="8"/>
      <c r="V225" s="8">
        <v>6434100</v>
      </c>
      <c r="W225" s="8">
        <f t="shared" si="9"/>
        <v>30957050</v>
      </c>
      <c r="X225" s="8">
        <v>4216200</v>
      </c>
      <c r="Y225" s="8">
        <v>6375400</v>
      </c>
      <c r="Z225" s="8">
        <v>4249700</v>
      </c>
      <c r="AA225" s="8">
        <f t="shared" si="10"/>
        <v>4947100</v>
      </c>
      <c r="AB225" s="19">
        <f t="shared" si="11"/>
        <v>6.2576155727598</v>
      </c>
      <c r="AC225" s="8">
        <f>_xlfn.T.TEST(T225:V225,X225:Z225,2,2)</f>
        <v>0.250377357123762</v>
      </c>
    </row>
    <row r="226" spans="1:29">
      <c r="A226" s="8" t="s">
        <v>1683</v>
      </c>
      <c r="B226" s="8" t="s">
        <v>1272</v>
      </c>
      <c r="C226" s="8" t="s">
        <v>1684</v>
      </c>
      <c r="D226" s="8" t="s">
        <v>1685</v>
      </c>
      <c r="E226" s="8" t="s">
        <v>1685</v>
      </c>
      <c r="F226" s="8" t="s">
        <v>1686</v>
      </c>
      <c r="G226" s="8" t="s">
        <v>34</v>
      </c>
      <c r="H226" s="8">
        <v>1</v>
      </c>
      <c r="I226" s="8" t="s">
        <v>35</v>
      </c>
      <c r="J226" s="8">
        <v>71.03</v>
      </c>
      <c r="K226" s="8" t="s">
        <v>1687</v>
      </c>
      <c r="L226" s="8" t="s">
        <v>1688</v>
      </c>
      <c r="M226" s="8" t="s">
        <v>1689</v>
      </c>
      <c r="N226" s="8" t="s">
        <v>1690</v>
      </c>
      <c r="O226" s="8">
        <v>2</v>
      </c>
      <c r="P226" s="8">
        <v>2</v>
      </c>
      <c r="Q226" s="8">
        <v>514.80857</v>
      </c>
      <c r="R226" s="8">
        <v>0.05957</v>
      </c>
      <c r="S226" s="8"/>
      <c r="T226" s="8"/>
      <c r="U226" s="8">
        <v>12621000</v>
      </c>
      <c r="V226" s="8">
        <v>15611000</v>
      </c>
      <c r="W226" s="8">
        <f t="shared" si="9"/>
        <v>14116000</v>
      </c>
      <c r="X226" s="8">
        <v>23581000</v>
      </c>
      <c r="Y226" s="8">
        <v>17422000</v>
      </c>
      <c r="Z226" s="8">
        <v>15532000</v>
      </c>
      <c r="AA226" s="8">
        <f t="shared" si="10"/>
        <v>18845000</v>
      </c>
      <c r="AB226" s="19">
        <f t="shared" si="11"/>
        <v>0.749058105598302</v>
      </c>
      <c r="AC226" s="8">
        <f>_xlfn.T.TEST(T226:V226,X226:Z226,2,2)</f>
        <v>0.250566903543406</v>
      </c>
    </row>
    <row r="227" s="11" customFormat="1" ht="13.5" spans="1:30">
      <c r="A227" s="20" t="s">
        <v>1691</v>
      </c>
      <c r="B227" s="20" t="s">
        <v>1692</v>
      </c>
      <c r="C227" s="20" t="s">
        <v>1693</v>
      </c>
      <c r="D227" s="20" t="s">
        <v>1694</v>
      </c>
      <c r="E227" s="20" t="s">
        <v>1694</v>
      </c>
      <c r="F227" s="20" t="s">
        <v>1695</v>
      </c>
      <c r="G227" s="20" t="s">
        <v>34</v>
      </c>
      <c r="H227" s="20" t="s">
        <v>1696</v>
      </c>
      <c r="I227" s="20" t="s">
        <v>35</v>
      </c>
      <c r="J227" s="20">
        <v>169.62</v>
      </c>
      <c r="K227" s="20" t="s">
        <v>1697</v>
      </c>
      <c r="L227" s="20" t="s">
        <v>1698</v>
      </c>
      <c r="M227" s="20" t="s">
        <v>1699</v>
      </c>
      <c r="N227" s="20" t="s">
        <v>1700</v>
      </c>
      <c r="O227" s="20">
        <v>12</v>
      </c>
      <c r="P227" s="20">
        <v>3</v>
      </c>
      <c r="Q227" s="20">
        <v>550.65678</v>
      </c>
      <c r="R227" s="20">
        <v>0.29769</v>
      </c>
      <c r="S227" s="20"/>
      <c r="T227" s="20">
        <v>68877000</v>
      </c>
      <c r="U227" s="20">
        <v>104880000</v>
      </c>
      <c r="V227" s="20">
        <v>67543000</v>
      </c>
      <c r="W227" s="20">
        <f t="shared" si="9"/>
        <v>80433333.3333333</v>
      </c>
      <c r="X227" s="20">
        <v>75860000</v>
      </c>
      <c r="Y227" s="20">
        <v>62051000</v>
      </c>
      <c r="Z227" s="20">
        <v>27081000</v>
      </c>
      <c r="AA227" s="20">
        <f t="shared" si="10"/>
        <v>54997333.3333333</v>
      </c>
      <c r="AB227" s="20">
        <f t="shared" si="11"/>
        <v>1.46249515128006</v>
      </c>
      <c r="AC227" s="20">
        <f>_xlfn.T.TEST(T227:V227,X227:Z227,2,2)</f>
        <v>0.251279573349932</v>
      </c>
      <c r="AD227" s="16" t="s">
        <v>1701</v>
      </c>
    </row>
    <row r="228" spans="1:29">
      <c r="A228" s="8" t="s">
        <v>1702</v>
      </c>
      <c r="B228" s="8" t="s">
        <v>1703</v>
      </c>
      <c r="C228" s="8" t="s">
        <v>1704</v>
      </c>
      <c r="D228" s="8" t="s">
        <v>1705</v>
      </c>
      <c r="E228" s="8" t="s">
        <v>1705</v>
      </c>
      <c r="F228" s="8" t="s">
        <v>1706</v>
      </c>
      <c r="G228" s="8" t="s">
        <v>34</v>
      </c>
      <c r="H228" s="8">
        <v>1</v>
      </c>
      <c r="I228" s="8" t="s">
        <v>35</v>
      </c>
      <c r="J228" s="8">
        <v>177.74</v>
      </c>
      <c r="K228" s="8" t="s">
        <v>1707</v>
      </c>
      <c r="L228" s="8" t="s">
        <v>1708</v>
      </c>
      <c r="M228" s="8" t="s">
        <v>1709</v>
      </c>
      <c r="N228" s="8" t="s">
        <v>1710</v>
      </c>
      <c r="O228" s="8">
        <v>6</v>
      </c>
      <c r="P228" s="8">
        <v>2</v>
      </c>
      <c r="Q228" s="8">
        <v>938.45485</v>
      </c>
      <c r="R228" s="8">
        <v>0.3901</v>
      </c>
      <c r="S228" s="8"/>
      <c r="T228" s="8">
        <v>25386000</v>
      </c>
      <c r="U228" s="8">
        <v>17524000</v>
      </c>
      <c r="V228" s="8">
        <v>20462000</v>
      </c>
      <c r="W228" s="8">
        <f t="shared" si="9"/>
        <v>21124000</v>
      </c>
      <c r="X228" s="8">
        <v>32414000</v>
      </c>
      <c r="Y228" s="8">
        <v>24480000</v>
      </c>
      <c r="Z228" s="8">
        <v>22053000</v>
      </c>
      <c r="AA228" s="8">
        <f t="shared" si="10"/>
        <v>26315666.6666667</v>
      </c>
      <c r="AB228" s="19">
        <f t="shared" si="11"/>
        <v>0.802715746006815</v>
      </c>
      <c r="AC228" s="8">
        <f>_xlfn.T.TEST(T228:V228,X228:Z228,2,2)</f>
        <v>0.251804218515447</v>
      </c>
    </row>
    <row r="229" spans="1:29">
      <c r="A229" s="8" t="s">
        <v>1711</v>
      </c>
      <c r="B229" s="8" t="s">
        <v>624</v>
      </c>
      <c r="C229" s="8" t="s">
        <v>1712</v>
      </c>
      <c r="D229" s="8" t="s">
        <v>1713</v>
      </c>
      <c r="E229" s="8" t="s">
        <v>1713</v>
      </c>
      <c r="F229" s="8" t="s">
        <v>1714</v>
      </c>
      <c r="G229" s="8" t="s">
        <v>34</v>
      </c>
      <c r="H229" s="8">
        <v>1</v>
      </c>
      <c r="I229" s="8" t="s">
        <v>35</v>
      </c>
      <c r="J229" s="8">
        <v>75.89</v>
      </c>
      <c r="K229" s="8" t="s">
        <v>1715</v>
      </c>
      <c r="L229" s="8" t="s">
        <v>57</v>
      </c>
      <c r="M229" s="8" t="s">
        <v>1716</v>
      </c>
      <c r="N229" s="8" t="s">
        <v>1717</v>
      </c>
      <c r="O229" s="8">
        <v>5</v>
      </c>
      <c r="P229" s="8">
        <v>3</v>
      </c>
      <c r="Q229" s="8">
        <v>468.57815</v>
      </c>
      <c r="R229" s="8">
        <v>-0.78619</v>
      </c>
      <c r="S229" s="8"/>
      <c r="T229" s="8">
        <v>8210600</v>
      </c>
      <c r="U229" s="8">
        <v>16622000</v>
      </c>
      <c r="V229" s="8">
        <v>23803000</v>
      </c>
      <c r="W229" s="8">
        <f t="shared" si="9"/>
        <v>16211866.6666667</v>
      </c>
      <c r="X229" s="8">
        <v>6862800</v>
      </c>
      <c r="Y229" s="8"/>
      <c r="Z229" s="8">
        <v>8971300</v>
      </c>
      <c r="AA229" s="8">
        <f t="shared" si="10"/>
        <v>7917050</v>
      </c>
      <c r="AB229" s="19">
        <f t="shared" si="11"/>
        <v>2.04771558429802</v>
      </c>
      <c r="AC229" s="8">
        <f>_xlfn.T.TEST(T229:V229,X229:Z229,2,2)</f>
        <v>0.252501666651524</v>
      </c>
    </row>
    <row r="230" spans="1:29">
      <c r="A230" s="8" t="s">
        <v>1718</v>
      </c>
      <c r="B230" s="8" t="s">
        <v>1719</v>
      </c>
      <c r="C230" s="8" t="s">
        <v>1720</v>
      </c>
      <c r="D230" s="8" t="s">
        <v>1721</v>
      </c>
      <c r="E230" s="8" t="s">
        <v>1721</v>
      </c>
      <c r="F230" s="8" t="s">
        <v>1722</v>
      </c>
      <c r="G230" s="8" t="s">
        <v>34</v>
      </c>
      <c r="H230" s="8">
        <v>1</v>
      </c>
      <c r="I230" s="8" t="s">
        <v>35</v>
      </c>
      <c r="J230" s="8">
        <v>100.58</v>
      </c>
      <c r="K230" s="8" t="s">
        <v>1723</v>
      </c>
      <c r="L230" s="8" t="s">
        <v>57</v>
      </c>
      <c r="M230" s="8" t="s">
        <v>1724</v>
      </c>
      <c r="N230" s="8" t="s">
        <v>1725</v>
      </c>
      <c r="O230" s="8">
        <v>1</v>
      </c>
      <c r="P230" s="8">
        <v>3</v>
      </c>
      <c r="Q230" s="8">
        <v>650.99753</v>
      </c>
      <c r="R230" s="8">
        <v>-0.91716</v>
      </c>
      <c r="S230" s="8"/>
      <c r="T230" s="8">
        <v>16443000</v>
      </c>
      <c r="U230" s="8">
        <v>13982000</v>
      </c>
      <c r="V230" s="8"/>
      <c r="W230" s="8">
        <f t="shared" si="9"/>
        <v>15212500</v>
      </c>
      <c r="X230" s="8">
        <v>9700700</v>
      </c>
      <c r="Y230" s="8"/>
      <c r="Z230" s="8">
        <v>13527000</v>
      </c>
      <c r="AA230" s="8">
        <f t="shared" si="10"/>
        <v>11613850</v>
      </c>
      <c r="AB230" s="19">
        <f t="shared" si="11"/>
        <v>1.30985848792605</v>
      </c>
      <c r="AC230" s="8">
        <f>_xlfn.T.TEST(T230:V230,X230:Z230,2,2)</f>
        <v>0.254457216856326</v>
      </c>
    </row>
    <row r="231" spans="1:29">
      <c r="A231" s="8" t="s">
        <v>262</v>
      </c>
      <c r="B231" s="8" t="s">
        <v>1726</v>
      </c>
      <c r="C231" s="8" t="s">
        <v>1727</v>
      </c>
      <c r="D231" s="8" t="s">
        <v>265</v>
      </c>
      <c r="E231" s="8" t="s">
        <v>265</v>
      </c>
      <c r="F231" s="8" t="s">
        <v>266</v>
      </c>
      <c r="G231" s="8" t="s">
        <v>34</v>
      </c>
      <c r="H231" s="8">
        <v>1</v>
      </c>
      <c r="I231" s="8" t="s">
        <v>35</v>
      </c>
      <c r="J231" s="8">
        <v>136.17</v>
      </c>
      <c r="K231" s="8" t="s">
        <v>1728</v>
      </c>
      <c r="L231" s="8" t="s">
        <v>57</v>
      </c>
      <c r="M231" s="8" t="s">
        <v>1729</v>
      </c>
      <c r="N231" s="8" t="s">
        <v>1730</v>
      </c>
      <c r="O231" s="8">
        <v>6</v>
      </c>
      <c r="P231" s="8">
        <v>3</v>
      </c>
      <c r="Q231" s="8">
        <v>549.98362</v>
      </c>
      <c r="R231" s="8">
        <v>0.20869</v>
      </c>
      <c r="S231" s="8"/>
      <c r="T231" s="8">
        <v>38224000</v>
      </c>
      <c r="U231" s="8">
        <v>54874000</v>
      </c>
      <c r="V231" s="8">
        <v>33710000</v>
      </c>
      <c r="W231" s="8">
        <f t="shared" si="9"/>
        <v>42269333.3333333</v>
      </c>
      <c r="X231" s="8">
        <v>44032000</v>
      </c>
      <c r="Y231" s="8">
        <v>24371000</v>
      </c>
      <c r="Z231" s="8">
        <v>18580000</v>
      </c>
      <c r="AA231" s="8">
        <f t="shared" si="10"/>
        <v>28994333.3333333</v>
      </c>
      <c r="AB231" s="19">
        <f t="shared" si="11"/>
        <v>1.45784808525804</v>
      </c>
      <c r="AC231" s="8">
        <f>_xlfn.T.TEST(T231:V231,X231:Z231,2,2)</f>
        <v>0.256523551159912</v>
      </c>
    </row>
    <row r="232" spans="1:29">
      <c r="A232" s="8" t="s">
        <v>1731</v>
      </c>
      <c r="B232" s="8" t="s">
        <v>1732</v>
      </c>
      <c r="C232" s="8" t="s">
        <v>1733</v>
      </c>
      <c r="D232" s="8" t="s">
        <v>1734</v>
      </c>
      <c r="E232" s="8" t="s">
        <v>1734</v>
      </c>
      <c r="F232" s="8" t="s">
        <v>1735</v>
      </c>
      <c r="G232" s="8" t="s">
        <v>34</v>
      </c>
      <c r="H232" s="8">
        <v>1</v>
      </c>
      <c r="I232" s="8" t="s">
        <v>35</v>
      </c>
      <c r="J232" s="8">
        <v>97.734</v>
      </c>
      <c r="K232" s="8" t="s">
        <v>1736</v>
      </c>
      <c r="L232" s="8" t="s">
        <v>57</v>
      </c>
      <c r="M232" s="8" t="s">
        <v>1737</v>
      </c>
      <c r="N232" s="8" t="s">
        <v>1738</v>
      </c>
      <c r="O232" s="8">
        <v>9</v>
      </c>
      <c r="P232" s="8">
        <v>2</v>
      </c>
      <c r="Q232" s="8">
        <v>677.85371</v>
      </c>
      <c r="R232" s="8">
        <v>0.25349</v>
      </c>
      <c r="S232" s="8"/>
      <c r="T232" s="8">
        <v>12377000</v>
      </c>
      <c r="U232" s="8">
        <v>19973000</v>
      </c>
      <c r="V232" s="8">
        <v>16379000</v>
      </c>
      <c r="W232" s="8">
        <f t="shared" si="9"/>
        <v>16243000</v>
      </c>
      <c r="X232" s="8">
        <v>15935000</v>
      </c>
      <c r="Y232" s="8">
        <v>10885000</v>
      </c>
      <c r="Z232" s="8">
        <v>11081000</v>
      </c>
      <c r="AA232" s="8">
        <f t="shared" si="10"/>
        <v>12633666.6666667</v>
      </c>
      <c r="AB232" s="19">
        <f t="shared" si="11"/>
        <v>1.28569167040447</v>
      </c>
      <c r="AC232" s="8">
        <f>_xlfn.T.TEST(T232:V232,X232:Z232,2,2)</f>
        <v>0.259021665726979</v>
      </c>
    </row>
    <row r="233" spans="1:29">
      <c r="A233" s="8" t="s">
        <v>262</v>
      </c>
      <c r="B233" s="8" t="s">
        <v>1739</v>
      </c>
      <c r="C233" s="8" t="s">
        <v>1740</v>
      </c>
      <c r="D233" s="8" t="s">
        <v>265</v>
      </c>
      <c r="E233" s="8" t="s">
        <v>265</v>
      </c>
      <c r="F233" s="8" t="s">
        <v>266</v>
      </c>
      <c r="G233" s="8" t="s">
        <v>34</v>
      </c>
      <c r="H233" s="8">
        <v>1</v>
      </c>
      <c r="I233" s="8" t="s">
        <v>35</v>
      </c>
      <c r="J233" s="8">
        <v>116.58</v>
      </c>
      <c r="K233" s="8" t="s">
        <v>1741</v>
      </c>
      <c r="L233" s="8" t="s">
        <v>57</v>
      </c>
      <c r="M233" s="8" t="s">
        <v>1742</v>
      </c>
      <c r="N233" s="8" t="s">
        <v>1743</v>
      </c>
      <c r="O233" s="8">
        <v>4</v>
      </c>
      <c r="P233" s="8">
        <v>2</v>
      </c>
      <c r="Q233" s="8">
        <v>837.39125</v>
      </c>
      <c r="R233" s="8">
        <v>0.61579</v>
      </c>
      <c r="S233" s="8"/>
      <c r="T233" s="8">
        <v>17667000</v>
      </c>
      <c r="U233" s="8"/>
      <c r="V233" s="8">
        <v>16271000</v>
      </c>
      <c r="W233" s="8">
        <f t="shared" si="9"/>
        <v>16969000</v>
      </c>
      <c r="X233" s="8"/>
      <c r="Y233" s="8">
        <v>12353000</v>
      </c>
      <c r="Z233" s="8">
        <v>15803000</v>
      </c>
      <c r="AA233" s="8">
        <f t="shared" si="10"/>
        <v>14078000</v>
      </c>
      <c r="AB233" s="19">
        <f t="shared" si="11"/>
        <v>1.20535587441398</v>
      </c>
      <c r="AC233" s="8">
        <f>_xlfn.T.TEST(T233:V233,X233:Z233,2,2)</f>
        <v>0.260503493070875</v>
      </c>
    </row>
    <row r="234" spans="1:29">
      <c r="A234" s="8" t="s">
        <v>449</v>
      </c>
      <c r="B234" s="8" t="s">
        <v>1744</v>
      </c>
      <c r="C234" s="8" t="s">
        <v>1745</v>
      </c>
      <c r="D234" s="8" t="s">
        <v>452</v>
      </c>
      <c r="E234" s="8" t="s">
        <v>452</v>
      </c>
      <c r="F234" s="8" t="s">
        <v>453</v>
      </c>
      <c r="G234" s="8" t="s">
        <v>34</v>
      </c>
      <c r="H234" s="8">
        <v>1</v>
      </c>
      <c r="I234" s="8" t="s">
        <v>35</v>
      </c>
      <c r="J234" s="8">
        <v>187.16</v>
      </c>
      <c r="K234" s="8" t="s">
        <v>1746</v>
      </c>
      <c r="L234" s="8" t="s">
        <v>57</v>
      </c>
      <c r="M234" s="8" t="s">
        <v>1747</v>
      </c>
      <c r="N234" s="8" t="s">
        <v>1748</v>
      </c>
      <c r="O234" s="8">
        <v>13</v>
      </c>
      <c r="P234" s="8">
        <v>2</v>
      </c>
      <c r="Q234" s="8">
        <v>878.46181</v>
      </c>
      <c r="R234" s="8">
        <v>0.57711</v>
      </c>
      <c r="S234" s="8"/>
      <c r="T234" s="8">
        <v>490040000</v>
      </c>
      <c r="U234" s="8">
        <v>578320000</v>
      </c>
      <c r="V234" s="8">
        <v>478930000</v>
      </c>
      <c r="W234" s="8">
        <f t="shared" si="9"/>
        <v>515763333.333333</v>
      </c>
      <c r="X234" s="8">
        <v>549840000</v>
      </c>
      <c r="Y234" s="8">
        <v>381030000</v>
      </c>
      <c r="Z234" s="8">
        <v>322920000</v>
      </c>
      <c r="AA234" s="8">
        <f t="shared" si="10"/>
        <v>417930000</v>
      </c>
      <c r="AB234" s="19">
        <f t="shared" si="11"/>
        <v>1.23409023839718</v>
      </c>
      <c r="AC234" s="8">
        <f>_xlfn.T.TEST(T234:V234,X234:Z234,2,2)</f>
        <v>0.261897476431364</v>
      </c>
    </row>
    <row r="235" spans="1:29">
      <c r="A235" s="8" t="s">
        <v>1749</v>
      </c>
      <c r="B235" s="8" t="s">
        <v>1750</v>
      </c>
      <c r="C235" s="8" t="s">
        <v>1751</v>
      </c>
      <c r="D235" s="8" t="s">
        <v>1752</v>
      </c>
      <c r="E235" s="8" t="s">
        <v>1752</v>
      </c>
      <c r="F235" s="8" t="s">
        <v>1753</v>
      </c>
      <c r="G235" s="8" t="s">
        <v>34</v>
      </c>
      <c r="H235" s="8">
        <v>1</v>
      </c>
      <c r="I235" s="8" t="s">
        <v>35</v>
      </c>
      <c r="J235" s="8">
        <v>104.42</v>
      </c>
      <c r="K235" s="8" t="s">
        <v>1754</v>
      </c>
      <c r="L235" s="8" t="s">
        <v>57</v>
      </c>
      <c r="M235" s="8" t="s">
        <v>1755</v>
      </c>
      <c r="N235" s="8" t="s">
        <v>1756</v>
      </c>
      <c r="O235" s="8">
        <v>3</v>
      </c>
      <c r="P235" s="8">
        <v>2</v>
      </c>
      <c r="Q235" s="8">
        <v>567.81131</v>
      </c>
      <c r="R235" s="8">
        <v>-0.2998</v>
      </c>
      <c r="S235" s="8"/>
      <c r="T235" s="8">
        <v>22673000</v>
      </c>
      <c r="U235" s="8">
        <v>15258000</v>
      </c>
      <c r="V235" s="8">
        <v>21076000</v>
      </c>
      <c r="W235" s="8">
        <f t="shared" si="9"/>
        <v>19669000</v>
      </c>
      <c r="X235" s="8">
        <v>18446000</v>
      </c>
      <c r="Y235" s="8">
        <v>8867100</v>
      </c>
      <c r="Z235" s="8">
        <v>17074000</v>
      </c>
      <c r="AA235" s="8">
        <f t="shared" si="10"/>
        <v>14795700</v>
      </c>
      <c r="AB235" s="19">
        <f t="shared" si="11"/>
        <v>1.32937272315605</v>
      </c>
      <c r="AC235" s="8">
        <f>_xlfn.T.TEST(T235:V235,X235:Z235,2,2)</f>
        <v>0.262991370344293</v>
      </c>
    </row>
    <row r="236" spans="1:29">
      <c r="A236" s="8" t="s">
        <v>1031</v>
      </c>
      <c r="B236" s="8" t="s">
        <v>864</v>
      </c>
      <c r="C236" s="8" t="s">
        <v>1757</v>
      </c>
      <c r="D236" s="8" t="s">
        <v>1034</v>
      </c>
      <c r="E236" s="8" t="s">
        <v>1034</v>
      </c>
      <c r="F236" s="8" t="s">
        <v>1035</v>
      </c>
      <c r="G236" s="8" t="s">
        <v>34</v>
      </c>
      <c r="H236" s="8">
        <v>1</v>
      </c>
      <c r="I236" s="8" t="s">
        <v>35</v>
      </c>
      <c r="J236" s="8">
        <v>87.498</v>
      </c>
      <c r="K236" s="8" t="s">
        <v>1758</v>
      </c>
      <c r="L236" s="8" t="s">
        <v>57</v>
      </c>
      <c r="M236" s="8" t="s">
        <v>1759</v>
      </c>
      <c r="N236" s="8" t="s">
        <v>1760</v>
      </c>
      <c r="O236" s="8">
        <v>12</v>
      </c>
      <c r="P236" s="8">
        <v>2</v>
      </c>
      <c r="Q236" s="8">
        <v>808.3658</v>
      </c>
      <c r="R236" s="8">
        <v>0.46903</v>
      </c>
      <c r="S236" s="8"/>
      <c r="T236" s="8">
        <v>10413000</v>
      </c>
      <c r="U236" s="8">
        <v>12247000</v>
      </c>
      <c r="V236" s="8">
        <v>15683000</v>
      </c>
      <c r="W236" s="8">
        <f t="shared" si="9"/>
        <v>12781000</v>
      </c>
      <c r="X236" s="8">
        <v>19959000</v>
      </c>
      <c r="Y236" s="8">
        <v>13341000</v>
      </c>
      <c r="Z236" s="8">
        <v>14894000</v>
      </c>
      <c r="AA236" s="8">
        <f t="shared" si="10"/>
        <v>16064666.6666667</v>
      </c>
      <c r="AB236" s="19">
        <f t="shared" si="11"/>
        <v>0.795596962277462</v>
      </c>
      <c r="AC236" s="8">
        <f>_xlfn.T.TEST(T236:V236,X236:Z236,2,2)</f>
        <v>0.263387685647503</v>
      </c>
    </row>
    <row r="237" spans="1:29">
      <c r="A237" s="8" t="s">
        <v>1104</v>
      </c>
      <c r="B237" s="8" t="s">
        <v>1761</v>
      </c>
      <c r="C237" s="8" t="s">
        <v>1762</v>
      </c>
      <c r="D237" s="8" t="s">
        <v>1106</v>
      </c>
      <c r="E237" s="8" t="s">
        <v>1106</v>
      </c>
      <c r="F237" s="8" t="s">
        <v>1107</v>
      </c>
      <c r="G237" s="8" t="s">
        <v>34</v>
      </c>
      <c r="H237" s="8">
        <v>1</v>
      </c>
      <c r="I237" s="8" t="s">
        <v>35</v>
      </c>
      <c r="J237" s="8">
        <v>75.316</v>
      </c>
      <c r="K237" s="8" t="s">
        <v>1763</v>
      </c>
      <c r="L237" s="8" t="s">
        <v>1764</v>
      </c>
      <c r="M237" s="8" t="s">
        <v>1765</v>
      </c>
      <c r="N237" s="8" t="s">
        <v>1766</v>
      </c>
      <c r="O237" s="8">
        <v>5</v>
      </c>
      <c r="P237" s="8">
        <v>2</v>
      </c>
      <c r="Q237" s="8">
        <v>754.38557</v>
      </c>
      <c r="R237" s="8">
        <v>-0.10299</v>
      </c>
      <c r="S237" s="8"/>
      <c r="T237" s="8">
        <v>4208800</v>
      </c>
      <c r="U237" s="8">
        <v>4073800</v>
      </c>
      <c r="V237" s="8"/>
      <c r="W237" s="8">
        <f t="shared" si="9"/>
        <v>4141300</v>
      </c>
      <c r="X237" s="8">
        <v>22925000</v>
      </c>
      <c r="Y237" s="8">
        <v>7678200</v>
      </c>
      <c r="Z237" s="8">
        <v>8248200</v>
      </c>
      <c r="AA237" s="8">
        <f t="shared" si="10"/>
        <v>12950466.6666667</v>
      </c>
      <c r="AB237" s="19">
        <f t="shared" si="11"/>
        <v>0.319779982188544</v>
      </c>
      <c r="AC237" s="8">
        <f>_xlfn.T.TEST(T237:V237,X237:Z237,2,2)</f>
        <v>0.264934834143393</v>
      </c>
    </row>
    <row r="238" spans="1:29">
      <c r="A238" s="8" t="s">
        <v>1767</v>
      </c>
      <c r="B238" s="8" t="s">
        <v>1768</v>
      </c>
      <c r="C238" s="8" t="s">
        <v>1769</v>
      </c>
      <c r="D238" s="8" t="s">
        <v>1770</v>
      </c>
      <c r="E238" s="8" t="s">
        <v>1770</v>
      </c>
      <c r="F238" s="8" t="s">
        <v>1771</v>
      </c>
      <c r="G238" s="8" t="s">
        <v>34</v>
      </c>
      <c r="H238" s="8">
        <v>1</v>
      </c>
      <c r="I238" s="8" t="s">
        <v>35</v>
      </c>
      <c r="J238" s="8">
        <v>83.438</v>
      </c>
      <c r="K238" s="8" t="s">
        <v>1772</v>
      </c>
      <c r="L238" s="8" t="s">
        <v>57</v>
      </c>
      <c r="M238" s="8" t="s">
        <v>1773</v>
      </c>
      <c r="N238" s="8" t="s">
        <v>1774</v>
      </c>
      <c r="O238" s="8">
        <v>4</v>
      </c>
      <c r="P238" s="8">
        <v>2</v>
      </c>
      <c r="Q238" s="8">
        <v>529.31623</v>
      </c>
      <c r="R238" s="8">
        <v>0.10583</v>
      </c>
      <c r="S238" s="8"/>
      <c r="T238" s="8">
        <v>28156000</v>
      </c>
      <c r="U238" s="8">
        <v>14779000</v>
      </c>
      <c r="V238" s="8">
        <v>17167000</v>
      </c>
      <c r="W238" s="8">
        <f t="shared" si="9"/>
        <v>20034000</v>
      </c>
      <c r="X238" s="8">
        <v>43806000</v>
      </c>
      <c r="Y238" s="8">
        <v>17796000</v>
      </c>
      <c r="Z238" s="8">
        <v>31725000</v>
      </c>
      <c r="AA238" s="8">
        <f t="shared" si="10"/>
        <v>31109000</v>
      </c>
      <c r="AB238" s="19">
        <f t="shared" si="11"/>
        <v>0.643993699572471</v>
      </c>
      <c r="AC238" s="8">
        <f>_xlfn.T.TEST(T238:V238,X238:Z238,2,2)</f>
        <v>0.265837697441982</v>
      </c>
    </row>
    <row r="239" spans="1:29">
      <c r="A239" s="8" t="s">
        <v>1775</v>
      </c>
      <c r="B239" s="8" t="s">
        <v>1776</v>
      </c>
      <c r="C239" s="8" t="s">
        <v>1777</v>
      </c>
      <c r="D239" s="8" t="s">
        <v>1778</v>
      </c>
      <c r="E239" s="8" t="s">
        <v>1778</v>
      </c>
      <c r="F239" s="8" t="s">
        <v>1779</v>
      </c>
      <c r="G239" s="8" t="s">
        <v>34</v>
      </c>
      <c r="H239" s="8">
        <v>1</v>
      </c>
      <c r="I239" s="8" t="s">
        <v>35</v>
      </c>
      <c r="J239" s="8">
        <v>105.04</v>
      </c>
      <c r="K239" s="8" t="s">
        <v>1780</v>
      </c>
      <c r="L239" s="8" t="s">
        <v>1150</v>
      </c>
      <c r="M239" s="8" t="s">
        <v>1781</v>
      </c>
      <c r="N239" s="8" t="s">
        <v>1782</v>
      </c>
      <c r="O239" s="8">
        <v>6</v>
      </c>
      <c r="P239" s="8">
        <v>2</v>
      </c>
      <c r="Q239" s="8">
        <v>445.22996</v>
      </c>
      <c r="R239" s="8">
        <v>-0.37056</v>
      </c>
      <c r="S239" s="8"/>
      <c r="T239" s="8">
        <v>56210000</v>
      </c>
      <c r="U239" s="8">
        <v>66124000</v>
      </c>
      <c r="V239" s="8">
        <v>76335000</v>
      </c>
      <c r="W239" s="8">
        <f t="shared" si="9"/>
        <v>66223000</v>
      </c>
      <c r="X239" s="8">
        <v>120470000</v>
      </c>
      <c r="Y239" s="8">
        <v>88238000</v>
      </c>
      <c r="Z239" s="8">
        <v>60488000</v>
      </c>
      <c r="AA239" s="8">
        <f t="shared" si="10"/>
        <v>89732000</v>
      </c>
      <c r="AB239" s="19">
        <f t="shared" si="11"/>
        <v>0.738008737128338</v>
      </c>
      <c r="AC239" s="8">
        <f>_xlfn.T.TEST(T239:V239,X239:Z239,2,2)</f>
        <v>0.267805155152808</v>
      </c>
    </row>
    <row r="240" spans="1:29">
      <c r="A240" s="8" t="s">
        <v>1783</v>
      </c>
      <c r="B240" s="8" t="s">
        <v>1784</v>
      </c>
      <c r="C240" s="8" t="s">
        <v>1785</v>
      </c>
      <c r="D240" s="8" t="s">
        <v>1786</v>
      </c>
      <c r="E240" s="8" t="s">
        <v>1786</v>
      </c>
      <c r="F240" s="8" t="s">
        <v>1787</v>
      </c>
      <c r="G240" s="8" t="s">
        <v>34</v>
      </c>
      <c r="H240" s="8">
        <v>1</v>
      </c>
      <c r="I240" s="8" t="s">
        <v>35</v>
      </c>
      <c r="J240" s="8">
        <v>98.816</v>
      </c>
      <c r="K240" s="8" t="s">
        <v>1788</v>
      </c>
      <c r="L240" s="8" t="s">
        <v>57</v>
      </c>
      <c r="M240" s="8" t="s">
        <v>1789</v>
      </c>
      <c r="N240" s="8" t="s">
        <v>1790</v>
      </c>
      <c r="O240" s="8">
        <v>3</v>
      </c>
      <c r="P240" s="8">
        <v>2</v>
      </c>
      <c r="Q240" s="8">
        <v>1047.5707</v>
      </c>
      <c r="R240" s="8">
        <v>1.4909</v>
      </c>
      <c r="S240" s="8"/>
      <c r="T240" s="8">
        <v>11461000</v>
      </c>
      <c r="U240" s="8">
        <v>9991000</v>
      </c>
      <c r="V240" s="8">
        <v>4338300</v>
      </c>
      <c r="W240" s="8">
        <f t="shared" si="9"/>
        <v>8596766.66666667</v>
      </c>
      <c r="X240" s="8">
        <v>5512100</v>
      </c>
      <c r="Y240" s="8">
        <v>3906900</v>
      </c>
      <c r="Z240" s="8"/>
      <c r="AA240" s="8">
        <f t="shared" si="10"/>
        <v>4709500</v>
      </c>
      <c r="AB240" s="19">
        <f t="shared" si="11"/>
        <v>1.82540963301129</v>
      </c>
      <c r="AC240" s="8">
        <f>_xlfn.T.TEST(T240:V240,X240:Z240,2,2)</f>
        <v>0.268044675994651</v>
      </c>
    </row>
    <row r="241" spans="1:29">
      <c r="A241" s="8" t="s">
        <v>1791</v>
      </c>
      <c r="B241" s="8" t="s">
        <v>1792</v>
      </c>
      <c r="C241" s="8" t="s">
        <v>1793</v>
      </c>
      <c r="D241" s="8" t="s">
        <v>1794</v>
      </c>
      <c r="E241" s="8" t="s">
        <v>1794</v>
      </c>
      <c r="F241" s="8" t="s">
        <v>1795</v>
      </c>
      <c r="G241" s="8" t="s">
        <v>34</v>
      </c>
      <c r="H241" s="8">
        <v>1</v>
      </c>
      <c r="I241" s="8" t="s">
        <v>35</v>
      </c>
      <c r="J241" s="8">
        <v>130.98</v>
      </c>
      <c r="K241" s="8" t="s">
        <v>1796</v>
      </c>
      <c r="L241" s="8" t="s">
        <v>1595</v>
      </c>
      <c r="M241" s="8" t="s">
        <v>1797</v>
      </c>
      <c r="N241" s="8" t="s">
        <v>1798</v>
      </c>
      <c r="O241" s="8">
        <v>4</v>
      </c>
      <c r="P241" s="8">
        <v>2</v>
      </c>
      <c r="Q241" s="8">
        <v>625.77883</v>
      </c>
      <c r="R241" s="8">
        <v>-0.73287</v>
      </c>
      <c r="S241" s="8"/>
      <c r="T241" s="8">
        <v>6542000</v>
      </c>
      <c r="U241" s="8">
        <v>15083000</v>
      </c>
      <c r="V241" s="8">
        <v>9096000</v>
      </c>
      <c r="W241" s="8">
        <f t="shared" si="9"/>
        <v>10240333.3333333</v>
      </c>
      <c r="X241" s="8">
        <v>13814000</v>
      </c>
      <c r="Y241" s="8"/>
      <c r="Z241" s="8">
        <v>15577000</v>
      </c>
      <c r="AA241" s="8">
        <f t="shared" si="10"/>
        <v>14695500</v>
      </c>
      <c r="AB241" s="19">
        <f t="shared" si="11"/>
        <v>0.6968346319168</v>
      </c>
      <c r="AC241" s="8">
        <f>_xlfn.T.TEST(T241:V241,X241:Z241,2,2)</f>
        <v>0.273659036995084</v>
      </c>
    </row>
    <row r="242" spans="1:29">
      <c r="A242" s="8" t="s">
        <v>1799</v>
      </c>
      <c r="B242" s="8" t="s">
        <v>1800</v>
      </c>
      <c r="C242" s="8" t="s">
        <v>1801</v>
      </c>
      <c r="D242" s="8" t="s">
        <v>1802</v>
      </c>
      <c r="E242" s="8" t="s">
        <v>1802</v>
      </c>
      <c r="F242" s="8" t="s">
        <v>1803</v>
      </c>
      <c r="G242" s="8" t="s">
        <v>34</v>
      </c>
      <c r="H242" s="8">
        <v>1</v>
      </c>
      <c r="I242" s="8" t="s">
        <v>35</v>
      </c>
      <c r="J242" s="8">
        <v>101.43</v>
      </c>
      <c r="K242" s="8" t="s">
        <v>1804</v>
      </c>
      <c r="L242" s="8" t="s">
        <v>57</v>
      </c>
      <c r="M242" s="8" t="s">
        <v>1805</v>
      </c>
      <c r="N242" s="8" t="s">
        <v>1806</v>
      </c>
      <c r="O242" s="8">
        <v>4</v>
      </c>
      <c r="P242" s="8">
        <v>2</v>
      </c>
      <c r="Q242" s="8">
        <v>465.28694</v>
      </c>
      <c r="R242" s="8">
        <v>0.42116</v>
      </c>
      <c r="S242" s="8"/>
      <c r="T242" s="8"/>
      <c r="U242" s="8">
        <v>20540000</v>
      </c>
      <c r="V242" s="8">
        <v>32117000</v>
      </c>
      <c r="W242" s="8">
        <f t="shared" si="9"/>
        <v>26328500</v>
      </c>
      <c r="X242" s="8">
        <v>32493000</v>
      </c>
      <c r="Y242" s="8">
        <v>35344000</v>
      </c>
      <c r="Z242" s="8">
        <v>30122000</v>
      </c>
      <c r="AA242" s="8">
        <f t="shared" si="10"/>
        <v>32653000</v>
      </c>
      <c r="AB242" s="19">
        <f t="shared" si="11"/>
        <v>0.806311824334671</v>
      </c>
      <c r="AC242" s="8">
        <f>_xlfn.T.TEST(T242:V242,X242:Z242,2,2)</f>
        <v>0.27387946676644</v>
      </c>
    </row>
    <row r="243" spans="1:29">
      <c r="A243" s="8" t="s">
        <v>1807</v>
      </c>
      <c r="B243" s="8" t="s">
        <v>1808</v>
      </c>
      <c r="C243" s="8" t="s">
        <v>1809</v>
      </c>
      <c r="D243" s="8" t="s">
        <v>1810</v>
      </c>
      <c r="E243" s="8" t="s">
        <v>1810</v>
      </c>
      <c r="F243" s="8" t="s">
        <v>1811</v>
      </c>
      <c r="G243" s="8" t="s">
        <v>34</v>
      </c>
      <c r="H243" s="8">
        <v>1</v>
      </c>
      <c r="I243" s="8" t="s">
        <v>35</v>
      </c>
      <c r="J243" s="8">
        <v>75.38</v>
      </c>
      <c r="K243" s="8" t="s">
        <v>1812</v>
      </c>
      <c r="L243" s="8" t="s">
        <v>57</v>
      </c>
      <c r="M243" s="8" t="s">
        <v>1813</v>
      </c>
      <c r="N243" s="8" t="s">
        <v>1814</v>
      </c>
      <c r="O243" s="8">
        <v>3</v>
      </c>
      <c r="P243" s="8">
        <v>1</v>
      </c>
      <c r="Q243" s="8">
        <v>860.45124</v>
      </c>
      <c r="R243" s="8">
        <v>0.38752</v>
      </c>
      <c r="S243" s="8"/>
      <c r="T243" s="8"/>
      <c r="U243" s="8">
        <v>29810000</v>
      </c>
      <c r="V243" s="8">
        <v>19336000</v>
      </c>
      <c r="W243" s="8">
        <f t="shared" si="9"/>
        <v>24573000</v>
      </c>
      <c r="X243" s="8">
        <v>14108000</v>
      </c>
      <c r="Y243" s="8">
        <v>21521000</v>
      </c>
      <c r="Z243" s="8">
        <v>18886000</v>
      </c>
      <c r="AA243" s="8">
        <f t="shared" si="10"/>
        <v>18171666.6666667</v>
      </c>
      <c r="AB243" s="19">
        <f t="shared" si="11"/>
        <v>1.3522700174264</v>
      </c>
      <c r="AC243" s="8">
        <f>_xlfn.T.TEST(T243:V243,X243:Z243,2,2)</f>
        <v>0.274893724979949</v>
      </c>
    </row>
    <row r="244" spans="1:29">
      <c r="A244" s="8" t="s">
        <v>1467</v>
      </c>
      <c r="B244" s="8" t="s">
        <v>1257</v>
      </c>
      <c r="C244" s="8" t="s">
        <v>1815</v>
      </c>
      <c r="D244" s="8" t="s">
        <v>1470</v>
      </c>
      <c r="E244" s="8" t="s">
        <v>1470</v>
      </c>
      <c r="F244" s="8" t="s">
        <v>1471</v>
      </c>
      <c r="G244" s="8" t="s">
        <v>34</v>
      </c>
      <c r="H244" s="8">
        <v>1</v>
      </c>
      <c r="I244" s="8" t="s">
        <v>35</v>
      </c>
      <c r="J244" s="8">
        <v>155.08</v>
      </c>
      <c r="K244" s="8" t="s">
        <v>1816</v>
      </c>
      <c r="L244" s="8" t="s">
        <v>1698</v>
      </c>
      <c r="M244" s="8" t="s">
        <v>1817</v>
      </c>
      <c r="N244" s="8" t="s">
        <v>1818</v>
      </c>
      <c r="O244" s="8">
        <v>8</v>
      </c>
      <c r="P244" s="8">
        <v>2</v>
      </c>
      <c r="Q244" s="8">
        <v>716.89831</v>
      </c>
      <c r="R244" s="8">
        <v>0.18003</v>
      </c>
      <c r="S244" s="8"/>
      <c r="T244" s="8">
        <v>17577000</v>
      </c>
      <c r="U244" s="8">
        <v>13099000</v>
      </c>
      <c r="V244" s="8">
        <v>12442000</v>
      </c>
      <c r="W244" s="8">
        <f t="shared" si="9"/>
        <v>14372666.6666667</v>
      </c>
      <c r="X244" s="8">
        <v>15129000</v>
      </c>
      <c r="Y244" s="8"/>
      <c r="Z244" s="8">
        <v>24176000</v>
      </c>
      <c r="AA244" s="8">
        <f t="shared" si="10"/>
        <v>19652500</v>
      </c>
      <c r="AB244" s="19">
        <f t="shared" si="11"/>
        <v>0.731340372302082</v>
      </c>
      <c r="AC244" s="8">
        <f>_xlfn.T.TEST(T244:V244,X244:Z244,2,2)</f>
        <v>0.274937518098997</v>
      </c>
    </row>
    <row r="245" spans="1:29">
      <c r="A245" s="8" t="s">
        <v>856</v>
      </c>
      <c r="B245" s="8" t="s">
        <v>1819</v>
      </c>
      <c r="C245" s="8" t="s">
        <v>1820</v>
      </c>
      <c r="D245" s="8" t="s">
        <v>859</v>
      </c>
      <c r="E245" s="8" t="s">
        <v>859</v>
      </c>
      <c r="F245" s="8" t="s">
        <v>860</v>
      </c>
      <c r="G245" s="8" t="s">
        <v>34</v>
      </c>
      <c r="H245" s="8">
        <v>1</v>
      </c>
      <c r="I245" s="8" t="s">
        <v>35</v>
      </c>
      <c r="J245" s="8">
        <v>118.73</v>
      </c>
      <c r="K245" s="8" t="s">
        <v>1821</v>
      </c>
      <c r="L245" s="8" t="s">
        <v>57</v>
      </c>
      <c r="M245" s="8" t="s">
        <v>1822</v>
      </c>
      <c r="N245" s="8" t="s">
        <v>1823</v>
      </c>
      <c r="O245" s="8">
        <v>5</v>
      </c>
      <c r="P245" s="8">
        <v>2</v>
      </c>
      <c r="Q245" s="8">
        <v>765.40324</v>
      </c>
      <c r="R245" s="8">
        <v>0.36401</v>
      </c>
      <c r="S245" s="8"/>
      <c r="T245" s="8">
        <v>19199000</v>
      </c>
      <c r="U245" s="8">
        <v>16056000</v>
      </c>
      <c r="V245" s="8">
        <v>13223000</v>
      </c>
      <c r="W245" s="8">
        <f t="shared" si="9"/>
        <v>16159333.3333333</v>
      </c>
      <c r="X245" s="8">
        <v>23895000</v>
      </c>
      <c r="Y245" s="8">
        <v>17435000</v>
      </c>
      <c r="Z245" s="8">
        <v>17535000</v>
      </c>
      <c r="AA245" s="8">
        <f t="shared" si="10"/>
        <v>19621666.6666667</v>
      </c>
      <c r="AB245" s="19">
        <f t="shared" si="11"/>
        <v>0.823545400492653</v>
      </c>
      <c r="AC245" s="8">
        <f>_xlfn.T.TEST(T245:V245,X245:Z245,2,2)</f>
        <v>0.276007275275887</v>
      </c>
    </row>
    <row r="246" spans="1:29">
      <c r="A246" s="8" t="s">
        <v>1824</v>
      </c>
      <c r="B246" s="8" t="s">
        <v>1825</v>
      </c>
      <c r="C246" s="8" t="s">
        <v>1826</v>
      </c>
      <c r="D246" s="8" t="s">
        <v>1827</v>
      </c>
      <c r="E246" s="8" t="s">
        <v>1827</v>
      </c>
      <c r="F246" s="8" t="s">
        <v>1828</v>
      </c>
      <c r="G246" s="8" t="s">
        <v>34</v>
      </c>
      <c r="H246" s="8">
        <v>1</v>
      </c>
      <c r="I246" s="8" t="s">
        <v>35</v>
      </c>
      <c r="J246" s="8">
        <v>117.14</v>
      </c>
      <c r="K246" s="8" t="s">
        <v>1829</v>
      </c>
      <c r="L246" s="8" t="s">
        <v>57</v>
      </c>
      <c r="M246" s="8" t="s">
        <v>1830</v>
      </c>
      <c r="N246" s="8" t="s">
        <v>1831</v>
      </c>
      <c r="O246" s="8">
        <v>9</v>
      </c>
      <c r="P246" s="8">
        <v>2</v>
      </c>
      <c r="Q246" s="8">
        <v>592.80095</v>
      </c>
      <c r="R246" s="8">
        <v>-0.88065</v>
      </c>
      <c r="S246" s="8"/>
      <c r="T246" s="8"/>
      <c r="U246" s="8">
        <v>11551000</v>
      </c>
      <c r="V246" s="8">
        <v>16590000</v>
      </c>
      <c r="W246" s="8">
        <f t="shared" si="9"/>
        <v>14070500</v>
      </c>
      <c r="X246" s="8">
        <v>61860000</v>
      </c>
      <c r="Y246" s="8">
        <v>21823000</v>
      </c>
      <c r="Z246" s="8">
        <v>24886000</v>
      </c>
      <c r="AA246" s="8">
        <f t="shared" si="10"/>
        <v>36189666.6666667</v>
      </c>
      <c r="AB246" s="19">
        <f t="shared" si="11"/>
        <v>0.388798828394846</v>
      </c>
      <c r="AC246" s="8">
        <f>_xlfn.T.TEST(T246:V246,X246:Z246,2,2)</f>
        <v>0.277550912799423</v>
      </c>
    </row>
    <row r="247" spans="1:29">
      <c r="A247" s="8" t="s">
        <v>1613</v>
      </c>
      <c r="B247" s="8" t="s">
        <v>1832</v>
      </c>
      <c r="C247" s="8" t="s">
        <v>1833</v>
      </c>
      <c r="D247" s="8" t="s">
        <v>1616</v>
      </c>
      <c r="E247" s="8" t="s">
        <v>1616</v>
      </c>
      <c r="F247" s="8" t="s">
        <v>1617</v>
      </c>
      <c r="G247" s="8" t="s">
        <v>34</v>
      </c>
      <c r="H247" s="8">
        <v>1</v>
      </c>
      <c r="I247" s="8" t="s">
        <v>35</v>
      </c>
      <c r="J247" s="8">
        <v>147.39</v>
      </c>
      <c r="K247" s="8" t="s">
        <v>1834</v>
      </c>
      <c r="L247" s="8" t="s">
        <v>1835</v>
      </c>
      <c r="M247" s="8" t="s">
        <v>1836</v>
      </c>
      <c r="N247" s="8" t="s">
        <v>1837</v>
      </c>
      <c r="O247" s="8">
        <v>4</v>
      </c>
      <c r="P247" s="8">
        <v>2</v>
      </c>
      <c r="Q247" s="8">
        <v>646.84757</v>
      </c>
      <c r="R247" s="8">
        <v>-0.43621</v>
      </c>
      <c r="S247" s="8"/>
      <c r="T247" s="8">
        <v>46169000</v>
      </c>
      <c r="U247" s="8">
        <v>63650000</v>
      </c>
      <c r="V247" s="8">
        <v>106920000</v>
      </c>
      <c r="W247" s="8">
        <f t="shared" si="9"/>
        <v>72246333.3333333</v>
      </c>
      <c r="X247" s="8">
        <v>37125000</v>
      </c>
      <c r="Y247" s="8">
        <v>68349000</v>
      </c>
      <c r="Z247" s="8">
        <v>30103000</v>
      </c>
      <c r="AA247" s="8">
        <f t="shared" si="10"/>
        <v>45192333.3333333</v>
      </c>
      <c r="AB247" s="19">
        <f t="shared" si="11"/>
        <v>1.59864136247299</v>
      </c>
      <c r="AC247" s="8">
        <f>_xlfn.T.TEST(T247:V247,X247:Z247,2,2)</f>
        <v>0.277576770123888</v>
      </c>
    </row>
    <row r="248" spans="1:29">
      <c r="A248" s="8" t="s">
        <v>1838</v>
      </c>
      <c r="B248" s="8" t="s">
        <v>1839</v>
      </c>
      <c r="C248" s="8" t="s">
        <v>1840</v>
      </c>
      <c r="D248" s="8" t="s">
        <v>1841</v>
      </c>
      <c r="E248" s="8" t="s">
        <v>1841</v>
      </c>
      <c r="F248" s="8" t="s">
        <v>1842</v>
      </c>
      <c r="G248" s="8" t="s">
        <v>34</v>
      </c>
      <c r="H248" s="8">
        <v>1</v>
      </c>
      <c r="I248" s="8" t="s">
        <v>35</v>
      </c>
      <c r="J248" s="8">
        <v>106.01</v>
      </c>
      <c r="K248" s="8" t="s">
        <v>1843</v>
      </c>
      <c r="L248" s="8" t="s">
        <v>57</v>
      </c>
      <c r="M248" s="8" t="s">
        <v>1844</v>
      </c>
      <c r="N248" s="8" t="s">
        <v>1845</v>
      </c>
      <c r="O248" s="8">
        <v>2</v>
      </c>
      <c r="P248" s="8">
        <v>2</v>
      </c>
      <c r="Q248" s="8">
        <v>691.38993</v>
      </c>
      <c r="R248" s="8">
        <v>0.44776</v>
      </c>
      <c r="S248" s="8"/>
      <c r="T248" s="8">
        <v>46913000</v>
      </c>
      <c r="U248" s="8">
        <v>62438000</v>
      </c>
      <c r="V248" s="8">
        <v>62917000</v>
      </c>
      <c r="W248" s="8">
        <f t="shared" si="9"/>
        <v>57422666.6666667</v>
      </c>
      <c r="X248" s="8">
        <v>84892000</v>
      </c>
      <c r="Y248" s="8">
        <v>62440000</v>
      </c>
      <c r="Z248" s="8">
        <v>60452000</v>
      </c>
      <c r="AA248" s="8">
        <f t="shared" si="10"/>
        <v>69261333.3333333</v>
      </c>
      <c r="AB248" s="19">
        <f t="shared" si="11"/>
        <v>0.829072498363685</v>
      </c>
      <c r="AC248" s="8">
        <f>_xlfn.T.TEST(T248:V248,X248:Z248,2,2)</f>
        <v>0.27792874741978</v>
      </c>
    </row>
    <row r="249" spans="1:29">
      <c r="A249" s="8" t="s">
        <v>1846</v>
      </c>
      <c r="B249" s="8" t="s">
        <v>1847</v>
      </c>
      <c r="C249" s="8" t="s">
        <v>1848</v>
      </c>
      <c r="D249" s="8" t="s">
        <v>1849</v>
      </c>
      <c r="E249" s="8" t="s">
        <v>1849</v>
      </c>
      <c r="F249" s="8" t="s">
        <v>1850</v>
      </c>
      <c r="G249" s="8" t="s">
        <v>34</v>
      </c>
      <c r="H249" s="8">
        <v>1</v>
      </c>
      <c r="I249" s="8" t="s">
        <v>35</v>
      </c>
      <c r="J249" s="8">
        <v>150.18</v>
      </c>
      <c r="K249" s="8" t="s">
        <v>1851</v>
      </c>
      <c r="L249" s="8" t="s">
        <v>422</v>
      </c>
      <c r="M249" s="8" t="s">
        <v>1852</v>
      </c>
      <c r="N249" s="8" t="s">
        <v>1853</v>
      </c>
      <c r="O249" s="8">
        <v>6</v>
      </c>
      <c r="P249" s="8">
        <v>3</v>
      </c>
      <c r="Q249" s="8">
        <v>1059.5445</v>
      </c>
      <c r="R249" s="8">
        <v>-0.28038</v>
      </c>
      <c r="S249" s="8"/>
      <c r="T249" s="8">
        <v>39850000</v>
      </c>
      <c r="U249" s="8">
        <v>20717000</v>
      </c>
      <c r="V249" s="8">
        <v>24295000</v>
      </c>
      <c r="W249" s="8">
        <f t="shared" si="9"/>
        <v>28287333.3333333</v>
      </c>
      <c r="X249" s="8">
        <v>58313000</v>
      </c>
      <c r="Y249" s="8">
        <v>26963000</v>
      </c>
      <c r="Z249" s="8">
        <v>40169000</v>
      </c>
      <c r="AA249" s="8">
        <f t="shared" si="10"/>
        <v>41815000</v>
      </c>
      <c r="AB249" s="19">
        <f t="shared" si="11"/>
        <v>0.676487703774563</v>
      </c>
      <c r="AC249" s="8">
        <f>_xlfn.T.TEST(T249:V249,X249:Z249,2,2)</f>
        <v>0.279354139738165</v>
      </c>
    </row>
    <row r="250" spans="1:29">
      <c r="A250" s="8" t="s">
        <v>1854</v>
      </c>
      <c r="B250" s="8" t="s">
        <v>1855</v>
      </c>
      <c r="C250" s="8" t="s">
        <v>1856</v>
      </c>
      <c r="D250" s="8" t="s">
        <v>1857</v>
      </c>
      <c r="E250" s="8" t="s">
        <v>1857</v>
      </c>
      <c r="F250" s="8" t="s">
        <v>1858</v>
      </c>
      <c r="G250" s="8" t="s">
        <v>34</v>
      </c>
      <c r="H250" s="8">
        <v>1</v>
      </c>
      <c r="I250" s="8" t="s">
        <v>35</v>
      </c>
      <c r="J250" s="8">
        <v>82.586</v>
      </c>
      <c r="K250" s="8" t="s">
        <v>1859</v>
      </c>
      <c r="L250" s="8" t="s">
        <v>57</v>
      </c>
      <c r="M250" s="8" t="s">
        <v>1860</v>
      </c>
      <c r="N250" s="8" t="s">
        <v>1861</v>
      </c>
      <c r="O250" s="8">
        <v>7</v>
      </c>
      <c r="P250" s="8">
        <v>3</v>
      </c>
      <c r="Q250" s="8">
        <v>752.77533</v>
      </c>
      <c r="R250" s="8">
        <v>1.1415</v>
      </c>
      <c r="S250" s="8"/>
      <c r="T250" s="8">
        <v>11487000</v>
      </c>
      <c r="U250" s="8">
        <v>10926000</v>
      </c>
      <c r="V250" s="8">
        <v>5527200</v>
      </c>
      <c r="W250" s="8">
        <f t="shared" si="9"/>
        <v>9313400</v>
      </c>
      <c r="X250" s="8">
        <v>8946500</v>
      </c>
      <c r="Y250" s="8">
        <v>6057500</v>
      </c>
      <c r="Z250" s="8">
        <v>4021300</v>
      </c>
      <c r="AA250" s="8">
        <f t="shared" si="10"/>
        <v>6341766.66666667</v>
      </c>
      <c r="AB250" s="19">
        <f t="shared" si="11"/>
        <v>1.46858131015017</v>
      </c>
      <c r="AC250" s="8">
        <f>_xlfn.T.TEST(T250:V250,X250:Z250,2,2)</f>
        <v>0.279444571860736</v>
      </c>
    </row>
    <row r="251" spans="1:29">
      <c r="A251" s="8" t="s">
        <v>1040</v>
      </c>
      <c r="B251" s="8" t="s">
        <v>1862</v>
      </c>
      <c r="C251" s="8" t="s">
        <v>1863</v>
      </c>
      <c r="D251" s="8" t="s">
        <v>1043</v>
      </c>
      <c r="E251" s="8" t="s">
        <v>1043</v>
      </c>
      <c r="F251" s="8" t="s">
        <v>1044</v>
      </c>
      <c r="G251" s="8"/>
      <c r="H251" s="8">
        <v>1</v>
      </c>
      <c r="I251" s="8" t="s">
        <v>35</v>
      </c>
      <c r="J251" s="8">
        <v>197.4</v>
      </c>
      <c r="K251" s="8" t="s">
        <v>1864</v>
      </c>
      <c r="L251" s="8" t="s">
        <v>1865</v>
      </c>
      <c r="M251" s="8" t="s">
        <v>1866</v>
      </c>
      <c r="N251" s="8" t="s">
        <v>1867</v>
      </c>
      <c r="O251" s="8">
        <v>19</v>
      </c>
      <c r="P251" s="8">
        <v>2</v>
      </c>
      <c r="Q251" s="8">
        <v>1371.6375</v>
      </c>
      <c r="R251" s="8">
        <v>-0.1212</v>
      </c>
      <c r="S251" s="8"/>
      <c r="T251" s="8">
        <v>34808000</v>
      </c>
      <c r="U251" s="8">
        <v>84674000</v>
      </c>
      <c r="V251" s="8">
        <v>91928000</v>
      </c>
      <c r="W251" s="8">
        <f t="shared" si="9"/>
        <v>70470000</v>
      </c>
      <c r="X251" s="8">
        <v>108820000</v>
      </c>
      <c r="Y251" s="8">
        <v>70518000</v>
      </c>
      <c r="Z251" s="8">
        <v>118960000</v>
      </c>
      <c r="AA251" s="8">
        <f t="shared" si="10"/>
        <v>99432666.6666667</v>
      </c>
      <c r="AB251" s="19">
        <f t="shared" si="11"/>
        <v>0.70872080939195</v>
      </c>
      <c r="AC251" s="8">
        <f>_xlfn.T.TEST(T251:V251,X251:Z251,2,2)</f>
        <v>0.280607564443922</v>
      </c>
    </row>
    <row r="252" spans="1:29">
      <c r="A252" s="8" t="s">
        <v>327</v>
      </c>
      <c r="B252" s="8" t="s">
        <v>1868</v>
      </c>
      <c r="C252" s="8" t="s">
        <v>1869</v>
      </c>
      <c r="D252" s="8" t="s">
        <v>330</v>
      </c>
      <c r="E252" s="8" t="s">
        <v>330</v>
      </c>
      <c r="F252" s="8" t="s">
        <v>331</v>
      </c>
      <c r="G252" s="8" t="s">
        <v>34</v>
      </c>
      <c r="H252" s="8">
        <v>1</v>
      </c>
      <c r="I252" s="8" t="s">
        <v>35</v>
      </c>
      <c r="J252" s="8">
        <v>69.594</v>
      </c>
      <c r="K252" s="8" t="s">
        <v>1870</v>
      </c>
      <c r="L252" s="8" t="s">
        <v>57</v>
      </c>
      <c r="M252" s="8" t="s">
        <v>1871</v>
      </c>
      <c r="N252" s="8" t="s">
        <v>1872</v>
      </c>
      <c r="O252" s="8">
        <v>12</v>
      </c>
      <c r="P252" s="8">
        <v>2</v>
      </c>
      <c r="Q252" s="8">
        <v>813.40819</v>
      </c>
      <c r="R252" s="8">
        <v>4.6002</v>
      </c>
      <c r="S252" s="8"/>
      <c r="T252" s="8">
        <v>7456600</v>
      </c>
      <c r="U252" s="8">
        <v>5326800</v>
      </c>
      <c r="V252" s="8">
        <v>9012000</v>
      </c>
      <c r="W252" s="8">
        <f t="shared" si="9"/>
        <v>7265133.33333333</v>
      </c>
      <c r="X252" s="8">
        <v>13101000</v>
      </c>
      <c r="Y252" s="8"/>
      <c r="Z252" s="8">
        <v>7774200</v>
      </c>
      <c r="AA252" s="8">
        <f t="shared" si="10"/>
        <v>10437600</v>
      </c>
      <c r="AB252" s="19">
        <f t="shared" si="11"/>
        <v>0.696054009861782</v>
      </c>
      <c r="AC252" s="8">
        <f>_xlfn.T.TEST(T252:V252,X252:Z252,2,2)</f>
        <v>0.280732750736119</v>
      </c>
    </row>
    <row r="253" spans="1:29">
      <c r="A253" s="8" t="s">
        <v>1873</v>
      </c>
      <c r="B253" s="8" t="s">
        <v>1874</v>
      </c>
      <c r="C253" s="8" t="s">
        <v>1875</v>
      </c>
      <c r="D253" s="8" t="s">
        <v>1876</v>
      </c>
      <c r="E253" s="8" t="s">
        <v>1877</v>
      </c>
      <c r="F253" s="8" t="s">
        <v>1878</v>
      </c>
      <c r="G253" s="8" t="s">
        <v>34</v>
      </c>
      <c r="H253" s="8">
        <v>1</v>
      </c>
      <c r="I253" s="8" t="s">
        <v>35</v>
      </c>
      <c r="J253" s="8">
        <v>83.617</v>
      </c>
      <c r="K253" s="8" t="s">
        <v>1879</v>
      </c>
      <c r="L253" s="8" t="s">
        <v>57</v>
      </c>
      <c r="M253" s="8" t="s">
        <v>1880</v>
      </c>
      <c r="N253" s="8" t="s">
        <v>1881</v>
      </c>
      <c r="O253" s="8">
        <v>10</v>
      </c>
      <c r="P253" s="8">
        <v>2</v>
      </c>
      <c r="Q253" s="8">
        <v>659.85371</v>
      </c>
      <c r="R253" s="8">
        <v>0.22974</v>
      </c>
      <c r="S253" s="8"/>
      <c r="T253" s="8">
        <v>40834000</v>
      </c>
      <c r="U253" s="8">
        <v>29503000</v>
      </c>
      <c r="V253" s="8">
        <v>2644900</v>
      </c>
      <c r="W253" s="8">
        <f t="shared" si="9"/>
        <v>24327300</v>
      </c>
      <c r="X253" s="8">
        <v>50347000</v>
      </c>
      <c r="Y253" s="8"/>
      <c r="Z253" s="8">
        <v>38402000</v>
      </c>
      <c r="AA253" s="8">
        <f t="shared" si="10"/>
        <v>44374500</v>
      </c>
      <c r="AB253" s="19">
        <f t="shared" si="11"/>
        <v>0.548227022276307</v>
      </c>
      <c r="AC253" s="8">
        <f>_xlfn.T.TEST(T253:V253,X253:Z253,2,2)</f>
        <v>0.280932629546088</v>
      </c>
    </row>
    <row r="254" spans="1:29">
      <c r="A254" s="8" t="s">
        <v>1392</v>
      </c>
      <c r="B254" s="8" t="s">
        <v>1882</v>
      </c>
      <c r="C254" s="8" t="s">
        <v>1883</v>
      </c>
      <c r="D254" s="8" t="s">
        <v>1395</v>
      </c>
      <c r="E254" s="8" t="s">
        <v>1395</v>
      </c>
      <c r="F254" s="8" t="s">
        <v>1396</v>
      </c>
      <c r="G254" s="8" t="s">
        <v>34</v>
      </c>
      <c r="H254" s="8">
        <v>1</v>
      </c>
      <c r="I254" s="8" t="s">
        <v>35</v>
      </c>
      <c r="J254" s="8">
        <v>85.821</v>
      </c>
      <c r="K254" s="8" t="s">
        <v>1884</v>
      </c>
      <c r="L254" s="8" t="s">
        <v>57</v>
      </c>
      <c r="M254" s="8" t="s">
        <v>1885</v>
      </c>
      <c r="N254" s="8" t="s">
        <v>1886</v>
      </c>
      <c r="O254" s="8">
        <v>3</v>
      </c>
      <c r="P254" s="8">
        <v>2</v>
      </c>
      <c r="Q254" s="8">
        <v>537.80243</v>
      </c>
      <c r="R254" s="8">
        <v>-0.526</v>
      </c>
      <c r="S254" s="8"/>
      <c r="T254" s="8">
        <v>39488000</v>
      </c>
      <c r="U254" s="8">
        <v>18228000</v>
      </c>
      <c r="V254" s="8">
        <v>17985000</v>
      </c>
      <c r="W254" s="8">
        <f t="shared" si="9"/>
        <v>25233666.6666667</v>
      </c>
      <c r="X254" s="8">
        <v>21046000</v>
      </c>
      <c r="Y254" s="8">
        <v>9941400</v>
      </c>
      <c r="Z254" s="8">
        <v>15697000</v>
      </c>
      <c r="AA254" s="8">
        <f t="shared" si="10"/>
        <v>15561466.6666667</v>
      </c>
      <c r="AB254" s="19">
        <f t="shared" si="11"/>
        <v>1.62154809743726</v>
      </c>
      <c r="AC254" s="8">
        <f>_xlfn.T.TEST(T254:V254,X254:Z254,2,2)</f>
        <v>0.283557420637553</v>
      </c>
    </row>
    <row r="255" spans="1:29">
      <c r="A255" s="8" t="s">
        <v>1887</v>
      </c>
      <c r="B255" s="8" t="s">
        <v>1888</v>
      </c>
      <c r="C255" s="8" t="s">
        <v>1889</v>
      </c>
      <c r="D255" s="8" t="s">
        <v>1890</v>
      </c>
      <c r="E255" s="8" t="s">
        <v>1890</v>
      </c>
      <c r="F255" s="8" t="s">
        <v>1891</v>
      </c>
      <c r="G255" s="8" t="s">
        <v>34</v>
      </c>
      <c r="H255" s="8">
        <v>1</v>
      </c>
      <c r="I255" s="8" t="s">
        <v>35</v>
      </c>
      <c r="J255" s="8">
        <v>257.81</v>
      </c>
      <c r="K255" s="8" t="s">
        <v>1892</v>
      </c>
      <c r="L255" s="8" t="s">
        <v>57</v>
      </c>
      <c r="M255" s="8" t="s">
        <v>1893</v>
      </c>
      <c r="N255" s="8" t="s">
        <v>1894</v>
      </c>
      <c r="O255" s="8">
        <v>8</v>
      </c>
      <c r="P255" s="8">
        <v>2</v>
      </c>
      <c r="Q255" s="8">
        <v>1083.0963</v>
      </c>
      <c r="R255" s="8">
        <v>-0.84262</v>
      </c>
      <c r="S255" s="8"/>
      <c r="T255" s="8">
        <v>95336000</v>
      </c>
      <c r="U255" s="8">
        <v>121490000</v>
      </c>
      <c r="V255" s="8">
        <v>80489000</v>
      </c>
      <c r="W255" s="8">
        <f t="shared" si="9"/>
        <v>99105000</v>
      </c>
      <c r="X255" s="8">
        <v>183290000</v>
      </c>
      <c r="Y255" s="8">
        <v>70801000</v>
      </c>
      <c r="Z255" s="8">
        <v>199720000</v>
      </c>
      <c r="AA255" s="8">
        <f t="shared" si="10"/>
        <v>151270333.333333</v>
      </c>
      <c r="AB255" s="19">
        <f t="shared" si="11"/>
        <v>0.655151593945497</v>
      </c>
      <c r="AC255" s="8">
        <f>_xlfn.T.TEST(T255:V255,X255:Z255,2,2)</f>
        <v>0.284509541858505</v>
      </c>
    </row>
    <row r="256" spans="1:29">
      <c r="A256" s="8" t="s">
        <v>1895</v>
      </c>
      <c r="B256" s="8" t="s">
        <v>1896</v>
      </c>
      <c r="C256" s="8" t="s">
        <v>1897</v>
      </c>
      <c r="D256" s="8" t="s">
        <v>1898</v>
      </c>
      <c r="E256" s="8" t="s">
        <v>1898</v>
      </c>
      <c r="F256" s="8" t="s">
        <v>1899</v>
      </c>
      <c r="G256" s="8" t="s">
        <v>34</v>
      </c>
      <c r="H256" s="8">
        <v>1</v>
      </c>
      <c r="I256" s="8" t="s">
        <v>35</v>
      </c>
      <c r="J256" s="8">
        <v>98.523</v>
      </c>
      <c r="K256" s="8" t="s">
        <v>1900</v>
      </c>
      <c r="L256" s="8" t="s">
        <v>875</v>
      </c>
      <c r="M256" s="8" t="s">
        <v>1901</v>
      </c>
      <c r="N256" s="8" t="s">
        <v>1902</v>
      </c>
      <c r="O256" s="8">
        <v>4</v>
      </c>
      <c r="P256" s="8">
        <v>2</v>
      </c>
      <c r="Q256" s="8">
        <v>422.76056</v>
      </c>
      <c r="R256" s="8">
        <v>-0.076568</v>
      </c>
      <c r="S256" s="8"/>
      <c r="T256" s="8">
        <v>26577000</v>
      </c>
      <c r="U256" s="8">
        <v>25037000</v>
      </c>
      <c r="V256" s="8">
        <v>23693000</v>
      </c>
      <c r="W256" s="8">
        <f t="shared" si="9"/>
        <v>25102333.3333333</v>
      </c>
      <c r="X256" s="8">
        <v>30943000</v>
      </c>
      <c r="Y256" s="8">
        <v>29468000</v>
      </c>
      <c r="Z256" s="8">
        <v>23643000</v>
      </c>
      <c r="AA256" s="8">
        <f t="shared" si="10"/>
        <v>28018000</v>
      </c>
      <c r="AB256" s="19">
        <f t="shared" si="11"/>
        <v>0.895935945939515</v>
      </c>
      <c r="AC256" s="8">
        <f>_xlfn.T.TEST(T256:V256,X256:Z256,2,2)</f>
        <v>0.287616861188097</v>
      </c>
    </row>
    <row r="257" spans="1:29">
      <c r="A257" s="8" t="s">
        <v>919</v>
      </c>
      <c r="B257" s="8" t="s">
        <v>1903</v>
      </c>
      <c r="C257" s="8" t="s">
        <v>1904</v>
      </c>
      <c r="D257" s="8" t="s">
        <v>921</v>
      </c>
      <c r="E257" s="8" t="s">
        <v>921</v>
      </c>
      <c r="F257" s="8" t="s">
        <v>922</v>
      </c>
      <c r="G257" s="8" t="s">
        <v>34</v>
      </c>
      <c r="H257" s="8">
        <v>1</v>
      </c>
      <c r="I257" s="8" t="s">
        <v>35</v>
      </c>
      <c r="J257" s="8">
        <v>138.11</v>
      </c>
      <c r="K257" s="8" t="s">
        <v>1905</v>
      </c>
      <c r="L257" s="8" t="s">
        <v>57</v>
      </c>
      <c r="M257" s="8" t="s">
        <v>1906</v>
      </c>
      <c r="N257" s="8" t="s">
        <v>1907</v>
      </c>
      <c r="O257" s="8">
        <v>6</v>
      </c>
      <c r="P257" s="8">
        <v>2</v>
      </c>
      <c r="Q257" s="8">
        <v>591.8057</v>
      </c>
      <c r="R257" s="8">
        <v>-0.38019</v>
      </c>
      <c r="S257" s="8"/>
      <c r="T257" s="8">
        <v>139100000</v>
      </c>
      <c r="U257" s="8">
        <v>108610000</v>
      </c>
      <c r="V257" s="8">
        <v>88590000</v>
      </c>
      <c r="W257" s="8">
        <f t="shared" si="9"/>
        <v>112100000</v>
      </c>
      <c r="X257" s="8">
        <v>101070000</v>
      </c>
      <c r="Y257" s="8">
        <v>64298000</v>
      </c>
      <c r="Z257" s="8">
        <v>100760000</v>
      </c>
      <c r="AA257" s="8">
        <f t="shared" si="10"/>
        <v>88709333.3333333</v>
      </c>
      <c r="AB257" s="19">
        <f t="shared" si="11"/>
        <v>1.2636776288102</v>
      </c>
      <c r="AC257" s="8">
        <f>_xlfn.T.TEST(T257:V257,X257:Z257,2,2)</f>
        <v>0.287800219903024</v>
      </c>
    </row>
    <row r="258" spans="1:29">
      <c r="A258" s="8" t="s">
        <v>558</v>
      </c>
      <c r="B258" s="8" t="s">
        <v>1908</v>
      </c>
      <c r="C258" s="8" t="s">
        <v>1909</v>
      </c>
      <c r="D258" s="8" t="s">
        <v>561</v>
      </c>
      <c r="E258" s="8" t="s">
        <v>561</v>
      </c>
      <c r="F258" s="8" t="s">
        <v>562</v>
      </c>
      <c r="G258" s="8" t="s">
        <v>34</v>
      </c>
      <c r="H258" s="8">
        <v>1</v>
      </c>
      <c r="I258" s="8" t="s">
        <v>35</v>
      </c>
      <c r="J258" s="8">
        <v>212.34</v>
      </c>
      <c r="K258" s="8" t="s">
        <v>1910</v>
      </c>
      <c r="L258" s="8" t="s">
        <v>1101</v>
      </c>
      <c r="M258" s="8" t="s">
        <v>1911</v>
      </c>
      <c r="N258" s="8" t="s">
        <v>1912</v>
      </c>
      <c r="O258" s="8">
        <v>4</v>
      </c>
      <c r="P258" s="8">
        <v>3</v>
      </c>
      <c r="Q258" s="8">
        <v>729.04314</v>
      </c>
      <c r="R258" s="8">
        <v>0.17898</v>
      </c>
      <c r="S258" s="8"/>
      <c r="T258" s="8">
        <v>182890000</v>
      </c>
      <c r="U258" s="8">
        <v>110350000</v>
      </c>
      <c r="V258" s="8">
        <v>114310000</v>
      </c>
      <c r="W258" s="8">
        <f t="shared" ref="W258:W321" si="12">AVERAGE(T258:V258)</f>
        <v>135850000</v>
      </c>
      <c r="X258" s="8">
        <v>129850000</v>
      </c>
      <c r="Y258" s="8">
        <v>73567000</v>
      </c>
      <c r="Z258" s="8">
        <v>99064000</v>
      </c>
      <c r="AA258" s="8">
        <f t="shared" ref="AA258:AA321" si="13">AVERAGE(X258:Z258)</f>
        <v>100827000</v>
      </c>
      <c r="AB258" s="19">
        <f t="shared" ref="AB258:AB321" si="14">W258/AA258</f>
        <v>1.34735735467682</v>
      </c>
      <c r="AC258" s="8">
        <f>_xlfn.T.TEST(T258:V258,X258:Z258,2,2)</f>
        <v>0.288247713260213</v>
      </c>
    </row>
    <row r="259" spans="1:29">
      <c r="A259" s="8" t="s">
        <v>389</v>
      </c>
      <c r="B259" s="8" t="s">
        <v>1913</v>
      </c>
      <c r="C259" s="8" t="s">
        <v>1914</v>
      </c>
      <c r="D259" s="8" t="s">
        <v>392</v>
      </c>
      <c r="E259" s="8" t="s">
        <v>393</v>
      </c>
      <c r="F259" s="8" t="s">
        <v>394</v>
      </c>
      <c r="G259" s="8" t="s">
        <v>34</v>
      </c>
      <c r="H259" s="8">
        <v>1</v>
      </c>
      <c r="I259" s="8" t="s">
        <v>35</v>
      </c>
      <c r="J259" s="8">
        <v>179.35</v>
      </c>
      <c r="K259" s="8" t="s">
        <v>1915</v>
      </c>
      <c r="L259" s="8" t="s">
        <v>57</v>
      </c>
      <c r="M259" s="8" t="s">
        <v>1916</v>
      </c>
      <c r="N259" s="8" t="s">
        <v>1917</v>
      </c>
      <c r="O259" s="8">
        <v>6</v>
      </c>
      <c r="P259" s="8">
        <v>2</v>
      </c>
      <c r="Q259" s="8">
        <v>798.35956</v>
      </c>
      <c r="R259" s="8">
        <v>-0.067525</v>
      </c>
      <c r="S259" s="8"/>
      <c r="T259" s="8">
        <v>621660000</v>
      </c>
      <c r="U259" s="8">
        <v>640860000</v>
      </c>
      <c r="V259" s="8">
        <v>534250000</v>
      </c>
      <c r="W259" s="8">
        <f t="shared" si="12"/>
        <v>598923333.333333</v>
      </c>
      <c r="X259" s="8">
        <v>535300000</v>
      </c>
      <c r="Y259" s="8">
        <v>587880000</v>
      </c>
      <c r="Z259" s="8">
        <v>537740000</v>
      </c>
      <c r="AA259" s="8">
        <f t="shared" si="13"/>
        <v>553640000</v>
      </c>
      <c r="AB259" s="19">
        <f t="shared" si="14"/>
        <v>1.0817920188811</v>
      </c>
      <c r="AC259" s="8">
        <f>_xlfn.T.TEST(T259:V259,X259:Z259,2,2)</f>
        <v>0.2883058027736</v>
      </c>
    </row>
    <row r="260" spans="1:29">
      <c r="A260" s="8" t="s">
        <v>1918</v>
      </c>
      <c r="B260" s="8" t="s">
        <v>520</v>
      </c>
      <c r="C260" s="8" t="s">
        <v>1919</v>
      </c>
      <c r="D260" s="8" t="s">
        <v>1920</v>
      </c>
      <c r="E260" s="8" t="s">
        <v>1920</v>
      </c>
      <c r="F260" s="8" t="s">
        <v>1921</v>
      </c>
      <c r="G260" s="8" t="s">
        <v>34</v>
      </c>
      <c r="H260" s="8">
        <v>1</v>
      </c>
      <c r="I260" s="8" t="s">
        <v>35</v>
      </c>
      <c r="J260" s="8">
        <v>84.829</v>
      </c>
      <c r="K260" s="8" t="s">
        <v>1922</v>
      </c>
      <c r="L260" s="8" t="s">
        <v>57</v>
      </c>
      <c r="M260" s="8" t="s">
        <v>1923</v>
      </c>
      <c r="N260" s="8" t="s">
        <v>1924</v>
      </c>
      <c r="O260" s="8">
        <v>6</v>
      </c>
      <c r="P260" s="8">
        <v>2</v>
      </c>
      <c r="Q260" s="8">
        <v>761.86226</v>
      </c>
      <c r="R260" s="8">
        <v>-2.3652</v>
      </c>
      <c r="S260" s="8"/>
      <c r="T260" s="8">
        <v>31831000</v>
      </c>
      <c r="U260" s="8">
        <v>37462000</v>
      </c>
      <c r="V260" s="8">
        <v>34511000</v>
      </c>
      <c r="W260" s="8">
        <f t="shared" si="12"/>
        <v>34601333.3333333</v>
      </c>
      <c r="X260" s="8">
        <v>32583000</v>
      </c>
      <c r="Y260" s="8">
        <v>41697000</v>
      </c>
      <c r="Z260" s="8">
        <v>42643000</v>
      </c>
      <c r="AA260" s="8">
        <f t="shared" si="13"/>
        <v>38974333.3333333</v>
      </c>
      <c r="AB260" s="19">
        <f t="shared" si="14"/>
        <v>0.887797952498653</v>
      </c>
      <c r="AC260" s="8">
        <f>_xlfn.T.TEST(T260:V260,X260:Z260,2,2)</f>
        <v>0.290812420260781</v>
      </c>
    </row>
    <row r="261" spans="1:29">
      <c r="A261" s="8" t="s">
        <v>1925</v>
      </c>
      <c r="B261" s="8" t="s">
        <v>1926</v>
      </c>
      <c r="C261" s="8" t="s">
        <v>1927</v>
      </c>
      <c r="D261" s="8" t="s">
        <v>1928</v>
      </c>
      <c r="E261" s="8" t="s">
        <v>1928</v>
      </c>
      <c r="F261" s="8" t="s">
        <v>1929</v>
      </c>
      <c r="G261" s="8" t="s">
        <v>34</v>
      </c>
      <c r="H261" s="8">
        <v>1</v>
      </c>
      <c r="I261" s="8" t="s">
        <v>35</v>
      </c>
      <c r="J261" s="8">
        <v>88.133</v>
      </c>
      <c r="K261" s="8" t="s">
        <v>1930</v>
      </c>
      <c r="L261" s="8" t="s">
        <v>57</v>
      </c>
      <c r="M261" s="8" t="s">
        <v>1931</v>
      </c>
      <c r="N261" s="8" t="s">
        <v>1932</v>
      </c>
      <c r="O261" s="8">
        <v>16</v>
      </c>
      <c r="P261" s="8">
        <v>2</v>
      </c>
      <c r="Q261" s="8">
        <v>918.4911</v>
      </c>
      <c r="R261" s="8">
        <v>0.58032</v>
      </c>
      <c r="S261" s="8"/>
      <c r="T261" s="8">
        <v>21528000</v>
      </c>
      <c r="U261" s="8">
        <v>18003000</v>
      </c>
      <c r="V261" s="8">
        <v>20784000</v>
      </c>
      <c r="W261" s="8">
        <f t="shared" si="12"/>
        <v>20105000</v>
      </c>
      <c r="X261" s="8">
        <v>38859000</v>
      </c>
      <c r="Y261" s="8">
        <v>18044000</v>
      </c>
      <c r="Z261" s="8">
        <v>25849000</v>
      </c>
      <c r="AA261" s="8">
        <f t="shared" si="13"/>
        <v>27584000</v>
      </c>
      <c r="AB261" s="19">
        <f t="shared" si="14"/>
        <v>0.728864559164733</v>
      </c>
      <c r="AC261" s="8">
        <f>_xlfn.T.TEST(T261:V261,X261:Z261,2,2)</f>
        <v>0.291823695942128</v>
      </c>
    </row>
    <row r="262" spans="1:29">
      <c r="A262" s="8" t="s">
        <v>1933</v>
      </c>
      <c r="B262" s="8" t="s">
        <v>1934</v>
      </c>
      <c r="C262" s="8" t="s">
        <v>1935</v>
      </c>
      <c r="D262" s="8" t="s">
        <v>1936</v>
      </c>
      <c r="E262" s="8" t="s">
        <v>1936</v>
      </c>
      <c r="F262" s="8" t="s">
        <v>1937</v>
      </c>
      <c r="G262" s="8" t="s">
        <v>34</v>
      </c>
      <c r="H262" s="8">
        <v>1</v>
      </c>
      <c r="I262" s="8" t="s">
        <v>35</v>
      </c>
      <c r="J262" s="8">
        <v>82.278</v>
      </c>
      <c r="K262" s="8" t="s">
        <v>1938</v>
      </c>
      <c r="L262" s="8" t="s">
        <v>57</v>
      </c>
      <c r="M262" s="8" t="s">
        <v>1939</v>
      </c>
      <c r="N262" s="8" t="s">
        <v>1940</v>
      </c>
      <c r="O262" s="8">
        <v>6</v>
      </c>
      <c r="P262" s="8">
        <v>2</v>
      </c>
      <c r="Q262" s="8">
        <v>583.80623</v>
      </c>
      <c r="R262" s="8">
        <v>-0.2917</v>
      </c>
      <c r="S262" s="8"/>
      <c r="T262" s="8">
        <v>16790000</v>
      </c>
      <c r="U262" s="8">
        <v>22778000</v>
      </c>
      <c r="V262" s="8">
        <v>26406000</v>
      </c>
      <c r="W262" s="8">
        <f t="shared" si="12"/>
        <v>21991333.3333333</v>
      </c>
      <c r="X262" s="8">
        <v>22206000</v>
      </c>
      <c r="Y262" s="8">
        <v>17443000</v>
      </c>
      <c r="Z262" s="8">
        <v>8559300</v>
      </c>
      <c r="AA262" s="8">
        <f t="shared" si="13"/>
        <v>16069433.3333333</v>
      </c>
      <c r="AB262" s="19">
        <f t="shared" si="14"/>
        <v>1.36851952879483</v>
      </c>
      <c r="AC262" s="8">
        <f>_xlfn.T.TEST(T262:V262,X262:Z262,2,2)</f>
        <v>0.292013248596822</v>
      </c>
    </row>
    <row r="263" spans="1:29">
      <c r="A263" s="8" t="s">
        <v>1941</v>
      </c>
      <c r="B263" s="8" t="s">
        <v>1942</v>
      </c>
      <c r="C263" s="8" t="s">
        <v>1943</v>
      </c>
      <c r="D263" s="8" t="s">
        <v>1944</v>
      </c>
      <c r="E263" s="8" t="s">
        <v>1944</v>
      </c>
      <c r="F263" s="8" t="s">
        <v>1945</v>
      </c>
      <c r="G263" s="8" t="s">
        <v>34</v>
      </c>
      <c r="H263" s="8">
        <v>1</v>
      </c>
      <c r="I263" s="8" t="s">
        <v>35</v>
      </c>
      <c r="J263" s="8">
        <v>143.58</v>
      </c>
      <c r="K263" s="8" t="s">
        <v>1946</v>
      </c>
      <c r="L263" s="8" t="s">
        <v>57</v>
      </c>
      <c r="M263" s="8" t="s">
        <v>1947</v>
      </c>
      <c r="N263" s="8" t="s">
        <v>1948</v>
      </c>
      <c r="O263" s="8">
        <v>3</v>
      </c>
      <c r="P263" s="8">
        <v>2</v>
      </c>
      <c r="Q263" s="8">
        <v>705.36022</v>
      </c>
      <c r="R263" s="8">
        <v>-0.0024158</v>
      </c>
      <c r="S263" s="8"/>
      <c r="T263" s="8">
        <v>22902000</v>
      </c>
      <c r="U263" s="8">
        <v>23086000</v>
      </c>
      <c r="V263" s="8">
        <v>15694000</v>
      </c>
      <c r="W263" s="8">
        <f t="shared" si="12"/>
        <v>20560666.6666667</v>
      </c>
      <c r="X263" s="8">
        <v>30863000</v>
      </c>
      <c r="Y263" s="8">
        <v>19517000</v>
      </c>
      <c r="Z263" s="8">
        <v>26173000</v>
      </c>
      <c r="AA263" s="8">
        <f t="shared" si="13"/>
        <v>25517666.6666667</v>
      </c>
      <c r="AB263" s="19">
        <f t="shared" si="14"/>
        <v>0.805742426815409</v>
      </c>
      <c r="AC263" s="8">
        <f>_xlfn.T.TEST(T263:V263,X263:Z263,2,2)</f>
        <v>0.29259621716854</v>
      </c>
    </row>
    <row r="264" spans="1:29">
      <c r="A264" s="8" t="s">
        <v>1949</v>
      </c>
      <c r="B264" s="8" t="s">
        <v>52</v>
      </c>
      <c r="C264" s="8" t="s">
        <v>1950</v>
      </c>
      <c r="D264" s="8" t="s">
        <v>1951</v>
      </c>
      <c r="E264" s="8" t="s">
        <v>1951</v>
      </c>
      <c r="F264" s="8" t="s">
        <v>1952</v>
      </c>
      <c r="G264" s="8" t="s">
        <v>34</v>
      </c>
      <c r="H264" s="8">
        <v>1</v>
      </c>
      <c r="I264" s="8" t="s">
        <v>35</v>
      </c>
      <c r="J264" s="8">
        <v>75.387</v>
      </c>
      <c r="K264" s="8" t="s">
        <v>1953</v>
      </c>
      <c r="L264" s="8" t="s">
        <v>1698</v>
      </c>
      <c r="M264" s="8" t="s">
        <v>1954</v>
      </c>
      <c r="N264" s="8" t="s">
        <v>1955</v>
      </c>
      <c r="O264" s="8">
        <v>4</v>
      </c>
      <c r="P264" s="8">
        <v>2</v>
      </c>
      <c r="Q264" s="8">
        <v>528.80804</v>
      </c>
      <c r="R264" s="8">
        <v>0.20079</v>
      </c>
      <c r="S264" s="8"/>
      <c r="T264" s="8">
        <v>158490000</v>
      </c>
      <c r="U264" s="8">
        <v>2030500</v>
      </c>
      <c r="V264" s="8">
        <v>195390000</v>
      </c>
      <c r="W264" s="8">
        <f t="shared" si="12"/>
        <v>118636833.333333</v>
      </c>
      <c r="X264" s="8">
        <v>282420000</v>
      </c>
      <c r="Y264" s="8">
        <v>162750000</v>
      </c>
      <c r="Z264" s="8">
        <v>167120000</v>
      </c>
      <c r="AA264" s="8">
        <f t="shared" si="13"/>
        <v>204096666.666667</v>
      </c>
      <c r="AB264" s="19">
        <f t="shared" si="14"/>
        <v>0.581277662545526</v>
      </c>
      <c r="AC264" s="8">
        <f>_xlfn.T.TEST(T264:V264,X264:Z264,2,2)</f>
        <v>0.295368835856373</v>
      </c>
    </row>
    <row r="265" spans="1:29">
      <c r="A265" s="8" t="s">
        <v>1956</v>
      </c>
      <c r="B265" s="8" t="s">
        <v>1957</v>
      </c>
      <c r="C265" s="8" t="s">
        <v>1958</v>
      </c>
      <c r="D265" s="8" t="s">
        <v>1959</v>
      </c>
      <c r="E265" s="8" t="s">
        <v>1959</v>
      </c>
      <c r="F265" s="8" t="s">
        <v>1960</v>
      </c>
      <c r="G265" s="8" t="s">
        <v>34</v>
      </c>
      <c r="H265" s="8">
        <v>1</v>
      </c>
      <c r="I265" s="8" t="s">
        <v>35</v>
      </c>
      <c r="J265" s="8">
        <v>138.25</v>
      </c>
      <c r="K265" s="8" t="s">
        <v>1961</v>
      </c>
      <c r="L265" s="8" t="s">
        <v>57</v>
      </c>
      <c r="M265" s="8" t="s">
        <v>1962</v>
      </c>
      <c r="N265" s="8" t="s">
        <v>1963</v>
      </c>
      <c r="O265" s="8">
        <v>8</v>
      </c>
      <c r="P265" s="8">
        <v>2</v>
      </c>
      <c r="Q265" s="8">
        <v>606.80402</v>
      </c>
      <c r="R265" s="8">
        <v>0.40675</v>
      </c>
      <c r="S265" s="8"/>
      <c r="T265" s="8">
        <v>24981000</v>
      </c>
      <c r="U265" s="8">
        <v>22632000</v>
      </c>
      <c r="V265" s="8">
        <v>23838000</v>
      </c>
      <c r="W265" s="8">
        <f t="shared" si="12"/>
        <v>23817000</v>
      </c>
      <c r="X265" s="8">
        <v>33082000</v>
      </c>
      <c r="Y265" s="8">
        <v>35734000</v>
      </c>
      <c r="Z265" s="8">
        <v>20143000</v>
      </c>
      <c r="AA265" s="8">
        <f t="shared" si="13"/>
        <v>29653000</v>
      </c>
      <c r="AB265" s="19">
        <f t="shared" si="14"/>
        <v>0.803190233703167</v>
      </c>
      <c r="AC265" s="8">
        <f>_xlfn.T.TEST(T265:V265,X265:Z265,2,2)</f>
        <v>0.296386963191551</v>
      </c>
    </row>
    <row r="266" spans="1:29">
      <c r="A266" s="8" t="s">
        <v>1666</v>
      </c>
      <c r="B266" s="8" t="s">
        <v>1964</v>
      </c>
      <c r="C266" s="8" t="s">
        <v>1965</v>
      </c>
      <c r="D266" s="8" t="s">
        <v>1669</v>
      </c>
      <c r="E266" s="8" t="s">
        <v>1669</v>
      </c>
      <c r="F266" s="8" t="s">
        <v>1670</v>
      </c>
      <c r="G266" s="8" t="s">
        <v>34</v>
      </c>
      <c r="H266" s="8" t="s">
        <v>1696</v>
      </c>
      <c r="I266" s="8" t="s">
        <v>35</v>
      </c>
      <c r="J266" s="8">
        <v>198.72</v>
      </c>
      <c r="K266" s="8" t="s">
        <v>1966</v>
      </c>
      <c r="L266" s="8" t="s">
        <v>1967</v>
      </c>
      <c r="M266" s="8" t="s">
        <v>1968</v>
      </c>
      <c r="N266" s="8" t="s">
        <v>1969</v>
      </c>
      <c r="O266" s="8">
        <v>5</v>
      </c>
      <c r="P266" s="8">
        <v>2</v>
      </c>
      <c r="Q266" s="8">
        <v>443.75888</v>
      </c>
      <c r="R266" s="8">
        <v>0.28619</v>
      </c>
      <c r="S266" s="8"/>
      <c r="T266" s="8">
        <v>14339000000</v>
      </c>
      <c r="U266" s="8">
        <v>20159000000</v>
      </c>
      <c r="V266" s="8">
        <v>10310000000</v>
      </c>
      <c r="W266" s="8">
        <f t="shared" si="12"/>
        <v>14936000000</v>
      </c>
      <c r="X266" s="8">
        <v>18877000000</v>
      </c>
      <c r="Y266" s="8">
        <v>24454000000</v>
      </c>
      <c r="Z266" s="8">
        <v>15442000000</v>
      </c>
      <c r="AA266" s="8">
        <f t="shared" si="13"/>
        <v>19591000000</v>
      </c>
      <c r="AB266" s="19">
        <f t="shared" si="14"/>
        <v>0.762390893777755</v>
      </c>
      <c r="AC266" s="8">
        <f>_xlfn.T.TEST(T266:V266,X266:Z266,2,2)</f>
        <v>0.296631232741598</v>
      </c>
    </row>
    <row r="267" spans="1:29">
      <c r="A267" s="8" t="s">
        <v>726</v>
      </c>
      <c r="B267" s="8" t="s">
        <v>1970</v>
      </c>
      <c r="C267" s="8" t="s">
        <v>1971</v>
      </c>
      <c r="D267" s="8" t="s">
        <v>713</v>
      </c>
      <c r="E267" s="8" t="s">
        <v>713</v>
      </c>
      <c r="F267" s="8" t="s">
        <v>729</v>
      </c>
      <c r="G267" s="8" t="s">
        <v>34</v>
      </c>
      <c r="H267" s="8">
        <v>1</v>
      </c>
      <c r="I267" s="8" t="s">
        <v>35</v>
      </c>
      <c r="J267" s="8">
        <v>198.78</v>
      </c>
      <c r="K267" s="8" t="s">
        <v>1972</v>
      </c>
      <c r="L267" s="8" t="s">
        <v>215</v>
      </c>
      <c r="M267" s="8" t="s">
        <v>1973</v>
      </c>
      <c r="N267" s="8" t="s">
        <v>1974</v>
      </c>
      <c r="O267" s="8">
        <v>8</v>
      </c>
      <c r="P267" s="8">
        <v>2</v>
      </c>
      <c r="Q267" s="8">
        <v>923.91182</v>
      </c>
      <c r="R267" s="8">
        <v>3.4417</v>
      </c>
      <c r="S267" s="8"/>
      <c r="T267" s="8"/>
      <c r="U267" s="8">
        <v>822780000</v>
      </c>
      <c r="V267" s="8">
        <v>990340000</v>
      </c>
      <c r="W267" s="8">
        <f t="shared" si="12"/>
        <v>906560000</v>
      </c>
      <c r="X267" s="8">
        <v>1594300000</v>
      </c>
      <c r="Y267" s="8">
        <v>934780000</v>
      </c>
      <c r="Z267" s="8">
        <v>1155900000</v>
      </c>
      <c r="AA267" s="8">
        <f t="shared" si="13"/>
        <v>1228326666.66667</v>
      </c>
      <c r="AB267" s="19">
        <f t="shared" si="14"/>
        <v>0.738044711233168</v>
      </c>
      <c r="AC267" s="8">
        <f>_xlfn.T.TEST(T267:V267,X267:Z267,2,2)</f>
        <v>0.30063466215921</v>
      </c>
    </row>
    <row r="268" spans="1:29">
      <c r="A268" s="8" t="s">
        <v>749</v>
      </c>
      <c r="B268" s="8" t="s">
        <v>1975</v>
      </c>
      <c r="C268" s="8" t="s">
        <v>1976</v>
      </c>
      <c r="D268" s="8" t="s">
        <v>752</v>
      </c>
      <c r="E268" s="8" t="s">
        <v>752</v>
      </c>
      <c r="F268" s="8" t="s">
        <v>753</v>
      </c>
      <c r="G268" s="8" t="s">
        <v>34</v>
      </c>
      <c r="H268" s="8">
        <v>1</v>
      </c>
      <c r="I268" s="8" t="s">
        <v>35</v>
      </c>
      <c r="J268" s="8">
        <v>75.416</v>
      </c>
      <c r="K268" s="8" t="s">
        <v>1977</v>
      </c>
      <c r="L268" s="8" t="s">
        <v>226</v>
      </c>
      <c r="M268" s="8" t="s">
        <v>1978</v>
      </c>
      <c r="N268" s="8" t="s">
        <v>1979</v>
      </c>
      <c r="O268" s="8">
        <v>2</v>
      </c>
      <c r="P268" s="8">
        <v>2</v>
      </c>
      <c r="Q268" s="8">
        <v>560.30586</v>
      </c>
      <c r="R268" s="8">
        <v>1.7175</v>
      </c>
      <c r="S268" s="8"/>
      <c r="T268" s="8">
        <v>39627000</v>
      </c>
      <c r="U268" s="8">
        <v>26752000</v>
      </c>
      <c r="V268" s="8">
        <v>35182000</v>
      </c>
      <c r="W268" s="8">
        <f t="shared" si="12"/>
        <v>33853666.6666667</v>
      </c>
      <c r="X268" s="8">
        <v>36914000</v>
      </c>
      <c r="Y268" s="8"/>
      <c r="Z268" s="8">
        <v>45169000</v>
      </c>
      <c r="AA268" s="8">
        <f t="shared" si="13"/>
        <v>41041500</v>
      </c>
      <c r="AB268" s="19">
        <f t="shared" si="14"/>
        <v>0.824864263408176</v>
      </c>
      <c r="AC268" s="8">
        <f>_xlfn.T.TEST(T268:V268,X268:Z268,2,2)</f>
        <v>0.300872127856328</v>
      </c>
    </row>
    <row r="269" spans="1:29">
      <c r="A269" s="8" t="s">
        <v>1980</v>
      </c>
      <c r="B269" s="8" t="s">
        <v>1981</v>
      </c>
      <c r="C269" s="8" t="s">
        <v>1982</v>
      </c>
      <c r="D269" s="8" t="s">
        <v>1983</v>
      </c>
      <c r="E269" s="8" t="s">
        <v>1983</v>
      </c>
      <c r="F269" s="8" t="s">
        <v>1984</v>
      </c>
      <c r="G269" s="8" t="s">
        <v>34</v>
      </c>
      <c r="H269" s="8">
        <v>1</v>
      </c>
      <c r="I269" s="8" t="s">
        <v>35</v>
      </c>
      <c r="J269" s="8">
        <v>183</v>
      </c>
      <c r="K269" s="8" t="s">
        <v>1985</v>
      </c>
      <c r="L269" s="8" t="s">
        <v>533</v>
      </c>
      <c r="M269" s="8" t="s">
        <v>1986</v>
      </c>
      <c r="N269" s="8" t="s">
        <v>1987</v>
      </c>
      <c r="O269" s="8">
        <v>12</v>
      </c>
      <c r="P269" s="8">
        <v>3</v>
      </c>
      <c r="Q269" s="8">
        <v>541.24517</v>
      </c>
      <c r="R269" s="8">
        <v>-0.072122</v>
      </c>
      <c r="S269" s="8"/>
      <c r="T269" s="8">
        <v>89325000</v>
      </c>
      <c r="U269" s="8">
        <v>64312000</v>
      </c>
      <c r="V269" s="8">
        <v>71073000</v>
      </c>
      <c r="W269" s="8">
        <f t="shared" si="12"/>
        <v>74903333.3333333</v>
      </c>
      <c r="X269" s="8">
        <v>105560000</v>
      </c>
      <c r="Y269" s="8">
        <v>79614000</v>
      </c>
      <c r="Z269" s="8">
        <v>79971000</v>
      </c>
      <c r="AA269" s="8">
        <f t="shared" si="13"/>
        <v>88381666.6666667</v>
      </c>
      <c r="AB269" s="19">
        <f t="shared" si="14"/>
        <v>0.847498538535518</v>
      </c>
      <c r="AC269" s="8">
        <f>_xlfn.T.TEST(T269:V269,X269:Z269,2,2)</f>
        <v>0.301964844139868</v>
      </c>
    </row>
    <row r="270" spans="1:29">
      <c r="A270" s="8" t="s">
        <v>201</v>
      </c>
      <c r="B270" s="8" t="s">
        <v>1988</v>
      </c>
      <c r="C270" s="8" t="s">
        <v>1989</v>
      </c>
      <c r="D270" s="8" t="s">
        <v>204</v>
      </c>
      <c r="E270" s="8" t="s">
        <v>204</v>
      </c>
      <c r="F270" s="8" t="s">
        <v>205</v>
      </c>
      <c r="G270" s="8" t="s">
        <v>34</v>
      </c>
      <c r="H270" s="8">
        <v>1</v>
      </c>
      <c r="I270" s="8" t="s">
        <v>35</v>
      </c>
      <c r="J270" s="8">
        <v>108.72</v>
      </c>
      <c r="K270" s="8" t="s">
        <v>1990</v>
      </c>
      <c r="L270" s="8" t="s">
        <v>57</v>
      </c>
      <c r="M270" s="8" t="s">
        <v>1991</v>
      </c>
      <c r="N270" s="8" t="s">
        <v>1992</v>
      </c>
      <c r="O270" s="8">
        <v>11</v>
      </c>
      <c r="P270" s="8">
        <v>2</v>
      </c>
      <c r="Q270" s="8">
        <v>749.41721</v>
      </c>
      <c r="R270" s="8">
        <v>-1.5675</v>
      </c>
      <c r="S270" s="8"/>
      <c r="T270" s="8">
        <v>7667700</v>
      </c>
      <c r="U270" s="8">
        <v>5154000</v>
      </c>
      <c r="V270" s="8">
        <v>5184300</v>
      </c>
      <c r="W270" s="8">
        <f t="shared" si="12"/>
        <v>6002000</v>
      </c>
      <c r="X270" s="8">
        <v>10321000</v>
      </c>
      <c r="Y270" s="8"/>
      <c r="Z270" s="8">
        <v>6271100</v>
      </c>
      <c r="AA270" s="8">
        <f t="shared" si="13"/>
        <v>8296050</v>
      </c>
      <c r="AB270" s="19">
        <f t="shared" si="14"/>
        <v>0.723476835361407</v>
      </c>
      <c r="AC270" s="8">
        <f>_xlfn.T.TEST(T270:V270,X270:Z270,2,2)</f>
        <v>0.303796867874062</v>
      </c>
    </row>
    <row r="271" spans="1:29">
      <c r="A271" s="8" t="s">
        <v>1993</v>
      </c>
      <c r="B271" s="8" t="s">
        <v>1994</v>
      </c>
      <c r="C271" s="8" t="s">
        <v>1995</v>
      </c>
      <c r="D271" s="8" t="s">
        <v>1996</v>
      </c>
      <c r="E271" s="8" t="s">
        <v>1996</v>
      </c>
      <c r="F271" s="8" t="s">
        <v>1997</v>
      </c>
      <c r="G271" s="8" t="s">
        <v>34</v>
      </c>
      <c r="H271" s="8">
        <v>1</v>
      </c>
      <c r="I271" s="8" t="s">
        <v>35</v>
      </c>
      <c r="J271" s="8">
        <v>136.81</v>
      </c>
      <c r="K271" s="8" t="s">
        <v>1998</v>
      </c>
      <c r="L271" s="8" t="s">
        <v>132</v>
      </c>
      <c r="M271" s="8" t="s">
        <v>1999</v>
      </c>
      <c r="N271" s="8" t="s">
        <v>2000</v>
      </c>
      <c r="O271" s="8">
        <v>5</v>
      </c>
      <c r="P271" s="8">
        <v>2</v>
      </c>
      <c r="Q271" s="8">
        <v>590.88682</v>
      </c>
      <c r="R271" s="8">
        <v>-0.43032</v>
      </c>
      <c r="S271" s="8"/>
      <c r="T271" s="8">
        <v>5447400</v>
      </c>
      <c r="U271" s="8">
        <v>28624000</v>
      </c>
      <c r="V271" s="8">
        <v>24082000</v>
      </c>
      <c r="W271" s="8">
        <f t="shared" si="12"/>
        <v>19384466.6666667</v>
      </c>
      <c r="X271" s="8">
        <v>25730000</v>
      </c>
      <c r="Y271" s="8">
        <v>24241000</v>
      </c>
      <c r="Z271" s="8">
        <v>36940000</v>
      </c>
      <c r="AA271" s="8">
        <f t="shared" si="13"/>
        <v>28970333.3333333</v>
      </c>
      <c r="AB271" s="19">
        <f t="shared" si="14"/>
        <v>0.669114381378652</v>
      </c>
      <c r="AC271" s="8">
        <f>_xlfn.T.TEST(T271:V271,X271:Z271,2,2)</f>
        <v>0.304492675699362</v>
      </c>
    </row>
    <row r="272" spans="1:29">
      <c r="A272" s="8" t="s">
        <v>2001</v>
      </c>
      <c r="B272" s="8" t="s">
        <v>2002</v>
      </c>
      <c r="C272" s="8" t="s">
        <v>2003</v>
      </c>
      <c r="D272" s="8" t="s">
        <v>2004</v>
      </c>
      <c r="E272" s="8" t="s">
        <v>2004</v>
      </c>
      <c r="F272" s="8" t="s">
        <v>2005</v>
      </c>
      <c r="G272" s="8" t="s">
        <v>34</v>
      </c>
      <c r="H272" s="8">
        <v>1</v>
      </c>
      <c r="I272" s="8" t="s">
        <v>35</v>
      </c>
      <c r="J272" s="8">
        <v>67.93</v>
      </c>
      <c r="K272" s="8" t="s">
        <v>2006</v>
      </c>
      <c r="L272" s="8" t="s">
        <v>57</v>
      </c>
      <c r="M272" s="8" t="s">
        <v>2007</v>
      </c>
      <c r="N272" s="8" t="s">
        <v>2008</v>
      </c>
      <c r="O272" s="8">
        <v>9</v>
      </c>
      <c r="P272" s="8">
        <v>2</v>
      </c>
      <c r="Q272" s="8">
        <v>723.34043</v>
      </c>
      <c r="R272" s="8">
        <v>0.036928</v>
      </c>
      <c r="S272" s="8"/>
      <c r="T272" s="8">
        <v>42438000</v>
      </c>
      <c r="U272" s="8">
        <v>39698000</v>
      </c>
      <c r="V272" s="8">
        <v>42132000</v>
      </c>
      <c r="W272" s="8">
        <f t="shared" si="12"/>
        <v>41422666.6666667</v>
      </c>
      <c r="X272" s="8">
        <v>44593000</v>
      </c>
      <c r="Y272" s="8">
        <v>28474000</v>
      </c>
      <c r="Z272" s="8">
        <v>34284000</v>
      </c>
      <c r="AA272" s="8">
        <f t="shared" si="13"/>
        <v>35783666.6666667</v>
      </c>
      <c r="AB272" s="19">
        <f t="shared" si="14"/>
        <v>1.15758586319643</v>
      </c>
      <c r="AC272" s="8">
        <f>_xlfn.T.TEST(T272:V272,X272:Z272,2,2)</f>
        <v>0.304559374125495</v>
      </c>
    </row>
    <row r="273" spans="1:29">
      <c r="A273" s="8" t="s">
        <v>2009</v>
      </c>
      <c r="B273" s="8" t="s">
        <v>1238</v>
      </c>
      <c r="C273" s="8" t="s">
        <v>2010</v>
      </c>
      <c r="D273" s="8" t="s">
        <v>2011</v>
      </c>
      <c r="E273" s="8" t="s">
        <v>2011</v>
      </c>
      <c r="F273" s="8" t="s">
        <v>2012</v>
      </c>
      <c r="G273" s="8" t="s">
        <v>34</v>
      </c>
      <c r="H273" s="8">
        <v>1</v>
      </c>
      <c r="I273" s="8" t="s">
        <v>35</v>
      </c>
      <c r="J273" s="8">
        <v>107.17</v>
      </c>
      <c r="K273" s="8" t="s">
        <v>2013</v>
      </c>
      <c r="L273" s="8" t="s">
        <v>57</v>
      </c>
      <c r="M273" s="8" t="s">
        <v>2014</v>
      </c>
      <c r="N273" s="8" t="s">
        <v>2015</v>
      </c>
      <c r="O273" s="8">
        <v>11</v>
      </c>
      <c r="P273" s="8">
        <v>3</v>
      </c>
      <c r="Q273" s="8">
        <v>573.29122</v>
      </c>
      <c r="R273" s="8">
        <v>0.099643</v>
      </c>
      <c r="S273" s="8"/>
      <c r="T273" s="8"/>
      <c r="U273" s="8">
        <v>5900200</v>
      </c>
      <c r="V273" s="8">
        <v>7193000</v>
      </c>
      <c r="W273" s="8">
        <f t="shared" si="12"/>
        <v>6546600</v>
      </c>
      <c r="X273" s="8">
        <v>12614000</v>
      </c>
      <c r="Y273" s="8"/>
      <c r="Z273" s="8">
        <v>7563700</v>
      </c>
      <c r="AA273" s="8">
        <f t="shared" si="13"/>
        <v>10088850</v>
      </c>
      <c r="AB273" s="19">
        <f t="shared" si="14"/>
        <v>0.648894571730177</v>
      </c>
      <c r="AC273" s="8">
        <f>_xlfn.T.TEST(T273:V273,X273:Z273,2,2)</f>
        <v>0.307116960889784</v>
      </c>
    </row>
    <row r="274" spans="1:29">
      <c r="A274" s="8" t="s">
        <v>1666</v>
      </c>
      <c r="B274" s="8" t="s">
        <v>1460</v>
      </c>
      <c r="C274" s="8" t="s">
        <v>2016</v>
      </c>
      <c r="D274" s="8" t="s">
        <v>1669</v>
      </c>
      <c r="E274" s="8" t="s">
        <v>1669</v>
      </c>
      <c r="F274" s="8" t="s">
        <v>1670</v>
      </c>
      <c r="G274" s="8" t="s">
        <v>34</v>
      </c>
      <c r="H274" s="8" t="s">
        <v>1696</v>
      </c>
      <c r="I274" s="8" t="s">
        <v>35</v>
      </c>
      <c r="J274" s="8">
        <v>142.83</v>
      </c>
      <c r="K274" s="8" t="s">
        <v>2017</v>
      </c>
      <c r="L274" s="8" t="s">
        <v>2018</v>
      </c>
      <c r="M274" s="8" t="s">
        <v>2019</v>
      </c>
      <c r="N274" s="8" t="s">
        <v>2020</v>
      </c>
      <c r="O274" s="8">
        <v>5</v>
      </c>
      <c r="P274" s="8">
        <v>2</v>
      </c>
      <c r="Q274" s="8">
        <v>408.22213</v>
      </c>
      <c r="R274" s="8">
        <v>-0.391</v>
      </c>
      <c r="S274" s="8"/>
      <c r="T274" s="8">
        <v>3584000000</v>
      </c>
      <c r="U274" s="8">
        <v>5172800000</v>
      </c>
      <c r="V274" s="8">
        <v>2705200000</v>
      </c>
      <c r="W274" s="8">
        <f t="shared" si="12"/>
        <v>3820666666.66667</v>
      </c>
      <c r="X274" s="8">
        <v>3408700000</v>
      </c>
      <c r="Y274" s="8">
        <v>5807500000</v>
      </c>
      <c r="Z274" s="8">
        <v>6214500000</v>
      </c>
      <c r="AA274" s="8">
        <f t="shared" si="13"/>
        <v>5143566666.66667</v>
      </c>
      <c r="AB274" s="19">
        <f t="shared" si="14"/>
        <v>0.742804927838659</v>
      </c>
      <c r="AC274" s="8">
        <f>_xlfn.T.TEST(T274:V274,X274:Z274,2,2)</f>
        <v>0.308468126588703</v>
      </c>
    </row>
    <row r="275" spans="1:29">
      <c r="A275" s="8" t="s">
        <v>2021</v>
      </c>
      <c r="B275" s="8" t="s">
        <v>2022</v>
      </c>
      <c r="C275" s="8" t="s">
        <v>2023</v>
      </c>
      <c r="D275" s="8" t="s">
        <v>2024</v>
      </c>
      <c r="E275" s="8" t="s">
        <v>2025</v>
      </c>
      <c r="F275" s="8" t="s">
        <v>2026</v>
      </c>
      <c r="G275" s="8" t="s">
        <v>34</v>
      </c>
      <c r="H275" s="8">
        <v>1</v>
      </c>
      <c r="I275" s="8" t="s">
        <v>35</v>
      </c>
      <c r="J275" s="8">
        <v>122.28</v>
      </c>
      <c r="K275" s="8" t="s">
        <v>2027</v>
      </c>
      <c r="L275" s="8" t="s">
        <v>57</v>
      </c>
      <c r="M275" s="8" t="s">
        <v>2028</v>
      </c>
      <c r="N275" s="8" t="s">
        <v>2029</v>
      </c>
      <c r="O275" s="8">
        <v>7</v>
      </c>
      <c r="P275" s="8">
        <v>2</v>
      </c>
      <c r="Q275" s="8">
        <v>512.79292</v>
      </c>
      <c r="R275" s="8">
        <v>0.60467</v>
      </c>
      <c r="S275" s="8"/>
      <c r="T275" s="8">
        <v>21081000</v>
      </c>
      <c r="U275" s="8">
        <v>12032000</v>
      </c>
      <c r="V275" s="8">
        <v>9635400</v>
      </c>
      <c r="W275" s="8">
        <f t="shared" si="12"/>
        <v>14249466.6666667</v>
      </c>
      <c r="X275" s="8">
        <v>18977000</v>
      </c>
      <c r="Y275" s="8"/>
      <c r="Z275" s="8">
        <v>20603000</v>
      </c>
      <c r="AA275" s="8">
        <f t="shared" si="13"/>
        <v>19790000</v>
      </c>
      <c r="AB275" s="19">
        <f t="shared" si="14"/>
        <v>0.72003368704733</v>
      </c>
      <c r="AC275" s="8">
        <f>_xlfn.T.TEST(T275:V275,X275:Z275,2,2)</f>
        <v>0.30948822431267</v>
      </c>
    </row>
    <row r="276" spans="1:29">
      <c r="A276" s="8" t="s">
        <v>2030</v>
      </c>
      <c r="B276" s="8" t="s">
        <v>2031</v>
      </c>
      <c r="C276" s="8" t="s">
        <v>2032</v>
      </c>
      <c r="D276" s="8" t="s">
        <v>2033</v>
      </c>
      <c r="E276" s="8" t="s">
        <v>2033</v>
      </c>
      <c r="F276" s="8" t="s">
        <v>2034</v>
      </c>
      <c r="G276" s="8" t="s">
        <v>34</v>
      </c>
      <c r="H276" s="8">
        <v>1</v>
      </c>
      <c r="I276" s="8" t="s">
        <v>35</v>
      </c>
      <c r="J276" s="8">
        <v>169.77</v>
      </c>
      <c r="K276" s="8" t="s">
        <v>2035</v>
      </c>
      <c r="L276" s="8" t="s">
        <v>57</v>
      </c>
      <c r="M276" s="8" t="s">
        <v>2036</v>
      </c>
      <c r="N276" s="8" t="s">
        <v>2037</v>
      </c>
      <c r="O276" s="8">
        <v>5</v>
      </c>
      <c r="P276" s="8">
        <v>2</v>
      </c>
      <c r="Q276" s="8">
        <v>641.78699</v>
      </c>
      <c r="R276" s="8">
        <v>-0.64004</v>
      </c>
      <c r="S276" s="8"/>
      <c r="T276" s="8">
        <v>20386000</v>
      </c>
      <c r="U276" s="8">
        <v>34132000</v>
      </c>
      <c r="V276" s="8">
        <v>25594000</v>
      </c>
      <c r="W276" s="8">
        <f t="shared" si="12"/>
        <v>26704000</v>
      </c>
      <c r="X276" s="8">
        <v>49678000</v>
      </c>
      <c r="Y276" s="8">
        <v>27405000</v>
      </c>
      <c r="Z276" s="8">
        <v>30895000</v>
      </c>
      <c r="AA276" s="8">
        <f t="shared" si="13"/>
        <v>35992666.6666667</v>
      </c>
      <c r="AB276" s="19">
        <f t="shared" si="14"/>
        <v>0.741928911444924</v>
      </c>
      <c r="AC276" s="8">
        <f>_xlfn.T.TEST(T276:V276,X276:Z276,2,2)</f>
        <v>0.309817587566287</v>
      </c>
    </row>
    <row r="277" spans="1:29">
      <c r="A277" s="8" t="s">
        <v>2038</v>
      </c>
      <c r="B277" s="8" t="s">
        <v>2039</v>
      </c>
      <c r="C277" s="8" t="s">
        <v>2040</v>
      </c>
      <c r="D277" s="8" t="s">
        <v>2041</v>
      </c>
      <c r="E277" s="8" t="s">
        <v>2041</v>
      </c>
      <c r="F277" s="8" t="s">
        <v>2042</v>
      </c>
      <c r="G277" s="8" t="s">
        <v>34</v>
      </c>
      <c r="H277" s="8">
        <v>1</v>
      </c>
      <c r="I277" s="8" t="s">
        <v>35</v>
      </c>
      <c r="J277" s="8">
        <v>136.7</v>
      </c>
      <c r="K277" s="8" t="s">
        <v>2043</v>
      </c>
      <c r="L277" s="8" t="s">
        <v>57</v>
      </c>
      <c r="M277" s="8" t="s">
        <v>2044</v>
      </c>
      <c r="N277" s="8" t="s">
        <v>2045</v>
      </c>
      <c r="O277" s="8">
        <v>11</v>
      </c>
      <c r="P277" s="8">
        <v>2</v>
      </c>
      <c r="Q277" s="8">
        <v>666.34371</v>
      </c>
      <c r="R277" s="8">
        <v>0.17649</v>
      </c>
      <c r="S277" s="8"/>
      <c r="T277" s="8"/>
      <c r="U277" s="8">
        <v>14007000</v>
      </c>
      <c r="V277" s="8">
        <v>14073000</v>
      </c>
      <c r="W277" s="8">
        <f t="shared" si="12"/>
        <v>14040000</v>
      </c>
      <c r="X277" s="8">
        <v>13988000</v>
      </c>
      <c r="Y277" s="8"/>
      <c r="Z277" s="8">
        <v>13719000</v>
      </c>
      <c r="AA277" s="8">
        <f t="shared" si="13"/>
        <v>13853500</v>
      </c>
      <c r="AB277" s="19">
        <f t="shared" si="14"/>
        <v>1.01346230194536</v>
      </c>
      <c r="AC277" s="8">
        <f>_xlfn.T.TEST(T277:V277,X277:Z277,2,2)</f>
        <v>0.310397016964816</v>
      </c>
    </row>
    <row r="278" spans="1:29">
      <c r="A278" s="8" t="s">
        <v>2046</v>
      </c>
      <c r="B278" s="8" t="s">
        <v>2047</v>
      </c>
      <c r="C278" s="8" t="s">
        <v>2048</v>
      </c>
      <c r="D278" s="8" t="s">
        <v>2049</v>
      </c>
      <c r="E278" s="8" t="s">
        <v>2049</v>
      </c>
      <c r="F278" s="8" t="s">
        <v>2050</v>
      </c>
      <c r="G278" s="8" t="s">
        <v>34</v>
      </c>
      <c r="H278" s="8">
        <v>1</v>
      </c>
      <c r="I278" s="8" t="s">
        <v>35</v>
      </c>
      <c r="J278" s="8">
        <v>88.075</v>
      </c>
      <c r="K278" s="8" t="s">
        <v>2051</v>
      </c>
      <c r="L278" s="8" t="s">
        <v>57</v>
      </c>
      <c r="M278" s="8" t="s">
        <v>2052</v>
      </c>
      <c r="N278" s="8" t="s">
        <v>2053</v>
      </c>
      <c r="O278" s="8">
        <v>11</v>
      </c>
      <c r="P278" s="8">
        <v>2</v>
      </c>
      <c r="Q278" s="8">
        <v>823.94867</v>
      </c>
      <c r="R278" s="8">
        <v>-0.11219</v>
      </c>
      <c r="S278" s="8"/>
      <c r="T278" s="8">
        <v>4690600</v>
      </c>
      <c r="U278" s="8">
        <v>3796500</v>
      </c>
      <c r="V278" s="8">
        <v>4004100</v>
      </c>
      <c r="W278" s="8">
        <f t="shared" si="12"/>
        <v>4163733.33333333</v>
      </c>
      <c r="X278" s="8">
        <v>6394700</v>
      </c>
      <c r="Y278" s="8">
        <v>3759500</v>
      </c>
      <c r="Z278" s="8">
        <v>5130800</v>
      </c>
      <c r="AA278" s="8">
        <f t="shared" si="13"/>
        <v>5095000</v>
      </c>
      <c r="AB278" s="19">
        <f t="shared" si="14"/>
        <v>0.817219496238142</v>
      </c>
      <c r="AC278" s="8">
        <f>_xlfn.T.TEST(T278:V278,X278:Z278,2,2)</f>
        <v>0.313003992202776</v>
      </c>
    </row>
    <row r="279" spans="1:29">
      <c r="A279" s="8" t="s">
        <v>1224</v>
      </c>
      <c r="B279" s="8" t="s">
        <v>2054</v>
      </c>
      <c r="C279" s="8" t="s">
        <v>2055</v>
      </c>
      <c r="D279" s="8" t="s">
        <v>1227</v>
      </c>
      <c r="E279" s="8" t="s">
        <v>1227</v>
      </c>
      <c r="F279" s="8" t="s">
        <v>1228</v>
      </c>
      <c r="G279" s="8" t="s">
        <v>34</v>
      </c>
      <c r="H279" s="8">
        <v>1</v>
      </c>
      <c r="I279" s="8" t="s">
        <v>35</v>
      </c>
      <c r="J279" s="8">
        <v>117.09</v>
      </c>
      <c r="K279" s="8" t="s">
        <v>2056</v>
      </c>
      <c r="L279" s="8" t="s">
        <v>57</v>
      </c>
      <c r="M279" s="8" t="s">
        <v>2057</v>
      </c>
      <c r="N279" s="8" t="s">
        <v>2058</v>
      </c>
      <c r="O279" s="8">
        <v>10</v>
      </c>
      <c r="P279" s="8">
        <v>2</v>
      </c>
      <c r="Q279" s="8">
        <v>660.81796</v>
      </c>
      <c r="R279" s="8">
        <v>1.8746</v>
      </c>
      <c r="S279" s="8"/>
      <c r="T279" s="8">
        <v>11851000</v>
      </c>
      <c r="U279" s="8">
        <v>17657000</v>
      </c>
      <c r="V279" s="8">
        <v>23597000</v>
      </c>
      <c r="W279" s="8">
        <f t="shared" si="12"/>
        <v>17701666.6666667</v>
      </c>
      <c r="X279" s="8">
        <v>13296000</v>
      </c>
      <c r="Y279" s="8">
        <v>11397000</v>
      </c>
      <c r="Z279" s="8"/>
      <c r="AA279" s="8">
        <f t="shared" si="13"/>
        <v>12346500</v>
      </c>
      <c r="AB279" s="19">
        <f t="shared" si="14"/>
        <v>1.43373965631286</v>
      </c>
      <c r="AC279" s="8">
        <f>_xlfn.T.TEST(T279:V279,X279:Z279,2,2)</f>
        <v>0.313708933629955</v>
      </c>
    </row>
    <row r="280" spans="1:29">
      <c r="A280" s="8" t="s">
        <v>2059</v>
      </c>
      <c r="B280" s="8" t="s">
        <v>998</v>
      </c>
      <c r="C280" s="8" t="s">
        <v>2060</v>
      </c>
      <c r="D280" s="8" t="s">
        <v>2061</v>
      </c>
      <c r="E280" s="8" t="s">
        <v>2061</v>
      </c>
      <c r="F280" s="8" t="s">
        <v>2062</v>
      </c>
      <c r="G280" s="8" t="s">
        <v>34</v>
      </c>
      <c r="H280" s="8">
        <v>1</v>
      </c>
      <c r="I280" s="8" t="s">
        <v>35</v>
      </c>
      <c r="J280" s="8">
        <v>136.27</v>
      </c>
      <c r="K280" s="8" t="s">
        <v>2063</v>
      </c>
      <c r="L280" s="8" t="s">
        <v>57</v>
      </c>
      <c r="M280" s="8" t="s">
        <v>2064</v>
      </c>
      <c r="N280" s="8" t="s">
        <v>2065</v>
      </c>
      <c r="O280" s="8">
        <v>4</v>
      </c>
      <c r="P280" s="8">
        <v>2</v>
      </c>
      <c r="Q280" s="8">
        <v>613.81184</v>
      </c>
      <c r="R280" s="8">
        <v>-0.79739</v>
      </c>
      <c r="S280" s="8"/>
      <c r="T280" s="8">
        <v>20024000</v>
      </c>
      <c r="U280" s="8">
        <v>24265000</v>
      </c>
      <c r="V280" s="8">
        <v>23053000</v>
      </c>
      <c r="W280" s="8">
        <f t="shared" si="12"/>
        <v>22447333.3333333</v>
      </c>
      <c r="X280" s="8">
        <v>32193000</v>
      </c>
      <c r="Y280" s="8">
        <v>17816000</v>
      </c>
      <c r="Z280" s="8">
        <v>56121000</v>
      </c>
      <c r="AA280" s="8">
        <f t="shared" si="13"/>
        <v>35376666.6666667</v>
      </c>
      <c r="AB280" s="19">
        <f t="shared" si="14"/>
        <v>0.634523697352304</v>
      </c>
      <c r="AC280" s="8">
        <f>_xlfn.T.TEST(T280:V280,X280:Z280,2,2)</f>
        <v>0.314212491628805</v>
      </c>
    </row>
    <row r="281" spans="1:29">
      <c r="A281" s="8" t="s">
        <v>2066</v>
      </c>
      <c r="B281" s="8" t="s">
        <v>2067</v>
      </c>
      <c r="C281" s="8" t="s">
        <v>2068</v>
      </c>
      <c r="D281" s="8" t="s">
        <v>2069</v>
      </c>
      <c r="E281" s="8" t="s">
        <v>2069</v>
      </c>
      <c r="F281" s="8" t="s">
        <v>2070</v>
      </c>
      <c r="G281" s="8" t="s">
        <v>34</v>
      </c>
      <c r="H281" s="8">
        <v>1</v>
      </c>
      <c r="I281" s="8" t="s">
        <v>35</v>
      </c>
      <c r="J281" s="8">
        <v>142.08</v>
      </c>
      <c r="K281" s="8" t="s">
        <v>2071</v>
      </c>
      <c r="L281" s="8" t="s">
        <v>57</v>
      </c>
      <c r="M281" s="8" t="s">
        <v>2072</v>
      </c>
      <c r="N281" s="8" t="s">
        <v>2073</v>
      </c>
      <c r="O281" s="8">
        <v>9</v>
      </c>
      <c r="P281" s="8">
        <v>2</v>
      </c>
      <c r="Q281" s="8">
        <v>655.36286</v>
      </c>
      <c r="R281" s="8">
        <v>1.328</v>
      </c>
      <c r="S281" s="8"/>
      <c r="T281" s="8">
        <v>5685700</v>
      </c>
      <c r="U281" s="8">
        <v>8515000</v>
      </c>
      <c r="V281" s="8"/>
      <c r="W281" s="8">
        <f t="shared" si="12"/>
        <v>7100350</v>
      </c>
      <c r="X281" s="8">
        <v>15675000</v>
      </c>
      <c r="Y281" s="8"/>
      <c r="Z281" s="8">
        <v>8632000</v>
      </c>
      <c r="AA281" s="8">
        <f t="shared" si="13"/>
        <v>12153500</v>
      </c>
      <c r="AB281" s="19">
        <f t="shared" si="14"/>
        <v>0.584222651910972</v>
      </c>
      <c r="AC281" s="8">
        <f>_xlfn.T.TEST(T281:V281,X281:Z281,2,2)</f>
        <v>0.314499945652844</v>
      </c>
    </row>
    <row r="282" spans="1:29">
      <c r="A282" s="8" t="s">
        <v>2074</v>
      </c>
      <c r="B282" s="8" t="s">
        <v>2075</v>
      </c>
      <c r="C282" s="8" t="s">
        <v>2076</v>
      </c>
      <c r="D282" s="8" t="s">
        <v>2077</v>
      </c>
      <c r="E282" s="8" t="s">
        <v>2077</v>
      </c>
      <c r="F282" s="8" t="s">
        <v>2078</v>
      </c>
      <c r="G282" s="8" t="s">
        <v>34</v>
      </c>
      <c r="H282" s="8">
        <v>1</v>
      </c>
      <c r="I282" s="8" t="s">
        <v>35</v>
      </c>
      <c r="J282" s="8">
        <v>86.548</v>
      </c>
      <c r="K282" s="8" t="s">
        <v>2079</v>
      </c>
      <c r="L282" s="8" t="s">
        <v>357</v>
      </c>
      <c r="M282" s="8" t="s">
        <v>2080</v>
      </c>
      <c r="N282" s="8" t="s">
        <v>2081</v>
      </c>
      <c r="O282" s="8">
        <v>4</v>
      </c>
      <c r="P282" s="8">
        <v>2</v>
      </c>
      <c r="Q282" s="8">
        <v>749.91684</v>
      </c>
      <c r="R282" s="8">
        <v>-0.11628</v>
      </c>
      <c r="S282" s="8"/>
      <c r="T282" s="8">
        <v>124890000</v>
      </c>
      <c r="U282" s="8">
        <v>79941000</v>
      </c>
      <c r="V282" s="8">
        <v>96911000</v>
      </c>
      <c r="W282" s="8">
        <f t="shared" si="12"/>
        <v>100580666.666667</v>
      </c>
      <c r="X282" s="8">
        <v>201790000</v>
      </c>
      <c r="Y282" s="8">
        <v>99278000</v>
      </c>
      <c r="Z282" s="8">
        <v>118120000</v>
      </c>
      <c r="AA282" s="8">
        <f t="shared" si="13"/>
        <v>139729333.333333</v>
      </c>
      <c r="AB282" s="19">
        <f t="shared" si="14"/>
        <v>0.719824994990315</v>
      </c>
      <c r="AC282" s="8">
        <f>_xlfn.T.TEST(T282:V282,X282:Z282,2,2)</f>
        <v>0.315189373348888</v>
      </c>
    </row>
    <row r="283" spans="1:29">
      <c r="A283" s="8" t="s">
        <v>2082</v>
      </c>
      <c r="B283" s="8" t="s">
        <v>2083</v>
      </c>
      <c r="C283" s="8" t="s">
        <v>2084</v>
      </c>
      <c r="D283" s="8" t="s">
        <v>2085</v>
      </c>
      <c r="E283" s="8" t="s">
        <v>2085</v>
      </c>
      <c r="F283" s="8" t="s">
        <v>2086</v>
      </c>
      <c r="G283" s="8" t="s">
        <v>34</v>
      </c>
      <c r="H283" s="8">
        <v>1</v>
      </c>
      <c r="I283" s="8" t="s">
        <v>35</v>
      </c>
      <c r="J283" s="8">
        <v>63.212</v>
      </c>
      <c r="K283" s="8" t="s">
        <v>2087</v>
      </c>
      <c r="L283" s="8" t="s">
        <v>57</v>
      </c>
      <c r="M283" s="8" t="s">
        <v>2088</v>
      </c>
      <c r="N283" s="8" t="s">
        <v>2089</v>
      </c>
      <c r="O283" s="8">
        <v>6</v>
      </c>
      <c r="P283" s="8">
        <v>2</v>
      </c>
      <c r="Q283" s="8">
        <v>587.34552</v>
      </c>
      <c r="R283" s="8">
        <v>-0.032474</v>
      </c>
      <c r="S283" s="8"/>
      <c r="T283" s="8"/>
      <c r="U283" s="8">
        <v>8753400</v>
      </c>
      <c r="V283" s="8">
        <v>8869500</v>
      </c>
      <c r="W283" s="8">
        <f t="shared" si="12"/>
        <v>8811450</v>
      </c>
      <c r="X283" s="8">
        <v>33806000</v>
      </c>
      <c r="Y283" s="8"/>
      <c r="Z283" s="8">
        <v>12326000</v>
      </c>
      <c r="AA283" s="8">
        <f t="shared" si="13"/>
        <v>23066000</v>
      </c>
      <c r="AB283" s="19">
        <f t="shared" si="14"/>
        <v>0.38201031821729</v>
      </c>
      <c r="AC283" s="8">
        <f>_xlfn.T.TEST(T283:V283,X283:Z283,2,2)</f>
        <v>0.3156762360532</v>
      </c>
    </row>
    <row r="284" spans="1:29">
      <c r="A284" s="8" t="s">
        <v>294</v>
      </c>
      <c r="B284" s="8" t="s">
        <v>2090</v>
      </c>
      <c r="C284" s="8" t="s">
        <v>2091</v>
      </c>
      <c r="D284" s="8" t="s">
        <v>297</v>
      </c>
      <c r="E284" s="8" t="s">
        <v>297</v>
      </c>
      <c r="F284" s="8" t="s">
        <v>298</v>
      </c>
      <c r="G284" s="8" t="s">
        <v>34</v>
      </c>
      <c r="H284" s="8">
        <v>1</v>
      </c>
      <c r="I284" s="8" t="s">
        <v>35</v>
      </c>
      <c r="J284" s="8">
        <v>80.98</v>
      </c>
      <c r="K284" s="8" t="s">
        <v>2092</v>
      </c>
      <c r="L284" s="8" t="s">
        <v>676</v>
      </c>
      <c r="M284" s="8" t="s">
        <v>2093</v>
      </c>
      <c r="N284" s="8" t="s">
        <v>2094</v>
      </c>
      <c r="O284" s="8">
        <v>3</v>
      </c>
      <c r="P284" s="8">
        <v>3</v>
      </c>
      <c r="Q284" s="8">
        <v>824.14907</v>
      </c>
      <c r="R284" s="8">
        <v>-0.074416</v>
      </c>
      <c r="S284" s="8"/>
      <c r="T284" s="8">
        <v>33748000</v>
      </c>
      <c r="U284" s="8">
        <v>46569000</v>
      </c>
      <c r="V284" s="8">
        <v>35364000</v>
      </c>
      <c r="W284" s="8">
        <f t="shared" si="12"/>
        <v>38560333.3333333</v>
      </c>
      <c r="X284" s="8">
        <v>35437000</v>
      </c>
      <c r="Y284" s="8">
        <v>29937000</v>
      </c>
      <c r="Z284" s="8">
        <v>35160000</v>
      </c>
      <c r="AA284" s="8">
        <f t="shared" si="13"/>
        <v>33511333.3333333</v>
      </c>
      <c r="AB284" s="19">
        <f t="shared" si="14"/>
        <v>1.15066544651561</v>
      </c>
      <c r="AC284" s="8">
        <f>_xlfn.T.TEST(T284:V284,X284:Z284,2,2)</f>
        <v>0.316150074517972</v>
      </c>
    </row>
    <row r="285" spans="1:29">
      <c r="A285" s="8" t="s">
        <v>1104</v>
      </c>
      <c r="B285" s="8" t="s">
        <v>2095</v>
      </c>
      <c r="C285" s="8" t="s">
        <v>2096</v>
      </c>
      <c r="D285" s="8" t="s">
        <v>1106</v>
      </c>
      <c r="E285" s="8" t="s">
        <v>1106</v>
      </c>
      <c r="F285" s="8" t="s">
        <v>1107</v>
      </c>
      <c r="G285" s="8" t="s">
        <v>34</v>
      </c>
      <c r="H285" s="8">
        <v>1</v>
      </c>
      <c r="I285" s="8" t="s">
        <v>35</v>
      </c>
      <c r="J285" s="8">
        <v>131.79</v>
      </c>
      <c r="K285" s="8" t="s">
        <v>2097</v>
      </c>
      <c r="L285" s="8" t="s">
        <v>57</v>
      </c>
      <c r="M285" s="8" t="s">
        <v>2098</v>
      </c>
      <c r="N285" s="8" t="s">
        <v>2099</v>
      </c>
      <c r="O285" s="8">
        <v>18</v>
      </c>
      <c r="P285" s="8">
        <v>3</v>
      </c>
      <c r="Q285" s="8">
        <v>1248.2875</v>
      </c>
      <c r="R285" s="8">
        <v>0.66669</v>
      </c>
      <c r="S285" s="8"/>
      <c r="T285" s="8">
        <v>29806000</v>
      </c>
      <c r="U285" s="8">
        <v>26766000</v>
      </c>
      <c r="V285" s="8">
        <v>15183000</v>
      </c>
      <c r="W285" s="8">
        <f t="shared" si="12"/>
        <v>23918333.3333333</v>
      </c>
      <c r="X285" s="8">
        <v>26884000</v>
      </c>
      <c r="Y285" s="8">
        <v>27335000</v>
      </c>
      <c r="Z285" s="8">
        <v>35614000</v>
      </c>
      <c r="AA285" s="8">
        <f t="shared" si="13"/>
        <v>29944333.3333333</v>
      </c>
      <c r="AB285" s="19">
        <f t="shared" si="14"/>
        <v>0.798759921187092</v>
      </c>
      <c r="AC285" s="8">
        <f>_xlfn.T.TEST(T285:V285,X285:Z285,2,2)</f>
        <v>0.317598944049719</v>
      </c>
    </row>
    <row r="286" spans="1:29">
      <c r="A286" s="8" t="s">
        <v>2100</v>
      </c>
      <c r="B286" s="8" t="s">
        <v>2101</v>
      </c>
      <c r="C286" s="8" t="s">
        <v>2102</v>
      </c>
      <c r="D286" s="8" t="s">
        <v>2103</v>
      </c>
      <c r="E286" s="8" t="s">
        <v>2103</v>
      </c>
      <c r="F286" s="8" t="s">
        <v>2104</v>
      </c>
      <c r="G286" s="8" t="s">
        <v>34</v>
      </c>
      <c r="H286" s="8">
        <v>1</v>
      </c>
      <c r="I286" s="8" t="s">
        <v>35</v>
      </c>
      <c r="J286" s="8">
        <v>124.3</v>
      </c>
      <c r="K286" s="8" t="s">
        <v>2105</v>
      </c>
      <c r="L286" s="8" t="s">
        <v>57</v>
      </c>
      <c r="M286" s="8" t="s">
        <v>2106</v>
      </c>
      <c r="N286" s="8" t="s">
        <v>2107</v>
      </c>
      <c r="O286" s="8">
        <v>4</v>
      </c>
      <c r="P286" s="8">
        <v>3</v>
      </c>
      <c r="Q286" s="8">
        <v>514.60016</v>
      </c>
      <c r="R286" s="8">
        <v>-0.61629</v>
      </c>
      <c r="S286" s="8"/>
      <c r="T286" s="8">
        <v>14477000</v>
      </c>
      <c r="U286" s="8">
        <v>17880000</v>
      </c>
      <c r="V286" s="8"/>
      <c r="W286" s="8">
        <f t="shared" si="12"/>
        <v>16178500</v>
      </c>
      <c r="X286" s="8">
        <v>15976000</v>
      </c>
      <c r="Y286" s="8">
        <v>12093000</v>
      </c>
      <c r="Z286" s="8">
        <v>13546000</v>
      </c>
      <c r="AA286" s="8">
        <f t="shared" si="13"/>
        <v>13871666.6666667</v>
      </c>
      <c r="AB286" s="19">
        <f t="shared" si="14"/>
        <v>1.16629820978013</v>
      </c>
      <c r="AC286" s="8">
        <f>_xlfn.T.TEST(T286:V286,X286:Z286,2,2)</f>
        <v>0.319037341238464</v>
      </c>
    </row>
    <row r="287" spans="1:29">
      <c r="A287" s="8" t="s">
        <v>1392</v>
      </c>
      <c r="B287" s="8" t="s">
        <v>2108</v>
      </c>
      <c r="C287" s="8" t="s">
        <v>2109</v>
      </c>
      <c r="D287" s="8" t="s">
        <v>1395</v>
      </c>
      <c r="E287" s="8" t="s">
        <v>1395</v>
      </c>
      <c r="F287" s="8" t="s">
        <v>1396</v>
      </c>
      <c r="G287" s="8" t="s">
        <v>34</v>
      </c>
      <c r="H287" s="8">
        <v>1</v>
      </c>
      <c r="I287" s="8" t="s">
        <v>35</v>
      </c>
      <c r="J287" s="8">
        <v>89.548</v>
      </c>
      <c r="K287" s="8" t="s">
        <v>2110</v>
      </c>
      <c r="L287" s="8" t="s">
        <v>2111</v>
      </c>
      <c r="M287" s="8" t="s">
        <v>2112</v>
      </c>
      <c r="N287" s="8" t="s">
        <v>2113</v>
      </c>
      <c r="O287" s="8">
        <v>9</v>
      </c>
      <c r="P287" s="8">
        <v>2</v>
      </c>
      <c r="Q287" s="8">
        <v>639.29147</v>
      </c>
      <c r="R287" s="8">
        <v>0.46023</v>
      </c>
      <c r="S287" s="8"/>
      <c r="T287" s="8">
        <v>46425000</v>
      </c>
      <c r="U287" s="8">
        <v>55783000</v>
      </c>
      <c r="V287" s="8">
        <v>115940000</v>
      </c>
      <c r="W287" s="8">
        <f t="shared" si="12"/>
        <v>72716000</v>
      </c>
      <c r="X287" s="8">
        <v>52689000</v>
      </c>
      <c r="Y287" s="8">
        <v>24379000</v>
      </c>
      <c r="Z287" s="8">
        <v>58801000</v>
      </c>
      <c r="AA287" s="8">
        <f t="shared" si="13"/>
        <v>45289666.6666667</v>
      </c>
      <c r="AB287" s="19">
        <f t="shared" si="14"/>
        <v>1.60557595919599</v>
      </c>
      <c r="AC287" s="8">
        <f>_xlfn.T.TEST(T287:V287,X287:Z287,2,2)</f>
        <v>0.320822894510648</v>
      </c>
    </row>
    <row r="288" spans="1:29">
      <c r="A288" s="8" t="s">
        <v>2114</v>
      </c>
      <c r="B288" s="8" t="s">
        <v>2115</v>
      </c>
      <c r="C288" s="8" t="s">
        <v>2116</v>
      </c>
      <c r="D288" s="8" t="s">
        <v>2117</v>
      </c>
      <c r="E288" s="8" t="s">
        <v>2117</v>
      </c>
      <c r="F288" s="8" t="s">
        <v>2118</v>
      </c>
      <c r="G288" s="8" t="s">
        <v>34</v>
      </c>
      <c r="H288" s="8">
        <v>1</v>
      </c>
      <c r="I288" s="8" t="s">
        <v>35</v>
      </c>
      <c r="J288" s="8">
        <v>53.569</v>
      </c>
      <c r="K288" s="8" t="s">
        <v>2119</v>
      </c>
      <c r="L288" s="8" t="s">
        <v>2120</v>
      </c>
      <c r="M288" s="8" t="s">
        <v>2121</v>
      </c>
      <c r="N288" s="8" t="s">
        <v>2122</v>
      </c>
      <c r="O288" s="8">
        <v>1</v>
      </c>
      <c r="P288" s="8">
        <v>2</v>
      </c>
      <c r="Q288" s="8">
        <v>683.34688</v>
      </c>
      <c r="R288" s="8">
        <v>1.9156</v>
      </c>
      <c r="S288" s="8"/>
      <c r="T288" s="8"/>
      <c r="U288" s="8">
        <v>11863000</v>
      </c>
      <c r="V288" s="8">
        <v>11743000</v>
      </c>
      <c r="W288" s="8">
        <f t="shared" si="12"/>
        <v>11803000</v>
      </c>
      <c r="X288" s="8">
        <v>9120500</v>
      </c>
      <c r="Y288" s="8">
        <v>11980000</v>
      </c>
      <c r="Z288" s="8">
        <v>4972300</v>
      </c>
      <c r="AA288" s="8">
        <f t="shared" si="13"/>
        <v>8690933.33333333</v>
      </c>
      <c r="AB288" s="19">
        <f t="shared" si="14"/>
        <v>1.35808198582431</v>
      </c>
      <c r="AC288" s="8">
        <f>_xlfn.T.TEST(T288:V288,X288:Z288,2,2)</f>
        <v>0.32140771065055</v>
      </c>
    </row>
    <row r="289" spans="1:29">
      <c r="A289" s="8" t="s">
        <v>2123</v>
      </c>
      <c r="B289" s="8" t="s">
        <v>2124</v>
      </c>
      <c r="C289" s="8" t="s">
        <v>2125</v>
      </c>
      <c r="D289" s="8" t="s">
        <v>2126</v>
      </c>
      <c r="E289" s="8" t="s">
        <v>2126</v>
      </c>
      <c r="F289" s="8" t="s">
        <v>2127</v>
      </c>
      <c r="G289" s="8" t="s">
        <v>34</v>
      </c>
      <c r="H289" s="8">
        <v>1</v>
      </c>
      <c r="I289" s="8" t="s">
        <v>35</v>
      </c>
      <c r="J289" s="8">
        <v>122.26</v>
      </c>
      <c r="K289" s="8" t="s">
        <v>2128</v>
      </c>
      <c r="L289" s="8" t="s">
        <v>1708</v>
      </c>
      <c r="M289" s="8" t="s">
        <v>2129</v>
      </c>
      <c r="N289" s="8" t="s">
        <v>2130</v>
      </c>
      <c r="O289" s="8">
        <v>8</v>
      </c>
      <c r="P289" s="8">
        <v>2</v>
      </c>
      <c r="Q289" s="8">
        <v>613.38498</v>
      </c>
      <c r="R289" s="8">
        <v>0.029855</v>
      </c>
      <c r="S289" s="8"/>
      <c r="T289" s="8"/>
      <c r="U289" s="8">
        <v>9409400</v>
      </c>
      <c r="V289" s="8">
        <v>9557400</v>
      </c>
      <c r="W289" s="8">
        <f t="shared" si="12"/>
        <v>9483400</v>
      </c>
      <c r="X289" s="8">
        <v>18274000</v>
      </c>
      <c r="Y289" s="8">
        <v>9927500</v>
      </c>
      <c r="Z289" s="8">
        <v>11755000</v>
      </c>
      <c r="AA289" s="8">
        <f t="shared" si="13"/>
        <v>13318833.3333333</v>
      </c>
      <c r="AB289" s="19">
        <f t="shared" si="14"/>
        <v>0.71202933189844</v>
      </c>
      <c r="AC289" s="8">
        <f>_xlfn.T.TEST(T289:V289,X289:Z289,2,2)</f>
        <v>0.325574787870436</v>
      </c>
    </row>
    <row r="290" spans="1:29">
      <c r="A290" s="8" t="s">
        <v>2131</v>
      </c>
      <c r="B290" s="8" t="s">
        <v>2132</v>
      </c>
      <c r="C290" s="8" t="s">
        <v>2133</v>
      </c>
      <c r="D290" s="8" t="s">
        <v>2134</v>
      </c>
      <c r="E290" s="8" t="s">
        <v>2134</v>
      </c>
      <c r="F290" s="8" t="s">
        <v>2135</v>
      </c>
      <c r="G290" s="8" t="s">
        <v>34</v>
      </c>
      <c r="H290" s="8">
        <v>1</v>
      </c>
      <c r="I290" s="8" t="s">
        <v>35</v>
      </c>
      <c r="J290" s="8">
        <v>225.23</v>
      </c>
      <c r="K290" s="8" t="s">
        <v>2136</v>
      </c>
      <c r="L290" s="8" t="s">
        <v>2137</v>
      </c>
      <c r="M290" s="8" t="s">
        <v>2138</v>
      </c>
      <c r="N290" s="8" t="s">
        <v>2139</v>
      </c>
      <c r="O290" s="8">
        <v>10</v>
      </c>
      <c r="P290" s="8">
        <v>2</v>
      </c>
      <c r="Q290" s="8">
        <v>756.42177</v>
      </c>
      <c r="R290" s="8">
        <v>-0.045787</v>
      </c>
      <c r="S290" s="8"/>
      <c r="T290" s="8">
        <v>2453600000</v>
      </c>
      <c r="U290" s="8">
        <v>2382600000</v>
      </c>
      <c r="V290" s="8">
        <v>2862300000</v>
      </c>
      <c r="W290" s="8">
        <f t="shared" si="12"/>
        <v>2566166666.66667</v>
      </c>
      <c r="X290" s="8">
        <v>5087000000</v>
      </c>
      <c r="Y290" s="8">
        <v>2711100000</v>
      </c>
      <c r="Z290" s="8">
        <v>2641600000</v>
      </c>
      <c r="AA290" s="8">
        <f t="shared" si="13"/>
        <v>3479900000</v>
      </c>
      <c r="AB290" s="19">
        <f t="shared" si="14"/>
        <v>0.737425404944587</v>
      </c>
      <c r="AC290" s="8">
        <f>_xlfn.T.TEST(T290:V290,X290:Z290,2,2)</f>
        <v>0.326327044973187</v>
      </c>
    </row>
    <row r="291" spans="1:29">
      <c r="A291" s="8" t="s">
        <v>527</v>
      </c>
      <c r="B291" s="8" t="s">
        <v>2140</v>
      </c>
      <c r="C291" s="8" t="s">
        <v>2141</v>
      </c>
      <c r="D291" s="8" t="s">
        <v>530</v>
      </c>
      <c r="E291" s="8" t="s">
        <v>530</v>
      </c>
      <c r="F291" s="8" t="s">
        <v>531</v>
      </c>
      <c r="G291" s="8" t="s">
        <v>34</v>
      </c>
      <c r="H291" s="8">
        <v>1</v>
      </c>
      <c r="I291" s="8" t="s">
        <v>35</v>
      </c>
      <c r="J291" s="8">
        <v>127.78</v>
      </c>
      <c r="K291" s="8" t="s">
        <v>2142</v>
      </c>
      <c r="L291" s="8" t="s">
        <v>57</v>
      </c>
      <c r="M291" s="8" t="s">
        <v>2143</v>
      </c>
      <c r="N291" s="8" t="s">
        <v>2144</v>
      </c>
      <c r="O291" s="8">
        <v>8</v>
      </c>
      <c r="P291" s="8">
        <v>2</v>
      </c>
      <c r="Q291" s="8">
        <v>954.0229</v>
      </c>
      <c r="R291" s="8">
        <v>-0.71188</v>
      </c>
      <c r="S291" s="8"/>
      <c r="T291" s="8">
        <v>15428000</v>
      </c>
      <c r="U291" s="8">
        <v>7342100</v>
      </c>
      <c r="V291" s="8"/>
      <c r="W291" s="8">
        <f t="shared" si="12"/>
        <v>11385050</v>
      </c>
      <c r="X291" s="8">
        <v>32158000</v>
      </c>
      <c r="Y291" s="8">
        <v>15021000</v>
      </c>
      <c r="Z291" s="8"/>
      <c r="AA291" s="8">
        <f t="shared" si="13"/>
        <v>23589500</v>
      </c>
      <c r="AB291" s="19">
        <f t="shared" si="14"/>
        <v>0.482632103266284</v>
      </c>
      <c r="AC291" s="8">
        <f>_xlfn.T.TEST(T291:V291,X291:Z291,2,2)</f>
        <v>0.326612342282359</v>
      </c>
    </row>
    <row r="292" spans="1:29">
      <c r="A292" s="8" t="s">
        <v>2145</v>
      </c>
      <c r="B292" s="8" t="s">
        <v>2146</v>
      </c>
      <c r="C292" s="8" t="s">
        <v>2147</v>
      </c>
      <c r="D292" s="8" t="s">
        <v>2148</v>
      </c>
      <c r="E292" s="8" t="s">
        <v>2148</v>
      </c>
      <c r="F292" s="8" t="s">
        <v>2149</v>
      </c>
      <c r="G292" s="8" t="s">
        <v>34</v>
      </c>
      <c r="H292" s="8">
        <v>2</v>
      </c>
      <c r="I292" s="8" t="s">
        <v>35</v>
      </c>
      <c r="J292" s="8">
        <v>208.56</v>
      </c>
      <c r="K292" s="8" t="s">
        <v>2150</v>
      </c>
      <c r="L292" s="8" t="s">
        <v>300</v>
      </c>
      <c r="M292" s="8" t="s">
        <v>2151</v>
      </c>
      <c r="N292" s="8" t="s">
        <v>2152</v>
      </c>
      <c r="O292" s="8">
        <v>5</v>
      </c>
      <c r="P292" s="8">
        <v>2</v>
      </c>
      <c r="Q292" s="8">
        <v>601.82803</v>
      </c>
      <c r="R292" s="8">
        <v>-0.069568</v>
      </c>
      <c r="S292" s="8"/>
      <c r="T292" s="8">
        <v>223250000</v>
      </c>
      <c r="U292" s="8">
        <v>433830000</v>
      </c>
      <c r="V292" s="8">
        <v>217280000</v>
      </c>
      <c r="W292" s="8">
        <f t="shared" si="12"/>
        <v>291453333.333333</v>
      </c>
      <c r="X292" s="8">
        <v>261670000</v>
      </c>
      <c r="Y292" s="8">
        <v>209540000</v>
      </c>
      <c r="Z292" s="8">
        <v>138110000</v>
      </c>
      <c r="AA292" s="8">
        <f t="shared" si="13"/>
        <v>203106666.666667</v>
      </c>
      <c r="AB292" s="19">
        <f t="shared" si="14"/>
        <v>1.4349766953325</v>
      </c>
      <c r="AC292" s="8">
        <f>_xlfn.T.TEST(T292:V292,X292:Z292,2,2)</f>
        <v>0.329851862216657</v>
      </c>
    </row>
    <row r="293" spans="1:29">
      <c r="A293" s="8" t="s">
        <v>2145</v>
      </c>
      <c r="B293" s="8" t="s">
        <v>2153</v>
      </c>
      <c r="C293" s="8" t="s">
        <v>2154</v>
      </c>
      <c r="D293" s="8" t="s">
        <v>2148</v>
      </c>
      <c r="E293" s="8" t="s">
        <v>2148</v>
      </c>
      <c r="F293" s="8" t="s">
        <v>2149</v>
      </c>
      <c r="G293" s="8" t="s">
        <v>34</v>
      </c>
      <c r="H293" s="8">
        <v>2</v>
      </c>
      <c r="I293" s="8" t="s">
        <v>35</v>
      </c>
      <c r="J293" s="8">
        <v>208.56</v>
      </c>
      <c r="K293" s="8" t="s">
        <v>2150</v>
      </c>
      <c r="L293" s="8" t="s">
        <v>2155</v>
      </c>
      <c r="M293" s="8" t="s">
        <v>2151</v>
      </c>
      <c r="N293" s="8" t="s">
        <v>2152</v>
      </c>
      <c r="O293" s="8">
        <v>9</v>
      </c>
      <c r="P293" s="8">
        <v>2</v>
      </c>
      <c r="Q293" s="8">
        <v>601.82803</v>
      </c>
      <c r="R293" s="8">
        <v>-0.069568</v>
      </c>
      <c r="S293" s="8"/>
      <c r="T293" s="8">
        <v>223250000</v>
      </c>
      <c r="U293" s="8">
        <v>433830000</v>
      </c>
      <c r="V293" s="8">
        <v>217280000</v>
      </c>
      <c r="W293" s="8">
        <f t="shared" si="12"/>
        <v>291453333.333333</v>
      </c>
      <c r="X293" s="8">
        <v>261670000</v>
      </c>
      <c r="Y293" s="8">
        <v>209540000</v>
      </c>
      <c r="Z293" s="8">
        <v>138110000</v>
      </c>
      <c r="AA293" s="8">
        <f t="shared" si="13"/>
        <v>203106666.666667</v>
      </c>
      <c r="AB293" s="19">
        <f t="shared" si="14"/>
        <v>1.4349766953325</v>
      </c>
      <c r="AC293" s="8">
        <f>_xlfn.T.TEST(T293:V293,X293:Z293,2,2)</f>
        <v>0.329851862216657</v>
      </c>
    </row>
    <row r="294" spans="1:29">
      <c r="A294" s="8" t="s">
        <v>2156</v>
      </c>
      <c r="B294" s="8" t="s">
        <v>2157</v>
      </c>
      <c r="C294" s="8" t="s">
        <v>2158</v>
      </c>
      <c r="D294" s="8" t="s">
        <v>2159</v>
      </c>
      <c r="E294" s="8" t="s">
        <v>2160</v>
      </c>
      <c r="F294" s="8" t="s">
        <v>2161</v>
      </c>
      <c r="G294" s="8" t="s">
        <v>34</v>
      </c>
      <c r="H294" s="8">
        <v>1</v>
      </c>
      <c r="I294" s="8" t="s">
        <v>35</v>
      </c>
      <c r="J294" s="8">
        <v>102.51</v>
      </c>
      <c r="K294" s="8" t="s">
        <v>2162</v>
      </c>
      <c r="L294" s="8" t="s">
        <v>57</v>
      </c>
      <c r="M294" s="8" t="s">
        <v>2163</v>
      </c>
      <c r="N294" s="8" t="s">
        <v>2164</v>
      </c>
      <c r="O294" s="8">
        <v>7</v>
      </c>
      <c r="P294" s="8">
        <v>2</v>
      </c>
      <c r="Q294" s="8">
        <v>539.79259</v>
      </c>
      <c r="R294" s="8">
        <v>-0.93495</v>
      </c>
      <c r="S294" s="8"/>
      <c r="T294" s="8">
        <v>15370000</v>
      </c>
      <c r="U294" s="8">
        <v>10152000</v>
      </c>
      <c r="V294" s="8">
        <v>10837000</v>
      </c>
      <c r="W294" s="8">
        <f t="shared" si="12"/>
        <v>12119666.6666667</v>
      </c>
      <c r="X294" s="8">
        <v>17748000</v>
      </c>
      <c r="Y294" s="8">
        <v>11471000</v>
      </c>
      <c r="Z294" s="8">
        <v>15257000</v>
      </c>
      <c r="AA294" s="8">
        <f t="shared" si="13"/>
        <v>14825333.3333333</v>
      </c>
      <c r="AB294" s="19">
        <f t="shared" si="14"/>
        <v>0.817497077075277</v>
      </c>
      <c r="AC294" s="8">
        <f>_xlfn.T.TEST(T294:V294,X294:Z294,2,2)</f>
        <v>0.33167567036823</v>
      </c>
    </row>
    <row r="295" spans="1:29">
      <c r="A295" s="8" t="s">
        <v>2165</v>
      </c>
      <c r="B295" s="8" t="s">
        <v>2166</v>
      </c>
      <c r="C295" s="8" t="s">
        <v>2167</v>
      </c>
      <c r="D295" s="8" t="s">
        <v>2168</v>
      </c>
      <c r="E295" s="8" t="s">
        <v>2168</v>
      </c>
      <c r="F295" s="8" t="s">
        <v>2169</v>
      </c>
      <c r="G295" s="8" t="s">
        <v>34</v>
      </c>
      <c r="H295" s="8">
        <v>1</v>
      </c>
      <c r="I295" s="8" t="s">
        <v>35</v>
      </c>
      <c r="J295" s="8">
        <v>111.39</v>
      </c>
      <c r="K295" s="8" t="s">
        <v>2170</v>
      </c>
      <c r="L295" s="8" t="s">
        <v>2171</v>
      </c>
      <c r="M295" s="8" t="s">
        <v>2172</v>
      </c>
      <c r="N295" s="8" t="s">
        <v>2173</v>
      </c>
      <c r="O295" s="8">
        <v>5</v>
      </c>
      <c r="P295" s="8">
        <v>2</v>
      </c>
      <c r="Q295" s="8">
        <v>722.86068</v>
      </c>
      <c r="R295" s="8">
        <v>-1.6992</v>
      </c>
      <c r="S295" s="8"/>
      <c r="T295" s="8">
        <v>20191000</v>
      </c>
      <c r="U295" s="8">
        <v>26211000</v>
      </c>
      <c r="V295" s="8">
        <v>25399000</v>
      </c>
      <c r="W295" s="8">
        <f t="shared" si="12"/>
        <v>23933666.6666667</v>
      </c>
      <c r="X295" s="8">
        <v>26122000</v>
      </c>
      <c r="Y295" s="8">
        <v>19095000</v>
      </c>
      <c r="Z295" s="8">
        <v>10648000</v>
      </c>
      <c r="AA295" s="8">
        <f t="shared" si="13"/>
        <v>18621666.6666667</v>
      </c>
      <c r="AB295" s="19">
        <f t="shared" si="14"/>
        <v>1.28525910677526</v>
      </c>
      <c r="AC295" s="8">
        <f>_xlfn.T.TEST(T295:V295,X295:Z295,2,2)</f>
        <v>0.335324286009642</v>
      </c>
    </row>
    <row r="296" spans="1:29">
      <c r="A296" s="8" t="s">
        <v>2174</v>
      </c>
      <c r="B296" s="8" t="s">
        <v>2175</v>
      </c>
      <c r="C296" s="8" t="s">
        <v>2176</v>
      </c>
      <c r="D296" s="8" t="s">
        <v>2177</v>
      </c>
      <c r="E296" s="8" t="s">
        <v>2177</v>
      </c>
      <c r="F296" s="8" t="s">
        <v>2178</v>
      </c>
      <c r="G296" s="8" t="s">
        <v>34</v>
      </c>
      <c r="H296" s="8">
        <v>1</v>
      </c>
      <c r="I296" s="8" t="s">
        <v>35</v>
      </c>
      <c r="J296" s="8">
        <v>123.55</v>
      </c>
      <c r="K296" s="8" t="s">
        <v>2179</v>
      </c>
      <c r="L296" s="8" t="s">
        <v>57</v>
      </c>
      <c r="M296" s="8" t="s">
        <v>2180</v>
      </c>
      <c r="N296" s="8" t="s">
        <v>2181</v>
      </c>
      <c r="O296" s="8">
        <v>10</v>
      </c>
      <c r="P296" s="8">
        <v>2</v>
      </c>
      <c r="Q296" s="8">
        <v>896.45418</v>
      </c>
      <c r="R296" s="8">
        <v>2.7406</v>
      </c>
      <c r="S296" s="8"/>
      <c r="T296" s="8"/>
      <c r="U296" s="8">
        <v>35350000</v>
      </c>
      <c r="V296" s="8">
        <v>20605000</v>
      </c>
      <c r="W296" s="8">
        <f t="shared" si="12"/>
        <v>27977500</v>
      </c>
      <c r="X296" s="8">
        <v>28736000</v>
      </c>
      <c r="Y296" s="8">
        <v>39696000</v>
      </c>
      <c r="Z296" s="8">
        <v>40825000</v>
      </c>
      <c r="AA296" s="8">
        <f t="shared" si="13"/>
        <v>36419000</v>
      </c>
      <c r="AB296" s="19">
        <f t="shared" si="14"/>
        <v>0.768211647766276</v>
      </c>
      <c r="AC296" s="8">
        <f>_xlfn.T.TEST(T296:V296,X296:Z296,2,2)</f>
        <v>0.337571932028409</v>
      </c>
    </row>
    <row r="297" spans="1:29">
      <c r="A297" s="8" t="s">
        <v>2131</v>
      </c>
      <c r="B297" s="8" t="s">
        <v>2182</v>
      </c>
      <c r="C297" s="8" t="s">
        <v>2183</v>
      </c>
      <c r="D297" s="8" t="s">
        <v>2134</v>
      </c>
      <c r="E297" s="8" t="s">
        <v>2134</v>
      </c>
      <c r="F297" s="8" t="s">
        <v>2135</v>
      </c>
      <c r="G297" s="8" t="s">
        <v>34</v>
      </c>
      <c r="H297" s="8">
        <v>1</v>
      </c>
      <c r="I297" s="8" t="s">
        <v>35</v>
      </c>
      <c r="J297" s="8">
        <v>138.19</v>
      </c>
      <c r="K297" s="8" t="s">
        <v>2184</v>
      </c>
      <c r="L297" s="8" t="s">
        <v>2185</v>
      </c>
      <c r="M297" s="8" t="s">
        <v>2186</v>
      </c>
      <c r="N297" s="8" t="s">
        <v>2187</v>
      </c>
      <c r="O297" s="8">
        <v>3</v>
      </c>
      <c r="P297" s="8">
        <v>3</v>
      </c>
      <c r="Q297" s="8">
        <v>545.29804</v>
      </c>
      <c r="R297" s="8">
        <v>0.75054</v>
      </c>
      <c r="S297" s="8"/>
      <c r="T297" s="8">
        <v>12761000</v>
      </c>
      <c r="U297" s="8">
        <v>26018000</v>
      </c>
      <c r="V297" s="8"/>
      <c r="W297" s="8">
        <f t="shared" si="12"/>
        <v>19389500</v>
      </c>
      <c r="X297" s="8">
        <v>37865000</v>
      </c>
      <c r="Y297" s="8">
        <v>17003000</v>
      </c>
      <c r="Z297" s="8">
        <v>57746000</v>
      </c>
      <c r="AA297" s="8">
        <f t="shared" si="13"/>
        <v>37538000</v>
      </c>
      <c r="AB297" s="19">
        <f t="shared" si="14"/>
        <v>0.516529916351431</v>
      </c>
      <c r="AC297" s="8">
        <f>_xlfn.T.TEST(T297:V297,X297:Z297,2,2)</f>
        <v>0.338322086263459</v>
      </c>
    </row>
    <row r="298" spans="1:29">
      <c r="A298" s="8" t="s">
        <v>2188</v>
      </c>
      <c r="B298" s="8" t="s">
        <v>1200</v>
      </c>
      <c r="C298" s="8" t="s">
        <v>2189</v>
      </c>
      <c r="D298" s="8" t="s">
        <v>2190</v>
      </c>
      <c r="E298" s="8" t="s">
        <v>2190</v>
      </c>
      <c r="F298" s="8" t="s">
        <v>2191</v>
      </c>
      <c r="G298" s="8" t="s">
        <v>34</v>
      </c>
      <c r="H298" s="8">
        <v>1</v>
      </c>
      <c r="I298" s="8" t="s">
        <v>35</v>
      </c>
      <c r="J298" s="8">
        <v>225.13</v>
      </c>
      <c r="K298" s="8" t="s">
        <v>2192</v>
      </c>
      <c r="L298" s="8" t="s">
        <v>57</v>
      </c>
      <c r="M298" s="8" t="s">
        <v>2193</v>
      </c>
      <c r="N298" s="8" t="s">
        <v>2194</v>
      </c>
      <c r="O298" s="8">
        <v>9</v>
      </c>
      <c r="P298" s="8">
        <v>2</v>
      </c>
      <c r="Q298" s="8">
        <v>1078.5709</v>
      </c>
      <c r="R298" s="8">
        <v>-0.0064411</v>
      </c>
      <c r="S298" s="8"/>
      <c r="T298" s="8">
        <v>225920000</v>
      </c>
      <c r="U298" s="8">
        <v>208410000</v>
      </c>
      <c r="V298" s="8">
        <v>192880000</v>
      </c>
      <c r="W298" s="8">
        <f t="shared" si="12"/>
        <v>209070000</v>
      </c>
      <c r="X298" s="8">
        <v>337830000</v>
      </c>
      <c r="Y298" s="8">
        <v>215070000</v>
      </c>
      <c r="Z298" s="8">
        <v>212350000</v>
      </c>
      <c r="AA298" s="8">
        <f t="shared" si="13"/>
        <v>255083333.333333</v>
      </c>
      <c r="AB298" s="19">
        <f t="shared" si="14"/>
        <v>0.819614505063705</v>
      </c>
      <c r="AC298" s="8">
        <f>_xlfn.T.TEST(T298:V298,X298:Z298,2,2)</f>
        <v>0.339528073048329</v>
      </c>
    </row>
    <row r="299" spans="1:29">
      <c r="A299" s="8" t="s">
        <v>2195</v>
      </c>
      <c r="B299" s="8" t="s">
        <v>2196</v>
      </c>
      <c r="C299" s="8" t="s">
        <v>2197</v>
      </c>
      <c r="D299" s="8" t="s">
        <v>2198</v>
      </c>
      <c r="E299" s="8" t="s">
        <v>2198</v>
      </c>
      <c r="F299" s="8" t="s">
        <v>2199</v>
      </c>
      <c r="G299" s="8" t="s">
        <v>34</v>
      </c>
      <c r="H299" s="8">
        <v>1</v>
      </c>
      <c r="I299" s="8" t="s">
        <v>35</v>
      </c>
      <c r="J299" s="8">
        <v>123.02</v>
      </c>
      <c r="K299" s="8" t="s">
        <v>2200</v>
      </c>
      <c r="L299" s="8" t="s">
        <v>1562</v>
      </c>
      <c r="M299" s="8" t="s">
        <v>2201</v>
      </c>
      <c r="N299" s="8" t="s">
        <v>2202</v>
      </c>
      <c r="O299" s="8">
        <v>13</v>
      </c>
      <c r="P299" s="8">
        <v>2</v>
      </c>
      <c r="Q299" s="8">
        <v>779.91652</v>
      </c>
      <c r="R299" s="8">
        <v>-0.085824</v>
      </c>
      <c r="S299" s="8"/>
      <c r="T299" s="8">
        <v>7329100</v>
      </c>
      <c r="U299" s="8">
        <v>7650700</v>
      </c>
      <c r="V299" s="8"/>
      <c r="W299" s="8">
        <f t="shared" si="12"/>
        <v>7489900</v>
      </c>
      <c r="X299" s="8">
        <v>11263000</v>
      </c>
      <c r="Y299" s="8">
        <v>7905800</v>
      </c>
      <c r="Z299" s="8"/>
      <c r="AA299" s="8">
        <f t="shared" si="13"/>
        <v>9584400</v>
      </c>
      <c r="AB299" s="19">
        <f t="shared" si="14"/>
        <v>0.781467801844664</v>
      </c>
      <c r="AC299" s="8">
        <f>_xlfn.T.TEST(T299:V299,X299:Z299,2,2)</f>
        <v>0.340099372877531</v>
      </c>
    </row>
    <row r="300" spans="1:29">
      <c r="A300" s="8" t="s">
        <v>1642</v>
      </c>
      <c r="B300" s="8" t="s">
        <v>2203</v>
      </c>
      <c r="C300" s="8" t="s">
        <v>2204</v>
      </c>
      <c r="D300" s="8" t="s">
        <v>1644</v>
      </c>
      <c r="E300" s="8" t="s">
        <v>1644</v>
      </c>
      <c r="F300" s="8" t="s">
        <v>1645</v>
      </c>
      <c r="G300" s="8" t="s">
        <v>34</v>
      </c>
      <c r="H300" s="8">
        <v>1</v>
      </c>
      <c r="I300" s="8" t="s">
        <v>35</v>
      </c>
      <c r="J300" s="8">
        <v>106.49</v>
      </c>
      <c r="K300" s="8" t="s">
        <v>2205</v>
      </c>
      <c r="L300" s="8" t="s">
        <v>57</v>
      </c>
      <c r="M300" s="8" t="s">
        <v>2206</v>
      </c>
      <c r="N300" s="8" t="s">
        <v>2207</v>
      </c>
      <c r="O300" s="8">
        <v>8</v>
      </c>
      <c r="P300" s="8">
        <v>2</v>
      </c>
      <c r="Q300" s="8">
        <v>693.33842</v>
      </c>
      <c r="R300" s="8">
        <v>-0.28323</v>
      </c>
      <c r="S300" s="8"/>
      <c r="T300" s="8">
        <v>25129000</v>
      </c>
      <c r="U300" s="8">
        <v>15857000</v>
      </c>
      <c r="V300" s="8">
        <v>21720000</v>
      </c>
      <c r="W300" s="8">
        <f t="shared" si="12"/>
        <v>20902000</v>
      </c>
      <c r="X300" s="8">
        <v>27821000</v>
      </c>
      <c r="Y300" s="8">
        <v>21945000</v>
      </c>
      <c r="Z300" s="8">
        <v>23429000</v>
      </c>
      <c r="AA300" s="8">
        <f t="shared" si="13"/>
        <v>24398333.3333333</v>
      </c>
      <c r="AB300" s="19">
        <f t="shared" si="14"/>
        <v>0.856697861875811</v>
      </c>
      <c r="AC300" s="8">
        <f>_xlfn.T.TEST(T300:V300,X300:Z300,2,2)</f>
        <v>0.340162128569044</v>
      </c>
    </row>
    <row r="301" spans="1:29">
      <c r="A301" s="8" t="s">
        <v>1683</v>
      </c>
      <c r="B301" s="8" t="s">
        <v>2039</v>
      </c>
      <c r="C301" s="8" t="s">
        <v>2208</v>
      </c>
      <c r="D301" s="8" t="s">
        <v>1685</v>
      </c>
      <c r="E301" s="8" t="s">
        <v>1685</v>
      </c>
      <c r="F301" s="8" t="s">
        <v>1686</v>
      </c>
      <c r="G301" s="8" t="s">
        <v>34</v>
      </c>
      <c r="H301" s="8">
        <v>1</v>
      </c>
      <c r="I301" s="8" t="s">
        <v>35</v>
      </c>
      <c r="J301" s="8">
        <v>93.754</v>
      </c>
      <c r="K301" s="8" t="s">
        <v>2209</v>
      </c>
      <c r="L301" s="8" t="s">
        <v>57</v>
      </c>
      <c r="M301" s="8" t="s">
        <v>2210</v>
      </c>
      <c r="N301" s="8" t="s">
        <v>2211</v>
      </c>
      <c r="O301" s="8">
        <v>14</v>
      </c>
      <c r="P301" s="8">
        <v>2</v>
      </c>
      <c r="Q301" s="8">
        <v>893.97234</v>
      </c>
      <c r="R301" s="8">
        <v>-2.4142</v>
      </c>
      <c r="S301" s="8"/>
      <c r="T301" s="8">
        <v>53227000</v>
      </c>
      <c r="U301" s="8"/>
      <c r="V301" s="8">
        <v>41567000</v>
      </c>
      <c r="W301" s="8">
        <f t="shared" si="12"/>
        <v>47397000</v>
      </c>
      <c r="X301" s="8">
        <v>126550000</v>
      </c>
      <c r="Y301" s="8"/>
      <c r="Z301" s="8">
        <v>56356000</v>
      </c>
      <c r="AA301" s="8">
        <f t="shared" si="13"/>
        <v>91453000</v>
      </c>
      <c r="AB301" s="19">
        <f t="shared" si="14"/>
        <v>0.518266213246148</v>
      </c>
      <c r="AC301" s="8">
        <f>_xlfn.T.TEST(T301:V301,X301:Z301,2,2)</f>
        <v>0.341236524114419</v>
      </c>
    </row>
    <row r="302" spans="1:29">
      <c r="A302" s="8" t="s">
        <v>2212</v>
      </c>
      <c r="B302" s="8" t="s">
        <v>1032</v>
      </c>
      <c r="C302" s="8" t="s">
        <v>2213</v>
      </c>
      <c r="D302" s="8" t="s">
        <v>2214</v>
      </c>
      <c r="E302" s="8" t="s">
        <v>2214</v>
      </c>
      <c r="F302" s="8" t="s">
        <v>2215</v>
      </c>
      <c r="G302" s="8" t="s">
        <v>34</v>
      </c>
      <c r="H302" s="8">
        <v>1</v>
      </c>
      <c r="I302" s="8" t="s">
        <v>35</v>
      </c>
      <c r="J302" s="8">
        <v>108.37</v>
      </c>
      <c r="K302" s="8" t="s">
        <v>2216</v>
      </c>
      <c r="L302" s="8" t="s">
        <v>57</v>
      </c>
      <c r="M302" s="8" t="s">
        <v>2217</v>
      </c>
      <c r="N302" s="8" t="s">
        <v>2218</v>
      </c>
      <c r="O302" s="8">
        <v>10</v>
      </c>
      <c r="P302" s="8">
        <v>2</v>
      </c>
      <c r="Q302" s="8">
        <v>635.37102</v>
      </c>
      <c r="R302" s="8">
        <v>0.068566</v>
      </c>
      <c r="S302" s="8"/>
      <c r="T302" s="8">
        <v>82352000</v>
      </c>
      <c r="U302" s="8">
        <v>85130000</v>
      </c>
      <c r="V302" s="8">
        <v>81584000</v>
      </c>
      <c r="W302" s="8">
        <f t="shared" si="12"/>
        <v>83022000</v>
      </c>
      <c r="X302" s="8">
        <v>135910000</v>
      </c>
      <c r="Y302" s="8">
        <v>101490000</v>
      </c>
      <c r="Z302" s="8">
        <v>71713000</v>
      </c>
      <c r="AA302" s="8">
        <f t="shared" si="13"/>
        <v>103037666.666667</v>
      </c>
      <c r="AB302" s="19">
        <f t="shared" si="14"/>
        <v>0.805744177695535</v>
      </c>
      <c r="AC302" s="8">
        <f>_xlfn.T.TEST(T302:V302,X302:Z302,2,2)</f>
        <v>0.341982542900359</v>
      </c>
    </row>
    <row r="303" spans="1:29">
      <c r="A303" s="8" t="s">
        <v>2131</v>
      </c>
      <c r="B303" s="8" t="s">
        <v>2219</v>
      </c>
      <c r="C303" s="8" t="s">
        <v>2220</v>
      </c>
      <c r="D303" s="8" t="s">
        <v>2134</v>
      </c>
      <c r="E303" s="8" t="s">
        <v>2134</v>
      </c>
      <c r="F303" s="8" t="s">
        <v>2135</v>
      </c>
      <c r="G303" s="8" t="s">
        <v>34</v>
      </c>
      <c r="H303" s="8">
        <v>1</v>
      </c>
      <c r="I303" s="8" t="s">
        <v>35</v>
      </c>
      <c r="J303" s="8">
        <v>88.681</v>
      </c>
      <c r="K303" s="8" t="s">
        <v>2221</v>
      </c>
      <c r="L303" s="8" t="s">
        <v>1708</v>
      </c>
      <c r="M303" s="8" t="s">
        <v>2222</v>
      </c>
      <c r="N303" s="8" t="s">
        <v>2223</v>
      </c>
      <c r="O303" s="8">
        <v>3</v>
      </c>
      <c r="P303" s="8">
        <v>2</v>
      </c>
      <c r="Q303" s="8">
        <v>630.32459</v>
      </c>
      <c r="R303" s="8">
        <v>1.0068</v>
      </c>
      <c r="S303" s="8"/>
      <c r="T303" s="8">
        <v>6653800</v>
      </c>
      <c r="U303" s="8">
        <v>6829100</v>
      </c>
      <c r="V303" s="8">
        <v>4556900</v>
      </c>
      <c r="W303" s="8">
        <f t="shared" si="12"/>
        <v>6013266.66666667</v>
      </c>
      <c r="X303" s="8">
        <v>6320000</v>
      </c>
      <c r="Y303" s="8"/>
      <c r="Z303" s="8">
        <v>8515200</v>
      </c>
      <c r="AA303" s="8">
        <f t="shared" si="13"/>
        <v>7417600</v>
      </c>
      <c r="AB303" s="19">
        <f t="shared" si="14"/>
        <v>0.810675510497555</v>
      </c>
      <c r="AC303" s="8">
        <f>_xlfn.T.TEST(T303:V303,X303:Z303,2,2)</f>
        <v>0.342350234919268</v>
      </c>
    </row>
    <row r="304" spans="1:29">
      <c r="A304" s="8" t="s">
        <v>591</v>
      </c>
      <c r="B304" s="8" t="s">
        <v>2224</v>
      </c>
      <c r="C304" s="8" t="s">
        <v>2225</v>
      </c>
      <c r="D304" s="8" t="s">
        <v>594</v>
      </c>
      <c r="E304" s="8" t="s">
        <v>594</v>
      </c>
      <c r="F304" s="8" t="s">
        <v>595</v>
      </c>
      <c r="G304" s="8" t="s">
        <v>34</v>
      </c>
      <c r="H304" s="8">
        <v>1</v>
      </c>
      <c r="I304" s="8" t="s">
        <v>35</v>
      </c>
      <c r="J304" s="8">
        <v>206.48</v>
      </c>
      <c r="K304" s="8" t="s">
        <v>2226</v>
      </c>
      <c r="L304" s="8" t="s">
        <v>2227</v>
      </c>
      <c r="M304" s="8" t="s">
        <v>2228</v>
      </c>
      <c r="N304" s="8" t="s">
        <v>2229</v>
      </c>
      <c r="O304" s="8">
        <v>4</v>
      </c>
      <c r="P304" s="8">
        <v>2</v>
      </c>
      <c r="Q304" s="8">
        <v>631.2957</v>
      </c>
      <c r="R304" s="8">
        <v>-0.083778</v>
      </c>
      <c r="S304" s="8"/>
      <c r="T304" s="8">
        <v>5456000</v>
      </c>
      <c r="U304" s="8">
        <v>36020000</v>
      </c>
      <c r="V304" s="8">
        <v>48902000</v>
      </c>
      <c r="W304" s="8">
        <f t="shared" si="12"/>
        <v>30126000</v>
      </c>
      <c r="X304" s="8">
        <v>66030000</v>
      </c>
      <c r="Y304" s="8">
        <v>36893000</v>
      </c>
      <c r="Z304" s="8">
        <v>38878000</v>
      </c>
      <c r="AA304" s="8">
        <f t="shared" si="13"/>
        <v>47267000</v>
      </c>
      <c r="AB304" s="19">
        <f t="shared" si="14"/>
        <v>0.637357987602344</v>
      </c>
      <c r="AC304" s="8">
        <f>_xlfn.T.TEST(T304:V304,X304:Z304,2,2)</f>
        <v>0.342959305209985</v>
      </c>
    </row>
    <row r="305" spans="1:29">
      <c r="A305" s="8" t="s">
        <v>150</v>
      </c>
      <c r="B305" s="8" t="s">
        <v>118</v>
      </c>
      <c r="C305" s="8" t="s">
        <v>2230</v>
      </c>
      <c r="D305" s="8" t="s">
        <v>153</v>
      </c>
      <c r="E305" s="8" t="s">
        <v>153</v>
      </c>
      <c r="F305" s="8" t="s">
        <v>154</v>
      </c>
      <c r="G305" s="8" t="s">
        <v>34</v>
      </c>
      <c r="H305" s="8">
        <v>1</v>
      </c>
      <c r="I305" s="8" t="s">
        <v>35</v>
      </c>
      <c r="J305" s="8">
        <v>133.88</v>
      </c>
      <c r="K305" s="8" t="s">
        <v>2231</v>
      </c>
      <c r="L305" s="8" t="s">
        <v>57</v>
      </c>
      <c r="M305" s="8" t="s">
        <v>2232</v>
      </c>
      <c r="N305" s="8" t="s">
        <v>2233</v>
      </c>
      <c r="O305" s="8">
        <v>11</v>
      </c>
      <c r="P305" s="8">
        <v>2</v>
      </c>
      <c r="Q305" s="8">
        <v>700.87263</v>
      </c>
      <c r="R305" s="8">
        <v>-0.079501</v>
      </c>
      <c r="S305" s="8"/>
      <c r="T305" s="8">
        <v>21739000</v>
      </c>
      <c r="U305" s="8">
        <v>16093000</v>
      </c>
      <c r="V305" s="8">
        <v>1787700</v>
      </c>
      <c r="W305" s="8">
        <f t="shared" si="12"/>
        <v>13206566.6666667</v>
      </c>
      <c r="X305" s="8">
        <v>19405000</v>
      </c>
      <c r="Y305" s="8"/>
      <c r="Z305" s="8">
        <v>24788000</v>
      </c>
      <c r="AA305" s="8">
        <f t="shared" si="13"/>
        <v>22096500</v>
      </c>
      <c r="AB305" s="19">
        <f t="shared" si="14"/>
        <v>0.597676856817445</v>
      </c>
      <c r="AC305" s="8">
        <f>_xlfn.T.TEST(T305:V305,X305:Z305,2,2)</f>
        <v>0.343574159244417</v>
      </c>
    </row>
    <row r="306" spans="1:29">
      <c r="A306" s="8" t="s">
        <v>891</v>
      </c>
      <c r="B306" s="8" t="s">
        <v>2234</v>
      </c>
      <c r="C306" s="8" t="s">
        <v>2235</v>
      </c>
      <c r="D306" s="8" t="s">
        <v>894</v>
      </c>
      <c r="E306" s="8" t="s">
        <v>894</v>
      </c>
      <c r="F306" s="8" t="s">
        <v>895</v>
      </c>
      <c r="G306" s="8" t="s">
        <v>34</v>
      </c>
      <c r="H306" s="8">
        <v>1</v>
      </c>
      <c r="I306" s="8" t="s">
        <v>35</v>
      </c>
      <c r="J306" s="8">
        <v>89.959</v>
      </c>
      <c r="K306" s="8" t="s">
        <v>2236</v>
      </c>
      <c r="L306" s="8" t="s">
        <v>132</v>
      </c>
      <c r="M306" s="8" t="s">
        <v>2237</v>
      </c>
      <c r="N306" s="8" t="s">
        <v>2238</v>
      </c>
      <c r="O306" s="8">
        <v>7</v>
      </c>
      <c r="P306" s="8">
        <v>2</v>
      </c>
      <c r="Q306" s="8">
        <v>717.85593</v>
      </c>
      <c r="R306" s="8">
        <v>-0.65396</v>
      </c>
      <c r="S306" s="8"/>
      <c r="T306" s="8">
        <v>10875000</v>
      </c>
      <c r="U306" s="8">
        <v>7224000</v>
      </c>
      <c r="V306" s="8">
        <v>8631000</v>
      </c>
      <c r="W306" s="8">
        <f t="shared" si="12"/>
        <v>8910000</v>
      </c>
      <c r="X306" s="8">
        <v>25219000</v>
      </c>
      <c r="Y306" s="8">
        <v>7546300</v>
      </c>
      <c r="Z306" s="8">
        <v>11453000</v>
      </c>
      <c r="AA306" s="8">
        <f t="shared" si="13"/>
        <v>14739433.3333333</v>
      </c>
      <c r="AB306" s="19">
        <f t="shared" si="14"/>
        <v>0.604500851457428</v>
      </c>
      <c r="AC306" s="8">
        <f>_xlfn.T.TEST(T306:V306,X306:Z306,2,2)</f>
        <v>0.34615420807821</v>
      </c>
    </row>
    <row r="307" spans="1:29">
      <c r="A307" s="8" t="s">
        <v>2239</v>
      </c>
      <c r="B307" s="8" t="s">
        <v>870</v>
      </c>
      <c r="C307" s="8" t="s">
        <v>2240</v>
      </c>
      <c r="D307" s="8" t="s">
        <v>2241</v>
      </c>
      <c r="E307" s="8" t="s">
        <v>2241</v>
      </c>
      <c r="F307" s="8" t="s">
        <v>2242</v>
      </c>
      <c r="G307" s="8" t="s">
        <v>34</v>
      </c>
      <c r="H307" s="8">
        <v>1</v>
      </c>
      <c r="I307" s="8" t="s">
        <v>35</v>
      </c>
      <c r="J307" s="8">
        <v>122.77</v>
      </c>
      <c r="K307" s="8" t="s">
        <v>2243</v>
      </c>
      <c r="L307" s="8" t="s">
        <v>57</v>
      </c>
      <c r="M307" s="8" t="s">
        <v>2244</v>
      </c>
      <c r="N307" s="8" t="s">
        <v>2245</v>
      </c>
      <c r="O307" s="8">
        <v>10</v>
      </c>
      <c r="P307" s="8">
        <v>2</v>
      </c>
      <c r="Q307" s="8">
        <v>666.83077</v>
      </c>
      <c r="R307" s="8">
        <v>-0.33277</v>
      </c>
      <c r="S307" s="8"/>
      <c r="T307" s="8">
        <v>16930000</v>
      </c>
      <c r="U307" s="8">
        <v>16041000</v>
      </c>
      <c r="V307" s="8">
        <v>31323000</v>
      </c>
      <c r="W307" s="8">
        <f t="shared" si="12"/>
        <v>21431333.3333333</v>
      </c>
      <c r="X307" s="8">
        <v>92483000</v>
      </c>
      <c r="Y307" s="8"/>
      <c r="Z307" s="8">
        <v>15676000</v>
      </c>
      <c r="AA307" s="8">
        <f t="shared" si="13"/>
        <v>54079500</v>
      </c>
      <c r="AB307" s="19">
        <f t="shared" si="14"/>
        <v>0.396293111684341</v>
      </c>
      <c r="AC307" s="8">
        <f>_xlfn.T.TEST(T307:V307,X307:Z307,2,2)</f>
        <v>0.3468098307833</v>
      </c>
    </row>
    <row r="308" spans="1:29">
      <c r="A308" s="8" t="s">
        <v>352</v>
      </c>
      <c r="B308" s="8" t="s">
        <v>2246</v>
      </c>
      <c r="C308" s="8" t="s">
        <v>2247</v>
      </c>
      <c r="D308" s="8" t="s">
        <v>355</v>
      </c>
      <c r="E308" s="8" t="s">
        <v>355</v>
      </c>
      <c r="F308" s="8" t="s">
        <v>352</v>
      </c>
      <c r="G308" s="8" t="s">
        <v>34</v>
      </c>
      <c r="H308" s="8">
        <v>1</v>
      </c>
      <c r="I308" s="8" t="s">
        <v>35</v>
      </c>
      <c r="J308" s="8">
        <v>114.55</v>
      </c>
      <c r="K308" s="8" t="s">
        <v>2248</v>
      </c>
      <c r="L308" s="8" t="s">
        <v>1708</v>
      </c>
      <c r="M308" s="8" t="s">
        <v>2249</v>
      </c>
      <c r="N308" s="8" t="s">
        <v>2250</v>
      </c>
      <c r="O308" s="8">
        <v>12</v>
      </c>
      <c r="P308" s="8">
        <v>3</v>
      </c>
      <c r="Q308" s="8">
        <v>703.7005</v>
      </c>
      <c r="R308" s="8">
        <v>0.1099</v>
      </c>
      <c r="S308" s="8"/>
      <c r="T308" s="8"/>
      <c r="U308" s="8">
        <v>19203000</v>
      </c>
      <c r="V308" s="8">
        <v>11576000</v>
      </c>
      <c r="W308" s="8">
        <f t="shared" si="12"/>
        <v>15389500</v>
      </c>
      <c r="X308" s="8">
        <v>25761000</v>
      </c>
      <c r="Y308" s="8">
        <v>13835000</v>
      </c>
      <c r="Z308" s="8">
        <v>26834000</v>
      </c>
      <c r="AA308" s="8">
        <f t="shared" si="13"/>
        <v>22143333.3333333</v>
      </c>
      <c r="AB308" s="19">
        <f t="shared" si="14"/>
        <v>0.694994731296101</v>
      </c>
      <c r="AC308" s="8">
        <f>_xlfn.T.TEST(T308:V308,X308:Z308,2,2)</f>
        <v>0.34785639218431</v>
      </c>
    </row>
    <row r="309" spans="1:29">
      <c r="A309" s="8" t="s">
        <v>2251</v>
      </c>
      <c r="B309" s="8" t="s">
        <v>2252</v>
      </c>
      <c r="C309" s="8" t="s">
        <v>2253</v>
      </c>
      <c r="D309" s="8" t="s">
        <v>2254</v>
      </c>
      <c r="E309" s="8" t="s">
        <v>2254</v>
      </c>
      <c r="F309" s="8" t="s">
        <v>2255</v>
      </c>
      <c r="G309" s="8" t="s">
        <v>34</v>
      </c>
      <c r="H309" s="8">
        <v>1</v>
      </c>
      <c r="I309" s="8" t="s">
        <v>35</v>
      </c>
      <c r="J309" s="8">
        <v>103.73</v>
      </c>
      <c r="K309" s="8" t="s">
        <v>2256</v>
      </c>
      <c r="L309" s="8" t="s">
        <v>57</v>
      </c>
      <c r="M309" s="8" t="s">
        <v>2257</v>
      </c>
      <c r="N309" s="8" t="s">
        <v>2258</v>
      </c>
      <c r="O309" s="8">
        <v>9</v>
      </c>
      <c r="P309" s="8">
        <v>3</v>
      </c>
      <c r="Q309" s="8">
        <v>659.71531</v>
      </c>
      <c r="R309" s="8">
        <v>0.27688</v>
      </c>
      <c r="S309" s="8"/>
      <c r="T309" s="8">
        <v>10272000</v>
      </c>
      <c r="U309" s="8">
        <v>23550000</v>
      </c>
      <c r="V309" s="8">
        <v>31859000</v>
      </c>
      <c r="W309" s="8">
        <f t="shared" si="12"/>
        <v>21893666.6666667</v>
      </c>
      <c r="X309" s="8">
        <v>51265000</v>
      </c>
      <c r="Y309" s="8">
        <v>20413000</v>
      </c>
      <c r="Z309" s="8">
        <v>29415000</v>
      </c>
      <c r="AA309" s="8">
        <f t="shared" si="13"/>
        <v>33697666.6666667</v>
      </c>
      <c r="AB309" s="19">
        <f t="shared" si="14"/>
        <v>0.649708684082973</v>
      </c>
      <c r="AC309" s="8">
        <f>_xlfn.T.TEST(T309:V309,X309:Z309,2,2)</f>
        <v>0.347900317494316</v>
      </c>
    </row>
    <row r="310" spans="1:29">
      <c r="A310" s="8" t="s">
        <v>2131</v>
      </c>
      <c r="B310" s="8" t="s">
        <v>2259</v>
      </c>
      <c r="C310" s="8" t="s">
        <v>2260</v>
      </c>
      <c r="D310" s="8" t="s">
        <v>2134</v>
      </c>
      <c r="E310" s="8" t="s">
        <v>2134</v>
      </c>
      <c r="F310" s="8" t="s">
        <v>2135</v>
      </c>
      <c r="G310" s="8" t="s">
        <v>34</v>
      </c>
      <c r="H310" s="8">
        <v>1</v>
      </c>
      <c r="I310" s="8" t="s">
        <v>35</v>
      </c>
      <c r="J310" s="8">
        <v>203.11</v>
      </c>
      <c r="K310" s="8" t="s">
        <v>2261</v>
      </c>
      <c r="L310" s="8" t="s">
        <v>57</v>
      </c>
      <c r="M310" s="8" t="s">
        <v>2262</v>
      </c>
      <c r="N310" s="8" t="s">
        <v>2263</v>
      </c>
      <c r="O310" s="8">
        <v>9</v>
      </c>
      <c r="P310" s="8">
        <v>2</v>
      </c>
      <c r="Q310" s="8">
        <v>677.87752</v>
      </c>
      <c r="R310" s="8">
        <v>0.84703</v>
      </c>
      <c r="S310" s="8"/>
      <c r="T310" s="8">
        <v>228710000</v>
      </c>
      <c r="U310" s="8">
        <v>197580000</v>
      </c>
      <c r="V310" s="8">
        <v>219220000</v>
      </c>
      <c r="W310" s="8">
        <f t="shared" si="12"/>
        <v>215170000</v>
      </c>
      <c r="X310" s="8">
        <v>439690000</v>
      </c>
      <c r="Y310" s="8">
        <v>221180000</v>
      </c>
      <c r="Z310" s="8">
        <v>218650000</v>
      </c>
      <c r="AA310" s="8">
        <f t="shared" si="13"/>
        <v>293173333.333333</v>
      </c>
      <c r="AB310" s="19">
        <f t="shared" si="14"/>
        <v>0.733934418773877</v>
      </c>
      <c r="AC310" s="8">
        <f>_xlfn.T.TEST(T310:V310,X310:Z310,2,2)</f>
        <v>0.350364515279678</v>
      </c>
    </row>
    <row r="311" spans="1:29">
      <c r="A311" s="8" t="s">
        <v>262</v>
      </c>
      <c r="B311" s="8" t="s">
        <v>2264</v>
      </c>
      <c r="C311" s="8" t="s">
        <v>2265</v>
      </c>
      <c r="D311" s="8" t="s">
        <v>265</v>
      </c>
      <c r="E311" s="8" t="s">
        <v>265</v>
      </c>
      <c r="F311" s="8" t="s">
        <v>266</v>
      </c>
      <c r="G311" s="8" t="s">
        <v>34</v>
      </c>
      <c r="H311" s="8">
        <v>1</v>
      </c>
      <c r="I311" s="8" t="s">
        <v>35</v>
      </c>
      <c r="J311" s="8">
        <v>186.13</v>
      </c>
      <c r="K311" s="8" t="s">
        <v>2266</v>
      </c>
      <c r="L311" s="8" t="s">
        <v>1101</v>
      </c>
      <c r="M311" s="8" t="s">
        <v>2267</v>
      </c>
      <c r="N311" s="8" t="s">
        <v>2268</v>
      </c>
      <c r="O311" s="8">
        <v>3</v>
      </c>
      <c r="P311" s="8">
        <v>3</v>
      </c>
      <c r="Q311" s="8">
        <v>503.59871</v>
      </c>
      <c r="R311" s="8">
        <v>-1.4979</v>
      </c>
      <c r="S311" s="8"/>
      <c r="T311" s="8">
        <v>72423000</v>
      </c>
      <c r="U311" s="8">
        <v>66391000</v>
      </c>
      <c r="V311" s="8">
        <v>18754000</v>
      </c>
      <c r="W311" s="8">
        <f t="shared" si="12"/>
        <v>52522666.6666667</v>
      </c>
      <c r="X311" s="8">
        <v>40841000</v>
      </c>
      <c r="Y311" s="8">
        <v>25896000</v>
      </c>
      <c r="Z311" s="8">
        <v>35382000</v>
      </c>
      <c r="AA311" s="8">
        <f t="shared" si="13"/>
        <v>34039666.6666667</v>
      </c>
      <c r="AB311" s="19">
        <f t="shared" si="14"/>
        <v>1.54298416553237</v>
      </c>
      <c r="AC311" s="8">
        <f>_xlfn.T.TEST(T311:V311,X311:Z311,2,2)</f>
        <v>0.351103676278146</v>
      </c>
    </row>
    <row r="312" spans="1:29">
      <c r="A312" s="8" t="s">
        <v>2100</v>
      </c>
      <c r="B312" s="8" t="s">
        <v>2269</v>
      </c>
      <c r="C312" s="8" t="s">
        <v>2270</v>
      </c>
      <c r="D312" s="8" t="s">
        <v>2103</v>
      </c>
      <c r="E312" s="8" t="s">
        <v>2103</v>
      </c>
      <c r="F312" s="8" t="s">
        <v>2104</v>
      </c>
      <c r="G312" s="8" t="s">
        <v>34</v>
      </c>
      <c r="H312" s="8">
        <v>1</v>
      </c>
      <c r="I312" s="8" t="s">
        <v>35</v>
      </c>
      <c r="J312" s="8">
        <v>67.605</v>
      </c>
      <c r="K312" s="8" t="s">
        <v>2271</v>
      </c>
      <c r="L312" s="8" t="s">
        <v>57</v>
      </c>
      <c r="M312" s="8" t="s">
        <v>2272</v>
      </c>
      <c r="N312" s="8" t="s">
        <v>2273</v>
      </c>
      <c r="O312" s="8">
        <v>9</v>
      </c>
      <c r="P312" s="8">
        <v>3</v>
      </c>
      <c r="Q312" s="8">
        <v>606.33784</v>
      </c>
      <c r="R312" s="8">
        <v>-0.1306</v>
      </c>
      <c r="S312" s="8"/>
      <c r="T312" s="8"/>
      <c r="U312" s="8">
        <v>9270800</v>
      </c>
      <c r="V312" s="8">
        <v>17352000</v>
      </c>
      <c r="W312" s="8">
        <f t="shared" si="12"/>
        <v>13311400</v>
      </c>
      <c r="X312" s="8">
        <v>7697300</v>
      </c>
      <c r="Y312" s="8"/>
      <c r="Z312" s="8">
        <v>9062900</v>
      </c>
      <c r="AA312" s="8">
        <f t="shared" si="13"/>
        <v>8380100</v>
      </c>
      <c r="AB312" s="19">
        <f t="shared" si="14"/>
        <v>1.58845359840575</v>
      </c>
      <c r="AC312" s="8">
        <f>_xlfn.T.TEST(T312:V312,X312:Z312,2,2)</f>
        <v>0.351946723144385</v>
      </c>
    </row>
    <row r="313" spans="1:29">
      <c r="A313" s="8" t="s">
        <v>1205</v>
      </c>
      <c r="B313" s="8" t="s">
        <v>1363</v>
      </c>
      <c r="C313" s="8" t="s">
        <v>2274</v>
      </c>
      <c r="D313" s="8" t="s">
        <v>1208</v>
      </c>
      <c r="E313" s="8" t="s">
        <v>1208</v>
      </c>
      <c r="F313" s="8" t="s">
        <v>1209</v>
      </c>
      <c r="G313" s="8" t="s">
        <v>34</v>
      </c>
      <c r="H313" s="8">
        <v>1</v>
      </c>
      <c r="I313" s="8" t="s">
        <v>35</v>
      </c>
      <c r="J313" s="8">
        <v>143.12</v>
      </c>
      <c r="K313" s="8" t="s">
        <v>2275</v>
      </c>
      <c r="L313" s="8" t="s">
        <v>57</v>
      </c>
      <c r="M313" s="8" t="s">
        <v>2276</v>
      </c>
      <c r="N313" s="8" t="s">
        <v>2277</v>
      </c>
      <c r="O313" s="8">
        <v>4</v>
      </c>
      <c r="P313" s="8">
        <v>2</v>
      </c>
      <c r="Q313" s="8">
        <v>497.29563</v>
      </c>
      <c r="R313" s="8">
        <v>-0.25812</v>
      </c>
      <c r="S313" s="8"/>
      <c r="T313" s="8">
        <v>30027000</v>
      </c>
      <c r="U313" s="8">
        <v>28584000</v>
      </c>
      <c r="V313" s="8">
        <v>26990000</v>
      </c>
      <c r="W313" s="8">
        <f t="shared" si="12"/>
        <v>28533666.6666667</v>
      </c>
      <c r="X313" s="8">
        <v>61402000</v>
      </c>
      <c r="Y313" s="8">
        <v>28967000</v>
      </c>
      <c r="Z313" s="8">
        <v>29302000</v>
      </c>
      <c r="AA313" s="8">
        <f t="shared" si="13"/>
        <v>39890333.3333333</v>
      </c>
      <c r="AB313" s="19">
        <f t="shared" si="14"/>
        <v>0.715302788478412</v>
      </c>
      <c r="AC313" s="8">
        <f>_xlfn.T.TEST(T313:V313,X313:Z313,2,2)</f>
        <v>0.35201956080497</v>
      </c>
    </row>
    <row r="314" spans="1:29">
      <c r="A314" s="8" t="s">
        <v>2278</v>
      </c>
      <c r="B314" s="8" t="s">
        <v>2279</v>
      </c>
      <c r="C314" s="8" t="s">
        <v>2280</v>
      </c>
      <c r="D314" s="8" t="s">
        <v>2281</v>
      </c>
      <c r="E314" s="8" t="s">
        <v>2281</v>
      </c>
      <c r="F314" s="8" t="s">
        <v>2282</v>
      </c>
      <c r="G314" s="8" t="s">
        <v>34</v>
      </c>
      <c r="H314" s="8">
        <v>1</v>
      </c>
      <c r="I314" s="8" t="s">
        <v>35</v>
      </c>
      <c r="J314" s="8">
        <v>79.466</v>
      </c>
      <c r="K314" s="8" t="s">
        <v>2283</v>
      </c>
      <c r="L314" s="8" t="s">
        <v>57</v>
      </c>
      <c r="M314" s="8" t="s">
        <v>2284</v>
      </c>
      <c r="N314" s="8" t="s">
        <v>2285</v>
      </c>
      <c r="O314" s="8">
        <v>3</v>
      </c>
      <c r="P314" s="8">
        <v>2</v>
      </c>
      <c r="Q314" s="8">
        <v>713.91885</v>
      </c>
      <c r="R314" s="8">
        <v>-0.5333</v>
      </c>
      <c r="S314" s="8"/>
      <c r="T314" s="8">
        <v>21879000</v>
      </c>
      <c r="U314" s="8">
        <v>21770000</v>
      </c>
      <c r="V314" s="8">
        <v>18961000</v>
      </c>
      <c r="W314" s="8">
        <f t="shared" si="12"/>
        <v>20870000</v>
      </c>
      <c r="X314" s="8">
        <v>27637000</v>
      </c>
      <c r="Y314" s="8">
        <v>37882000</v>
      </c>
      <c r="Z314" s="8">
        <v>16644000</v>
      </c>
      <c r="AA314" s="8">
        <f t="shared" si="13"/>
        <v>27387666.6666667</v>
      </c>
      <c r="AB314" s="19">
        <f t="shared" si="14"/>
        <v>0.762021834645765</v>
      </c>
      <c r="AC314" s="8">
        <f>_xlfn.T.TEST(T314:V314,X314:Z314,2,2)</f>
        <v>0.352882683692603</v>
      </c>
    </row>
    <row r="315" spans="1:29">
      <c r="A315" s="8" t="s">
        <v>1003</v>
      </c>
      <c r="B315" s="8" t="s">
        <v>2286</v>
      </c>
      <c r="C315" s="8" t="s">
        <v>2287</v>
      </c>
      <c r="D315" s="8" t="s">
        <v>1005</v>
      </c>
      <c r="E315" s="8" t="s">
        <v>1005</v>
      </c>
      <c r="F315" s="8" t="s">
        <v>1006</v>
      </c>
      <c r="G315" s="8" t="s">
        <v>34</v>
      </c>
      <c r="H315" s="8">
        <v>1</v>
      </c>
      <c r="I315" s="8" t="s">
        <v>35</v>
      </c>
      <c r="J315" s="8">
        <v>121.08</v>
      </c>
      <c r="K315" s="8" t="s">
        <v>2288</v>
      </c>
      <c r="L315" s="8" t="s">
        <v>57</v>
      </c>
      <c r="M315" s="8" t="s">
        <v>2289</v>
      </c>
      <c r="N315" s="8" t="s">
        <v>2290</v>
      </c>
      <c r="O315" s="8">
        <v>9</v>
      </c>
      <c r="P315" s="8">
        <v>2</v>
      </c>
      <c r="Q315" s="8">
        <v>698.81172</v>
      </c>
      <c r="R315" s="8">
        <v>-0.16375</v>
      </c>
      <c r="S315" s="8"/>
      <c r="T315" s="8">
        <v>10727000</v>
      </c>
      <c r="U315" s="8">
        <v>7750400</v>
      </c>
      <c r="V315" s="8">
        <v>9721200</v>
      </c>
      <c r="W315" s="8">
        <f t="shared" si="12"/>
        <v>9399533.33333333</v>
      </c>
      <c r="X315" s="8">
        <v>14700000</v>
      </c>
      <c r="Y315" s="8">
        <v>9271500</v>
      </c>
      <c r="Z315" s="8">
        <v>10175000</v>
      </c>
      <c r="AA315" s="8">
        <f t="shared" si="13"/>
        <v>11382166.6666667</v>
      </c>
      <c r="AB315" s="19">
        <f t="shared" si="14"/>
        <v>0.825812308728567</v>
      </c>
      <c r="AC315" s="8">
        <f>_xlfn.T.TEST(T315:V315,X315:Z315,2,2)</f>
        <v>0.354098071945279</v>
      </c>
    </row>
    <row r="316" spans="1:29">
      <c r="A316" s="8" t="s">
        <v>2291</v>
      </c>
      <c r="B316" s="8" t="s">
        <v>2292</v>
      </c>
      <c r="C316" s="8" t="s">
        <v>2293</v>
      </c>
      <c r="D316" s="8" t="s">
        <v>2294</v>
      </c>
      <c r="E316" s="8" t="s">
        <v>2294</v>
      </c>
      <c r="F316" s="8" t="s">
        <v>2295</v>
      </c>
      <c r="G316" s="8" t="s">
        <v>34</v>
      </c>
      <c r="H316" s="8">
        <v>1</v>
      </c>
      <c r="I316" s="8" t="s">
        <v>35</v>
      </c>
      <c r="J316" s="8">
        <v>139.17</v>
      </c>
      <c r="K316" s="8" t="s">
        <v>2296</v>
      </c>
      <c r="L316" s="8" t="s">
        <v>57</v>
      </c>
      <c r="M316" s="8" t="s">
        <v>2297</v>
      </c>
      <c r="N316" s="8" t="s">
        <v>2298</v>
      </c>
      <c r="O316" s="8">
        <v>17</v>
      </c>
      <c r="P316" s="8">
        <v>3</v>
      </c>
      <c r="Q316" s="8">
        <v>771.03544</v>
      </c>
      <c r="R316" s="8">
        <v>0.14277</v>
      </c>
      <c r="S316" s="8"/>
      <c r="T316" s="8"/>
      <c r="U316" s="8">
        <v>4788600</v>
      </c>
      <c r="V316" s="8">
        <v>5514800</v>
      </c>
      <c r="W316" s="8">
        <f t="shared" si="12"/>
        <v>5151700</v>
      </c>
      <c r="X316" s="8">
        <v>10267000</v>
      </c>
      <c r="Y316" s="8"/>
      <c r="Z316" s="8">
        <v>5639900</v>
      </c>
      <c r="AA316" s="8">
        <f t="shared" si="13"/>
        <v>7953450</v>
      </c>
      <c r="AB316" s="19">
        <f t="shared" si="14"/>
        <v>0.647731487593434</v>
      </c>
      <c r="AC316" s="8">
        <f>_xlfn.T.TEST(T316:V316,X316:Z316,2,2)</f>
        <v>0.35414247604363</v>
      </c>
    </row>
    <row r="317" spans="1:29">
      <c r="A317" s="8" t="s">
        <v>2299</v>
      </c>
      <c r="B317" s="8" t="s">
        <v>2300</v>
      </c>
      <c r="C317" s="8" t="s">
        <v>2301</v>
      </c>
      <c r="D317" s="8" t="s">
        <v>2302</v>
      </c>
      <c r="E317" s="8" t="s">
        <v>2302</v>
      </c>
      <c r="F317" s="8" t="s">
        <v>2303</v>
      </c>
      <c r="G317" s="8" t="s">
        <v>34</v>
      </c>
      <c r="H317" s="8">
        <v>1</v>
      </c>
      <c r="I317" s="8" t="s">
        <v>35</v>
      </c>
      <c r="J317" s="8">
        <v>106.62</v>
      </c>
      <c r="K317" s="8" t="s">
        <v>2304</v>
      </c>
      <c r="L317" s="8" t="s">
        <v>57</v>
      </c>
      <c r="M317" s="8" t="s">
        <v>2305</v>
      </c>
      <c r="N317" s="8" t="s">
        <v>2306</v>
      </c>
      <c r="O317" s="8">
        <v>7</v>
      </c>
      <c r="P317" s="8">
        <v>2</v>
      </c>
      <c r="Q317" s="8">
        <v>588.30808</v>
      </c>
      <c r="R317" s="8">
        <v>0.4577</v>
      </c>
      <c r="S317" s="8"/>
      <c r="T317" s="8">
        <v>22336000</v>
      </c>
      <c r="U317" s="8">
        <v>21921000</v>
      </c>
      <c r="V317" s="8">
        <v>24414000</v>
      </c>
      <c r="W317" s="8">
        <f t="shared" si="12"/>
        <v>22890333.3333333</v>
      </c>
      <c r="X317" s="8">
        <v>44056000</v>
      </c>
      <c r="Y317" s="8">
        <v>17891000</v>
      </c>
      <c r="Z317" s="8">
        <v>30535000</v>
      </c>
      <c r="AA317" s="8">
        <f t="shared" si="13"/>
        <v>30827333.3333333</v>
      </c>
      <c r="AB317" s="19">
        <f t="shared" si="14"/>
        <v>0.742533682230056</v>
      </c>
      <c r="AC317" s="8">
        <f>_xlfn.T.TEST(T317:V317,X317:Z317,2,2)</f>
        <v>0.354936804197526</v>
      </c>
    </row>
    <row r="318" spans="1:29">
      <c r="A318" s="8" t="s">
        <v>159</v>
      </c>
      <c r="B318" s="8" t="s">
        <v>673</v>
      </c>
      <c r="C318" s="8" t="s">
        <v>2307</v>
      </c>
      <c r="D318" s="8" t="s">
        <v>162</v>
      </c>
      <c r="E318" s="8" t="s">
        <v>162</v>
      </c>
      <c r="F318" s="8" t="s">
        <v>163</v>
      </c>
      <c r="G318" s="8" t="s">
        <v>34</v>
      </c>
      <c r="H318" s="8">
        <v>1</v>
      </c>
      <c r="I318" s="8" t="s">
        <v>35</v>
      </c>
      <c r="J318" s="8">
        <v>175.75</v>
      </c>
      <c r="K318" s="8" t="s">
        <v>2308</v>
      </c>
      <c r="L318" s="8" t="s">
        <v>57</v>
      </c>
      <c r="M318" s="8" t="s">
        <v>2309</v>
      </c>
      <c r="N318" s="8" t="s">
        <v>2310</v>
      </c>
      <c r="O318" s="8">
        <v>6</v>
      </c>
      <c r="P318" s="8">
        <v>2</v>
      </c>
      <c r="Q318" s="8">
        <v>441.7922</v>
      </c>
      <c r="R318" s="8">
        <v>-0.2883</v>
      </c>
      <c r="S318" s="8"/>
      <c r="T318" s="8">
        <v>60456000</v>
      </c>
      <c r="U318" s="8">
        <v>141670000</v>
      </c>
      <c r="V318" s="8">
        <v>107310000</v>
      </c>
      <c r="W318" s="8">
        <f t="shared" si="12"/>
        <v>103145333.333333</v>
      </c>
      <c r="X318" s="8">
        <v>188220000</v>
      </c>
      <c r="Y318" s="8">
        <v>106460000</v>
      </c>
      <c r="Z318" s="8">
        <v>121650000</v>
      </c>
      <c r="AA318" s="8">
        <f t="shared" si="13"/>
        <v>138776666.666667</v>
      </c>
      <c r="AB318" s="19">
        <f t="shared" si="14"/>
        <v>0.743246943530373</v>
      </c>
      <c r="AC318" s="8">
        <f>_xlfn.T.TEST(T318:V318,X318:Z318,2,2)</f>
        <v>0.35898968094971</v>
      </c>
    </row>
    <row r="319" spans="1:29">
      <c r="A319" s="8" t="s">
        <v>1980</v>
      </c>
      <c r="B319" s="8" t="s">
        <v>2311</v>
      </c>
      <c r="C319" s="8" t="s">
        <v>2312</v>
      </c>
      <c r="D319" s="8" t="s">
        <v>1983</v>
      </c>
      <c r="E319" s="8" t="s">
        <v>1983</v>
      </c>
      <c r="F319" s="8" t="s">
        <v>1984</v>
      </c>
      <c r="G319" s="8" t="s">
        <v>34</v>
      </c>
      <c r="H319" s="8">
        <v>1</v>
      </c>
      <c r="I319" s="8" t="s">
        <v>35</v>
      </c>
      <c r="J319" s="8">
        <v>141.65</v>
      </c>
      <c r="K319" s="8" t="s">
        <v>2313</v>
      </c>
      <c r="L319" s="8" t="s">
        <v>57</v>
      </c>
      <c r="M319" s="8" t="s">
        <v>2314</v>
      </c>
      <c r="N319" s="8" t="s">
        <v>2315</v>
      </c>
      <c r="O319" s="8">
        <v>2</v>
      </c>
      <c r="P319" s="8">
        <v>2</v>
      </c>
      <c r="Q319" s="8">
        <v>662.83023</v>
      </c>
      <c r="R319" s="8">
        <v>0.98673</v>
      </c>
      <c r="S319" s="8"/>
      <c r="T319" s="8">
        <v>9974500</v>
      </c>
      <c r="U319" s="8">
        <v>27873000</v>
      </c>
      <c r="V319" s="8">
        <v>29215000</v>
      </c>
      <c r="W319" s="8">
        <f t="shared" si="12"/>
        <v>22354166.6666667</v>
      </c>
      <c r="X319" s="8">
        <v>33416000</v>
      </c>
      <c r="Y319" s="8">
        <v>22743000</v>
      </c>
      <c r="Z319" s="8">
        <v>32985000</v>
      </c>
      <c r="AA319" s="8">
        <f t="shared" si="13"/>
        <v>29714666.6666667</v>
      </c>
      <c r="AB319" s="19">
        <f t="shared" si="14"/>
        <v>0.752294041102037</v>
      </c>
      <c r="AC319" s="8">
        <f>_xlfn.T.TEST(T319:V319,X319:Z319,2,2)</f>
        <v>0.359373016676416</v>
      </c>
    </row>
    <row r="320" spans="1:29">
      <c r="A320" s="8" t="s">
        <v>2316</v>
      </c>
      <c r="B320" s="8" t="s">
        <v>304</v>
      </c>
      <c r="C320" s="8" t="s">
        <v>2317</v>
      </c>
      <c r="D320" s="8" t="s">
        <v>2318</v>
      </c>
      <c r="E320" s="8" t="s">
        <v>2318</v>
      </c>
      <c r="F320" s="8" t="s">
        <v>2319</v>
      </c>
      <c r="G320" s="8" t="s">
        <v>34</v>
      </c>
      <c r="H320" s="8">
        <v>1</v>
      </c>
      <c r="I320" s="8" t="s">
        <v>35</v>
      </c>
      <c r="J320" s="8">
        <v>120.99</v>
      </c>
      <c r="K320" s="8" t="s">
        <v>2320</v>
      </c>
      <c r="L320" s="8" t="s">
        <v>57</v>
      </c>
      <c r="M320" s="8" t="s">
        <v>2321</v>
      </c>
      <c r="N320" s="8" t="s">
        <v>2322</v>
      </c>
      <c r="O320" s="8">
        <v>5</v>
      </c>
      <c r="P320" s="8">
        <v>2</v>
      </c>
      <c r="Q320" s="8">
        <v>522.79715</v>
      </c>
      <c r="R320" s="8">
        <v>-0.57961</v>
      </c>
      <c r="S320" s="8"/>
      <c r="T320" s="8">
        <v>32411000</v>
      </c>
      <c r="U320" s="8">
        <v>49806000</v>
      </c>
      <c r="V320" s="8">
        <v>36781000</v>
      </c>
      <c r="W320" s="8">
        <f t="shared" si="12"/>
        <v>39666000</v>
      </c>
      <c r="X320" s="8">
        <v>37310000</v>
      </c>
      <c r="Y320" s="8">
        <v>36415000</v>
      </c>
      <c r="Z320" s="8">
        <v>24833000</v>
      </c>
      <c r="AA320" s="8">
        <f t="shared" si="13"/>
        <v>32852666.6666667</v>
      </c>
      <c r="AB320" s="19">
        <f t="shared" si="14"/>
        <v>1.20739057204895</v>
      </c>
      <c r="AC320" s="8">
        <f>_xlfn.T.TEST(T320:V320,X320:Z320,2,2)</f>
        <v>0.359664409820897</v>
      </c>
    </row>
    <row r="321" spans="1:29">
      <c r="A321" s="8" t="s">
        <v>2323</v>
      </c>
      <c r="B321" s="8" t="s">
        <v>2324</v>
      </c>
      <c r="C321" s="8" t="s">
        <v>2325</v>
      </c>
      <c r="D321" s="8" t="s">
        <v>2326</v>
      </c>
      <c r="E321" s="8" t="s">
        <v>2326</v>
      </c>
      <c r="F321" s="8" t="s">
        <v>2327</v>
      </c>
      <c r="G321" s="8" t="s">
        <v>34</v>
      </c>
      <c r="H321" s="8">
        <v>1</v>
      </c>
      <c r="I321" s="8" t="s">
        <v>35</v>
      </c>
      <c r="J321" s="8">
        <v>114.88</v>
      </c>
      <c r="K321" s="8" t="s">
        <v>2328</v>
      </c>
      <c r="L321" s="8" t="s">
        <v>57</v>
      </c>
      <c r="M321" s="8" t="s">
        <v>2329</v>
      </c>
      <c r="N321" s="8" t="s">
        <v>2330</v>
      </c>
      <c r="O321" s="8">
        <v>4</v>
      </c>
      <c r="P321" s="8">
        <v>2</v>
      </c>
      <c r="Q321" s="8">
        <v>731.36263</v>
      </c>
      <c r="R321" s="8">
        <v>0.3324</v>
      </c>
      <c r="S321" s="8"/>
      <c r="T321" s="8">
        <v>21180000</v>
      </c>
      <c r="U321" s="8">
        <v>10395000</v>
      </c>
      <c r="V321" s="8">
        <v>19636000</v>
      </c>
      <c r="W321" s="8">
        <f t="shared" si="12"/>
        <v>17070333.3333333</v>
      </c>
      <c r="X321" s="8">
        <v>19839000</v>
      </c>
      <c r="Y321" s="8">
        <v>8197800</v>
      </c>
      <c r="Z321" s="8">
        <v>6520200</v>
      </c>
      <c r="AA321" s="8">
        <f t="shared" si="13"/>
        <v>11519000</v>
      </c>
      <c r="AB321" s="19">
        <f t="shared" si="14"/>
        <v>1.48192840813728</v>
      </c>
      <c r="AC321" s="8">
        <f>_xlfn.T.TEST(T321:V321,X321:Z321,2,2)</f>
        <v>0.359958685941942</v>
      </c>
    </row>
    <row r="322" spans="1:29">
      <c r="A322" s="8" t="s">
        <v>2331</v>
      </c>
      <c r="B322" s="8" t="s">
        <v>2332</v>
      </c>
      <c r="C322" s="8" t="s">
        <v>2333</v>
      </c>
      <c r="D322" s="8" t="s">
        <v>2334</v>
      </c>
      <c r="E322" s="8" t="s">
        <v>2334</v>
      </c>
      <c r="F322" s="8" t="s">
        <v>2335</v>
      </c>
      <c r="G322" s="8" t="s">
        <v>34</v>
      </c>
      <c r="H322" s="8">
        <v>1</v>
      </c>
      <c r="I322" s="8" t="s">
        <v>35</v>
      </c>
      <c r="J322" s="8">
        <v>115.57</v>
      </c>
      <c r="K322" s="8" t="s">
        <v>2336</v>
      </c>
      <c r="L322" s="8" t="s">
        <v>57</v>
      </c>
      <c r="M322" s="8" t="s">
        <v>2337</v>
      </c>
      <c r="N322" s="8" t="s">
        <v>2338</v>
      </c>
      <c r="O322" s="8">
        <v>5</v>
      </c>
      <c r="P322" s="8">
        <v>3</v>
      </c>
      <c r="Q322" s="8">
        <v>417.92258</v>
      </c>
      <c r="R322" s="8">
        <v>-0.21239</v>
      </c>
      <c r="S322" s="8"/>
      <c r="T322" s="8">
        <v>14690000</v>
      </c>
      <c r="U322" s="8">
        <v>31649000</v>
      </c>
      <c r="V322" s="8">
        <v>32022000</v>
      </c>
      <c r="W322" s="8">
        <f t="shared" ref="W322:W385" si="15">AVERAGE(T322:V322)</f>
        <v>26120333.3333333</v>
      </c>
      <c r="X322" s="8">
        <v>40983000</v>
      </c>
      <c r="Y322" s="8">
        <v>24974000</v>
      </c>
      <c r="Z322" s="8">
        <v>35311000</v>
      </c>
      <c r="AA322" s="8">
        <f t="shared" ref="AA322:AA385" si="16">AVERAGE(X322:Z322)</f>
        <v>33756000</v>
      </c>
      <c r="AB322" s="19">
        <f t="shared" ref="AB322:AB385" si="17">W322/AA322</f>
        <v>0.773798238337876</v>
      </c>
      <c r="AC322" s="8">
        <f>_xlfn.T.TEST(T322:V322,X322:Z322,2,2)</f>
        <v>0.359961079895867</v>
      </c>
    </row>
    <row r="323" spans="1:29">
      <c r="A323" s="8" t="s">
        <v>2339</v>
      </c>
      <c r="B323" s="8" t="s">
        <v>666</v>
      </c>
      <c r="C323" s="8" t="s">
        <v>2340</v>
      </c>
      <c r="D323" s="8" t="s">
        <v>2341</v>
      </c>
      <c r="E323" s="8" t="s">
        <v>2341</v>
      </c>
      <c r="F323" s="8" t="s">
        <v>2342</v>
      </c>
      <c r="G323" s="8" t="s">
        <v>34</v>
      </c>
      <c r="H323" s="8">
        <v>1</v>
      </c>
      <c r="I323" s="8" t="s">
        <v>35</v>
      </c>
      <c r="J323" s="8">
        <v>110.93</v>
      </c>
      <c r="K323" s="8" t="s">
        <v>2343</v>
      </c>
      <c r="L323" s="8" t="s">
        <v>57</v>
      </c>
      <c r="M323" s="8" t="s">
        <v>2344</v>
      </c>
      <c r="N323" s="8" t="s">
        <v>2345</v>
      </c>
      <c r="O323" s="8">
        <v>4</v>
      </c>
      <c r="P323" s="8">
        <v>3</v>
      </c>
      <c r="Q323" s="8">
        <v>348.53806</v>
      </c>
      <c r="R323" s="8">
        <v>-0.048683</v>
      </c>
      <c r="S323" s="8"/>
      <c r="T323" s="8">
        <v>107540000</v>
      </c>
      <c r="U323" s="8">
        <v>28440000</v>
      </c>
      <c r="V323" s="8">
        <v>41434000</v>
      </c>
      <c r="W323" s="8">
        <f t="shared" si="15"/>
        <v>59138000</v>
      </c>
      <c r="X323" s="8">
        <v>34723000</v>
      </c>
      <c r="Y323" s="8">
        <v>23037000</v>
      </c>
      <c r="Z323" s="8">
        <v>42005000</v>
      </c>
      <c r="AA323" s="8">
        <f t="shared" si="16"/>
        <v>33255000</v>
      </c>
      <c r="AB323" s="19">
        <f t="shared" si="17"/>
        <v>1.77831904976695</v>
      </c>
      <c r="AC323" s="8">
        <f>_xlfn.T.TEST(T323:V323,X323:Z323,2,2)</f>
        <v>0.360807841417306</v>
      </c>
    </row>
    <row r="324" spans="1:29">
      <c r="A324" s="8" t="s">
        <v>1537</v>
      </c>
      <c r="B324" s="8" t="s">
        <v>2346</v>
      </c>
      <c r="C324" s="8" t="s">
        <v>2347</v>
      </c>
      <c r="D324" s="8" t="s">
        <v>1540</v>
      </c>
      <c r="E324" s="8" t="s">
        <v>1540</v>
      </c>
      <c r="F324" s="8" t="s">
        <v>1541</v>
      </c>
      <c r="G324" s="8" t="s">
        <v>34</v>
      </c>
      <c r="H324" s="8">
        <v>1</v>
      </c>
      <c r="I324" s="8" t="s">
        <v>35</v>
      </c>
      <c r="J324" s="8">
        <v>196.24</v>
      </c>
      <c r="K324" s="8" t="s">
        <v>2348</v>
      </c>
      <c r="L324" s="8" t="s">
        <v>57</v>
      </c>
      <c r="M324" s="8" t="s">
        <v>2349</v>
      </c>
      <c r="N324" s="8" t="s">
        <v>2350</v>
      </c>
      <c r="O324" s="8">
        <v>10</v>
      </c>
      <c r="P324" s="8">
        <v>3</v>
      </c>
      <c r="Q324" s="8">
        <v>468.58585</v>
      </c>
      <c r="R324" s="8">
        <v>0.28895</v>
      </c>
      <c r="S324" s="8"/>
      <c r="T324" s="8">
        <v>91975000</v>
      </c>
      <c r="U324" s="8">
        <v>165060000</v>
      </c>
      <c r="V324" s="8">
        <v>245610000</v>
      </c>
      <c r="W324" s="8">
        <f t="shared" si="15"/>
        <v>167548333.333333</v>
      </c>
      <c r="X324" s="8">
        <v>508630000</v>
      </c>
      <c r="Y324" s="8">
        <v>166320000</v>
      </c>
      <c r="Z324" s="8">
        <v>193610000</v>
      </c>
      <c r="AA324" s="8">
        <f t="shared" si="16"/>
        <v>289520000</v>
      </c>
      <c r="AB324" s="19">
        <f t="shared" si="17"/>
        <v>0.578710739614995</v>
      </c>
      <c r="AC324" s="8">
        <f>_xlfn.T.TEST(T324:V324,X324:Z324,2,2)</f>
        <v>0.361363508754652</v>
      </c>
    </row>
    <row r="325" spans="1:29">
      <c r="A325" s="8" t="s">
        <v>2123</v>
      </c>
      <c r="B325" s="8" t="s">
        <v>843</v>
      </c>
      <c r="C325" s="8" t="s">
        <v>2351</v>
      </c>
      <c r="D325" s="8" t="s">
        <v>2126</v>
      </c>
      <c r="E325" s="8" t="s">
        <v>2126</v>
      </c>
      <c r="F325" s="8" t="s">
        <v>2127</v>
      </c>
      <c r="G325" s="8" t="s">
        <v>34</v>
      </c>
      <c r="H325" s="8">
        <v>1</v>
      </c>
      <c r="I325" s="8" t="s">
        <v>35</v>
      </c>
      <c r="J325" s="8">
        <v>118.23</v>
      </c>
      <c r="K325" s="8" t="s">
        <v>2352</v>
      </c>
      <c r="L325" s="8" t="s">
        <v>1514</v>
      </c>
      <c r="M325" s="8" t="s">
        <v>2353</v>
      </c>
      <c r="N325" s="8" t="s">
        <v>2354</v>
      </c>
      <c r="O325" s="8">
        <v>3</v>
      </c>
      <c r="P325" s="8">
        <v>2</v>
      </c>
      <c r="Q325" s="8">
        <v>537.81131</v>
      </c>
      <c r="R325" s="8">
        <v>0.13696</v>
      </c>
      <c r="S325" s="8"/>
      <c r="T325" s="8">
        <v>73614000</v>
      </c>
      <c r="U325" s="8">
        <v>71855000</v>
      </c>
      <c r="V325" s="8">
        <v>64491000</v>
      </c>
      <c r="W325" s="8">
        <f t="shared" si="15"/>
        <v>69986666.6666667</v>
      </c>
      <c r="X325" s="8">
        <v>77311000</v>
      </c>
      <c r="Y325" s="8">
        <v>54071000</v>
      </c>
      <c r="Z325" s="8">
        <v>52182000</v>
      </c>
      <c r="AA325" s="8">
        <f t="shared" si="16"/>
        <v>61188000</v>
      </c>
      <c r="AB325" s="19">
        <f t="shared" si="17"/>
        <v>1.14379725872175</v>
      </c>
      <c r="AC325" s="8">
        <f>_xlfn.T.TEST(T325:V325,X325:Z325,2,2)</f>
        <v>0.361569199150926</v>
      </c>
    </row>
    <row r="326" spans="1:29">
      <c r="A326" s="8" t="s">
        <v>2339</v>
      </c>
      <c r="B326" s="8" t="s">
        <v>2047</v>
      </c>
      <c r="C326" s="8" t="s">
        <v>2355</v>
      </c>
      <c r="D326" s="8" t="s">
        <v>2341</v>
      </c>
      <c r="E326" s="8" t="s">
        <v>2341</v>
      </c>
      <c r="F326" s="8" t="s">
        <v>2342</v>
      </c>
      <c r="G326" s="8" t="s">
        <v>34</v>
      </c>
      <c r="H326" s="8">
        <v>1</v>
      </c>
      <c r="I326" s="8" t="s">
        <v>35</v>
      </c>
      <c r="J326" s="8">
        <v>110.31</v>
      </c>
      <c r="K326" s="8" t="s">
        <v>2356</v>
      </c>
      <c r="L326" s="8" t="s">
        <v>57</v>
      </c>
      <c r="M326" s="8" t="s">
        <v>2357</v>
      </c>
      <c r="N326" s="8" t="s">
        <v>2358</v>
      </c>
      <c r="O326" s="8">
        <v>10</v>
      </c>
      <c r="P326" s="8">
        <v>2</v>
      </c>
      <c r="Q326" s="8">
        <v>686.8828</v>
      </c>
      <c r="R326" s="8">
        <v>-0.9581</v>
      </c>
      <c r="S326" s="8"/>
      <c r="T326" s="8">
        <v>17624000</v>
      </c>
      <c r="U326" s="8">
        <v>10643000</v>
      </c>
      <c r="V326" s="8">
        <v>15360000</v>
      </c>
      <c r="W326" s="8">
        <f t="shared" si="15"/>
        <v>14542333.3333333</v>
      </c>
      <c r="X326" s="8">
        <v>25433000</v>
      </c>
      <c r="Y326" s="8">
        <v>11537000</v>
      </c>
      <c r="Z326" s="8">
        <v>20734000</v>
      </c>
      <c r="AA326" s="8">
        <f t="shared" si="16"/>
        <v>19234666.6666667</v>
      </c>
      <c r="AB326" s="19">
        <f t="shared" si="17"/>
        <v>0.75604810758353</v>
      </c>
      <c r="AC326" s="8">
        <f>_xlfn.T.TEST(T326:V326,X326:Z326,2,2)</f>
        <v>0.36253099199236</v>
      </c>
    </row>
    <row r="327" spans="1:29">
      <c r="A327" s="8" t="s">
        <v>2030</v>
      </c>
      <c r="B327" s="8" t="s">
        <v>2359</v>
      </c>
      <c r="C327" s="8" t="s">
        <v>2360</v>
      </c>
      <c r="D327" s="8" t="s">
        <v>2033</v>
      </c>
      <c r="E327" s="8" t="s">
        <v>2033</v>
      </c>
      <c r="F327" s="8" t="s">
        <v>2034</v>
      </c>
      <c r="G327" s="8" t="s">
        <v>34</v>
      </c>
      <c r="H327" s="8">
        <v>1</v>
      </c>
      <c r="I327" s="8" t="s">
        <v>35</v>
      </c>
      <c r="J327" s="8">
        <v>150.1</v>
      </c>
      <c r="K327" s="8" t="s">
        <v>2361</v>
      </c>
      <c r="L327" s="8" t="s">
        <v>1698</v>
      </c>
      <c r="M327" s="8" t="s">
        <v>2362</v>
      </c>
      <c r="N327" s="8" t="s">
        <v>2363</v>
      </c>
      <c r="O327" s="8">
        <v>5</v>
      </c>
      <c r="P327" s="8">
        <v>2</v>
      </c>
      <c r="Q327" s="8">
        <v>598.29243</v>
      </c>
      <c r="R327" s="8">
        <v>0.089014</v>
      </c>
      <c r="S327" s="8"/>
      <c r="T327" s="8"/>
      <c r="U327" s="8">
        <v>83856000</v>
      </c>
      <c r="V327" s="8">
        <v>42516000</v>
      </c>
      <c r="W327" s="8">
        <f t="shared" si="15"/>
        <v>63186000</v>
      </c>
      <c r="X327" s="8">
        <v>194860000</v>
      </c>
      <c r="Y327" s="8">
        <v>68424000</v>
      </c>
      <c r="Z327" s="8">
        <v>93629000</v>
      </c>
      <c r="AA327" s="8">
        <f t="shared" si="16"/>
        <v>118971000</v>
      </c>
      <c r="AB327" s="19">
        <f t="shared" si="17"/>
        <v>0.531104218675139</v>
      </c>
      <c r="AC327" s="8">
        <f>_xlfn.T.TEST(T327:V327,X327:Z327,2,2)</f>
        <v>0.363597531570804</v>
      </c>
    </row>
    <row r="328" spans="1:29">
      <c r="A328" s="8" t="s">
        <v>1459</v>
      </c>
      <c r="B328" s="8" t="s">
        <v>1903</v>
      </c>
      <c r="C328" s="8" t="s">
        <v>2364</v>
      </c>
      <c r="D328" s="8" t="s">
        <v>1462</v>
      </c>
      <c r="E328" s="8" t="s">
        <v>1462</v>
      </c>
      <c r="F328" s="8" t="s">
        <v>1463</v>
      </c>
      <c r="G328" s="8" t="s">
        <v>34</v>
      </c>
      <c r="H328" s="8">
        <v>1</v>
      </c>
      <c r="I328" s="8" t="s">
        <v>35</v>
      </c>
      <c r="J328" s="8">
        <v>151.17</v>
      </c>
      <c r="K328" s="8" t="s">
        <v>2365</v>
      </c>
      <c r="L328" s="8" t="s">
        <v>1595</v>
      </c>
      <c r="M328" s="8" t="s">
        <v>2366</v>
      </c>
      <c r="N328" s="8" t="s">
        <v>2367</v>
      </c>
      <c r="O328" s="8">
        <v>6</v>
      </c>
      <c r="P328" s="8">
        <v>2</v>
      </c>
      <c r="Q328" s="8">
        <v>478.77094</v>
      </c>
      <c r="R328" s="8">
        <v>-0.42822</v>
      </c>
      <c r="S328" s="8"/>
      <c r="T328" s="8">
        <v>43373000</v>
      </c>
      <c r="U328" s="8">
        <v>48058000</v>
      </c>
      <c r="V328" s="8">
        <v>61390000</v>
      </c>
      <c r="W328" s="8">
        <f t="shared" si="15"/>
        <v>50940333.3333333</v>
      </c>
      <c r="X328" s="8">
        <v>74934000</v>
      </c>
      <c r="Y328" s="8">
        <v>53600000</v>
      </c>
      <c r="Z328" s="8">
        <v>52232000</v>
      </c>
      <c r="AA328" s="8">
        <f t="shared" si="16"/>
        <v>60255333.3333333</v>
      </c>
      <c r="AB328" s="19">
        <f t="shared" si="17"/>
        <v>0.845407875374794</v>
      </c>
      <c r="AC328" s="8">
        <f>_xlfn.T.TEST(T328:V328,X328:Z328,2,2)</f>
        <v>0.364755568868926</v>
      </c>
    </row>
    <row r="329" spans="1:29">
      <c r="A329" s="8" t="s">
        <v>527</v>
      </c>
      <c r="B329" s="8" t="s">
        <v>2368</v>
      </c>
      <c r="C329" s="8" t="s">
        <v>2369</v>
      </c>
      <c r="D329" s="8" t="s">
        <v>530</v>
      </c>
      <c r="E329" s="8" t="s">
        <v>530</v>
      </c>
      <c r="F329" s="8" t="s">
        <v>531</v>
      </c>
      <c r="G329" s="8" t="s">
        <v>34</v>
      </c>
      <c r="H329" s="8">
        <v>1</v>
      </c>
      <c r="I329" s="8" t="s">
        <v>35</v>
      </c>
      <c r="J329" s="8">
        <v>115.14</v>
      </c>
      <c r="K329" s="8" t="s">
        <v>2370</v>
      </c>
      <c r="L329" s="8" t="s">
        <v>2371</v>
      </c>
      <c r="M329" s="8" t="s">
        <v>2372</v>
      </c>
      <c r="N329" s="8" t="s">
        <v>2373</v>
      </c>
      <c r="O329" s="8">
        <v>5</v>
      </c>
      <c r="P329" s="8">
        <v>2</v>
      </c>
      <c r="Q329" s="8">
        <v>732.38178</v>
      </c>
      <c r="R329" s="8">
        <v>-0.42693</v>
      </c>
      <c r="S329" s="8"/>
      <c r="T329" s="8">
        <v>18117000</v>
      </c>
      <c r="U329" s="8">
        <v>13357000</v>
      </c>
      <c r="V329" s="8">
        <v>13642000</v>
      </c>
      <c r="W329" s="8">
        <f t="shared" si="15"/>
        <v>15038666.6666667</v>
      </c>
      <c r="X329" s="8">
        <v>31884000</v>
      </c>
      <c r="Y329" s="8">
        <v>10894000</v>
      </c>
      <c r="Z329" s="8">
        <v>21482000</v>
      </c>
      <c r="AA329" s="8">
        <f t="shared" si="16"/>
        <v>21420000</v>
      </c>
      <c r="AB329" s="19">
        <f t="shared" si="17"/>
        <v>0.702085278555867</v>
      </c>
      <c r="AC329" s="8">
        <f>_xlfn.T.TEST(T329:V329,X329:Z329,2,2)</f>
        <v>0.365134676441829</v>
      </c>
    </row>
    <row r="330" spans="1:29">
      <c r="A330" s="8" t="s">
        <v>2374</v>
      </c>
      <c r="B330" s="8" t="s">
        <v>2375</v>
      </c>
      <c r="C330" s="8" t="s">
        <v>2376</v>
      </c>
      <c r="D330" s="8" t="s">
        <v>2377</v>
      </c>
      <c r="E330" s="8" t="s">
        <v>2377</v>
      </c>
      <c r="F330" s="8" t="s">
        <v>2378</v>
      </c>
      <c r="G330" s="8" t="s">
        <v>34</v>
      </c>
      <c r="H330" s="8">
        <v>1</v>
      </c>
      <c r="I330" s="8" t="s">
        <v>35</v>
      </c>
      <c r="J330" s="8">
        <v>120.08</v>
      </c>
      <c r="K330" s="8" t="s">
        <v>2379</v>
      </c>
      <c r="L330" s="8" t="s">
        <v>57</v>
      </c>
      <c r="M330" s="8" t="s">
        <v>2380</v>
      </c>
      <c r="N330" s="8" t="s">
        <v>2381</v>
      </c>
      <c r="O330" s="8">
        <v>6</v>
      </c>
      <c r="P330" s="8">
        <v>3</v>
      </c>
      <c r="Q330" s="8">
        <v>954.49664</v>
      </c>
      <c r="R330" s="8">
        <v>-0.50684</v>
      </c>
      <c r="S330" s="8"/>
      <c r="T330" s="8">
        <v>40685000</v>
      </c>
      <c r="U330" s="8">
        <v>70596000</v>
      </c>
      <c r="V330" s="8">
        <v>44949000</v>
      </c>
      <c r="W330" s="8">
        <f t="shared" si="15"/>
        <v>52076666.6666667</v>
      </c>
      <c r="X330" s="8">
        <v>89666000</v>
      </c>
      <c r="Y330" s="8">
        <v>46352000</v>
      </c>
      <c r="Z330" s="8">
        <v>67781000</v>
      </c>
      <c r="AA330" s="8">
        <f t="shared" si="16"/>
        <v>67933000</v>
      </c>
      <c r="AB330" s="19">
        <f t="shared" si="17"/>
        <v>0.766588648619473</v>
      </c>
      <c r="AC330" s="8">
        <f>_xlfn.T.TEST(T330:V330,X330:Z330,2,2)</f>
        <v>0.367119562585618</v>
      </c>
    </row>
    <row r="331" spans="1:29">
      <c r="A331" s="8" t="s">
        <v>990</v>
      </c>
      <c r="B331" s="8" t="s">
        <v>2382</v>
      </c>
      <c r="C331" s="8" t="s">
        <v>2383</v>
      </c>
      <c r="D331" s="8" t="s">
        <v>993</v>
      </c>
      <c r="E331" s="8" t="s">
        <v>993</v>
      </c>
      <c r="F331" s="8" t="s">
        <v>994</v>
      </c>
      <c r="G331" s="8" t="s">
        <v>34</v>
      </c>
      <c r="H331" s="8">
        <v>1</v>
      </c>
      <c r="I331" s="8" t="s">
        <v>35</v>
      </c>
      <c r="J331" s="8">
        <v>130.41</v>
      </c>
      <c r="K331" s="8" t="s">
        <v>2384</v>
      </c>
      <c r="L331" s="8" t="s">
        <v>1548</v>
      </c>
      <c r="M331" s="8" t="s">
        <v>2385</v>
      </c>
      <c r="N331" s="8" t="s">
        <v>2386</v>
      </c>
      <c r="O331" s="8">
        <v>4</v>
      </c>
      <c r="P331" s="8">
        <v>2</v>
      </c>
      <c r="Q331" s="8">
        <v>546.27932</v>
      </c>
      <c r="R331" s="8">
        <v>0.20946</v>
      </c>
      <c r="S331" s="8"/>
      <c r="T331" s="8">
        <v>29839000</v>
      </c>
      <c r="U331" s="8">
        <v>33130000</v>
      </c>
      <c r="V331" s="8">
        <v>42830000</v>
      </c>
      <c r="W331" s="8">
        <f t="shared" si="15"/>
        <v>35266333.3333333</v>
      </c>
      <c r="X331" s="8">
        <v>68511000</v>
      </c>
      <c r="Y331" s="8">
        <v>31083000</v>
      </c>
      <c r="Z331" s="8">
        <v>41992000</v>
      </c>
      <c r="AA331" s="8">
        <f t="shared" si="16"/>
        <v>47195333.3333333</v>
      </c>
      <c r="AB331" s="19">
        <f t="shared" si="17"/>
        <v>0.747241958950744</v>
      </c>
      <c r="AC331" s="8">
        <f>_xlfn.T.TEST(T331:V331,X331:Z331,2,2)</f>
        <v>0.368416760913863</v>
      </c>
    </row>
    <row r="332" spans="1:29">
      <c r="A332" s="8" t="s">
        <v>2387</v>
      </c>
      <c r="B332" s="8" t="s">
        <v>2388</v>
      </c>
      <c r="C332" s="8" t="s">
        <v>2389</v>
      </c>
      <c r="D332" s="8" t="s">
        <v>2390</v>
      </c>
      <c r="E332" s="8" t="s">
        <v>2390</v>
      </c>
      <c r="F332" s="8" t="s">
        <v>2391</v>
      </c>
      <c r="G332" s="8" t="s">
        <v>34</v>
      </c>
      <c r="H332" s="8">
        <v>1</v>
      </c>
      <c r="I332" s="8" t="s">
        <v>35</v>
      </c>
      <c r="J332" s="8">
        <v>160.22</v>
      </c>
      <c r="K332" s="8" t="s">
        <v>2392</v>
      </c>
      <c r="L332" s="8" t="s">
        <v>57</v>
      </c>
      <c r="M332" s="8" t="s">
        <v>2393</v>
      </c>
      <c r="N332" s="8" t="s">
        <v>2394</v>
      </c>
      <c r="O332" s="8">
        <v>4</v>
      </c>
      <c r="P332" s="8">
        <v>2</v>
      </c>
      <c r="Q332" s="8">
        <v>752.90955</v>
      </c>
      <c r="R332" s="8">
        <v>0.11003</v>
      </c>
      <c r="S332" s="8"/>
      <c r="T332" s="8">
        <v>10511000</v>
      </c>
      <c r="U332" s="8">
        <v>7709700</v>
      </c>
      <c r="V332" s="8">
        <v>7943100</v>
      </c>
      <c r="W332" s="8">
        <f t="shared" si="15"/>
        <v>8721266.66666667</v>
      </c>
      <c r="X332" s="8">
        <v>18580000</v>
      </c>
      <c r="Y332" s="8">
        <v>5020300</v>
      </c>
      <c r="Z332" s="8">
        <v>15247000</v>
      </c>
      <c r="AA332" s="8">
        <f t="shared" si="16"/>
        <v>12949100</v>
      </c>
      <c r="AB332" s="19">
        <f t="shared" si="17"/>
        <v>0.673503692663325</v>
      </c>
      <c r="AC332" s="8">
        <f>_xlfn.T.TEST(T332:V332,X332:Z332,2,2)</f>
        <v>0.368710421454786</v>
      </c>
    </row>
    <row r="333" spans="1:29">
      <c r="A333" s="8" t="s">
        <v>1467</v>
      </c>
      <c r="B333" s="8" t="s">
        <v>1032</v>
      </c>
      <c r="C333" s="8" t="s">
        <v>2395</v>
      </c>
      <c r="D333" s="8" t="s">
        <v>1470</v>
      </c>
      <c r="E333" s="8" t="s">
        <v>1470</v>
      </c>
      <c r="F333" s="8" t="s">
        <v>1471</v>
      </c>
      <c r="G333" s="8" t="s">
        <v>34</v>
      </c>
      <c r="H333" s="8">
        <v>1</v>
      </c>
      <c r="I333" s="8" t="s">
        <v>35</v>
      </c>
      <c r="J333" s="8">
        <v>101.89</v>
      </c>
      <c r="K333" s="8" t="s">
        <v>2396</v>
      </c>
      <c r="L333" s="8" t="s">
        <v>57</v>
      </c>
      <c r="M333" s="8" t="s">
        <v>2397</v>
      </c>
      <c r="N333" s="8" t="s">
        <v>2398</v>
      </c>
      <c r="O333" s="8">
        <v>10</v>
      </c>
      <c r="P333" s="8">
        <v>3</v>
      </c>
      <c r="Q333" s="8">
        <v>515.61218</v>
      </c>
      <c r="R333" s="8">
        <v>-0.59891</v>
      </c>
      <c r="S333" s="8"/>
      <c r="T333" s="8">
        <v>4562500</v>
      </c>
      <c r="U333" s="8">
        <v>5256200</v>
      </c>
      <c r="V333" s="8">
        <v>5366500</v>
      </c>
      <c r="W333" s="8">
        <f t="shared" si="15"/>
        <v>5061733.33333333</v>
      </c>
      <c r="X333" s="8">
        <v>17370000</v>
      </c>
      <c r="Y333" s="8">
        <v>3351700</v>
      </c>
      <c r="Z333" s="8">
        <v>7167800</v>
      </c>
      <c r="AA333" s="8">
        <f t="shared" si="16"/>
        <v>9296500</v>
      </c>
      <c r="AB333" s="19">
        <f t="shared" si="17"/>
        <v>0.54447731225013</v>
      </c>
      <c r="AC333" s="8">
        <f>_xlfn.T.TEST(T333:V333,X333:Z333,2,2)</f>
        <v>0.369535504009995</v>
      </c>
    </row>
    <row r="334" spans="1:29">
      <c r="A334" s="8" t="s">
        <v>2399</v>
      </c>
      <c r="B334" s="8" t="s">
        <v>2400</v>
      </c>
      <c r="C334" s="8" t="s">
        <v>2401</v>
      </c>
      <c r="D334" s="8" t="s">
        <v>2402</v>
      </c>
      <c r="E334" s="8" t="s">
        <v>2402</v>
      </c>
      <c r="F334" s="8" t="s">
        <v>2403</v>
      </c>
      <c r="G334" s="8" t="s">
        <v>34</v>
      </c>
      <c r="H334" s="8">
        <v>1</v>
      </c>
      <c r="I334" s="8" t="s">
        <v>35</v>
      </c>
      <c r="J334" s="8">
        <v>136.3</v>
      </c>
      <c r="K334" s="8" t="s">
        <v>2404</v>
      </c>
      <c r="L334" s="8" t="s">
        <v>57</v>
      </c>
      <c r="M334" s="8" t="s">
        <v>2405</v>
      </c>
      <c r="N334" s="8" t="s">
        <v>2406</v>
      </c>
      <c r="O334" s="8">
        <v>7</v>
      </c>
      <c r="P334" s="8">
        <v>2</v>
      </c>
      <c r="Q334" s="8">
        <v>629.33093</v>
      </c>
      <c r="R334" s="8">
        <v>-0.79884</v>
      </c>
      <c r="S334" s="8"/>
      <c r="T334" s="8"/>
      <c r="U334" s="8">
        <v>47194000</v>
      </c>
      <c r="V334" s="8">
        <v>29515000</v>
      </c>
      <c r="W334" s="8">
        <f t="shared" si="15"/>
        <v>38354500</v>
      </c>
      <c r="X334" s="8">
        <v>29617000</v>
      </c>
      <c r="Y334" s="8">
        <v>35244000</v>
      </c>
      <c r="Z334" s="8">
        <v>27406000</v>
      </c>
      <c r="AA334" s="8">
        <f t="shared" si="16"/>
        <v>30755666.6666667</v>
      </c>
      <c r="AB334" s="19">
        <f t="shared" si="17"/>
        <v>1.24707100046604</v>
      </c>
      <c r="AC334" s="8">
        <f>_xlfn.T.TEST(T334:V334,X334:Z334,2,2)</f>
        <v>0.37126548415055</v>
      </c>
    </row>
    <row r="335" spans="1:29">
      <c r="A335" s="8" t="s">
        <v>2407</v>
      </c>
      <c r="B335" s="8" t="s">
        <v>2408</v>
      </c>
      <c r="C335" s="8" t="s">
        <v>2409</v>
      </c>
      <c r="D335" s="8" t="s">
        <v>2410</v>
      </c>
      <c r="E335" s="8" t="s">
        <v>2410</v>
      </c>
      <c r="F335" s="8" t="s">
        <v>2411</v>
      </c>
      <c r="G335" s="8" t="s">
        <v>34</v>
      </c>
      <c r="H335" s="8">
        <v>1</v>
      </c>
      <c r="I335" s="8" t="s">
        <v>35</v>
      </c>
      <c r="J335" s="8">
        <v>68.657</v>
      </c>
      <c r="K335" s="8" t="s">
        <v>2412</v>
      </c>
      <c r="L335" s="8" t="s">
        <v>57</v>
      </c>
      <c r="M335" s="8" t="s">
        <v>2413</v>
      </c>
      <c r="N335" s="8" t="s">
        <v>2414</v>
      </c>
      <c r="O335" s="8">
        <v>5</v>
      </c>
      <c r="P335" s="8">
        <v>3</v>
      </c>
      <c r="Q335" s="8">
        <v>437.88536</v>
      </c>
      <c r="R335" s="8">
        <v>-0.14958</v>
      </c>
      <c r="S335" s="8"/>
      <c r="T335" s="8">
        <v>11544000</v>
      </c>
      <c r="U335" s="8">
        <v>12214000</v>
      </c>
      <c r="V335" s="8">
        <v>17524000</v>
      </c>
      <c r="W335" s="8">
        <f t="shared" si="15"/>
        <v>13760666.6666667</v>
      </c>
      <c r="X335" s="8">
        <v>16167000</v>
      </c>
      <c r="Y335" s="8">
        <v>9719500</v>
      </c>
      <c r="Z335" s="8">
        <v>875040</v>
      </c>
      <c r="AA335" s="8">
        <f t="shared" si="16"/>
        <v>8920513.33333333</v>
      </c>
      <c r="AB335" s="19">
        <f t="shared" si="17"/>
        <v>1.54258686159317</v>
      </c>
      <c r="AC335" s="8">
        <f>_xlfn.T.TEST(T335:V335,X335:Z335,2,2)</f>
        <v>0.372038249445183</v>
      </c>
    </row>
    <row r="336" spans="1:29">
      <c r="A336" s="8" t="s">
        <v>2251</v>
      </c>
      <c r="B336" s="8" t="s">
        <v>2415</v>
      </c>
      <c r="C336" s="8" t="s">
        <v>2416</v>
      </c>
      <c r="D336" s="8" t="s">
        <v>2254</v>
      </c>
      <c r="E336" s="8" t="s">
        <v>2254</v>
      </c>
      <c r="F336" s="8" t="s">
        <v>2255</v>
      </c>
      <c r="G336" s="8" t="s">
        <v>34</v>
      </c>
      <c r="H336" s="8">
        <v>1</v>
      </c>
      <c r="I336" s="8" t="s">
        <v>35</v>
      </c>
      <c r="J336" s="8">
        <v>167.24</v>
      </c>
      <c r="K336" s="8" t="s">
        <v>2417</v>
      </c>
      <c r="L336" s="8" t="s">
        <v>57</v>
      </c>
      <c r="M336" s="8" t="s">
        <v>2418</v>
      </c>
      <c r="N336" s="8" t="s">
        <v>2419</v>
      </c>
      <c r="O336" s="8">
        <v>6</v>
      </c>
      <c r="P336" s="8">
        <v>3</v>
      </c>
      <c r="Q336" s="8">
        <v>300.50347</v>
      </c>
      <c r="R336" s="8">
        <v>0.073628</v>
      </c>
      <c r="S336" s="8"/>
      <c r="T336" s="8">
        <v>22660000</v>
      </c>
      <c r="U336" s="8">
        <v>23217000</v>
      </c>
      <c r="V336" s="8">
        <v>24833000</v>
      </c>
      <c r="W336" s="8">
        <f t="shared" si="15"/>
        <v>23570000</v>
      </c>
      <c r="X336" s="8">
        <v>43468000</v>
      </c>
      <c r="Y336" s="8">
        <v>21503000</v>
      </c>
      <c r="Z336" s="8">
        <v>25955000</v>
      </c>
      <c r="AA336" s="8">
        <f t="shared" si="16"/>
        <v>30308666.6666667</v>
      </c>
      <c r="AB336" s="19">
        <f t="shared" si="17"/>
        <v>0.777665354244111</v>
      </c>
      <c r="AC336" s="8">
        <f>_xlfn.T.TEST(T336:V336,X336:Z336,2,2)</f>
        <v>0.37370575257917</v>
      </c>
    </row>
    <row r="337" spans="1:29">
      <c r="A337" s="8" t="s">
        <v>558</v>
      </c>
      <c r="B337" s="8" t="s">
        <v>2420</v>
      </c>
      <c r="C337" s="8" t="s">
        <v>2421</v>
      </c>
      <c r="D337" s="8" t="s">
        <v>561</v>
      </c>
      <c r="E337" s="8" t="s">
        <v>561</v>
      </c>
      <c r="F337" s="8" t="s">
        <v>562</v>
      </c>
      <c r="G337" s="8" t="s">
        <v>34</v>
      </c>
      <c r="H337" s="8">
        <v>1</v>
      </c>
      <c r="I337" s="8" t="s">
        <v>35</v>
      </c>
      <c r="J337" s="8">
        <v>167.24</v>
      </c>
      <c r="K337" s="8" t="s">
        <v>2422</v>
      </c>
      <c r="L337" s="8" t="s">
        <v>300</v>
      </c>
      <c r="M337" s="8" t="s">
        <v>2423</v>
      </c>
      <c r="N337" s="8" t="s">
        <v>2424</v>
      </c>
      <c r="O337" s="8">
        <v>3</v>
      </c>
      <c r="P337" s="8">
        <v>2</v>
      </c>
      <c r="Q337" s="8">
        <v>448.74049</v>
      </c>
      <c r="R337" s="8">
        <v>0.32649</v>
      </c>
      <c r="S337" s="8"/>
      <c r="T337" s="8">
        <v>739000000</v>
      </c>
      <c r="U337" s="8">
        <v>695710000</v>
      </c>
      <c r="V337" s="8">
        <v>137690000</v>
      </c>
      <c r="W337" s="8">
        <f t="shared" si="15"/>
        <v>524133333.333333</v>
      </c>
      <c r="X337" s="8">
        <v>338520000</v>
      </c>
      <c r="Y337" s="8">
        <v>335030000</v>
      </c>
      <c r="Z337" s="8">
        <v>323990000</v>
      </c>
      <c r="AA337" s="8">
        <f t="shared" si="16"/>
        <v>332513333.333333</v>
      </c>
      <c r="AB337" s="19">
        <f t="shared" si="17"/>
        <v>1.57627764300178</v>
      </c>
      <c r="AC337" s="8">
        <f>_xlfn.T.TEST(T337:V337,X337:Z337,2,2)</f>
        <v>0.378480273645554</v>
      </c>
    </row>
    <row r="338" spans="1:29">
      <c r="A338" s="8" t="s">
        <v>2425</v>
      </c>
      <c r="B338" s="8" t="s">
        <v>2426</v>
      </c>
      <c r="C338" s="8" t="s">
        <v>2427</v>
      </c>
      <c r="D338" s="8" t="s">
        <v>2428</v>
      </c>
      <c r="E338" s="8" t="s">
        <v>2428</v>
      </c>
      <c r="F338" s="8" t="s">
        <v>2429</v>
      </c>
      <c r="G338" s="8" t="s">
        <v>34</v>
      </c>
      <c r="H338" s="8">
        <v>1</v>
      </c>
      <c r="I338" s="8" t="s">
        <v>35</v>
      </c>
      <c r="J338" s="8">
        <v>101.64</v>
      </c>
      <c r="K338" s="8" t="s">
        <v>2430</v>
      </c>
      <c r="L338" s="8" t="s">
        <v>57</v>
      </c>
      <c r="M338" s="8" t="s">
        <v>2431</v>
      </c>
      <c r="N338" s="8" t="s">
        <v>2432</v>
      </c>
      <c r="O338" s="8">
        <v>8</v>
      </c>
      <c r="P338" s="8">
        <v>2</v>
      </c>
      <c r="Q338" s="8">
        <v>573.36827</v>
      </c>
      <c r="R338" s="8">
        <v>-0.18813</v>
      </c>
      <c r="S338" s="8"/>
      <c r="T338" s="8">
        <v>3352100</v>
      </c>
      <c r="U338" s="8">
        <v>4859600</v>
      </c>
      <c r="V338" s="8">
        <v>4607800</v>
      </c>
      <c r="W338" s="8">
        <f t="shared" si="15"/>
        <v>4273166.66666667</v>
      </c>
      <c r="X338" s="8">
        <v>5793800</v>
      </c>
      <c r="Y338" s="8"/>
      <c r="Z338" s="8">
        <v>4393200</v>
      </c>
      <c r="AA338" s="8">
        <f t="shared" si="16"/>
        <v>5093500</v>
      </c>
      <c r="AB338" s="19">
        <f t="shared" si="17"/>
        <v>0.838945060698276</v>
      </c>
      <c r="AC338" s="8">
        <f>_xlfn.T.TEST(T338:V338,X338:Z338,2,2)</f>
        <v>0.378922342010492</v>
      </c>
    </row>
    <row r="339" spans="1:29">
      <c r="A339" s="8" t="s">
        <v>2433</v>
      </c>
      <c r="B339" s="8" t="s">
        <v>1349</v>
      </c>
      <c r="C339" s="8" t="s">
        <v>2434</v>
      </c>
      <c r="D339" s="8" t="s">
        <v>2435</v>
      </c>
      <c r="E339" s="8" t="s">
        <v>2435</v>
      </c>
      <c r="F339" s="8" t="s">
        <v>2436</v>
      </c>
      <c r="G339" s="8" t="s">
        <v>34</v>
      </c>
      <c r="H339" s="8">
        <v>1</v>
      </c>
      <c r="I339" s="8" t="s">
        <v>35</v>
      </c>
      <c r="J339" s="8">
        <v>155.15</v>
      </c>
      <c r="K339" s="8" t="s">
        <v>2437</v>
      </c>
      <c r="L339" s="8" t="s">
        <v>57</v>
      </c>
      <c r="M339" s="8" t="s">
        <v>2438</v>
      </c>
      <c r="N339" s="8" t="s">
        <v>2439</v>
      </c>
      <c r="O339" s="8">
        <v>5</v>
      </c>
      <c r="P339" s="8">
        <v>2</v>
      </c>
      <c r="Q339" s="8">
        <v>643.86441</v>
      </c>
      <c r="R339" s="8">
        <v>-0.13241</v>
      </c>
      <c r="S339" s="8"/>
      <c r="T339" s="8">
        <v>16059000</v>
      </c>
      <c r="U339" s="8">
        <v>25170000</v>
      </c>
      <c r="V339" s="8">
        <v>24181000</v>
      </c>
      <c r="W339" s="8">
        <f t="shared" si="15"/>
        <v>21803333.3333333</v>
      </c>
      <c r="X339" s="8">
        <v>39657000</v>
      </c>
      <c r="Y339" s="8">
        <v>20201000</v>
      </c>
      <c r="Z339" s="8">
        <v>24915000</v>
      </c>
      <c r="AA339" s="8">
        <f t="shared" si="16"/>
        <v>28257666.6666667</v>
      </c>
      <c r="AB339" s="19">
        <f t="shared" si="17"/>
        <v>0.771590010970474</v>
      </c>
      <c r="AC339" s="8">
        <f>_xlfn.T.TEST(T339:V339,X339:Z339,2,2)</f>
        <v>0.379045390437177</v>
      </c>
    </row>
    <row r="340" spans="1:29">
      <c r="A340" s="8" t="s">
        <v>2440</v>
      </c>
      <c r="B340" s="8" t="s">
        <v>2441</v>
      </c>
      <c r="C340" s="8" t="s">
        <v>2442</v>
      </c>
      <c r="D340" s="8" t="s">
        <v>2443</v>
      </c>
      <c r="E340" s="8" t="s">
        <v>2443</v>
      </c>
      <c r="F340" s="8" t="s">
        <v>2444</v>
      </c>
      <c r="G340" s="8" t="s">
        <v>34</v>
      </c>
      <c r="H340" s="8">
        <v>1</v>
      </c>
      <c r="I340" s="8" t="s">
        <v>35</v>
      </c>
      <c r="J340" s="8">
        <v>150.85</v>
      </c>
      <c r="K340" s="8" t="s">
        <v>2445</v>
      </c>
      <c r="L340" s="8" t="s">
        <v>2446</v>
      </c>
      <c r="M340" s="8" t="s">
        <v>2447</v>
      </c>
      <c r="N340" s="8" t="s">
        <v>2448</v>
      </c>
      <c r="O340" s="8">
        <v>13</v>
      </c>
      <c r="P340" s="8">
        <v>3</v>
      </c>
      <c r="Q340" s="8">
        <v>711.68133</v>
      </c>
      <c r="R340" s="8">
        <v>0.62962</v>
      </c>
      <c r="S340" s="8"/>
      <c r="T340" s="8">
        <v>292830000</v>
      </c>
      <c r="U340" s="8">
        <v>225120000</v>
      </c>
      <c r="V340" s="8">
        <v>265540000</v>
      </c>
      <c r="W340" s="8">
        <f t="shared" si="15"/>
        <v>261163333.333333</v>
      </c>
      <c r="X340" s="8">
        <v>239530000</v>
      </c>
      <c r="Y340" s="8">
        <v>128820000</v>
      </c>
      <c r="Z340" s="8">
        <v>273360000</v>
      </c>
      <c r="AA340" s="8">
        <f t="shared" si="16"/>
        <v>213903333.333333</v>
      </c>
      <c r="AB340" s="19">
        <f t="shared" si="17"/>
        <v>1.2209409234701</v>
      </c>
      <c r="AC340" s="8">
        <f>_xlfn.T.TEST(T340:V340,X340:Z340,2,2)</f>
        <v>0.379450851888955</v>
      </c>
    </row>
    <row r="341" spans="1:29">
      <c r="A341" s="8" t="s">
        <v>2449</v>
      </c>
      <c r="B341" s="8" t="s">
        <v>2450</v>
      </c>
      <c r="C341" s="8" t="s">
        <v>2451</v>
      </c>
      <c r="D341" s="8" t="s">
        <v>2452</v>
      </c>
      <c r="E341" s="8" t="s">
        <v>2452</v>
      </c>
      <c r="F341" s="8" t="s">
        <v>2453</v>
      </c>
      <c r="G341" s="8" t="s">
        <v>34</v>
      </c>
      <c r="H341" s="8">
        <v>1</v>
      </c>
      <c r="I341" s="8" t="s">
        <v>35</v>
      </c>
      <c r="J341" s="8">
        <v>65.374</v>
      </c>
      <c r="K341" s="8" t="s">
        <v>2454</v>
      </c>
      <c r="L341" s="8" t="s">
        <v>57</v>
      </c>
      <c r="M341" s="8" t="s">
        <v>2455</v>
      </c>
      <c r="N341" s="8" t="s">
        <v>2456</v>
      </c>
      <c r="O341" s="8">
        <v>9</v>
      </c>
      <c r="P341" s="8">
        <v>2</v>
      </c>
      <c r="Q341" s="8">
        <v>813.38068</v>
      </c>
      <c r="R341" s="8">
        <v>0.77572</v>
      </c>
      <c r="S341" s="8"/>
      <c r="T341" s="8"/>
      <c r="U341" s="8">
        <v>14001000</v>
      </c>
      <c r="V341" s="8">
        <v>8863200</v>
      </c>
      <c r="W341" s="8">
        <f t="shared" si="15"/>
        <v>11432100</v>
      </c>
      <c r="X341" s="8"/>
      <c r="Y341" s="8">
        <v>15047000</v>
      </c>
      <c r="Z341" s="8">
        <v>13699000</v>
      </c>
      <c r="AA341" s="8">
        <f t="shared" si="16"/>
        <v>14373000</v>
      </c>
      <c r="AB341" s="19">
        <f t="shared" si="17"/>
        <v>0.795387184303903</v>
      </c>
      <c r="AC341" s="8">
        <f>_xlfn.T.TEST(T341:V341,X341:Z341,2,2)</f>
        <v>0.383500292750372</v>
      </c>
    </row>
    <row r="342" spans="1:29">
      <c r="A342" s="8" t="s">
        <v>2457</v>
      </c>
      <c r="B342" s="8" t="s">
        <v>2458</v>
      </c>
      <c r="C342" s="8" t="s">
        <v>2459</v>
      </c>
      <c r="D342" s="8" t="s">
        <v>2460</v>
      </c>
      <c r="E342" s="8" t="s">
        <v>2460</v>
      </c>
      <c r="F342" s="8" t="s">
        <v>2461</v>
      </c>
      <c r="G342" s="8" t="s">
        <v>34</v>
      </c>
      <c r="H342" s="8">
        <v>1</v>
      </c>
      <c r="I342" s="8" t="s">
        <v>35</v>
      </c>
      <c r="J342" s="8">
        <v>99.451</v>
      </c>
      <c r="K342" s="8" t="s">
        <v>2462</v>
      </c>
      <c r="L342" s="8" t="s">
        <v>57</v>
      </c>
      <c r="M342" s="8" t="s">
        <v>2463</v>
      </c>
      <c r="N342" s="8" t="s">
        <v>2464</v>
      </c>
      <c r="O342" s="8">
        <v>10</v>
      </c>
      <c r="P342" s="8">
        <v>2</v>
      </c>
      <c r="Q342" s="8">
        <v>864.91302</v>
      </c>
      <c r="R342" s="8">
        <v>-0.54793</v>
      </c>
      <c r="S342" s="8"/>
      <c r="T342" s="8">
        <v>3193600</v>
      </c>
      <c r="U342" s="8">
        <v>5594900</v>
      </c>
      <c r="V342" s="8">
        <v>3987000</v>
      </c>
      <c r="W342" s="8">
        <f t="shared" si="15"/>
        <v>4258500</v>
      </c>
      <c r="X342" s="8"/>
      <c r="Y342" s="8">
        <v>6945600</v>
      </c>
      <c r="Z342" s="8">
        <v>4298000</v>
      </c>
      <c r="AA342" s="8">
        <f t="shared" si="16"/>
        <v>5621800</v>
      </c>
      <c r="AB342" s="19">
        <f t="shared" si="17"/>
        <v>0.75749759863389</v>
      </c>
      <c r="AC342" s="8">
        <f>_xlfn.T.TEST(T342:V342,X342:Z342,2,2)</f>
        <v>0.384972458121226</v>
      </c>
    </row>
    <row r="343" spans="1:29">
      <c r="A343" s="8" t="s">
        <v>2465</v>
      </c>
      <c r="B343" s="8" t="s">
        <v>2466</v>
      </c>
      <c r="C343" s="8" t="s">
        <v>2467</v>
      </c>
      <c r="D343" s="8" t="s">
        <v>2468</v>
      </c>
      <c r="E343" s="8" t="s">
        <v>2468</v>
      </c>
      <c r="F343" s="8" t="s">
        <v>2469</v>
      </c>
      <c r="G343" s="8" t="s">
        <v>34</v>
      </c>
      <c r="H343" s="8">
        <v>1</v>
      </c>
      <c r="I343" s="8" t="s">
        <v>35</v>
      </c>
      <c r="J343" s="8">
        <v>75.911</v>
      </c>
      <c r="K343" s="8" t="s">
        <v>2470</v>
      </c>
      <c r="L343" s="8" t="s">
        <v>57</v>
      </c>
      <c r="M343" s="8" t="s">
        <v>2471</v>
      </c>
      <c r="N343" s="8" t="s">
        <v>2472</v>
      </c>
      <c r="O343" s="8">
        <v>7</v>
      </c>
      <c r="P343" s="8">
        <v>3</v>
      </c>
      <c r="Q343" s="8">
        <v>636.6696</v>
      </c>
      <c r="R343" s="8">
        <v>-0.1935</v>
      </c>
      <c r="S343" s="8"/>
      <c r="T343" s="8"/>
      <c r="U343" s="8">
        <v>8302900</v>
      </c>
      <c r="V343" s="8">
        <v>15045000</v>
      </c>
      <c r="W343" s="8">
        <f t="shared" si="15"/>
        <v>11673950</v>
      </c>
      <c r="X343" s="8">
        <v>25210000</v>
      </c>
      <c r="Y343" s="8"/>
      <c r="Z343" s="8">
        <v>13230000</v>
      </c>
      <c r="AA343" s="8">
        <f t="shared" si="16"/>
        <v>19220000</v>
      </c>
      <c r="AB343" s="19">
        <f t="shared" si="17"/>
        <v>0.607385535900104</v>
      </c>
      <c r="AC343" s="8">
        <f>_xlfn.T.TEST(T343:V343,X343:Z343,2,2)</f>
        <v>0.386785740978873</v>
      </c>
    </row>
    <row r="344" spans="1:29">
      <c r="A344" s="8" t="s">
        <v>1392</v>
      </c>
      <c r="B344" s="8" t="s">
        <v>2473</v>
      </c>
      <c r="C344" s="8" t="s">
        <v>2474</v>
      </c>
      <c r="D344" s="8" t="s">
        <v>1395</v>
      </c>
      <c r="E344" s="8" t="s">
        <v>1395</v>
      </c>
      <c r="F344" s="8" t="s">
        <v>1396</v>
      </c>
      <c r="G344" s="8" t="s">
        <v>34</v>
      </c>
      <c r="H344" s="8">
        <v>1</v>
      </c>
      <c r="I344" s="8" t="s">
        <v>35</v>
      </c>
      <c r="J344" s="8">
        <v>128.38</v>
      </c>
      <c r="K344" s="8" t="s">
        <v>2475</v>
      </c>
      <c r="L344" s="8" t="s">
        <v>57</v>
      </c>
      <c r="M344" s="8" t="s">
        <v>2476</v>
      </c>
      <c r="N344" s="8" t="s">
        <v>2477</v>
      </c>
      <c r="O344" s="8">
        <v>3</v>
      </c>
      <c r="P344" s="8">
        <v>2</v>
      </c>
      <c r="Q344" s="8">
        <v>423.71616</v>
      </c>
      <c r="R344" s="8">
        <v>-0.66608</v>
      </c>
      <c r="S344" s="8"/>
      <c r="T344" s="8">
        <v>56696000</v>
      </c>
      <c r="U344" s="8">
        <v>37549000</v>
      </c>
      <c r="V344" s="8">
        <v>31784000</v>
      </c>
      <c r="W344" s="8">
        <f t="shared" si="15"/>
        <v>42009666.6666667</v>
      </c>
      <c r="X344" s="8">
        <v>41034000</v>
      </c>
      <c r="Y344" s="8">
        <v>28537000</v>
      </c>
      <c r="Z344" s="8">
        <v>32029000</v>
      </c>
      <c r="AA344" s="8">
        <f t="shared" si="16"/>
        <v>33866666.6666667</v>
      </c>
      <c r="AB344" s="19">
        <f t="shared" si="17"/>
        <v>1.24044291338583</v>
      </c>
      <c r="AC344" s="8">
        <f>_xlfn.T.TEST(T344:V344,X344:Z344,2,2)</f>
        <v>0.387209232848993</v>
      </c>
    </row>
    <row r="345" spans="1:29">
      <c r="A345" s="8" t="s">
        <v>2478</v>
      </c>
      <c r="B345" s="8" t="s">
        <v>2095</v>
      </c>
      <c r="C345" s="8" t="s">
        <v>2479</v>
      </c>
      <c r="D345" s="8" t="s">
        <v>2480</v>
      </c>
      <c r="E345" s="8" t="s">
        <v>2480</v>
      </c>
      <c r="F345" s="8" t="s">
        <v>2481</v>
      </c>
      <c r="G345" s="8" t="s">
        <v>34</v>
      </c>
      <c r="H345" s="8">
        <v>1</v>
      </c>
      <c r="I345" s="8" t="s">
        <v>35</v>
      </c>
      <c r="J345" s="8">
        <v>197.92</v>
      </c>
      <c r="K345" s="8" t="s">
        <v>2482</v>
      </c>
      <c r="L345" s="8" t="s">
        <v>57</v>
      </c>
      <c r="M345" s="8" t="s">
        <v>2483</v>
      </c>
      <c r="N345" s="8" t="s">
        <v>2484</v>
      </c>
      <c r="O345" s="8">
        <v>19</v>
      </c>
      <c r="P345" s="8">
        <v>3</v>
      </c>
      <c r="Q345" s="8">
        <v>833.76041</v>
      </c>
      <c r="R345" s="8">
        <v>-0.048392</v>
      </c>
      <c r="S345" s="8"/>
      <c r="T345" s="8">
        <v>94258000</v>
      </c>
      <c r="U345" s="8">
        <v>98907000</v>
      </c>
      <c r="V345" s="8"/>
      <c r="W345" s="8">
        <f t="shared" si="15"/>
        <v>96582500</v>
      </c>
      <c r="X345" s="8">
        <v>405440000</v>
      </c>
      <c r="Y345" s="8">
        <v>118220000</v>
      </c>
      <c r="Z345" s="8">
        <v>131420000</v>
      </c>
      <c r="AA345" s="8">
        <f t="shared" si="16"/>
        <v>218360000</v>
      </c>
      <c r="AB345" s="19">
        <f t="shared" si="17"/>
        <v>0.442308572998718</v>
      </c>
      <c r="AC345" s="8">
        <f>_xlfn.T.TEST(T345:V345,X345:Z345,2,2)</f>
        <v>0.387916811495139</v>
      </c>
    </row>
    <row r="346" spans="1:29">
      <c r="A346" s="8" t="s">
        <v>126</v>
      </c>
      <c r="B346" s="8" t="s">
        <v>2485</v>
      </c>
      <c r="C346" s="8" t="s">
        <v>2486</v>
      </c>
      <c r="D346" s="8" t="s">
        <v>129</v>
      </c>
      <c r="E346" s="8" t="s">
        <v>129</v>
      </c>
      <c r="F346" s="8" t="s">
        <v>130</v>
      </c>
      <c r="G346" s="8" t="s">
        <v>34</v>
      </c>
      <c r="H346" s="8">
        <v>1</v>
      </c>
      <c r="I346" s="8" t="s">
        <v>35</v>
      </c>
      <c r="J346" s="8">
        <v>95.909</v>
      </c>
      <c r="K346" s="8" t="s">
        <v>2487</v>
      </c>
      <c r="L346" s="8" t="s">
        <v>57</v>
      </c>
      <c r="M346" s="8" t="s">
        <v>2488</v>
      </c>
      <c r="N346" s="8" t="s">
        <v>2489</v>
      </c>
      <c r="O346" s="8">
        <v>2</v>
      </c>
      <c r="P346" s="8">
        <v>2</v>
      </c>
      <c r="Q346" s="8">
        <v>492.76109</v>
      </c>
      <c r="R346" s="8">
        <v>0.31592</v>
      </c>
      <c r="S346" s="8"/>
      <c r="T346" s="8">
        <v>12663000</v>
      </c>
      <c r="U346" s="8">
        <v>13133000</v>
      </c>
      <c r="V346" s="8">
        <v>10279000</v>
      </c>
      <c r="W346" s="8">
        <f t="shared" si="15"/>
        <v>12025000</v>
      </c>
      <c r="X346" s="8">
        <v>18153000</v>
      </c>
      <c r="Y346" s="8"/>
      <c r="Z346" s="8">
        <v>11436000</v>
      </c>
      <c r="AA346" s="8">
        <f t="shared" si="16"/>
        <v>14794500</v>
      </c>
      <c r="AB346" s="19">
        <f t="shared" si="17"/>
        <v>0.812802054817669</v>
      </c>
      <c r="AC346" s="8">
        <f>_xlfn.T.TEST(T346:V346,X346:Z346,2,2)</f>
        <v>0.388211626592609</v>
      </c>
    </row>
    <row r="347" spans="1:29">
      <c r="A347" s="8" t="s">
        <v>733</v>
      </c>
      <c r="B347" s="8" t="s">
        <v>1377</v>
      </c>
      <c r="C347" s="8" t="s">
        <v>2490</v>
      </c>
      <c r="D347" s="8" t="s">
        <v>736</v>
      </c>
      <c r="E347" s="8" t="s">
        <v>736</v>
      </c>
      <c r="F347" s="8" t="s">
        <v>737</v>
      </c>
      <c r="G347" s="8" t="s">
        <v>34</v>
      </c>
      <c r="H347" s="8">
        <v>1</v>
      </c>
      <c r="I347" s="8" t="s">
        <v>35</v>
      </c>
      <c r="J347" s="8">
        <v>132.44</v>
      </c>
      <c r="K347" s="8" t="s">
        <v>2491</v>
      </c>
      <c r="L347" s="8" t="s">
        <v>57</v>
      </c>
      <c r="M347" s="8" t="s">
        <v>2492</v>
      </c>
      <c r="N347" s="8" t="s">
        <v>2493</v>
      </c>
      <c r="O347" s="8">
        <v>5</v>
      </c>
      <c r="P347" s="8">
        <v>2</v>
      </c>
      <c r="Q347" s="8">
        <v>714.90086</v>
      </c>
      <c r="R347" s="8">
        <v>0.40401</v>
      </c>
      <c r="S347" s="8"/>
      <c r="T347" s="8">
        <v>36611000</v>
      </c>
      <c r="U347" s="8">
        <v>26173000</v>
      </c>
      <c r="V347" s="8">
        <v>21913000</v>
      </c>
      <c r="W347" s="8">
        <f t="shared" si="15"/>
        <v>28232333.3333333</v>
      </c>
      <c r="X347" s="8">
        <v>31314000</v>
      </c>
      <c r="Y347" s="8">
        <v>27733000</v>
      </c>
      <c r="Z347" s="8">
        <v>46840000</v>
      </c>
      <c r="AA347" s="8">
        <f t="shared" si="16"/>
        <v>35295666.6666667</v>
      </c>
      <c r="AB347" s="19">
        <f t="shared" si="17"/>
        <v>0.799881005222549</v>
      </c>
      <c r="AC347" s="8">
        <f>_xlfn.T.TEST(T347:V347,X347:Z347,2,2)</f>
        <v>0.388686657037012</v>
      </c>
    </row>
    <row r="348" spans="1:29">
      <c r="A348" s="8" t="s">
        <v>1341</v>
      </c>
      <c r="B348" s="8" t="s">
        <v>2494</v>
      </c>
      <c r="C348" s="8" t="s">
        <v>2495</v>
      </c>
      <c r="D348" s="8" t="s">
        <v>1344</v>
      </c>
      <c r="E348" s="8" t="s">
        <v>1344</v>
      </c>
      <c r="F348" s="8" t="s">
        <v>1345</v>
      </c>
      <c r="G348" s="8" t="s">
        <v>34</v>
      </c>
      <c r="H348" s="8">
        <v>1</v>
      </c>
      <c r="I348" s="8" t="s">
        <v>35</v>
      </c>
      <c r="J348" s="8">
        <v>136.63</v>
      </c>
      <c r="K348" s="8" t="s">
        <v>2496</v>
      </c>
      <c r="L348" s="8" t="s">
        <v>533</v>
      </c>
      <c r="M348" s="8" t="s">
        <v>2497</v>
      </c>
      <c r="N348" s="8" t="s">
        <v>2498</v>
      </c>
      <c r="O348" s="8">
        <v>6</v>
      </c>
      <c r="P348" s="8">
        <v>2</v>
      </c>
      <c r="Q348" s="8">
        <v>566.7926</v>
      </c>
      <c r="R348" s="8">
        <v>-0.53208</v>
      </c>
      <c r="S348" s="8"/>
      <c r="T348" s="8">
        <v>60166000</v>
      </c>
      <c r="U348" s="8">
        <v>61026000</v>
      </c>
      <c r="V348" s="8">
        <v>80806000</v>
      </c>
      <c r="W348" s="8">
        <f t="shared" si="15"/>
        <v>67332666.6666667</v>
      </c>
      <c r="X348" s="8">
        <v>102660000</v>
      </c>
      <c r="Y348" s="8">
        <v>58280000</v>
      </c>
      <c r="Z348" s="8">
        <v>82989000</v>
      </c>
      <c r="AA348" s="8">
        <f t="shared" si="16"/>
        <v>81309666.6666667</v>
      </c>
      <c r="AB348" s="19">
        <f t="shared" si="17"/>
        <v>0.828101619733611</v>
      </c>
      <c r="AC348" s="8">
        <f>_xlfn.T.TEST(T348:V348,X348:Z348,2,2)</f>
        <v>0.389698844067447</v>
      </c>
    </row>
    <row r="349" spans="1:29">
      <c r="A349" s="8" t="s">
        <v>1075</v>
      </c>
      <c r="B349" s="8" t="s">
        <v>2499</v>
      </c>
      <c r="C349" s="8" t="s">
        <v>2500</v>
      </c>
      <c r="D349" s="8" t="s">
        <v>1077</v>
      </c>
      <c r="E349" s="8" t="s">
        <v>1077</v>
      </c>
      <c r="F349" s="8" t="s">
        <v>1078</v>
      </c>
      <c r="G349" s="8" t="s">
        <v>34</v>
      </c>
      <c r="H349" s="8">
        <v>1</v>
      </c>
      <c r="I349" s="8" t="s">
        <v>35</v>
      </c>
      <c r="J349" s="8">
        <v>146.3</v>
      </c>
      <c r="K349" s="8" t="s">
        <v>2501</v>
      </c>
      <c r="L349" s="8" t="s">
        <v>2502</v>
      </c>
      <c r="M349" s="8" t="s">
        <v>2503</v>
      </c>
      <c r="N349" s="8" t="s">
        <v>2504</v>
      </c>
      <c r="O349" s="8">
        <v>9</v>
      </c>
      <c r="P349" s="8">
        <v>3</v>
      </c>
      <c r="Q349" s="8">
        <v>602.34376</v>
      </c>
      <c r="R349" s="8">
        <v>0.18422</v>
      </c>
      <c r="S349" s="8"/>
      <c r="T349" s="8">
        <v>320220000</v>
      </c>
      <c r="U349" s="8">
        <v>209800000</v>
      </c>
      <c r="V349" s="8">
        <v>267670000</v>
      </c>
      <c r="W349" s="8">
        <f t="shared" si="15"/>
        <v>265896666.666667</v>
      </c>
      <c r="X349" s="8">
        <v>496220000</v>
      </c>
      <c r="Y349" s="8">
        <v>236440000</v>
      </c>
      <c r="Z349" s="8">
        <v>306930000</v>
      </c>
      <c r="AA349" s="8">
        <f t="shared" si="16"/>
        <v>346530000</v>
      </c>
      <c r="AB349" s="19">
        <f t="shared" si="17"/>
        <v>0.767312113429333</v>
      </c>
      <c r="AC349" s="8">
        <f>_xlfn.T.TEST(T349:V349,X349:Z349,2,2)</f>
        <v>0.39074484164181</v>
      </c>
    </row>
    <row r="350" spans="1:29">
      <c r="A350" s="8" t="s">
        <v>2505</v>
      </c>
      <c r="B350" s="8" t="s">
        <v>2506</v>
      </c>
      <c r="C350" s="8" t="s">
        <v>2507</v>
      </c>
      <c r="D350" s="8" t="s">
        <v>2508</v>
      </c>
      <c r="E350" s="8" t="s">
        <v>2508</v>
      </c>
      <c r="F350" s="8" t="s">
        <v>2509</v>
      </c>
      <c r="G350" s="8" t="s">
        <v>34</v>
      </c>
      <c r="H350" s="8">
        <v>1</v>
      </c>
      <c r="I350" s="8" t="s">
        <v>35</v>
      </c>
      <c r="J350" s="8">
        <v>163.71</v>
      </c>
      <c r="K350" s="8" t="s">
        <v>2510</v>
      </c>
      <c r="L350" s="8" t="s">
        <v>1243</v>
      </c>
      <c r="M350" s="8" t="s">
        <v>2511</v>
      </c>
      <c r="N350" s="8" t="s">
        <v>2512</v>
      </c>
      <c r="O350" s="8">
        <v>7</v>
      </c>
      <c r="P350" s="8">
        <v>2</v>
      </c>
      <c r="Q350" s="8">
        <v>665.33093</v>
      </c>
      <c r="R350" s="8">
        <v>0.006384</v>
      </c>
      <c r="S350" s="8"/>
      <c r="T350" s="8">
        <v>26050000</v>
      </c>
      <c r="U350" s="8">
        <v>64290000</v>
      </c>
      <c r="V350" s="8">
        <v>48797000</v>
      </c>
      <c r="W350" s="8">
        <f t="shared" si="15"/>
        <v>46379000</v>
      </c>
      <c r="X350" s="8">
        <v>84732000</v>
      </c>
      <c r="Y350" s="8">
        <v>42390000</v>
      </c>
      <c r="Z350" s="8">
        <v>59779000</v>
      </c>
      <c r="AA350" s="8">
        <f t="shared" si="16"/>
        <v>62300333.3333333</v>
      </c>
      <c r="AB350" s="19">
        <f t="shared" si="17"/>
        <v>0.7444422448248</v>
      </c>
      <c r="AC350" s="8">
        <f>_xlfn.T.TEST(T350:V350,X350:Z350,2,2)</f>
        <v>0.390841477959394</v>
      </c>
    </row>
    <row r="351" spans="1:29">
      <c r="A351" s="8" t="s">
        <v>2513</v>
      </c>
      <c r="B351" s="8" t="s">
        <v>2514</v>
      </c>
      <c r="C351" s="8" t="s">
        <v>2515</v>
      </c>
      <c r="D351" s="8" t="s">
        <v>2516</v>
      </c>
      <c r="E351" s="8" t="s">
        <v>2516</v>
      </c>
      <c r="F351" s="8" t="s">
        <v>2517</v>
      </c>
      <c r="G351" s="8" t="s">
        <v>34</v>
      </c>
      <c r="H351" s="8">
        <v>1</v>
      </c>
      <c r="I351" s="8" t="s">
        <v>35</v>
      </c>
      <c r="J351" s="8">
        <v>82.543</v>
      </c>
      <c r="K351" s="8" t="s">
        <v>2518</v>
      </c>
      <c r="L351" s="8" t="s">
        <v>57</v>
      </c>
      <c r="M351" s="8" t="s">
        <v>2519</v>
      </c>
      <c r="N351" s="8" t="s">
        <v>2520</v>
      </c>
      <c r="O351" s="8">
        <v>6</v>
      </c>
      <c r="P351" s="8">
        <v>2</v>
      </c>
      <c r="Q351" s="8">
        <v>740.88775</v>
      </c>
      <c r="R351" s="8">
        <v>-1.9091</v>
      </c>
      <c r="S351" s="8"/>
      <c r="T351" s="8">
        <v>9980200</v>
      </c>
      <c r="U351" s="8">
        <v>8991300</v>
      </c>
      <c r="V351" s="8">
        <v>8799700</v>
      </c>
      <c r="W351" s="8">
        <f t="shared" si="15"/>
        <v>9257066.66666667</v>
      </c>
      <c r="X351" s="8">
        <v>12307000</v>
      </c>
      <c r="Y351" s="8">
        <v>8434500</v>
      </c>
      <c r="Z351" s="8">
        <v>10413000</v>
      </c>
      <c r="AA351" s="8">
        <f t="shared" si="16"/>
        <v>10384833.3333333</v>
      </c>
      <c r="AB351" s="19">
        <f t="shared" si="17"/>
        <v>0.891402526119822</v>
      </c>
      <c r="AC351" s="8">
        <f>_xlfn.T.TEST(T351:V351,X351:Z351,2,2)</f>
        <v>0.391981094818434</v>
      </c>
    </row>
    <row r="352" spans="1:29">
      <c r="A352" s="8" t="s">
        <v>2521</v>
      </c>
      <c r="B352" s="8" t="s">
        <v>1454</v>
      </c>
      <c r="C352" s="8" t="s">
        <v>2522</v>
      </c>
      <c r="D352" s="8" t="s">
        <v>2523</v>
      </c>
      <c r="E352" s="8" t="s">
        <v>2523</v>
      </c>
      <c r="F352" s="8" t="s">
        <v>2524</v>
      </c>
      <c r="G352" s="8" t="s">
        <v>34</v>
      </c>
      <c r="H352" s="8">
        <v>1</v>
      </c>
      <c r="I352" s="8" t="s">
        <v>35</v>
      </c>
      <c r="J352" s="8">
        <v>110.84</v>
      </c>
      <c r="K352" s="8" t="s">
        <v>2525</v>
      </c>
      <c r="L352" s="8" t="s">
        <v>875</v>
      </c>
      <c r="M352" s="8" t="s">
        <v>2526</v>
      </c>
      <c r="N352" s="8" t="s">
        <v>2527</v>
      </c>
      <c r="O352" s="8">
        <v>10</v>
      </c>
      <c r="P352" s="8">
        <v>2</v>
      </c>
      <c r="Q352" s="8">
        <v>643.85678</v>
      </c>
      <c r="R352" s="8">
        <v>-0.24381</v>
      </c>
      <c r="S352" s="8"/>
      <c r="T352" s="8">
        <v>19486000</v>
      </c>
      <c r="U352" s="8">
        <v>28380000</v>
      </c>
      <c r="V352" s="8"/>
      <c r="W352" s="8">
        <f t="shared" si="15"/>
        <v>23933000</v>
      </c>
      <c r="X352" s="8">
        <v>43355000</v>
      </c>
      <c r="Y352" s="8"/>
      <c r="Z352" s="8">
        <v>25809000</v>
      </c>
      <c r="AA352" s="8">
        <f t="shared" si="16"/>
        <v>34582000</v>
      </c>
      <c r="AB352" s="19">
        <f t="shared" si="17"/>
        <v>0.692065236250072</v>
      </c>
      <c r="AC352" s="8">
        <f>_xlfn.T.TEST(T352:V352,X352:Z352,2,2)</f>
        <v>0.392114490551313</v>
      </c>
    </row>
    <row r="353" spans="1:29">
      <c r="A353" s="8" t="s">
        <v>2528</v>
      </c>
      <c r="B353" s="8" t="s">
        <v>2529</v>
      </c>
      <c r="C353" s="8" t="s">
        <v>2530</v>
      </c>
      <c r="D353" s="8" t="s">
        <v>2531</v>
      </c>
      <c r="E353" s="8" t="s">
        <v>2531</v>
      </c>
      <c r="F353" s="8" t="s">
        <v>2532</v>
      </c>
      <c r="G353" s="8" t="s">
        <v>34</v>
      </c>
      <c r="H353" s="8">
        <v>1</v>
      </c>
      <c r="I353" s="8" t="s">
        <v>35</v>
      </c>
      <c r="J353" s="8">
        <v>59.585</v>
      </c>
      <c r="K353" s="8" t="s">
        <v>2533</v>
      </c>
      <c r="L353" s="8" t="s">
        <v>57</v>
      </c>
      <c r="M353" s="8" t="s">
        <v>2534</v>
      </c>
      <c r="N353" s="8" t="s">
        <v>2535</v>
      </c>
      <c r="O353" s="8">
        <v>1</v>
      </c>
      <c r="P353" s="8">
        <v>2</v>
      </c>
      <c r="Q353" s="8">
        <v>1067.5682</v>
      </c>
      <c r="R353" s="8">
        <v>3.8413</v>
      </c>
      <c r="S353" s="8"/>
      <c r="T353" s="8"/>
      <c r="U353" s="8">
        <v>11049000</v>
      </c>
      <c r="V353" s="8">
        <v>13732000</v>
      </c>
      <c r="W353" s="8">
        <f t="shared" si="15"/>
        <v>12390500</v>
      </c>
      <c r="X353" s="8">
        <v>12494000</v>
      </c>
      <c r="Y353" s="8">
        <v>6643800</v>
      </c>
      <c r="Z353" s="8">
        <v>10814000</v>
      </c>
      <c r="AA353" s="8">
        <f t="shared" si="16"/>
        <v>9983933.33333333</v>
      </c>
      <c r="AB353" s="19">
        <f t="shared" si="17"/>
        <v>1.24104394393659</v>
      </c>
      <c r="AC353" s="8">
        <f>_xlfn.T.TEST(T353:V353,X353:Z353,2,2)</f>
        <v>0.399696287120373</v>
      </c>
    </row>
    <row r="354" spans="1:29">
      <c r="A354" s="8" t="s">
        <v>883</v>
      </c>
      <c r="B354" s="8" t="s">
        <v>468</v>
      </c>
      <c r="C354" s="8" t="s">
        <v>2536</v>
      </c>
      <c r="D354" s="8" t="s">
        <v>886</v>
      </c>
      <c r="E354" s="8" t="s">
        <v>886</v>
      </c>
      <c r="F354" s="8" t="s">
        <v>887</v>
      </c>
      <c r="G354" s="8" t="s">
        <v>34</v>
      </c>
      <c r="H354" s="8">
        <v>1</v>
      </c>
      <c r="I354" s="8" t="s">
        <v>35</v>
      </c>
      <c r="J354" s="8">
        <v>159.19</v>
      </c>
      <c r="K354" s="8" t="s">
        <v>2537</v>
      </c>
      <c r="L354" s="8" t="s">
        <v>676</v>
      </c>
      <c r="M354" s="8" t="s">
        <v>2538</v>
      </c>
      <c r="N354" s="8" t="s">
        <v>2539</v>
      </c>
      <c r="O354" s="8">
        <v>7</v>
      </c>
      <c r="P354" s="8">
        <v>2</v>
      </c>
      <c r="Q354" s="8">
        <v>479.27182</v>
      </c>
      <c r="R354" s="8">
        <v>0.27263</v>
      </c>
      <c r="S354" s="8"/>
      <c r="T354" s="8">
        <v>30482000</v>
      </c>
      <c r="U354" s="8">
        <v>349830000</v>
      </c>
      <c r="V354" s="8">
        <v>287220000</v>
      </c>
      <c r="W354" s="8">
        <f t="shared" si="15"/>
        <v>222510666.666667</v>
      </c>
      <c r="X354" s="8">
        <v>347380000</v>
      </c>
      <c r="Y354" s="8">
        <v>336510000</v>
      </c>
      <c r="Z354" s="8">
        <v>268090000</v>
      </c>
      <c r="AA354" s="8">
        <f t="shared" si="16"/>
        <v>317326666.666667</v>
      </c>
      <c r="AB354" s="19">
        <f t="shared" si="17"/>
        <v>0.701203806802664</v>
      </c>
      <c r="AC354" s="8">
        <f>_xlfn.T.TEST(T354:V354,X354:Z354,2,2)</f>
        <v>0.400164504536117</v>
      </c>
    </row>
    <row r="355" spans="1:29">
      <c r="A355" s="8" t="s">
        <v>2540</v>
      </c>
      <c r="B355" s="8" t="s">
        <v>2541</v>
      </c>
      <c r="C355" s="8" t="s">
        <v>2542</v>
      </c>
      <c r="D355" s="8" t="s">
        <v>2543</v>
      </c>
      <c r="E355" s="8" t="s">
        <v>2543</v>
      </c>
      <c r="F355" s="8" t="s">
        <v>2544</v>
      </c>
      <c r="G355" s="8" t="s">
        <v>34</v>
      </c>
      <c r="H355" s="8">
        <v>1</v>
      </c>
      <c r="I355" s="8" t="s">
        <v>35</v>
      </c>
      <c r="J355" s="8">
        <v>83.617</v>
      </c>
      <c r="K355" s="8" t="s">
        <v>2545</v>
      </c>
      <c r="L355" s="8" t="s">
        <v>57</v>
      </c>
      <c r="M355" s="8" t="s">
        <v>2546</v>
      </c>
      <c r="N355" s="8" t="s">
        <v>2547</v>
      </c>
      <c r="O355" s="8">
        <v>8</v>
      </c>
      <c r="P355" s="8">
        <v>2</v>
      </c>
      <c r="Q355" s="8">
        <v>685.38792</v>
      </c>
      <c r="R355" s="8">
        <v>0.8507</v>
      </c>
      <c r="S355" s="8"/>
      <c r="T355" s="8"/>
      <c r="U355" s="8">
        <v>7480500</v>
      </c>
      <c r="V355" s="8">
        <v>5654200</v>
      </c>
      <c r="W355" s="8">
        <f t="shared" si="15"/>
        <v>6567350</v>
      </c>
      <c r="X355" s="8">
        <v>12683000</v>
      </c>
      <c r="Y355" s="8">
        <v>6445500</v>
      </c>
      <c r="Z355" s="8">
        <v>7960600</v>
      </c>
      <c r="AA355" s="8">
        <f t="shared" si="16"/>
        <v>9029700</v>
      </c>
      <c r="AB355" s="19">
        <f t="shared" si="17"/>
        <v>0.727305447578546</v>
      </c>
      <c r="AC355" s="8">
        <f>_xlfn.T.TEST(T355:V355,X355:Z355,2,2)</f>
        <v>0.400334405993458</v>
      </c>
    </row>
    <row r="356" spans="1:29">
      <c r="A356" s="8" t="s">
        <v>2339</v>
      </c>
      <c r="B356" s="8" t="s">
        <v>1091</v>
      </c>
      <c r="C356" s="8" t="s">
        <v>2548</v>
      </c>
      <c r="D356" s="8" t="s">
        <v>2341</v>
      </c>
      <c r="E356" s="8" t="s">
        <v>2341</v>
      </c>
      <c r="F356" s="8" t="s">
        <v>2342</v>
      </c>
      <c r="G356" s="8" t="s">
        <v>34</v>
      </c>
      <c r="H356" s="8">
        <v>1</v>
      </c>
      <c r="I356" s="8" t="s">
        <v>35</v>
      </c>
      <c r="J356" s="8">
        <v>108.35</v>
      </c>
      <c r="K356" s="8" t="s">
        <v>2549</v>
      </c>
      <c r="L356" s="8" t="s">
        <v>57</v>
      </c>
      <c r="M356" s="8" t="s">
        <v>2550</v>
      </c>
      <c r="N356" s="8" t="s">
        <v>2551</v>
      </c>
      <c r="O356" s="8">
        <v>8</v>
      </c>
      <c r="P356" s="8">
        <v>2</v>
      </c>
      <c r="Q356" s="8">
        <v>635.88515</v>
      </c>
      <c r="R356" s="8">
        <v>-0.29265</v>
      </c>
      <c r="S356" s="8"/>
      <c r="T356" s="8">
        <v>46348000</v>
      </c>
      <c r="U356" s="8">
        <v>27274000</v>
      </c>
      <c r="V356" s="8">
        <v>34475000</v>
      </c>
      <c r="W356" s="8">
        <f t="shared" si="15"/>
        <v>36032333.3333333</v>
      </c>
      <c r="X356" s="8">
        <v>43613000</v>
      </c>
      <c r="Y356" s="8"/>
      <c r="Z356" s="8">
        <v>42486000</v>
      </c>
      <c r="AA356" s="8">
        <f t="shared" si="16"/>
        <v>43049500</v>
      </c>
      <c r="AB356" s="19">
        <f t="shared" si="17"/>
        <v>0.836997719679284</v>
      </c>
      <c r="AC356" s="8">
        <f>_xlfn.T.TEST(T356:V356,X356:Z356,2,2)</f>
        <v>0.401145916115631</v>
      </c>
    </row>
    <row r="357" spans="1:29">
      <c r="A357" s="8" t="s">
        <v>79</v>
      </c>
      <c r="B357" s="8" t="s">
        <v>2552</v>
      </c>
      <c r="C357" s="8" t="s">
        <v>2553</v>
      </c>
      <c r="D357" s="8" t="s">
        <v>82</v>
      </c>
      <c r="E357" s="8" t="s">
        <v>82</v>
      </c>
      <c r="F357" s="8" t="s">
        <v>83</v>
      </c>
      <c r="G357" s="8" t="s">
        <v>34</v>
      </c>
      <c r="H357" s="8">
        <v>1</v>
      </c>
      <c r="I357" s="8" t="s">
        <v>35</v>
      </c>
      <c r="J357" s="8">
        <v>152.11</v>
      </c>
      <c r="K357" s="8" t="s">
        <v>2554</v>
      </c>
      <c r="L357" s="8" t="s">
        <v>57</v>
      </c>
      <c r="M357" s="8" t="s">
        <v>2555</v>
      </c>
      <c r="N357" s="8" t="s">
        <v>2556</v>
      </c>
      <c r="O357" s="8">
        <v>7</v>
      </c>
      <c r="P357" s="8">
        <v>2</v>
      </c>
      <c r="Q357" s="8">
        <v>540.33222</v>
      </c>
      <c r="R357" s="8">
        <v>1.0293</v>
      </c>
      <c r="S357" s="8"/>
      <c r="T357" s="8">
        <v>12888000</v>
      </c>
      <c r="U357" s="8">
        <v>13808000</v>
      </c>
      <c r="V357" s="8"/>
      <c r="W357" s="8">
        <f t="shared" si="15"/>
        <v>13348000</v>
      </c>
      <c r="X357" s="8">
        <v>14978000</v>
      </c>
      <c r="Y357" s="8">
        <v>13348000</v>
      </c>
      <c r="Z357" s="8">
        <v>22979000</v>
      </c>
      <c r="AA357" s="8">
        <f t="shared" si="16"/>
        <v>17101666.6666667</v>
      </c>
      <c r="AB357" s="19">
        <f t="shared" si="17"/>
        <v>0.78050872234675</v>
      </c>
      <c r="AC357" s="8">
        <f>_xlfn.T.TEST(T357:V357,X357:Z357,2,2)</f>
        <v>0.402271755559476</v>
      </c>
    </row>
    <row r="358" spans="1:29">
      <c r="A358" s="8" t="s">
        <v>2557</v>
      </c>
      <c r="B358" s="8" t="s">
        <v>2558</v>
      </c>
      <c r="C358" s="8" t="s">
        <v>2559</v>
      </c>
      <c r="D358" s="8" t="s">
        <v>2560</v>
      </c>
      <c r="E358" s="8" t="s">
        <v>2560</v>
      </c>
      <c r="F358" s="8" t="s">
        <v>2561</v>
      </c>
      <c r="G358" s="8" t="s">
        <v>34</v>
      </c>
      <c r="H358" s="8">
        <v>1</v>
      </c>
      <c r="I358" s="8" t="s">
        <v>35</v>
      </c>
      <c r="J358" s="8">
        <v>85.813</v>
      </c>
      <c r="K358" s="8" t="s">
        <v>2562</v>
      </c>
      <c r="L358" s="8" t="s">
        <v>57</v>
      </c>
      <c r="M358" s="8" t="s">
        <v>2563</v>
      </c>
      <c r="N358" s="8" t="s">
        <v>2564</v>
      </c>
      <c r="O358" s="8">
        <v>7</v>
      </c>
      <c r="P358" s="8">
        <v>2</v>
      </c>
      <c r="Q358" s="8">
        <v>730.38825</v>
      </c>
      <c r="R358" s="8">
        <v>0.40315</v>
      </c>
      <c r="S358" s="8"/>
      <c r="T358" s="8">
        <v>5768000</v>
      </c>
      <c r="U358" s="8">
        <v>5539400</v>
      </c>
      <c r="V358" s="8">
        <v>9512700</v>
      </c>
      <c r="W358" s="8">
        <f t="shared" si="15"/>
        <v>6940033.33333333</v>
      </c>
      <c r="X358" s="8">
        <v>11676000</v>
      </c>
      <c r="Y358" s="8"/>
      <c r="Z358" s="8">
        <v>6924300</v>
      </c>
      <c r="AA358" s="8">
        <f t="shared" si="16"/>
        <v>9300150</v>
      </c>
      <c r="AB358" s="19">
        <f t="shared" si="17"/>
        <v>0.746228107431959</v>
      </c>
      <c r="AC358" s="8">
        <f>_xlfn.T.TEST(T358:V358,X358:Z358,2,2)</f>
        <v>0.402926898907137</v>
      </c>
    </row>
    <row r="359" spans="1:29">
      <c r="A359" s="8" t="s">
        <v>2565</v>
      </c>
      <c r="B359" s="8" t="s">
        <v>2566</v>
      </c>
      <c r="C359" s="8" t="s">
        <v>2567</v>
      </c>
      <c r="D359" s="8" t="s">
        <v>2568</v>
      </c>
      <c r="E359" s="8" t="s">
        <v>2568</v>
      </c>
      <c r="F359" s="8" t="s">
        <v>2569</v>
      </c>
      <c r="G359" s="8" t="s">
        <v>34</v>
      </c>
      <c r="H359" s="8">
        <v>1</v>
      </c>
      <c r="I359" s="8" t="s">
        <v>35</v>
      </c>
      <c r="J359" s="8">
        <v>125.02</v>
      </c>
      <c r="K359" s="8" t="s">
        <v>2570</v>
      </c>
      <c r="L359" s="8" t="s">
        <v>57</v>
      </c>
      <c r="M359" s="8" t="s">
        <v>2571</v>
      </c>
      <c r="N359" s="8" t="s">
        <v>2572</v>
      </c>
      <c r="O359" s="8">
        <v>6</v>
      </c>
      <c r="P359" s="8">
        <v>4</v>
      </c>
      <c r="Q359" s="8">
        <v>1007.0365</v>
      </c>
      <c r="R359" s="8">
        <v>0.85675</v>
      </c>
      <c r="S359" s="8"/>
      <c r="T359" s="8"/>
      <c r="U359" s="8">
        <v>38575000</v>
      </c>
      <c r="V359" s="8">
        <v>25010000</v>
      </c>
      <c r="W359" s="8">
        <f t="shared" si="15"/>
        <v>31792500</v>
      </c>
      <c r="X359" s="8">
        <v>57197000</v>
      </c>
      <c r="Y359" s="8">
        <v>39686000</v>
      </c>
      <c r="Z359" s="8">
        <v>30965000</v>
      </c>
      <c r="AA359" s="8">
        <f t="shared" si="16"/>
        <v>42616000</v>
      </c>
      <c r="AB359" s="19">
        <f t="shared" si="17"/>
        <v>0.746022620611977</v>
      </c>
      <c r="AC359" s="8">
        <f>_xlfn.T.TEST(T359:V359,X359:Z359,2,2)</f>
        <v>0.40392457084682</v>
      </c>
    </row>
    <row r="360" spans="1:29">
      <c r="A360" s="8" t="s">
        <v>2573</v>
      </c>
      <c r="B360" s="8" t="s">
        <v>2574</v>
      </c>
      <c r="C360" s="8" t="s">
        <v>2575</v>
      </c>
      <c r="D360" s="8" t="s">
        <v>2576</v>
      </c>
      <c r="E360" s="8" t="s">
        <v>2576</v>
      </c>
      <c r="F360" s="8" t="s">
        <v>2577</v>
      </c>
      <c r="G360" s="8" t="s">
        <v>34</v>
      </c>
      <c r="H360" s="8">
        <v>1</v>
      </c>
      <c r="I360" s="8" t="s">
        <v>35</v>
      </c>
      <c r="J360" s="8">
        <v>72.583</v>
      </c>
      <c r="K360" s="8" t="s">
        <v>2578</v>
      </c>
      <c r="L360" s="8" t="s">
        <v>57</v>
      </c>
      <c r="M360" s="8" t="s">
        <v>2579</v>
      </c>
      <c r="N360" s="8" t="s">
        <v>2580</v>
      </c>
      <c r="O360" s="8">
        <v>6</v>
      </c>
      <c r="P360" s="8">
        <v>2</v>
      </c>
      <c r="Q360" s="8">
        <v>872.4982</v>
      </c>
      <c r="R360" s="8">
        <v>-0.38136</v>
      </c>
      <c r="S360" s="8"/>
      <c r="T360" s="8"/>
      <c r="U360" s="8">
        <v>6127300</v>
      </c>
      <c r="V360" s="8">
        <v>4110700</v>
      </c>
      <c r="W360" s="8">
        <f t="shared" si="15"/>
        <v>5119000</v>
      </c>
      <c r="X360" s="8">
        <v>9743500</v>
      </c>
      <c r="Y360" s="8">
        <v>5178400</v>
      </c>
      <c r="Z360" s="8">
        <v>6081800</v>
      </c>
      <c r="AA360" s="8">
        <f t="shared" si="16"/>
        <v>7001233.33333333</v>
      </c>
      <c r="AB360" s="19">
        <f t="shared" si="17"/>
        <v>0.731156891404848</v>
      </c>
      <c r="AC360" s="8">
        <f>_xlfn.T.TEST(T360:V360,X360:Z360,2,2)</f>
        <v>0.406112161631122</v>
      </c>
    </row>
    <row r="361" spans="1:29">
      <c r="A361" s="8" t="s">
        <v>2581</v>
      </c>
      <c r="B361" s="8" t="s">
        <v>2582</v>
      </c>
      <c r="C361" s="8" t="s">
        <v>2583</v>
      </c>
      <c r="D361" s="8" t="s">
        <v>2584</v>
      </c>
      <c r="E361" s="8" t="s">
        <v>2584</v>
      </c>
      <c r="F361" s="8" t="s">
        <v>2581</v>
      </c>
      <c r="G361" s="8" t="s">
        <v>34</v>
      </c>
      <c r="H361" s="8">
        <v>1</v>
      </c>
      <c r="I361" s="8" t="s">
        <v>35</v>
      </c>
      <c r="J361" s="8">
        <v>136.11</v>
      </c>
      <c r="K361" s="8" t="s">
        <v>2585</v>
      </c>
      <c r="L361" s="8" t="s">
        <v>57</v>
      </c>
      <c r="M361" s="8" t="s">
        <v>2586</v>
      </c>
      <c r="N361" s="8" t="s">
        <v>2587</v>
      </c>
      <c r="O361" s="8">
        <v>5</v>
      </c>
      <c r="P361" s="8">
        <v>2</v>
      </c>
      <c r="Q361" s="8">
        <v>475.79273</v>
      </c>
      <c r="R361" s="8">
        <v>0.72073</v>
      </c>
      <c r="S361" s="8"/>
      <c r="T361" s="8">
        <v>35006000</v>
      </c>
      <c r="U361" s="8">
        <v>81791000</v>
      </c>
      <c r="V361" s="8">
        <v>54945000</v>
      </c>
      <c r="W361" s="8">
        <f t="shared" si="15"/>
        <v>57247333.3333333</v>
      </c>
      <c r="X361" s="8">
        <v>44785000</v>
      </c>
      <c r="Y361" s="8">
        <v>44770000</v>
      </c>
      <c r="Z361" s="8">
        <v>44484000</v>
      </c>
      <c r="AA361" s="8">
        <f t="shared" si="16"/>
        <v>44679666.6666667</v>
      </c>
      <c r="AB361" s="19">
        <f t="shared" si="17"/>
        <v>1.28128380545961</v>
      </c>
      <c r="AC361" s="8">
        <f>_xlfn.T.TEST(T361:V361,X361:Z361,2,2)</f>
        <v>0.406321399438181</v>
      </c>
    </row>
    <row r="362" spans="1:29">
      <c r="A362" s="8" t="s">
        <v>491</v>
      </c>
      <c r="B362" s="8" t="s">
        <v>2588</v>
      </c>
      <c r="C362" s="8" t="s">
        <v>2589</v>
      </c>
      <c r="D362" s="8" t="s">
        <v>494</v>
      </c>
      <c r="E362" s="8" t="s">
        <v>494</v>
      </c>
      <c r="F362" s="8" t="s">
        <v>495</v>
      </c>
      <c r="G362" s="8" t="s">
        <v>34</v>
      </c>
      <c r="H362" s="8">
        <v>1</v>
      </c>
      <c r="I362" s="8" t="s">
        <v>35</v>
      </c>
      <c r="J362" s="8">
        <v>106.52</v>
      </c>
      <c r="K362" s="8" t="s">
        <v>2590</v>
      </c>
      <c r="L362" s="8" t="s">
        <v>57</v>
      </c>
      <c r="M362" s="8" t="s">
        <v>2591</v>
      </c>
      <c r="N362" s="8" t="s">
        <v>2592</v>
      </c>
      <c r="O362" s="8">
        <v>4</v>
      </c>
      <c r="P362" s="8">
        <v>3</v>
      </c>
      <c r="Q362" s="8">
        <v>573.65891</v>
      </c>
      <c r="R362" s="8">
        <v>-1.3381</v>
      </c>
      <c r="S362" s="8"/>
      <c r="T362" s="8">
        <v>10902000</v>
      </c>
      <c r="U362" s="8">
        <v>4331300</v>
      </c>
      <c r="V362" s="8"/>
      <c r="W362" s="8">
        <f t="shared" si="15"/>
        <v>7616650</v>
      </c>
      <c r="X362" s="8">
        <v>8615800</v>
      </c>
      <c r="Y362" s="8"/>
      <c r="Z362" s="8">
        <v>25422000</v>
      </c>
      <c r="AA362" s="8">
        <f t="shared" si="16"/>
        <v>17018900</v>
      </c>
      <c r="AB362" s="19">
        <f t="shared" si="17"/>
        <v>0.447540675366798</v>
      </c>
      <c r="AC362" s="8">
        <f>_xlfn.T.TEST(T362:V362,X362:Z362,2,2)</f>
        <v>0.406787520881206</v>
      </c>
    </row>
    <row r="363" spans="1:29">
      <c r="A363" s="8" t="s">
        <v>2593</v>
      </c>
      <c r="B363" s="8" t="s">
        <v>2054</v>
      </c>
      <c r="C363" s="8" t="s">
        <v>2594</v>
      </c>
      <c r="D363" s="8" t="s">
        <v>2595</v>
      </c>
      <c r="E363" s="8" t="s">
        <v>2595</v>
      </c>
      <c r="F363" s="8" t="s">
        <v>2596</v>
      </c>
      <c r="G363" s="8" t="s">
        <v>34</v>
      </c>
      <c r="H363" s="8">
        <v>1</v>
      </c>
      <c r="I363" s="8" t="s">
        <v>35</v>
      </c>
      <c r="J363" s="8">
        <v>111.04</v>
      </c>
      <c r="K363" s="8" t="s">
        <v>2597</v>
      </c>
      <c r="L363" s="8" t="s">
        <v>47</v>
      </c>
      <c r="M363" s="8" t="s">
        <v>2598</v>
      </c>
      <c r="N363" s="8" t="s">
        <v>2599</v>
      </c>
      <c r="O363" s="8">
        <v>3</v>
      </c>
      <c r="P363" s="8">
        <v>2</v>
      </c>
      <c r="Q363" s="8">
        <v>484.76363</v>
      </c>
      <c r="R363" s="8">
        <v>0.78665</v>
      </c>
      <c r="S363" s="8"/>
      <c r="T363" s="8"/>
      <c r="U363" s="8">
        <v>20960000</v>
      </c>
      <c r="V363" s="8">
        <v>16248000</v>
      </c>
      <c r="W363" s="8">
        <f t="shared" si="15"/>
        <v>18604000</v>
      </c>
      <c r="X363" s="8">
        <v>32483000</v>
      </c>
      <c r="Y363" s="8">
        <v>18455000</v>
      </c>
      <c r="Z363" s="8">
        <v>21476000</v>
      </c>
      <c r="AA363" s="8">
        <f t="shared" si="16"/>
        <v>24138000</v>
      </c>
      <c r="AB363" s="19">
        <f t="shared" si="17"/>
        <v>0.770734940757312</v>
      </c>
      <c r="AC363" s="8">
        <f>_xlfn.T.TEST(T363:V363,X363:Z363,2,2)</f>
        <v>0.408725418085146</v>
      </c>
    </row>
    <row r="364" spans="1:29">
      <c r="A364" s="8" t="s">
        <v>2600</v>
      </c>
      <c r="B364" s="8" t="s">
        <v>520</v>
      </c>
      <c r="C364" s="8" t="s">
        <v>2601</v>
      </c>
      <c r="D364" s="8" t="s">
        <v>2602</v>
      </c>
      <c r="E364" s="8" t="s">
        <v>2602</v>
      </c>
      <c r="F364" s="8" t="s">
        <v>2603</v>
      </c>
      <c r="G364" s="8" t="s">
        <v>34</v>
      </c>
      <c r="H364" s="8">
        <v>1</v>
      </c>
      <c r="I364" s="8" t="s">
        <v>35</v>
      </c>
      <c r="J364" s="8">
        <v>141.32</v>
      </c>
      <c r="K364" s="8" t="s">
        <v>2604</v>
      </c>
      <c r="L364" s="8" t="s">
        <v>57</v>
      </c>
      <c r="M364" s="8" t="s">
        <v>2605</v>
      </c>
      <c r="N364" s="8" t="s">
        <v>2606</v>
      </c>
      <c r="O364" s="8">
        <v>11</v>
      </c>
      <c r="P364" s="8">
        <v>2</v>
      </c>
      <c r="Q364" s="8">
        <v>861.87146</v>
      </c>
      <c r="R364" s="8">
        <v>-0.75154</v>
      </c>
      <c r="S364" s="8"/>
      <c r="T364" s="8">
        <v>10706000</v>
      </c>
      <c r="U364" s="8">
        <v>14294000</v>
      </c>
      <c r="V364" s="8">
        <v>12959000</v>
      </c>
      <c r="W364" s="8">
        <f t="shared" si="15"/>
        <v>12653000</v>
      </c>
      <c r="X364" s="8">
        <v>14619000</v>
      </c>
      <c r="Y364" s="8">
        <v>7939800</v>
      </c>
      <c r="Z364" s="8">
        <v>8978000</v>
      </c>
      <c r="AA364" s="8">
        <f t="shared" si="16"/>
        <v>10512266.6666667</v>
      </c>
      <c r="AB364" s="19">
        <f t="shared" si="17"/>
        <v>1.20364146013546</v>
      </c>
      <c r="AC364" s="8">
        <f>_xlfn.T.TEST(T364:V364,X364:Z364,2,2)</f>
        <v>0.409159132739351</v>
      </c>
    </row>
    <row r="365" spans="1:29">
      <c r="A365" s="8" t="s">
        <v>2607</v>
      </c>
      <c r="B365" s="8" t="s">
        <v>2608</v>
      </c>
      <c r="C365" s="8" t="s">
        <v>2609</v>
      </c>
      <c r="D365" s="8" t="s">
        <v>2610</v>
      </c>
      <c r="E365" s="8" t="s">
        <v>2610</v>
      </c>
      <c r="F365" s="8" t="s">
        <v>2611</v>
      </c>
      <c r="G365" s="8" t="s">
        <v>34</v>
      </c>
      <c r="H365" s="8">
        <v>1</v>
      </c>
      <c r="I365" s="8" t="s">
        <v>35</v>
      </c>
      <c r="J365" s="8">
        <v>76.728</v>
      </c>
      <c r="K365" s="8" t="s">
        <v>2612</v>
      </c>
      <c r="L365" s="8" t="s">
        <v>57</v>
      </c>
      <c r="M365" s="8" t="s">
        <v>2613</v>
      </c>
      <c r="N365" s="8" t="s">
        <v>2614</v>
      </c>
      <c r="O365" s="8">
        <v>4</v>
      </c>
      <c r="P365" s="8">
        <v>2</v>
      </c>
      <c r="Q365" s="8">
        <v>670.38825</v>
      </c>
      <c r="R365" s="8">
        <v>0.60864</v>
      </c>
      <c r="S365" s="8"/>
      <c r="T365" s="8">
        <v>5746300</v>
      </c>
      <c r="U365" s="8">
        <v>8111900</v>
      </c>
      <c r="V365" s="8">
        <v>15104000</v>
      </c>
      <c r="W365" s="8">
        <f t="shared" si="15"/>
        <v>9654066.66666667</v>
      </c>
      <c r="X365" s="8">
        <v>23825000</v>
      </c>
      <c r="Y365" s="8"/>
      <c r="Z365" s="8">
        <v>8425400</v>
      </c>
      <c r="AA365" s="8">
        <f t="shared" si="16"/>
        <v>16125200</v>
      </c>
      <c r="AB365" s="19">
        <f t="shared" si="17"/>
        <v>0.598694383118762</v>
      </c>
      <c r="AC365" s="8">
        <f>_xlfn.T.TEST(T365:V365,X365:Z365,2,2)</f>
        <v>0.410817447550066</v>
      </c>
    </row>
    <row r="366" spans="1:29">
      <c r="A366" s="8" t="s">
        <v>1666</v>
      </c>
      <c r="B366" s="8" t="s">
        <v>580</v>
      </c>
      <c r="C366" s="8" t="s">
        <v>2615</v>
      </c>
      <c r="D366" s="8" t="s">
        <v>1669</v>
      </c>
      <c r="E366" s="8" t="s">
        <v>1669</v>
      </c>
      <c r="F366" s="8" t="s">
        <v>1670</v>
      </c>
      <c r="G366" s="8" t="s">
        <v>34</v>
      </c>
      <c r="H366" s="8" t="s">
        <v>1696</v>
      </c>
      <c r="I366" s="8" t="s">
        <v>35</v>
      </c>
      <c r="J366" s="8">
        <v>135.55</v>
      </c>
      <c r="K366" s="8" t="s">
        <v>2616</v>
      </c>
      <c r="L366" s="8" t="s">
        <v>2617</v>
      </c>
      <c r="M366" s="8" t="s">
        <v>2618</v>
      </c>
      <c r="N366" s="8" t="s">
        <v>2619</v>
      </c>
      <c r="O366" s="8">
        <v>1</v>
      </c>
      <c r="P366" s="8">
        <v>2</v>
      </c>
      <c r="Q366" s="8">
        <v>493.2749</v>
      </c>
      <c r="R366" s="8">
        <v>0.32642</v>
      </c>
      <c r="S366" s="8"/>
      <c r="T366" s="8">
        <v>1746400000</v>
      </c>
      <c r="U366" s="8">
        <v>2136800000</v>
      </c>
      <c r="V366" s="8">
        <v>1453800000</v>
      </c>
      <c r="W366" s="8">
        <f t="shared" si="15"/>
        <v>1779000000</v>
      </c>
      <c r="X366" s="8">
        <v>1836100000</v>
      </c>
      <c r="Y366" s="8">
        <v>2714500000</v>
      </c>
      <c r="Z366" s="8">
        <v>1780500000</v>
      </c>
      <c r="AA366" s="8">
        <f t="shared" si="16"/>
        <v>2110366666.66667</v>
      </c>
      <c r="AB366" s="19">
        <f t="shared" si="17"/>
        <v>0.842981472413956</v>
      </c>
      <c r="AC366" s="8">
        <f>_xlfn.T.TEST(T366:V366,X366:Z366,2,2)</f>
        <v>0.411128235955074</v>
      </c>
    </row>
    <row r="367" spans="1:29">
      <c r="A367" s="8" t="s">
        <v>2620</v>
      </c>
      <c r="B367" s="8" t="s">
        <v>2621</v>
      </c>
      <c r="C367" s="8" t="s">
        <v>2622</v>
      </c>
      <c r="D367" s="8" t="s">
        <v>2623</v>
      </c>
      <c r="E367" s="8" t="s">
        <v>2623</v>
      </c>
      <c r="F367" s="8" t="s">
        <v>2620</v>
      </c>
      <c r="G367" s="8" t="s">
        <v>34</v>
      </c>
      <c r="H367" s="8">
        <v>1</v>
      </c>
      <c r="I367" s="8" t="s">
        <v>35</v>
      </c>
      <c r="J367" s="8">
        <v>79.97</v>
      </c>
      <c r="K367" s="8" t="s">
        <v>2624</v>
      </c>
      <c r="L367" s="8" t="s">
        <v>875</v>
      </c>
      <c r="M367" s="8" t="s">
        <v>2625</v>
      </c>
      <c r="N367" s="8" t="s">
        <v>2626</v>
      </c>
      <c r="O367" s="8">
        <v>16</v>
      </c>
      <c r="P367" s="8">
        <v>4</v>
      </c>
      <c r="Q367" s="8">
        <v>573.55902</v>
      </c>
      <c r="R367" s="8">
        <v>0.83971</v>
      </c>
      <c r="S367" s="8"/>
      <c r="T367" s="8">
        <v>3589000</v>
      </c>
      <c r="U367" s="8">
        <v>11468000</v>
      </c>
      <c r="V367" s="8"/>
      <c r="W367" s="8">
        <f t="shared" si="15"/>
        <v>7528500</v>
      </c>
      <c r="X367" s="8">
        <v>4379200</v>
      </c>
      <c r="Y367" s="8"/>
      <c r="Z367" s="8">
        <v>2284000</v>
      </c>
      <c r="AA367" s="8">
        <f t="shared" si="16"/>
        <v>3331600</v>
      </c>
      <c r="AB367" s="19">
        <f t="shared" si="17"/>
        <v>2.25972505702966</v>
      </c>
      <c r="AC367" s="8">
        <f>_xlfn.T.TEST(T367:V367,X367:Z367,2,2)</f>
        <v>0.411440008020817</v>
      </c>
    </row>
    <row r="368" spans="1:29">
      <c r="A368" s="8" t="s">
        <v>1525</v>
      </c>
      <c r="B368" s="8" t="s">
        <v>2627</v>
      </c>
      <c r="C368" s="8" t="s">
        <v>2628</v>
      </c>
      <c r="D368" s="8" t="s">
        <v>1527</v>
      </c>
      <c r="E368" s="8" t="s">
        <v>1527</v>
      </c>
      <c r="F368" s="8" t="s">
        <v>1528</v>
      </c>
      <c r="G368" s="8" t="s">
        <v>34</v>
      </c>
      <c r="H368" s="8">
        <v>1</v>
      </c>
      <c r="I368" s="8" t="s">
        <v>35</v>
      </c>
      <c r="J368" s="8">
        <v>115.14</v>
      </c>
      <c r="K368" s="8" t="s">
        <v>2629</v>
      </c>
      <c r="L368" s="8" t="s">
        <v>875</v>
      </c>
      <c r="M368" s="8" t="s">
        <v>2630</v>
      </c>
      <c r="N368" s="8" t="s">
        <v>2631</v>
      </c>
      <c r="O368" s="8">
        <v>1</v>
      </c>
      <c r="P368" s="8">
        <v>3</v>
      </c>
      <c r="Q368" s="8">
        <v>482.97668</v>
      </c>
      <c r="R368" s="8">
        <v>0.093296</v>
      </c>
      <c r="S368" s="8"/>
      <c r="T368" s="8">
        <v>21497000</v>
      </c>
      <c r="U368" s="8">
        <v>20269000</v>
      </c>
      <c r="V368" s="8">
        <v>21612000</v>
      </c>
      <c r="W368" s="8">
        <f t="shared" si="15"/>
        <v>21126000</v>
      </c>
      <c r="X368" s="8">
        <v>33577000</v>
      </c>
      <c r="Y368" s="8">
        <v>19611000</v>
      </c>
      <c r="Z368" s="8">
        <v>22063000</v>
      </c>
      <c r="AA368" s="8">
        <f t="shared" si="16"/>
        <v>25083666.6666667</v>
      </c>
      <c r="AB368" s="19">
        <f t="shared" si="17"/>
        <v>0.842221365829026</v>
      </c>
      <c r="AC368" s="8">
        <f>_xlfn.T.TEST(T368:V368,X368:Z368,2,2)</f>
        <v>0.412091963019943</v>
      </c>
    </row>
    <row r="369" spans="1:29">
      <c r="A369" s="8" t="s">
        <v>2632</v>
      </c>
      <c r="B369" s="8">
        <v>39</v>
      </c>
      <c r="C369" s="8" t="s">
        <v>2633</v>
      </c>
      <c r="D369" s="8" t="s">
        <v>2632</v>
      </c>
      <c r="E369" s="8" t="s">
        <v>2632</v>
      </c>
      <c r="F369" s="8" t="s">
        <v>2632</v>
      </c>
      <c r="G369" s="8" t="s">
        <v>34</v>
      </c>
      <c r="H369" s="8">
        <v>1</v>
      </c>
      <c r="I369" s="8" t="s">
        <v>35</v>
      </c>
      <c r="J369" s="8">
        <v>78.939</v>
      </c>
      <c r="K369" s="8" t="s">
        <v>2634</v>
      </c>
      <c r="L369" s="8" t="s">
        <v>57</v>
      </c>
      <c r="M369" s="8" t="s">
        <v>2635</v>
      </c>
      <c r="N369" s="8" t="s">
        <v>2636</v>
      </c>
      <c r="O369" s="8">
        <v>7</v>
      </c>
      <c r="P369" s="8">
        <v>2</v>
      </c>
      <c r="Q369" s="8">
        <v>553.82643</v>
      </c>
      <c r="R369" s="8">
        <v>0.18524</v>
      </c>
      <c r="S369" s="8"/>
      <c r="T369" s="8"/>
      <c r="U369" s="8">
        <v>21085000</v>
      </c>
      <c r="V369" s="8">
        <v>20491000</v>
      </c>
      <c r="W369" s="8">
        <f t="shared" si="15"/>
        <v>20788000</v>
      </c>
      <c r="X369" s="8">
        <v>23201000</v>
      </c>
      <c r="Y369" s="8">
        <v>13407000</v>
      </c>
      <c r="Z369" s="8">
        <v>14211000</v>
      </c>
      <c r="AA369" s="8">
        <f t="shared" si="16"/>
        <v>16939666.6666667</v>
      </c>
      <c r="AB369" s="19">
        <f t="shared" si="17"/>
        <v>1.2271788110746</v>
      </c>
      <c r="AC369" s="8">
        <f>_xlfn.T.TEST(T369:V369,X369:Z369,2,2)</f>
        <v>0.413005007529868</v>
      </c>
    </row>
    <row r="370" spans="1:29">
      <c r="A370" s="8" t="s">
        <v>389</v>
      </c>
      <c r="B370" s="8" t="s">
        <v>2637</v>
      </c>
      <c r="C370" s="8" t="s">
        <v>2638</v>
      </c>
      <c r="D370" s="8" t="s">
        <v>392</v>
      </c>
      <c r="E370" s="8" t="s">
        <v>393</v>
      </c>
      <c r="F370" s="8" t="s">
        <v>394</v>
      </c>
      <c r="G370" s="8" t="s">
        <v>34</v>
      </c>
      <c r="H370" s="8">
        <v>1</v>
      </c>
      <c r="I370" s="8" t="s">
        <v>35</v>
      </c>
      <c r="J370" s="8">
        <v>107.2</v>
      </c>
      <c r="K370" s="8" t="s">
        <v>2639</v>
      </c>
      <c r="L370" s="8" t="s">
        <v>57</v>
      </c>
      <c r="M370" s="8" t="s">
        <v>2640</v>
      </c>
      <c r="N370" s="8" t="s">
        <v>2641</v>
      </c>
      <c r="O370" s="8">
        <v>24</v>
      </c>
      <c r="P370" s="8">
        <v>4</v>
      </c>
      <c r="Q370" s="8">
        <v>867.9393</v>
      </c>
      <c r="R370" s="8">
        <v>0.46435</v>
      </c>
      <c r="S370" s="8"/>
      <c r="T370" s="8">
        <v>26893000</v>
      </c>
      <c r="U370" s="8">
        <v>107610000</v>
      </c>
      <c r="V370" s="8">
        <v>99412000</v>
      </c>
      <c r="W370" s="8">
        <f t="shared" si="15"/>
        <v>77971666.6666667</v>
      </c>
      <c r="X370" s="8">
        <v>130260000</v>
      </c>
      <c r="Y370" s="8">
        <v>96190000</v>
      </c>
      <c r="Z370" s="8">
        <v>86384000</v>
      </c>
      <c r="AA370" s="8">
        <f t="shared" si="16"/>
        <v>104278000</v>
      </c>
      <c r="AB370" s="19">
        <f t="shared" si="17"/>
        <v>0.747728827429244</v>
      </c>
      <c r="AC370" s="8">
        <f>_xlfn.T.TEST(T370:V370,X370:Z370,2,2)</f>
        <v>0.414032651185662</v>
      </c>
    </row>
    <row r="371" spans="1:29">
      <c r="A371" s="8" t="s">
        <v>1341</v>
      </c>
      <c r="B371" s="8" t="s">
        <v>2642</v>
      </c>
      <c r="C371" s="8" t="s">
        <v>2643</v>
      </c>
      <c r="D371" s="8" t="s">
        <v>1344</v>
      </c>
      <c r="E371" s="8" t="s">
        <v>1344</v>
      </c>
      <c r="F371" s="8" t="s">
        <v>1345</v>
      </c>
      <c r="G371" s="8" t="s">
        <v>34</v>
      </c>
      <c r="H371" s="8">
        <v>1</v>
      </c>
      <c r="I371" s="8" t="s">
        <v>35</v>
      </c>
      <c r="J371" s="8">
        <v>199.68</v>
      </c>
      <c r="K371" s="8" t="s">
        <v>2644</v>
      </c>
      <c r="L371" s="8" t="s">
        <v>2645</v>
      </c>
      <c r="M371" s="8" t="s">
        <v>2646</v>
      </c>
      <c r="N371" s="8" t="s">
        <v>2647</v>
      </c>
      <c r="O371" s="8">
        <v>4</v>
      </c>
      <c r="P371" s="8">
        <v>2</v>
      </c>
      <c r="Q371" s="8">
        <v>603.82749</v>
      </c>
      <c r="R371" s="8">
        <v>-0.81274</v>
      </c>
      <c r="S371" s="8"/>
      <c r="T371" s="8">
        <v>95725000</v>
      </c>
      <c r="U371" s="8">
        <v>82216000</v>
      </c>
      <c r="V371" s="8">
        <v>112280000</v>
      </c>
      <c r="W371" s="8">
        <f t="shared" si="15"/>
        <v>96740333.3333333</v>
      </c>
      <c r="X371" s="8">
        <v>142800000</v>
      </c>
      <c r="Y371" s="8">
        <v>102790000</v>
      </c>
      <c r="Z371" s="8">
        <v>92670000</v>
      </c>
      <c r="AA371" s="8">
        <f t="shared" si="16"/>
        <v>112753333.333333</v>
      </c>
      <c r="AB371" s="19">
        <f t="shared" si="17"/>
        <v>0.857982025660734</v>
      </c>
      <c r="AC371" s="8">
        <f>_xlfn.T.TEST(T371:V371,X371:Z371,2,2)</f>
        <v>0.414414215286531</v>
      </c>
    </row>
    <row r="372" spans="1:29">
      <c r="A372" s="8" t="s">
        <v>2648</v>
      </c>
      <c r="B372" s="8" t="s">
        <v>2649</v>
      </c>
      <c r="C372" s="8" t="s">
        <v>2650</v>
      </c>
      <c r="D372" s="8" t="s">
        <v>240</v>
      </c>
      <c r="E372" s="8" t="s">
        <v>240</v>
      </c>
      <c r="F372" s="8" t="s">
        <v>241</v>
      </c>
      <c r="G372" s="8" t="s">
        <v>34</v>
      </c>
      <c r="H372" s="8">
        <v>1</v>
      </c>
      <c r="I372" s="8" t="s">
        <v>35</v>
      </c>
      <c r="J372" s="8">
        <v>176.78</v>
      </c>
      <c r="K372" s="8" t="s">
        <v>2651</v>
      </c>
      <c r="L372" s="8" t="s">
        <v>1150</v>
      </c>
      <c r="M372" s="8" t="s">
        <v>2652</v>
      </c>
      <c r="N372" s="8" t="s">
        <v>2653</v>
      </c>
      <c r="O372" s="8">
        <v>7</v>
      </c>
      <c r="P372" s="8">
        <v>2</v>
      </c>
      <c r="Q372" s="8">
        <v>684.86916</v>
      </c>
      <c r="R372" s="8">
        <v>0.42655</v>
      </c>
      <c r="S372" s="8"/>
      <c r="T372" s="8">
        <v>256540000</v>
      </c>
      <c r="U372" s="8">
        <v>232910000</v>
      </c>
      <c r="V372" s="8">
        <v>201820000</v>
      </c>
      <c r="W372" s="8">
        <f t="shared" si="15"/>
        <v>230423333.333333</v>
      </c>
      <c r="X372" s="8">
        <v>233100000</v>
      </c>
      <c r="Y372" s="8">
        <v>131560000</v>
      </c>
      <c r="Z372" s="8">
        <v>227610000</v>
      </c>
      <c r="AA372" s="8">
        <f t="shared" si="16"/>
        <v>197423333.333333</v>
      </c>
      <c r="AB372" s="19">
        <f t="shared" si="17"/>
        <v>1.1671534941834</v>
      </c>
      <c r="AC372" s="8">
        <f>_xlfn.T.TEST(T372:V372,X372:Z372,2,2)</f>
        <v>0.417994632268089</v>
      </c>
    </row>
    <row r="373" spans="1:29">
      <c r="A373" s="8" t="s">
        <v>648</v>
      </c>
      <c r="B373" s="8" t="s">
        <v>2654</v>
      </c>
      <c r="C373" s="8" t="s">
        <v>2655</v>
      </c>
      <c r="D373" s="8" t="s">
        <v>651</v>
      </c>
      <c r="E373" s="8" t="s">
        <v>652</v>
      </c>
      <c r="F373" s="8" t="s">
        <v>653</v>
      </c>
      <c r="G373" s="8" t="s">
        <v>34</v>
      </c>
      <c r="H373" s="8">
        <v>1</v>
      </c>
      <c r="I373" s="8" t="s">
        <v>35</v>
      </c>
      <c r="J373" s="8">
        <v>134.3</v>
      </c>
      <c r="K373" s="8" t="s">
        <v>2656</v>
      </c>
      <c r="L373" s="8" t="s">
        <v>57</v>
      </c>
      <c r="M373" s="8" t="s">
        <v>2657</v>
      </c>
      <c r="N373" s="8" t="s">
        <v>2658</v>
      </c>
      <c r="O373" s="8">
        <v>8</v>
      </c>
      <c r="P373" s="8">
        <v>2</v>
      </c>
      <c r="Q373" s="8">
        <v>602.32205</v>
      </c>
      <c r="R373" s="8">
        <v>0.83836</v>
      </c>
      <c r="S373" s="8"/>
      <c r="T373" s="8">
        <v>263620000</v>
      </c>
      <c r="U373" s="8">
        <v>298930000</v>
      </c>
      <c r="V373" s="8">
        <v>320050000</v>
      </c>
      <c r="W373" s="8">
        <f t="shared" si="15"/>
        <v>294200000</v>
      </c>
      <c r="X373" s="8">
        <v>447430000</v>
      </c>
      <c r="Y373" s="8">
        <v>338310000</v>
      </c>
      <c r="Z373" s="8">
        <v>254370000</v>
      </c>
      <c r="AA373" s="8">
        <f t="shared" si="16"/>
        <v>346703333.333333</v>
      </c>
      <c r="AB373" s="19">
        <f t="shared" si="17"/>
        <v>0.848564094182346</v>
      </c>
      <c r="AC373" s="8">
        <f>_xlfn.T.TEST(T373:V373,X373:Z373,2,2)</f>
        <v>0.418465107651388</v>
      </c>
    </row>
    <row r="374" spans="1:29">
      <c r="A374" s="8" t="s">
        <v>807</v>
      </c>
      <c r="B374" s="8" t="s">
        <v>2659</v>
      </c>
      <c r="C374" s="8" t="s">
        <v>2660</v>
      </c>
      <c r="D374" s="8" t="s">
        <v>810</v>
      </c>
      <c r="E374" s="8" t="s">
        <v>810</v>
      </c>
      <c r="F374" s="8" t="s">
        <v>811</v>
      </c>
      <c r="G374" s="8" t="s">
        <v>34</v>
      </c>
      <c r="H374" s="8">
        <v>1</v>
      </c>
      <c r="I374" s="8" t="s">
        <v>35</v>
      </c>
      <c r="J374" s="8">
        <v>71.548</v>
      </c>
      <c r="K374" s="8" t="s">
        <v>2661</v>
      </c>
      <c r="L374" s="8" t="s">
        <v>2662</v>
      </c>
      <c r="M374" s="8" t="s">
        <v>2663</v>
      </c>
      <c r="N374" s="8" t="s">
        <v>2664</v>
      </c>
      <c r="O374" s="8">
        <v>4</v>
      </c>
      <c r="P374" s="8">
        <v>2</v>
      </c>
      <c r="Q374" s="8">
        <v>712.89283</v>
      </c>
      <c r="R374" s="8">
        <v>0.017433</v>
      </c>
      <c r="S374" s="8"/>
      <c r="T374" s="8"/>
      <c r="U374" s="8">
        <v>14078000</v>
      </c>
      <c r="V374" s="8">
        <v>16057000</v>
      </c>
      <c r="W374" s="8">
        <f t="shared" si="15"/>
        <v>15067500</v>
      </c>
      <c r="X374" s="8">
        <v>28219000</v>
      </c>
      <c r="Y374" s="8">
        <v>13277000</v>
      </c>
      <c r="Z374" s="8">
        <v>19526000</v>
      </c>
      <c r="AA374" s="8">
        <f t="shared" si="16"/>
        <v>20340666.6666667</v>
      </c>
      <c r="AB374" s="19">
        <f t="shared" si="17"/>
        <v>0.740757431745928</v>
      </c>
      <c r="AC374" s="8">
        <f>_xlfn.T.TEST(T374:V374,X374:Z374,2,2)</f>
        <v>0.41890770513077</v>
      </c>
    </row>
    <row r="375" spans="1:29">
      <c r="A375" s="8" t="s">
        <v>2665</v>
      </c>
      <c r="B375" s="8" t="s">
        <v>2666</v>
      </c>
      <c r="C375" s="8" t="s">
        <v>2667</v>
      </c>
      <c r="D375" s="8" t="s">
        <v>2668</v>
      </c>
      <c r="E375" s="8" t="s">
        <v>2668</v>
      </c>
      <c r="F375" s="8" t="s">
        <v>2669</v>
      </c>
      <c r="G375" s="8" t="s">
        <v>34</v>
      </c>
      <c r="H375" s="8">
        <v>1</v>
      </c>
      <c r="I375" s="8" t="s">
        <v>35</v>
      </c>
      <c r="J375" s="8">
        <v>82.349</v>
      </c>
      <c r="K375" s="8" t="s">
        <v>2670</v>
      </c>
      <c r="L375" s="8" t="s">
        <v>57</v>
      </c>
      <c r="M375" s="8" t="s">
        <v>2671</v>
      </c>
      <c r="N375" s="8" t="s">
        <v>2672</v>
      </c>
      <c r="O375" s="8">
        <v>14</v>
      </c>
      <c r="P375" s="8">
        <v>2</v>
      </c>
      <c r="Q375" s="8">
        <v>870.49873</v>
      </c>
      <c r="R375" s="8">
        <v>1.0195</v>
      </c>
      <c r="S375" s="8"/>
      <c r="T375" s="8">
        <v>11426000</v>
      </c>
      <c r="U375" s="8">
        <v>10018000</v>
      </c>
      <c r="V375" s="8">
        <v>5694600</v>
      </c>
      <c r="W375" s="8">
        <f t="shared" si="15"/>
        <v>9046200</v>
      </c>
      <c r="X375" s="8">
        <v>16315000</v>
      </c>
      <c r="Y375" s="8">
        <v>7585100</v>
      </c>
      <c r="Z375" s="8">
        <v>11484000</v>
      </c>
      <c r="AA375" s="8">
        <f t="shared" si="16"/>
        <v>11794700</v>
      </c>
      <c r="AB375" s="19">
        <f t="shared" si="17"/>
        <v>0.766971605890782</v>
      </c>
      <c r="AC375" s="8">
        <f>_xlfn.T.TEST(T375:V375,X375:Z375,2,2)</f>
        <v>0.419514631827602</v>
      </c>
    </row>
    <row r="376" spans="1:29">
      <c r="A376" s="8" t="s">
        <v>558</v>
      </c>
      <c r="B376" s="8" t="s">
        <v>2673</v>
      </c>
      <c r="C376" s="8" t="s">
        <v>2674</v>
      </c>
      <c r="D376" s="8" t="s">
        <v>561</v>
      </c>
      <c r="E376" s="8" t="s">
        <v>561</v>
      </c>
      <c r="F376" s="8" t="s">
        <v>562</v>
      </c>
      <c r="G376" s="8" t="s">
        <v>34</v>
      </c>
      <c r="H376" s="8">
        <v>1</v>
      </c>
      <c r="I376" s="8" t="s">
        <v>35</v>
      </c>
      <c r="J376" s="8">
        <v>124.92</v>
      </c>
      <c r="K376" s="8" t="s">
        <v>2675</v>
      </c>
      <c r="L376" s="8" t="s">
        <v>422</v>
      </c>
      <c r="M376" s="8" t="s">
        <v>2676</v>
      </c>
      <c r="N376" s="8" t="s">
        <v>2677</v>
      </c>
      <c r="O376" s="8">
        <v>8</v>
      </c>
      <c r="P376" s="8">
        <v>2</v>
      </c>
      <c r="Q376" s="8">
        <v>607.83004</v>
      </c>
      <c r="R376" s="8">
        <v>0.33496</v>
      </c>
      <c r="S376" s="8"/>
      <c r="T376" s="8">
        <v>22389000</v>
      </c>
      <c r="U376" s="8">
        <v>48803000</v>
      </c>
      <c r="V376" s="8">
        <v>55280000</v>
      </c>
      <c r="W376" s="8">
        <f t="shared" si="15"/>
        <v>42157333.3333333</v>
      </c>
      <c r="X376" s="8">
        <v>61342000</v>
      </c>
      <c r="Y376" s="8">
        <v>40053000</v>
      </c>
      <c r="Z376" s="8">
        <v>57362000</v>
      </c>
      <c r="AA376" s="8">
        <f t="shared" si="16"/>
        <v>52919000</v>
      </c>
      <c r="AB376" s="19">
        <f t="shared" si="17"/>
        <v>0.796638888363978</v>
      </c>
      <c r="AC376" s="8">
        <f>_xlfn.T.TEST(T376:V376,X376:Z376,2,2)</f>
        <v>0.420365358599459</v>
      </c>
    </row>
    <row r="377" spans="1:29">
      <c r="A377" s="8" t="s">
        <v>126</v>
      </c>
      <c r="B377" s="8" t="s">
        <v>2678</v>
      </c>
      <c r="C377" s="8" t="s">
        <v>2679</v>
      </c>
      <c r="D377" s="8" t="s">
        <v>129</v>
      </c>
      <c r="E377" s="8" t="s">
        <v>129</v>
      </c>
      <c r="F377" s="8" t="s">
        <v>130</v>
      </c>
      <c r="G377" s="8" t="s">
        <v>34</v>
      </c>
      <c r="H377" s="8">
        <v>1</v>
      </c>
      <c r="I377" s="8" t="s">
        <v>35</v>
      </c>
      <c r="J377" s="8">
        <v>131.42</v>
      </c>
      <c r="K377" s="8" t="s">
        <v>2680</v>
      </c>
      <c r="L377" s="8" t="s">
        <v>57</v>
      </c>
      <c r="M377" s="8" t="s">
        <v>2681</v>
      </c>
      <c r="N377" s="8" t="s">
        <v>2682</v>
      </c>
      <c r="O377" s="8">
        <v>6</v>
      </c>
      <c r="P377" s="8">
        <v>2</v>
      </c>
      <c r="Q377" s="8">
        <v>491.27744</v>
      </c>
      <c r="R377" s="8">
        <v>0.15596</v>
      </c>
      <c r="S377" s="8"/>
      <c r="T377" s="8">
        <v>93889000</v>
      </c>
      <c r="U377" s="8">
        <v>33859000</v>
      </c>
      <c r="V377" s="8">
        <v>41756000</v>
      </c>
      <c r="W377" s="8">
        <f t="shared" si="15"/>
        <v>56501333.3333333</v>
      </c>
      <c r="X377" s="8">
        <v>46043000</v>
      </c>
      <c r="Y377" s="8">
        <v>32376000</v>
      </c>
      <c r="Z377" s="8">
        <v>39327000</v>
      </c>
      <c r="AA377" s="8">
        <f t="shared" si="16"/>
        <v>39248666.6666667</v>
      </c>
      <c r="AB377" s="19">
        <f t="shared" si="17"/>
        <v>1.43957331883886</v>
      </c>
      <c r="AC377" s="8">
        <f>_xlfn.T.TEST(T377:V377,X377:Z377,2,2)</f>
        <v>0.420591186234382</v>
      </c>
    </row>
    <row r="378" spans="1:29">
      <c r="A378" s="8" t="s">
        <v>499</v>
      </c>
      <c r="B378" s="8" t="s">
        <v>2683</v>
      </c>
      <c r="C378" s="8" t="s">
        <v>2684</v>
      </c>
      <c r="D378" s="8" t="s">
        <v>502</v>
      </c>
      <c r="E378" s="8" t="s">
        <v>502</v>
      </c>
      <c r="F378" s="8" t="s">
        <v>503</v>
      </c>
      <c r="G378" s="8" t="s">
        <v>34</v>
      </c>
      <c r="H378" s="8">
        <v>1</v>
      </c>
      <c r="I378" s="8" t="s">
        <v>35</v>
      </c>
      <c r="J378" s="8">
        <v>212.95</v>
      </c>
      <c r="K378" s="8" t="s">
        <v>2685</v>
      </c>
      <c r="L378" s="8" t="s">
        <v>1595</v>
      </c>
      <c r="M378" s="8" t="s">
        <v>2686</v>
      </c>
      <c r="N378" s="8" t="s">
        <v>2687</v>
      </c>
      <c r="O378" s="8">
        <v>4</v>
      </c>
      <c r="P378" s="8">
        <v>2</v>
      </c>
      <c r="Q378" s="8">
        <v>827.44395</v>
      </c>
      <c r="R378" s="8">
        <v>1.2649</v>
      </c>
      <c r="S378" s="8"/>
      <c r="T378" s="8">
        <v>78211000</v>
      </c>
      <c r="U378" s="8">
        <v>20706000</v>
      </c>
      <c r="V378" s="8">
        <v>17967000</v>
      </c>
      <c r="W378" s="8">
        <f t="shared" si="15"/>
        <v>38961333.3333333</v>
      </c>
      <c r="X378" s="8">
        <v>12276000</v>
      </c>
      <c r="Y378" s="8"/>
      <c r="Z378" s="8">
        <v>18555000</v>
      </c>
      <c r="AA378" s="8">
        <f t="shared" si="16"/>
        <v>15415500</v>
      </c>
      <c r="AB378" s="19">
        <f t="shared" si="17"/>
        <v>2.52741288529943</v>
      </c>
      <c r="AC378" s="8">
        <f>_xlfn.T.TEST(T378:V378,X378:Z378,2,2)</f>
        <v>0.423335004425076</v>
      </c>
    </row>
    <row r="379" spans="1:29">
      <c r="A379" s="8" t="s">
        <v>491</v>
      </c>
      <c r="B379" s="8" t="s">
        <v>2688</v>
      </c>
      <c r="C379" s="8" t="s">
        <v>2689</v>
      </c>
      <c r="D379" s="8" t="s">
        <v>494</v>
      </c>
      <c r="E379" s="8" t="s">
        <v>494</v>
      </c>
      <c r="F379" s="8" t="s">
        <v>495</v>
      </c>
      <c r="G379" s="8" t="s">
        <v>34</v>
      </c>
      <c r="H379" s="8">
        <v>1</v>
      </c>
      <c r="I379" s="8" t="s">
        <v>35</v>
      </c>
      <c r="J379" s="8">
        <v>226.04</v>
      </c>
      <c r="K379" s="8" t="s">
        <v>2690</v>
      </c>
      <c r="L379" s="8" t="s">
        <v>57</v>
      </c>
      <c r="M379" s="8" t="s">
        <v>2691</v>
      </c>
      <c r="N379" s="8" t="s">
        <v>2692</v>
      </c>
      <c r="O379" s="8">
        <v>11</v>
      </c>
      <c r="P379" s="8">
        <v>2</v>
      </c>
      <c r="Q379" s="8">
        <v>719.86788</v>
      </c>
      <c r="R379" s="8">
        <v>-0.11036</v>
      </c>
      <c r="S379" s="8"/>
      <c r="T379" s="8"/>
      <c r="U379" s="8">
        <v>8777600</v>
      </c>
      <c r="V379" s="8">
        <v>10356000</v>
      </c>
      <c r="W379" s="8">
        <f t="shared" si="15"/>
        <v>9566800</v>
      </c>
      <c r="X379" s="8">
        <v>14767000</v>
      </c>
      <c r="Y379" s="8">
        <v>7419200</v>
      </c>
      <c r="Z379" s="8">
        <v>16800000</v>
      </c>
      <c r="AA379" s="8">
        <f t="shared" si="16"/>
        <v>12995400</v>
      </c>
      <c r="AB379" s="19">
        <f t="shared" si="17"/>
        <v>0.736168182587685</v>
      </c>
      <c r="AC379" s="8">
        <f>_xlfn.T.TEST(T379:V379,X379:Z379,2,2)</f>
        <v>0.425233644289057</v>
      </c>
    </row>
    <row r="380" spans="1:29">
      <c r="A380" s="8" t="s">
        <v>1775</v>
      </c>
      <c r="B380" s="8" t="s">
        <v>2693</v>
      </c>
      <c r="C380" s="8" t="s">
        <v>2694</v>
      </c>
      <c r="D380" s="8" t="s">
        <v>1778</v>
      </c>
      <c r="E380" s="8" t="s">
        <v>1778</v>
      </c>
      <c r="F380" s="8" t="s">
        <v>1779</v>
      </c>
      <c r="G380" s="8" t="s">
        <v>34</v>
      </c>
      <c r="H380" s="8">
        <v>1</v>
      </c>
      <c r="I380" s="8" t="s">
        <v>35</v>
      </c>
      <c r="J380" s="8">
        <v>210.79</v>
      </c>
      <c r="K380" s="8" t="s">
        <v>2695</v>
      </c>
      <c r="L380" s="8" t="s">
        <v>57</v>
      </c>
      <c r="M380" s="8" t="s">
        <v>2696</v>
      </c>
      <c r="N380" s="8" t="s">
        <v>2697</v>
      </c>
      <c r="O380" s="8">
        <v>11</v>
      </c>
      <c r="P380" s="8">
        <v>2</v>
      </c>
      <c r="Q380" s="8">
        <v>725.42483</v>
      </c>
      <c r="R380" s="8">
        <v>-0.20632</v>
      </c>
      <c r="S380" s="8"/>
      <c r="T380" s="8">
        <v>97022000</v>
      </c>
      <c r="U380" s="8">
        <v>58966000</v>
      </c>
      <c r="V380" s="8">
        <v>65121000</v>
      </c>
      <c r="W380" s="8">
        <f t="shared" si="15"/>
        <v>73703000</v>
      </c>
      <c r="X380" s="8">
        <v>140410000</v>
      </c>
      <c r="Y380" s="8">
        <v>37261000</v>
      </c>
      <c r="Z380" s="8">
        <v>139450000</v>
      </c>
      <c r="AA380" s="8">
        <f t="shared" si="16"/>
        <v>105707000</v>
      </c>
      <c r="AB380" s="19">
        <f t="shared" si="17"/>
        <v>0.697238593470631</v>
      </c>
      <c r="AC380" s="8">
        <f>_xlfn.T.TEST(T380:V380,X380:Z380,2,2)</f>
        <v>0.426579703204405</v>
      </c>
    </row>
    <row r="381" spans="1:29">
      <c r="A381" s="8" t="s">
        <v>1205</v>
      </c>
      <c r="B381" s="8" t="s">
        <v>2698</v>
      </c>
      <c r="C381" s="8" t="s">
        <v>2699</v>
      </c>
      <c r="D381" s="8" t="s">
        <v>1208</v>
      </c>
      <c r="E381" s="8" t="s">
        <v>1208</v>
      </c>
      <c r="F381" s="8" t="s">
        <v>1209</v>
      </c>
      <c r="G381" s="8" t="s">
        <v>34</v>
      </c>
      <c r="H381" s="8">
        <v>1</v>
      </c>
      <c r="I381" s="8" t="s">
        <v>35</v>
      </c>
      <c r="J381" s="8">
        <v>99.802</v>
      </c>
      <c r="K381" s="8" t="s">
        <v>2700</v>
      </c>
      <c r="L381" s="8" t="s">
        <v>57</v>
      </c>
      <c r="M381" s="8" t="s">
        <v>2701</v>
      </c>
      <c r="N381" s="8" t="s">
        <v>2702</v>
      </c>
      <c r="O381" s="8">
        <v>3</v>
      </c>
      <c r="P381" s="8">
        <v>2</v>
      </c>
      <c r="Q381" s="8">
        <v>555.85332</v>
      </c>
      <c r="R381" s="8">
        <v>-0.15921</v>
      </c>
      <c r="S381" s="8"/>
      <c r="T381" s="8"/>
      <c r="U381" s="8">
        <v>18721000</v>
      </c>
      <c r="V381" s="8">
        <v>25192000</v>
      </c>
      <c r="W381" s="8">
        <f t="shared" si="15"/>
        <v>21956500</v>
      </c>
      <c r="X381" s="8">
        <v>45680000</v>
      </c>
      <c r="Y381" s="8">
        <v>19593000</v>
      </c>
      <c r="Z381" s="8">
        <v>28504000</v>
      </c>
      <c r="AA381" s="8">
        <f t="shared" si="16"/>
        <v>31259000</v>
      </c>
      <c r="AB381" s="19">
        <f t="shared" si="17"/>
        <v>0.702405707156339</v>
      </c>
      <c r="AC381" s="8">
        <f>_xlfn.T.TEST(T381:V381,X381:Z381,2,2)</f>
        <v>0.427932175128623</v>
      </c>
    </row>
    <row r="382" spans="1:29">
      <c r="A382" s="8" t="s">
        <v>2703</v>
      </c>
      <c r="B382" s="8" t="s">
        <v>2704</v>
      </c>
      <c r="C382" s="8" t="s">
        <v>2705</v>
      </c>
      <c r="D382" s="8" t="s">
        <v>2706</v>
      </c>
      <c r="E382" s="8" t="s">
        <v>2706</v>
      </c>
      <c r="F382" s="8" t="s">
        <v>2707</v>
      </c>
      <c r="G382" s="8" t="s">
        <v>34</v>
      </c>
      <c r="H382" s="8">
        <v>1</v>
      </c>
      <c r="I382" s="8" t="s">
        <v>35</v>
      </c>
      <c r="J382" s="8">
        <v>98.249</v>
      </c>
      <c r="K382" s="8" t="s">
        <v>2708</v>
      </c>
      <c r="L382" s="8" t="s">
        <v>533</v>
      </c>
      <c r="M382" s="8" t="s">
        <v>2709</v>
      </c>
      <c r="N382" s="8" t="s">
        <v>2710</v>
      </c>
      <c r="O382" s="8">
        <v>6</v>
      </c>
      <c r="P382" s="8">
        <v>2</v>
      </c>
      <c r="Q382" s="8">
        <v>485.81841</v>
      </c>
      <c r="R382" s="8">
        <v>-0.012384</v>
      </c>
      <c r="S382" s="8"/>
      <c r="T382" s="8">
        <v>5978500</v>
      </c>
      <c r="U382" s="8">
        <v>7385300</v>
      </c>
      <c r="V382" s="8">
        <v>11409000</v>
      </c>
      <c r="W382" s="8">
        <f t="shared" si="15"/>
        <v>8257600</v>
      </c>
      <c r="X382" s="8">
        <v>7609800</v>
      </c>
      <c r="Y382" s="8">
        <v>5771000</v>
      </c>
      <c r="Z382" s="8">
        <v>6868200</v>
      </c>
      <c r="AA382" s="8">
        <f t="shared" si="16"/>
        <v>6749666.66666667</v>
      </c>
      <c r="AB382" s="19">
        <f t="shared" si="17"/>
        <v>1.22340856338585</v>
      </c>
      <c r="AC382" s="8">
        <f>_xlfn.T.TEST(T382:V382,X382:Z382,2,2)</f>
        <v>0.428318496837383</v>
      </c>
    </row>
    <row r="383" spans="1:29">
      <c r="A383" s="8" t="s">
        <v>2711</v>
      </c>
      <c r="B383" s="8" t="s">
        <v>2712</v>
      </c>
      <c r="C383" s="8" t="s">
        <v>2713</v>
      </c>
      <c r="D383" s="8" t="s">
        <v>2714</v>
      </c>
      <c r="E383" s="8" t="s">
        <v>2714</v>
      </c>
      <c r="F383" s="8" t="s">
        <v>2711</v>
      </c>
      <c r="G383" s="8" t="s">
        <v>34</v>
      </c>
      <c r="H383" s="8">
        <v>1</v>
      </c>
      <c r="I383" s="8" t="s">
        <v>35</v>
      </c>
      <c r="J383" s="8">
        <v>115.39</v>
      </c>
      <c r="K383" s="8" t="s">
        <v>2715</v>
      </c>
      <c r="L383" s="8" t="s">
        <v>57</v>
      </c>
      <c r="M383" s="8" t="s">
        <v>2716</v>
      </c>
      <c r="N383" s="8" t="s">
        <v>2717</v>
      </c>
      <c r="O383" s="8">
        <v>5</v>
      </c>
      <c r="P383" s="8">
        <v>2</v>
      </c>
      <c r="Q383" s="8">
        <v>572.80349</v>
      </c>
      <c r="R383" s="8">
        <v>-0.6357</v>
      </c>
      <c r="S383" s="8"/>
      <c r="T383" s="8"/>
      <c r="U383" s="8">
        <v>22427000</v>
      </c>
      <c r="V383" s="8">
        <v>21347000</v>
      </c>
      <c r="W383" s="8">
        <f t="shared" si="15"/>
        <v>21887000</v>
      </c>
      <c r="X383" s="8">
        <v>64923000</v>
      </c>
      <c r="Y383" s="8">
        <v>21269000</v>
      </c>
      <c r="Z383" s="8">
        <v>27585000</v>
      </c>
      <c r="AA383" s="8">
        <f t="shared" si="16"/>
        <v>37925666.6666667</v>
      </c>
      <c r="AB383" s="19">
        <f t="shared" si="17"/>
        <v>0.577102577849653</v>
      </c>
      <c r="AC383" s="8">
        <f>_xlfn.T.TEST(T383:V383,X383:Z383,2,2)</f>
        <v>0.429089920646803</v>
      </c>
    </row>
    <row r="384" spans="1:29">
      <c r="A384" s="8" t="s">
        <v>2718</v>
      </c>
      <c r="B384" s="8" t="s">
        <v>2719</v>
      </c>
      <c r="C384" s="8" t="s">
        <v>2720</v>
      </c>
      <c r="D384" s="8" t="s">
        <v>2721</v>
      </c>
      <c r="E384" s="8" t="s">
        <v>2721</v>
      </c>
      <c r="F384" s="8" t="s">
        <v>2722</v>
      </c>
      <c r="G384" s="8" t="s">
        <v>34</v>
      </c>
      <c r="H384" s="8">
        <v>1</v>
      </c>
      <c r="I384" s="8" t="s">
        <v>35</v>
      </c>
      <c r="J384" s="8">
        <v>79.771</v>
      </c>
      <c r="K384" s="8" t="s">
        <v>2723</v>
      </c>
      <c r="L384" s="8" t="s">
        <v>57</v>
      </c>
      <c r="M384" s="8" t="s">
        <v>2724</v>
      </c>
      <c r="N384" s="8" t="s">
        <v>2725</v>
      </c>
      <c r="O384" s="8">
        <v>10</v>
      </c>
      <c r="P384" s="8">
        <v>2</v>
      </c>
      <c r="Q384" s="8">
        <v>766.37468</v>
      </c>
      <c r="R384" s="8">
        <v>0.12761</v>
      </c>
      <c r="S384" s="8"/>
      <c r="T384" s="8">
        <v>11637000</v>
      </c>
      <c r="U384" s="8">
        <v>11857000</v>
      </c>
      <c r="V384" s="8">
        <v>10530000</v>
      </c>
      <c r="W384" s="8">
        <f t="shared" si="15"/>
        <v>11341333.3333333</v>
      </c>
      <c r="X384" s="8">
        <v>16157000</v>
      </c>
      <c r="Y384" s="8">
        <v>9891100</v>
      </c>
      <c r="Z384" s="8">
        <v>12867000</v>
      </c>
      <c r="AA384" s="8">
        <f t="shared" si="16"/>
        <v>12971700</v>
      </c>
      <c r="AB384" s="19">
        <f t="shared" si="17"/>
        <v>0.874313569796814</v>
      </c>
      <c r="AC384" s="8">
        <f>_xlfn.T.TEST(T384:V384,X384:Z384,2,2)</f>
        <v>0.429211996583766</v>
      </c>
    </row>
    <row r="385" spans="1:29">
      <c r="A385" s="8" t="s">
        <v>2726</v>
      </c>
      <c r="B385" s="8" t="s">
        <v>1185</v>
      </c>
      <c r="C385" s="8" t="s">
        <v>2727</v>
      </c>
      <c r="D385" s="8" t="s">
        <v>2728</v>
      </c>
      <c r="E385" s="8" t="s">
        <v>2728</v>
      </c>
      <c r="F385" s="8" t="s">
        <v>2729</v>
      </c>
      <c r="G385" s="8" t="s">
        <v>34</v>
      </c>
      <c r="H385" s="8">
        <v>1</v>
      </c>
      <c r="I385" s="8" t="s">
        <v>35</v>
      </c>
      <c r="J385" s="8">
        <v>157.99</v>
      </c>
      <c r="K385" s="8" t="s">
        <v>2730</v>
      </c>
      <c r="L385" s="8" t="s">
        <v>57</v>
      </c>
      <c r="M385" s="8" t="s">
        <v>2731</v>
      </c>
      <c r="N385" s="8" t="s">
        <v>2732</v>
      </c>
      <c r="O385" s="8">
        <v>3</v>
      </c>
      <c r="P385" s="8">
        <v>2</v>
      </c>
      <c r="Q385" s="8">
        <v>411.72705</v>
      </c>
      <c r="R385" s="8">
        <v>-0.22697</v>
      </c>
      <c r="S385" s="8"/>
      <c r="T385" s="8">
        <v>582200000</v>
      </c>
      <c r="U385" s="8">
        <v>534230000</v>
      </c>
      <c r="V385" s="8">
        <v>607140000</v>
      </c>
      <c r="W385" s="8">
        <f t="shared" si="15"/>
        <v>574523333.333333</v>
      </c>
      <c r="X385" s="8">
        <v>566260000</v>
      </c>
      <c r="Y385" s="8">
        <v>504250000</v>
      </c>
      <c r="Z385" s="8">
        <v>572750000</v>
      </c>
      <c r="AA385" s="8">
        <f t="shared" si="16"/>
        <v>547753333.333333</v>
      </c>
      <c r="AB385" s="19">
        <f t="shared" si="17"/>
        <v>1.04887236347261</v>
      </c>
      <c r="AC385" s="8">
        <f>_xlfn.T.TEST(T385:V385,X385:Z385,2,2)</f>
        <v>0.430596454271773</v>
      </c>
    </row>
    <row r="386" spans="1:29">
      <c r="A386" s="8" t="s">
        <v>2733</v>
      </c>
      <c r="B386" s="8" t="s">
        <v>118</v>
      </c>
      <c r="C386" s="8" t="s">
        <v>2734</v>
      </c>
      <c r="D386" s="8" t="s">
        <v>2735</v>
      </c>
      <c r="E386" s="8" t="s">
        <v>2735</v>
      </c>
      <c r="F386" s="8" t="s">
        <v>2736</v>
      </c>
      <c r="G386" s="8" t="s">
        <v>34</v>
      </c>
      <c r="H386" s="8">
        <v>1</v>
      </c>
      <c r="I386" s="8" t="s">
        <v>35</v>
      </c>
      <c r="J386" s="8">
        <v>68.069</v>
      </c>
      <c r="K386" s="8" t="s">
        <v>2737</v>
      </c>
      <c r="L386" s="8" t="s">
        <v>57</v>
      </c>
      <c r="M386" s="8" t="s">
        <v>2738</v>
      </c>
      <c r="N386" s="8" t="s">
        <v>2739</v>
      </c>
      <c r="O386" s="8">
        <v>6</v>
      </c>
      <c r="P386" s="8">
        <v>2</v>
      </c>
      <c r="Q386" s="8">
        <v>514.31095</v>
      </c>
      <c r="R386" s="8">
        <v>-0.41551</v>
      </c>
      <c r="S386" s="8"/>
      <c r="T386" s="8">
        <v>9103000</v>
      </c>
      <c r="U386" s="8">
        <v>9835600</v>
      </c>
      <c r="V386" s="8"/>
      <c r="W386" s="8">
        <f t="shared" ref="W386:W449" si="18">AVERAGE(T386:V386)</f>
        <v>9469300</v>
      </c>
      <c r="X386" s="8">
        <v>10265000</v>
      </c>
      <c r="Y386" s="8">
        <v>7136900</v>
      </c>
      <c r="Z386" s="8">
        <v>7429100</v>
      </c>
      <c r="AA386" s="8">
        <f t="shared" ref="AA386:AA449" si="19">AVERAGE(X386:Z386)</f>
        <v>8277000</v>
      </c>
      <c r="AB386" s="19">
        <f t="shared" ref="AB386:AB449" si="20">W386/AA386</f>
        <v>1.14404977648907</v>
      </c>
      <c r="AC386" s="8">
        <f>_xlfn.T.TEST(T386:V386,X386:Z386,2,2)</f>
        <v>0.431873428848012</v>
      </c>
    </row>
    <row r="387" spans="1:29">
      <c r="A387" s="8" t="s">
        <v>2174</v>
      </c>
      <c r="B387" s="8" t="s">
        <v>2529</v>
      </c>
      <c r="C387" s="8" t="s">
        <v>2740</v>
      </c>
      <c r="D387" s="8" t="s">
        <v>2177</v>
      </c>
      <c r="E387" s="8" t="s">
        <v>2177</v>
      </c>
      <c r="F387" s="8" t="s">
        <v>2178</v>
      </c>
      <c r="G387" s="8" t="s">
        <v>34</v>
      </c>
      <c r="H387" s="8">
        <v>1</v>
      </c>
      <c r="I387" s="8" t="s">
        <v>35</v>
      </c>
      <c r="J387" s="8">
        <v>90.731</v>
      </c>
      <c r="K387" s="8" t="s">
        <v>2741</v>
      </c>
      <c r="L387" s="8" t="s">
        <v>57</v>
      </c>
      <c r="M387" s="8" t="s">
        <v>2742</v>
      </c>
      <c r="N387" s="8" t="s">
        <v>2743</v>
      </c>
      <c r="O387" s="8">
        <v>11</v>
      </c>
      <c r="P387" s="8">
        <v>2</v>
      </c>
      <c r="Q387" s="8">
        <v>747.86649</v>
      </c>
      <c r="R387" s="8">
        <v>0.75054</v>
      </c>
      <c r="S387" s="8"/>
      <c r="T387" s="8">
        <v>7261000</v>
      </c>
      <c r="U387" s="8"/>
      <c r="V387" s="8">
        <v>25761000</v>
      </c>
      <c r="W387" s="8">
        <f t="shared" si="18"/>
        <v>16511000</v>
      </c>
      <c r="X387" s="8">
        <v>8752600</v>
      </c>
      <c r="Y387" s="8">
        <v>8079100</v>
      </c>
      <c r="Z387" s="8">
        <v>13182000</v>
      </c>
      <c r="AA387" s="8">
        <f t="shared" si="19"/>
        <v>10004566.6666667</v>
      </c>
      <c r="AB387" s="19">
        <f t="shared" si="20"/>
        <v>1.65034634183723</v>
      </c>
      <c r="AC387" s="8">
        <f>_xlfn.T.TEST(T387:V387,X387:Z387,2,2)</f>
        <v>0.432639794032424</v>
      </c>
    </row>
    <row r="388" spans="1:29">
      <c r="A388" s="8" t="s">
        <v>1139</v>
      </c>
      <c r="B388" s="8" t="s">
        <v>2744</v>
      </c>
      <c r="C388" s="8" t="s">
        <v>2745</v>
      </c>
      <c r="D388" s="8" t="s">
        <v>1142</v>
      </c>
      <c r="E388" s="8" t="s">
        <v>1142</v>
      </c>
      <c r="F388" s="8" t="s">
        <v>1143</v>
      </c>
      <c r="G388" s="8" t="s">
        <v>34</v>
      </c>
      <c r="H388" s="8">
        <v>1</v>
      </c>
      <c r="I388" s="8" t="s">
        <v>35</v>
      </c>
      <c r="J388" s="8">
        <v>90.434</v>
      </c>
      <c r="K388" s="8" t="s">
        <v>2746</v>
      </c>
      <c r="L388" s="8" t="s">
        <v>57</v>
      </c>
      <c r="M388" s="8" t="s">
        <v>2747</v>
      </c>
      <c r="N388" s="8" t="s">
        <v>2748</v>
      </c>
      <c r="O388" s="8">
        <v>8</v>
      </c>
      <c r="P388" s="8">
        <v>2</v>
      </c>
      <c r="Q388" s="8">
        <v>595.35061</v>
      </c>
      <c r="R388" s="8">
        <v>0.33896</v>
      </c>
      <c r="S388" s="8"/>
      <c r="T388" s="8"/>
      <c r="U388" s="8">
        <v>36529000</v>
      </c>
      <c r="V388" s="8">
        <v>29909000</v>
      </c>
      <c r="W388" s="8">
        <f t="shared" si="18"/>
        <v>33219000</v>
      </c>
      <c r="X388" s="8">
        <v>66313000</v>
      </c>
      <c r="Y388" s="8">
        <v>33057000</v>
      </c>
      <c r="Z388" s="8"/>
      <c r="AA388" s="8">
        <f t="shared" si="19"/>
        <v>49685000</v>
      </c>
      <c r="AB388" s="19">
        <f t="shared" si="20"/>
        <v>0.668592130421656</v>
      </c>
      <c r="AC388" s="8">
        <f>_xlfn.T.TEST(T388:V388,X388:Z388,2,2)</f>
        <v>0.433894660783709</v>
      </c>
    </row>
    <row r="389" spans="1:29">
      <c r="A389" s="8" t="s">
        <v>2528</v>
      </c>
      <c r="B389" s="8" t="s">
        <v>2749</v>
      </c>
      <c r="C389" s="8" t="s">
        <v>2750</v>
      </c>
      <c r="D389" s="8" t="s">
        <v>2531</v>
      </c>
      <c r="E389" s="8" t="s">
        <v>2531</v>
      </c>
      <c r="F389" s="8" t="s">
        <v>2532</v>
      </c>
      <c r="G389" s="8" t="s">
        <v>34</v>
      </c>
      <c r="H389" s="8">
        <v>1</v>
      </c>
      <c r="I389" s="8" t="s">
        <v>35</v>
      </c>
      <c r="J389" s="8">
        <v>160.77</v>
      </c>
      <c r="K389" s="8" t="s">
        <v>2751</v>
      </c>
      <c r="L389" s="8" t="s">
        <v>57</v>
      </c>
      <c r="M389" s="8" t="s">
        <v>2752</v>
      </c>
      <c r="N389" s="8" t="s">
        <v>2753</v>
      </c>
      <c r="O389" s="8">
        <v>6</v>
      </c>
      <c r="P389" s="8">
        <v>2</v>
      </c>
      <c r="Q389" s="8">
        <v>546.2882</v>
      </c>
      <c r="R389" s="8">
        <v>0.090603</v>
      </c>
      <c r="S389" s="8"/>
      <c r="T389" s="8"/>
      <c r="U389" s="8">
        <v>35373000</v>
      </c>
      <c r="V389" s="8">
        <v>33764000</v>
      </c>
      <c r="W389" s="8">
        <f t="shared" si="18"/>
        <v>34568500</v>
      </c>
      <c r="X389" s="8">
        <v>34126000</v>
      </c>
      <c r="Y389" s="8">
        <v>34087000</v>
      </c>
      <c r="Z389" s="8">
        <v>26291000</v>
      </c>
      <c r="AA389" s="8">
        <f t="shared" si="19"/>
        <v>31501333.3333333</v>
      </c>
      <c r="AB389" s="19">
        <f t="shared" si="20"/>
        <v>1.09736624904766</v>
      </c>
      <c r="AC389" s="8">
        <f>_xlfn.T.TEST(T389:V389,X389:Z389,2,2)</f>
        <v>0.435455919104256</v>
      </c>
    </row>
    <row r="390" spans="1:29">
      <c r="A390" s="8" t="s">
        <v>807</v>
      </c>
      <c r="B390" s="8" t="s">
        <v>2754</v>
      </c>
      <c r="C390" s="8" t="s">
        <v>2755</v>
      </c>
      <c r="D390" s="8" t="s">
        <v>810</v>
      </c>
      <c r="E390" s="8" t="s">
        <v>810</v>
      </c>
      <c r="F390" s="8" t="s">
        <v>811</v>
      </c>
      <c r="G390" s="8" t="s">
        <v>34</v>
      </c>
      <c r="H390" s="8">
        <v>1</v>
      </c>
      <c r="I390" s="8" t="s">
        <v>35</v>
      </c>
      <c r="J390" s="8">
        <v>98.531</v>
      </c>
      <c r="K390" s="8" t="s">
        <v>2756</v>
      </c>
      <c r="L390" s="8" t="s">
        <v>57</v>
      </c>
      <c r="M390" s="8" t="s">
        <v>2757</v>
      </c>
      <c r="N390" s="8" t="s">
        <v>2758</v>
      </c>
      <c r="O390" s="8">
        <v>7</v>
      </c>
      <c r="P390" s="8">
        <v>2</v>
      </c>
      <c r="Q390" s="8">
        <v>853.40703</v>
      </c>
      <c r="R390" s="8">
        <v>0.78397</v>
      </c>
      <c r="S390" s="8"/>
      <c r="T390" s="8">
        <v>7408500</v>
      </c>
      <c r="U390" s="8">
        <v>7298900</v>
      </c>
      <c r="V390" s="8">
        <v>6951000</v>
      </c>
      <c r="W390" s="8">
        <f t="shared" si="18"/>
        <v>7219466.66666667</v>
      </c>
      <c r="X390" s="8">
        <v>12711000</v>
      </c>
      <c r="Y390" s="8">
        <v>6042500</v>
      </c>
      <c r="Z390" s="8">
        <v>8041800</v>
      </c>
      <c r="AA390" s="8">
        <f t="shared" si="19"/>
        <v>8931766.66666667</v>
      </c>
      <c r="AB390" s="19">
        <f t="shared" si="20"/>
        <v>0.80829100625856</v>
      </c>
      <c r="AC390" s="8">
        <f>_xlfn.T.TEST(T390:V390,X390:Z390,2,2)</f>
        <v>0.436058061506898</v>
      </c>
    </row>
    <row r="391" spans="1:29">
      <c r="A391" s="8" t="s">
        <v>2759</v>
      </c>
      <c r="B391" s="8" t="s">
        <v>2760</v>
      </c>
      <c r="C391" s="8" t="s">
        <v>2761</v>
      </c>
      <c r="D391" s="8" t="s">
        <v>2762</v>
      </c>
      <c r="E391" s="8" t="s">
        <v>2762</v>
      </c>
      <c r="F391" s="8" t="s">
        <v>2763</v>
      </c>
      <c r="G391" s="8" t="s">
        <v>34</v>
      </c>
      <c r="H391" s="8">
        <v>1</v>
      </c>
      <c r="I391" s="8" t="s">
        <v>35</v>
      </c>
      <c r="J391" s="8">
        <v>89.911</v>
      </c>
      <c r="K391" s="8" t="s">
        <v>2764</v>
      </c>
      <c r="L391" s="8" t="s">
        <v>57</v>
      </c>
      <c r="M391" s="8" t="s">
        <v>2765</v>
      </c>
      <c r="N391" s="8" t="s">
        <v>2766</v>
      </c>
      <c r="O391" s="8">
        <v>5</v>
      </c>
      <c r="P391" s="8">
        <v>4</v>
      </c>
      <c r="Q391" s="8">
        <v>483.48617</v>
      </c>
      <c r="R391" s="8">
        <v>-0.38675</v>
      </c>
      <c r="S391" s="8"/>
      <c r="T391" s="8"/>
      <c r="U391" s="8">
        <v>5571600</v>
      </c>
      <c r="V391" s="8">
        <v>6093600</v>
      </c>
      <c r="W391" s="8">
        <f t="shared" si="18"/>
        <v>5832600</v>
      </c>
      <c r="X391" s="8">
        <v>13264000</v>
      </c>
      <c r="Y391" s="8"/>
      <c r="Z391" s="8">
        <v>5686400</v>
      </c>
      <c r="AA391" s="8">
        <f t="shared" si="19"/>
        <v>9475200</v>
      </c>
      <c r="AB391" s="19">
        <f t="shared" si="20"/>
        <v>0.61556484295846</v>
      </c>
      <c r="AC391" s="8">
        <f>_xlfn.T.TEST(T391:V391,X391:Z391,2,2)</f>
        <v>0.438701119943397</v>
      </c>
    </row>
    <row r="392" spans="1:29">
      <c r="A392" s="8" t="s">
        <v>899</v>
      </c>
      <c r="B392" s="8" t="s">
        <v>2767</v>
      </c>
      <c r="C392" s="8" t="s">
        <v>2768</v>
      </c>
      <c r="D392" s="8" t="s">
        <v>901</v>
      </c>
      <c r="E392" s="8" t="s">
        <v>901</v>
      </c>
      <c r="F392" s="8" t="s">
        <v>902</v>
      </c>
      <c r="G392" s="8" t="s">
        <v>34</v>
      </c>
      <c r="H392" s="8">
        <v>1</v>
      </c>
      <c r="I392" s="8" t="s">
        <v>35</v>
      </c>
      <c r="J392" s="8">
        <v>129.29</v>
      </c>
      <c r="K392" s="8" t="s">
        <v>2769</v>
      </c>
      <c r="L392" s="8" t="s">
        <v>57</v>
      </c>
      <c r="M392" s="8" t="s">
        <v>2770</v>
      </c>
      <c r="N392" s="8" t="s">
        <v>2771</v>
      </c>
      <c r="O392" s="8">
        <v>14</v>
      </c>
      <c r="P392" s="8">
        <v>2</v>
      </c>
      <c r="Q392" s="8">
        <v>875.42014</v>
      </c>
      <c r="R392" s="8">
        <v>-0.98147</v>
      </c>
      <c r="S392" s="8"/>
      <c r="T392" s="8">
        <v>28112000</v>
      </c>
      <c r="U392" s="8">
        <v>19960000</v>
      </c>
      <c r="V392" s="8">
        <v>19046000</v>
      </c>
      <c r="W392" s="8">
        <f t="shared" si="18"/>
        <v>22372666.6666667</v>
      </c>
      <c r="X392" s="8">
        <v>27576000</v>
      </c>
      <c r="Y392" s="8"/>
      <c r="Z392" s="8">
        <v>24135000</v>
      </c>
      <c r="AA392" s="8">
        <f t="shared" si="19"/>
        <v>25855500</v>
      </c>
      <c r="AB392" s="19">
        <f t="shared" si="20"/>
        <v>0.865296229686785</v>
      </c>
      <c r="AC392" s="8">
        <f>_xlfn.T.TEST(T392:V392,X392:Z392,2,2)</f>
        <v>0.441311011986238</v>
      </c>
    </row>
    <row r="393" spans="1:29">
      <c r="A393" s="8" t="s">
        <v>193</v>
      </c>
      <c r="B393" s="8" t="s">
        <v>2772</v>
      </c>
      <c r="C393" s="8" t="s">
        <v>2773</v>
      </c>
      <c r="D393" s="8" t="s">
        <v>196</v>
      </c>
      <c r="E393" s="8" t="s">
        <v>196</v>
      </c>
      <c r="F393" s="8" t="s">
        <v>197</v>
      </c>
      <c r="G393" s="8" t="s">
        <v>34</v>
      </c>
      <c r="H393" s="8">
        <v>1</v>
      </c>
      <c r="I393" s="8" t="s">
        <v>35</v>
      </c>
      <c r="J393" s="8">
        <v>163.51</v>
      </c>
      <c r="K393" s="8" t="s">
        <v>2774</v>
      </c>
      <c r="L393" s="8" t="s">
        <v>57</v>
      </c>
      <c r="M393" s="8" t="s">
        <v>2775</v>
      </c>
      <c r="N393" s="8" t="s">
        <v>2776</v>
      </c>
      <c r="O393" s="8">
        <v>3</v>
      </c>
      <c r="P393" s="8">
        <v>2</v>
      </c>
      <c r="Q393" s="8">
        <v>679.34097</v>
      </c>
      <c r="R393" s="8">
        <v>0.023721</v>
      </c>
      <c r="S393" s="8"/>
      <c r="T393" s="8">
        <v>1000700000</v>
      </c>
      <c r="U393" s="8">
        <v>975460000</v>
      </c>
      <c r="V393" s="8">
        <v>758770000</v>
      </c>
      <c r="W393" s="8">
        <f t="shared" si="18"/>
        <v>911643333.333333</v>
      </c>
      <c r="X393" s="8">
        <v>948480000</v>
      </c>
      <c r="Y393" s="8">
        <v>941370000</v>
      </c>
      <c r="Z393" s="8">
        <v>1063300000</v>
      </c>
      <c r="AA393" s="8">
        <f t="shared" si="19"/>
        <v>984383333.333333</v>
      </c>
      <c r="AB393" s="19">
        <f t="shared" si="20"/>
        <v>0.926106022382879</v>
      </c>
      <c r="AC393" s="8">
        <f>_xlfn.T.TEST(T393:V393,X393:Z393,2,2)</f>
        <v>0.447007246417934</v>
      </c>
    </row>
    <row r="394" spans="1:29">
      <c r="A394" s="8" t="s">
        <v>2777</v>
      </c>
      <c r="B394" s="8" t="s">
        <v>2778</v>
      </c>
      <c r="C394" s="8" t="s">
        <v>2779</v>
      </c>
      <c r="D394" s="8" t="s">
        <v>2780</v>
      </c>
      <c r="E394" s="8" t="s">
        <v>2780</v>
      </c>
      <c r="F394" s="8" t="s">
        <v>2781</v>
      </c>
      <c r="G394" s="8" t="s">
        <v>34</v>
      </c>
      <c r="H394" s="8">
        <v>1</v>
      </c>
      <c r="I394" s="8" t="s">
        <v>35</v>
      </c>
      <c r="J394" s="8">
        <v>98.694</v>
      </c>
      <c r="K394" s="8" t="s">
        <v>2782</v>
      </c>
      <c r="L394" s="8" t="s">
        <v>2783</v>
      </c>
      <c r="M394" s="8" t="s">
        <v>2784</v>
      </c>
      <c r="N394" s="8" t="s">
        <v>2785</v>
      </c>
      <c r="O394" s="8">
        <v>8</v>
      </c>
      <c r="P394" s="8">
        <v>2</v>
      </c>
      <c r="Q394" s="8">
        <v>782.4245</v>
      </c>
      <c r="R394" s="8">
        <v>-0.76759</v>
      </c>
      <c r="S394" s="8"/>
      <c r="T394" s="8">
        <v>19929000</v>
      </c>
      <c r="U394" s="8">
        <v>20244000</v>
      </c>
      <c r="V394" s="8">
        <v>19441000</v>
      </c>
      <c r="W394" s="8">
        <f t="shared" si="18"/>
        <v>19871333.3333333</v>
      </c>
      <c r="X394" s="8">
        <v>14875000</v>
      </c>
      <c r="Y394" s="8">
        <v>15209000</v>
      </c>
      <c r="Z394" s="8">
        <v>22892000</v>
      </c>
      <c r="AA394" s="8">
        <f t="shared" si="19"/>
        <v>17658666.6666667</v>
      </c>
      <c r="AB394" s="19">
        <f t="shared" si="20"/>
        <v>1.12530202355784</v>
      </c>
      <c r="AC394" s="8">
        <f>_xlfn.T.TEST(T394:V394,X394:Z394,2,2)</f>
        <v>0.44734056215693</v>
      </c>
    </row>
    <row r="395" spans="1:29">
      <c r="A395" s="8" t="s">
        <v>1467</v>
      </c>
      <c r="B395" s="8" t="s">
        <v>2786</v>
      </c>
      <c r="C395" s="8" t="s">
        <v>2787</v>
      </c>
      <c r="D395" s="8" t="s">
        <v>1470</v>
      </c>
      <c r="E395" s="8" t="s">
        <v>1470</v>
      </c>
      <c r="F395" s="8" t="s">
        <v>1471</v>
      </c>
      <c r="G395" s="8" t="s">
        <v>34</v>
      </c>
      <c r="H395" s="8">
        <v>1</v>
      </c>
      <c r="I395" s="8" t="s">
        <v>35</v>
      </c>
      <c r="J395" s="8">
        <v>66.246</v>
      </c>
      <c r="K395" s="8" t="s">
        <v>2788</v>
      </c>
      <c r="L395" s="8" t="s">
        <v>57</v>
      </c>
      <c r="M395" s="8" t="s">
        <v>2789</v>
      </c>
      <c r="N395" s="8" t="s">
        <v>2790</v>
      </c>
      <c r="O395" s="8">
        <v>3</v>
      </c>
      <c r="P395" s="8">
        <v>2</v>
      </c>
      <c r="Q395" s="8">
        <v>803.92741</v>
      </c>
      <c r="R395" s="8">
        <v>0.27307</v>
      </c>
      <c r="S395" s="8"/>
      <c r="T395" s="8">
        <v>7805900</v>
      </c>
      <c r="U395" s="8">
        <v>6705700</v>
      </c>
      <c r="V395" s="8">
        <v>6885400</v>
      </c>
      <c r="W395" s="8">
        <f t="shared" si="18"/>
        <v>7132333.33333333</v>
      </c>
      <c r="X395" s="8">
        <v>11504000</v>
      </c>
      <c r="Y395" s="8">
        <v>5424200</v>
      </c>
      <c r="Z395" s="8">
        <v>9001900</v>
      </c>
      <c r="AA395" s="8">
        <f t="shared" si="19"/>
        <v>8643366.66666667</v>
      </c>
      <c r="AB395" s="19">
        <f t="shared" si="20"/>
        <v>0.825180003162348</v>
      </c>
      <c r="AC395" s="8">
        <f>_xlfn.T.TEST(T395:V395,X395:Z395,2,2)</f>
        <v>0.447711282387103</v>
      </c>
    </row>
    <row r="396" spans="1:29">
      <c r="A396" s="8" t="s">
        <v>1341</v>
      </c>
      <c r="B396" s="8" t="s">
        <v>2791</v>
      </c>
      <c r="C396" s="8" t="s">
        <v>2792</v>
      </c>
      <c r="D396" s="8" t="s">
        <v>1344</v>
      </c>
      <c r="E396" s="8" t="s">
        <v>1344</v>
      </c>
      <c r="F396" s="8" t="s">
        <v>1345</v>
      </c>
      <c r="G396" s="8" t="s">
        <v>34</v>
      </c>
      <c r="H396" s="8">
        <v>1</v>
      </c>
      <c r="I396" s="8" t="s">
        <v>35</v>
      </c>
      <c r="J396" s="8">
        <v>122.74</v>
      </c>
      <c r="K396" s="8" t="s">
        <v>2793</v>
      </c>
      <c r="L396" s="8" t="s">
        <v>57</v>
      </c>
      <c r="M396" s="8" t="s">
        <v>2794</v>
      </c>
      <c r="N396" s="8" t="s">
        <v>2795</v>
      </c>
      <c r="O396" s="8">
        <v>4</v>
      </c>
      <c r="P396" s="8">
        <v>2</v>
      </c>
      <c r="Q396" s="8">
        <v>457.76892</v>
      </c>
      <c r="R396" s="8">
        <v>0.58976</v>
      </c>
      <c r="S396" s="8"/>
      <c r="T396" s="8">
        <v>128510000</v>
      </c>
      <c r="U396" s="8">
        <v>78540000</v>
      </c>
      <c r="V396" s="8">
        <v>83846000</v>
      </c>
      <c r="W396" s="8">
        <f t="shared" si="18"/>
        <v>96965333.3333333</v>
      </c>
      <c r="X396" s="8">
        <v>150830000</v>
      </c>
      <c r="Y396" s="8">
        <v>95881000</v>
      </c>
      <c r="Z396" s="8">
        <v>103120000</v>
      </c>
      <c r="AA396" s="8">
        <f t="shared" si="19"/>
        <v>116610333.333333</v>
      </c>
      <c r="AB396" s="19">
        <f t="shared" si="20"/>
        <v>0.831532940191121</v>
      </c>
      <c r="AC396" s="8">
        <f>_xlfn.T.TEST(T396:V396,X396:Z396,2,2)</f>
        <v>0.448673790138621</v>
      </c>
    </row>
    <row r="397" spans="1:29">
      <c r="A397" s="8" t="s">
        <v>2796</v>
      </c>
      <c r="B397" s="8" t="s">
        <v>1926</v>
      </c>
      <c r="C397" s="8" t="s">
        <v>2797</v>
      </c>
      <c r="D397" s="8" t="s">
        <v>2798</v>
      </c>
      <c r="E397" s="8" t="s">
        <v>2798</v>
      </c>
      <c r="F397" s="8" t="s">
        <v>2799</v>
      </c>
      <c r="G397" s="8" t="s">
        <v>34</v>
      </c>
      <c r="H397" s="8">
        <v>1</v>
      </c>
      <c r="I397" s="8" t="s">
        <v>35</v>
      </c>
      <c r="J397" s="8">
        <v>147.62</v>
      </c>
      <c r="K397" s="8" t="s">
        <v>2800</v>
      </c>
      <c r="L397" s="8" t="s">
        <v>57</v>
      </c>
      <c r="M397" s="8" t="s">
        <v>2801</v>
      </c>
      <c r="N397" s="8" t="s">
        <v>2802</v>
      </c>
      <c r="O397" s="8">
        <v>8</v>
      </c>
      <c r="P397" s="8">
        <v>2</v>
      </c>
      <c r="Q397" s="8">
        <v>578.7744</v>
      </c>
      <c r="R397" s="8">
        <v>0.27348</v>
      </c>
      <c r="S397" s="8"/>
      <c r="T397" s="8">
        <v>14084000</v>
      </c>
      <c r="U397" s="8"/>
      <c r="V397" s="8">
        <v>20115000</v>
      </c>
      <c r="W397" s="8">
        <f t="shared" si="18"/>
        <v>17099500</v>
      </c>
      <c r="X397" s="8">
        <v>26587000</v>
      </c>
      <c r="Y397" s="8">
        <v>15455000</v>
      </c>
      <c r="Z397" s="8">
        <v>21548000</v>
      </c>
      <c r="AA397" s="8">
        <f t="shared" si="19"/>
        <v>21196666.6666667</v>
      </c>
      <c r="AB397" s="19">
        <f t="shared" si="20"/>
        <v>0.806707029407139</v>
      </c>
      <c r="AC397" s="8">
        <f>_xlfn.T.TEST(T397:V397,X397:Z397,2,2)</f>
        <v>0.449566491400864</v>
      </c>
    </row>
    <row r="398" spans="1:29">
      <c r="A398" s="8" t="s">
        <v>1683</v>
      </c>
      <c r="B398" s="8" t="s">
        <v>734</v>
      </c>
      <c r="C398" s="8" t="s">
        <v>2803</v>
      </c>
      <c r="D398" s="8" t="s">
        <v>1685</v>
      </c>
      <c r="E398" s="8" t="s">
        <v>1685</v>
      </c>
      <c r="F398" s="8" t="s">
        <v>1686</v>
      </c>
      <c r="G398" s="8" t="s">
        <v>34</v>
      </c>
      <c r="H398" s="8">
        <v>1</v>
      </c>
      <c r="I398" s="8" t="s">
        <v>35</v>
      </c>
      <c r="J398" s="8">
        <v>75.968</v>
      </c>
      <c r="K398" s="8" t="s">
        <v>2804</v>
      </c>
      <c r="L398" s="8" t="s">
        <v>226</v>
      </c>
      <c r="M398" s="8" t="s">
        <v>2805</v>
      </c>
      <c r="N398" s="8" t="s">
        <v>2806</v>
      </c>
      <c r="O398" s="8">
        <v>7</v>
      </c>
      <c r="P398" s="8">
        <v>2</v>
      </c>
      <c r="Q398" s="8">
        <v>735.41975</v>
      </c>
      <c r="R398" s="8">
        <v>-0.39256</v>
      </c>
      <c r="S398" s="8"/>
      <c r="T398" s="8">
        <v>8265700</v>
      </c>
      <c r="U398" s="8">
        <v>6630500</v>
      </c>
      <c r="V398" s="8"/>
      <c r="W398" s="8">
        <f t="shared" si="18"/>
        <v>7448100</v>
      </c>
      <c r="X398" s="8">
        <v>8676700</v>
      </c>
      <c r="Y398" s="8"/>
      <c r="Z398" s="8">
        <v>7904400</v>
      </c>
      <c r="AA398" s="8">
        <f t="shared" si="19"/>
        <v>8290550</v>
      </c>
      <c r="AB398" s="19">
        <f t="shared" si="20"/>
        <v>0.898384305021983</v>
      </c>
      <c r="AC398" s="8">
        <f>_xlfn.T.TEST(T398:V398,X398:Z398,2,2)</f>
        <v>0.449847178185146</v>
      </c>
    </row>
    <row r="399" spans="1:29">
      <c r="A399" s="8" t="s">
        <v>2807</v>
      </c>
      <c r="B399" s="8" t="s">
        <v>2808</v>
      </c>
      <c r="C399" s="8" t="s">
        <v>2809</v>
      </c>
      <c r="D399" s="8" t="s">
        <v>2810</v>
      </c>
      <c r="E399" s="8" t="s">
        <v>2810</v>
      </c>
      <c r="F399" s="8" t="s">
        <v>2811</v>
      </c>
      <c r="G399" s="8" t="s">
        <v>34</v>
      </c>
      <c r="H399" s="8">
        <v>1</v>
      </c>
      <c r="I399" s="8" t="s">
        <v>35</v>
      </c>
      <c r="J399" s="8">
        <v>207.43</v>
      </c>
      <c r="K399" s="8" t="s">
        <v>2812</v>
      </c>
      <c r="L399" s="8" t="s">
        <v>57</v>
      </c>
      <c r="M399" s="8" t="s">
        <v>2813</v>
      </c>
      <c r="N399" s="8" t="s">
        <v>2814</v>
      </c>
      <c r="O399" s="8">
        <v>15</v>
      </c>
      <c r="P399" s="8">
        <v>2</v>
      </c>
      <c r="Q399" s="8">
        <v>1040.4995</v>
      </c>
      <c r="R399" s="8">
        <v>-0.13536</v>
      </c>
      <c r="S399" s="8"/>
      <c r="T399" s="8">
        <v>128200000</v>
      </c>
      <c r="U399" s="8">
        <v>134850000</v>
      </c>
      <c r="V399" s="8">
        <v>129340000</v>
      </c>
      <c r="W399" s="8">
        <f t="shared" si="18"/>
        <v>130796666.666667</v>
      </c>
      <c r="X399" s="8">
        <v>198280000</v>
      </c>
      <c r="Y399" s="8">
        <v>113650000</v>
      </c>
      <c r="Z399" s="8">
        <v>142830000</v>
      </c>
      <c r="AA399" s="8">
        <f t="shared" si="19"/>
        <v>151586666.666667</v>
      </c>
      <c r="AB399" s="19">
        <f t="shared" si="20"/>
        <v>0.862850734453338</v>
      </c>
      <c r="AC399" s="8">
        <f>_xlfn.T.TEST(T399:V399,X399:Z399,2,2)</f>
        <v>0.450795165285743</v>
      </c>
    </row>
    <row r="400" spans="1:29">
      <c r="A400" s="8" t="s">
        <v>2815</v>
      </c>
      <c r="B400" s="8" t="s">
        <v>1882</v>
      </c>
      <c r="C400" s="8" t="s">
        <v>2816</v>
      </c>
      <c r="D400" s="8" t="s">
        <v>2817</v>
      </c>
      <c r="E400" s="8" t="s">
        <v>2817</v>
      </c>
      <c r="F400" s="8" t="s">
        <v>2818</v>
      </c>
      <c r="G400" s="8" t="s">
        <v>34</v>
      </c>
      <c r="H400" s="8">
        <v>1</v>
      </c>
      <c r="I400" s="8" t="s">
        <v>35</v>
      </c>
      <c r="J400" s="8">
        <v>150.59</v>
      </c>
      <c r="K400" s="8" t="s">
        <v>2819</v>
      </c>
      <c r="L400" s="8" t="s">
        <v>57</v>
      </c>
      <c r="M400" s="8" t="s">
        <v>2820</v>
      </c>
      <c r="N400" s="8" t="s">
        <v>2821</v>
      </c>
      <c r="O400" s="8">
        <v>4</v>
      </c>
      <c r="P400" s="8">
        <v>3</v>
      </c>
      <c r="Q400" s="8">
        <v>674.70576</v>
      </c>
      <c r="R400" s="8">
        <v>0.026733</v>
      </c>
      <c r="S400" s="8"/>
      <c r="T400" s="8"/>
      <c r="U400" s="8">
        <v>22422000</v>
      </c>
      <c r="V400" s="8">
        <v>18327000</v>
      </c>
      <c r="W400" s="8">
        <f t="shared" si="18"/>
        <v>20374500</v>
      </c>
      <c r="X400" s="8">
        <v>41527000</v>
      </c>
      <c r="Y400" s="8">
        <v>16103000</v>
      </c>
      <c r="Z400" s="8">
        <v>28311000</v>
      </c>
      <c r="AA400" s="8">
        <f t="shared" si="19"/>
        <v>28647000</v>
      </c>
      <c r="AB400" s="19">
        <f t="shared" si="20"/>
        <v>0.71122630641952</v>
      </c>
      <c r="AC400" s="8">
        <f>_xlfn.T.TEST(T400:V400,X400:Z400,2,2)</f>
        <v>0.45219524061786</v>
      </c>
    </row>
    <row r="401" spans="1:29">
      <c r="A401" s="8" t="s">
        <v>449</v>
      </c>
      <c r="B401" s="8" t="s">
        <v>2822</v>
      </c>
      <c r="C401" s="8" t="s">
        <v>2823</v>
      </c>
      <c r="D401" s="8" t="s">
        <v>452</v>
      </c>
      <c r="E401" s="8" t="s">
        <v>452</v>
      </c>
      <c r="F401" s="8" t="s">
        <v>453</v>
      </c>
      <c r="G401" s="8" t="s">
        <v>34</v>
      </c>
      <c r="H401" s="8">
        <v>1</v>
      </c>
      <c r="I401" s="8" t="s">
        <v>35</v>
      </c>
      <c r="J401" s="8">
        <v>170.53</v>
      </c>
      <c r="K401" s="8" t="s">
        <v>2824</v>
      </c>
      <c r="L401" s="8" t="s">
        <v>300</v>
      </c>
      <c r="M401" s="8" t="s">
        <v>2825</v>
      </c>
      <c r="N401" s="8" t="s">
        <v>2826</v>
      </c>
      <c r="O401" s="8">
        <v>9</v>
      </c>
      <c r="P401" s="8">
        <v>2</v>
      </c>
      <c r="Q401" s="8">
        <v>693.40357</v>
      </c>
      <c r="R401" s="8">
        <v>0.005979</v>
      </c>
      <c r="S401" s="8"/>
      <c r="T401" s="8">
        <v>115640000</v>
      </c>
      <c r="U401" s="8">
        <v>100910000</v>
      </c>
      <c r="V401" s="8">
        <v>79577000</v>
      </c>
      <c r="W401" s="8">
        <f t="shared" si="18"/>
        <v>98709000</v>
      </c>
      <c r="X401" s="8">
        <v>140350000</v>
      </c>
      <c r="Y401" s="8">
        <v>92717000</v>
      </c>
      <c r="Z401" s="8">
        <v>106720000</v>
      </c>
      <c r="AA401" s="8">
        <f t="shared" si="19"/>
        <v>113262333.333333</v>
      </c>
      <c r="AB401" s="19">
        <f t="shared" si="20"/>
        <v>0.87150773867158</v>
      </c>
      <c r="AC401" s="8">
        <f>_xlfn.T.TEST(T401:V401,X401:Z401,2,2)</f>
        <v>0.454504127036894</v>
      </c>
    </row>
    <row r="402" spans="1:29">
      <c r="A402" s="8" t="s">
        <v>2278</v>
      </c>
      <c r="B402" s="8" t="s">
        <v>2827</v>
      </c>
      <c r="C402" s="8" t="s">
        <v>2828</v>
      </c>
      <c r="D402" s="8" t="s">
        <v>2281</v>
      </c>
      <c r="E402" s="8" t="s">
        <v>2281</v>
      </c>
      <c r="F402" s="8" t="s">
        <v>2282</v>
      </c>
      <c r="G402" s="8" t="s">
        <v>34</v>
      </c>
      <c r="H402" s="8">
        <v>1</v>
      </c>
      <c r="I402" s="8" t="s">
        <v>35</v>
      </c>
      <c r="J402" s="8">
        <v>148.54</v>
      </c>
      <c r="K402" s="8" t="s">
        <v>2829</v>
      </c>
      <c r="L402" s="8" t="s">
        <v>57</v>
      </c>
      <c r="M402" s="8" t="s">
        <v>2830</v>
      </c>
      <c r="N402" s="8" t="s">
        <v>2831</v>
      </c>
      <c r="O402" s="8">
        <v>6</v>
      </c>
      <c r="P402" s="8">
        <v>3</v>
      </c>
      <c r="Q402" s="8">
        <v>308.19089</v>
      </c>
      <c r="R402" s="8">
        <v>0.27836</v>
      </c>
      <c r="S402" s="8"/>
      <c r="T402" s="8"/>
      <c r="U402" s="8">
        <v>116430000</v>
      </c>
      <c r="V402" s="8">
        <v>50394000</v>
      </c>
      <c r="W402" s="8">
        <f t="shared" si="18"/>
        <v>83412000</v>
      </c>
      <c r="X402" s="8">
        <v>71391000</v>
      </c>
      <c r="Y402" s="8">
        <v>69044000</v>
      </c>
      <c r="Z402" s="8">
        <v>37195000</v>
      </c>
      <c r="AA402" s="8">
        <f t="shared" si="19"/>
        <v>59210000</v>
      </c>
      <c r="AB402" s="19">
        <f t="shared" si="20"/>
        <v>1.40874852220909</v>
      </c>
      <c r="AC402" s="8">
        <f>_xlfn.T.TEST(T402:V402,X402:Z402,2,2)</f>
        <v>0.457193184634206</v>
      </c>
    </row>
    <row r="403" spans="1:29">
      <c r="A403" s="8" t="s">
        <v>2832</v>
      </c>
      <c r="B403" s="8" t="s">
        <v>1614</v>
      </c>
      <c r="C403" s="8" t="s">
        <v>2833</v>
      </c>
      <c r="D403" s="8" t="s">
        <v>2834</v>
      </c>
      <c r="E403" s="8" t="s">
        <v>2834</v>
      </c>
      <c r="F403" s="8" t="s">
        <v>2835</v>
      </c>
      <c r="G403" s="8" t="s">
        <v>34</v>
      </c>
      <c r="H403" s="8">
        <v>1</v>
      </c>
      <c r="I403" s="8" t="s">
        <v>35</v>
      </c>
      <c r="J403" s="8">
        <v>114.02</v>
      </c>
      <c r="K403" s="8" t="s">
        <v>2836</v>
      </c>
      <c r="L403" s="8" t="s">
        <v>1221</v>
      </c>
      <c r="M403" s="8" t="s">
        <v>2837</v>
      </c>
      <c r="N403" s="8" t="s">
        <v>2838</v>
      </c>
      <c r="O403" s="8">
        <v>5</v>
      </c>
      <c r="P403" s="8">
        <v>2</v>
      </c>
      <c r="Q403" s="8">
        <v>415.74779</v>
      </c>
      <c r="R403" s="8">
        <v>-0.35406</v>
      </c>
      <c r="S403" s="8"/>
      <c r="T403" s="8">
        <v>21663000</v>
      </c>
      <c r="U403" s="8">
        <v>22581000</v>
      </c>
      <c r="V403" s="8">
        <v>22520000</v>
      </c>
      <c r="W403" s="8">
        <f t="shared" si="18"/>
        <v>22254666.6666667</v>
      </c>
      <c r="X403" s="8">
        <v>29628000</v>
      </c>
      <c r="Y403" s="8">
        <v>30303000</v>
      </c>
      <c r="Z403" s="8">
        <v>17282000</v>
      </c>
      <c r="AA403" s="8">
        <f t="shared" si="19"/>
        <v>25737666.6666667</v>
      </c>
      <c r="AB403" s="19">
        <f t="shared" si="20"/>
        <v>0.864673047284784</v>
      </c>
      <c r="AC403" s="8">
        <f>_xlfn.T.TEST(T403:V403,X403:Z403,2,2)</f>
        <v>0.457787088936745</v>
      </c>
    </row>
    <row r="404" spans="1:29">
      <c r="A404" s="8" t="s">
        <v>2839</v>
      </c>
      <c r="B404" s="8" t="s">
        <v>2840</v>
      </c>
      <c r="C404" s="8" t="s">
        <v>2841</v>
      </c>
      <c r="D404" s="8" t="s">
        <v>2842</v>
      </c>
      <c r="E404" s="8" t="s">
        <v>2842</v>
      </c>
      <c r="F404" s="8" t="s">
        <v>2843</v>
      </c>
      <c r="G404" s="8" t="s">
        <v>34</v>
      </c>
      <c r="H404" s="8">
        <v>1</v>
      </c>
      <c r="I404" s="8" t="s">
        <v>35</v>
      </c>
      <c r="J404" s="8">
        <v>45.879</v>
      </c>
      <c r="K404" s="8" t="s">
        <v>2844</v>
      </c>
      <c r="L404" s="8" t="s">
        <v>2845</v>
      </c>
      <c r="M404" s="8" t="s">
        <v>2846</v>
      </c>
      <c r="N404" s="8" t="s">
        <v>2847</v>
      </c>
      <c r="O404" s="8">
        <v>9</v>
      </c>
      <c r="P404" s="8">
        <v>2</v>
      </c>
      <c r="Q404" s="8">
        <v>681.85401</v>
      </c>
      <c r="R404" s="8">
        <v>-1.1792</v>
      </c>
      <c r="S404" s="8"/>
      <c r="T404" s="8">
        <v>5239100</v>
      </c>
      <c r="U404" s="8">
        <v>7939200</v>
      </c>
      <c r="V404" s="8"/>
      <c r="W404" s="8">
        <f t="shared" si="18"/>
        <v>6589150</v>
      </c>
      <c r="X404" s="8">
        <v>12709000</v>
      </c>
      <c r="Y404" s="8"/>
      <c r="Z404" s="8">
        <v>6552500</v>
      </c>
      <c r="AA404" s="8">
        <f t="shared" si="19"/>
        <v>9630750</v>
      </c>
      <c r="AB404" s="19">
        <f t="shared" si="20"/>
        <v>0.6841782831036</v>
      </c>
      <c r="AC404" s="8">
        <f>_xlfn.T.TEST(T404:V404,X404:Z404,2,2)</f>
        <v>0.461033139458999</v>
      </c>
    </row>
    <row r="405" spans="1:29">
      <c r="A405" s="8" t="s">
        <v>51</v>
      </c>
      <c r="B405" s="8" t="s">
        <v>1127</v>
      </c>
      <c r="C405" s="8" t="s">
        <v>2848</v>
      </c>
      <c r="D405" s="8" t="s">
        <v>54</v>
      </c>
      <c r="E405" s="8" t="s">
        <v>54</v>
      </c>
      <c r="F405" s="8" t="s">
        <v>55</v>
      </c>
      <c r="G405" s="8" t="s">
        <v>34</v>
      </c>
      <c r="H405" s="8">
        <v>1</v>
      </c>
      <c r="I405" s="8" t="s">
        <v>35</v>
      </c>
      <c r="J405" s="8">
        <v>113.72</v>
      </c>
      <c r="K405" s="8" t="s">
        <v>2849</v>
      </c>
      <c r="L405" s="8" t="s">
        <v>2137</v>
      </c>
      <c r="M405" s="8" t="s">
        <v>2850</v>
      </c>
      <c r="N405" s="8" t="s">
        <v>2851</v>
      </c>
      <c r="O405" s="8">
        <v>5</v>
      </c>
      <c r="P405" s="8">
        <v>2</v>
      </c>
      <c r="Q405" s="8">
        <v>802.41275</v>
      </c>
      <c r="R405" s="8">
        <v>-1.9614</v>
      </c>
      <c r="S405" s="8"/>
      <c r="T405" s="8">
        <v>19198000</v>
      </c>
      <c r="U405" s="8">
        <v>19296000</v>
      </c>
      <c r="V405" s="8">
        <v>17115000</v>
      </c>
      <c r="W405" s="8">
        <f t="shared" si="18"/>
        <v>18536333.3333333</v>
      </c>
      <c r="X405" s="8">
        <v>23006000</v>
      </c>
      <c r="Y405" s="8">
        <v>12904000</v>
      </c>
      <c r="Z405" s="8">
        <v>9840600</v>
      </c>
      <c r="AA405" s="8">
        <f t="shared" si="19"/>
        <v>15250200</v>
      </c>
      <c r="AB405" s="19">
        <f t="shared" si="20"/>
        <v>1.21548132702085</v>
      </c>
      <c r="AC405" s="8">
        <f>_xlfn.T.TEST(T405:V405,X405:Z405,2,2)</f>
        <v>0.461688895405329</v>
      </c>
    </row>
    <row r="406" spans="1:29">
      <c r="A406" s="8" t="s">
        <v>2852</v>
      </c>
      <c r="B406" s="8" t="s">
        <v>2292</v>
      </c>
      <c r="C406" s="8" t="s">
        <v>2853</v>
      </c>
      <c r="D406" s="8" t="s">
        <v>2854</v>
      </c>
      <c r="E406" s="8" t="s">
        <v>2854</v>
      </c>
      <c r="F406" s="8" t="s">
        <v>2855</v>
      </c>
      <c r="G406" s="8" t="s">
        <v>34</v>
      </c>
      <c r="H406" s="8">
        <v>1</v>
      </c>
      <c r="I406" s="8" t="s">
        <v>35</v>
      </c>
      <c r="J406" s="8">
        <v>110.77</v>
      </c>
      <c r="K406" s="8" t="s">
        <v>2856</v>
      </c>
      <c r="L406" s="8" t="s">
        <v>57</v>
      </c>
      <c r="M406" s="8" t="s">
        <v>2857</v>
      </c>
      <c r="N406" s="8" t="s">
        <v>2858</v>
      </c>
      <c r="O406" s="8">
        <v>1</v>
      </c>
      <c r="P406" s="8">
        <v>3</v>
      </c>
      <c r="Q406" s="8">
        <v>533.63487</v>
      </c>
      <c r="R406" s="8">
        <v>0.21521</v>
      </c>
      <c r="S406" s="8"/>
      <c r="T406" s="8"/>
      <c r="U406" s="8">
        <v>3949900</v>
      </c>
      <c r="V406" s="8">
        <v>7173800</v>
      </c>
      <c r="W406" s="8">
        <f t="shared" si="18"/>
        <v>5561850</v>
      </c>
      <c r="X406" s="8">
        <v>7364600</v>
      </c>
      <c r="Y406" s="8"/>
      <c r="Z406" s="8">
        <v>6715400</v>
      </c>
      <c r="AA406" s="8">
        <f t="shared" si="19"/>
        <v>7040000</v>
      </c>
      <c r="AB406" s="19">
        <f t="shared" si="20"/>
        <v>0.790035511363636</v>
      </c>
      <c r="AC406" s="8">
        <f>_xlfn.T.TEST(T406:V406,X406:Z406,2,2)</f>
        <v>0.463551173354627</v>
      </c>
    </row>
    <row r="407" spans="1:29">
      <c r="A407" s="8" t="s">
        <v>2859</v>
      </c>
      <c r="B407" s="8" t="s">
        <v>2860</v>
      </c>
      <c r="C407" s="8" t="s">
        <v>2861</v>
      </c>
      <c r="D407" s="8" t="s">
        <v>2862</v>
      </c>
      <c r="E407" s="8" t="s">
        <v>2862</v>
      </c>
      <c r="F407" s="8" t="s">
        <v>2863</v>
      </c>
      <c r="G407" s="8" t="s">
        <v>34</v>
      </c>
      <c r="H407" s="8">
        <v>1</v>
      </c>
      <c r="I407" s="8" t="s">
        <v>35</v>
      </c>
      <c r="J407" s="8">
        <v>115.53</v>
      </c>
      <c r="K407" s="8" t="s">
        <v>2864</v>
      </c>
      <c r="L407" s="8" t="s">
        <v>57</v>
      </c>
      <c r="M407" s="8" t="s">
        <v>2865</v>
      </c>
      <c r="N407" s="8" t="s">
        <v>2866</v>
      </c>
      <c r="O407" s="8">
        <v>16</v>
      </c>
      <c r="P407" s="8">
        <v>3</v>
      </c>
      <c r="Q407" s="8">
        <v>553.95315</v>
      </c>
      <c r="R407" s="8">
        <v>0.56605</v>
      </c>
      <c r="S407" s="8"/>
      <c r="T407" s="8">
        <v>43834000</v>
      </c>
      <c r="U407" s="8">
        <v>27612000</v>
      </c>
      <c r="V407" s="8">
        <v>17609000</v>
      </c>
      <c r="W407" s="8">
        <f t="shared" si="18"/>
        <v>29685000</v>
      </c>
      <c r="X407" s="8">
        <v>36008000</v>
      </c>
      <c r="Y407" s="8">
        <v>16541000</v>
      </c>
      <c r="Z407" s="8">
        <v>9968200</v>
      </c>
      <c r="AA407" s="8">
        <f t="shared" si="19"/>
        <v>20839066.6666667</v>
      </c>
      <c r="AB407" s="19">
        <f t="shared" si="20"/>
        <v>1.42448798090765</v>
      </c>
      <c r="AC407" s="8">
        <f>_xlfn.T.TEST(T407:V407,X407:Z407,2,2)</f>
        <v>0.463800682971873</v>
      </c>
    </row>
    <row r="408" spans="1:29">
      <c r="A408" s="8" t="s">
        <v>2867</v>
      </c>
      <c r="B408" s="8" t="s">
        <v>476</v>
      </c>
      <c r="C408" s="8" t="s">
        <v>2868</v>
      </c>
      <c r="D408" s="8" t="s">
        <v>2869</v>
      </c>
      <c r="E408" s="8" t="s">
        <v>2869</v>
      </c>
      <c r="F408" s="8" t="s">
        <v>2870</v>
      </c>
      <c r="G408" s="8" t="s">
        <v>34</v>
      </c>
      <c r="H408" s="8">
        <v>1</v>
      </c>
      <c r="I408" s="8" t="s">
        <v>35</v>
      </c>
      <c r="J408" s="8">
        <v>178.67</v>
      </c>
      <c r="K408" s="8" t="s">
        <v>2871</v>
      </c>
      <c r="L408" s="8" t="s">
        <v>226</v>
      </c>
      <c r="M408" s="8" t="s">
        <v>2872</v>
      </c>
      <c r="N408" s="8" t="s">
        <v>2873</v>
      </c>
      <c r="O408" s="8">
        <v>5</v>
      </c>
      <c r="P408" s="8">
        <v>2</v>
      </c>
      <c r="Q408" s="8">
        <v>791.38845</v>
      </c>
      <c r="R408" s="8">
        <v>0.28966</v>
      </c>
      <c r="S408" s="8"/>
      <c r="T408" s="8">
        <v>292760000</v>
      </c>
      <c r="U408" s="8">
        <v>218060000</v>
      </c>
      <c r="V408" s="8">
        <v>315120000</v>
      </c>
      <c r="W408" s="8">
        <f t="shared" si="18"/>
        <v>275313333.333333</v>
      </c>
      <c r="X408" s="8">
        <v>301250000</v>
      </c>
      <c r="Y408" s="8">
        <v>163960000</v>
      </c>
      <c r="Z408" s="8">
        <v>240990000</v>
      </c>
      <c r="AA408" s="8">
        <f t="shared" si="19"/>
        <v>235400000</v>
      </c>
      <c r="AB408" s="19">
        <f t="shared" si="20"/>
        <v>1.16955536675163</v>
      </c>
      <c r="AC408" s="8">
        <f>_xlfn.T.TEST(T408:V408,X408:Z408,2,2)</f>
        <v>0.464362419915457</v>
      </c>
    </row>
    <row r="409" spans="1:29">
      <c r="A409" s="8" t="s">
        <v>2874</v>
      </c>
      <c r="B409" s="8" t="s">
        <v>1225</v>
      </c>
      <c r="C409" s="8" t="s">
        <v>2875</v>
      </c>
      <c r="D409" s="8" t="s">
        <v>2876</v>
      </c>
      <c r="E409" s="8" t="s">
        <v>2876</v>
      </c>
      <c r="F409" s="8" t="s">
        <v>2877</v>
      </c>
      <c r="G409" s="8" t="s">
        <v>34</v>
      </c>
      <c r="H409" s="8">
        <v>1</v>
      </c>
      <c r="I409" s="8" t="s">
        <v>35</v>
      </c>
      <c r="J409" s="8">
        <v>145.05</v>
      </c>
      <c r="K409" s="8" t="s">
        <v>2878</v>
      </c>
      <c r="L409" s="8" t="s">
        <v>57</v>
      </c>
      <c r="M409" s="8" t="s">
        <v>2879</v>
      </c>
      <c r="N409" s="8" t="s">
        <v>2880</v>
      </c>
      <c r="O409" s="8">
        <v>9</v>
      </c>
      <c r="P409" s="8">
        <v>2</v>
      </c>
      <c r="Q409" s="8">
        <v>1084.0721</v>
      </c>
      <c r="R409" s="8">
        <v>0.2552</v>
      </c>
      <c r="S409" s="8"/>
      <c r="T409" s="8">
        <v>96481000</v>
      </c>
      <c r="U409" s="8">
        <v>59495000</v>
      </c>
      <c r="V409" s="8">
        <v>30745000</v>
      </c>
      <c r="W409" s="8">
        <f t="shared" si="18"/>
        <v>62240333.3333333</v>
      </c>
      <c r="X409" s="8">
        <v>79253000</v>
      </c>
      <c r="Y409" s="8">
        <v>74456000</v>
      </c>
      <c r="Z409" s="8">
        <v>79108000</v>
      </c>
      <c r="AA409" s="8">
        <f t="shared" si="19"/>
        <v>77605666.6666667</v>
      </c>
      <c r="AB409" s="19">
        <f t="shared" si="20"/>
        <v>0.802007585356739</v>
      </c>
      <c r="AC409" s="8">
        <f>_xlfn.T.TEST(T409:V409,X409:Z409,2,2)</f>
        <v>0.46602494608387</v>
      </c>
    </row>
    <row r="410" spans="1:29">
      <c r="A410" s="8" t="s">
        <v>640</v>
      </c>
      <c r="B410" s="8" t="s">
        <v>2881</v>
      </c>
      <c r="C410" s="8" t="s">
        <v>2882</v>
      </c>
      <c r="D410" s="8" t="s">
        <v>643</v>
      </c>
      <c r="E410" s="8" t="s">
        <v>643</v>
      </c>
      <c r="F410" s="8" t="s">
        <v>644</v>
      </c>
      <c r="G410" s="8" t="s">
        <v>34</v>
      </c>
      <c r="H410" s="8">
        <v>1</v>
      </c>
      <c r="I410" s="8" t="s">
        <v>35</v>
      </c>
      <c r="J410" s="8">
        <v>95.651</v>
      </c>
      <c r="K410" s="8" t="s">
        <v>2883</v>
      </c>
      <c r="L410" s="8" t="s">
        <v>57</v>
      </c>
      <c r="M410" s="8" t="s">
        <v>2884</v>
      </c>
      <c r="N410" s="8" t="s">
        <v>2885</v>
      </c>
      <c r="O410" s="8">
        <v>8</v>
      </c>
      <c r="P410" s="8">
        <v>2</v>
      </c>
      <c r="Q410" s="8">
        <v>788.88742</v>
      </c>
      <c r="R410" s="8">
        <v>1.9185</v>
      </c>
      <c r="S410" s="8"/>
      <c r="T410" s="8">
        <v>9646800</v>
      </c>
      <c r="U410" s="8">
        <v>8459800</v>
      </c>
      <c r="V410" s="8">
        <v>9271100</v>
      </c>
      <c r="W410" s="8">
        <f t="shared" si="18"/>
        <v>9125900</v>
      </c>
      <c r="X410" s="8">
        <v>15977000</v>
      </c>
      <c r="Y410" s="8">
        <v>7575500</v>
      </c>
      <c r="Z410" s="8">
        <v>9906100</v>
      </c>
      <c r="AA410" s="8">
        <f t="shared" si="19"/>
        <v>11152866.6666667</v>
      </c>
      <c r="AB410" s="19">
        <f t="shared" si="20"/>
        <v>0.818255993974643</v>
      </c>
      <c r="AC410" s="8">
        <f>_xlfn.T.TEST(T410:V410,X410:Z410,2,2)</f>
        <v>0.46767752897623</v>
      </c>
    </row>
    <row r="411" s="11" customFormat="1" spans="1:29">
      <c r="A411" s="20" t="s">
        <v>89</v>
      </c>
      <c r="B411" s="20" t="s">
        <v>2886</v>
      </c>
      <c r="C411" s="20" t="s">
        <v>2887</v>
      </c>
      <c r="D411" s="20" t="s">
        <v>92</v>
      </c>
      <c r="E411" s="20" t="s">
        <v>92</v>
      </c>
      <c r="F411" s="20" t="s">
        <v>93</v>
      </c>
      <c r="G411" s="20" t="s">
        <v>34</v>
      </c>
      <c r="H411" s="20">
        <v>1</v>
      </c>
      <c r="I411" s="20" t="s">
        <v>35</v>
      </c>
      <c r="J411" s="20">
        <v>129.16</v>
      </c>
      <c r="K411" s="20" t="s">
        <v>2888</v>
      </c>
      <c r="L411" s="20" t="s">
        <v>57</v>
      </c>
      <c r="M411" s="20" t="s">
        <v>2889</v>
      </c>
      <c r="N411" s="20" t="s">
        <v>2890</v>
      </c>
      <c r="O411" s="20">
        <v>9</v>
      </c>
      <c r="P411" s="20">
        <v>2</v>
      </c>
      <c r="Q411" s="20">
        <v>649.32478</v>
      </c>
      <c r="R411" s="20">
        <v>0.65612</v>
      </c>
      <c r="S411" s="20"/>
      <c r="T411" s="20">
        <v>9560600</v>
      </c>
      <c r="U411" s="20">
        <v>14302000</v>
      </c>
      <c r="V411" s="20"/>
      <c r="W411" s="20">
        <f t="shared" si="18"/>
        <v>11931300</v>
      </c>
      <c r="X411" s="20">
        <v>10939000</v>
      </c>
      <c r="Y411" s="20">
        <v>9260000</v>
      </c>
      <c r="Z411" s="20">
        <v>10869000</v>
      </c>
      <c r="AA411" s="20">
        <f t="shared" si="19"/>
        <v>10356000</v>
      </c>
      <c r="AB411" s="20">
        <f t="shared" si="20"/>
        <v>1.1521147161066</v>
      </c>
      <c r="AC411" s="20">
        <f>_xlfn.T.TEST(T411:V411,X411:Z411,2,2)</f>
        <v>0.468605987235155</v>
      </c>
    </row>
    <row r="412" spans="1:29">
      <c r="A412" s="8" t="s">
        <v>2891</v>
      </c>
      <c r="B412" s="8" t="s">
        <v>2892</v>
      </c>
      <c r="C412" s="8" t="s">
        <v>2893</v>
      </c>
      <c r="D412" s="8" t="s">
        <v>2894</v>
      </c>
      <c r="E412" s="8" t="s">
        <v>2894</v>
      </c>
      <c r="F412" s="8" t="s">
        <v>2895</v>
      </c>
      <c r="G412" s="8" t="s">
        <v>34</v>
      </c>
      <c r="H412" s="8">
        <v>1</v>
      </c>
      <c r="I412" s="8" t="s">
        <v>35</v>
      </c>
      <c r="J412" s="8">
        <v>89.189</v>
      </c>
      <c r="K412" s="8" t="s">
        <v>2896</v>
      </c>
      <c r="L412" s="8" t="s">
        <v>57</v>
      </c>
      <c r="M412" s="8" t="s">
        <v>2897</v>
      </c>
      <c r="N412" s="8" t="s">
        <v>2898</v>
      </c>
      <c r="O412" s="8">
        <v>7</v>
      </c>
      <c r="P412" s="8">
        <v>2</v>
      </c>
      <c r="Q412" s="8">
        <v>565.3268</v>
      </c>
      <c r="R412" s="8">
        <v>1.1098</v>
      </c>
      <c r="S412" s="8"/>
      <c r="T412" s="8">
        <v>6479300</v>
      </c>
      <c r="U412" s="8">
        <v>12216000</v>
      </c>
      <c r="V412" s="8">
        <v>7836100</v>
      </c>
      <c r="W412" s="8">
        <f t="shared" si="18"/>
        <v>8843800</v>
      </c>
      <c r="X412" s="8">
        <v>16361000</v>
      </c>
      <c r="Y412" s="8">
        <v>5988400</v>
      </c>
      <c r="Z412" s="8">
        <v>12517000</v>
      </c>
      <c r="AA412" s="8">
        <f t="shared" si="19"/>
        <v>11622133.3333333</v>
      </c>
      <c r="AB412" s="19">
        <f t="shared" si="20"/>
        <v>0.760944634375789</v>
      </c>
      <c r="AC412" s="8">
        <f>_xlfn.T.TEST(T412:V412,X412:Z412,2,2)</f>
        <v>0.470257183126161</v>
      </c>
    </row>
    <row r="413" spans="1:29">
      <c r="A413" s="8" t="s">
        <v>2796</v>
      </c>
      <c r="B413" s="8" t="s">
        <v>1732</v>
      </c>
      <c r="C413" s="8" t="s">
        <v>2899</v>
      </c>
      <c r="D413" s="8" t="s">
        <v>2798</v>
      </c>
      <c r="E413" s="8" t="s">
        <v>2798</v>
      </c>
      <c r="F413" s="8" t="s">
        <v>2799</v>
      </c>
      <c r="G413" s="8" t="s">
        <v>34</v>
      </c>
      <c r="H413" s="8">
        <v>1</v>
      </c>
      <c r="I413" s="8" t="s">
        <v>35</v>
      </c>
      <c r="J413" s="8">
        <v>106.93</v>
      </c>
      <c r="K413" s="8" t="s">
        <v>2900</v>
      </c>
      <c r="L413" s="8" t="s">
        <v>57</v>
      </c>
      <c r="M413" s="8" t="s">
        <v>2901</v>
      </c>
      <c r="N413" s="8" t="s">
        <v>2902</v>
      </c>
      <c r="O413" s="8">
        <v>4</v>
      </c>
      <c r="P413" s="8">
        <v>2</v>
      </c>
      <c r="Q413" s="8">
        <v>539.28239</v>
      </c>
      <c r="R413" s="8">
        <v>0.084893</v>
      </c>
      <c r="S413" s="8"/>
      <c r="T413" s="8">
        <v>19320000</v>
      </c>
      <c r="U413" s="8">
        <v>13397000</v>
      </c>
      <c r="V413" s="8">
        <v>14421000</v>
      </c>
      <c r="W413" s="8">
        <f t="shared" si="18"/>
        <v>15712666.6666667</v>
      </c>
      <c r="X413" s="8">
        <v>22395000</v>
      </c>
      <c r="Y413" s="8">
        <v>10808000</v>
      </c>
      <c r="Z413" s="8">
        <v>25444000</v>
      </c>
      <c r="AA413" s="8">
        <f t="shared" si="19"/>
        <v>19549000</v>
      </c>
      <c r="AB413" s="19">
        <f t="shared" si="20"/>
        <v>0.803758077992054</v>
      </c>
      <c r="AC413" s="8">
        <f>_xlfn.T.TEST(T413:V413,X413:Z413,2,2)</f>
        <v>0.470501472276297</v>
      </c>
    </row>
    <row r="414" spans="1:29">
      <c r="A414" s="8" t="s">
        <v>2903</v>
      </c>
      <c r="B414" s="8" t="s">
        <v>2904</v>
      </c>
      <c r="C414" s="8" t="s">
        <v>2905</v>
      </c>
      <c r="D414" s="8" t="s">
        <v>2906</v>
      </c>
      <c r="E414" s="8" t="s">
        <v>2906</v>
      </c>
      <c r="F414" s="8" t="s">
        <v>2907</v>
      </c>
      <c r="G414" s="8" t="s">
        <v>34</v>
      </c>
      <c r="H414" s="8">
        <v>1</v>
      </c>
      <c r="I414" s="8" t="s">
        <v>35</v>
      </c>
      <c r="J414" s="8">
        <v>127.83</v>
      </c>
      <c r="K414" s="8" t="s">
        <v>2908</v>
      </c>
      <c r="L414" s="8" t="s">
        <v>57</v>
      </c>
      <c r="M414" s="8" t="s">
        <v>2909</v>
      </c>
      <c r="N414" s="8" t="s">
        <v>2910</v>
      </c>
      <c r="O414" s="8">
        <v>10</v>
      </c>
      <c r="P414" s="8">
        <v>3</v>
      </c>
      <c r="Q414" s="8">
        <v>438.5592</v>
      </c>
      <c r="R414" s="8">
        <v>-0.38188</v>
      </c>
      <c r="S414" s="8"/>
      <c r="T414" s="8">
        <v>345160000</v>
      </c>
      <c r="U414" s="8">
        <v>385550000</v>
      </c>
      <c r="V414" s="8">
        <v>336470000</v>
      </c>
      <c r="W414" s="8">
        <f t="shared" si="18"/>
        <v>355726666.666667</v>
      </c>
      <c r="X414" s="8">
        <v>569050000</v>
      </c>
      <c r="Y414" s="8">
        <v>309080000</v>
      </c>
      <c r="Z414" s="8">
        <v>378060000</v>
      </c>
      <c r="AA414" s="8">
        <f t="shared" si="19"/>
        <v>418730000</v>
      </c>
      <c r="AB414" s="19">
        <f t="shared" si="20"/>
        <v>0.849537092318837</v>
      </c>
      <c r="AC414" s="8">
        <f>_xlfn.T.TEST(T414:V414,X414:Z414,2,2)</f>
        <v>0.470913449162504</v>
      </c>
    </row>
    <row r="415" spans="1:29">
      <c r="A415" s="8" t="s">
        <v>1467</v>
      </c>
      <c r="B415" s="8" t="s">
        <v>2911</v>
      </c>
      <c r="C415" s="8" t="s">
        <v>2912</v>
      </c>
      <c r="D415" s="8" t="s">
        <v>1470</v>
      </c>
      <c r="E415" s="8" t="s">
        <v>1470</v>
      </c>
      <c r="F415" s="8" t="s">
        <v>1471</v>
      </c>
      <c r="G415" s="8" t="s">
        <v>34</v>
      </c>
      <c r="H415" s="8">
        <v>1</v>
      </c>
      <c r="I415" s="8" t="s">
        <v>35</v>
      </c>
      <c r="J415" s="8">
        <v>115.26</v>
      </c>
      <c r="K415" s="8" t="s">
        <v>2913</v>
      </c>
      <c r="L415" s="8" t="s">
        <v>57</v>
      </c>
      <c r="M415" s="8" t="s">
        <v>2914</v>
      </c>
      <c r="N415" s="8" t="s">
        <v>2915</v>
      </c>
      <c r="O415" s="8">
        <v>8</v>
      </c>
      <c r="P415" s="8">
        <v>2</v>
      </c>
      <c r="Q415" s="8">
        <v>771.41975</v>
      </c>
      <c r="R415" s="8">
        <v>0.31153</v>
      </c>
      <c r="S415" s="8"/>
      <c r="T415" s="8">
        <v>41666000</v>
      </c>
      <c r="U415" s="8">
        <v>60112000</v>
      </c>
      <c r="V415" s="8">
        <v>67073000</v>
      </c>
      <c r="W415" s="8">
        <f t="shared" si="18"/>
        <v>56283666.6666667</v>
      </c>
      <c r="X415" s="8">
        <v>92572000</v>
      </c>
      <c r="Y415" s="8">
        <v>35487000</v>
      </c>
      <c r="Z415" s="8">
        <v>88091000</v>
      </c>
      <c r="AA415" s="8">
        <f t="shared" si="19"/>
        <v>72050000</v>
      </c>
      <c r="AB415" s="19">
        <f t="shared" si="20"/>
        <v>0.7811751098774</v>
      </c>
      <c r="AC415" s="8">
        <f>_xlfn.T.TEST(T415:V415,X415:Z415,2,2)</f>
        <v>0.471141585400553</v>
      </c>
    </row>
    <row r="416" spans="1:29">
      <c r="A416" s="8" t="s">
        <v>2916</v>
      </c>
      <c r="B416" s="8" t="s">
        <v>2917</v>
      </c>
      <c r="C416" s="8" t="s">
        <v>2918</v>
      </c>
      <c r="D416" s="8" t="s">
        <v>2919</v>
      </c>
      <c r="E416" s="8" t="s">
        <v>2920</v>
      </c>
      <c r="F416" s="8" t="s">
        <v>2921</v>
      </c>
      <c r="G416" s="8" t="s">
        <v>34</v>
      </c>
      <c r="H416" s="8">
        <v>1</v>
      </c>
      <c r="I416" s="8" t="s">
        <v>35</v>
      </c>
      <c r="J416" s="8">
        <v>97.911</v>
      </c>
      <c r="K416" s="8" t="s">
        <v>2922</v>
      </c>
      <c r="L416" s="8" t="s">
        <v>57</v>
      </c>
      <c r="M416" s="8" t="s">
        <v>2923</v>
      </c>
      <c r="N416" s="8" t="s">
        <v>2924</v>
      </c>
      <c r="O416" s="8">
        <v>10</v>
      </c>
      <c r="P416" s="8">
        <v>2</v>
      </c>
      <c r="Q416" s="8">
        <v>686.86831</v>
      </c>
      <c r="R416" s="8">
        <v>-1.0285</v>
      </c>
      <c r="S416" s="8"/>
      <c r="T416" s="8">
        <v>6224200</v>
      </c>
      <c r="U416" s="8">
        <v>3373300</v>
      </c>
      <c r="V416" s="8"/>
      <c r="W416" s="8">
        <f t="shared" si="18"/>
        <v>4798750</v>
      </c>
      <c r="X416" s="8">
        <v>9543200</v>
      </c>
      <c r="Y416" s="8">
        <v>2842500</v>
      </c>
      <c r="Z416" s="8">
        <v>9624000</v>
      </c>
      <c r="AA416" s="8">
        <f t="shared" si="19"/>
        <v>7336566.66666667</v>
      </c>
      <c r="AB416" s="19">
        <f t="shared" si="20"/>
        <v>0.654086607268613</v>
      </c>
      <c r="AC416" s="8">
        <f>_xlfn.T.TEST(T416:V416,X416:Z416,2,2)</f>
        <v>0.471597607327872</v>
      </c>
    </row>
    <row r="417" spans="1:29">
      <c r="A417" s="8" t="s">
        <v>1537</v>
      </c>
      <c r="B417" s="8" t="s">
        <v>1501</v>
      </c>
      <c r="C417" s="8" t="s">
        <v>2925</v>
      </c>
      <c r="D417" s="8" t="s">
        <v>1540</v>
      </c>
      <c r="E417" s="8" t="s">
        <v>1540</v>
      </c>
      <c r="F417" s="8" t="s">
        <v>1541</v>
      </c>
      <c r="G417" s="8" t="s">
        <v>34</v>
      </c>
      <c r="H417" s="8">
        <v>1</v>
      </c>
      <c r="I417" s="8" t="s">
        <v>35</v>
      </c>
      <c r="J417" s="8">
        <v>114.5</v>
      </c>
      <c r="K417" s="8" t="s">
        <v>2926</v>
      </c>
      <c r="L417" s="8" t="s">
        <v>2927</v>
      </c>
      <c r="M417" s="8" t="s">
        <v>2928</v>
      </c>
      <c r="N417" s="8" t="s">
        <v>2929</v>
      </c>
      <c r="O417" s="8">
        <v>5</v>
      </c>
      <c r="P417" s="8">
        <v>2</v>
      </c>
      <c r="Q417" s="8">
        <v>600.82984</v>
      </c>
      <c r="R417" s="8">
        <v>-0.028973</v>
      </c>
      <c r="S417" s="8"/>
      <c r="T417" s="8"/>
      <c r="U417" s="8">
        <v>15702000</v>
      </c>
      <c r="V417" s="8">
        <v>19778000</v>
      </c>
      <c r="W417" s="8">
        <f t="shared" si="18"/>
        <v>17740000</v>
      </c>
      <c r="X417" s="8">
        <v>43980000</v>
      </c>
      <c r="Y417" s="8">
        <v>15225000</v>
      </c>
      <c r="Z417" s="8">
        <v>21895000</v>
      </c>
      <c r="AA417" s="8">
        <f t="shared" si="19"/>
        <v>27033333.3333333</v>
      </c>
      <c r="AB417" s="19">
        <f t="shared" si="20"/>
        <v>0.656226880394575</v>
      </c>
      <c r="AC417" s="8">
        <f>_xlfn.T.TEST(T417:V417,X417:Z417,2,2)</f>
        <v>0.47183647858764</v>
      </c>
    </row>
    <row r="418" spans="1:29">
      <c r="A418" s="8" t="s">
        <v>512</v>
      </c>
      <c r="B418" s="8" t="s">
        <v>2047</v>
      </c>
      <c r="C418" s="8" t="s">
        <v>2930</v>
      </c>
      <c r="D418" s="8" t="s">
        <v>514</v>
      </c>
      <c r="E418" s="8" t="s">
        <v>514</v>
      </c>
      <c r="F418" s="8" t="s">
        <v>515</v>
      </c>
      <c r="G418" s="8" t="s">
        <v>34</v>
      </c>
      <c r="H418" s="8">
        <v>1</v>
      </c>
      <c r="I418" s="8" t="s">
        <v>35</v>
      </c>
      <c r="J418" s="8">
        <v>156.24</v>
      </c>
      <c r="K418" s="8" t="s">
        <v>2931</v>
      </c>
      <c r="L418" s="8" t="s">
        <v>464</v>
      </c>
      <c r="M418" s="8" t="s">
        <v>2932</v>
      </c>
      <c r="N418" s="8" t="s">
        <v>2933</v>
      </c>
      <c r="O418" s="8">
        <v>4</v>
      </c>
      <c r="P418" s="8">
        <v>3</v>
      </c>
      <c r="Q418" s="8">
        <v>512.62907</v>
      </c>
      <c r="R418" s="8">
        <v>0.31222</v>
      </c>
      <c r="S418" s="8"/>
      <c r="T418" s="8">
        <v>10209000</v>
      </c>
      <c r="U418" s="8">
        <v>12422000</v>
      </c>
      <c r="V418" s="8">
        <v>16093000</v>
      </c>
      <c r="W418" s="8">
        <f t="shared" si="18"/>
        <v>12908000</v>
      </c>
      <c r="X418" s="8">
        <v>39816000</v>
      </c>
      <c r="Y418" s="8">
        <v>9499600</v>
      </c>
      <c r="Z418" s="8">
        <v>12579000</v>
      </c>
      <c r="AA418" s="8">
        <f t="shared" si="19"/>
        <v>20631533.3333333</v>
      </c>
      <c r="AB418" s="19">
        <f t="shared" si="20"/>
        <v>0.625644240369919</v>
      </c>
      <c r="AC418" s="8">
        <f>_xlfn.T.TEST(T418:V418,X418:Z418,2,2)</f>
        <v>0.474075653948073</v>
      </c>
    </row>
    <row r="419" spans="1:29">
      <c r="A419" s="8" t="s">
        <v>696</v>
      </c>
      <c r="B419" s="8" t="s">
        <v>2934</v>
      </c>
      <c r="C419" s="8" t="s">
        <v>2935</v>
      </c>
      <c r="D419" s="8" t="s">
        <v>699</v>
      </c>
      <c r="E419" s="8" t="s">
        <v>699</v>
      </c>
      <c r="F419" s="8" t="s">
        <v>700</v>
      </c>
      <c r="G419" s="8" t="s">
        <v>34</v>
      </c>
      <c r="H419" s="8">
        <v>1</v>
      </c>
      <c r="I419" s="8" t="s">
        <v>35</v>
      </c>
      <c r="J419" s="8">
        <v>89.049</v>
      </c>
      <c r="K419" s="8" t="s">
        <v>2936</v>
      </c>
      <c r="L419" s="8" t="s">
        <v>2937</v>
      </c>
      <c r="M419" s="8" t="s">
        <v>2938</v>
      </c>
      <c r="N419" s="8" t="s">
        <v>2939</v>
      </c>
      <c r="O419" s="8">
        <v>5</v>
      </c>
      <c r="P419" s="8">
        <v>3</v>
      </c>
      <c r="Q419" s="8">
        <v>706.3735</v>
      </c>
      <c r="R419" s="8">
        <v>2.4587</v>
      </c>
      <c r="S419" s="8"/>
      <c r="T419" s="8">
        <v>15458000</v>
      </c>
      <c r="U419" s="8">
        <v>5140900</v>
      </c>
      <c r="V419" s="8">
        <v>6921800</v>
      </c>
      <c r="W419" s="8">
        <f t="shared" si="18"/>
        <v>9173566.66666667</v>
      </c>
      <c r="X419" s="8">
        <v>16010000</v>
      </c>
      <c r="Y419" s="8"/>
      <c r="Z419" s="8">
        <v>9953700</v>
      </c>
      <c r="AA419" s="8">
        <f t="shared" si="19"/>
        <v>12981850</v>
      </c>
      <c r="AB419" s="19">
        <f t="shared" si="20"/>
        <v>0.706645560275821</v>
      </c>
      <c r="AC419" s="8">
        <f>_xlfn.T.TEST(T419:V419,X419:Z419,2,2)</f>
        <v>0.476188509408883</v>
      </c>
    </row>
    <row r="420" spans="1:29">
      <c r="A420" s="8" t="s">
        <v>2940</v>
      </c>
      <c r="B420" s="8" t="s">
        <v>2292</v>
      </c>
      <c r="C420" s="8" t="s">
        <v>2941</v>
      </c>
      <c r="D420" s="8" t="s">
        <v>2942</v>
      </c>
      <c r="E420" s="8" t="s">
        <v>2942</v>
      </c>
      <c r="F420" s="8" t="s">
        <v>2943</v>
      </c>
      <c r="G420" s="8" t="s">
        <v>34</v>
      </c>
      <c r="H420" s="8">
        <v>1</v>
      </c>
      <c r="I420" s="8" t="s">
        <v>35</v>
      </c>
      <c r="J420" s="8">
        <v>131.43</v>
      </c>
      <c r="K420" s="8" t="s">
        <v>2944</v>
      </c>
      <c r="L420" s="8" t="s">
        <v>57</v>
      </c>
      <c r="M420" s="8" t="s">
        <v>2945</v>
      </c>
      <c r="N420" s="8" t="s">
        <v>2946</v>
      </c>
      <c r="O420" s="8">
        <v>9</v>
      </c>
      <c r="P420" s="8">
        <v>3</v>
      </c>
      <c r="Q420" s="8">
        <v>509.29474</v>
      </c>
      <c r="R420" s="8">
        <v>-0.13277</v>
      </c>
      <c r="S420" s="8"/>
      <c r="T420" s="8">
        <v>8937700</v>
      </c>
      <c r="U420" s="8">
        <v>55908000</v>
      </c>
      <c r="V420" s="8">
        <v>83904000</v>
      </c>
      <c r="W420" s="8">
        <f t="shared" si="18"/>
        <v>49583233.3333333</v>
      </c>
      <c r="X420" s="8">
        <v>27365000</v>
      </c>
      <c r="Y420" s="8">
        <v>29951000</v>
      </c>
      <c r="Z420" s="8">
        <v>39238000</v>
      </c>
      <c r="AA420" s="8">
        <f t="shared" si="19"/>
        <v>32184666.6666667</v>
      </c>
      <c r="AB420" s="19">
        <f t="shared" si="20"/>
        <v>1.54058557905421</v>
      </c>
      <c r="AC420" s="8">
        <f>_xlfn.T.TEST(T420:V420,X420:Z420,2,2)</f>
        <v>0.476378055210204</v>
      </c>
    </row>
    <row r="421" spans="1:29">
      <c r="A421" s="8" t="s">
        <v>2947</v>
      </c>
      <c r="B421" s="8" t="s">
        <v>2948</v>
      </c>
      <c r="C421" s="8" t="s">
        <v>2949</v>
      </c>
      <c r="D421" s="8" t="s">
        <v>2950</v>
      </c>
      <c r="E421" s="8" t="s">
        <v>2950</v>
      </c>
      <c r="F421" s="8" t="s">
        <v>2951</v>
      </c>
      <c r="G421" s="8" t="s">
        <v>34</v>
      </c>
      <c r="H421" s="8">
        <v>1</v>
      </c>
      <c r="I421" s="8" t="s">
        <v>35</v>
      </c>
      <c r="J421" s="8">
        <v>75.695</v>
      </c>
      <c r="K421" s="8" t="s">
        <v>2952</v>
      </c>
      <c r="L421" s="8" t="s">
        <v>57</v>
      </c>
      <c r="M421" s="8" t="s">
        <v>2953</v>
      </c>
      <c r="N421" s="8" t="s">
        <v>2954</v>
      </c>
      <c r="O421" s="8">
        <v>7</v>
      </c>
      <c r="P421" s="8">
        <v>2</v>
      </c>
      <c r="Q421" s="8">
        <v>572.35281</v>
      </c>
      <c r="R421" s="8">
        <v>0.44805</v>
      </c>
      <c r="S421" s="8"/>
      <c r="T421" s="8">
        <v>8085800</v>
      </c>
      <c r="U421" s="8">
        <v>8314600</v>
      </c>
      <c r="V421" s="8">
        <v>7609000</v>
      </c>
      <c r="W421" s="8">
        <f t="shared" si="18"/>
        <v>8003133.33333333</v>
      </c>
      <c r="X421" s="8">
        <v>11255000</v>
      </c>
      <c r="Y421" s="8">
        <v>6954300</v>
      </c>
      <c r="Z421" s="8">
        <v>8768200</v>
      </c>
      <c r="AA421" s="8">
        <f t="shared" si="19"/>
        <v>8992500</v>
      </c>
      <c r="AB421" s="19">
        <f t="shared" si="20"/>
        <v>0.889978685941989</v>
      </c>
      <c r="AC421" s="8">
        <f>_xlfn.T.TEST(T421:V421,X421:Z421,2,2)</f>
        <v>0.477457318680958</v>
      </c>
    </row>
    <row r="422" spans="1:29">
      <c r="A422" s="8" t="s">
        <v>433</v>
      </c>
      <c r="B422" s="8" t="s">
        <v>2955</v>
      </c>
      <c r="C422" s="8" t="s">
        <v>2956</v>
      </c>
      <c r="D422" s="8" t="s">
        <v>436</v>
      </c>
      <c r="E422" s="8" t="s">
        <v>436</v>
      </c>
      <c r="F422" s="8" t="s">
        <v>437</v>
      </c>
      <c r="G422" s="8" t="s">
        <v>34</v>
      </c>
      <c r="H422" s="8">
        <v>1</v>
      </c>
      <c r="I422" s="8" t="s">
        <v>35</v>
      </c>
      <c r="J422" s="8">
        <v>102.38</v>
      </c>
      <c r="K422" s="8" t="s">
        <v>2957</v>
      </c>
      <c r="L422" s="8" t="s">
        <v>57</v>
      </c>
      <c r="M422" s="8" t="s">
        <v>2958</v>
      </c>
      <c r="N422" s="8" t="s">
        <v>2959</v>
      </c>
      <c r="O422" s="8">
        <v>11</v>
      </c>
      <c r="P422" s="8">
        <v>3</v>
      </c>
      <c r="Q422" s="8">
        <v>589.64432</v>
      </c>
      <c r="R422" s="8">
        <v>0.21581</v>
      </c>
      <c r="S422" s="8"/>
      <c r="T422" s="8">
        <v>14313000</v>
      </c>
      <c r="U422" s="8">
        <v>7747100</v>
      </c>
      <c r="V422" s="8">
        <v>15513000</v>
      </c>
      <c r="W422" s="8">
        <f t="shared" si="18"/>
        <v>12524366.6666667</v>
      </c>
      <c r="X422" s="8">
        <v>11061000</v>
      </c>
      <c r="Y422" s="8"/>
      <c r="Z422" s="8">
        <v>8771500</v>
      </c>
      <c r="AA422" s="8">
        <f t="shared" si="19"/>
        <v>9916250</v>
      </c>
      <c r="AB422" s="19">
        <f t="shared" si="20"/>
        <v>1.26301441237027</v>
      </c>
      <c r="AC422" s="8">
        <f>_xlfn.T.TEST(T422:V422,X422:Z422,2,2)</f>
        <v>0.478567603027778</v>
      </c>
    </row>
    <row r="423" spans="1:29">
      <c r="A423" s="8" t="s">
        <v>2131</v>
      </c>
      <c r="B423" s="8" t="s">
        <v>2960</v>
      </c>
      <c r="C423" s="8" t="s">
        <v>2961</v>
      </c>
      <c r="D423" s="8" t="s">
        <v>2134</v>
      </c>
      <c r="E423" s="8" t="s">
        <v>2134</v>
      </c>
      <c r="F423" s="8" t="s">
        <v>2135</v>
      </c>
      <c r="G423" s="8" t="s">
        <v>34</v>
      </c>
      <c r="H423" s="8">
        <v>1</v>
      </c>
      <c r="I423" s="8" t="s">
        <v>35</v>
      </c>
      <c r="J423" s="8">
        <v>72.042</v>
      </c>
      <c r="K423" s="8" t="s">
        <v>2962</v>
      </c>
      <c r="L423" s="8" t="s">
        <v>1150</v>
      </c>
      <c r="M423" s="8" t="s">
        <v>2963</v>
      </c>
      <c r="N423" s="8" t="s">
        <v>2964</v>
      </c>
      <c r="O423" s="8">
        <v>5</v>
      </c>
      <c r="P423" s="8">
        <v>2</v>
      </c>
      <c r="Q423" s="8">
        <v>571.83767</v>
      </c>
      <c r="R423" s="8">
        <v>0.46496</v>
      </c>
      <c r="S423" s="8"/>
      <c r="T423" s="8"/>
      <c r="U423" s="8">
        <v>7233100</v>
      </c>
      <c r="V423" s="8">
        <v>9803800</v>
      </c>
      <c r="W423" s="8">
        <f t="shared" si="18"/>
        <v>8518450</v>
      </c>
      <c r="X423" s="8">
        <v>17582000</v>
      </c>
      <c r="Y423" s="8">
        <v>8461000</v>
      </c>
      <c r="Z423" s="8">
        <v>9025100</v>
      </c>
      <c r="AA423" s="8">
        <f t="shared" si="19"/>
        <v>11689366.6666667</v>
      </c>
      <c r="AB423" s="19">
        <f t="shared" si="20"/>
        <v>0.728734947145697</v>
      </c>
      <c r="AC423" s="8">
        <f>_xlfn.T.TEST(T423:V423,X423:Z423,2,2)</f>
        <v>0.478596200002385</v>
      </c>
    </row>
    <row r="424" spans="1:29">
      <c r="A424" s="8" t="s">
        <v>79</v>
      </c>
      <c r="B424" s="8" t="s">
        <v>2400</v>
      </c>
      <c r="C424" s="8" t="s">
        <v>2965</v>
      </c>
      <c r="D424" s="8" t="s">
        <v>82</v>
      </c>
      <c r="E424" s="8" t="s">
        <v>82</v>
      </c>
      <c r="F424" s="8" t="s">
        <v>83</v>
      </c>
      <c r="G424" s="8" t="s">
        <v>34</v>
      </c>
      <c r="H424" s="8">
        <v>1</v>
      </c>
      <c r="I424" s="8" t="s">
        <v>35</v>
      </c>
      <c r="J424" s="8">
        <v>129.62</v>
      </c>
      <c r="K424" s="8" t="s">
        <v>2966</v>
      </c>
      <c r="L424" s="8" t="s">
        <v>300</v>
      </c>
      <c r="M424" s="8" t="s">
        <v>2967</v>
      </c>
      <c r="N424" s="8" t="s">
        <v>2968</v>
      </c>
      <c r="O424" s="8">
        <v>14</v>
      </c>
      <c r="P424" s="8">
        <v>2</v>
      </c>
      <c r="Q424" s="8">
        <v>953.4525</v>
      </c>
      <c r="R424" s="8">
        <v>1.364</v>
      </c>
      <c r="S424" s="8"/>
      <c r="T424" s="8">
        <v>14057000</v>
      </c>
      <c r="U424" s="8">
        <v>7300700</v>
      </c>
      <c r="V424" s="8"/>
      <c r="W424" s="8">
        <f t="shared" si="18"/>
        <v>10678850</v>
      </c>
      <c r="X424" s="8">
        <v>8145100</v>
      </c>
      <c r="Y424" s="8">
        <v>9498200</v>
      </c>
      <c r="Z424" s="8">
        <v>8200200</v>
      </c>
      <c r="AA424" s="8">
        <f t="shared" si="19"/>
        <v>8614500</v>
      </c>
      <c r="AB424" s="19">
        <f t="shared" si="20"/>
        <v>1.23963665912125</v>
      </c>
      <c r="AC424" s="8">
        <f>_xlfn.T.TEST(T424:V424,X424:Z424,2,2)</f>
        <v>0.482411573751086</v>
      </c>
    </row>
    <row r="425" spans="1:29">
      <c r="A425" s="8" t="s">
        <v>126</v>
      </c>
      <c r="B425" s="8" t="s">
        <v>2969</v>
      </c>
      <c r="C425" s="8" t="s">
        <v>2970</v>
      </c>
      <c r="D425" s="8" t="s">
        <v>129</v>
      </c>
      <c r="E425" s="8" t="s">
        <v>129</v>
      </c>
      <c r="F425" s="8" t="s">
        <v>130</v>
      </c>
      <c r="G425" s="8" t="s">
        <v>34</v>
      </c>
      <c r="H425" s="8">
        <v>1</v>
      </c>
      <c r="I425" s="8" t="s">
        <v>35</v>
      </c>
      <c r="J425" s="8">
        <v>108.89</v>
      </c>
      <c r="K425" s="8" t="s">
        <v>2971</v>
      </c>
      <c r="L425" s="8" t="s">
        <v>1406</v>
      </c>
      <c r="M425" s="8" t="s">
        <v>2972</v>
      </c>
      <c r="N425" s="8" t="s">
        <v>2973</v>
      </c>
      <c r="O425" s="8">
        <v>8</v>
      </c>
      <c r="P425" s="8">
        <v>2</v>
      </c>
      <c r="Q425" s="8">
        <v>815.44439</v>
      </c>
      <c r="R425" s="8">
        <v>0.37283</v>
      </c>
      <c r="S425" s="8"/>
      <c r="T425" s="8">
        <v>16477000</v>
      </c>
      <c r="U425" s="8">
        <v>14798000</v>
      </c>
      <c r="V425" s="8">
        <v>15454000</v>
      </c>
      <c r="W425" s="8">
        <f t="shared" si="18"/>
        <v>15576333.3333333</v>
      </c>
      <c r="X425" s="8">
        <v>41664000</v>
      </c>
      <c r="Y425" s="8">
        <v>14179000</v>
      </c>
      <c r="Z425" s="8">
        <v>12744000</v>
      </c>
      <c r="AA425" s="8">
        <f t="shared" si="19"/>
        <v>22862333.3333333</v>
      </c>
      <c r="AB425" s="19">
        <f t="shared" si="20"/>
        <v>0.681309869217199</v>
      </c>
      <c r="AC425" s="8">
        <f>_xlfn.T.TEST(T425:V425,X425:Z425,2,2)</f>
        <v>0.482532653942562</v>
      </c>
    </row>
    <row r="426" spans="1:29">
      <c r="A426" s="8" t="s">
        <v>1551</v>
      </c>
      <c r="B426" s="8" t="s">
        <v>2974</v>
      </c>
      <c r="C426" s="8" t="s">
        <v>2975</v>
      </c>
      <c r="D426" s="8" t="s">
        <v>1554</v>
      </c>
      <c r="E426" s="8" t="s">
        <v>1554</v>
      </c>
      <c r="F426" s="8" t="s">
        <v>1555</v>
      </c>
      <c r="G426" s="8" t="s">
        <v>34</v>
      </c>
      <c r="H426" s="8" t="s">
        <v>1696</v>
      </c>
      <c r="I426" s="8" t="s">
        <v>35</v>
      </c>
      <c r="J426" s="8">
        <v>81.632</v>
      </c>
      <c r="K426" s="8" t="s">
        <v>2976</v>
      </c>
      <c r="L426" s="8" t="s">
        <v>2977</v>
      </c>
      <c r="M426" s="8" t="s">
        <v>2978</v>
      </c>
      <c r="N426" s="8" t="s">
        <v>2979</v>
      </c>
      <c r="O426" s="8">
        <v>6</v>
      </c>
      <c r="P426" s="8">
        <v>2</v>
      </c>
      <c r="Q426" s="8">
        <v>820.38356</v>
      </c>
      <c r="R426" s="8">
        <v>-0.31632</v>
      </c>
      <c r="S426" s="8"/>
      <c r="T426" s="8">
        <v>19940000</v>
      </c>
      <c r="U426" s="8">
        <v>11086000</v>
      </c>
      <c r="V426" s="8">
        <v>8844000</v>
      </c>
      <c r="W426" s="8">
        <f t="shared" si="18"/>
        <v>13290000</v>
      </c>
      <c r="X426" s="8">
        <v>4029400</v>
      </c>
      <c r="Y426" s="8">
        <v>9922800</v>
      </c>
      <c r="Z426" s="8">
        <v>15165000</v>
      </c>
      <c r="AA426" s="8">
        <f t="shared" si="19"/>
        <v>9705733.33333333</v>
      </c>
      <c r="AB426" s="19">
        <f t="shared" si="20"/>
        <v>1.36929375077274</v>
      </c>
      <c r="AC426" s="8">
        <f>_xlfn.T.TEST(T426:V426,X426:Z426,2,2)</f>
        <v>0.485678354376742</v>
      </c>
    </row>
    <row r="427" spans="1:29">
      <c r="A427" s="8" t="s">
        <v>2980</v>
      </c>
      <c r="B427" s="8" t="s">
        <v>2981</v>
      </c>
      <c r="C427" s="8" t="s">
        <v>2982</v>
      </c>
      <c r="D427" s="8" t="s">
        <v>2983</v>
      </c>
      <c r="E427" s="8" t="s">
        <v>2983</v>
      </c>
      <c r="F427" s="8" t="s">
        <v>2984</v>
      </c>
      <c r="G427" s="8" t="s">
        <v>34</v>
      </c>
      <c r="H427" s="8">
        <v>1</v>
      </c>
      <c r="I427" s="8" t="s">
        <v>35</v>
      </c>
      <c r="J427" s="8">
        <v>94.465</v>
      </c>
      <c r="K427" s="8" t="s">
        <v>2985</v>
      </c>
      <c r="L427" s="8" t="s">
        <v>57</v>
      </c>
      <c r="M427" s="8" t="s">
        <v>2986</v>
      </c>
      <c r="N427" s="8" t="s">
        <v>2987</v>
      </c>
      <c r="O427" s="8">
        <v>5</v>
      </c>
      <c r="P427" s="8">
        <v>2</v>
      </c>
      <c r="Q427" s="8">
        <v>598.85351</v>
      </c>
      <c r="R427" s="8">
        <v>-0.022715</v>
      </c>
      <c r="S427" s="8"/>
      <c r="T427" s="8">
        <v>5373300</v>
      </c>
      <c r="U427" s="8">
        <v>5361000</v>
      </c>
      <c r="V427" s="8"/>
      <c r="W427" s="8">
        <f t="shared" si="18"/>
        <v>5367150</v>
      </c>
      <c r="X427" s="8">
        <v>14009000</v>
      </c>
      <c r="Y427" s="8"/>
      <c r="Z427" s="8">
        <v>4648500</v>
      </c>
      <c r="AA427" s="8">
        <f t="shared" si="19"/>
        <v>9328750</v>
      </c>
      <c r="AB427" s="19">
        <f t="shared" si="20"/>
        <v>0.57533431595873</v>
      </c>
      <c r="AC427" s="8">
        <f>_xlfn.T.TEST(T427:V427,X427:Z427,2,2)</f>
        <v>0.486431756042495</v>
      </c>
    </row>
    <row r="428" spans="1:29">
      <c r="A428" s="8" t="s">
        <v>2988</v>
      </c>
      <c r="B428" s="8" t="s">
        <v>2989</v>
      </c>
      <c r="C428" s="8" t="s">
        <v>2990</v>
      </c>
      <c r="D428" s="8" t="s">
        <v>2991</v>
      </c>
      <c r="E428" s="8" t="s">
        <v>2991</v>
      </c>
      <c r="F428" s="8" t="s">
        <v>2992</v>
      </c>
      <c r="G428" s="8" t="s">
        <v>34</v>
      </c>
      <c r="H428" s="8">
        <v>1</v>
      </c>
      <c r="I428" s="8" t="s">
        <v>35</v>
      </c>
      <c r="J428" s="8">
        <v>69.979</v>
      </c>
      <c r="K428" s="8" t="s">
        <v>2993</v>
      </c>
      <c r="L428" s="8" t="s">
        <v>57</v>
      </c>
      <c r="M428" s="8" t="s">
        <v>2994</v>
      </c>
      <c r="N428" s="8" t="s">
        <v>2995</v>
      </c>
      <c r="O428" s="8">
        <v>10</v>
      </c>
      <c r="P428" s="8">
        <v>2</v>
      </c>
      <c r="Q428" s="8">
        <v>984.48909</v>
      </c>
      <c r="R428" s="8">
        <v>-0.36463</v>
      </c>
      <c r="S428" s="8"/>
      <c r="T428" s="8">
        <v>4512800</v>
      </c>
      <c r="U428" s="8">
        <v>7851800</v>
      </c>
      <c r="V428" s="8">
        <v>6517300</v>
      </c>
      <c r="W428" s="8">
        <f t="shared" si="18"/>
        <v>6293966.66666667</v>
      </c>
      <c r="X428" s="8">
        <v>8989000</v>
      </c>
      <c r="Y428" s="8">
        <v>7126500</v>
      </c>
      <c r="Z428" s="8">
        <v>5830100</v>
      </c>
      <c r="AA428" s="8">
        <f t="shared" si="19"/>
        <v>7315200</v>
      </c>
      <c r="AB428" s="19">
        <f t="shared" si="20"/>
        <v>0.860395705745115</v>
      </c>
      <c r="AC428" s="8">
        <f>_xlfn.T.TEST(T428:V428,X428:Z428,2,2)</f>
        <v>0.486904071396584</v>
      </c>
    </row>
    <row r="429" spans="1:29">
      <c r="A429" s="8" t="s">
        <v>2996</v>
      </c>
      <c r="B429" s="8" t="s">
        <v>2997</v>
      </c>
      <c r="C429" s="8" t="s">
        <v>2998</v>
      </c>
      <c r="D429" s="8" t="s">
        <v>2999</v>
      </c>
      <c r="E429" s="8" t="s">
        <v>2999</v>
      </c>
      <c r="F429" s="8" t="s">
        <v>1878</v>
      </c>
      <c r="G429" s="8" t="s">
        <v>34</v>
      </c>
      <c r="H429" s="8">
        <v>1</v>
      </c>
      <c r="I429" s="8" t="s">
        <v>35</v>
      </c>
      <c r="J429" s="8">
        <v>89.917</v>
      </c>
      <c r="K429" s="8" t="s">
        <v>3000</v>
      </c>
      <c r="L429" s="8" t="s">
        <v>57</v>
      </c>
      <c r="M429" s="8" t="s">
        <v>3001</v>
      </c>
      <c r="N429" s="8" t="s">
        <v>3002</v>
      </c>
      <c r="O429" s="8">
        <v>21</v>
      </c>
      <c r="P429" s="8">
        <v>3</v>
      </c>
      <c r="Q429" s="8">
        <v>762.75085</v>
      </c>
      <c r="R429" s="8">
        <v>-1.8265</v>
      </c>
      <c r="S429" s="8"/>
      <c r="T429" s="8">
        <v>33762000</v>
      </c>
      <c r="U429" s="8">
        <v>25523000</v>
      </c>
      <c r="V429" s="8">
        <v>18046000</v>
      </c>
      <c r="W429" s="8">
        <f t="shared" si="18"/>
        <v>25777000</v>
      </c>
      <c r="X429" s="8">
        <v>35361000</v>
      </c>
      <c r="Y429" s="8">
        <v>19672000</v>
      </c>
      <c r="Z429" s="8">
        <v>39527000</v>
      </c>
      <c r="AA429" s="8">
        <f t="shared" si="19"/>
        <v>31520000</v>
      </c>
      <c r="AB429" s="19">
        <f t="shared" si="20"/>
        <v>0.817798223350254</v>
      </c>
      <c r="AC429" s="8">
        <f>_xlfn.T.TEST(T429:V429,X429:Z429,2,2)</f>
        <v>0.489715879839891</v>
      </c>
    </row>
    <row r="430" spans="1:29">
      <c r="A430" s="8" t="s">
        <v>899</v>
      </c>
      <c r="B430" s="8" t="s">
        <v>178</v>
      </c>
      <c r="C430" s="8" t="s">
        <v>3003</v>
      </c>
      <c r="D430" s="8" t="s">
        <v>901</v>
      </c>
      <c r="E430" s="8" t="s">
        <v>901</v>
      </c>
      <c r="F430" s="8" t="s">
        <v>902</v>
      </c>
      <c r="G430" s="8" t="s">
        <v>34</v>
      </c>
      <c r="H430" s="8">
        <v>1</v>
      </c>
      <c r="I430" s="8" t="s">
        <v>35</v>
      </c>
      <c r="J430" s="8">
        <v>67.995</v>
      </c>
      <c r="K430" s="8" t="s">
        <v>3004</v>
      </c>
      <c r="L430" s="8" t="s">
        <v>57</v>
      </c>
      <c r="M430" s="8" t="s">
        <v>3005</v>
      </c>
      <c r="N430" s="8" t="s">
        <v>3006</v>
      </c>
      <c r="O430" s="8">
        <v>17</v>
      </c>
      <c r="P430" s="8">
        <v>3</v>
      </c>
      <c r="Q430" s="8">
        <v>710.67987</v>
      </c>
      <c r="R430" s="8">
        <v>-0.1171</v>
      </c>
      <c r="S430" s="8"/>
      <c r="T430" s="8">
        <v>9272300</v>
      </c>
      <c r="U430" s="8">
        <v>4733600</v>
      </c>
      <c r="V430" s="8">
        <v>30340000</v>
      </c>
      <c r="W430" s="8">
        <f t="shared" si="18"/>
        <v>14781966.6666667</v>
      </c>
      <c r="X430" s="8">
        <v>8464500</v>
      </c>
      <c r="Y430" s="8"/>
      <c r="Z430" s="8">
        <v>5026300</v>
      </c>
      <c r="AA430" s="8">
        <f t="shared" si="19"/>
        <v>6745400</v>
      </c>
      <c r="AB430" s="19">
        <f t="shared" si="20"/>
        <v>2.19141439598344</v>
      </c>
      <c r="AC430" s="8">
        <f>_xlfn.T.TEST(T430:V430,X430:Z430,2,2)</f>
        <v>0.490774021727992</v>
      </c>
    </row>
    <row r="431" spans="1:29">
      <c r="A431" s="8" t="s">
        <v>1010</v>
      </c>
      <c r="B431" s="8" t="s">
        <v>3007</v>
      </c>
      <c r="C431" s="8" t="s">
        <v>3008</v>
      </c>
      <c r="D431" s="8" t="s">
        <v>1013</v>
      </c>
      <c r="E431" s="8" t="s">
        <v>1013</v>
      </c>
      <c r="F431" s="8" t="s">
        <v>1014</v>
      </c>
      <c r="G431" s="8" t="s">
        <v>34</v>
      </c>
      <c r="H431" s="8">
        <v>1</v>
      </c>
      <c r="I431" s="8" t="s">
        <v>35</v>
      </c>
      <c r="J431" s="8">
        <v>105.78</v>
      </c>
      <c r="K431" s="8" t="s">
        <v>3009</v>
      </c>
      <c r="L431" s="8" t="s">
        <v>1150</v>
      </c>
      <c r="M431" s="8" t="s">
        <v>3010</v>
      </c>
      <c r="N431" s="8" t="s">
        <v>3011</v>
      </c>
      <c r="O431" s="8">
        <v>3</v>
      </c>
      <c r="P431" s="8">
        <v>2</v>
      </c>
      <c r="Q431" s="8">
        <v>543.75875</v>
      </c>
      <c r="R431" s="8">
        <v>0.80152</v>
      </c>
      <c r="S431" s="8"/>
      <c r="T431" s="8">
        <v>45903000</v>
      </c>
      <c r="U431" s="8">
        <v>49109000</v>
      </c>
      <c r="V431" s="8">
        <v>44590000</v>
      </c>
      <c r="W431" s="8">
        <f t="shared" si="18"/>
        <v>46534000</v>
      </c>
      <c r="X431" s="8">
        <v>43147000</v>
      </c>
      <c r="Y431" s="8">
        <v>43189000</v>
      </c>
      <c r="Z431" s="8">
        <v>85439000</v>
      </c>
      <c r="AA431" s="8">
        <f t="shared" si="19"/>
        <v>57258333.3333333</v>
      </c>
      <c r="AB431" s="19">
        <f t="shared" si="20"/>
        <v>0.812702663367778</v>
      </c>
      <c r="AC431" s="8">
        <f>_xlfn.T.TEST(T431:V431,X431:Z431,2,2)</f>
        <v>0.490825475569873</v>
      </c>
    </row>
    <row r="432" spans="1:29">
      <c r="A432" s="8" t="s">
        <v>3012</v>
      </c>
      <c r="B432" s="8" t="s">
        <v>1888</v>
      </c>
      <c r="C432" s="8" t="s">
        <v>3013</v>
      </c>
      <c r="D432" s="8" t="s">
        <v>3014</v>
      </c>
      <c r="E432" s="8" t="s">
        <v>3014</v>
      </c>
      <c r="F432" s="8" t="s">
        <v>3015</v>
      </c>
      <c r="G432" s="8" t="s">
        <v>34</v>
      </c>
      <c r="H432" s="8">
        <v>1</v>
      </c>
      <c r="I432" s="8" t="s">
        <v>35</v>
      </c>
      <c r="J432" s="8">
        <v>108.35</v>
      </c>
      <c r="K432" s="8" t="s">
        <v>3016</v>
      </c>
      <c r="L432" s="8" t="s">
        <v>57</v>
      </c>
      <c r="M432" s="8" t="s">
        <v>3017</v>
      </c>
      <c r="N432" s="8" t="s">
        <v>3018</v>
      </c>
      <c r="O432" s="8">
        <v>9</v>
      </c>
      <c r="P432" s="8">
        <v>2</v>
      </c>
      <c r="Q432" s="8">
        <v>709.83859</v>
      </c>
      <c r="R432" s="8">
        <v>-0.77846</v>
      </c>
      <c r="S432" s="8"/>
      <c r="T432" s="8">
        <v>7524200</v>
      </c>
      <c r="U432" s="8">
        <v>7106800</v>
      </c>
      <c r="V432" s="8">
        <v>9085300</v>
      </c>
      <c r="W432" s="8">
        <f t="shared" si="18"/>
        <v>7905433.33333333</v>
      </c>
      <c r="X432" s="8">
        <v>12750000</v>
      </c>
      <c r="Y432" s="8">
        <v>8074300</v>
      </c>
      <c r="Z432" s="8">
        <v>7080500</v>
      </c>
      <c r="AA432" s="8">
        <f t="shared" si="19"/>
        <v>9301600</v>
      </c>
      <c r="AB432" s="19">
        <f t="shared" si="20"/>
        <v>0.849900375562627</v>
      </c>
      <c r="AC432" s="8">
        <f>_xlfn.T.TEST(T432:V432,X432:Z432,2,2)</f>
        <v>0.49215140809408</v>
      </c>
    </row>
    <row r="433" spans="1:29">
      <c r="A433" s="8" t="s">
        <v>1176</v>
      </c>
      <c r="B433" s="8" t="s">
        <v>3019</v>
      </c>
      <c r="C433" s="8" t="s">
        <v>3020</v>
      </c>
      <c r="D433" s="8" t="s">
        <v>1179</v>
      </c>
      <c r="E433" s="8" t="s">
        <v>1179</v>
      </c>
      <c r="F433" s="8" t="s">
        <v>1180</v>
      </c>
      <c r="G433" s="8" t="s">
        <v>34</v>
      </c>
      <c r="H433" s="8">
        <v>1</v>
      </c>
      <c r="I433" s="8" t="s">
        <v>35</v>
      </c>
      <c r="J433" s="8">
        <v>108.56</v>
      </c>
      <c r="K433" s="8" t="s">
        <v>3021</v>
      </c>
      <c r="L433" s="8" t="s">
        <v>57</v>
      </c>
      <c r="M433" s="8" t="s">
        <v>3022</v>
      </c>
      <c r="N433" s="8" t="s">
        <v>3023</v>
      </c>
      <c r="O433" s="8">
        <v>11</v>
      </c>
      <c r="P433" s="8">
        <v>2</v>
      </c>
      <c r="Q433" s="8">
        <v>686.89337</v>
      </c>
      <c r="R433" s="8">
        <v>0.35359</v>
      </c>
      <c r="S433" s="8"/>
      <c r="T433" s="8">
        <v>9733200</v>
      </c>
      <c r="U433" s="8"/>
      <c r="V433" s="8">
        <v>3670800</v>
      </c>
      <c r="W433" s="8">
        <f t="shared" si="18"/>
        <v>6702000</v>
      </c>
      <c r="X433" s="8">
        <v>11124000</v>
      </c>
      <c r="Y433" s="8"/>
      <c r="Z433" s="8">
        <v>7970900</v>
      </c>
      <c r="AA433" s="8">
        <f t="shared" si="19"/>
        <v>9547450</v>
      </c>
      <c r="AB433" s="19">
        <f t="shared" si="20"/>
        <v>0.701967541071176</v>
      </c>
      <c r="AC433" s="8">
        <f>_xlfn.T.TEST(T433:V433,X433:Z433,2,2)</f>
        <v>0.492562692929433</v>
      </c>
    </row>
    <row r="434" spans="1:29">
      <c r="A434" s="8" t="s">
        <v>2777</v>
      </c>
      <c r="B434" s="8" t="s">
        <v>3024</v>
      </c>
      <c r="C434" s="8" t="s">
        <v>3025</v>
      </c>
      <c r="D434" s="8" t="s">
        <v>2780</v>
      </c>
      <c r="E434" s="8" t="s">
        <v>2780</v>
      </c>
      <c r="F434" s="8" t="s">
        <v>2781</v>
      </c>
      <c r="G434" s="8" t="s">
        <v>34</v>
      </c>
      <c r="H434" s="8">
        <v>1</v>
      </c>
      <c r="I434" s="8" t="s">
        <v>35</v>
      </c>
      <c r="J434" s="8">
        <v>128.69</v>
      </c>
      <c r="K434" s="8" t="s">
        <v>3026</v>
      </c>
      <c r="L434" s="8" t="s">
        <v>3027</v>
      </c>
      <c r="M434" s="8" t="s">
        <v>3028</v>
      </c>
      <c r="N434" s="8" t="s">
        <v>3029</v>
      </c>
      <c r="O434" s="8">
        <v>7</v>
      </c>
      <c r="P434" s="8">
        <v>2</v>
      </c>
      <c r="Q434" s="8">
        <v>981.98873</v>
      </c>
      <c r="R434" s="8">
        <v>-2.4784</v>
      </c>
      <c r="S434" s="8"/>
      <c r="T434" s="8">
        <v>51633000</v>
      </c>
      <c r="U434" s="8">
        <v>90853000</v>
      </c>
      <c r="V434" s="8">
        <v>52424000</v>
      </c>
      <c r="W434" s="8">
        <f t="shared" si="18"/>
        <v>64970000</v>
      </c>
      <c r="X434" s="8">
        <v>127790000</v>
      </c>
      <c r="Y434" s="8">
        <v>58115000</v>
      </c>
      <c r="Z434" s="8">
        <v>66604000</v>
      </c>
      <c r="AA434" s="8">
        <f t="shared" si="19"/>
        <v>84169666.6666667</v>
      </c>
      <c r="AB434" s="19">
        <f t="shared" si="20"/>
        <v>0.77189327905144</v>
      </c>
      <c r="AC434" s="8">
        <f>_xlfn.T.TEST(T434:V434,X434:Z434,2,2)</f>
        <v>0.493060445775506</v>
      </c>
    </row>
    <row r="435" spans="1:29">
      <c r="A435" s="8" t="s">
        <v>2557</v>
      </c>
      <c r="B435" s="8" t="s">
        <v>3030</v>
      </c>
      <c r="C435" s="8" t="s">
        <v>3031</v>
      </c>
      <c r="D435" s="8" t="s">
        <v>2560</v>
      </c>
      <c r="E435" s="8" t="s">
        <v>2560</v>
      </c>
      <c r="F435" s="8" t="s">
        <v>2561</v>
      </c>
      <c r="G435" s="8" t="s">
        <v>34</v>
      </c>
      <c r="H435" s="8">
        <v>1</v>
      </c>
      <c r="I435" s="8" t="s">
        <v>35</v>
      </c>
      <c r="J435" s="8">
        <v>178.53</v>
      </c>
      <c r="K435" s="8" t="s">
        <v>3032</v>
      </c>
      <c r="L435" s="8" t="s">
        <v>57</v>
      </c>
      <c r="M435" s="8" t="s">
        <v>3033</v>
      </c>
      <c r="N435" s="8" t="s">
        <v>3034</v>
      </c>
      <c r="O435" s="8">
        <v>7</v>
      </c>
      <c r="P435" s="8">
        <v>3</v>
      </c>
      <c r="Q435" s="8">
        <v>396.23493</v>
      </c>
      <c r="R435" s="8">
        <v>-0.1663</v>
      </c>
      <c r="S435" s="8"/>
      <c r="T435" s="8">
        <v>32580000</v>
      </c>
      <c r="U435" s="8">
        <v>48255000</v>
      </c>
      <c r="V435" s="8">
        <v>14066000</v>
      </c>
      <c r="W435" s="8">
        <f t="shared" si="18"/>
        <v>31633666.6666667</v>
      </c>
      <c r="X435" s="8">
        <v>14499000</v>
      </c>
      <c r="Y435" s="8">
        <v>33075000</v>
      </c>
      <c r="Z435" s="8">
        <v>21924000</v>
      </c>
      <c r="AA435" s="8">
        <f t="shared" si="19"/>
        <v>23166000</v>
      </c>
      <c r="AB435" s="19">
        <f t="shared" si="20"/>
        <v>1.36552130996575</v>
      </c>
      <c r="AC435" s="8">
        <f>_xlfn.T.TEST(T435:V435,X435:Z435,2,2)</f>
        <v>0.493849617595355</v>
      </c>
    </row>
    <row r="436" spans="1:29">
      <c r="A436" s="8" t="s">
        <v>696</v>
      </c>
      <c r="B436" s="8" t="s">
        <v>255</v>
      </c>
      <c r="C436" s="8" t="s">
        <v>3035</v>
      </c>
      <c r="D436" s="8" t="s">
        <v>699</v>
      </c>
      <c r="E436" s="8" t="s">
        <v>699</v>
      </c>
      <c r="F436" s="8" t="s">
        <v>700</v>
      </c>
      <c r="G436" s="8" t="s">
        <v>34</v>
      </c>
      <c r="H436" s="8">
        <v>1</v>
      </c>
      <c r="I436" s="8" t="s">
        <v>35</v>
      </c>
      <c r="J436" s="8">
        <v>101.3</v>
      </c>
      <c r="K436" s="8" t="s">
        <v>3036</v>
      </c>
      <c r="L436" s="8" t="s">
        <v>1835</v>
      </c>
      <c r="M436" s="8" t="s">
        <v>3037</v>
      </c>
      <c r="N436" s="8" t="s">
        <v>3038</v>
      </c>
      <c r="O436" s="8">
        <v>13</v>
      </c>
      <c r="P436" s="8">
        <v>3</v>
      </c>
      <c r="Q436" s="8">
        <v>541.636</v>
      </c>
      <c r="R436" s="8">
        <v>0.29112</v>
      </c>
      <c r="S436" s="8"/>
      <c r="T436" s="8">
        <v>42562000</v>
      </c>
      <c r="U436" s="8">
        <v>33560000</v>
      </c>
      <c r="V436" s="8">
        <v>38783000</v>
      </c>
      <c r="W436" s="8">
        <f t="shared" si="18"/>
        <v>38301666.6666667</v>
      </c>
      <c r="X436" s="8">
        <v>52910000</v>
      </c>
      <c r="Y436" s="8">
        <v>13465000</v>
      </c>
      <c r="Z436" s="8">
        <v>20548000</v>
      </c>
      <c r="AA436" s="8">
        <f t="shared" si="19"/>
        <v>28974333.3333333</v>
      </c>
      <c r="AB436" s="19">
        <f t="shared" si="20"/>
        <v>1.32191709904168</v>
      </c>
      <c r="AC436" s="8">
        <f>_xlfn.T.TEST(T436:V436,X436:Z436,2,2)</f>
        <v>0.494376774542162</v>
      </c>
    </row>
    <row r="437" spans="1:29">
      <c r="A437" s="8" t="s">
        <v>3039</v>
      </c>
      <c r="B437" s="8" t="s">
        <v>3040</v>
      </c>
      <c r="C437" s="8" t="s">
        <v>3041</v>
      </c>
      <c r="D437" s="8" t="s">
        <v>3042</v>
      </c>
      <c r="E437" s="8" t="s">
        <v>3042</v>
      </c>
      <c r="F437" s="8" t="s">
        <v>3043</v>
      </c>
      <c r="G437" s="8" t="s">
        <v>34</v>
      </c>
      <c r="H437" s="8">
        <v>1</v>
      </c>
      <c r="I437" s="8" t="s">
        <v>35</v>
      </c>
      <c r="J437" s="8">
        <v>194.92</v>
      </c>
      <c r="K437" s="8" t="s">
        <v>3044</v>
      </c>
      <c r="L437" s="8" t="s">
        <v>57</v>
      </c>
      <c r="M437" s="8" t="s">
        <v>3045</v>
      </c>
      <c r="N437" s="8" t="s">
        <v>3046</v>
      </c>
      <c r="O437" s="8">
        <v>10</v>
      </c>
      <c r="P437" s="8">
        <v>3</v>
      </c>
      <c r="Q437" s="8">
        <v>761.08283</v>
      </c>
      <c r="R437" s="8">
        <v>0.7537</v>
      </c>
      <c r="S437" s="8"/>
      <c r="T437" s="8">
        <v>56742000</v>
      </c>
      <c r="U437" s="8">
        <v>14881000</v>
      </c>
      <c r="V437" s="8">
        <v>26495000</v>
      </c>
      <c r="W437" s="8">
        <f t="shared" si="18"/>
        <v>32706000</v>
      </c>
      <c r="X437" s="8">
        <v>53694000</v>
      </c>
      <c r="Y437" s="8"/>
      <c r="Z437" s="8">
        <v>38138000</v>
      </c>
      <c r="AA437" s="8">
        <f t="shared" si="19"/>
        <v>45916000</v>
      </c>
      <c r="AB437" s="19">
        <f t="shared" si="20"/>
        <v>0.7123007230595</v>
      </c>
      <c r="AC437" s="8">
        <f>_xlfn.T.TEST(T437:V437,X437:Z437,2,2)</f>
        <v>0.496530502075907</v>
      </c>
    </row>
    <row r="438" spans="1:29">
      <c r="A438" s="8" t="s">
        <v>2867</v>
      </c>
      <c r="B438" s="8" t="s">
        <v>3047</v>
      </c>
      <c r="C438" s="8" t="s">
        <v>3048</v>
      </c>
      <c r="D438" s="8" t="s">
        <v>2869</v>
      </c>
      <c r="E438" s="8" t="s">
        <v>2869</v>
      </c>
      <c r="F438" s="8" t="s">
        <v>2870</v>
      </c>
      <c r="G438" s="8" t="s">
        <v>34</v>
      </c>
      <c r="H438" s="8">
        <v>1</v>
      </c>
      <c r="I438" s="8" t="s">
        <v>35</v>
      </c>
      <c r="J438" s="8">
        <v>126.71</v>
      </c>
      <c r="K438" s="8" t="s">
        <v>3049</v>
      </c>
      <c r="L438" s="8" t="s">
        <v>57</v>
      </c>
      <c r="M438" s="8" t="s">
        <v>3050</v>
      </c>
      <c r="N438" s="8" t="s">
        <v>3051</v>
      </c>
      <c r="O438" s="8">
        <v>8</v>
      </c>
      <c r="P438" s="8">
        <v>3</v>
      </c>
      <c r="Q438" s="8">
        <v>485.23969</v>
      </c>
      <c r="R438" s="8">
        <v>-0.20189</v>
      </c>
      <c r="S438" s="8"/>
      <c r="T438" s="8">
        <v>53477000</v>
      </c>
      <c r="U438" s="8">
        <v>55463000</v>
      </c>
      <c r="V438" s="8">
        <v>27698000</v>
      </c>
      <c r="W438" s="8">
        <f t="shared" si="18"/>
        <v>45546000</v>
      </c>
      <c r="X438" s="8">
        <v>58041000</v>
      </c>
      <c r="Y438" s="8">
        <v>31610000</v>
      </c>
      <c r="Z438" s="8">
        <v>88958000</v>
      </c>
      <c r="AA438" s="8">
        <f t="shared" si="19"/>
        <v>59536333.3333333</v>
      </c>
      <c r="AB438" s="19">
        <f t="shared" si="20"/>
        <v>0.765011841508547</v>
      </c>
      <c r="AC438" s="8">
        <f>_xlfn.T.TEST(T438:V438,X438:Z438,2,2)</f>
        <v>0.498771815842906</v>
      </c>
    </row>
    <row r="439" spans="1:29">
      <c r="A439" s="8" t="s">
        <v>1783</v>
      </c>
      <c r="B439" s="8" t="s">
        <v>52</v>
      </c>
      <c r="C439" s="8" t="s">
        <v>3052</v>
      </c>
      <c r="D439" s="8" t="s">
        <v>1786</v>
      </c>
      <c r="E439" s="8" t="s">
        <v>1786</v>
      </c>
      <c r="F439" s="8" t="s">
        <v>1787</v>
      </c>
      <c r="G439" s="8" t="s">
        <v>34</v>
      </c>
      <c r="H439" s="8">
        <v>1</v>
      </c>
      <c r="I439" s="8" t="s">
        <v>35</v>
      </c>
      <c r="J439" s="8">
        <v>160.67</v>
      </c>
      <c r="K439" s="8" t="s">
        <v>3053</v>
      </c>
      <c r="L439" s="8" t="s">
        <v>57</v>
      </c>
      <c r="M439" s="8" t="s">
        <v>3054</v>
      </c>
      <c r="N439" s="8" t="s">
        <v>3055</v>
      </c>
      <c r="O439" s="8">
        <v>10</v>
      </c>
      <c r="P439" s="8">
        <v>2</v>
      </c>
      <c r="Q439" s="8">
        <v>691.86735</v>
      </c>
      <c r="R439" s="8">
        <v>-2.4981</v>
      </c>
      <c r="S439" s="8"/>
      <c r="T439" s="8">
        <v>161490000</v>
      </c>
      <c r="U439" s="8">
        <v>58568000</v>
      </c>
      <c r="V439" s="8"/>
      <c r="W439" s="8">
        <f t="shared" si="18"/>
        <v>110029000</v>
      </c>
      <c r="X439" s="8">
        <v>44793000</v>
      </c>
      <c r="Y439" s="8"/>
      <c r="Z439" s="8">
        <v>84822000</v>
      </c>
      <c r="AA439" s="8">
        <f t="shared" si="19"/>
        <v>64807500</v>
      </c>
      <c r="AB439" s="19">
        <f t="shared" si="20"/>
        <v>1.69778189252787</v>
      </c>
      <c r="AC439" s="8">
        <f>_xlfn.T.TEST(T439:V439,X439:Z439,2,2)</f>
        <v>0.498855402706753</v>
      </c>
    </row>
    <row r="440" spans="1:29">
      <c r="A440" s="8" t="s">
        <v>2513</v>
      </c>
      <c r="B440" s="8" t="s">
        <v>3056</v>
      </c>
      <c r="C440" s="8" t="s">
        <v>3057</v>
      </c>
      <c r="D440" s="8" t="s">
        <v>2516</v>
      </c>
      <c r="E440" s="8" t="s">
        <v>2516</v>
      </c>
      <c r="F440" s="8" t="s">
        <v>2517</v>
      </c>
      <c r="G440" s="8" t="s">
        <v>34</v>
      </c>
      <c r="H440" s="8">
        <v>1</v>
      </c>
      <c r="I440" s="8" t="s">
        <v>35</v>
      </c>
      <c r="J440" s="8">
        <v>99.451</v>
      </c>
      <c r="K440" s="8" t="s">
        <v>3058</v>
      </c>
      <c r="L440" s="8" t="s">
        <v>57</v>
      </c>
      <c r="M440" s="8" t="s">
        <v>3059</v>
      </c>
      <c r="N440" s="8" t="s">
        <v>3060</v>
      </c>
      <c r="O440" s="8">
        <v>8</v>
      </c>
      <c r="P440" s="8">
        <v>2</v>
      </c>
      <c r="Q440" s="8">
        <v>919.96261</v>
      </c>
      <c r="R440" s="8">
        <v>0.33635</v>
      </c>
      <c r="S440" s="8"/>
      <c r="T440" s="8">
        <v>13068000</v>
      </c>
      <c r="U440" s="8">
        <v>8482900</v>
      </c>
      <c r="V440" s="8">
        <v>8970500</v>
      </c>
      <c r="W440" s="8">
        <f t="shared" si="18"/>
        <v>10173800</v>
      </c>
      <c r="X440" s="8">
        <v>15842000</v>
      </c>
      <c r="Y440" s="8"/>
      <c r="Z440" s="8">
        <v>9245900</v>
      </c>
      <c r="AA440" s="8">
        <f t="shared" si="19"/>
        <v>12543950</v>
      </c>
      <c r="AB440" s="19">
        <f t="shared" si="20"/>
        <v>0.811052339972656</v>
      </c>
      <c r="AC440" s="8">
        <f>_xlfn.T.TEST(T440:V440,X440:Z440,2,2)</f>
        <v>0.499265882342193</v>
      </c>
    </row>
    <row r="441" spans="1:29">
      <c r="A441" s="8" t="s">
        <v>2528</v>
      </c>
      <c r="B441" s="8" t="s">
        <v>3061</v>
      </c>
      <c r="C441" s="8" t="s">
        <v>3062</v>
      </c>
      <c r="D441" s="8" t="s">
        <v>2531</v>
      </c>
      <c r="E441" s="8" t="s">
        <v>2531</v>
      </c>
      <c r="F441" s="8" t="s">
        <v>2532</v>
      </c>
      <c r="G441" s="8" t="s">
        <v>34</v>
      </c>
      <c r="H441" s="8">
        <v>1</v>
      </c>
      <c r="I441" s="8" t="s">
        <v>35</v>
      </c>
      <c r="J441" s="8">
        <v>67.995</v>
      </c>
      <c r="K441" s="8" t="s">
        <v>3063</v>
      </c>
      <c r="L441" s="8" t="s">
        <v>57</v>
      </c>
      <c r="M441" s="8" t="s">
        <v>3064</v>
      </c>
      <c r="N441" s="8" t="s">
        <v>3065</v>
      </c>
      <c r="O441" s="8">
        <v>4</v>
      </c>
      <c r="P441" s="8">
        <v>3</v>
      </c>
      <c r="Q441" s="8">
        <v>712.04789</v>
      </c>
      <c r="R441" s="8">
        <v>-1.5774</v>
      </c>
      <c r="S441" s="8"/>
      <c r="T441" s="8">
        <v>9801800</v>
      </c>
      <c r="U441" s="8">
        <v>11049000</v>
      </c>
      <c r="V441" s="8">
        <v>13732000</v>
      </c>
      <c r="W441" s="8">
        <f t="shared" si="18"/>
        <v>11527600</v>
      </c>
      <c r="X441" s="8">
        <v>12494000</v>
      </c>
      <c r="Y441" s="8">
        <v>6643800</v>
      </c>
      <c r="Z441" s="8">
        <v>10814000</v>
      </c>
      <c r="AA441" s="8">
        <f t="shared" si="19"/>
        <v>9983933.33333333</v>
      </c>
      <c r="AB441" s="19">
        <f t="shared" si="20"/>
        <v>1.15461508156438</v>
      </c>
      <c r="AC441" s="8">
        <f>_xlfn.T.TEST(T441:V441,X441:Z441,2,2)</f>
        <v>0.501175388363011</v>
      </c>
    </row>
    <row r="442" spans="1:29">
      <c r="A442" s="8" t="s">
        <v>2239</v>
      </c>
      <c r="B442" s="8" t="s">
        <v>588</v>
      </c>
      <c r="C442" s="8" t="s">
        <v>3066</v>
      </c>
      <c r="D442" s="8" t="s">
        <v>2241</v>
      </c>
      <c r="E442" s="8" t="s">
        <v>2241</v>
      </c>
      <c r="F442" s="8" t="s">
        <v>2242</v>
      </c>
      <c r="G442" s="8" t="s">
        <v>34</v>
      </c>
      <c r="H442" s="8" t="s">
        <v>3067</v>
      </c>
      <c r="I442" s="8" t="s">
        <v>35</v>
      </c>
      <c r="J442" s="8">
        <v>190.03</v>
      </c>
      <c r="K442" s="8" t="s">
        <v>3068</v>
      </c>
      <c r="L442" s="8" t="s">
        <v>3069</v>
      </c>
      <c r="M442" s="8" t="s">
        <v>3070</v>
      </c>
      <c r="N442" s="8" t="s">
        <v>3071</v>
      </c>
      <c r="O442" s="8">
        <v>2</v>
      </c>
      <c r="P442" s="8">
        <v>2</v>
      </c>
      <c r="Q442" s="8">
        <v>719.90988</v>
      </c>
      <c r="R442" s="8">
        <v>-0.40898</v>
      </c>
      <c r="S442" s="8"/>
      <c r="T442" s="8">
        <v>15935000000</v>
      </c>
      <c r="U442" s="8">
        <v>29378000000</v>
      </c>
      <c r="V442" s="8">
        <v>25419000000</v>
      </c>
      <c r="W442" s="8">
        <f t="shared" si="18"/>
        <v>23577333333.3333</v>
      </c>
      <c r="X442" s="8">
        <v>17711000000</v>
      </c>
      <c r="Y442" s="8">
        <v>23349000000</v>
      </c>
      <c r="Z442" s="8">
        <v>20133000000</v>
      </c>
      <c r="AA442" s="8">
        <f t="shared" si="19"/>
        <v>20397666666.6667</v>
      </c>
      <c r="AB442" s="19">
        <f t="shared" si="20"/>
        <v>1.15588384292321</v>
      </c>
      <c r="AC442" s="8">
        <f>_xlfn.T.TEST(T442:V442,X442:Z442,2,2)</f>
        <v>0.501585380563086</v>
      </c>
    </row>
    <row r="443" spans="1:29">
      <c r="A443" s="8" t="s">
        <v>3072</v>
      </c>
      <c r="B443" s="8" t="s">
        <v>3073</v>
      </c>
      <c r="C443" s="8" t="s">
        <v>3074</v>
      </c>
      <c r="D443" s="8" t="s">
        <v>3075</v>
      </c>
      <c r="E443" s="8" t="s">
        <v>3075</v>
      </c>
      <c r="F443" s="8" t="s">
        <v>3076</v>
      </c>
      <c r="G443" s="8" t="s">
        <v>34</v>
      </c>
      <c r="H443" s="8">
        <v>1</v>
      </c>
      <c r="I443" s="8" t="s">
        <v>35</v>
      </c>
      <c r="J443" s="8">
        <v>76.282</v>
      </c>
      <c r="K443" s="8" t="s">
        <v>3077</v>
      </c>
      <c r="L443" s="8" t="s">
        <v>57</v>
      </c>
      <c r="M443" s="8" t="s">
        <v>3078</v>
      </c>
      <c r="N443" s="8" t="s">
        <v>3079</v>
      </c>
      <c r="O443" s="8">
        <v>4</v>
      </c>
      <c r="P443" s="8">
        <v>2</v>
      </c>
      <c r="Q443" s="8">
        <v>668.34879</v>
      </c>
      <c r="R443" s="8">
        <v>-0.38137</v>
      </c>
      <c r="S443" s="8"/>
      <c r="T443" s="8"/>
      <c r="U443" s="8">
        <v>41042000</v>
      </c>
      <c r="V443" s="8">
        <v>111320000</v>
      </c>
      <c r="W443" s="8">
        <f t="shared" si="18"/>
        <v>76181000</v>
      </c>
      <c r="X443" s="8">
        <v>209740000</v>
      </c>
      <c r="Y443" s="8">
        <v>157430000</v>
      </c>
      <c r="Z443" s="8">
        <v>29802000</v>
      </c>
      <c r="AA443" s="8">
        <f t="shared" si="19"/>
        <v>132324000</v>
      </c>
      <c r="AB443" s="19">
        <f t="shared" si="20"/>
        <v>0.57571566760376</v>
      </c>
      <c r="AC443" s="8">
        <f>_xlfn.T.TEST(T443:V443,X443:Z443,2,2)</f>
        <v>0.502104654167678</v>
      </c>
    </row>
    <row r="444" spans="1:29">
      <c r="A444" s="8" t="s">
        <v>2239</v>
      </c>
      <c r="B444" s="8" t="s">
        <v>1161</v>
      </c>
      <c r="C444" s="8" t="s">
        <v>3080</v>
      </c>
      <c r="D444" s="8" t="s">
        <v>2241</v>
      </c>
      <c r="E444" s="8" t="s">
        <v>2241</v>
      </c>
      <c r="F444" s="8" t="s">
        <v>2242</v>
      </c>
      <c r="G444" s="8" t="s">
        <v>34</v>
      </c>
      <c r="H444" s="8" t="s">
        <v>3081</v>
      </c>
      <c r="I444" s="8" t="s">
        <v>35</v>
      </c>
      <c r="J444" s="8">
        <v>190.03</v>
      </c>
      <c r="K444" s="8" t="s">
        <v>3082</v>
      </c>
      <c r="L444" s="8" t="s">
        <v>3083</v>
      </c>
      <c r="M444" s="8" t="s">
        <v>3084</v>
      </c>
      <c r="N444" s="8" t="s">
        <v>3085</v>
      </c>
      <c r="O444" s="8">
        <v>8</v>
      </c>
      <c r="P444" s="8">
        <v>2</v>
      </c>
      <c r="Q444" s="8">
        <v>464.27216</v>
      </c>
      <c r="R444" s="8">
        <v>0.51735</v>
      </c>
      <c r="S444" s="8"/>
      <c r="T444" s="8">
        <v>25425000000</v>
      </c>
      <c r="U444" s="8">
        <v>55183000000</v>
      </c>
      <c r="V444" s="8">
        <v>36396000000</v>
      </c>
      <c r="W444" s="8">
        <f t="shared" si="18"/>
        <v>39001333333.3333</v>
      </c>
      <c r="X444" s="8">
        <v>34089000000</v>
      </c>
      <c r="Y444" s="8">
        <v>59435000000</v>
      </c>
      <c r="Z444" s="8">
        <v>48528000000</v>
      </c>
      <c r="AA444" s="8">
        <f t="shared" si="19"/>
        <v>47350666666.6667</v>
      </c>
      <c r="AB444" s="19">
        <f t="shared" si="20"/>
        <v>0.823670205276941</v>
      </c>
      <c r="AC444" s="8">
        <f>_xlfn.T.TEST(T444:V444,X444:Z444,2,2)</f>
        <v>0.503621546063985</v>
      </c>
    </row>
    <row r="445" spans="1:29">
      <c r="A445" s="8" t="s">
        <v>2239</v>
      </c>
      <c r="B445" s="8" t="s">
        <v>680</v>
      </c>
      <c r="C445" s="8" t="s">
        <v>3086</v>
      </c>
      <c r="D445" s="8" t="s">
        <v>2241</v>
      </c>
      <c r="E445" s="8" t="s">
        <v>2241</v>
      </c>
      <c r="F445" s="8" t="s">
        <v>2242</v>
      </c>
      <c r="G445" s="8" t="s">
        <v>34</v>
      </c>
      <c r="H445" s="8">
        <v>1</v>
      </c>
      <c r="I445" s="8" t="s">
        <v>35</v>
      </c>
      <c r="J445" s="8">
        <v>139.89</v>
      </c>
      <c r="K445" s="8" t="s">
        <v>3087</v>
      </c>
      <c r="L445" s="8" t="s">
        <v>3088</v>
      </c>
      <c r="M445" s="8" t="s">
        <v>3089</v>
      </c>
      <c r="N445" s="8" t="s">
        <v>3090</v>
      </c>
      <c r="O445" s="8">
        <v>4</v>
      </c>
      <c r="P445" s="8">
        <v>2</v>
      </c>
      <c r="Q445" s="8">
        <v>680.40337</v>
      </c>
      <c r="R445" s="8">
        <v>0.019507</v>
      </c>
      <c r="S445" s="8"/>
      <c r="T445" s="8">
        <v>5813500</v>
      </c>
      <c r="U445" s="8">
        <v>16891000</v>
      </c>
      <c r="V445" s="8">
        <v>11455000</v>
      </c>
      <c r="W445" s="8">
        <f t="shared" si="18"/>
        <v>11386500</v>
      </c>
      <c r="X445" s="8">
        <v>15012000</v>
      </c>
      <c r="Y445" s="8">
        <v>5629200</v>
      </c>
      <c r="Z445" s="8">
        <v>31494000</v>
      </c>
      <c r="AA445" s="8">
        <f t="shared" si="19"/>
        <v>17378400</v>
      </c>
      <c r="AB445" s="19">
        <f t="shared" si="20"/>
        <v>0.655209915757492</v>
      </c>
      <c r="AC445" s="8">
        <f>_xlfn.T.TEST(T445:V445,X445:Z445,2,2)</f>
        <v>0.505853520151235</v>
      </c>
    </row>
    <row r="446" spans="1:29">
      <c r="A446" s="8" t="s">
        <v>294</v>
      </c>
      <c r="B446" s="8" t="s">
        <v>3091</v>
      </c>
      <c r="C446" s="8" t="s">
        <v>3092</v>
      </c>
      <c r="D446" s="8" t="s">
        <v>297</v>
      </c>
      <c r="E446" s="8" t="s">
        <v>297</v>
      </c>
      <c r="F446" s="8" t="s">
        <v>298</v>
      </c>
      <c r="G446" s="8" t="s">
        <v>34</v>
      </c>
      <c r="H446" s="8">
        <v>1</v>
      </c>
      <c r="I446" s="8" t="s">
        <v>35</v>
      </c>
      <c r="J446" s="8">
        <v>106.69</v>
      </c>
      <c r="K446" s="8" t="s">
        <v>3093</v>
      </c>
      <c r="L446" s="8" t="s">
        <v>57</v>
      </c>
      <c r="M446" s="8" t="s">
        <v>3094</v>
      </c>
      <c r="N446" s="8" t="s">
        <v>3095</v>
      </c>
      <c r="O446" s="8">
        <v>4</v>
      </c>
      <c r="P446" s="8">
        <v>3</v>
      </c>
      <c r="Q446" s="8">
        <v>762.11402</v>
      </c>
      <c r="R446" s="8">
        <v>0.4381</v>
      </c>
      <c r="S446" s="8"/>
      <c r="T446" s="8">
        <v>28777000</v>
      </c>
      <c r="U446" s="8">
        <v>25998000</v>
      </c>
      <c r="V446" s="8">
        <v>18697000</v>
      </c>
      <c r="W446" s="8">
        <f t="shared" si="18"/>
        <v>24490666.6666667</v>
      </c>
      <c r="X446" s="8">
        <v>22429000</v>
      </c>
      <c r="Y446" s="8">
        <v>13074000</v>
      </c>
      <c r="Z446" s="8">
        <v>26905000</v>
      </c>
      <c r="AA446" s="8">
        <f t="shared" si="19"/>
        <v>20802666.6666667</v>
      </c>
      <c r="AB446" s="19">
        <f t="shared" si="20"/>
        <v>1.17728496346622</v>
      </c>
      <c r="AC446" s="8">
        <f>_xlfn.T.TEST(T446:V446,X446:Z446,2,2)</f>
        <v>0.5067398218925</v>
      </c>
    </row>
    <row r="447" spans="1:29">
      <c r="A447" s="8" t="s">
        <v>3096</v>
      </c>
      <c r="B447" s="8" t="s">
        <v>2300</v>
      </c>
      <c r="C447" s="8" t="s">
        <v>3097</v>
      </c>
      <c r="D447" s="8" t="s">
        <v>3098</v>
      </c>
      <c r="E447" s="8" t="s">
        <v>3098</v>
      </c>
      <c r="F447" s="8" t="s">
        <v>3099</v>
      </c>
      <c r="G447" s="8" t="s">
        <v>34</v>
      </c>
      <c r="H447" s="8">
        <v>1</v>
      </c>
      <c r="I447" s="8" t="s">
        <v>35</v>
      </c>
      <c r="J447" s="8">
        <v>133.32</v>
      </c>
      <c r="K447" s="8" t="s">
        <v>3100</v>
      </c>
      <c r="L447" s="8" t="s">
        <v>57</v>
      </c>
      <c r="M447" s="8" t="s">
        <v>3101</v>
      </c>
      <c r="N447" s="8" t="s">
        <v>3102</v>
      </c>
      <c r="O447" s="8">
        <v>12</v>
      </c>
      <c r="P447" s="8">
        <v>2</v>
      </c>
      <c r="Q447" s="8">
        <v>707.89539</v>
      </c>
      <c r="R447" s="8">
        <v>1.0521</v>
      </c>
      <c r="S447" s="8"/>
      <c r="T447" s="8">
        <v>11914000</v>
      </c>
      <c r="U447" s="8">
        <v>10820000</v>
      </c>
      <c r="V447" s="8">
        <v>20582000</v>
      </c>
      <c r="W447" s="8">
        <f t="shared" si="18"/>
        <v>14438666.6666667</v>
      </c>
      <c r="X447" s="8">
        <v>17306000</v>
      </c>
      <c r="Y447" s="8">
        <v>8133100</v>
      </c>
      <c r="Z447" s="8">
        <v>8560200</v>
      </c>
      <c r="AA447" s="8">
        <f t="shared" si="19"/>
        <v>11333100</v>
      </c>
      <c r="AB447" s="19">
        <f t="shared" si="20"/>
        <v>1.27402622995179</v>
      </c>
      <c r="AC447" s="8">
        <f>_xlfn.T.TEST(T447:V447,X447:Z447,2,2)</f>
        <v>0.509895260667613</v>
      </c>
    </row>
    <row r="448" spans="1:29">
      <c r="A448" s="8" t="s">
        <v>150</v>
      </c>
      <c r="B448" s="8" t="s">
        <v>3103</v>
      </c>
      <c r="C448" s="8" t="s">
        <v>3104</v>
      </c>
      <c r="D448" s="8" t="s">
        <v>153</v>
      </c>
      <c r="E448" s="8" t="s">
        <v>153</v>
      </c>
      <c r="F448" s="8" t="s">
        <v>154</v>
      </c>
      <c r="G448" s="8" t="s">
        <v>34</v>
      </c>
      <c r="H448" s="8">
        <v>1</v>
      </c>
      <c r="I448" s="8" t="s">
        <v>35</v>
      </c>
      <c r="J448" s="8">
        <v>70.942</v>
      </c>
      <c r="K448" s="8" t="s">
        <v>3105</v>
      </c>
      <c r="L448" s="8" t="s">
        <v>57</v>
      </c>
      <c r="M448" s="8" t="s">
        <v>3106</v>
      </c>
      <c r="N448" s="8" t="s">
        <v>3107</v>
      </c>
      <c r="O448" s="8">
        <v>7</v>
      </c>
      <c r="P448" s="8">
        <v>2</v>
      </c>
      <c r="Q448" s="8">
        <v>559.31623</v>
      </c>
      <c r="R448" s="8">
        <v>-0.47851</v>
      </c>
      <c r="S448" s="8"/>
      <c r="T448" s="8"/>
      <c r="U448" s="8">
        <v>37266000</v>
      </c>
      <c r="V448" s="8">
        <v>19405000</v>
      </c>
      <c r="W448" s="8">
        <f t="shared" si="18"/>
        <v>28335500</v>
      </c>
      <c r="X448" s="8">
        <v>30610000</v>
      </c>
      <c r="Y448" s="8">
        <v>16503000</v>
      </c>
      <c r="Z448" s="8">
        <v>18256000</v>
      </c>
      <c r="AA448" s="8">
        <f t="shared" si="19"/>
        <v>21789666.6666667</v>
      </c>
      <c r="AB448" s="19">
        <f t="shared" si="20"/>
        <v>1.30040998026588</v>
      </c>
      <c r="AC448" s="8">
        <f>_xlfn.T.TEST(T448:V448,X448:Z448,2,2)</f>
        <v>0.510201284496431</v>
      </c>
    </row>
    <row r="449" spans="1:29">
      <c r="A449" s="8" t="s">
        <v>126</v>
      </c>
      <c r="B449" s="8" t="s">
        <v>3108</v>
      </c>
      <c r="C449" s="8" t="s">
        <v>3109</v>
      </c>
      <c r="D449" s="8" t="s">
        <v>129</v>
      </c>
      <c r="E449" s="8" t="s">
        <v>129</v>
      </c>
      <c r="F449" s="8" t="s">
        <v>130</v>
      </c>
      <c r="G449" s="8" t="s">
        <v>34</v>
      </c>
      <c r="H449" s="8">
        <v>1</v>
      </c>
      <c r="I449" s="8" t="s">
        <v>35</v>
      </c>
      <c r="J449" s="8">
        <v>160.52</v>
      </c>
      <c r="K449" s="8" t="s">
        <v>3110</v>
      </c>
      <c r="L449" s="8" t="s">
        <v>226</v>
      </c>
      <c r="M449" s="8" t="s">
        <v>3111</v>
      </c>
      <c r="N449" s="8" t="s">
        <v>3112</v>
      </c>
      <c r="O449" s="8">
        <v>3</v>
      </c>
      <c r="P449" s="8">
        <v>2</v>
      </c>
      <c r="Q449" s="8">
        <v>654.83773</v>
      </c>
      <c r="R449" s="8">
        <v>-0.078967</v>
      </c>
      <c r="S449" s="8"/>
      <c r="T449" s="8">
        <v>593410000</v>
      </c>
      <c r="U449" s="8">
        <v>596270000</v>
      </c>
      <c r="V449" s="8">
        <v>640080000</v>
      </c>
      <c r="W449" s="8">
        <f t="shared" si="18"/>
        <v>609920000</v>
      </c>
      <c r="X449" s="8">
        <v>610110000</v>
      </c>
      <c r="Y449" s="8">
        <v>346100000</v>
      </c>
      <c r="Z449" s="8">
        <v>660060000</v>
      </c>
      <c r="AA449" s="8">
        <f t="shared" si="19"/>
        <v>538756666.666667</v>
      </c>
      <c r="AB449" s="19">
        <f t="shared" si="20"/>
        <v>1.13208807934318</v>
      </c>
      <c r="AC449" s="8">
        <f>_xlfn.T.TEST(T449:V449,X449:Z449,2,2)</f>
        <v>0.510251668347894</v>
      </c>
    </row>
    <row r="450" spans="1:29">
      <c r="A450" s="8" t="s">
        <v>3113</v>
      </c>
      <c r="B450" s="8" t="s">
        <v>3114</v>
      </c>
      <c r="C450" s="8" t="s">
        <v>3115</v>
      </c>
      <c r="D450" s="8" t="s">
        <v>3116</v>
      </c>
      <c r="E450" s="8" t="s">
        <v>3116</v>
      </c>
      <c r="F450" s="8" t="s">
        <v>3117</v>
      </c>
      <c r="G450" s="8" t="s">
        <v>34</v>
      </c>
      <c r="H450" s="8">
        <v>1</v>
      </c>
      <c r="I450" s="8" t="s">
        <v>35</v>
      </c>
      <c r="J450" s="8">
        <v>132.09</v>
      </c>
      <c r="K450" s="8" t="s">
        <v>3118</v>
      </c>
      <c r="L450" s="8" t="s">
        <v>57</v>
      </c>
      <c r="M450" s="8" t="s">
        <v>3119</v>
      </c>
      <c r="N450" s="8" t="s">
        <v>3120</v>
      </c>
      <c r="O450" s="8">
        <v>5</v>
      </c>
      <c r="P450" s="8">
        <v>2</v>
      </c>
      <c r="Q450" s="8">
        <v>430.23524</v>
      </c>
      <c r="R450" s="8">
        <v>1.0268</v>
      </c>
      <c r="S450" s="8"/>
      <c r="T450" s="8">
        <v>47131000</v>
      </c>
      <c r="U450" s="8">
        <v>54074000</v>
      </c>
      <c r="V450" s="8">
        <v>64360000</v>
      </c>
      <c r="W450" s="8">
        <f t="shared" ref="W450:W513" si="21">AVERAGE(T450:V450)</f>
        <v>55188333.3333333</v>
      </c>
      <c r="X450" s="8">
        <v>67861000</v>
      </c>
      <c r="Y450" s="8">
        <v>57193000</v>
      </c>
      <c r="Z450" s="8">
        <v>54480000</v>
      </c>
      <c r="AA450" s="8">
        <f t="shared" ref="AA450:AA513" si="22">AVERAGE(X450:Z450)</f>
        <v>59844666.6666667</v>
      </c>
      <c r="AB450" s="19">
        <f t="shared" ref="AB450:AB513" si="23">W450/AA450</f>
        <v>0.922193010794612</v>
      </c>
      <c r="AC450" s="8">
        <f>_xlfn.T.TEST(T450:V450,X450:Z450,2,2)</f>
        <v>0.510884277275216</v>
      </c>
    </row>
    <row r="451" spans="1:29">
      <c r="A451" s="8" t="s">
        <v>1675</v>
      </c>
      <c r="B451" s="8" t="s">
        <v>3121</v>
      </c>
      <c r="C451" s="8" t="s">
        <v>3122</v>
      </c>
      <c r="D451" s="8" t="s">
        <v>1678</v>
      </c>
      <c r="E451" s="8" t="s">
        <v>1678</v>
      </c>
      <c r="F451" s="8" t="s">
        <v>1679</v>
      </c>
      <c r="G451" s="8" t="s">
        <v>34</v>
      </c>
      <c r="H451" s="8">
        <v>1</v>
      </c>
      <c r="I451" s="8" t="s">
        <v>35</v>
      </c>
      <c r="J451" s="8">
        <v>142.91</v>
      </c>
      <c r="K451" s="8" t="s">
        <v>3123</v>
      </c>
      <c r="L451" s="8" t="s">
        <v>57</v>
      </c>
      <c r="M451" s="8" t="s">
        <v>3124</v>
      </c>
      <c r="N451" s="8" t="s">
        <v>3125</v>
      </c>
      <c r="O451" s="8">
        <v>15</v>
      </c>
      <c r="P451" s="8">
        <v>2</v>
      </c>
      <c r="Q451" s="8">
        <v>933.45505</v>
      </c>
      <c r="R451" s="8">
        <v>-0.57836</v>
      </c>
      <c r="S451" s="8"/>
      <c r="T451" s="8">
        <v>9494100</v>
      </c>
      <c r="U451" s="8">
        <v>53618000</v>
      </c>
      <c r="V451" s="8">
        <v>44426000</v>
      </c>
      <c r="W451" s="8">
        <f t="shared" si="21"/>
        <v>35846033.3333333</v>
      </c>
      <c r="X451" s="8">
        <v>62770000</v>
      </c>
      <c r="Y451" s="8">
        <v>34746000</v>
      </c>
      <c r="Z451" s="8">
        <v>44098000</v>
      </c>
      <c r="AA451" s="8">
        <f t="shared" si="22"/>
        <v>47204666.6666667</v>
      </c>
      <c r="AB451" s="19">
        <f t="shared" si="23"/>
        <v>0.759374779329726</v>
      </c>
      <c r="AC451" s="8">
        <f>_xlfn.T.TEST(T451:V451,X451:Z451,2,2)</f>
        <v>0.511052948186712</v>
      </c>
    </row>
    <row r="452" spans="1:29">
      <c r="A452" s="8" t="s">
        <v>1075</v>
      </c>
      <c r="B452" s="8" t="s">
        <v>2683</v>
      </c>
      <c r="C452" s="8" t="s">
        <v>3126</v>
      </c>
      <c r="D452" s="8" t="s">
        <v>1077</v>
      </c>
      <c r="E452" s="8" t="s">
        <v>1077</v>
      </c>
      <c r="F452" s="8" t="s">
        <v>1078</v>
      </c>
      <c r="G452" s="8" t="s">
        <v>34</v>
      </c>
      <c r="H452" s="8" t="s">
        <v>3127</v>
      </c>
      <c r="I452" s="8" t="s">
        <v>35</v>
      </c>
      <c r="J452" s="8">
        <v>195.96</v>
      </c>
      <c r="K452" s="8" t="s">
        <v>3128</v>
      </c>
      <c r="L452" s="8" t="s">
        <v>3129</v>
      </c>
      <c r="M452" s="8" t="s">
        <v>3130</v>
      </c>
      <c r="N452" s="8" t="s">
        <v>3131</v>
      </c>
      <c r="O452" s="8">
        <v>4</v>
      </c>
      <c r="P452" s="8">
        <v>2</v>
      </c>
      <c r="Q452" s="8">
        <v>500.27711</v>
      </c>
      <c r="R452" s="8">
        <v>0.7381</v>
      </c>
      <c r="S452" s="8"/>
      <c r="T452" s="8">
        <v>2505400000</v>
      </c>
      <c r="U452" s="8">
        <v>5452400000</v>
      </c>
      <c r="V452" s="8">
        <v>3134400000</v>
      </c>
      <c r="W452" s="8">
        <f t="shared" si="21"/>
        <v>3697400000</v>
      </c>
      <c r="X452" s="8">
        <v>3507600000</v>
      </c>
      <c r="Y452" s="8">
        <v>6770900000</v>
      </c>
      <c r="Z452" s="8">
        <v>3787900000</v>
      </c>
      <c r="AA452" s="8">
        <f t="shared" si="22"/>
        <v>4688800000</v>
      </c>
      <c r="AB452" s="19">
        <f t="shared" si="23"/>
        <v>0.788559972700904</v>
      </c>
      <c r="AC452" s="8">
        <f>_xlfn.T.TEST(T452:V452,X452:Z452,2,2)</f>
        <v>0.511071271323926</v>
      </c>
    </row>
    <row r="453" spans="1:29">
      <c r="A453" s="8" t="s">
        <v>791</v>
      </c>
      <c r="B453" s="8" t="s">
        <v>3132</v>
      </c>
      <c r="C453" s="8" t="s">
        <v>3133</v>
      </c>
      <c r="D453" s="8" t="s">
        <v>794</v>
      </c>
      <c r="E453" s="8" t="s">
        <v>794</v>
      </c>
      <c r="F453" s="8" t="s">
        <v>795</v>
      </c>
      <c r="G453" s="8" t="s">
        <v>34</v>
      </c>
      <c r="H453" s="8">
        <v>1</v>
      </c>
      <c r="I453" s="8" t="s">
        <v>35</v>
      </c>
      <c r="J453" s="8">
        <v>79.614</v>
      </c>
      <c r="K453" s="8" t="s">
        <v>3134</v>
      </c>
      <c r="L453" s="8" t="s">
        <v>3135</v>
      </c>
      <c r="M453" s="8" t="s">
        <v>3136</v>
      </c>
      <c r="N453" s="8" t="s">
        <v>3137</v>
      </c>
      <c r="O453" s="8">
        <v>13</v>
      </c>
      <c r="P453" s="8">
        <v>2</v>
      </c>
      <c r="Q453" s="8">
        <v>731.38452</v>
      </c>
      <c r="R453" s="8">
        <v>-2.092</v>
      </c>
      <c r="S453" s="8"/>
      <c r="T453" s="8">
        <v>12627000</v>
      </c>
      <c r="U453" s="8">
        <v>14291000</v>
      </c>
      <c r="V453" s="8"/>
      <c r="W453" s="8">
        <f t="shared" si="21"/>
        <v>13459000</v>
      </c>
      <c r="X453" s="8">
        <v>21762000</v>
      </c>
      <c r="Y453" s="8"/>
      <c r="Z453" s="8">
        <v>12558000</v>
      </c>
      <c r="AA453" s="8">
        <f t="shared" si="22"/>
        <v>17160000</v>
      </c>
      <c r="AB453" s="19">
        <f t="shared" si="23"/>
        <v>0.784324009324009</v>
      </c>
      <c r="AC453" s="8">
        <f>_xlfn.T.TEST(T453:V453,X453:Z453,2,2)</f>
        <v>0.511666018242883</v>
      </c>
    </row>
    <row r="454" spans="1:29">
      <c r="A454" s="8" t="s">
        <v>1775</v>
      </c>
      <c r="B454" s="8" t="s">
        <v>3138</v>
      </c>
      <c r="C454" s="8" t="s">
        <v>3139</v>
      </c>
      <c r="D454" s="8" t="s">
        <v>1778</v>
      </c>
      <c r="E454" s="8" t="s">
        <v>1778</v>
      </c>
      <c r="F454" s="8" t="s">
        <v>1779</v>
      </c>
      <c r="G454" s="8" t="s">
        <v>34</v>
      </c>
      <c r="H454" s="8">
        <v>1</v>
      </c>
      <c r="I454" s="8" t="s">
        <v>35</v>
      </c>
      <c r="J454" s="8">
        <v>101.64</v>
      </c>
      <c r="K454" s="8" t="s">
        <v>3140</v>
      </c>
      <c r="L454" s="8" t="s">
        <v>226</v>
      </c>
      <c r="M454" s="8" t="s">
        <v>3141</v>
      </c>
      <c r="N454" s="8" t="s">
        <v>3142</v>
      </c>
      <c r="O454" s="8">
        <v>6</v>
      </c>
      <c r="P454" s="8">
        <v>2</v>
      </c>
      <c r="Q454" s="8">
        <v>502.75601</v>
      </c>
      <c r="R454" s="8">
        <v>0.2462</v>
      </c>
      <c r="S454" s="8"/>
      <c r="T454" s="8">
        <v>484940000</v>
      </c>
      <c r="U454" s="8">
        <v>411840000</v>
      </c>
      <c r="V454" s="8">
        <v>545430000</v>
      </c>
      <c r="W454" s="8">
        <f t="shared" si="21"/>
        <v>480736666.666667</v>
      </c>
      <c r="X454" s="8">
        <v>563450000</v>
      </c>
      <c r="Y454" s="8">
        <v>364400000</v>
      </c>
      <c r="Z454" s="8">
        <v>340860000</v>
      </c>
      <c r="AA454" s="8">
        <f t="shared" si="22"/>
        <v>422903333.333333</v>
      </c>
      <c r="AB454" s="19">
        <f t="shared" si="23"/>
        <v>1.13675307990006</v>
      </c>
      <c r="AC454" s="8">
        <f>_xlfn.T.TEST(T454:V454,X454:Z454,2,2)</f>
        <v>0.512095717854227</v>
      </c>
    </row>
    <row r="455" spans="1:29">
      <c r="A455" s="8" t="s">
        <v>3143</v>
      </c>
      <c r="B455" s="8" t="s">
        <v>3144</v>
      </c>
      <c r="C455" s="8" t="s">
        <v>3145</v>
      </c>
      <c r="D455" s="8" t="s">
        <v>3146</v>
      </c>
      <c r="E455" s="8" t="s">
        <v>3146</v>
      </c>
      <c r="F455" s="8" t="s">
        <v>3147</v>
      </c>
      <c r="G455" s="8" t="s">
        <v>34</v>
      </c>
      <c r="H455" s="8">
        <v>1</v>
      </c>
      <c r="I455" s="8" t="s">
        <v>35</v>
      </c>
      <c r="J455" s="8">
        <v>102.5</v>
      </c>
      <c r="K455" s="8" t="s">
        <v>3148</v>
      </c>
      <c r="L455" s="8" t="s">
        <v>676</v>
      </c>
      <c r="M455" s="8" t="s">
        <v>3149</v>
      </c>
      <c r="N455" s="8" t="s">
        <v>3150</v>
      </c>
      <c r="O455" s="8">
        <v>10</v>
      </c>
      <c r="P455" s="8">
        <v>2</v>
      </c>
      <c r="Q455" s="8">
        <v>746.89135</v>
      </c>
      <c r="R455" s="8">
        <v>0.41927</v>
      </c>
      <c r="S455" s="8"/>
      <c r="T455" s="8">
        <v>21187000</v>
      </c>
      <c r="U455" s="8">
        <v>16602000</v>
      </c>
      <c r="V455" s="8">
        <v>17310000</v>
      </c>
      <c r="W455" s="8">
        <f t="shared" si="21"/>
        <v>18366333.3333333</v>
      </c>
      <c r="X455" s="8">
        <v>18598000</v>
      </c>
      <c r="Y455" s="8">
        <v>12261000</v>
      </c>
      <c r="Z455" s="8">
        <v>18737000</v>
      </c>
      <c r="AA455" s="8">
        <f t="shared" si="22"/>
        <v>16532000</v>
      </c>
      <c r="AB455" s="19">
        <f t="shared" si="23"/>
        <v>1.11095652875232</v>
      </c>
      <c r="AC455" s="8">
        <f>_xlfn.T.TEST(T455:V455,X455:Z455,2,2)</f>
        <v>0.514453238668948</v>
      </c>
    </row>
    <row r="456" spans="1:29">
      <c r="A456" s="8" t="s">
        <v>3151</v>
      </c>
      <c r="B456" s="8" t="s">
        <v>3152</v>
      </c>
      <c r="C456" s="8" t="s">
        <v>3153</v>
      </c>
      <c r="D456" s="8" t="s">
        <v>3154</v>
      </c>
      <c r="E456" s="8" t="s">
        <v>3154</v>
      </c>
      <c r="F456" s="8" t="s">
        <v>3155</v>
      </c>
      <c r="G456" s="8" t="s">
        <v>34</v>
      </c>
      <c r="H456" s="8">
        <v>1</v>
      </c>
      <c r="I456" s="8" t="s">
        <v>35</v>
      </c>
      <c r="J456" s="8">
        <v>66.19</v>
      </c>
      <c r="K456" s="8" t="s">
        <v>3156</v>
      </c>
      <c r="L456" s="8" t="s">
        <v>57</v>
      </c>
      <c r="M456" s="8" t="s">
        <v>3157</v>
      </c>
      <c r="N456" s="8" t="s">
        <v>3158</v>
      </c>
      <c r="O456" s="8">
        <v>9</v>
      </c>
      <c r="P456" s="8">
        <v>2</v>
      </c>
      <c r="Q456" s="8">
        <v>589.81554</v>
      </c>
      <c r="R456" s="8">
        <v>0.72473</v>
      </c>
      <c r="S456" s="8"/>
      <c r="T456" s="8">
        <v>5306800</v>
      </c>
      <c r="U456" s="8">
        <v>6625500</v>
      </c>
      <c r="V456" s="8">
        <v>6272900</v>
      </c>
      <c r="W456" s="8">
        <f t="shared" si="21"/>
        <v>6068400</v>
      </c>
      <c r="X456" s="8">
        <v>6124900</v>
      </c>
      <c r="Y456" s="8"/>
      <c r="Z456" s="8">
        <v>5063100</v>
      </c>
      <c r="AA456" s="8">
        <f t="shared" si="22"/>
        <v>5594000</v>
      </c>
      <c r="AB456" s="19">
        <f t="shared" si="23"/>
        <v>1.08480514837326</v>
      </c>
      <c r="AC456" s="8">
        <f>_xlfn.T.TEST(T456:V456,X456:Z456,2,2)</f>
        <v>0.515088558386404</v>
      </c>
    </row>
    <row r="457" spans="1:29">
      <c r="A457" s="8" t="s">
        <v>458</v>
      </c>
      <c r="B457" s="8" t="s">
        <v>3159</v>
      </c>
      <c r="C457" s="8" t="s">
        <v>3160</v>
      </c>
      <c r="D457" s="8" t="s">
        <v>461</v>
      </c>
      <c r="E457" s="8" t="s">
        <v>461</v>
      </c>
      <c r="F457" s="8" t="s">
        <v>462</v>
      </c>
      <c r="G457" s="8" t="s">
        <v>34</v>
      </c>
      <c r="H457" s="8">
        <v>1</v>
      </c>
      <c r="I457" s="8" t="s">
        <v>35</v>
      </c>
      <c r="J457" s="8">
        <v>94.767</v>
      </c>
      <c r="K457" s="8" t="s">
        <v>3161</v>
      </c>
      <c r="L457" s="8" t="s">
        <v>57</v>
      </c>
      <c r="M457" s="8" t="s">
        <v>3162</v>
      </c>
      <c r="N457" s="8" t="s">
        <v>3163</v>
      </c>
      <c r="O457" s="8">
        <v>3</v>
      </c>
      <c r="P457" s="8">
        <v>2</v>
      </c>
      <c r="Q457" s="8">
        <v>641.89009</v>
      </c>
      <c r="R457" s="8">
        <v>0.30607</v>
      </c>
      <c r="S457" s="8"/>
      <c r="T457" s="8"/>
      <c r="U457" s="8">
        <v>6051500</v>
      </c>
      <c r="V457" s="8">
        <v>7287400</v>
      </c>
      <c r="W457" s="8">
        <f t="shared" si="21"/>
        <v>6669450</v>
      </c>
      <c r="X457" s="8">
        <v>5917600</v>
      </c>
      <c r="Y457" s="8"/>
      <c r="Z457" s="8">
        <v>13120000</v>
      </c>
      <c r="AA457" s="8">
        <f t="shared" si="22"/>
        <v>9518800</v>
      </c>
      <c r="AB457" s="19">
        <f t="shared" si="23"/>
        <v>0.700660797579527</v>
      </c>
      <c r="AC457" s="8">
        <f>_xlfn.T.TEST(T457:V457,X457:Z457,2,2)</f>
        <v>0.517127307190053</v>
      </c>
    </row>
    <row r="458" spans="1:29">
      <c r="A458" s="8" t="s">
        <v>1040</v>
      </c>
      <c r="B458" s="8" t="s">
        <v>3164</v>
      </c>
      <c r="C458" s="8" t="s">
        <v>3165</v>
      </c>
      <c r="D458" s="8" t="s">
        <v>1043</v>
      </c>
      <c r="E458" s="8" t="s">
        <v>1043</v>
      </c>
      <c r="F458" s="8" t="s">
        <v>1044</v>
      </c>
      <c r="G458" s="8" t="s">
        <v>34</v>
      </c>
      <c r="H458" s="8">
        <v>1</v>
      </c>
      <c r="I458" s="8" t="s">
        <v>35</v>
      </c>
      <c r="J458" s="8">
        <v>160.91</v>
      </c>
      <c r="K458" s="8" t="s">
        <v>3166</v>
      </c>
      <c r="L458" s="8" t="s">
        <v>57</v>
      </c>
      <c r="M458" s="8" t="s">
        <v>3167</v>
      </c>
      <c r="N458" s="8" t="s">
        <v>3168</v>
      </c>
      <c r="O458" s="8">
        <v>3</v>
      </c>
      <c r="P458" s="8">
        <v>3</v>
      </c>
      <c r="Q458" s="8">
        <v>379.55226</v>
      </c>
      <c r="R458" s="8">
        <v>-0.17938</v>
      </c>
      <c r="S458" s="8"/>
      <c r="T458" s="8">
        <v>92393000</v>
      </c>
      <c r="U458" s="8">
        <v>156130000</v>
      </c>
      <c r="V458" s="8">
        <v>108410000</v>
      </c>
      <c r="W458" s="8">
        <f t="shared" si="21"/>
        <v>118977666.666667</v>
      </c>
      <c r="X458" s="8">
        <v>88962000</v>
      </c>
      <c r="Y458" s="8">
        <v>101410000</v>
      </c>
      <c r="Z458" s="8">
        <v>121210000</v>
      </c>
      <c r="AA458" s="8">
        <f t="shared" si="22"/>
        <v>103860666.666667</v>
      </c>
      <c r="AB458" s="19">
        <f t="shared" si="23"/>
        <v>1.14555076994178</v>
      </c>
      <c r="AC458" s="8">
        <f>_xlfn.T.TEST(T458:V458,X458:Z458,2,2)</f>
        <v>0.517463938423545</v>
      </c>
    </row>
    <row r="459" spans="1:29">
      <c r="A459" s="8" t="s">
        <v>883</v>
      </c>
      <c r="B459" s="8" t="s">
        <v>1629</v>
      </c>
      <c r="C459" s="8" t="s">
        <v>3169</v>
      </c>
      <c r="D459" s="8" t="s">
        <v>886</v>
      </c>
      <c r="E459" s="8" t="s">
        <v>886</v>
      </c>
      <c r="F459" s="8" t="s">
        <v>887</v>
      </c>
      <c r="G459" s="8" t="s">
        <v>34</v>
      </c>
      <c r="H459" s="8" t="s">
        <v>1696</v>
      </c>
      <c r="I459" s="8" t="s">
        <v>35</v>
      </c>
      <c r="J459" s="8">
        <v>89.911</v>
      </c>
      <c r="K459" s="8" t="s">
        <v>3170</v>
      </c>
      <c r="L459" s="8" t="s">
        <v>1562</v>
      </c>
      <c r="M459" s="8" t="s">
        <v>3171</v>
      </c>
      <c r="N459" s="8" t="s">
        <v>3172</v>
      </c>
      <c r="O459" s="8">
        <v>11</v>
      </c>
      <c r="P459" s="8">
        <v>3</v>
      </c>
      <c r="Q459" s="8">
        <v>389.56791</v>
      </c>
      <c r="R459" s="8">
        <v>0.19233</v>
      </c>
      <c r="S459" s="8"/>
      <c r="T459" s="8">
        <v>681690000</v>
      </c>
      <c r="U459" s="8">
        <v>1818000000</v>
      </c>
      <c r="V459" s="8">
        <v>1264700000</v>
      </c>
      <c r="W459" s="8">
        <f t="shared" si="21"/>
        <v>1254796666.66667</v>
      </c>
      <c r="X459" s="8">
        <v>1507500000</v>
      </c>
      <c r="Y459" s="8">
        <v>1503400000</v>
      </c>
      <c r="Z459" s="8">
        <v>1450700000</v>
      </c>
      <c r="AA459" s="8">
        <f t="shared" si="22"/>
        <v>1487200000</v>
      </c>
      <c r="AB459" s="19">
        <f t="shared" si="23"/>
        <v>0.843730948538643</v>
      </c>
      <c r="AC459" s="8">
        <f>_xlfn.T.TEST(T459:V459,X459:Z459,2,2)</f>
        <v>0.518402174212771</v>
      </c>
    </row>
    <row r="460" spans="1:29">
      <c r="A460" s="8" t="s">
        <v>3173</v>
      </c>
      <c r="B460" s="8" t="s">
        <v>3174</v>
      </c>
      <c r="C460" s="8" t="s">
        <v>3175</v>
      </c>
      <c r="D460" s="8" t="s">
        <v>3176</v>
      </c>
      <c r="E460" s="8" t="s">
        <v>3177</v>
      </c>
      <c r="F460" s="8" t="s">
        <v>3178</v>
      </c>
      <c r="G460" s="8" t="s">
        <v>34</v>
      </c>
      <c r="H460" s="8">
        <v>1</v>
      </c>
      <c r="I460" s="8" t="s">
        <v>35</v>
      </c>
      <c r="J460" s="8">
        <v>108.49</v>
      </c>
      <c r="K460" s="8" t="s">
        <v>3179</v>
      </c>
      <c r="L460" s="8" t="s">
        <v>57</v>
      </c>
      <c r="M460" s="8" t="s">
        <v>3180</v>
      </c>
      <c r="N460" s="8" t="s">
        <v>3181</v>
      </c>
      <c r="O460" s="8">
        <v>17</v>
      </c>
      <c r="P460" s="8">
        <v>3</v>
      </c>
      <c r="Q460" s="8">
        <v>696.71273</v>
      </c>
      <c r="R460" s="8">
        <v>-1.1849</v>
      </c>
      <c r="S460" s="8"/>
      <c r="T460" s="8">
        <v>15315000</v>
      </c>
      <c r="U460" s="8">
        <v>23565000</v>
      </c>
      <c r="V460" s="8">
        <v>13525000</v>
      </c>
      <c r="W460" s="8">
        <f t="shared" si="21"/>
        <v>17468333.3333333</v>
      </c>
      <c r="X460" s="8">
        <v>24915000</v>
      </c>
      <c r="Y460" s="8">
        <v>8542900</v>
      </c>
      <c r="Z460" s="8">
        <v>4123200</v>
      </c>
      <c r="AA460" s="8">
        <f t="shared" si="22"/>
        <v>12527033.3333333</v>
      </c>
      <c r="AB460" s="19">
        <f t="shared" si="23"/>
        <v>1.39445093411316</v>
      </c>
      <c r="AC460" s="8">
        <f>_xlfn.T.TEST(T460:V460,X460:Z460,2,2)</f>
        <v>0.521403749242691</v>
      </c>
    </row>
    <row r="461" spans="1:29">
      <c r="A461" s="8" t="s">
        <v>1104</v>
      </c>
      <c r="B461" s="8" t="s">
        <v>3182</v>
      </c>
      <c r="C461" s="8" t="s">
        <v>3183</v>
      </c>
      <c r="D461" s="8" t="s">
        <v>1106</v>
      </c>
      <c r="E461" s="8" t="s">
        <v>1106</v>
      </c>
      <c r="F461" s="8" t="s">
        <v>1107</v>
      </c>
      <c r="G461" s="8" t="s">
        <v>34</v>
      </c>
      <c r="H461" s="8">
        <v>1</v>
      </c>
      <c r="I461" s="8" t="s">
        <v>35</v>
      </c>
      <c r="J461" s="8">
        <v>105.14</v>
      </c>
      <c r="K461" s="8" t="s">
        <v>3184</v>
      </c>
      <c r="L461" s="8" t="s">
        <v>3185</v>
      </c>
      <c r="M461" s="8" t="s">
        <v>3186</v>
      </c>
      <c r="N461" s="8" t="s">
        <v>3187</v>
      </c>
      <c r="O461" s="8">
        <v>12</v>
      </c>
      <c r="P461" s="8">
        <v>2</v>
      </c>
      <c r="Q461" s="8">
        <v>892.41962</v>
      </c>
      <c r="R461" s="8">
        <v>-0.083318</v>
      </c>
      <c r="S461" s="8"/>
      <c r="T461" s="8">
        <v>5120300</v>
      </c>
      <c r="U461" s="8">
        <v>5539800</v>
      </c>
      <c r="V461" s="8"/>
      <c r="W461" s="8">
        <f t="shared" si="21"/>
        <v>5330050</v>
      </c>
      <c r="X461" s="8">
        <v>10910000</v>
      </c>
      <c r="Y461" s="8">
        <v>4611900</v>
      </c>
      <c r="Z461" s="8">
        <v>5873100</v>
      </c>
      <c r="AA461" s="8">
        <f t="shared" si="22"/>
        <v>7131666.66666667</v>
      </c>
      <c r="AB461" s="19">
        <f t="shared" si="23"/>
        <v>0.747377892030848</v>
      </c>
      <c r="AC461" s="8">
        <f>_xlfn.T.TEST(T461:V461,X461:Z461,2,2)</f>
        <v>0.521459281815537</v>
      </c>
    </row>
    <row r="462" spans="1:29">
      <c r="A462" s="8" t="s">
        <v>2374</v>
      </c>
      <c r="B462" s="8" t="s">
        <v>2683</v>
      </c>
      <c r="C462" s="8" t="s">
        <v>3188</v>
      </c>
      <c r="D462" s="8" t="s">
        <v>2377</v>
      </c>
      <c r="E462" s="8" t="s">
        <v>2377</v>
      </c>
      <c r="F462" s="8" t="s">
        <v>2378</v>
      </c>
      <c r="G462" s="8" t="s">
        <v>34</v>
      </c>
      <c r="H462" s="8">
        <v>1</v>
      </c>
      <c r="I462" s="8" t="s">
        <v>35</v>
      </c>
      <c r="J462" s="8">
        <v>136.7</v>
      </c>
      <c r="K462" s="8" t="s">
        <v>3189</v>
      </c>
      <c r="L462" s="8" t="s">
        <v>1708</v>
      </c>
      <c r="M462" s="8" t="s">
        <v>3190</v>
      </c>
      <c r="N462" s="8" t="s">
        <v>3191</v>
      </c>
      <c r="O462" s="8">
        <v>7</v>
      </c>
      <c r="P462" s="8">
        <v>2</v>
      </c>
      <c r="Q462" s="8">
        <v>665.84608</v>
      </c>
      <c r="R462" s="8">
        <v>1.9275</v>
      </c>
      <c r="S462" s="8"/>
      <c r="T462" s="8">
        <v>26213000</v>
      </c>
      <c r="U462" s="8">
        <v>29244000</v>
      </c>
      <c r="V462" s="8">
        <v>24778000</v>
      </c>
      <c r="W462" s="8">
        <f t="shared" si="21"/>
        <v>26745000</v>
      </c>
      <c r="X462" s="8">
        <v>44532000</v>
      </c>
      <c r="Y462" s="8"/>
      <c r="Z462" s="8">
        <v>21569000</v>
      </c>
      <c r="AA462" s="8">
        <f t="shared" si="22"/>
        <v>33050500</v>
      </c>
      <c r="AB462" s="19">
        <f t="shared" si="23"/>
        <v>0.809216199452353</v>
      </c>
      <c r="AC462" s="8">
        <f>_xlfn.T.TEST(T462:V462,X462:Z462,2,2)</f>
        <v>0.522109022038648</v>
      </c>
    </row>
    <row r="463" s="11" customFormat="1" spans="1:30">
      <c r="A463" s="20" t="s">
        <v>1691</v>
      </c>
      <c r="B463" s="20" t="s">
        <v>1140</v>
      </c>
      <c r="C463" s="20" t="s">
        <v>3192</v>
      </c>
      <c r="D463" s="20" t="s">
        <v>1694</v>
      </c>
      <c r="E463" s="20" t="s">
        <v>1694</v>
      </c>
      <c r="F463" s="20" t="s">
        <v>1695</v>
      </c>
      <c r="G463" s="20" t="s">
        <v>34</v>
      </c>
      <c r="H463" s="20" t="s">
        <v>1696</v>
      </c>
      <c r="I463" s="20" t="s">
        <v>35</v>
      </c>
      <c r="J463" s="20">
        <v>147.68</v>
      </c>
      <c r="K463" s="20" t="s">
        <v>3193</v>
      </c>
      <c r="L463" s="20" t="s">
        <v>1548</v>
      </c>
      <c r="M463" s="20" t="s">
        <v>3194</v>
      </c>
      <c r="N463" s="20" t="s">
        <v>3195</v>
      </c>
      <c r="O463" s="20">
        <v>16</v>
      </c>
      <c r="P463" s="20">
        <v>3</v>
      </c>
      <c r="Q463" s="20">
        <v>564.6603</v>
      </c>
      <c r="R463" s="20">
        <v>-0.30915</v>
      </c>
      <c r="S463" s="20"/>
      <c r="T463" s="20">
        <v>9618200</v>
      </c>
      <c r="U463" s="20">
        <v>23308000</v>
      </c>
      <c r="V463" s="20">
        <v>14264000</v>
      </c>
      <c r="W463" s="20">
        <f t="shared" si="21"/>
        <v>15730066.6666667</v>
      </c>
      <c r="X463" s="20">
        <v>16586000</v>
      </c>
      <c r="Y463" s="20">
        <v>59852000</v>
      </c>
      <c r="Z463" s="20">
        <v>6213700</v>
      </c>
      <c r="AA463" s="20">
        <f t="shared" si="22"/>
        <v>27550566.6666667</v>
      </c>
      <c r="AB463" s="20">
        <f t="shared" si="23"/>
        <v>0.570952563589134</v>
      </c>
      <c r="AC463" s="20">
        <f>_xlfn.T.TEST(T463:V463,X463:Z463,2,2)</f>
        <v>0.523060817633549</v>
      </c>
      <c r="AD463" s="11" t="s">
        <v>1701</v>
      </c>
    </row>
    <row r="464" spans="1:29">
      <c r="A464" s="8" t="s">
        <v>1271</v>
      </c>
      <c r="B464" s="8" t="s">
        <v>1509</v>
      </c>
      <c r="C464" s="8" t="s">
        <v>3196</v>
      </c>
      <c r="D464" s="8" t="s">
        <v>1274</v>
      </c>
      <c r="E464" s="8" t="s">
        <v>1274</v>
      </c>
      <c r="F464" s="8" t="s">
        <v>1275</v>
      </c>
      <c r="G464" s="8" t="s">
        <v>34</v>
      </c>
      <c r="H464" s="8">
        <v>1</v>
      </c>
      <c r="I464" s="8" t="s">
        <v>35</v>
      </c>
      <c r="J464" s="8">
        <v>144.97</v>
      </c>
      <c r="K464" s="8" t="s">
        <v>3197</v>
      </c>
      <c r="L464" s="8" t="s">
        <v>3198</v>
      </c>
      <c r="M464" s="8" t="s">
        <v>3199</v>
      </c>
      <c r="N464" s="8" t="s">
        <v>3200</v>
      </c>
      <c r="O464" s="8">
        <v>8</v>
      </c>
      <c r="P464" s="8">
        <v>3</v>
      </c>
      <c r="Q464" s="8">
        <v>650.00603</v>
      </c>
      <c r="R464" s="8">
        <v>-0.56496</v>
      </c>
      <c r="S464" s="8"/>
      <c r="T464" s="8">
        <v>105790000</v>
      </c>
      <c r="U464" s="8">
        <v>117940000</v>
      </c>
      <c r="V464" s="8">
        <v>153510000</v>
      </c>
      <c r="W464" s="8">
        <f t="shared" si="21"/>
        <v>125746666.666667</v>
      </c>
      <c r="X464" s="8">
        <v>370350000</v>
      </c>
      <c r="Y464" s="8">
        <v>61741000</v>
      </c>
      <c r="Z464" s="8">
        <v>141380000</v>
      </c>
      <c r="AA464" s="8">
        <f t="shared" si="22"/>
        <v>191157000</v>
      </c>
      <c r="AB464" s="19">
        <f t="shared" si="23"/>
        <v>0.657818791185607</v>
      </c>
      <c r="AC464" s="8">
        <f>_xlfn.T.TEST(T464:V464,X464:Z464,2,2)</f>
        <v>0.523161103334239</v>
      </c>
    </row>
    <row r="465" spans="1:29">
      <c r="A465" s="8" t="s">
        <v>294</v>
      </c>
      <c r="B465" s="8" t="s">
        <v>1994</v>
      </c>
      <c r="C465" s="8" t="s">
        <v>3201</v>
      </c>
      <c r="D465" s="8" t="s">
        <v>297</v>
      </c>
      <c r="E465" s="8" t="s">
        <v>297</v>
      </c>
      <c r="F465" s="8" t="s">
        <v>298</v>
      </c>
      <c r="G465" s="8" t="s">
        <v>34</v>
      </c>
      <c r="H465" s="8">
        <v>1</v>
      </c>
      <c r="I465" s="8" t="s">
        <v>35</v>
      </c>
      <c r="J465" s="8">
        <v>114.28</v>
      </c>
      <c r="K465" s="8" t="s">
        <v>3202</v>
      </c>
      <c r="L465" s="8" t="s">
        <v>57</v>
      </c>
      <c r="M465" s="8" t="s">
        <v>3203</v>
      </c>
      <c r="N465" s="8" t="s">
        <v>3204</v>
      </c>
      <c r="O465" s="8">
        <v>2</v>
      </c>
      <c r="P465" s="8">
        <v>2</v>
      </c>
      <c r="Q465" s="8">
        <v>464.28843</v>
      </c>
      <c r="R465" s="8">
        <v>-0.9918</v>
      </c>
      <c r="S465" s="8"/>
      <c r="T465" s="8">
        <v>29773000</v>
      </c>
      <c r="U465" s="8">
        <v>38763000</v>
      </c>
      <c r="V465" s="8">
        <v>38971000</v>
      </c>
      <c r="W465" s="8">
        <f t="shared" si="21"/>
        <v>35835666.6666667</v>
      </c>
      <c r="X465" s="8">
        <v>35587000</v>
      </c>
      <c r="Y465" s="8">
        <v>25361000</v>
      </c>
      <c r="Z465" s="8">
        <v>36738000</v>
      </c>
      <c r="AA465" s="8">
        <f t="shared" si="22"/>
        <v>32562000</v>
      </c>
      <c r="AB465" s="19">
        <f t="shared" si="23"/>
        <v>1.10053641258727</v>
      </c>
      <c r="AC465" s="8">
        <f>_xlfn.T.TEST(T465:V465,X465:Z465,2,2)</f>
        <v>0.526015898985769</v>
      </c>
    </row>
    <row r="466" spans="1:29">
      <c r="A466" s="8" t="s">
        <v>3205</v>
      </c>
      <c r="B466" s="8" t="s">
        <v>3206</v>
      </c>
      <c r="C466" s="8" t="s">
        <v>3207</v>
      </c>
      <c r="D466" s="8" t="s">
        <v>3208</v>
      </c>
      <c r="E466" s="8" t="s">
        <v>3208</v>
      </c>
      <c r="F466" s="8" t="s">
        <v>3209</v>
      </c>
      <c r="G466" s="8" t="s">
        <v>34</v>
      </c>
      <c r="H466" s="8">
        <v>1</v>
      </c>
      <c r="I466" s="8" t="s">
        <v>35</v>
      </c>
      <c r="J466" s="8">
        <v>97.911</v>
      </c>
      <c r="K466" s="8" t="s">
        <v>3210</v>
      </c>
      <c r="L466" s="8" t="s">
        <v>57</v>
      </c>
      <c r="M466" s="8" t="s">
        <v>3211</v>
      </c>
      <c r="N466" s="8" t="s">
        <v>3212</v>
      </c>
      <c r="O466" s="8">
        <v>11</v>
      </c>
      <c r="P466" s="8">
        <v>2</v>
      </c>
      <c r="Q466" s="8">
        <v>606.35896</v>
      </c>
      <c r="R466" s="8">
        <v>0.13726</v>
      </c>
      <c r="S466" s="8"/>
      <c r="T466" s="8">
        <v>33858000</v>
      </c>
      <c r="U466" s="8">
        <v>25764000</v>
      </c>
      <c r="V466" s="8">
        <v>30070000</v>
      </c>
      <c r="W466" s="8">
        <f t="shared" si="21"/>
        <v>29897333.3333333</v>
      </c>
      <c r="X466" s="8">
        <v>83846000</v>
      </c>
      <c r="Y466" s="8">
        <v>14185000</v>
      </c>
      <c r="Z466" s="8">
        <v>34771000</v>
      </c>
      <c r="AA466" s="8">
        <f t="shared" si="22"/>
        <v>44267333.3333333</v>
      </c>
      <c r="AB466" s="19">
        <f t="shared" si="23"/>
        <v>0.675381394858511</v>
      </c>
      <c r="AC466" s="8">
        <f>_xlfn.T.TEST(T466:V466,X466:Z466,2,2)</f>
        <v>0.527541879821986</v>
      </c>
    </row>
    <row r="467" spans="1:29">
      <c r="A467" s="8" t="s">
        <v>344</v>
      </c>
      <c r="B467" s="8" t="s">
        <v>3213</v>
      </c>
      <c r="C467" s="8" t="s">
        <v>3214</v>
      </c>
      <c r="D467" s="8" t="s">
        <v>347</v>
      </c>
      <c r="E467" s="8" t="s">
        <v>347</v>
      </c>
      <c r="F467" s="8" t="s">
        <v>348</v>
      </c>
      <c r="G467" s="8" t="s">
        <v>34</v>
      </c>
      <c r="H467" s="8">
        <v>1</v>
      </c>
      <c r="I467" s="8" t="s">
        <v>35</v>
      </c>
      <c r="J467" s="8">
        <v>93.111</v>
      </c>
      <c r="K467" s="8" t="s">
        <v>3215</v>
      </c>
      <c r="L467" s="8" t="s">
        <v>57</v>
      </c>
      <c r="M467" s="8" t="s">
        <v>3216</v>
      </c>
      <c r="N467" s="8" t="s">
        <v>3217</v>
      </c>
      <c r="O467" s="8">
        <v>8</v>
      </c>
      <c r="P467" s="8">
        <v>2</v>
      </c>
      <c r="Q467" s="8">
        <v>565.33241</v>
      </c>
      <c r="R467" s="8">
        <v>0.48559</v>
      </c>
      <c r="S467" s="8"/>
      <c r="T467" s="8">
        <v>16693000</v>
      </c>
      <c r="U467" s="8">
        <v>14851000</v>
      </c>
      <c r="V467" s="8">
        <v>19953000</v>
      </c>
      <c r="W467" s="8">
        <f t="shared" si="21"/>
        <v>17165666.6666667</v>
      </c>
      <c r="X467" s="8">
        <v>32132000</v>
      </c>
      <c r="Y467" s="8">
        <v>12885000</v>
      </c>
      <c r="Z467" s="8">
        <v>18660000</v>
      </c>
      <c r="AA467" s="8">
        <f t="shared" si="22"/>
        <v>21225666.6666667</v>
      </c>
      <c r="AB467" s="19">
        <f t="shared" si="23"/>
        <v>0.808722144573394</v>
      </c>
      <c r="AC467" s="8">
        <f>_xlfn.T.TEST(T467:V467,X467:Z467,2,2)</f>
        <v>0.528811086765988</v>
      </c>
    </row>
    <row r="468" spans="1:29">
      <c r="A468" s="8" t="s">
        <v>399</v>
      </c>
      <c r="B468" s="8" t="s">
        <v>3218</v>
      </c>
      <c r="C468" s="8" t="s">
        <v>3219</v>
      </c>
      <c r="D468" s="8" t="s">
        <v>402</v>
      </c>
      <c r="E468" s="8" t="s">
        <v>402</v>
      </c>
      <c r="F468" s="8" t="s">
        <v>403</v>
      </c>
      <c r="G468" s="8" t="s">
        <v>34</v>
      </c>
      <c r="H468" s="8">
        <v>1</v>
      </c>
      <c r="I468" s="8" t="s">
        <v>35</v>
      </c>
      <c r="J468" s="8">
        <v>59.227</v>
      </c>
      <c r="K468" s="8" t="s">
        <v>3220</v>
      </c>
      <c r="L468" s="8" t="s">
        <v>2927</v>
      </c>
      <c r="M468" s="8" t="s">
        <v>3221</v>
      </c>
      <c r="N468" s="8" t="s">
        <v>3222</v>
      </c>
      <c r="O468" s="8">
        <v>9</v>
      </c>
      <c r="P468" s="8">
        <v>2</v>
      </c>
      <c r="Q468" s="8">
        <v>700.88194</v>
      </c>
      <c r="R468" s="8">
        <v>-0.092106</v>
      </c>
      <c r="S468" s="8"/>
      <c r="T468" s="8">
        <v>9095300</v>
      </c>
      <c r="U468" s="8">
        <v>5182700</v>
      </c>
      <c r="V468" s="8">
        <v>9285800</v>
      </c>
      <c r="W468" s="8">
        <f t="shared" si="21"/>
        <v>7854600</v>
      </c>
      <c r="X468" s="8">
        <v>13715000</v>
      </c>
      <c r="Y468" s="8">
        <v>6311600</v>
      </c>
      <c r="Z468" s="8">
        <v>8799600</v>
      </c>
      <c r="AA468" s="8">
        <f t="shared" si="22"/>
        <v>9608733.33333333</v>
      </c>
      <c r="AB468" s="19">
        <f t="shared" si="23"/>
        <v>0.81744385316136</v>
      </c>
      <c r="AC468" s="8">
        <f>_xlfn.T.TEST(T468:V468,X468:Z468,2,2)</f>
        <v>0.529826597602232</v>
      </c>
    </row>
    <row r="469" spans="1:29">
      <c r="A469" s="8" t="s">
        <v>3223</v>
      </c>
      <c r="B469" s="8" t="s">
        <v>3224</v>
      </c>
      <c r="C469" s="8" t="s">
        <v>3225</v>
      </c>
      <c r="D469" s="8" t="s">
        <v>3226</v>
      </c>
      <c r="E469" s="8" t="s">
        <v>3226</v>
      </c>
      <c r="F469" s="8" t="s">
        <v>3227</v>
      </c>
      <c r="G469" s="8" t="s">
        <v>34</v>
      </c>
      <c r="H469" s="8">
        <v>1</v>
      </c>
      <c r="I469" s="8" t="s">
        <v>35</v>
      </c>
      <c r="J469" s="8">
        <v>101.39</v>
      </c>
      <c r="K469" s="8" t="s">
        <v>3228</v>
      </c>
      <c r="L469" s="8" t="s">
        <v>57</v>
      </c>
      <c r="M469" s="8" t="s">
        <v>3229</v>
      </c>
      <c r="N469" s="8" t="s">
        <v>3230</v>
      </c>
      <c r="O469" s="8">
        <v>9</v>
      </c>
      <c r="P469" s="8">
        <v>2</v>
      </c>
      <c r="Q469" s="8">
        <v>591.86388</v>
      </c>
      <c r="R469" s="8">
        <v>-0.034598</v>
      </c>
      <c r="S469" s="8"/>
      <c r="T469" s="8">
        <v>16474000</v>
      </c>
      <c r="U469" s="8">
        <v>33315000</v>
      </c>
      <c r="V469" s="8">
        <v>17187000</v>
      </c>
      <c r="W469" s="8">
        <f t="shared" si="21"/>
        <v>22325333.3333333</v>
      </c>
      <c r="X469" s="8">
        <v>10305000</v>
      </c>
      <c r="Y469" s="8">
        <v>25425000</v>
      </c>
      <c r="Z469" s="8">
        <v>16794000</v>
      </c>
      <c r="AA469" s="8">
        <f t="shared" si="22"/>
        <v>17508000</v>
      </c>
      <c r="AB469" s="19">
        <f t="shared" si="23"/>
        <v>1.27515040743279</v>
      </c>
      <c r="AC469" s="8">
        <f>_xlfn.T.TEST(T469:V469,X469:Z469,2,2)</f>
        <v>0.530806073703678</v>
      </c>
    </row>
    <row r="470" spans="1:29">
      <c r="A470" s="8" t="s">
        <v>2528</v>
      </c>
      <c r="B470" s="8" t="s">
        <v>3231</v>
      </c>
      <c r="C470" s="8" t="s">
        <v>3232</v>
      </c>
      <c r="D470" s="8" t="s">
        <v>2531</v>
      </c>
      <c r="E470" s="8" t="s">
        <v>2531</v>
      </c>
      <c r="F470" s="8" t="s">
        <v>2532</v>
      </c>
      <c r="G470" s="8" t="s">
        <v>34</v>
      </c>
      <c r="H470" s="8">
        <v>1</v>
      </c>
      <c r="I470" s="8" t="s">
        <v>35</v>
      </c>
      <c r="J470" s="8">
        <v>176.51</v>
      </c>
      <c r="K470" s="8" t="s">
        <v>3233</v>
      </c>
      <c r="L470" s="8" t="s">
        <v>57</v>
      </c>
      <c r="M470" s="8" t="s">
        <v>3234</v>
      </c>
      <c r="N470" s="8" t="s">
        <v>3235</v>
      </c>
      <c r="O470" s="8">
        <v>2</v>
      </c>
      <c r="P470" s="8">
        <v>2</v>
      </c>
      <c r="Q470" s="8">
        <v>734.37755</v>
      </c>
      <c r="R470" s="8">
        <v>-0.30948</v>
      </c>
      <c r="S470" s="8"/>
      <c r="T470" s="8">
        <v>184120000</v>
      </c>
      <c r="U470" s="8">
        <v>223540000</v>
      </c>
      <c r="V470" s="8">
        <v>223380000</v>
      </c>
      <c r="W470" s="8">
        <f t="shared" si="21"/>
        <v>210346666.666667</v>
      </c>
      <c r="X470" s="8">
        <v>226800000</v>
      </c>
      <c r="Y470" s="8">
        <v>192310000</v>
      </c>
      <c r="Z470" s="8">
        <v>167890000</v>
      </c>
      <c r="AA470" s="8">
        <f t="shared" si="22"/>
        <v>195666666.666667</v>
      </c>
      <c r="AB470" s="19">
        <f t="shared" si="23"/>
        <v>1.07502555366269</v>
      </c>
      <c r="AC470" s="8">
        <f>_xlfn.T.TEST(T470:V470,X470:Z470,2,2)</f>
        <v>0.532958059444631</v>
      </c>
    </row>
    <row r="471" spans="1:29">
      <c r="A471" s="8" t="s">
        <v>3236</v>
      </c>
      <c r="B471" s="8" t="s">
        <v>3237</v>
      </c>
      <c r="C471" s="8" t="s">
        <v>3238</v>
      </c>
      <c r="D471" s="8" t="s">
        <v>3239</v>
      </c>
      <c r="E471" s="8" t="s">
        <v>3239</v>
      </c>
      <c r="F471" s="8" t="s">
        <v>3240</v>
      </c>
      <c r="G471" s="8" t="s">
        <v>34</v>
      </c>
      <c r="H471" s="8">
        <v>1</v>
      </c>
      <c r="I471" s="8" t="s">
        <v>35</v>
      </c>
      <c r="J471" s="8">
        <v>91.961</v>
      </c>
      <c r="K471" s="8" t="s">
        <v>3241</v>
      </c>
      <c r="L471" s="8" t="s">
        <v>57</v>
      </c>
      <c r="M471" s="8" t="s">
        <v>3242</v>
      </c>
      <c r="N471" s="8" t="s">
        <v>3243</v>
      </c>
      <c r="O471" s="8">
        <v>11</v>
      </c>
      <c r="P471" s="8">
        <v>2</v>
      </c>
      <c r="Q471" s="8">
        <v>704.86461</v>
      </c>
      <c r="R471" s="8">
        <v>0.16956</v>
      </c>
      <c r="S471" s="8"/>
      <c r="T471" s="8">
        <v>9596500</v>
      </c>
      <c r="U471" s="8">
        <v>12647000</v>
      </c>
      <c r="V471" s="8">
        <v>9347800</v>
      </c>
      <c r="W471" s="8">
        <f t="shared" si="21"/>
        <v>10530433.3333333</v>
      </c>
      <c r="X471" s="8">
        <v>15130000</v>
      </c>
      <c r="Y471" s="8">
        <v>10084000</v>
      </c>
      <c r="Z471" s="8">
        <v>10352000</v>
      </c>
      <c r="AA471" s="8">
        <f t="shared" si="22"/>
        <v>11855333.3333333</v>
      </c>
      <c r="AB471" s="19">
        <f t="shared" si="23"/>
        <v>0.888244390710229</v>
      </c>
      <c r="AC471" s="8">
        <f>_xlfn.T.TEST(T471:V471,X471:Z471,2,2)</f>
        <v>0.534627671522252</v>
      </c>
    </row>
    <row r="472" spans="1:29">
      <c r="A472" s="8" t="s">
        <v>2195</v>
      </c>
      <c r="B472" s="8" t="s">
        <v>3244</v>
      </c>
      <c r="C472" s="8" t="s">
        <v>3245</v>
      </c>
      <c r="D472" s="8" t="s">
        <v>2198</v>
      </c>
      <c r="E472" s="8" t="s">
        <v>2198</v>
      </c>
      <c r="F472" s="8" t="s">
        <v>2199</v>
      </c>
      <c r="G472" s="8" t="s">
        <v>34</v>
      </c>
      <c r="H472" s="8">
        <v>1</v>
      </c>
      <c r="I472" s="8" t="s">
        <v>35</v>
      </c>
      <c r="J472" s="8">
        <v>127.97</v>
      </c>
      <c r="K472" s="8" t="s">
        <v>3246</v>
      </c>
      <c r="L472" s="8" t="s">
        <v>57</v>
      </c>
      <c r="M472" s="8" t="s">
        <v>3247</v>
      </c>
      <c r="N472" s="8" t="s">
        <v>3248</v>
      </c>
      <c r="O472" s="8">
        <v>15</v>
      </c>
      <c r="P472" s="8">
        <v>2</v>
      </c>
      <c r="Q472" s="8">
        <v>898.03802</v>
      </c>
      <c r="R472" s="8">
        <v>-0.70611</v>
      </c>
      <c r="S472" s="8"/>
      <c r="T472" s="8">
        <v>31774000</v>
      </c>
      <c r="U472" s="8">
        <v>86411000</v>
      </c>
      <c r="V472" s="8">
        <v>63606000</v>
      </c>
      <c r="W472" s="8">
        <f t="shared" si="21"/>
        <v>60597000</v>
      </c>
      <c r="X472" s="8">
        <v>68233000</v>
      </c>
      <c r="Y472" s="8">
        <v>45700000</v>
      </c>
      <c r="Z472" s="8">
        <v>126320000</v>
      </c>
      <c r="AA472" s="8">
        <f t="shared" si="22"/>
        <v>80084333.3333333</v>
      </c>
      <c r="AB472" s="19">
        <f t="shared" si="23"/>
        <v>0.7566648491382</v>
      </c>
      <c r="AC472" s="8">
        <f>_xlfn.T.TEST(T472:V472,X472:Z472,2,2)</f>
        <v>0.535352626275561</v>
      </c>
    </row>
    <row r="473" spans="1:29">
      <c r="A473" s="8" t="s">
        <v>1537</v>
      </c>
      <c r="B473" s="8" t="s">
        <v>3249</v>
      </c>
      <c r="C473" s="8" t="s">
        <v>3250</v>
      </c>
      <c r="D473" s="8" t="s">
        <v>1540</v>
      </c>
      <c r="E473" s="8" t="s">
        <v>1540</v>
      </c>
      <c r="F473" s="8" t="s">
        <v>1541</v>
      </c>
      <c r="G473" s="8" t="s">
        <v>34</v>
      </c>
      <c r="H473" s="8">
        <v>1</v>
      </c>
      <c r="I473" s="8" t="s">
        <v>35</v>
      </c>
      <c r="J473" s="8">
        <v>111.95</v>
      </c>
      <c r="K473" s="8" t="s">
        <v>3251</v>
      </c>
      <c r="L473" s="8" t="s">
        <v>57</v>
      </c>
      <c r="M473" s="8" t="s">
        <v>3252</v>
      </c>
      <c r="N473" s="8" t="s">
        <v>3253</v>
      </c>
      <c r="O473" s="8">
        <v>13</v>
      </c>
      <c r="P473" s="8">
        <v>3</v>
      </c>
      <c r="Q473" s="8">
        <v>873.74516</v>
      </c>
      <c r="R473" s="8">
        <v>-0.27873</v>
      </c>
      <c r="S473" s="8"/>
      <c r="T473" s="8">
        <v>8924700</v>
      </c>
      <c r="U473" s="8"/>
      <c r="V473" s="8">
        <v>8096900</v>
      </c>
      <c r="W473" s="8">
        <f t="shared" si="21"/>
        <v>8510800</v>
      </c>
      <c r="X473" s="8">
        <v>18670000</v>
      </c>
      <c r="Y473" s="8"/>
      <c r="Z473" s="8">
        <v>7003200</v>
      </c>
      <c r="AA473" s="8">
        <f t="shared" si="22"/>
        <v>12836600</v>
      </c>
      <c r="AB473" s="19">
        <f t="shared" si="23"/>
        <v>0.663010454481716</v>
      </c>
      <c r="AC473" s="8">
        <f>_xlfn.T.TEST(T473:V473,X473:Z473,2,2)</f>
        <v>0.536524546562495</v>
      </c>
    </row>
    <row r="474" spans="1:29">
      <c r="A474" s="8" t="s">
        <v>3254</v>
      </c>
      <c r="B474" s="8">
        <v>21</v>
      </c>
      <c r="C474" s="8" t="s">
        <v>3255</v>
      </c>
      <c r="D474" s="8" t="s">
        <v>3254</v>
      </c>
      <c r="E474" s="8" t="s">
        <v>3254</v>
      </c>
      <c r="F474" s="8" t="s">
        <v>3254</v>
      </c>
      <c r="G474" s="8" t="s">
        <v>34</v>
      </c>
      <c r="H474" s="8">
        <v>1</v>
      </c>
      <c r="I474" s="8" t="s">
        <v>35</v>
      </c>
      <c r="J474" s="8">
        <v>68.107</v>
      </c>
      <c r="K474" s="8" t="s">
        <v>3256</v>
      </c>
      <c r="L474" s="8" t="s">
        <v>57</v>
      </c>
      <c r="M474" s="8" t="s">
        <v>3257</v>
      </c>
      <c r="N474" s="8" t="s">
        <v>3258</v>
      </c>
      <c r="O474" s="8">
        <v>9</v>
      </c>
      <c r="P474" s="8">
        <v>2</v>
      </c>
      <c r="Q474" s="8">
        <v>568.78444</v>
      </c>
      <c r="R474" s="8">
        <v>-0.29986</v>
      </c>
      <c r="S474" s="8"/>
      <c r="T474" s="8"/>
      <c r="U474" s="8">
        <v>8838100</v>
      </c>
      <c r="V474" s="8">
        <v>12137000</v>
      </c>
      <c r="W474" s="8">
        <f t="shared" si="21"/>
        <v>10487550</v>
      </c>
      <c r="X474" s="8">
        <v>19871000</v>
      </c>
      <c r="Y474" s="8"/>
      <c r="Z474" s="8">
        <v>9262000</v>
      </c>
      <c r="AA474" s="8">
        <f t="shared" si="22"/>
        <v>14566500</v>
      </c>
      <c r="AB474" s="19">
        <f t="shared" si="23"/>
        <v>0.71997734527855</v>
      </c>
      <c r="AC474" s="8">
        <f>_xlfn.T.TEST(T474:V474,X474:Z474,2,2)</f>
        <v>0.539196244068432</v>
      </c>
    </row>
    <row r="475" spans="1:29">
      <c r="A475" s="8" t="s">
        <v>2528</v>
      </c>
      <c r="B475" s="8" t="s">
        <v>3259</v>
      </c>
      <c r="C475" s="8" t="s">
        <v>3260</v>
      </c>
      <c r="D475" s="8" t="s">
        <v>2531</v>
      </c>
      <c r="E475" s="8" t="s">
        <v>2531</v>
      </c>
      <c r="F475" s="8" t="s">
        <v>2532</v>
      </c>
      <c r="G475" s="8" t="s">
        <v>34</v>
      </c>
      <c r="H475" s="8">
        <v>1</v>
      </c>
      <c r="I475" s="8" t="s">
        <v>35</v>
      </c>
      <c r="J475" s="8">
        <v>131.17</v>
      </c>
      <c r="K475" s="8" t="s">
        <v>3261</v>
      </c>
      <c r="L475" s="8" t="s">
        <v>57</v>
      </c>
      <c r="M475" s="8" t="s">
        <v>3262</v>
      </c>
      <c r="N475" s="8" t="s">
        <v>3263</v>
      </c>
      <c r="O475" s="8">
        <v>3</v>
      </c>
      <c r="P475" s="8">
        <v>2</v>
      </c>
      <c r="Q475" s="8">
        <v>705.88501</v>
      </c>
      <c r="R475" s="8">
        <v>-0.053751</v>
      </c>
      <c r="S475" s="8"/>
      <c r="T475" s="8">
        <v>66656000</v>
      </c>
      <c r="U475" s="8">
        <v>127660000</v>
      </c>
      <c r="V475" s="8">
        <v>69704000</v>
      </c>
      <c r="W475" s="8">
        <f t="shared" si="21"/>
        <v>88006666.6666667</v>
      </c>
      <c r="X475" s="8">
        <v>86494000</v>
      </c>
      <c r="Y475" s="8">
        <v>61105000</v>
      </c>
      <c r="Z475" s="8">
        <v>73894000</v>
      </c>
      <c r="AA475" s="8">
        <f t="shared" si="22"/>
        <v>73831000</v>
      </c>
      <c r="AB475" s="19">
        <f t="shared" si="23"/>
        <v>1.19200155309649</v>
      </c>
      <c r="AC475" s="8">
        <f>_xlfn.T.TEST(T475:V475,X475:Z475,2,2)</f>
        <v>0.539525207977421</v>
      </c>
    </row>
    <row r="476" spans="1:29">
      <c r="A476" s="8" t="s">
        <v>2323</v>
      </c>
      <c r="B476" s="8" t="s">
        <v>3264</v>
      </c>
      <c r="C476" s="8" t="s">
        <v>3265</v>
      </c>
      <c r="D476" s="8" t="s">
        <v>2326</v>
      </c>
      <c r="E476" s="8" t="s">
        <v>2326</v>
      </c>
      <c r="F476" s="8" t="s">
        <v>2327</v>
      </c>
      <c r="G476" s="8" t="s">
        <v>34</v>
      </c>
      <c r="H476" s="8">
        <v>1</v>
      </c>
      <c r="I476" s="8" t="s">
        <v>35</v>
      </c>
      <c r="J476" s="8">
        <v>130.04</v>
      </c>
      <c r="K476" s="8" t="s">
        <v>3266</v>
      </c>
      <c r="L476" s="8" t="s">
        <v>57</v>
      </c>
      <c r="M476" s="8" t="s">
        <v>3267</v>
      </c>
      <c r="N476" s="8" t="s">
        <v>3268</v>
      </c>
      <c r="O476" s="8">
        <v>6</v>
      </c>
      <c r="P476" s="8">
        <v>2</v>
      </c>
      <c r="Q476" s="8">
        <v>474.25258</v>
      </c>
      <c r="R476" s="8">
        <v>0.23183</v>
      </c>
      <c r="S476" s="8"/>
      <c r="T476" s="8">
        <v>24445000</v>
      </c>
      <c r="U476" s="8">
        <v>22387000</v>
      </c>
      <c r="V476" s="8">
        <v>21638000</v>
      </c>
      <c r="W476" s="8">
        <f t="shared" si="21"/>
        <v>22823333.3333333</v>
      </c>
      <c r="X476" s="8">
        <v>25469000</v>
      </c>
      <c r="Y476" s="8">
        <v>14904000</v>
      </c>
      <c r="Z476" s="8">
        <v>21685000</v>
      </c>
      <c r="AA476" s="8">
        <f t="shared" si="22"/>
        <v>20686000</v>
      </c>
      <c r="AB476" s="19">
        <f t="shared" si="23"/>
        <v>1.10332269812111</v>
      </c>
      <c r="AC476" s="8">
        <f>_xlfn.T.TEST(T476:V476,X476:Z476,2,2)</f>
        <v>0.541036766555962</v>
      </c>
    </row>
    <row r="477" spans="1:29">
      <c r="A477" s="8" t="s">
        <v>3269</v>
      </c>
      <c r="B477" s="8" t="s">
        <v>3270</v>
      </c>
      <c r="C477" s="8" t="s">
        <v>3271</v>
      </c>
      <c r="D477" s="8" t="s">
        <v>3272</v>
      </c>
      <c r="E477" s="8" t="s">
        <v>3272</v>
      </c>
      <c r="F477" s="8" t="s">
        <v>3273</v>
      </c>
      <c r="G477" s="8" t="s">
        <v>34</v>
      </c>
      <c r="H477" s="8">
        <v>1</v>
      </c>
      <c r="I477" s="8" t="s">
        <v>35</v>
      </c>
      <c r="J477" s="8">
        <v>90.367</v>
      </c>
      <c r="K477" s="8" t="s">
        <v>3274</v>
      </c>
      <c r="L477" s="8" t="s">
        <v>57</v>
      </c>
      <c r="M477" s="8" t="s">
        <v>3275</v>
      </c>
      <c r="N477" s="8" t="s">
        <v>3276</v>
      </c>
      <c r="O477" s="8">
        <v>11</v>
      </c>
      <c r="P477" s="8">
        <v>2</v>
      </c>
      <c r="Q477" s="8">
        <v>811.38884</v>
      </c>
      <c r="R477" s="8">
        <v>-0.26395</v>
      </c>
      <c r="S477" s="8"/>
      <c r="T477" s="8">
        <v>56197000</v>
      </c>
      <c r="U477" s="8">
        <v>55304000</v>
      </c>
      <c r="V477" s="8">
        <v>61012000</v>
      </c>
      <c r="W477" s="8">
        <f t="shared" si="21"/>
        <v>57504333.3333333</v>
      </c>
      <c r="X477" s="8">
        <v>74708000</v>
      </c>
      <c r="Y477" s="8">
        <v>59327000</v>
      </c>
      <c r="Z477" s="8">
        <v>52196000</v>
      </c>
      <c r="AA477" s="8">
        <f t="shared" si="22"/>
        <v>62077000</v>
      </c>
      <c r="AB477" s="19">
        <f t="shared" si="23"/>
        <v>0.926338794293109</v>
      </c>
      <c r="AC477" s="8">
        <f>_xlfn.T.TEST(T477:V477,X477:Z477,2,2)</f>
        <v>0.542364020187774</v>
      </c>
    </row>
    <row r="478" spans="1:29">
      <c r="A478" s="8" t="s">
        <v>1284</v>
      </c>
      <c r="B478" s="8" t="s">
        <v>3277</v>
      </c>
      <c r="C478" s="8" t="s">
        <v>3278</v>
      </c>
      <c r="D478" s="8" t="s">
        <v>1286</v>
      </c>
      <c r="E478" s="8" t="s">
        <v>1286</v>
      </c>
      <c r="F478" s="8" t="s">
        <v>1287</v>
      </c>
      <c r="G478" s="8" t="s">
        <v>34</v>
      </c>
      <c r="H478" s="8">
        <v>1</v>
      </c>
      <c r="I478" s="8" t="s">
        <v>35</v>
      </c>
      <c r="J478" s="8">
        <v>133.47</v>
      </c>
      <c r="K478" s="8" t="s">
        <v>3279</v>
      </c>
      <c r="L478" s="8" t="s">
        <v>1708</v>
      </c>
      <c r="M478" s="8" t="s">
        <v>3280</v>
      </c>
      <c r="N478" s="8" t="s">
        <v>3281</v>
      </c>
      <c r="O478" s="8">
        <v>17</v>
      </c>
      <c r="P478" s="8">
        <v>3</v>
      </c>
      <c r="Q478" s="8">
        <v>691.67137</v>
      </c>
      <c r="R478" s="8">
        <v>0.042333</v>
      </c>
      <c r="S478" s="8"/>
      <c r="T478" s="8">
        <v>54053000</v>
      </c>
      <c r="U478" s="8">
        <v>15877000</v>
      </c>
      <c r="V478" s="8">
        <v>17990000</v>
      </c>
      <c r="W478" s="8">
        <f t="shared" si="21"/>
        <v>29306666.6666667</v>
      </c>
      <c r="X478" s="8">
        <v>18530000</v>
      </c>
      <c r="Y478" s="8"/>
      <c r="Z478" s="8">
        <v>18165000</v>
      </c>
      <c r="AA478" s="8">
        <f t="shared" si="22"/>
        <v>18347500</v>
      </c>
      <c r="AB478" s="19">
        <f t="shared" si="23"/>
        <v>1.59731116864241</v>
      </c>
      <c r="AC478" s="8">
        <f>_xlfn.T.TEST(T478:V478,X478:Z478,2,2)</f>
        <v>0.542403155036366</v>
      </c>
    </row>
    <row r="479" spans="1:29">
      <c r="A479" s="8" t="s">
        <v>3282</v>
      </c>
      <c r="B479" s="8" t="s">
        <v>3283</v>
      </c>
      <c r="C479" s="8" t="s">
        <v>3284</v>
      </c>
      <c r="D479" s="8" t="s">
        <v>3285</v>
      </c>
      <c r="E479" s="8" t="s">
        <v>3285</v>
      </c>
      <c r="F479" s="8" t="s">
        <v>3286</v>
      </c>
      <c r="G479" s="8" t="s">
        <v>34</v>
      </c>
      <c r="H479" s="8">
        <v>1</v>
      </c>
      <c r="I479" s="8" t="s">
        <v>35</v>
      </c>
      <c r="J479" s="8">
        <v>128.9</v>
      </c>
      <c r="K479" s="8" t="s">
        <v>3287</v>
      </c>
      <c r="L479" s="8" t="s">
        <v>1514</v>
      </c>
      <c r="M479" s="8" t="s">
        <v>3288</v>
      </c>
      <c r="N479" s="8" t="s">
        <v>3289</v>
      </c>
      <c r="O479" s="8">
        <v>7</v>
      </c>
      <c r="P479" s="8">
        <v>2</v>
      </c>
      <c r="Q479" s="8">
        <v>770.45887</v>
      </c>
      <c r="R479" s="8">
        <v>0.3789</v>
      </c>
      <c r="S479" s="8"/>
      <c r="T479" s="8">
        <v>15904000</v>
      </c>
      <c r="U479" s="8">
        <v>8596500</v>
      </c>
      <c r="V479" s="8">
        <v>8317100</v>
      </c>
      <c r="W479" s="8">
        <f t="shared" si="21"/>
        <v>10939200</v>
      </c>
      <c r="X479" s="8">
        <v>14695000</v>
      </c>
      <c r="Y479" s="8">
        <v>6280800</v>
      </c>
      <c r="Z479" s="8">
        <v>22205000</v>
      </c>
      <c r="AA479" s="8">
        <f t="shared" si="22"/>
        <v>14393600</v>
      </c>
      <c r="AB479" s="19">
        <f t="shared" si="23"/>
        <v>0.760004446420631</v>
      </c>
      <c r="AC479" s="8">
        <f>_xlfn.T.TEST(T479:V479,X479:Z479,2,2)</f>
        <v>0.54482588770227</v>
      </c>
    </row>
    <row r="480" spans="1:29">
      <c r="A480" s="8" t="s">
        <v>519</v>
      </c>
      <c r="B480" s="8" t="s">
        <v>450</v>
      </c>
      <c r="C480" s="8" t="s">
        <v>3290</v>
      </c>
      <c r="D480" s="8" t="s">
        <v>522</v>
      </c>
      <c r="E480" s="8" t="s">
        <v>522</v>
      </c>
      <c r="F480" s="8" t="s">
        <v>523</v>
      </c>
      <c r="G480" s="8" t="s">
        <v>34</v>
      </c>
      <c r="H480" s="8">
        <v>1</v>
      </c>
      <c r="I480" s="8" t="s">
        <v>35</v>
      </c>
      <c r="J480" s="8">
        <v>145</v>
      </c>
      <c r="K480" s="8" t="s">
        <v>3291</v>
      </c>
      <c r="L480" s="8" t="s">
        <v>57</v>
      </c>
      <c r="M480" s="8" t="s">
        <v>3292</v>
      </c>
      <c r="N480" s="8" t="s">
        <v>3293</v>
      </c>
      <c r="O480" s="8">
        <v>4</v>
      </c>
      <c r="P480" s="8">
        <v>2</v>
      </c>
      <c r="Q480" s="8">
        <v>751.89049</v>
      </c>
      <c r="R480" s="8">
        <v>0.93159</v>
      </c>
      <c r="S480" s="8"/>
      <c r="T480" s="8"/>
      <c r="U480" s="8">
        <v>88429000</v>
      </c>
      <c r="V480" s="8">
        <v>84858000</v>
      </c>
      <c r="W480" s="8">
        <f t="shared" si="21"/>
        <v>86643500</v>
      </c>
      <c r="X480" s="8">
        <v>92298000</v>
      </c>
      <c r="Y480" s="8"/>
      <c r="Z480" s="8">
        <v>51508000</v>
      </c>
      <c r="AA480" s="8">
        <f t="shared" si="22"/>
        <v>71903000</v>
      </c>
      <c r="AB480" s="19">
        <f t="shared" si="23"/>
        <v>1.20500535443584</v>
      </c>
      <c r="AC480" s="8">
        <f>_xlfn.T.TEST(T480:V480,X480:Z480,2,2)</f>
        <v>0.546300175557852</v>
      </c>
    </row>
    <row r="481" spans="1:29">
      <c r="A481" s="8" t="s">
        <v>3294</v>
      </c>
      <c r="B481" s="8" t="s">
        <v>3237</v>
      </c>
      <c r="C481" s="8" t="s">
        <v>3295</v>
      </c>
      <c r="D481" s="8" t="s">
        <v>3296</v>
      </c>
      <c r="E481" s="8" t="s">
        <v>3296</v>
      </c>
      <c r="F481" s="8" t="s">
        <v>3297</v>
      </c>
      <c r="G481" s="8" t="s">
        <v>34</v>
      </c>
      <c r="H481" s="8">
        <v>1</v>
      </c>
      <c r="I481" s="8" t="s">
        <v>35</v>
      </c>
      <c r="J481" s="8">
        <v>125.74</v>
      </c>
      <c r="K481" s="8" t="s">
        <v>3298</v>
      </c>
      <c r="L481" s="8" t="s">
        <v>57</v>
      </c>
      <c r="M481" s="8" t="s">
        <v>3299</v>
      </c>
      <c r="N481" s="8" t="s">
        <v>3300</v>
      </c>
      <c r="O481" s="8">
        <v>4</v>
      </c>
      <c r="P481" s="8">
        <v>2</v>
      </c>
      <c r="Q481" s="8">
        <v>652.37207</v>
      </c>
      <c r="R481" s="8">
        <v>0.27544</v>
      </c>
      <c r="S481" s="8"/>
      <c r="T481" s="8">
        <v>19730000</v>
      </c>
      <c r="U481" s="8">
        <v>13706000</v>
      </c>
      <c r="V481" s="8">
        <v>13326000</v>
      </c>
      <c r="W481" s="8">
        <f t="shared" si="21"/>
        <v>15587333.3333333</v>
      </c>
      <c r="X481" s="8">
        <v>28347000</v>
      </c>
      <c r="Y481" s="8">
        <v>13033000</v>
      </c>
      <c r="Z481" s="8">
        <v>15593000</v>
      </c>
      <c r="AA481" s="8">
        <f t="shared" si="22"/>
        <v>18991000</v>
      </c>
      <c r="AB481" s="19">
        <f t="shared" si="23"/>
        <v>0.820774752953151</v>
      </c>
      <c r="AC481" s="8">
        <f>_xlfn.T.TEST(T481:V481,X481:Z481,2,2)</f>
        <v>0.546302173883723</v>
      </c>
    </row>
    <row r="482" spans="1:29">
      <c r="A482" s="8" t="s">
        <v>2815</v>
      </c>
      <c r="B482" s="8" t="s">
        <v>3301</v>
      </c>
      <c r="C482" s="8" t="s">
        <v>3302</v>
      </c>
      <c r="D482" s="8" t="s">
        <v>2817</v>
      </c>
      <c r="E482" s="8" t="s">
        <v>2817</v>
      </c>
      <c r="F482" s="8" t="s">
        <v>2818</v>
      </c>
      <c r="G482" s="8" t="s">
        <v>34</v>
      </c>
      <c r="H482" s="8">
        <v>1</v>
      </c>
      <c r="I482" s="8" t="s">
        <v>35</v>
      </c>
      <c r="J482" s="8">
        <v>76.85</v>
      </c>
      <c r="K482" s="8" t="s">
        <v>3303</v>
      </c>
      <c r="L482" s="8" t="s">
        <v>57</v>
      </c>
      <c r="M482" s="8" t="s">
        <v>3304</v>
      </c>
      <c r="N482" s="8" t="s">
        <v>3305</v>
      </c>
      <c r="O482" s="8">
        <v>8</v>
      </c>
      <c r="P482" s="8">
        <v>2</v>
      </c>
      <c r="Q482" s="8">
        <v>555.27404</v>
      </c>
      <c r="R482" s="8">
        <v>-0.81447</v>
      </c>
      <c r="S482" s="8"/>
      <c r="T482" s="8">
        <v>76322000</v>
      </c>
      <c r="U482" s="8">
        <v>36332000</v>
      </c>
      <c r="V482" s="8">
        <v>47576000</v>
      </c>
      <c r="W482" s="8">
        <f t="shared" si="21"/>
        <v>53410000</v>
      </c>
      <c r="X482" s="8"/>
      <c r="Y482" s="8">
        <v>42149000</v>
      </c>
      <c r="Z482" s="8">
        <v>43878000</v>
      </c>
      <c r="AA482" s="8">
        <v>28675666.67</v>
      </c>
      <c r="AB482" s="19">
        <v>1.862554779</v>
      </c>
      <c r="AC482" s="8">
        <v>0.547631384</v>
      </c>
    </row>
    <row r="483" spans="1:29">
      <c r="A483" s="8" t="s">
        <v>982</v>
      </c>
      <c r="B483" s="8" t="s">
        <v>3306</v>
      </c>
      <c r="C483" s="8" t="s">
        <v>3307</v>
      </c>
      <c r="D483" s="8" t="s">
        <v>985</v>
      </c>
      <c r="E483" s="8" t="s">
        <v>985</v>
      </c>
      <c r="F483" s="8" t="s">
        <v>986</v>
      </c>
      <c r="G483" s="8" t="s">
        <v>34</v>
      </c>
      <c r="H483" s="8">
        <v>1</v>
      </c>
      <c r="I483" s="8" t="s">
        <v>35</v>
      </c>
      <c r="J483" s="8">
        <v>178.67</v>
      </c>
      <c r="K483" s="8" t="s">
        <v>3308</v>
      </c>
      <c r="L483" s="8" t="s">
        <v>226</v>
      </c>
      <c r="M483" s="8" t="s">
        <v>3309</v>
      </c>
      <c r="N483" s="8" t="s">
        <v>3310</v>
      </c>
      <c r="O483" s="8">
        <v>3</v>
      </c>
      <c r="P483" s="8">
        <v>2</v>
      </c>
      <c r="Q483" s="8">
        <v>737.91684</v>
      </c>
      <c r="R483" s="8">
        <v>0.24576</v>
      </c>
      <c r="S483" s="8"/>
      <c r="T483" s="8">
        <v>87992000</v>
      </c>
      <c r="U483" s="8">
        <v>84673000</v>
      </c>
      <c r="V483" s="8">
        <v>78538000</v>
      </c>
      <c r="W483" s="8">
        <f t="shared" si="21"/>
        <v>83734333.3333333</v>
      </c>
      <c r="X483" s="8">
        <v>139600000</v>
      </c>
      <c r="Y483" s="8">
        <v>53155000</v>
      </c>
      <c r="Z483" s="8">
        <v>108480000</v>
      </c>
      <c r="AA483" s="8">
        <f t="shared" si="22"/>
        <v>100411666.666667</v>
      </c>
      <c r="AB483" s="19">
        <f t="shared" si="23"/>
        <v>0.833910402177699</v>
      </c>
      <c r="AC483" s="8">
        <f>_xlfn.T.TEST(T483:V483,X483:Z483,2,2)</f>
        <v>0.547746137599285</v>
      </c>
    </row>
    <row r="484" spans="1:29">
      <c r="A484" s="8" t="s">
        <v>185</v>
      </c>
      <c r="B484" s="8" t="s">
        <v>3311</v>
      </c>
      <c r="C484" s="8" t="s">
        <v>3312</v>
      </c>
      <c r="D484" s="8" t="s">
        <v>188</v>
      </c>
      <c r="E484" s="8" t="s">
        <v>188</v>
      </c>
      <c r="F484" s="8" t="s">
        <v>189</v>
      </c>
      <c r="G484" s="8" t="s">
        <v>34</v>
      </c>
      <c r="H484" s="8">
        <v>1</v>
      </c>
      <c r="I484" s="8" t="s">
        <v>35</v>
      </c>
      <c r="J484" s="8">
        <v>65.879</v>
      </c>
      <c r="K484" s="8" t="s">
        <v>3313</v>
      </c>
      <c r="L484" s="8" t="s">
        <v>1698</v>
      </c>
      <c r="M484" s="8" t="s">
        <v>3314</v>
      </c>
      <c r="N484" s="8" t="s">
        <v>3315</v>
      </c>
      <c r="O484" s="8">
        <v>9</v>
      </c>
      <c r="P484" s="8">
        <v>2</v>
      </c>
      <c r="Q484" s="8">
        <v>643.85117</v>
      </c>
      <c r="R484" s="8">
        <v>-2.4016</v>
      </c>
      <c r="S484" s="8"/>
      <c r="T484" s="8"/>
      <c r="U484" s="8">
        <v>15793000</v>
      </c>
      <c r="V484" s="8">
        <v>10258000</v>
      </c>
      <c r="W484" s="8">
        <f t="shared" si="21"/>
        <v>13025500</v>
      </c>
      <c r="X484" s="8"/>
      <c r="Y484" s="8">
        <v>9506000</v>
      </c>
      <c r="Z484" s="8">
        <v>35744000</v>
      </c>
      <c r="AA484" s="8">
        <f t="shared" si="22"/>
        <v>22625000</v>
      </c>
      <c r="AB484" s="19">
        <f t="shared" si="23"/>
        <v>0.57571270718232</v>
      </c>
      <c r="AC484" s="8">
        <f>_xlfn.T.TEST(T484:V484,X484:Z484,2,2)</f>
        <v>0.54832000267697</v>
      </c>
    </row>
    <row r="485" spans="1:29">
      <c r="A485" s="8" t="s">
        <v>209</v>
      </c>
      <c r="B485" s="8" t="s">
        <v>3316</v>
      </c>
      <c r="C485" s="8" t="s">
        <v>3317</v>
      </c>
      <c r="D485" s="8" t="s">
        <v>212</v>
      </c>
      <c r="E485" s="8" t="s">
        <v>212</v>
      </c>
      <c r="F485" s="8" t="s">
        <v>213</v>
      </c>
      <c r="G485" s="8" t="s">
        <v>34</v>
      </c>
      <c r="H485" s="8">
        <v>1</v>
      </c>
      <c r="I485" s="8" t="s">
        <v>35</v>
      </c>
      <c r="J485" s="8">
        <v>69.594</v>
      </c>
      <c r="K485" s="8" t="s">
        <v>3318</v>
      </c>
      <c r="L485" s="8" t="s">
        <v>3319</v>
      </c>
      <c r="M485" s="8" t="s">
        <v>3320</v>
      </c>
      <c r="N485" s="8" t="s">
        <v>3321</v>
      </c>
      <c r="O485" s="8">
        <v>11</v>
      </c>
      <c r="P485" s="8">
        <v>2</v>
      </c>
      <c r="Q485" s="8">
        <v>950.48093</v>
      </c>
      <c r="R485" s="8">
        <v>-0.45228</v>
      </c>
      <c r="S485" s="8"/>
      <c r="T485" s="8">
        <v>4688400</v>
      </c>
      <c r="U485" s="8">
        <v>14253000</v>
      </c>
      <c r="V485" s="8"/>
      <c r="W485" s="8">
        <f t="shared" si="21"/>
        <v>9470700</v>
      </c>
      <c r="X485" s="8">
        <v>4976800</v>
      </c>
      <c r="Y485" s="8">
        <v>10324000</v>
      </c>
      <c r="Z485" s="8">
        <v>4415600</v>
      </c>
      <c r="AA485" s="8">
        <f t="shared" si="22"/>
        <v>6572133.33333333</v>
      </c>
      <c r="AB485" s="19">
        <f t="shared" si="23"/>
        <v>1.44103893205656</v>
      </c>
      <c r="AC485" s="8">
        <f>_xlfn.T.TEST(T485:V485,X485:Z485,2,2)</f>
        <v>0.549804595773829</v>
      </c>
    </row>
    <row r="486" spans="1:29">
      <c r="A486" s="8" t="s">
        <v>98</v>
      </c>
      <c r="B486" s="8" t="s">
        <v>3322</v>
      </c>
      <c r="C486" s="8" t="s">
        <v>3323</v>
      </c>
      <c r="D486" s="8" t="s">
        <v>101</v>
      </c>
      <c r="E486" s="8" t="s">
        <v>101</v>
      </c>
      <c r="F486" s="8" t="s">
        <v>102</v>
      </c>
      <c r="G486" s="8" t="s">
        <v>34</v>
      </c>
      <c r="H486" s="8">
        <v>1</v>
      </c>
      <c r="I486" s="8" t="s">
        <v>35</v>
      </c>
      <c r="J486" s="8">
        <v>99.305</v>
      </c>
      <c r="K486" s="8" t="s">
        <v>3324</v>
      </c>
      <c r="L486" s="8" t="s">
        <v>57</v>
      </c>
      <c r="M486" s="8" t="s">
        <v>3325</v>
      </c>
      <c r="N486" s="8" t="s">
        <v>3326</v>
      </c>
      <c r="O486" s="8">
        <v>6</v>
      </c>
      <c r="P486" s="8">
        <v>1</v>
      </c>
      <c r="Q486" s="8">
        <v>999.51457</v>
      </c>
      <c r="R486" s="8">
        <v>-0.15868</v>
      </c>
      <c r="S486" s="8"/>
      <c r="T486" s="8">
        <v>15582000</v>
      </c>
      <c r="U486" s="8">
        <v>22117000</v>
      </c>
      <c r="V486" s="8">
        <v>20992000</v>
      </c>
      <c r="W486" s="8">
        <f t="shared" si="21"/>
        <v>19563666.6666667</v>
      </c>
      <c r="X486" s="8">
        <v>30015000</v>
      </c>
      <c r="Y486" s="8"/>
      <c r="Z486" s="8">
        <v>16656000</v>
      </c>
      <c r="AA486" s="8">
        <f t="shared" si="22"/>
        <v>23335500</v>
      </c>
      <c r="AB486" s="19">
        <f t="shared" si="23"/>
        <v>0.838365008963455</v>
      </c>
      <c r="AC486" s="8">
        <f>_xlfn.T.TEST(T486:V486,X486:Z486,2,2)</f>
        <v>0.550084574287573</v>
      </c>
    </row>
    <row r="487" spans="1:29">
      <c r="A487" s="8" t="s">
        <v>648</v>
      </c>
      <c r="B487" s="8" t="s">
        <v>680</v>
      </c>
      <c r="C487" s="8" t="s">
        <v>3327</v>
      </c>
      <c r="D487" s="8" t="s">
        <v>651</v>
      </c>
      <c r="E487" s="8" t="s">
        <v>652</v>
      </c>
      <c r="F487" s="8" t="s">
        <v>653</v>
      </c>
      <c r="G487" s="8" t="s">
        <v>34</v>
      </c>
      <c r="H487" s="8">
        <v>1</v>
      </c>
      <c r="I487" s="8" t="s">
        <v>35</v>
      </c>
      <c r="J487" s="8">
        <v>137.14</v>
      </c>
      <c r="K487" s="8" t="s">
        <v>3328</v>
      </c>
      <c r="L487" s="8" t="s">
        <v>300</v>
      </c>
      <c r="M487" s="8" t="s">
        <v>3329</v>
      </c>
      <c r="N487" s="8" t="s">
        <v>3330</v>
      </c>
      <c r="O487" s="8">
        <v>14</v>
      </c>
      <c r="P487" s="8">
        <v>2</v>
      </c>
      <c r="Q487" s="8">
        <v>932.43959</v>
      </c>
      <c r="R487" s="8">
        <v>0.75067</v>
      </c>
      <c r="S487" s="8"/>
      <c r="T487" s="8">
        <v>105350000</v>
      </c>
      <c r="U487" s="8">
        <v>103510000</v>
      </c>
      <c r="V487" s="8">
        <v>132060000</v>
      </c>
      <c r="W487" s="8">
        <f t="shared" si="21"/>
        <v>113640000</v>
      </c>
      <c r="X487" s="8">
        <v>133520000</v>
      </c>
      <c r="Y487" s="8">
        <v>118680000</v>
      </c>
      <c r="Z487" s="8">
        <v>110900000</v>
      </c>
      <c r="AA487" s="8">
        <f t="shared" si="22"/>
        <v>121033333.333333</v>
      </c>
      <c r="AB487" s="19">
        <f t="shared" si="23"/>
        <v>0.938914899476731</v>
      </c>
      <c r="AC487" s="8">
        <f>_xlfn.T.TEST(T487:V487,X487:Z487,2,2)</f>
        <v>0.550773190958249</v>
      </c>
    </row>
    <row r="488" spans="1:29">
      <c r="A488" s="8" t="s">
        <v>2440</v>
      </c>
      <c r="B488" s="8" t="s">
        <v>3331</v>
      </c>
      <c r="C488" s="8" t="s">
        <v>3332</v>
      </c>
      <c r="D488" s="8" t="s">
        <v>2443</v>
      </c>
      <c r="E488" s="8" t="s">
        <v>2443</v>
      </c>
      <c r="F488" s="8" t="s">
        <v>2444</v>
      </c>
      <c r="G488" s="8" t="s">
        <v>34</v>
      </c>
      <c r="H488" s="8">
        <v>1</v>
      </c>
      <c r="I488" s="8" t="s">
        <v>35</v>
      </c>
      <c r="J488" s="8">
        <v>191.19</v>
      </c>
      <c r="K488" s="8" t="s">
        <v>3333</v>
      </c>
      <c r="L488" s="8" t="s">
        <v>57</v>
      </c>
      <c r="M488" s="8" t="s">
        <v>3334</v>
      </c>
      <c r="N488" s="8" t="s">
        <v>3335</v>
      </c>
      <c r="O488" s="8">
        <v>6</v>
      </c>
      <c r="P488" s="8">
        <v>2</v>
      </c>
      <c r="Q488" s="8">
        <v>908.94124</v>
      </c>
      <c r="R488" s="8">
        <v>1.733</v>
      </c>
      <c r="S488" s="8"/>
      <c r="T488" s="8">
        <v>234920000</v>
      </c>
      <c r="U488" s="8">
        <v>234190000</v>
      </c>
      <c r="V488" s="8">
        <v>247030000</v>
      </c>
      <c r="W488" s="8">
        <f t="shared" si="21"/>
        <v>238713333.333333</v>
      </c>
      <c r="X488" s="8">
        <v>378900000</v>
      </c>
      <c r="Y488" s="8">
        <v>203630000</v>
      </c>
      <c r="Z488" s="8">
        <v>238420000</v>
      </c>
      <c r="AA488" s="8">
        <f t="shared" si="22"/>
        <v>273650000</v>
      </c>
      <c r="AB488" s="19">
        <f t="shared" si="23"/>
        <v>0.872330836226322</v>
      </c>
      <c r="AC488" s="8">
        <f>_xlfn.T.TEST(T488:V488,X488:Z488,2,2)</f>
        <v>0.551047318481825</v>
      </c>
    </row>
    <row r="489" spans="1:29">
      <c r="A489" s="8" t="s">
        <v>741</v>
      </c>
      <c r="B489" s="8" t="s">
        <v>666</v>
      </c>
      <c r="C489" s="8" t="s">
        <v>3336</v>
      </c>
      <c r="D489" s="8" t="s">
        <v>743</v>
      </c>
      <c r="E489" s="8" t="s">
        <v>743</v>
      </c>
      <c r="F489" s="8" t="s">
        <v>744</v>
      </c>
      <c r="G489" s="8" t="s">
        <v>34</v>
      </c>
      <c r="H489" s="8">
        <v>1</v>
      </c>
      <c r="I489" s="8" t="s">
        <v>35</v>
      </c>
      <c r="J489" s="8">
        <v>146.11</v>
      </c>
      <c r="K489" s="8" t="s">
        <v>3337</v>
      </c>
      <c r="L489" s="8" t="s">
        <v>746</v>
      </c>
      <c r="M489" s="8" t="s">
        <v>3338</v>
      </c>
      <c r="N489" s="8" t="s">
        <v>3339</v>
      </c>
      <c r="O489" s="8">
        <v>9</v>
      </c>
      <c r="P489" s="8">
        <v>2</v>
      </c>
      <c r="Q489" s="8">
        <v>657.81099</v>
      </c>
      <c r="R489" s="8">
        <v>-1.1009</v>
      </c>
      <c r="S489" s="8"/>
      <c r="T489" s="8">
        <v>55827000</v>
      </c>
      <c r="U489" s="8">
        <v>73486000</v>
      </c>
      <c r="V489" s="8">
        <v>65117000</v>
      </c>
      <c r="W489" s="8">
        <f t="shared" si="21"/>
        <v>64810000</v>
      </c>
      <c r="X489" s="8">
        <v>136370000</v>
      </c>
      <c r="Y489" s="8">
        <v>55705000</v>
      </c>
      <c r="Z489" s="8">
        <v>55657000</v>
      </c>
      <c r="AA489" s="8">
        <f t="shared" si="22"/>
        <v>82577333.3333333</v>
      </c>
      <c r="AB489" s="19">
        <f t="shared" si="23"/>
        <v>0.784840069106938</v>
      </c>
      <c r="AC489" s="8">
        <f>_xlfn.T.TEST(T489:V489,X489:Z489,2,2)</f>
        <v>0.551706544949517</v>
      </c>
    </row>
    <row r="490" spans="1:29">
      <c r="A490" s="8" t="s">
        <v>3340</v>
      </c>
      <c r="B490" s="8" t="s">
        <v>194</v>
      </c>
      <c r="C490" s="8" t="s">
        <v>3341</v>
      </c>
      <c r="D490" s="8" t="s">
        <v>3342</v>
      </c>
      <c r="E490" s="8" t="s">
        <v>3342</v>
      </c>
      <c r="F490" s="8" t="s">
        <v>3343</v>
      </c>
      <c r="G490" s="8" t="s">
        <v>34</v>
      </c>
      <c r="H490" s="8">
        <v>1</v>
      </c>
      <c r="I490" s="8" t="s">
        <v>35</v>
      </c>
      <c r="J490" s="8">
        <v>126.19</v>
      </c>
      <c r="K490" s="8" t="s">
        <v>3344</v>
      </c>
      <c r="L490" s="8" t="s">
        <v>57</v>
      </c>
      <c r="M490" s="8" t="s">
        <v>3345</v>
      </c>
      <c r="N490" s="8" t="s">
        <v>3346</v>
      </c>
      <c r="O490" s="8">
        <v>2</v>
      </c>
      <c r="P490" s="8">
        <v>2</v>
      </c>
      <c r="Q490" s="8">
        <v>564.8166</v>
      </c>
      <c r="R490" s="8">
        <v>0.16395</v>
      </c>
      <c r="S490" s="8"/>
      <c r="T490" s="8">
        <v>22038000</v>
      </c>
      <c r="U490" s="8">
        <v>14066000</v>
      </c>
      <c r="V490" s="8">
        <v>10104000</v>
      </c>
      <c r="W490" s="8">
        <f t="shared" si="21"/>
        <v>15402666.6666667</v>
      </c>
      <c r="X490" s="8">
        <v>17188000</v>
      </c>
      <c r="Y490" s="8">
        <v>20309000</v>
      </c>
      <c r="Z490" s="8">
        <v>15984000</v>
      </c>
      <c r="AA490" s="8">
        <f t="shared" si="22"/>
        <v>17827000</v>
      </c>
      <c r="AB490" s="19">
        <f t="shared" si="23"/>
        <v>0.864007778463381</v>
      </c>
      <c r="AC490" s="8">
        <f>_xlfn.T.TEST(T490:V490,X490:Z490,2,2)</f>
        <v>0.552017547618348</v>
      </c>
    </row>
    <row r="491" spans="1:29">
      <c r="A491" s="8" t="s">
        <v>2433</v>
      </c>
      <c r="B491" s="8" t="s">
        <v>3347</v>
      </c>
      <c r="C491" s="8" t="s">
        <v>3348</v>
      </c>
      <c r="D491" s="8" t="s">
        <v>2435</v>
      </c>
      <c r="E491" s="8" t="s">
        <v>2435</v>
      </c>
      <c r="F491" s="8" t="s">
        <v>2436</v>
      </c>
      <c r="G491" s="8" t="s">
        <v>34</v>
      </c>
      <c r="H491" s="8">
        <v>1</v>
      </c>
      <c r="I491" s="8" t="s">
        <v>35</v>
      </c>
      <c r="J491" s="8">
        <v>94.616</v>
      </c>
      <c r="K491" s="8" t="s">
        <v>3349</v>
      </c>
      <c r="L491" s="8" t="s">
        <v>57</v>
      </c>
      <c r="M491" s="8" t="s">
        <v>3350</v>
      </c>
      <c r="N491" s="8" t="s">
        <v>3351</v>
      </c>
      <c r="O491" s="8">
        <v>5</v>
      </c>
      <c r="P491" s="8">
        <v>2</v>
      </c>
      <c r="Q491" s="8">
        <v>622.3377</v>
      </c>
      <c r="R491" s="8">
        <v>0.19651</v>
      </c>
      <c r="S491" s="8"/>
      <c r="T491" s="8">
        <v>21680000</v>
      </c>
      <c r="U491" s="8">
        <v>10456000</v>
      </c>
      <c r="V491" s="8">
        <v>8429000</v>
      </c>
      <c r="W491" s="8">
        <f t="shared" si="21"/>
        <v>13521666.6666667</v>
      </c>
      <c r="X491" s="8">
        <v>10506000</v>
      </c>
      <c r="Y491" s="8">
        <v>8163900</v>
      </c>
      <c r="Z491" s="8">
        <v>13366000</v>
      </c>
      <c r="AA491" s="8">
        <f t="shared" si="22"/>
        <v>10678633.3333333</v>
      </c>
      <c r="AB491" s="19">
        <f t="shared" si="23"/>
        <v>1.26623569183323</v>
      </c>
      <c r="AC491" s="8">
        <f>_xlfn.T.TEST(T491:V491,X491:Z491,2,2)</f>
        <v>0.552257109074533</v>
      </c>
    </row>
    <row r="492" spans="1:29">
      <c r="A492" s="8" t="s">
        <v>3352</v>
      </c>
      <c r="B492" s="8" t="s">
        <v>3353</v>
      </c>
      <c r="C492" s="8" t="s">
        <v>3354</v>
      </c>
      <c r="D492" s="8" t="s">
        <v>3355</v>
      </c>
      <c r="E492" s="8" t="s">
        <v>3355</v>
      </c>
      <c r="F492" s="8" t="s">
        <v>3356</v>
      </c>
      <c r="G492" s="8" t="s">
        <v>34</v>
      </c>
      <c r="H492" s="8">
        <v>1</v>
      </c>
      <c r="I492" s="8" t="s">
        <v>35</v>
      </c>
      <c r="J492" s="8">
        <v>178.1</v>
      </c>
      <c r="K492" s="8" t="s">
        <v>3357</v>
      </c>
      <c r="L492" s="8" t="s">
        <v>57</v>
      </c>
      <c r="M492" s="8" t="s">
        <v>3358</v>
      </c>
      <c r="N492" s="8" t="s">
        <v>3359</v>
      </c>
      <c r="O492" s="8">
        <v>5</v>
      </c>
      <c r="P492" s="8">
        <v>2</v>
      </c>
      <c r="Q492" s="8">
        <v>622.82769</v>
      </c>
      <c r="R492" s="8">
        <v>0.030341</v>
      </c>
      <c r="S492" s="8"/>
      <c r="T492" s="8">
        <v>10519000</v>
      </c>
      <c r="U492" s="8">
        <v>21041000</v>
      </c>
      <c r="V492" s="8">
        <v>19156000</v>
      </c>
      <c r="W492" s="8">
        <f t="shared" si="21"/>
        <v>16905333.3333333</v>
      </c>
      <c r="X492" s="8">
        <v>9188700</v>
      </c>
      <c r="Y492" s="8">
        <v>17676000</v>
      </c>
      <c r="Z492" s="8"/>
      <c r="AA492" s="8">
        <f t="shared" si="22"/>
        <v>13432350</v>
      </c>
      <c r="AB492" s="19">
        <f t="shared" si="23"/>
        <v>1.25855366583906</v>
      </c>
      <c r="AC492" s="8">
        <f>_xlfn.T.TEST(T492:V492,X492:Z492,2,2)</f>
        <v>0.555076039032464</v>
      </c>
    </row>
    <row r="493" spans="1:29">
      <c r="A493" s="8" t="s">
        <v>2156</v>
      </c>
      <c r="B493" s="8" t="s">
        <v>3360</v>
      </c>
      <c r="C493" s="8" t="s">
        <v>3361</v>
      </c>
      <c r="D493" s="8" t="s">
        <v>2159</v>
      </c>
      <c r="E493" s="8" t="s">
        <v>2160</v>
      </c>
      <c r="F493" s="8" t="s">
        <v>2161</v>
      </c>
      <c r="G493" s="8" t="s">
        <v>34</v>
      </c>
      <c r="H493" s="8">
        <v>1</v>
      </c>
      <c r="I493" s="8" t="s">
        <v>35</v>
      </c>
      <c r="J493" s="8">
        <v>123.38</v>
      </c>
      <c r="K493" s="8" t="s">
        <v>3362</v>
      </c>
      <c r="L493" s="8" t="s">
        <v>57</v>
      </c>
      <c r="M493" s="8" t="s">
        <v>3363</v>
      </c>
      <c r="N493" s="8" t="s">
        <v>3364</v>
      </c>
      <c r="O493" s="8">
        <v>12</v>
      </c>
      <c r="P493" s="8">
        <v>3</v>
      </c>
      <c r="Q493" s="8">
        <v>629.34387</v>
      </c>
      <c r="R493" s="8">
        <v>0.089703</v>
      </c>
      <c r="S493" s="8"/>
      <c r="T493" s="8">
        <v>21809000</v>
      </c>
      <c r="U493" s="8">
        <v>16532000</v>
      </c>
      <c r="V493" s="8">
        <v>20609000</v>
      </c>
      <c r="W493" s="8">
        <f t="shared" si="21"/>
        <v>19650000</v>
      </c>
      <c r="X493" s="8">
        <v>44704000</v>
      </c>
      <c r="Y493" s="8">
        <v>9843700</v>
      </c>
      <c r="Z493" s="8">
        <v>24004000</v>
      </c>
      <c r="AA493" s="8">
        <f t="shared" si="22"/>
        <v>26183900</v>
      </c>
      <c r="AB493" s="19">
        <f t="shared" si="23"/>
        <v>0.750461161247942</v>
      </c>
      <c r="AC493" s="8">
        <f>_xlfn.T.TEST(T493:V493,X493:Z493,2,2)</f>
        <v>0.558393044060404</v>
      </c>
    </row>
    <row r="494" spans="1:29">
      <c r="A494" s="8" t="s">
        <v>3365</v>
      </c>
      <c r="B494" s="8" t="s">
        <v>3366</v>
      </c>
      <c r="C494" s="8" t="s">
        <v>3367</v>
      </c>
      <c r="D494" s="8" t="s">
        <v>1598</v>
      </c>
      <c r="E494" s="8" t="s">
        <v>1598</v>
      </c>
      <c r="F494" s="8" t="s">
        <v>3368</v>
      </c>
      <c r="G494" s="8" t="s">
        <v>34</v>
      </c>
      <c r="H494" s="8">
        <v>1</v>
      </c>
      <c r="I494" s="8" t="s">
        <v>35</v>
      </c>
      <c r="J494" s="8">
        <v>104.79</v>
      </c>
      <c r="K494" s="8" t="s">
        <v>3369</v>
      </c>
      <c r="L494" s="8" t="s">
        <v>57</v>
      </c>
      <c r="M494" s="8" t="s">
        <v>3370</v>
      </c>
      <c r="N494" s="8" t="s">
        <v>3371</v>
      </c>
      <c r="O494" s="8">
        <v>6</v>
      </c>
      <c r="P494" s="8">
        <v>2</v>
      </c>
      <c r="Q494" s="8">
        <v>613.77153</v>
      </c>
      <c r="R494" s="8">
        <v>-0.52271</v>
      </c>
      <c r="S494" s="8"/>
      <c r="T494" s="8">
        <v>21356000</v>
      </c>
      <c r="U494" s="8">
        <v>16730000</v>
      </c>
      <c r="V494" s="8">
        <v>12792000</v>
      </c>
      <c r="W494" s="8">
        <f t="shared" si="21"/>
        <v>16959333.3333333</v>
      </c>
      <c r="X494" s="8">
        <v>23071000</v>
      </c>
      <c r="Y494" s="8"/>
      <c r="Z494" s="8">
        <v>16208000</v>
      </c>
      <c r="AA494" s="8">
        <f t="shared" si="22"/>
        <v>19639500</v>
      </c>
      <c r="AB494" s="19">
        <f t="shared" si="23"/>
        <v>0.863531827863912</v>
      </c>
      <c r="AC494" s="8">
        <f>_xlfn.T.TEST(T494:V494,X494:Z494,2,2)</f>
        <v>0.559284182075078</v>
      </c>
    </row>
    <row r="495" spans="1:29">
      <c r="A495" s="8" t="s">
        <v>3372</v>
      </c>
      <c r="B495" s="8" t="s">
        <v>3373</v>
      </c>
      <c r="C495" s="8" t="s">
        <v>3374</v>
      </c>
      <c r="D495" s="8" t="s">
        <v>3375</v>
      </c>
      <c r="E495" s="8" t="s">
        <v>3375</v>
      </c>
      <c r="F495" s="8" t="s">
        <v>3376</v>
      </c>
      <c r="G495" s="8" t="s">
        <v>34</v>
      </c>
      <c r="H495" s="8">
        <v>1</v>
      </c>
      <c r="I495" s="8" t="s">
        <v>35</v>
      </c>
      <c r="J495" s="8">
        <v>96.464</v>
      </c>
      <c r="K495" s="8" t="s">
        <v>3377</v>
      </c>
      <c r="L495" s="8" t="s">
        <v>57</v>
      </c>
      <c r="M495" s="8" t="s">
        <v>3378</v>
      </c>
      <c r="N495" s="8" t="s">
        <v>3379</v>
      </c>
      <c r="O495" s="8">
        <v>11</v>
      </c>
      <c r="P495" s="8">
        <v>2</v>
      </c>
      <c r="Q495" s="8">
        <v>804.95141</v>
      </c>
      <c r="R495" s="8">
        <v>-0.095117</v>
      </c>
      <c r="S495" s="8"/>
      <c r="T495" s="8">
        <v>12392000</v>
      </c>
      <c r="U495" s="8">
        <v>9003500</v>
      </c>
      <c r="V495" s="8">
        <v>24065000</v>
      </c>
      <c r="W495" s="8">
        <f t="shared" si="21"/>
        <v>15153500</v>
      </c>
      <c r="X495" s="8">
        <v>14499000</v>
      </c>
      <c r="Y495" s="8">
        <v>10334000</v>
      </c>
      <c r="Z495" s="8">
        <v>11616000</v>
      </c>
      <c r="AA495" s="8">
        <f t="shared" si="22"/>
        <v>12149666.6666667</v>
      </c>
      <c r="AB495" s="19">
        <f t="shared" si="23"/>
        <v>1.2472358638097</v>
      </c>
      <c r="AC495" s="8">
        <f>_xlfn.T.TEST(T495:V495,X495:Z495,2,2)</f>
        <v>0.559518392004062</v>
      </c>
    </row>
    <row r="496" spans="1:29">
      <c r="A496" s="8" t="s">
        <v>1075</v>
      </c>
      <c r="B496" s="8" t="s">
        <v>3159</v>
      </c>
      <c r="C496" s="8" t="s">
        <v>3380</v>
      </c>
      <c r="D496" s="8" t="s">
        <v>1077</v>
      </c>
      <c r="E496" s="8" t="s">
        <v>1077</v>
      </c>
      <c r="F496" s="8" t="s">
        <v>1078</v>
      </c>
      <c r="G496" s="8" t="s">
        <v>34</v>
      </c>
      <c r="H496" s="8" t="s">
        <v>3127</v>
      </c>
      <c r="I496" s="8" t="s">
        <v>35</v>
      </c>
      <c r="J496" s="8">
        <v>255.32</v>
      </c>
      <c r="K496" s="8" t="s">
        <v>3381</v>
      </c>
      <c r="L496" s="8" t="s">
        <v>3382</v>
      </c>
      <c r="M496" s="8" t="s">
        <v>3383</v>
      </c>
      <c r="N496" s="8" t="s">
        <v>3384</v>
      </c>
      <c r="O496" s="8">
        <v>1</v>
      </c>
      <c r="P496" s="8">
        <v>2</v>
      </c>
      <c r="Q496" s="8">
        <v>620.84843</v>
      </c>
      <c r="R496" s="8">
        <v>0.9198</v>
      </c>
      <c r="S496" s="8"/>
      <c r="T496" s="8">
        <v>956520000</v>
      </c>
      <c r="U496" s="8">
        <v>3540400000</v>
      </c>
      <c r="V496" s="8">
        <v>1014200000</v>
      </c>
      <c r="W496" s="8">
        <f t="shared" si="21"/>
        <v>1837040000</v>
      </c>
      <c r="X496" s="8">
        <v>2008000000</v>
      </c>
      <c r="Y496" s="8">
        <v>2423700000</v>
      </c>
      <c r="Z496" s="8">
        <v>2752600000</v>
      </c>
      <c r="AA496" s="8">
        <f t="shared" si="22"/>
        <v>2394766666.66667</v>
      </c>
      <c r="AB496" s="19">
        <f t="shared" si="23"/>
        <v>0.767106050693873</v>
      </c>
      <c r="AC496" s="8">
        <f>_xlfn.T.TEST(T496:V496,X496:Z496,2,2)</f>
        <v>0.560086080615744</v>
      </c>
    </row>
    <row r="497" spans="1:29">
      <c r="A497" s="8" t="s">
        <v>791</v>
      </c>
      <c r="B497" s="8" t="s">
        <v>3385</v>
      </c>
      <c r="C497" s="8" t="s">
        <v>3386</v>
      </c>
      <c r="D497" s="8" t="s">
        <v>794</v>
      </c>
      <c r="E497" s="8" t="s">
        <v>794</v>
      </c>
      <c r="F497" s="8" t="s">
        <v>795</v>
      </c>
      <c r="G497" s="8" t="s">
        <v>34</v>
      </c>
      <c r="H497" s="8">
        <v>1</v>
      </c>
      <c r="I497" s="8" t="s">
        <v>35</v>
      </c>
      <c r="J497" s="8">
        <v>101.15</v>
      </c>
      <c r="K497" s="8" t="s">
        <v>3387</v>
      </c>
      <c r="L497" s="8" t="s">
        <v>132</v>
      </c>
      <c r="M497" s="8" t="s">
        <v>3388</v>
      </c>
      <c r="N497" s="8" t="s">
        <v>3389</v>
      </c>
      <c r="O497" s="8">
        <v>5</v>
      </c>
      <c r="P497" s="8">
        <v>2</v>
      </c>
      <c r="Q497" s="8">
        <v>1020.5235</v>
      </c>
      <c r="R497" s="8">
        <v>0.34001</v>
      </c>
      <c r="S497" s="8"/>
      <c r="T497" s="8">
        <v>11356000</v>
      </c>
      <c r="U497" s="8">
        <v>13010000</v>
      </c>
      <c r="V497" s="8">
        <v>17334000</v>
      </c>
      <c r="W497" s="8">
        <f t="shared" si="21"/>
        <v>13900000</v>
      </c>
      <c r="X497" s="8">
        <v>27469000</v>
      </c>
      <c r="Y497" s="8">
        <v>7835300</v>
      </c>
      <c r="Z497" s="8">
        <v>17590000</v>
      </c>
      <c r="AA497" s="8">
        <f t="shared" si="22"/>
        <v>17631433.3333333</v>
      </c>
      <c r="AB497" s="19">
        <f t="shared" si="23"/>
        <v>0.788364719828036</v>
      </c>
      <c r="AC497" s="8">
        <f>_xlfn.T.TEST(T497:V497,X497:Z497,2,2)</f>
        <v>0.564050878998984</v>
      </c>
    </row>
    <row r="498" spans="1:29">
      <c r="A498" s="8" t="s">
        <v>631</v>
      </c>
      <c r="B498" s="8" t="s">
        <v>1975</v>
      </c>
      <c r="C498" s="8" t="s">
        <v>3390</v>
      </c>
      <c r="D498" s="8" t="s">
        <v>634</v>
      </c>
      <c r="E498" s="8" t="s">
        <v>634</v>
      </c>
      <c r="F498" s="8" t="s">
        <v>635</v>
      </c>
      <c r="G498" s="8" t="s">
        <v>34</v>
      </c>
      <c r="H498" s="8">
        <v>1</v>
      </c>
      <c r="I498" s="8" t="s">
        <v>35</v>
      </c>
      <c r="J498" s="8">
        <v>72.898</v>
      </c>
      <c r="K498" s="8" t="s">
        <v>3391</v>
      </c>
      <c r="L498" s="8" t="s">
        <v>57</v>
      </c>
      <c r="M498" s="8" t="s">
        <v>3392</v>
      </c>
      <c r="N498" s="8" t="s">
        <v>3393</v>
      </c>
      <c r="O498" s="8">
        <v>13</v>
      </c>
      <c r="P498" s="8">
        <v>2</v>
      </c>
      <c r="Q498" s="8">
        <v>719.34645</v>
      </c>
      <c r="R498" s="8">
        <v>-0.43032</v>
      </c>
      <c r="S498" s="8"/>
      <c r="T498" s="8">
        <v>7739200</v>
      </c>
      <c r="U498" s="8">
        <v>10327000</v>
      </c>
      <c r="V498" s="8"/>
      <c r="W498" s="8">
        <f t="shared" si="21"/>
        <v>9033100</v>
      </c>
      <c r="X498" s="8">
        <v>8581500</v>
      </c>
      <c r="Y498" s="8">
        <v>19868000</v>
      </c>
      <c r="Z498" s="8">
        <v>8339600</v>
      </c>
      <c r="AA498" s="8">
        <f t="shared" si="22"/>
        <v>12263033.3333333</v>
      </c>
      <c r="AB498" s="19">
        <f t="shared" si="23"/>
        <v>0.73661220307102</v>
      </c>
      <c r="AC498" s="8">
        <f>_xlfn.T.TEST(T498:V498,X498:Z498,2,2)</f>
        <v>0.564564269309009</v>
      </c>
    </row>
    <row r="499" spans="1:29">
      <c r="A499" s="8" t="s">
        <v>3394</v>
      </c>
      <c r="B499" s="8" t="s">
        <v>2892</v>
      </c>
      <c r="C499" s="8" t="s">
        <v>3395</v>
      </c>
      <c r="D499" s="8" t="s">
        <v>3396</v>
      </c>
      <c r="E499" s="8" t="s">
        <v>3396</v>
      </c>
      <c r="F499" s="8" t="s">
        <v>3397</v>
      </c>
      <c r="G499" s="8" t="s">
        <v>34</v>
      </c>
      <c r="H499" s="8">
        <v>1</v>
      </c>
      <c r="I499" s="8" t="s">
        <v>35</v>
      </c>
      <c r="J499" s="8">
        <v>93.494</v>
      </c>
      <c r="K499" s="8" t="s">
        <v>3398</v>
      </c>
      <c r="L499" s="8" t="s">
        <v>57</v>
      </c>
      <c r="M499" s="8" t="s">
        <v>3399</v>
      </c>
      <c r="N499" s="8" t="s">
        <v>3400</v>
      </c>
      <c r="O499" s="8">
        <v>2</v>
      </c>
      <c r="P499" s="8">
        <v>3</v>
      </c>
      <c r="Q499" s="8">
        <v>586.31163</v>
      </c>
      <c r="R499" s="8">
        <v>0.094788</v>
      </c>
      <c r="S499" s="8"/>
      <c r="T499" s="8">
        <v>9912200</v>
      </c>
      <c r="U499" s="8">
        <v>4297600</v>
      </c>
      <c r="V499" s="8"/>
      <c r="W499" s="8">
        <f t="shared" si="21"/>
        <v>7104900</v>
      </c>
      <c r="X499" s="8">
        <v>13659000</v>
      </c>
      <c r="Y499" s="8"/>
      <c r="Z499" s="8">
        <v>6676900</v>
      </c>
      <c r="AA499" s="8">
        <f t="shared" si="22"/>
        <v>10167950</v>
      </c>
      <c r="AB499" s="19">
        <f t="shared" si="23"/>
        <v>0.698754419524093</v>
      </c>
      <c r="AC499" s="8">
        <f>_xlfn.T.TEST(T499:V499,X499:Z499,2,2)</f>
        <v>0.564720570149434</v>
      </c>
    </row>
    <row r="500" spans="1:29">
      <c r="A500" s="8" t="s">
        <v>3401</v>
      </c>
      <c r="B500" s="8" t="s">
        <v>3402</v>
      </c>
      <c r="C500" s="8" t="s">
        <v>3403</v>
      </c>
      <c r="D500" s="8" t="s">
        <v>3404</v>
      </c>
      <c r="E500" s="8" t="s">
        <v>3404</v>
      </c>
      <c r="F500" s="8" t="s">
        <v>3405</v>
      </c>
      <c r="G500" s="8" t="s">
        <v>34</v>
      </c>
      <c r="H500" s="8">
        <v>1</v>
      </c>
      <c r="I500" s="8" t="s">
        <v>35</v>
      </c>
      <c r="J500" s="8">
        <v>125.74</v>
      </c>
      <c r="K500" s="8" t="s">
        <v>3406</v>
      </c>
      <c r="L500" s="8" t="s">
        <v>57</v>
      </c>
      <c r="M500" s="8" t="s">
        <v>3407</v>
      </c>
      <c r="N500" s="8" t="s">
        <v>3408</v>
      </c>
      <c r="O500" s="8">
        <v>7</v>
      </c>
      <c r="P500" s="8">
        <v>2</v>
      </c>
      <c r="Q500" s="8">
        <v>653.84314</v>
      </c>
      <c r="R500" s="8">
        <v>-0.47242</v>
      </c>
      <c r="S500" s="8"/>
      <c r="T500" s="8">
        <v>17940000</v>
      </c>
      <c r="U500" s="8">
        <v>8726800</v>
      </c>
      <c r="V500" s="8">
        <v>6284200</v>
      </c>
      <c r="W500" s="8">
        <f t="shared" si="21"/>
        <v>10983666.6666667</v>
      </c>
      <c r="X500" s="8">
        <v>9237700</v>
      </c>
      <c r="Y500" s="8"/>
      <c r="Z500" s="8">
        <v>6692900</v>
      </c>
      <c r="AA500" s="8">
        <f t="shared" si="22"/>
        <v>7965300</v>
      </c>
      <c r="AB500" s="19">
        <f t="shared" si="23"/>
        <v>1.37893948334233</v>
      </c>
      <c r="AC500" s="8">
        <f>_xlfn.T.TEST(T500:V500,X500:Z500,2,2)</f>
        <v>0.564789284074568</v>
      </c>
    </row>
    <row r="501" spans="1:29">
      <c r="A501" s="8" t="s">
        <v>3409</v>
      </c>
      <c r="B501" s="8" t="s">
        <v>1975</v>
      </c>
      <c r="C501" s="8" t="s">
        <v>3410</v>
      </c>
      <c r="D501" s="8" t="s">
        <v>3411</v>
      </c>
      <c r="E501" s="8" t="s">
        <v>3411</v>
      </c>
      <c r="F501" s="8" t="s">
        <v>3412</v>
      </c>
      <c r="G501" s="8" t="s">
        <v>34</v>
      </c>
      <c r="H501" s="8">
        <v>1</v>
      </c>
      <c r="I501" s="8" t="s">
        <v>35</v>
      </c>
      <c r="J501" s="8">
        <v>84.169</v>
      </c>
      <c r="K501" s="8" t="s">
        <v>3413</v>
      </c>
      <c r="L501" s="8" t="s">
        <v>533</v>
      </c>
      <c r="M501" s="8" t="s">
        <v>3414</v>
      </c>
      <c r="N501" s="8" t="s">
        <v>3415</v>
      </c>
      <c r="O501" s="8">
        <v>3</v>
      </c>
      <c r="P501" s="8">
        <v>2</v>
      </c>
      <c r="Q501" s="8">
        <v>688.86576</v>
      </c>
      <c r="R501" s="8">
        <v>0.18611</v>
      </c>
      <c r="S501" s="8"/>
      <c r="T501" s="8">
        <v>7161700</v>
      </c>
      <c r="U501" s="8">
        <v>10477000</v>
      </c>
      <c r="V501" s="8">
        <v>6995300</v>
      </c>
      <c r="W501" s="8">
        <f t="shared" si="21"/>
        <v>8211333.33333333</v>
      </c>
      <c r="X501" s="8">
        <v>9651900</v>
      </c>
      <c r="Y501" s="8">
        <v>5632900</v>
      </c>
      <c r="Z501" s="8">
        <v>6165800</v>
      </c>
      <c r="AA501" s="8">
        <f t="shared" si="22"/>
        <v>7150200</v>
      </c>
      <c r="AB501" s="19">
        <f t="shared" si="23"/>
        <v>1.14840610519053</v>
      </c>
      <c r="AC501" s="8">
        <f>_xlfn.T.TEST(T501:V501,X501:Z501,2,2)</f>
        <v>0.565297064823628</v>
      </c>
    </row>
    <row r="502" spans="1:29">
      <c r="A502" s="8" t="s">
        <v>3416</v>
      </c>
      <c r="B502" s="8" t="s">
        <v>3417</v>
      </c>
      <c r="C502" s="8" t="s">
        <v>3418</v>
      </c>
      <c r="D502" s="8" t="s">
        <v>3419</v>
      </c>
      <c r="E502" s="8" t="s">
        <v>3419</v>
      </c>
      <c r="F502" s="8" t="s">
        <v>3420</v>
      </c>
      <c r="G502" s="8" t="s">
        <v>34</v>
      </c>
      <c r="H502" s="8">
        <v>1</v>
      </c>
      <c r="I502" s="8" t="s">
        <v>35</v>
      </c>
      <c r="J502" s="8">
        <v>81.338</v>
      </c>
      <c r="K502" s="8" t="s">
        <v>3421</v>
      </c>
      <c r="L502" s="8" t="s">
        <v>57</v>
      </c>
      <c r="M502" s="8" t="s">
        <v>3422</v>
      </c>
      <c r="N502" s="8" t="s">
        <v>3423</v>
      </c>
      <c r="O502" s="8">
        <v>7</v>
      </c>
      <c r="P502" s="8">
        <v>2</v>
      </c>
      <c r="Q502" s="8">
        <v>540.78784</v>
      </c>
      <c r="R502" s="8">
        <v>-0.20055</v>
      </c>
      <c r="S502" s="8"/>
      <c r="T502" s="8">
        <v>76797000</v>
      </c>
      <c r="U502" s="8">
        <v>102920000</v>
      </c>
      <c r="V502" s="8">
        <v>64799000</v>
      </c>
      <c r="W502" s="8">
        <f t="shared" si="21"/>
        <v>81505333.3333333</v>
      </c>
      <c r="X502" s="8">
        <v>74803000</v>
      </c>
      <c r="Y502" s="8">
        <v>69395000</v>
      </c>
      <c r="Z502" s="8"/>
      <c r="AA502" s="8">
        <f t="shared" si="22"/>
        <v>72099000</v>
      </c>
      <c r="AB502" s="19">
        <f t="shared" si="23"/>
        <v>1.1304641303393</v>
      </c>
      <c r="AC502" s="8">
        <f>_xlfn.T.TEST(T502:V502,X502:Z502,2,2)</f>
        <v>0.566954094663028</v>
      </c>
    </row>
    <row r="503" spans="1:29">
      <c r="A503" s="8" t="s">
        <v>237</v>
      </c>
      <c r="B503" s="8" t="s">
        <v>3424</v>
      </c>
      <c r="C503" s="8" t="s">
        <v>3425</v>
      </c>
      <c r="D503" s="8" t="s">
        <v>240</v>
      </c>
      <c r="E503" s="8" t="s">
        <v>240</v>
      </c>
      <c r="F503" s="8" t="s">
        <v>241</v>
      </c>
      <c r="G503" s="8" t="s">
        <v>34</v>
      </c>
      <c r="H503" s="8">
        <v>1</v>
      </c>
      <c r="I503" s="8" t="s">
        <v>35</v>
      </c>
      <c r="J503" s="8">
        <v>141.29</v>
      </c>
      <c r="K503" s="8" t="s">
        <v>3426</v>
      </c>
      <c r="L503" s="8" t="s">
        <v>3427</v>
      </c>
      <c r="M503" s="8" t="s">
        <v>3428</v>
      </c>
      <c r="N503" s="8" t="s">
        <v>3429</v>
      </c>
      <c r="O503" s="8">
        <v>7</v>
      </c>
      <c r="P503" s="8">
        <v>2</v>
      </c>
      <c r="Q503" s="8">
        <v>532.79038</v>
      </c>
      <c r="R503" s="8">
        <v>0.011971</v>
      </c>
      <c r="S503" s="8"/>
      <c r="T503" s="8">
        <v>89197000</v>
      </c>
      <c r="U503" s="8">
        <v>69263000</v>
      </c>
      <c r="V503" s="8">
        <v>97960000</v>
      </c>
      <c r="W503" s="8">
        <f t="shared" si="21"/>
        <v>85473333.3333333</v>
      </c>
      <c r="X503" s="8">
        <v>72337000</v>
      </c>
      <c r="Y503" s="8">
        <v>56375000</v>
      </c>
      <c r="Z503" s="8">
        <v>99468000</v>
      </c>
      <c r="AA503" s="8">
        <f t="shared" si="22"/>
        <v>76060000</v>
      </c>
      <c r="AB503" s="19">
        <f t="shared" si="23"/>
        <v>1.12376194232623</v>
      </c>
      <c r="AC503" s="8">
        <f>_xlfn.T.TEST(T503:V503,X503:Z503,2,2)</f>
        <v>0.568664600028442</v>
      </c>
    </row>
    <row r="504" spans="1:29">
      <c r="A504" s="8" t="s">
        <v>1675</v>
      </c>
      <c r="B504" s="8" t="s">
        <v>3430</v>
      </c>
      <c r="C504" s="8" t="s">
        <v>3431</v>
      </c>
      <c r="D504" s="8" t="s">
        <v>1678</v>
      </c>
      <c r="E504" s="8" t="s">
        <v>1678</v>
      </c>
      <c r="F504" s="8" t="s">
        <v>1679</v>
      </c>
      <c r="G504" s="8" t="s">
        <v>34</v>
      </c>
      <c r="H504" s="8">
        <v>1</v>
      </c>
      <c r="I504" s="8" t="s">
        <v>35</v>
      </c>
      <c r="J504" s="8">
        <v>123.97</v>
      </c>
      <c r="K504" s="8" t="s">
        <v>3432</v>
      </c>
      <c r="L504" s="8" t="s">
        <v>57</v>
      </c>
      <c r="M504" s="8" t="s">
        <v>3433</v>
      </c>
      <c r="N504" s="8" t="s">
        <v>3434</v>
      </c>
      <c r="O504" s="8">
        <v>16</v>
      </c>
      <c r="P504" s="8">
        <v>4</v>
      </c>
      <c r="Q504" s="8">
        <v>512.54164</v>
      </c>
      <c r="R504" s="8">
        <v>-0.080978</v>
      </c>
      <c r="S504" s="8"/>
      <c r="T504" s="8">
        <v>7854900</v>
      </c>
      <c r="U504" s="8">
        <v>21480000</v>
      </c>
      <c r="V504" s="8">
        <v>40723000</v>
      </c>
      <c r="W504" s="8">
        <f t="shared" si="21"/>
        <v>23352633.3333333</v>
      </c>
      <c r="X504" s="8">
        <v>58494000</v>
      </c>
      <c r="Y504" s="8">
        <v>15206000</v>
      </c>
      <c r="Z504" s="8">
        <v>26276000</v>
      </c>
      <c r="AA504" s="8">
        <f t="shared" si="22"/>
        <v>33325333.3333333</v>
      </c>
      <c r="AB504" s="19">
        <f t="shared" si="23"/>
        <v>0.700747179323037</v>
      </c>
      <c r="AC504" s="8">
        <f>_xlfn.T.TEST(T504:V504,X504:Z504,2,2)</f>
        <v>0.56936894512354</v>
      </c>
    </row>
    <row r="505" spans="1:29">
      <c r="A505" s="8" t="s">
        <v>3435</v>
      </c>
      <c r="B505" s="8" t="s">
        <v>3436</v>
      </c>
      <c r="C505" s="8" t="s">
        <v>3437</v>
      </c>
      <c r="D505" s="8" t="s">
        <v>3438</v>
      </c>
      <c r="E505" s="8" t="s">
        <v>3438</v>
      </c>
      <c r="F505" s="8" t="s">
        <v>3439</v>
      </c>
      <c r="G505" s="8" t="s">
        <v>34</v>
      </c>
      <c r="H505" s="8">
        <v>1</v>
      </c>
      <c r="I505" s="8" t="s">
        <v>35</v>
      </c>
      <c r="J505" s="8">
        <v>87.258</v>
      </c>
      <c r="K505" s="8" t="s">
        <v>3440</v>
      </c>
      <c r="L505" s="8" t="s">
        <v>57</v>
      </c>
      <c r="M505" s="8" t="s">
        <v>3441</v>
      </c>
      <c r="N505" s="8" t="s">
        <v>3442</v>
      </c>
      <c r="O505" s="8">
        <v>8</v>
      </c>
      <c r="P505" s="8">
        <v>2</v>
      </c>
      <c r="Q505" s="8">
        <v>552.79279</v>
      </c>
      <c r="R505" s="8">
        <v>0.23772</v>
      </c>
      <c r="S505" s="8"/>
      <c r="T505" s="8">
        <v>25921000</v>
      </c>
      <c r="U505" s="8">
        <v>23312000</v>
      </c>
      <c r="V505" s="8">
        <v>21220000</v>
      </c>
      <c r="W505" s="8">
        <f t="shared" si="21"/>
        <v>23484333.3333333</v>
      </c>
      <c r="X505" s="8">
        <v>36234000</v>
      </c>
      <c r="Y505" s="8">
        <v>17851000</v>
      </c>
      <c r="Z505" s="8">
        <v>26521000</v>
      </c>
      <c r="AA505" s="8">
        <f t="shared" si="22"/>
        <v>26868666.6666667</v>
      </c>
      <c r="AB505" s="19">
        <f t="shared" si="23"/>
        <v>0.874041634617768</v>
      </c>
      <c r="AC505" s="8">
        <f>_xlfn.T.TEST(T505:V505,X505:Z505,2,2)</f>
        <v>0.570338647872052</v>
      </c>
    </row>
    <row r="506" spans="1:29">
      <c r="A506" s="8" t="s">
        <v>3372</v>
      </c>
      <c r="B506" s="8" t="s">
        <v>3443</v>
      </c>
      <c r="C506" s="8" t="s">
        <v>3444</v>
      </c>
      <c r="D506" s="8" t="s">
        <v>3375</v>
      </c>
      <c r="E506" s="8" t="s">
        <v>3375</v>
      </c>
      <c r="F506" s="8" t="s">
        <v>3376</v>
      </c>
      <c r="G506" s="8" t="s">
        <v>34</v>
      </c>
      <c r="H506" s="8">
        <v>1</v>
      </c>
      <c r="I506" s="8" t="s">
        <v>35</v>
      </c>
      <c r="J506" s="8">
        <v>107.47</v>
      </c>
      <c r="K506" s="8" t="s">
        <v>3445</v>
      </c>
      <c r="L506" s="8" t="s">
        <v>57</v>
      </c>
      <c r="M506" s="8" t="s">
        <v>3446</v>
      </c>
      <c r="N506" s="8" t="s">
        <v>3447</v>
      </c>
      <c r="O506" s="8">
        <v>9</v>
      </c>
      <c r="P506" s="8">
        <v>3</v>
      </c>
      <c r="Q506" s="8">
        <v>795.72934</v>
      </c>
      <c r="R506" s="8">
        <v>-0.15866</v>
      </c>
      <c r="S506" s="8"/>
      <c r="T506" s="8">
        <v>29468000</v>
      </c>
      <c r="U506" s="8">
        <v>24608000</v>
      </c>
      <c r="V506" s="8">
        <v>14143000</v>
      </c>
      <c r="W506" s="8">
        <f t="shared" si="21"/>
        <v>22739666.6666667</v>
      </c>
      <c r="X506" s="8">
        <v>7091800</v>
      </c>
      <c r="Y506" s="8">
        <v>26538000</v>
      </c>
      <c r="Z506" s="8">
        <v>21019000</v>
      </c>
      <c r="AA506" s="8">
        <f t="shared" si="22"/>
        <v>18216266.6666667</v>
      </c>
      <c r="AB506" s="19">
        <f t="shared" si="23"/>
        <v>1.24831652296116</v>
      </c>
      <c r="AC506" s="8">
        <f>_xlfn.T.TEST(T506:V506,X506:Z506,2,2)</f>
        <v>0.571214839882512</v>
      </c>
    </row>
    <row r="507" spans="1:29">
      <c r="A507" s="8" t="s">
        <v>3448</v>
      </c>
      <c r="B507" s="8" t="s">
        <v>3449</v>
      </c>
      <c r="C507" s="8" t="s">
        <v>3450</v>
      </c>
      <c r="D507" s="8" t="s">
        <v>3451</v>
      </c>
      <c r="E507" s="8" t="s">
        <v>3451</v>
      </c>
      <c r="F507" s="8" t="s">
        <v>3452</v>
      </c>
      <c r="G507" s="8" t="s">
        <v>34</v>
      </c>
      <c r="H507" s="8">
        <v>1</v>
      </c>
      <c r="I507" s="8" t="s">
        <v>35</v>
      </c>
      <c r="J507" s="8">
        <v>229.32</v>
      </c>
      <c r="K507" s="8" t="s">
        <v>3453</v>
      </c>
      <c r="L507" s="8" t="s">
        <v>57</v>
      </c>
      <c r="M507" s="8" t="s">
        <v>3454</v>
      </c>
      <c r="N507" s="8" t="s">
        <v>3455</v>
      </c>
      <c r="O507" s="8">
        <v>4</v>
      </c>
      <c r="P507" s="8">
        <v>2</v>
      </c>
      <c r="Q507" s="8">
        <v>807.39954</v>
      </c>
      <c r="R507" s="8">
        <v>0.75458</v>
      </c>
      <c r="S507" s="8"/>
      <c r="T507" s="8">
        <v>22820000</v>
      </c>
      <c r="U507" s="8">
        <v>42665000</v>
      </c>
      <c r="V507" s="8">
        <v>24773000</v>
      </c>
      <c r="W507" s="8">
        <f t="shared" si="21"/>
        <v>30086000</v>
      </c>
      <c r="X507" s="8"/>
      <c r="Y507" s="8">
        <v>26909000</v>
      </c>
      <c r="Z507" s="8">
        <v>22784000</v>
      </c>
      <c r="AA507" s="8">
        <f t="shared" si="22"/>
        <v>24846500</v>
      </c>
      <c r="AB507" s="19">
        <f t="shared" si="23"/>
        <v>1.21087477109452</v>
      </c>
      <c r="AC507" s="8">
        <f>_xlfn.T.TEST(T507:V507,X507:Z507,2,2)</f>
        <v>0.572508311334354</v>
      </c>
    </row>
    <row r="508" spans="1:29">
      <c r="A508" s="8" t="s">
        <v>262</v>
      </c>
      <c r="B508" s="8" t="s">
        <v>3456</v>
      </c>
      <c r="C508" s="8" t="s">
        <v>3457</v>
      </c>
      <c r="D508" s="8" t="s">
        <v>265</v>
      </c>
      <c r="E508" s="8" t="s">
        <v>265</v>
      </c>
      <c r="F508" s="8" t="s">
        <v>266</v>
      </c>
      <c r="G508" s="8" t="s">
        <v>34</v>
      </c>
      <c r="H508" s="8">
        <v>1</v>
      </c>
      <c r="I508" s="8" t="s">
        <v>35</v>
      </c>
      <c r="J508" s="8">
        <v>104.17</v>
      </c>
      <c r="K508" s="8" t="s">
        <v>3458</v>
      </c>
      <c r="L508" s="8" t="s">
        <v>57</v>
      </c>
      <c r="M508" s="8" t="s">
        <v>3459</v>
      </c>
      <c r="N508" s="8" t="s">
        <v>3460</v>
      </c>
      <c r="O508" s="8">
        <v>12</v>
      </c>
      <c r="P508" s="8">
        <v>2</v>
      </c>
      <c r="Q508" s="8">
        <v>831.41179</v>
      </c>
      <c r="R508" s="8">
        <v>-0.10334</v>
      </c>
      <c r="S508" s="8"/>
      <c r="T508" s="8">
        <v>15984000</v>
      </c>
      <c r="U508" s="8">
        <v>14637000</v>
      </c>
      <c r="V508" s="8">
        <v>22548000</v>
      </c>
      <c r="W508" s="8">
        <f t="shared" si="21"/>
        <v>17723000</v>
      </c>
      <c r="X508" s="8">
        <v>17187000</v>
      </c>
      <c r="Y508" s="8">
        <v>17703000</v>
      </c>
      <c r="Z508" s="8">
        <v>13068000</v>
      </c>
      <c r="AA508" s="8">
        <f t="shared" si="22"/>
        <v>15986000</v>
      </c>
      <c r="AB508" s="19">
        <f t="shared" si="23"/>
        <v>1.10865757537846</v>
      </c>
      <c r="AC508" s="8">
        <f>_xlfn.T.TEST(T508:V508,X508:Z508,2,2)</f>
        <v>0.575125549432344</v>
      </c>
    </row>
    <row r="509" spans="1:29">
      <c r="A509" s="8" t="s">
        <v>201</v>
      </c>
      <c r="B509" s="8" t="s">
        <v>3461</v>
      </c>
      <c r="C509" s="8" t="s">
        <v>3462</v>
      </c>
      <c r="D509" s="8" t="s">
        <v>204</v>
      </c>
      <c r="E509" s="8" t="s">
        <v>204</v>
      </c>
      <c r="F509" s="8" t="s">
        <v>205</v>
      </c>
      <c r="G509" s="8" t="s">
        <v>34</v>
      </c>
      <c r="H509" s="8">
        <v>1</v>
      </c>
      <c r="I509" s="8" t="s">
        <v>35</v>
      </c>
      <c r="J509" s="8">
        <v>74.76</v>
      </c>
      <c r="K509" s="8" t="s">
        <v>3463</v>
      </c>
      <c r="L509" s="8" t="s">
        <v>57</v>
      </c>
      <c r="M509" s="8" t="s">
        <v>3464</v>
      </c>
      <c r="N509" s="8" t="s">
        <v>3465</v>
      </c>
      <c r="O509" s="8">
        <v>8</v>
      </c>
      <c r="P509" s="8">
        <v>2</v>
      </c>
      <c r="Q509" s="8">
        <v>671.36665</v>
      </c>
      <c r="R509" s="8">
        <v>0.96804</v>
      </c>
      <c r="S509" s="8"/>
      <c r="T509" s="8">
        <v>9173400</v>
      </c>
      <c r="U509" s="8">
        <v>11411000</v>
      </c>
      <c r="V509" s="8"/>
      <c r="W509" s="8">
        <f t="shared" si="21"/>
        <v>10292200</v>
      </c>
      <c r="X509" s="8">
        <v>15714000</v>
      </c>
      <c r="Y509" s="8"/>
      <c r="Z509" s="8">
        <v>9344300</v>
      </c>
      <c r="AA509" s="8">
        <f t="shared" si="22"/>
        <v>12529150</v>
      </c>
      <c r="AB509" s="19">
        <f t="shared" si="23"/>
        <v>0.821460354453415</v>
      </c>
      <c r="AC509" s="8">
        <f>_xlfn.T.TEST(T509:V509,X509:Z509,2,2)</f>
        <v>0.575691781394311</v>
      </c>
    </row>
    <row r="510" spans="1:29">
      <c r="A510" s="8" t="s">
        <v>1176</v>
      </c>
      <c r="B510" s="8" t="s">
        <v>3466</v>
      </c>
      <c r="C510" s="8" t="s">
        <v>3467</v>
      </c>
      <c r="D510" s="8" t="s">
        <v>1179</v>
      </c>
      <c r="E510" s="8" t="s">
        <v>1179</v>
      </c>
      <c r="F510" s="8" t="s">
        <v>1180</v>
      </c>
      <c r="G510" s="8" t="s">
        <v>34</v>
      </c>
      <c r="H510" s="8">
        <v>1</v>
      </c>
      <c r="I510" s="8" t="s">
        <v>35</v>
      </c>
      <c r="J510" s="8">
        <v>159.95</v>
      </c>
      <c r="K510" s="8" t="s">
        <v>3468</v>
      </c>
      <c r="L510" s="8" t="s">
        <v>57</v>
      </c>
      <c r="M510" s="8" t="s">
        <v>3469</v>
      </c>
      <c r="N510" s="8" t="s">
        <v>3470</v>
      </c>
      <c r="O510" s="8">
        <v>4</v>
      </c>
      <c r="P510" s="8">
        <v>3</v>
      </c>
      <c r="Q510" s="8">
        <v>702.03224</v>
      </c>
      <c r="R510" s="8">
        <v>0.62064</v>
      </c>
      <c r="S510" s="8"/>
      <c r="T510" s="8">
        <v>39316000</v>
      </c>
      <c r="U510" s="8">
        <v>24447000</v>
      </c>
      <c r="V510" s="8">
        <v>20604000</v>
      </c>
      <c r="W510" s="8">
        <f t="shared" si="21"/>
        <v>28122333.3333333</v>
      </c>
      <c r="X510" s="8">
        <v>39511000</v>
      </c>
      <c r="Y510" s="8"/>
      <c r="Z510" s="8">
        <v>27465000</v>
      </c>
      <c r="AA510" s="8">
        <f t="shared" si="22"/>
        <v>33488000</v>
      </c>
      <c r="AB510" s="19">
        <f t="shared" si="23"/>
        <v>0.839773451186494</v>
      </c>
      <c r="AC510" s="8">
        <f>_xlfn.T.TEST(T510:V510,X510:Z510,2,2)</f>
        <v>0.578001668286291</v>
      </c>
    </row>
    <row r="511" spans="1:29">
      <c r="A511" s="8" t="s">
        <v>2100</v>
      </c>
      <c r="B511" s="8" t="s">
        <v>3471</v>
      </c>
      <c r="C511" s="8" t="s">
        <v>3472</v>
      </c>
      <c r="D511" s="8" t="s">
        <v>2103</v>
      </c>
      <c r="E511" s="8" t="s">
        <v>2103</v>
      </c>
      <c r="F511" s="8" t="s">
        <v>2104</v>
      </c>
      <c r="G511" s="8" t="s">
        <v>34</v>
      </c>
      <c r="H511" s="8">
        <v>1</v>
      </c>
      <c r="I511" s="8" t="s">
        <v>35</v>
      </c>
      <c r="J511" s="8">
        <v>151.8</v>
      </c>
      <c r="K511" s="8" t="s">
        <v>3473</v>
      </c>
      <c r="L511" s="8" t="s">
        <v>57</v>
      </c>
      <c r="M511" s="8" t="s">
        <v>3474</v>
      </c>
      <c r="N511" s="8" t="s">
        <v>3475</v>
      </c>
      <c r="O511" s="8">
        <v>4</v>
      </c>
      <c r="P511" s="8">
        <v>2</v>
      </c>
      <c r="Q511" s="8">
        <v>903.98018</v>
      </c>
      <c r="R511" s="8">
        <v>0.24652</v>
      </c>
      <c r="S511" s="8"/>
      <c r="T511" s="8">
        <v>14779000</v>
      </c>
      <c r="U511" s="8">
        <v>21954000</v>
      </c>
      <c r="V511" s="8">
        <v>28571000</v>
      </c>
      <c r="W511" s="8">
        <f t="shared" si="21"/>
        <v>21768000</v>
      </c>
      <c r="X511" s="8">
        <v>33245000</v>
      </c>
      <c r="Y511" s="8">
        <v>17141000</v>
      </c>
      <c r="Z511" s="8">
        <v>25932000</v>
      </c>
      <c r="AA511" s="8">
        <f t="shared" si="22"/>
        <v>25439333.3333333</v>
      </c>
      <c r="AB511" s="19">
        <f t="shared" si="23"/>
        <v>0.855682800911975</v>
      </c>
      <c r="AC511" s="8">
        <f>_xlfn.T.TEST(T511:V511,X511:Z511,2,2)</f>
        <v>0.581284724399333</v>
      </c>
    </row>
    <row r="512" spans="1:29">
      <c r="A512" s="8" t="s">
        <v>3476</v>
      </c>
      <c r="B512" s="8" t="s">
        <v>3477</v>
      </c>
      <c r="C512" s="8" t="s">
        <v>3478</v>
      </c>
      <c r="D512" s="8" t="s">
        <v>2025</v>
      </c>
      <c r="E512" s="8" t="s">
        <v>2025</v>
      </c>
      <c r="F512" s="8" t="s">
        <v>3479</v>
      </c>
      <c r="G512" s="8" t="s">
        <v>34</v>
      </c>
      <c r="H512" s="8">
        <v>1</v>
      </c>
      <c r="I512" s="8" t="s">
        <v>35</v>
      </c>
      <c r="J512" s="8">
        <v>175.28</v>
      </c>
      <c r="K512" s="8" t="s">
        <v>3480</v>
      </c>
      <c r="L512" s="8" t="s">
        <v>57</v>
      </c>
      <c r="M512" s="8" t="s">
        <v>3481</v>
      </c>
      <c r="N512" s="8" t="s">
        <v>3482</v>
      </c>
      <c r="O512" s="8">
        <v>5</v>
      </c>
      <c r="P512" s="8">
        <v>2</v>
      </c>
      <c r="Q512" s="8">
        <v>707.92942</v>
      </c>
      <c r="R512" s="8">
        <v>0.21336</v>
      </c>
      <c r="S512" s="8"/>
      <c r="T512" s="8">
        <v>102810000</v>
      </c>
      <c r="U512" s="8">
        <v>161870000</v>
      </c>
      <c r="V512" s="8">
        <v>106220000</v>
      </c>
      <c r="W512" s="8">
        <f t="shared" si="21"/>
        <v>123633333.333333</v>
      </c>
      <c r="X512" s="8">
        <v>145520000</v>
      </c>
      <c r="Y512" s="8">
        <v>113630000</v>
      </c>
      <c r="Z512" s="8">
        <v>152290000</v>
      </c>
      <c r="AA512" s="8">
        <f t="shared" si="22"/>
        <v>137146666.666667</v>
      </c>
      <c r="AB512" s="19">
        <f t="shared" si="23"/>
        <v>0.901468014777363</v>
      </c>
      <c r="AC512" s="8">
        <f>_xlfn.T.TEST(T512:V512,X512:Z512,2,2)</f>
        <v>0.581307757720936</v>
      </c>
    </row>
    <row r="513" spans="1:29">
      <c r="A513" s="8" t="s">
        <v>3483</v>
      </c>
      <c r="B513" s="8" t="s">
        <v>3484</v>
      </c>
      <c r="C513" s="8" t="s">
        <v>3485</v>
      </c>
      <c r="D513" s="8" t="s">
        <v>3486</v>
      </c>
      <c r="E513" s="8" t="s">
        <v>3486</v>
      </c>
      <c r="F513" s="8" t="s">
        <v>3487</v>
      </c>
      <c r="G513" s="8" t="s">
        <v>34</v>
      </c>
      <c r="H513" s="8">
        <v>1</v>
      </c>
      <c r="I513" s="8" t="s">
        <v>35</v>
      </c>
      <c r="J513" s="8">
        <v>114.7</v>
      </c>
      <c r="K513" s="8" t="s">
        <v>3488</v>
      </c>
      <c r="L513" s="8" t="s">
        <v>57</v>
      </c>
      <c r="M513" s="8" t="s">
        <v>3489</v>
      </c>
      <c r="N513" s="8" t="s">
        <v>3490</v>
      </c>
      <c r="O513" s="8">
        <v>5</v>
      </c>
      <c r="P513" s="8">
        <v>2</v>
      </c>
      <c r="Q513" s="8">
        <v>704.91718</v>
      </c>
      <c r="R513" s="8">
        <v>0.0071223</v>
      </c>
      <c r="S513" s="8"/>
      <c r="T513" s="8">
        <v>12466000</v>
      </c>
      <c r="U513" s="8">
        <v>11031000</v>
      </c>
      <c r="V513" s="8">
        <v>10858000</v>
      </c>
      <c r="W513" s="8">
        <f t="shared" si="21"/>
        <v>11451666.6666667</v>
      </c>
      <c r="X513" s="8">
        <v>12513000</v>
      </c>
      <c r="Y513" s="8">
        <v>10860000</v>
      </c>
      <c r="Z513" s="8">
        <v>12282000</v>
      </c>
      <c r="AA513" s="8">
        <f t="shared" si="22"/>
        <v>11885000</v>
      </c>
      <c r="AB513" s="19">
        <f t="shared" si="23"/>
        <v>0.963539475529382</v>
      </c>
      <c r="AC513" s="8">
        <f>_xlfn.T.TEST(T513:V513,X513:Z513,2,2)</f>
        <v>0.582641403699146</v>
      </c>
    </row>
    <row r="514" spans="1:29">
      <c r="A514" s="8" t="s">
        <v>3491</v>
      </c>
      <c r="B514" s="8" t="s">
        <v>3492</v>
      </c>
      <c r="C514" s="8" t="s">
        <v>3493</v>
      </c>
      <c r="D514" s="8" t="s">
        <v>3494</v>
      </c>
      <c r="E514" s="8" t="s">
        <v>3494</v>
      </c>
      <c r="F514" s="8" t="s">
        <v>3495</v>
      </c>
      <c r="G514" s="8" t="s">
        <v>34</v>
      </c>
      <c r="H514" s="8">
        <v>1</v>
      </c>
      <c r="I514" s="8" t="s">
        <v>35</v>
      </c>
      <c r="J514" s="8">
        <v>127.8</v>
      </c>
      <c r="K514" s="8" t="s">
        <v>3496</v>
      </c>
      <c r="L514" s="8" t="s">
        <v>3497</v>
      </c>
      <c r="M514" s="8" t="s">
        <v>3498</v>
      </c>
      <c r="N514" s="8" t="s">
        <v>3499</v>
      </c>
      <c r="O514" s="8">
        <v>18</v>
      </c>
      <c r="P514" s="8">
        <v>4</v>
      </c>
      <c r="Q514" s="8">
        <v>713.86973</v>
      </c>
      <c r="R514" s="8">
        <v>0.99677</v>
      </c>
      <c r="S514" s="8"/>
      <c r="T514" s="8"/>
      <c r="U514" s="8">
        <v>21975000</v>
      </c>
      <c r="V514" s="8">
        <v>10913000</v>
      </c>
      <c r="W514" s="8">
        <f t="shared" ref="W514:W577" si="24">AVERAGE(T514:V514)</f>
        <v>16444000</v>
      </c>
      <c r="X514" s="8">
        <v>9118900</v>
      </c>
      <c r="Y514" s="8"/>
      <c r="Z514" s="8">
        <v>53310000</v>
      </c>
      <c r="AA514" s="8">
        <f t="shared" ref="AA514:AA577" si="25">AVERAGE(X514:Z514)</f>
        <v>31214450</v>
      </c>
      <c r="AB514" s="19">
        <f t="shared" ref="AB514:AB577" si="26">W514/AA514</f>
        <v>0.526807295979907</v>
      </c>
      <c r="AC514" s="8">
        <f>_xlfn.T.TEST(T514:V514,X514:Z514,2,2)</f>
        <v>0.58319060117867</v>
      </c>
    </row>
    <row r="515" spans="1:29">
      <c r="A515" s="8" t="s">
        <v>3500</v>
      </c>
      <c r="B515" s="8" t="s">
        <v>1926</v>
      </c>
      <c r="C515" s="8" t="s">
        <v>3501</v>
      </c>
      <c r="D515" s="8" t="s">
        <v>3502</v>
      </c>
      <c r="E515" s="8" t="s">
        <v>3502</v>
      </c>
      <c r="F515" s="8" t="s">
        <v>3503</v>
      </c>
      <c r="G515" s="8" t="s">
        <v>34</v>
      </c>
      <c r="H515" s="8">
        <v>1</v>
      </c>
      <c r="I515" s="8" t="s">
        <v>35</v>
      </c>
      <c r="J515" s="8">
        <v>91.355</v>
      </c>
      <c r="K515" s="8" t="s">
        <v>3504</v>
      </c>
      <c r="L515" s="8" t="s">
        <v>57</v>
      </c>
      <c r="M515" s="8" t="s">
        <v>3505</v>
      </c>
      <c r="N515" s="8" t="s">
        <v>3506</v>
      </c>
      <c r="O515" s="8">
        <v>15</v>
      </c>
      <c r="P515" s="8">
        <v>3</v>
      </c>
      <c r="Q515" s="8">
        <v>596.66824</v>
      </c>
      <c r="R515" s="8">
        <v>-0.56606</v>
      </c>
      <c r="S515" s="8"/>
      <c r="T515" s="8">
        <v>10076000</v>
      </c>
      <c r="U515" s="8">
        <v>10366000</v>
      </c>
      <c r="V515" s="8">
        <v>6547800</v>
      </c>
      <c r="W515" s="8">
        <f t="shared" si="24"/>
        <v>8996600</v>
      </c>
      <c r="X515" s="8">
        <v>9357700</v>
      </c>
      <c r="Y515" s="8">
        <v>6887600</v>
      </c>
      <c r="Z515" s="8">
        <v>8219000</v>
      </c>
      <c r="AA515" s="8">
        <f t="shared" si="25"/>
        <v>8154766.66666667</v>
      </c>
      <c r="AB515" s="19">
        <f t="shared" si="26"/>
        <v>1.10323205650683</v>
      </c>
      <c r="AC515" s="8">
        <f>_xlfn.T.TEST(T515:V515,X515:Z515,2,2)</f>
        <v>0.585113296464337</v>
      </c>
    </row>
    <row r="516" spans="1:29">
      <c r="A516" s="8" t="s">
        <v>3507</v>
      </c>
      <c r="B516" s="8" t="s">
        <v>476</v>
      </c>
      <c r="C516" s="8" t="s">
        <v>3508</v>
      </c>
      <c r="D516" s="8" t="s">
        <v>3509</v>
      </c>
      <c r="E516" s="8" t="s">
        <v>3509</v>
      </c>
      <c r="F516" s="8" t="s">
        <v>3510</v>
      </c>
      <c r="G516" s="8" t="s">
        <v>34</v>
      </c>
      <c r="H516" s="8">
        <v>1</v>
      </c>
      <c r="I516" s="8" t="s">
        <v>35</v>
      </c>
      <c r="J516" s="8">
        <v>133.68</v>
      </c>
      <c r="K516" s="8" t="s">
        <v>3511</v>
      </c>
      <c r="L516" s="8" t="s">
        <v>57</v>
      </c>
      <c r="M516" s="8" t="s">
        <v>3512</v>
      </c>
      <c r="N516" s="8" t="s">
        <v>3513</v>
      </c>
      <c r="O516" s="8">
        <v>2</v>
      </c>
      <c r="P516" s="8">
        <v>2</v>
      </c>
      <c r="Q516" s="8">
        <v>499.80329</v>
      </c>
      <c r="R516" s="8">
        <v>0.85095</v>
      </c>
      <c r="S516" s="8"/>
      <c r="T516" s="8">
        <v>70903000</v>
      </c>
      <c r="U516" s="8">
        <v>50796000</v>
      </c>
      <c r="V516" s="8">
        <v>63236000</v>
      </c>
      <c r="W516" s="8">
        <f t="shared" si="24"/>
        <v>61645000</v>
      </c>
      <c r="X516" s="8">
        <v>107930000</v>
      </c>
      <c r="Y516" s="8">
        <v>45023000</v>
      </c>
      <c r="Z516" s="8"/>
      <c r="AA516" s="8">
        <f t="shared" si="25"/>
        <v>76476500</v>
      </c>
      <c r="AB516" s="19">
        <f t="shared" si="26"/>
        <v>0.806064608082221</v>
      </c>
      <c r="AC516" s="8">
        <f>_xlfn.T.TEST(T516:V516,X516:Z516,2,2)</f>
        <v>0.589585333875834</v>
      </c>
    </row>
    <row r="517" spans="1:29">
      <c r="A517" s="8" t="s">
        <v>3514</v>
      </c>
      <c r="B517" s="8" t="s">
        <v>1091</v>
      </c>
      <c r="C517" s="8" t="s">
        <v>3515</v>
      </c>
      <c r="D517" s="8" t="s">
        <v>3516</v>
      </c>
      <c r="E517" s="8" t="s">
        <v>3516</v>
      </c>
      <c r="F517" s="8" t="s">
        <v>3517</v>
      </c>
      <c r="G517" s="8" t="s">
        <v>34</v>
      </c>
      <c r="H517" s="8">
        <v>1</v>
      </c>
      <c r="I517" s="8" t="s">
        <v>35</v>
      </c>
      <c r="J517" s="8">
        <v>116.63</v>
      </c>
      <c r="K517" s="8" t="s">
        <v>3518</v>
      </c>
      <c r="L517" s="8" t="s">
        <v>1595</v>
      </c>
      <c r="M517" s="8" t="s">
        <v>3519</v>
      </c>
      <c r="N517" s="8" t="s">
        <v>3520</v>
      </c>
      <c r="O517" s="8">
        <v>10</v>
      </c>
      <c r="P517" s="8">
        <v>3</v>
      </c>
      <c r="Q517" s="8">
        <v>564.61889</v>
      </c>
      <c r="R517" s="8">
        <v>-0.089688</v>
      </c>
      <c r="S517" s="8"/>
      <c r="T517" s="8">
        <v>28921000</v>
      </c>
      <c r="U517" s="8">
        <v>27134000</v>
      </c>
      <c r="V517" s="8">
        <v>30744000</v>
      </c>
      <c r="W517" s="8">
        <f t="shared" si="24"/>
        <v>28933000</v>
      </c>
      <c r="X517" s="8">
        <v>39601000</v>
      </c>
      <c r="Y517" s="8">
        <v>14214000</v>
      </c>
      <c r="Z517" s="8">
        <v>19283000</v>
      </c>
      <c r="AA517" s="8">
        <f t="shared" si="25"/>
        <v>24366000</v>
      </c>
      <c r="AB517" s="19">
        <f t="shared" si="26"/>
        <v>1.18743330870886</v>
      </c>
      <c r="AC517" s="8">
        <f>_xlfn.T.TEST(T517:V517,X517:Z517,2,2)</f>
        <v>0.590854029584097</v>
      </c>
    </row>
    <row r="518" spans="1:29">
      <c r="A518" s="8" t="s">
        <v>3521</v>
      </c>
      <c r="B518" s="8" t="s">
        <v>3522</v>
      </c>
      <c r="C518" s="8" t="s">
        <v>3523</v>
      </c>
      <c r="D518" s="8" t="s">
        <v>3524</v>
      </c>
      <c r="E518" s="8" t="s">
        <v>3524</v>
      </c>
      <c r="F518" s="8" t="s">
        <v>3525</v>
      </c>
      <c r="G518" s="8" t="s">
        <v>34</v>
      </c>
      <c r="H518" s="8">
        <v>1</v>
      </c>
      <c r="I518" s="8" t="s">
        <v>35</v>
      </c>
      <c r="J518" s="8">
        <v>119.25</v>
      </c>
      <c r="K518" s="8" t="s">
        <v>3526</v>
      </c>
      <c r="L518" s="8" t="s">
        <v>57</v>
      </c>
      <c r="M518" s="8" t="s">
        <v>3527</v>
      </c>
      <c r="N518" s="8" t="s">
        <v>3528</v>
      </c>
      <c r="O518" s="8">
        <v>7</v>
      </c>
      <c r="P518" s="8">
        <v>2</v>
      </c>
      <c r="Q518" s="8">
        <v>680.38317</v>
      </c>
      <c r="R518" s="8">
        <v>0.56367</v>
      </c>
      <c r="S518" s="8"/>
      <c r="T518" s="8"/>
      <c r="U518" s="8">
        <v>29044000</v>
      </c>
      <c r="V518" s="8">
        <v>10855000</v>
      </c>
      <c r="W518" s="8">
        <f t="shared" si="24"/>
        <v>19949500</v>
      </c>
      <c r="X518" s="8">
        <v>19501000</v>
      </c>
      <c r="Y518" s="8">
        <v>17441000</v>
      </c>
      <c r="Z518" s="8">
        <v>8341000</v>
      </c>
      <c r="AA518" s="8">
        <f t="shared" si="25"/>
        <v>15094333.3333333</v>
      </c>
      <c r="AB518" s="19">
        <f t="shared" si="26"/>
        <v>1.32165492568955</v>
      </c>
      <c r="AC518" s="8">
        <f>_xlfn.T.TEST(T518:V518,X518:Z518,2,2)</f>
        <v>0.590970024250449</v>
      </c>
    </row>
    <row r="519" spans="1:29">
      <c r="A519" s="8" t="s">
        <v>1895</v>
      </c>
      <c r="B519" s="8" t="s">
        <v>3529</v>
      </c>
      <c r="C519" s="8" t="s">
        <v>3530</v>
      </c>
      <c r="D519" s="8" t="s">
        <v>1898</v>
      </c>
      <c r="E519" s="8" t="s">
        <v>1898</v>
      </c>
      <c r="F519" s="8" t="s">
        <v>1899</v>
      </c>
      <c r="G519" s="8" t="s">
        <v>34</v>
      </c>
      <c r="H519" s="8">
        <v>1</v>
      </c>
      <c r="I519" s="8" t="s">
        <v>35</v>
      </c>
      <c r="J519" s="8">
        <v>123.19</v>
      </c>
      <c r="K519" s="8" t="s">
        <v>3531</v>
      </c>
      <c r="L519" s="8" t="s">
        <v>57</v>
      </c>
      <c r="M519" s="8" t="s">
        <v>3532</v>
      </c>
      <c r="N519" s="8" t="s">
        <v>3533</v>
      </c>
      <c r="O519" s="8">
        <v>3</v>
      </c>
      <c r="P519" s="8">
        <v>3</v>
      </c>
      <c r="Q519" s="8">
        <v>690.72464</v>
      </c>
      <c r="R519" s="8">
        <v>-0.12441</v>
      </c>
      <c r="S519" s="8"/>
      <c r="T519" s="8">
        <v>14892000</v>
      </c>
      <c r="U519" s="8">
        <v>27543000</v>
      </c>
      <c r="V519" s="8">
        <v>29360000</v>
      </c>
      <c r="W519" s="8">
        <f t="shared" si="24"/>
        <v>23931666.6666667</v>
      </c>
      <c r="X519" s="8">
        <v>30167000</v>
      </c>
      <c r="Y519" s="8">
        <v>15849000</v>
      </c>
      <c r="Z519" s="8">
        <v>13758000</v>
      </c>
      <c r="AA519" s="8">
        <f t="shared" si="25"/>
        <v>19924666.6666667</v>
      </c>
      <c r="AB519" s="19">
        <f t="shared" si="26"/>
        <v>1.20110750493526</v>
      </c>
      <c r="AC519" s="8">
        <f>_xlfn.T.TEST(T519:V519,X519:Z519,2,2)</f>
        <v>0.591389663454716</v>
      </c>
    </row>
    <row r="520" spans="1:29">
      <c r="A520" s="8" t="s">
        <v>2807</v>
      </c>
      <c r="B520" s="8" t="s">
        <v>2090</v>
      </c>
      <c r="C520" s="8" t="s">
        <v>3534</v>
      </c>
      <c r="D520" s="8" t="s">
        <v>2810</v>
      </c>
      <c r="E520" s="8" t="s">
        <v>2810</v>
      </c>
      <c r="F520" s="8" t="s">
        <v>2811</v>
      </c>
      <c r="G520" s="8" t="s">
        <v>34</v>
      </c>
      <c r="H520" s="8">
        <v>1</v>
      </c>
      <c r="I520" s="8" t="s">
        <v>35</v>
      </c>
      <c r="J520" s="8">
        <v>128.38</v>
      </c>
      <c r="K520" s="8" t="s">
        <v>3535</v>
      </c>
      <c r="L520" s="8" t="s">
        <v>1708</v>
      </c>
      <c r="M520" s="8" t="s">
        <v>3536</v>
      </c>
      <c r="N520" s="8" t="s">
        <v>3537</v>
      </c>
      <c r="O520" s="8">
        <v>4</v>
      </c>
      <c r="P520" s="8">
        <v>2</v>
      </c>
      <c r="Q520" s="8">
        <v>522.29583</v>
      </c>
      <c r="R520" s="8">
        <v>0.0046046</v>
      </c>
      <c r="S520" s="8"/>
      <c r="T520" s="8"/>
      <c r="U520" s="8">
        <v>128960000</v>
      </c>
      <c r="V520" s="8">
        <v>197660000</v>
      </c>
      <c r="W520" s="8">
        <f t="shared" si="24"/>
        <v>163310000</v>
      </c>
      <c r="X520" s="8">
        <v>415740000</v>
      </c>
      <c r="Y520" s="8">
        <v>191080000</v>
      </c>
      <c r="Z520" s="8">
        <v>103240000</v>
      </c>
      <c r="AA520" s="8">
        <f t="shared" si="25"/>
        <v>236686666.666667</v>
      </c>
      <c r="AB520" s="19">
        <f t="shared" si="26"/>
        <v>0.689983945018731</v>
      </c>
      <c r="AC520" s="8">
        <f>_xlfn.T.TEST(T520:V520,X520:Z520,2,2)</f>
        <v>0.592316248802731</v>
      </c>
    </row>
    <row r="521" spans="1:29">
      <c r="A521" s="8" t="s">
        <v>3538</v>
      </c>
      <c r="B521" s="8" t="s">
        <v>3539</v>
      </c>
      <c r="C521" s="8" t="s">
        <v>3540</v>
      </c>
      <c r="D521" s="8" t="s">
        <v>3541</v>
      </c>
      <c r="E521" s="8" t="s">
        <v>3541</v>
      </c>
      <c r="F521" s="8" t="s">
        <v>3542</v>
      </c>
      <c r="G521" s="8" t="s">
        <v>34</v>
      </c>
      <c r="H521" s="8">
        <v>1</v>
      </c>
      <c r="I521" s="8" t="s">
        <v>35</v>
      </c>
      <c r="J521" s="8">
        <v>84.169</v>
      </c>
      <c r="K521" s="8" t="s">
        <v>3543</v>
      </c>
      <c r="L521" s="8" t="s">
        <v>57</v>
      </c>
      <c r="M521" s="8" t="s">
        <v>3544</v>
      </c>
      <c r="N521" s="8" t="s">
        <v>3545</v>
      </c>
      <c r="O521" s="8">
        <v>3</v>
      </c>
      <c r="P521" s="8">
        <v>2</v>
      </c>
      <c r="Q521" s="8">
        <v>599.38191</v>
      </c>
      <c r="R521" s="8">
        <v>-1.1532</v>
      </c>
      <c r="S521" s="8"/>
      <c r="T521" s="8">
        <v>12482000</v>
      </c>
      <c r="U521" s="8">
        <v>13836000</v>
      </c>
      <c r="V521" s="8">
        <v>11573000</v>
      </c>
      <c r="W521" s="8">
        <f t="shared" si="24"/>
        <v>12630333.3333333</v>
      </c>
      <c r="X521" s="8">
        <v>15271000</v>
      </c>
      <c r="Y521" s="8">
        <v>8884600</v>
      </c>
      <c r="Z521" s="8">
        <v>10148000</v>
      </c>
      <c r="AA521" s="8">
        <f t="shared" si="25"/>
        <v>11434533.3333333</v>
      </c>
      <c r="AB521" s="19">
        <f t="shared" si="26"/>
        <v>1.10457794517194</v>
      </c>
      <c r="AC521" s="8">
        <f>_xlfn.T.TEST(T521:V521,X521:Z521,2,2)</f>
        <v>0.592773656961964</v>
      </c>
    </row>
    <row r="522" spans="1:29">
      <c r="A522" s="8" t="s">
        <v>126</v>
      </c>
      <c r="B522" s="8" t="s">
        <v>3546</v>
      </c>
      <c r="C522" s="8" t="s">
        <v>3547</v>
      </c>
      <c r="D522" s="8" t="s">
        <v>129</v>
      </c>
      <c r="E522" s="8" t="s">
        <v>129</v>
      </c>
      <c r="F522" s="8" t="s">
        <v>130</v>
      </c>
      <c r="G522" s="8" t="s">
        <v>34</v>
      </c>
      <c r="H522" s="8">
        <v>1</v>
      </c>
      <c r="I522" s="8" t="s">
        <v>35</v>
      </c>
      <c r="J522" s="8">
        <v>109.72</v>
      </c>
      <c r="K522" s="8" t="s">
        <v>3548</v>
      </c>
      <c r="L522" s="8" t="s">
        <v>57</v>
      </c>
      <c r="M522" s="8" t="s">
        <v>3549</v>
      </c>
      <c r="N522" s="8" t="s">
        <v>3550</v>
      </c>
      <c r="O522" s="8">
        <v>8</v>
      </c>
      <c r="P522" s="8">
        <v>2</v>
      </c>
      <c r="Q522" s="8">
        <v>661.35354</v>
      </c>
      <c r="R522" s="8">
        <v>1.2902</v>
      </c>
      <c r="S522" s="8"/>
      <c r="T522" s="8">
        <v>113110000</v>
      </c>
      <c r="U522" s="8">
        <v>105070000</v>
      </c>
      <c r="V522" s="8">
        <v>92512000</v>
      </c>
      <c r="W522" s="8">
        <f t="shared" si="24"/>
        <v>103564000</v>
      </c>
      <c r="X522" s="8">
        <v>131840000</v>
      </c>
      <c r="Y522" s="8">
        <v>85093000</v>
      </c>
      <c r="Z522" s="8">
        <v>120270000</v>
      </c>
      <c r="AA522" s="8">
        <f t="shared" si="25"/>
        <v>112401000</v>
      </c>
      <c r="AB522" s="19">
        <f t="shared" si="26"/>
        <v>0.921379703027553</v>
      </c>
      <c r="AC522" s="8">
        <f>_xlfn.T.TEST(T522:V522,X522:Z522,2,2)</f>
        <v>0.594060568622741</v>
      </c>
    </row>
    <row r="523" spans="1:29">
      <c r="A523" s="8" t="s">
        <v>3551</v>
      </c>
      <c r="B523" s="8" t="s">
        <v>680</v>
      </c>
      <c r="C523" s="8" t="s">
        <v>3552</v>
      </c>
      <c r="D523" s="8" t="s">
        <v>3553</v>
      </c>
      <c r="E523" s="8" t="s">
        <v>3553</v>
      </c>
      <c r="F523" s="8" t="s">
        <v>3554</v>
      </c>
      <c r="G523" s="8" t="s">
        <v>34</v>
      </c>
      <c r="H523" s="8">
        <v>1</v>
      </c>
      <c r="I523" s="8" t="s">
        <v>35</v>
      </c>
      <c r="J523" s="8">
        <v>111.12</v>
      </c>
      <c r="K523" s="8" t="s">
        <v>3555</v>
      </c>
      <c r="L523" s="8" t="s">
        <v>57</v>
      </c>
      <c r="M523" s="8" t="s">
        <v>3556</v>
      </c>
      <c r="N523" s="8" t="s">
        <v>3557</v>
      </c>
      <c r="O523" s="8">
        <v>12</v>
      </c>
      <c r="P523" s="8">
        <v>2</v>
      </c>
      <c r="Q523" s="8">
        <v>861.48087</v>
      </c>
      <c r="R523" s="8">
        <v>-1.2453</v>
      </c>
      <c r="S523" s="8"/>
      <c r="T523" s="8">
        <v>39307000</v>
      </c>
      <c r="U523" s="8">
        <v>29668000</v>
      </c>
      <c r="V523" s="8">
        <v>17234000</v>
      </c>
      <c r="W523" s="8">
        <f t="shared" si="24"/>
        <v>28736333.3333333</v>
      </c>
      <c r="X523" s="8">
        <v>31225000</v>
      </c>
      <c r="Y523" s="8">
        <v>35502000</v>
      </c>
      <c r="Z523" s="8">
        <v>30842000</v>
      </c>
      <c r="AA523" s="8">
        <f t="shared" si="25"/>
        <v>32523000</v>
      </c>
      <c r="AB523" s="19">
        <f t="shared" si="26"/>
        <v>0.883569576402341</v>
      </c>
      <c r="AC523" s="8">
        <f>_xlfn.T.TEST(T523:V523,X523:Z523,2,2)</f>
        <v>0.594777019957312</v>
      </c>
    </row>
    <row r="524" spans="1:29">
      <c r="A524" s="8" t="s">
        <v>3558</v>
      </c>
      <c r="B524" s="8" t="s">
        <v>3559</v>
      </c>
      <c r="C524" s="8" t="s">
        <v>3560</v>
      </c>
      <c r="D524" s="8" t="s">
        <v>3561</v>
      </c>
      <c r="E524" s="8" t="s">
        <v>3561</v>
      </c>
      <c r="F524" s="8" t="s">
        <v>3562</v>
      </c>
      <c r="G524" s="8" t="s">
        <v>34</v>
      </c>
      <c r="H524" s="8">
        <v>1</v>
      </c>
      <c r="I524" s="8" t="s">
        <v>35</v>
      </c>
      <c r="J524" s="8">
        <v>132.59</v>
      </c>
      <c r="K524" s="8" t="s">
        <v>3563</v>
      </c>
      <c r="L524" s="8" t="s">
        <v>57</v>
      </c>
      <c r="M524" s="8" t="s">
        <v>3564</v>
      </c>
      <c r="N524" s="8" t="s">
        <v>3565</v>
      </c>
      <c r="O524" s="8">
        <v>6</v>
      </c>
      <c r="P524" s="8">
        <v>3</v>
      </c>
      <c r="Q524" s="8">
        <v>613.99637</v>
      </c>
      <c r="R524" s="8">
        <v>0.31051</v>
      </c>
      <c r="S524" s="8"/>
      <c r="T524" s="8">
        <v>57071000</v>
      </c>
      <c r="U524" s="8">
        <v>50929000</v>
      </c>
      <c r="V524" s="8">
        <v>49341000</v>
      </c>
      <c r="W524" s="8">
        <f t="shared" si="24"/>
        <v>52447000</v>
      </c>
      <c r="X524" s="8">
        <v>84795000</v>
      </c>
      <c r="Y524" s="8">
        <v>47463000</v>
      </c>
      <c r="Z524" s="8">
        <v>47013000</v>
      </c>
      <c r="AA524" s="8">
        <f t="shared" si="25"/>
        <v>59757000</v>
      </c>
      <c r="AB524" s="19">
        <f t="shared" si="26"/>
        <v>0.877671235169102</v>
      </c>
      <c r="AC524" s="8">
        <f>_xlfn.T.TEST(T524:V524,X524:Z524,2,2)</f>
        <v>0.596824041440596</v>
      </c>
    </row>
    <row r="525" spans="1:29">
      <c r="A525" s="8" t="s">
        <v>791</v>
      </c>
      <c r="B525" s="8" t="s">
        <v>3566</v>
      </c>
      <c r="C525" s="8" t="s">
        <v>3567</v>
      </c>
      <c r="D525" s="8" t="s">
        <v>794</v>
      </c>
      <c r="E525" s="8" t="s">
        <v>794</v>
      </c>
      <c r="F525" s="8" t="s">
        <v>795</v>
      </c>
      <c r="G525" s="8" t="s">
        <v>34</v>
      </c>
      <c r="H525" s="8">
        <v>1</v>
      </c>
      <c r="I525" s="8" t="s">
        <v>35</v>
      </c>
      <c r="J525" s="8">
        <v>139.46</v>
      </c>
      <c r="K525" s="8" t="s">
        <v>3568</v>
      </c>
      <c r="L525" s="8" t="s">
        <v>637</v>
      </c>
      <c r="M525" s="8" t="s">
        <v>3569</v>
      </c>
      <c r="N525" s="8" t="s">
        <v>3570</v>
      </c>
      <c r="O525" s="8">
        <v>6</v>
      </c>
      <c r="P525" s="8">
        <v>2</v>
      </c>
      <c r="Q525" s="8">
        <v>718.36243</v>
      </c>
      <c r="R525" s="8">
        <v>0.1871</v>
      </c>
      <c r="S525" s="8"/>
      <c r="T525" s="8">
        <v>22586000</v>
      </c>
      <c r="U525" s="8">
        <v>22631000</v>
      </c>
      <c r="V525" s="8">
        <v>26282000</v>
      </c>
      <c r="W525" s="8">
        <f t="shared" si="24"/>
        <v>23833000</v>
      </c>
      <c r="X525" s="8">
        <v>23680000</v>
      </c>
      <c r="Y525" s="8">
        <v>23177000</v>
      </c>
      <c r="Z525" s="8">
        <v>28016000</v>
      </c>
      <c r="AA525" s="8">
        <f t="shared" si="25"/>
        <v>24957666.6666667</v>
      </c>
      <c r="AB525" s="19">
        <f t="shared" si="26"/>
        <v>0.954937026698543</v>
      </c>
      <c r="AC525" s="8">
        <f>_xlfn.T.TEST(T525:V525,X525:Z525,2,2)</f>
        <v>0.597616236436673</v>
      </c>
    </row>
    <row r="526" spans="1:29">
      <c r="A526" s="8" t="s">
        <v>3571</v>
      </c>
      <c r="B526" s="8" t="s">
        <v>3047</v>
      </c>
      <c r="C526" s="8" t="s">
        <v>3572</v>
      </c>
      <c r="D526" s="8" t="s">
        <v>3573</v>
      </c>
      <c r="E526" s="8" t="s">
        <v>3573</v>
      </c>
      <c r="F526" s="8" t="s">
        <v>3574</v>
      </c>
      <c r="G526" s="8" t="s">
        <v>34</v>
      </c>
      <c r="H526" s="8">
        <v>1</v>
      </c>
      <c r="I526" s="8" t="s">
        <v>35</v>
      </c>
      <c r="J526" s="8">
        <v>99.855</v>
      </c>
      <c r="K526" s="8" t="s">
        <v>3575</v>
      </c>
      <c r="L526" s="8" t="s">
        <v>57</v>
      </c>
      <c r="M526" s="8" t="s">
        <v>3576</v>
      </c>
      <c r="N526" s="8" t="s">
        <v>3577</v>
      </c>
      <c r="O526" s="8">
        <v>4</v>
      </c>
      <c r="P526" s="8">
        <v>2</v>
      </c>
      <c r="Q526" s="8">
        <v>541.83767</v>
      </c>
      <c r="R526" s="8">
        <v>0.064455</v>
      </c>
      <c r="S526" s="8"/>
      <c r="T526" s="8">
        <v>27980000</v>
      </c>
      <c r="U526" s="8">
        <v>37886000</v>
      </c>
      <c r="V526" s="8">
        <v>27292000</v>
      </c>
      <c r="W526" s="8">
        <f t="shared" si="24"/>
        <v>31052666.6666667</v>
      </c>
      <c r="X526" s="8">
        <v>33799000</v>
      </c>
      <c r="Y526" s="8">
        <v>30563000</v>
      </c>
      <c r="Z526" s="8">
        <v>19181000</v>
      </c>
      <c r="AA526" s="8">
        <f t="shared" si="25"/>
        <v>27847666.6666667</v>
      </c>
      <c r="AB526" s="19">
        <f t="shared" si="26"/>
        <v>1.1150904324719</v>
      </c>
      <c r="AC526" s="8">
        <f>_xlfn.T.TEST(T526:V526,X526:Z526,2,2)</f>
        <v>0.597754485227204</v>
      </c>
    </row>
    <row r="527" spans="1:29">
      <c r="A527" s="8" t="s">
        <v>704</v>
      </c>
      <c r="B527" s="8" t="s">
        <v>2196</v>
      </c>
      <c r="C527" s="8" t="s">
        <v>3578</v>
      </c>
      <c r="D527" s="8" t="s">
        <v>707</v>
      </c>
      <c r="E527" s="8" t="s">
        <v>707</v>
      </c>
      <c r="F527" s="8" t="s">
        <v>708</v>
      </c>
      <c r="G527" s="8" t="s">
        <v>34</v>
      </c>
      <c r="H527" s="8">
        <v>1</v>
      </c>
      <c r="I527" s="8" t="s">
        <v>35</v>
      </c>
      <c r="J527" s="8">
        <v>91.914</v>
      </c>
      <c r="K527" s="8" t="s">
        <v>3579</v>
      </c>
      <c r="L527" s="8" t="s">
        <v>57</v>
      </c>
      <c r="M527" s="8" t="s">
        <v>3580</v>
      </c>
      <c r="N527" s="8" t="s">
        <v>3581</v>
      </c>
      <c r="O527" s="8">
        <v>8</v>
      </c>
      <c r="P527" s="8">
        <v>2</v>
      </c>
      <c r="Q527" s="8">
        <v>744.41447</v>
      </c>
      <c r="R527" s="8">
        <v>0.2143</v>
      </c>
      <c r="S527" s="8"/>
      <c r="T527" s="8">
        <v>17001000</v>
      </c>
      <c r="U527" s="8">
        <v>38391000</v>
      </c>
      <c r="V527" s="8">
        <v>38472000</v>
      </c>
      <c r="W527" s="8">
        <f t="shared" si="24"/>
        <v>31288000</v>
      </c>
      <c r="X527" s="8">
        <v>48621000</v>
      </c>
      <c r="Y527" s="8">
        <v>26788000</v>
      </c>
      <c r="Z527" s="8">
        <v>34847000</v>
      </c>
      <c r="AA527" s="8">
        <f t="shared" si="25"/>
        <v>36752000</v>
      </c>
      <c r="AB527" s="19">
        <f t="shared" si="26"/>
        <v>0.85132781889421</v>
      </c>
      <c r="AC527" s="8">
        <f>_xlfn.T.TEST(T527:V527,X527:Z527,2,2)</f>
        <v>0.598725275397332</v>
      </c>
    </row>
    <row r="528" spans="1:29">
      <c r="A528" s="8" t="s">
        <v>262</v>
      </c>
      <c r="B528" s="8" t="s">
        <v>3024</v>
      </c>
      <c r="C528" s="8" t="s">
        <v>3582</v>
      </c>
      <c r="D528" s="8" t="s">
        <v>265</v>
      </c>
      <c r="E528" s="8" t="s">
        <v>265</v>
      </c>
      <c r="F528" s="8" t="s">
        <v>266</v>
      </c>
      <c r="G528" s="8" t="s">
        <v>34</v>
      </c>
      <c r="H528" s="8">
        <v>1</v>
      </c>
      <c r="I528" s="8" t="s">
        <v>35</v>
      </c>
      <c r="J528" s="8">
        <v>172.15</v>
      </c>
      <c r="K528" s="8" t="s">
        <v>3583</v>
      </c>
      <c r="L528" s="8" t="s">
        <v>422</v>
      </c>
      <c r="M528" s="8" t="s">
        <v>3584</v>
      </c>
      <c r="N528" s="8" t="s">
        <v>3585</v>
      </c>
      <c r="O528" s="8">
        <v>5</v>
      </c>
      <c r="P528" s="8">
        <v>2</v>
      </c>
      <c r="Q528" s="8">
        <v>498.83185</v>
      </c>
      <c r="R528" s="8">
        <v>0.036787</v>
      </c>
      <c r="S528" s="8"/>
      <c r="T528" s="8">
        <v>83876000</v>
      </c>
      <c r="U528" s="8">
        <v>43744000</v>
      </c>
      <c r="V528" s="8">
        <v>44356000</v>
      </c>
      <c r="W528" s="8">
        <f t="shared" si="24"/>
        <v>57325333.3333333</v>
      </c>
      <c r="X528" s="8">
        <v>61126000</v>
      </c>
      <c r="Y528" s="8">
        <v>38673000</v>
      </c>
      <c r="Z528" s="8">
        <v>46958000</v>
      </c>
      <c r="AA528" s="8">
        <f t="shared" si="25"/>
        <v>48919000</v>
      </c>
      <c r="AB528" s="19">
        <f t="shared" si="26"/>
        <v>1.17184188829153</v>
      </c>
      <c r="AC528" s="8">
        <f>_xlfn.T.TEST(T528:V528,X528:Z528,2,2)</f>
        <v>0.600562589713046</v>
      </c>
    </row>
    <row r="529" spans="1:29">
      <c r="A529" s="8" t="s">
        <v>3586</v>
      </c>
      <c r="B529" s="8" t="s">
        <v>1739</v>
      </c>
      <c r="C529" s="8" t="s">
        <v>3587</v>
      </c>
      <c r="D529" s="8" t="s">
        <v>3588</v>
      </c>
      <c r="E529" s="8" t="s">
        <v>3588</v>
      </c>
      <c r="F529" s="8" t="s">
        <v>3589</v>
      </c>
      <c r="G529" s="8" t="s">
        <v>34</v>
      </c>
      <c r="H529" s="8">
        <v>1</v>
      </c>
      <c r="I529" s="8" t="s">
        <v>35</v>
      </c>
      <c r="J529" s="8">
        <v>161.19</v>
      </c>
      <c r="K529" s="8" t="s">
        <v>3590</v>
      </c>
      <c r="L529" s="8" t="s">
        <v>57</v>
      </c>
      <c r="M529" s="8" t="s">
        <v>3591</v>
      </c>
      <c r="N529" s="8" t="s">
        <v>3592</v>
      </c>
      <c r="O529" s="8">
        <v>7</v>
      </c>
      <c r="P529" s="8">
        <v>2</v>
      </c>
      <c r="Q529" s="8">
        <v>935.95013</v>
      </c>
      <c r="R529" s="8">
        <v>0.42654</v>
      </c>
      <c r="S529" s="8"/>
      <c r="T529" s="8">
        <v>55084000</v>
      </c>
      <c r="U529" s="8">
        <v>40785000</v>
      </c>
      <c r="V529" s="8">
        <v>56095000</v>
      </c>
      <c r="W529" s="8">
        <f t="shared" si="24"/>
        <v>50654666.6666667</v>
      </c>
      <c r="X529" s="8">
        <v>61108000</v>
      </c>
      <c r="Y529" s="8">
        <v>22369000</v>
      </c>
      <c r="Z529" s="8">
        <v>47477000</v>
      </c>
      <c r="AA529" s="8">
        <f t="shared" si="25"/>
        <v>43651333.3333333</v>
      </c>
      <c r="AB529" s="19">
        <f t="shared" si="26"/>
        <v>1.16043801640271</v>
      </c>
      <c r="AC529" s="8">
        <f>_xlfn.T.TEST(T529:V529,X529:Z529,2,2)</f>
        <v>0.601700539659484</v>
      </c>
    </row>
    <row r="530" spans="1:29">
      <c r="A530" s="8" t="s">
        <v>3593</v>
      </c>
      <c r="B530" s="8" t="s">
        <v>3594</v>
      </c>
      <c r="C530" s="8" t="s">
        <v>3595</v>
      </c>
      <c r="D530" s="8" t="s">
        <v>3596</v>
      </c>
      <c r="E530" s="8" t="s">
        <v>3596</v>
      </c>
      <c r="F530" s="8" t="s">
        <v>3597</v>
      </c>
      <c r="G530" s="8" t="s">
        <v>34</v>
      </c>
      <c r="H530" s="8">
        <v>1</v>
      </c>
      <c r="I530" s="8" t="s">
        <v>35</v>
      </c>
      <c r="J530" s="8">
        <v>165.16</v>
      </c>
      <c r="K530" s="8" t="s">
        <v>3598</v>
      </c>
      <c r="L530" s="8" t="s">
        <v>533</v>
      </c>
      <c r="M530" s="8" t="s">
        <v>3599</v>
      </c>
      <c r="N530" s="8" t="s">
        <v>3600</v>
      </c>
      <c r="O530" s="8">
        <v>9</v>
      </c>
      <c r="P530" s="8">
        <v>2</v>
      </c>
      <c r="Q530" s="8">
        <v>1029.0255</v>
      </c>
      <c r="R530" s="8">
        <v>1.3438</v>
      </c>
      <c r="S530" s="8"/>
      <c r="T530" s="8"/>
      <c r="U530" s="8">
        <v>14649000</v>
      </c>
      <c r="V530" s="8">
        <v>8907400</v>
      </c>
      <c r="W530" s="8">
        <f t="shared" si="24"/>
        <v>11778200</v>
      </c>
      <c r="X530" s="8"/>
      <c r="Y530" s="8">
        <v>9487200</v>
      </c>
      <c r="Z530" s="8">
        <v>23189000</v>
      </c>
      <c r="AA530" s="8">
        <f t="shared" si="25"/>
        <v>16338100</v>
      </c>
      <c r="AB530" s="19">
        <f t="shared" si="26"/>
        <v>0.720903899474235</v>
      </c>
      <c r="AC530" s="8">
        <f>_xlfn.T.TEST(T530:V530,X530:Z530,2,2)</f>
        <v>0.601820501478012</v>
      </c>
    </row>
    <row r="531" spans="1:29">
      <c r="A531" s="8" t="s">
        <v>3500</v>
      </c>
      <c r="B531" s="8" t="s">
        <v>3601</v>
      </c>
      <c r="C531" s="8" t="s">
        <v>3602</v>
      </c>
      <c r="D531" s="8" t="s">
        <v>3502</v>
      </c>
      <c r="E531" s="8" t="s">
        <v>3502</v>
      </c>
      <c r="F531" s="8" t="s">
        <v>3503</v>
      </c>
      <c r="G531" s="8" t="s">
        <v>34</v>
      </c>
      <c r="H531" s="8">
        <v>1</v>
      </c>
      <c r="I531" s="8" t="s">
        <v>35</v>
      </c>
      <c r="J531" s="8">
        <v>98.132</v>
      </c>
      <c r="K531" s="8" t="s">
        <v>3603</v>
      </c>
      <c r="L531" s="8" t="s">
        <v>57</v>
      </c>
      <c r="M531" s="8" t="s">
        <v>3604</v>
      </c>
      <c r="N531" s="8" t="s">
        <v>3605</v>
      </c>
      <c r="O531" s="8">
        <v>17</v>
      </c>
      <c r="P531" s="8">
        <v>2</v>
      </c>
      <c r="Q531" s="8">
        <v>1127.597</v>
      </c>
      <c r="R531" s="8">
        <v>0.31952</v>
      </c>
      <c r="S531" s="8"/>
      <c r="T531" s="8"/>
      <c r="U531" s="8">
        <v>24866000</v>
      </c>
      <c r="V531" s="8">
        <v>15136000</v>
      </c>
      <c r="W531" s="8">
        <f t="shared" si="24"/>
        <v>20001000</v>
      </c>
      <c r="X531" s="8">
        <v>27397000</v>
      </c>
      <c r="Y531" s="8">
        <v>16527000</v>
      </c>
      <c r="Z531" s="8">
        <v>25891000</v>
      </c>
      <c r="AA531" s="8">
        <f t="shared" si="25"/>
        <v>23271666.6666667</v>
      </c>
      <c r="AB531" s="19">
        <f t="shared" si="26"/>
        <v>0.85945713671847</v>
      </c>
      <c r="AC531" s="8">
        <f>_xlfn.T.TEST(T531:V531,X531:Z531,2,2)</f>
        <v>0.605919252829896</v>
      </c>
    </row>
    <row r="532" spans="1:29">
      <c r="A532" s="8" t="s">
        <v>3606</v>
      </c>
      <c r="B532" s="8" t="s">
        <v>3607</v>
      </c>
      <c r="C532" s="8" t="s">
        <v>3608</v>
      </c>
      <c r="D532" s="8" t="s">
        <v>3609</v>
      </c>
      <c r="E532" s="8" t="s">
        <v>3609</v>
      </c>
      <c r="F532" s="8" t="s">
        <v>3610</v>
      </c>
      <c r="G532" s="8" t="s">
        <v>34</v>
      </c>
      <c r="H532" s="8">
        <v>1</v>
      </c>
      <c r="I532" s="8" t="s">
        <v>35</v>
      </c>
      <c r="J532" s="8">
        <v>89.301</v>
      </c>
      <c r="K532" s="8" t="s">
        <v>3611</v>
      </c>
      <c r="L532" s="8" t="s">
        <v>57</v>
      </c>
      <c r="M532" s="8" t="s">
        <v>3612</v>
      </c>
      <c r="N532" s="8" t="s">
        <v>3613</v>
      </c>
      <c r="O532" s="8">
        <v>8</v>
      </c>
      <c r="P532" s="8">
        <v>2</v>
      </c>
      <c r="Q532" s="8">
        <v>635.31644</v>
      </c>
      <c r="R532" s="8">
        <v>0.094682</v>
      </c>
      <c r="S532" s="8"/>
      <c r="T532" s="8"/>
      <c r="U532" s="8">
        <v>34128000</v>
      </c>
      <c r="V532" s="8">
        <v>30931000</v>
      </c>
      <c r="W532" s="8">
        <f t="shared" si="24"/>
        <v>32529500</v>
      </c>
      <c r="X532" s="8">
        <v>41339000</v>
      </c>
      <c r="Y532" s="8">
        <v>26139000</v>
      </c>
      <c r="Z532" s="8">
        <v>9899600</v>
      </c>
      <c r="AA532" s="8">
        <f t="shared" si="25"/>
        <v>25792533.3333333</v>
      </c>
      <c r="AB532" s="19">
        <f t="shared" si="26"/>
        <v>1.26119833130001</v>
      </c>
      <c r="AC532" s="8">
        <f>_xlfn.T.TEST(T532:V532,X532:Z532,2,2)</f>
        <v>0.607413693844328</v>
      </c>
    </row>
    <row r="533" spans="1:29">
      <c r="A533" s="8" t="s">
        <v>1537</v>
      </c>
      <c r="B533" s="8" t="s">
        <v>1903</v>
      </c>
      <c r="C533" s="8" t="s">
        <v>3614</v>
      </c>
      <c r="D533" s="8" t="s">
        <v>1540</v>
      </c>
      <c r="E533" s="8" t="s">
        <v>1540</v>
      </c>
      <c r="F533" s="8" t="s">
        <v>1541</v>
      </c>
      <c r="G533" s="8" t="s">
        <v>34</v>
      </c>
      <c r="H533" s="8">
        <v>1</v>
      </c>
      <c r="I533" s="8" t="s">
        <v>35</v>
      </c>
      <c r="J533" s="8">
        <v>103.1</v>
      </c>
      <c r="K533" s="8" t="s">
        <v>3615</v>
      </c>
      <c r="L533" s="8" t="s">
        <v>3616</v>
      </c>
      <c r="M533" s="8" t="s">
        <v>3617</v>
      </c>
      <c r="N533" s="8" t="s">
        <v>3618</v>
      </c>
      <c r="O533" s="8">
        <v>12</v>
      </c>
      <c r="P533" s="8">
        <v>3</v>
      </c>
      <c r="Q533" s="8">
        <v>689.67166</v>
      </c>
      <c r="R533" s="8">
        <v>0.46421</v>
      </c>
      <c r="S533" s="8"/>
      <c r="T533" s="8">
        <v>47528000</v>
      </c>
      <c r="U533" s="8">
        <v>39164000</v>
      </c>
      <c r="V533" s="8">
        <v>41712000</v>
      </c>
      <c r="W533" s="8">
        <f t="shared" si="24"/>
        <v>42801333.3333333</v>
      </c>
      <c r="X533" s="8">
        <v>54542000</v>
      </c>
      <c r="Y533" s="8">
        <v>17456000</v>
      </c>
      <c r="Z533" s="8">
        <v>38129000</v>
      </c>
      <c r="AA533" s="8">
        <f t="shared" si="25"/>
        <v>36709000</v>
      </c>
      <c r="AB533" s="19">
        <f t="shared" si="26"/>
        <v>1.16596293370381</v>
      </c>
      <c r="AC533" s="8">
        <f>_xlfn.T.TEST(T533:V533,X533:Z533,2,2)</f>
        <v>0.609532866683229</v>
      </c>
    </row>
    <row r="534" spans="1:29">
      <c r="A534" s="8" t="s">
        <v>2565</v>
      </c>
      <c r="B534" s="8" t="s">
        <v>3619</v>
      </c>
      <c r="C534" s="8" t="s">
        <v>3620</v>
      </c>
      <c r="D534" s="8" t="s">
        <v>2568</v>
      </c>
      <c r="E534" s="8" t="s">
        <v>2568</v>
      </c>
      <c r="F534" s="8" t="s">
        <v>2569</v>
      </c>
      <c r="G534" s="8" t="s">
        <v>34</v>
      </c>
      <c r="H534" s="8">
        <v>1</v>
      </c>
      <c r="I534" s="8" t="s">
        <v>35</v>
      </c>
      <c r="J534" s="8">
        <v>125.02</v>
      </c>
      <c r="K534" s="8" t="s">
        <v>2570</v>
      </c>
      <c r="L534" s="8" t="s">
        <v>3621</v>
      </c>
      <c r="M534" s="8" t="s">
        <v>3622</v>
      </c>
      <c r="N534" s="8" t="s">
        <v>3623</v>
      </c>
      <c r="O534" s="8">
        <v>8</v>
      </c>
      <c r="P534" s="8">
        <v>5</v>
      </c>
      <c r="Q534" s="8">
        <v>805.83069</v>
      </c>
      <c r="R534" s="8">
        <v>0.35293</v>
      </c>
      <c r="S534" s="8"/>
      <c r="T534" s="8"/>
      <c r="U534" s="8">
        <v>27398000</v>
      </c>
      <c r="V534" s="8">
        <v>25010000</v>
      </c>
      <c r="W534" s="8">
        <f t="shared" si="24"/>
        <v>26204000</v>
      </c>
      <c r="X534" s="8">
        <v>38749000</v>
      </c>
      <c r="Y534" s="8">
        <v>26974000</v>
      </c>
      <c r="Z534" s="8">
        <v>23252000</v>
      </c>
      <c r="AA534" s="8">
        <f t="shared" si="25"/>
        <v>29658333.3333333</v>
      </c>
      <c r="AB534" s="19">
        <f t="shared" si="26"/>
        <v>0.883529081202585</v>
      </c>
      <c r="AC534" s="8">
        <f>_xlfn.T.TEST(T534:V534,X534:Z534,2,2)</f>
        <v>0.610519205606624</v>
      </c>
    </row>
    <row r="535" spans="1:29">
      <c r="A535" s="8" t="s">
        <v>3624</v>
      </c>
      <c r="B535" s="8" t="s">
        <v>1509</v>
      </c>
      <c r="C535" s="8" t="s">
        <v>3625</v>
      </c>
      <c r="D535" s="8" t="s">
        <v>3626</v>
      </c>
      <c r="E535" s="8" t="s">
        <v>3626</v>
      </c>
      <c r="F535" s="8" t="s">
        <v>3627</v>
      </c>
      <c r="G535" s="8" t="s">
        <v>34</v>
      </c>
      <c r="H535" s="8">
        <v>1</v>
      </c>
      <c r="I535" s="8" t="s">
        <v>35</v>
      </c>
      <c r="J535" s="8">
        <v>132.05</v>
      </c>
      <c r="K535" s="8" t="s">
        <v>3628</v>
      </c>
      <c r="L535" s="8" t="s">
        <v>57</v>
      </c>
      <c r="M535" s="8" t="s">
        <v>3629</v>
      </c>
      <c r="N535" s="8" t="s">
        <v>3630</v>
      </c>
      <c r="O535" s="8">
        <v>12</v>
      </c>
      <c r="P535" s="8">
        <v>2</v>
      </c>
      <c r="Q535" s="8">
        <v>900.46964</v>
      </c>
      <c r="R535" s="8">
        <v>-0.5842</v>
      </c>
      <c r="S535" s="8"/>
      <c r="T535" s="8">
        <v>28575000</v>
      </c>
      <c r="U535" s="8">
        <v>31152000</v>
      </c>
      <c r="V535" s="8">
        <v>21986000</v>
      </c>
      <c r="W535" s="8">
        <f t="shared" si="24"/>
        <v>27237666.6666667</v>
      </c>
      <c r="X535" s="8">
        <v>43826000</v>
      </c>
      <c r="Y535" s="8"/>
      <c r="Z535" s="8">
        <v>20981000</v>
      </c>
      <c r="AA535" s="8">
        <f t="shared" si="25"/>
        <v>32403500</v>
      </c>
      <c r="AB535" s="19">
        <f t="shared" si="26"/>
        <v>0.840577921109345</v>
      </c>
      <c r="AC535" s="8">
        <f>_xlfn.T.TEST(T535:V535,X535:Z535,2,2)</f>
        <v>0.614185246582723</v>
      </c>
    </row>
    <row r="536" spans="1:29">
      <c r="A536" s="8" t="s">
        <v>1104</v>
      </c>
      <c r="B536" s="8" t="s">
        <v>2090</v>
      </c>
      <c r="C536" s="8" t="s">
        <v>3631</v>
      </c>
      <c r="D536" s="8" t="s">
        <v>1106</v>
      </c>
      <c r="E536" s="8" t="s">
        <v>1106</v>
      </c>
      <c r="F536" s="8" t="s">
        <v>1107</v>
      </c>
      <c r="G536" s="8" t="s">
        <v>34</v>
      </c>
      <c r="H536" s="8">
        <v>1</v>
      </c>
      <c r="I536" s="8" t="s">
        <v>35</v>
      </c>
      <c r="J536" s="8">
        <v>127.37</v>
      </c>
      <c r="K536" s="8" t="s">
        <v>3632</v>
      </c>
      <c r="L536" s="8" t="s">
        <v>57</v>
      </c>
      <c r="M536" s="8" t="s">
        <v>3633</v>
      </c>
      <c r="N536" s="8" t="s">
        <v>3634</v>
      </c>
      <c r="O536" s="8">
        <v>18</v>
      </c>
      <c r="P536" s="8">
        <v>2</v>
      </c>
      <c r="Q536" s="8">
        <v>1044.5704</v>
      </c>
      <c r="R536" s="8">
        <v>-0.025073</v>
      </c>
      <c r="S536" s="8"/>
      <c r="T536" s="8">
        <v>174400000</v>
      </c>
      <c r="U536" s="8">
        <v>150110000</v>
      </c>
      <c r="V536" s="8">
        <v>190100000</v>
      </c>
      <c r="W536" s="8">
        <f t="shared" si="24"/>
        <v>171536666.666667</v>
      </c>
      <c r="X536" s="8">
        <v>238410000</v>
      </c>
      <c r="Y536" s="8">
        <v>152490000</v>
      </c>
      <c r="Z536" s="8">
        <v>170080000</v>
      </c>
      <c r="AA536" s="8">
        <f t="shared" si="25"/>
        <v>186993333.333333</v>
      </c>
      <c r="AB536" s="19">
        <f t="shared" si="26"/>
        <v>0.917341081678491</v>
      </c>
      <c r="AC536" s="8">
        <f>_xlfn.T.TEST(T536:V536,X536:Z536,2,2)</f>
        <v>0.618418777582861</v>
      </c>
    </row>
    <row r="537" spans="1:29">
      <c r="A537" s="8" t="s">
        <v>3635</v>
      </c>
      <c r="B537" s="8" t="s">
        <v>3636</v>
      </c>
      <c r="C537" s="8" t="s">
        <v>3637</v>
      </c>
      <c r="D537" s="8" t="s">
        <v>3638</v>
      </c>
      <c r="E537" s="8" t="s">
        <v>3638</v>
      </c>
      <c r="F537" s="8" t="s">
        <v>3639</v>
      </c>
      <c r="G537" s="8" t="s">
        <v>34</v>
      </c>
      <c r="H537" s="8">
        <v>1</v>
      </c>
      <c r="I537" s="8" t="s">
        <v>35</v>
      </c>
      <c r="J537" s="8">
        <v>152.32</v>
      </c>
      <c r="K537" s="8" t="s">
        <v>3640</v>
      </c>
      <c r="L537" s="8" t="s">
        <v>57</v>
      </c>
      <c r="M537" s="8" t="s">
        <v>3641</v>
      </c>
      <c r="N537" s="8" t="s">
        <v>3642</v>
      </c>
      <c r="O537" s="8">
        <v>8</v>
      </c>
      <c r="P537" s="8">
        <v>2</v>
      </c>
      <c r="Q537" s="8">
        <v>751.37333</v>
      </c>
      <c r="R537" s="8">
        <v>0.10795</v>
      </c>
      <c r="S537" s="8"/>
      <c r="T537" s="8">
        <v>76038000</v>
      </c>
      <c r="U537" s="8">
        <v>64329000</v>
      </c>
      <c r="V537" s="8">
        <v>29869000</v>
      </c>
      <c r="W537" s="8">
        <f t="shared" si="24"/>
        <v>56745333.3333333</v>
      </c>
      <c r="X537" s="8">
        <v>68006000</v>
      </c>
      <c r="Y537" s="8">
        <v>36810000</v>
      </c>
      <c r="Z537" s="8">
        <v>37562000</v>
      </c>
      <c r="AA537" s="8">
        <f t="shared" si="25"/>
        <v>47459333.3333333</v>
      </c>
      <c r="AB537" s="19">
        <f t="shared" si="26"/>
        <v>1.19566225119049</v>
      </c>
      <c r="AC537" s="8">
        <f>_xlfn.T.TEST(T537:V537,X537:Z537,2,2)</f>
        <v>0.618935102611262</v>
      </c>
    </row>
    <row r="538" spans="1:29">
      <c r="A538" s="8" t="s">
        <v>687</v>
      </c>
      <c r="B538" s="8" t="s">
        <v>3144</v>
      </c>
      <c r="C538" s="8" t="s">
        <v>3643</v>
      </c>
      <c r="D538" s="8" t="s">
        <v>690</v>
      </c>
      <c r="E538" s="8" t="s">
        <v>690</v>
      </c>
      <c r="F538" s="8" t="s">
        <v>691</v>
      </c>
      <c r="G538" s="8" t="s">
        <v>34</v>
      </c>
      <c r="H538" s="8">
        <v>1</v>
      </c>
      <c r="I538" s="8" t="s">
        <v>35</v>
      </c>
      <c r="J538" s="8">
        <v>119.88</v>
      </c>
      <c r="K538" s="8" t="s">
        <v>3644</v>
      </c>
      <c r="L538" s="8" t="s">
        <v>57</v>
      </c>
      <c r="M538" s="8" t="s">
        <v>3645</v>
      </c>
      <c r="N538" s="8" t="s">
        <v>3646</v>
      </c>
      <c r="O538" s="8">
        <v>11</v>
      </c>
      <c r="P538" s="8">
        <v>3</v>
      </c>
      <c r="Q538" s="8">
        <v>498.95355</v>
      </c>
      <c r="R538" s="8">
        <v>0.68875</v>
      </c>
      <c r="S538" s="8"/>
      <c r="T538" s="8">
        <v>37948000</v>
      </c>
      <c r="U538" s="8">
        <v>25366000</v>
      </c>
      <c r="V538" s="8">
        <v>24519000</v>
      </c>
      <c r="W538" s="8">
        <f t="shared" si="24"/>
        <v>29277666.6666667</v>
      </c>
      <c r="X538" s="8">
        <v>46092000</v>
      </c>
      <c r="Y538" s="8">
        <v>16589000</v>
      </c>
      <c r="Z538" s="8">
        <v>41405000</v>
      </c>
      <c r="AA538" s="8">
        <f t="shared" si="25"/>
        <v>34695333.3333333</v>
      </c>
      <c r="AB538" s="19">
        <f t="shared" si="26"/>
        <v>0.843850277655016</v>
      </c>
      <c r="AC538" s="8">
        <f>_xlfn.T.TEST(T538:V538,X538:Z538,2,2)</f>
        <v>0.621168726772806</v>
      </c>
    </row>
    <row r="539" spans="1:29">
      <c r="A539" s="8" t="s">
        <v>433</v>
      </c>
      <c r="B539" s="8" t="s">
        <v>3647</v>
      </c>
      <c r="C539" s="8" t="s">
        <v>3648</v>
      </c>
      <c r="D539" s="8" t="s">
        <v>436</v>
      </c>
      <c r="E539" s="8" t="s">
        <v>436</v>
      </c>
      <c r="F539" s="8" t="s">
        <v>437</v>
      </c>
      <c r="G539" s="8" t="s">
        <v>34</v>
      </c>
      <c r="H539" s="8">
        <v>1</v>
      </c>
      <c r="I539" s="8" t="s">
        <v>35</v>
      </c>
      <c r="J539" s="8">
        <v>118.21</v>
      </c>
      <c r="K539" s="8" t="s">
        <v>3649</v>
      </c>
      <c r="L539" s="8" t="s">
        <v>1835</v>
      </c>
      <c r="M539" s="8" t="s">
        <v>3650</v>
      </c>
      <c r="N539" s="8" t="s">
        <v>3651</v>
      </c>
      <c r="O539" s="8">
        <v>15</v>
      </c>
      <c r="P539" s="8">
        <v>2</v>
      </c>
      <c r="Q539" s="8">
        <v>937.39145</v>
      </c>
      <c r="R539" s="8">
        <v>0.89107</v>
      </c>
      <c r="S539" s="8"/>
      <c r="T539" s="8">
        <v>19807000</v>
      </c>
      <c r="U539" s="8">
        <v>31440000</v>
      </c>
      <c r="V539" s="8">
        <v>28490000</v>
      </c>
      <c r="W539" s="8">
        <f t="shared" si="24"/>
        <v>26579000</v>
      </c>
      <c r="X539" s="8">
        <v>44822000</v>
      </c>
      <c r="Y539" s="8">
        <v>23544000</v>
      </c>
      <c r="Z539" s="8">
        <v>23856000</v>
      </c>
      <c r="AA539" s="8">
        <f t="shared" si="25"/>
        <v>30740666.6666667</v>
      </c>
      <c r="AB539" s="19">
        <f t="shared" si="26"/>
        <v>0.864620155711219</v>
      </c>
      <c r="AC539" s="8">
        <f>_xlfn.T.TEST(T539:V539,X539:Z539,2,2)</f>
        <v>0.624471781819033</v>
      </c>
    </row>
    <row r="540" spans="1:29">
      <c r="A540" s="8" t="s">
        <v>3652</v>
      </c>
      <c r="B540" s="8" t="s">
        <v>3653</v>
      </c>
      <c r="C540" s="8" t="s">
        <v>3654</v>
      </c>
      <c r="D540" s="8" t="s">
        <v>3655</v>
      </c>
      <c r="E540" s="8" t="s">
        <v>3655</v>
      </c>
      <c r="F540" s="8" t="s">
        <v>3656</v>
      </c>
      <c r="G540" s="8" t="s">
        <v>34</v>
      </c>
      <c r="H540" s="8">
        <v>1</v>
      </c>
      <c r="I540" s="8" t="s">
        <v>35</v>
      </c>
      <c r="J540" s="8">
        <v>122.33</v>
      </c>
      <c r="K540" s="8" t="s">
        <v>3657</v>
      </c>
      <c r="L540" s="8" t="s">
        <v>57</v>
      </c>
      <c r="M540" s="8" t="s">
        <v>3658</v>
      </c>
      <c r="N540" s="8" t="s">
        <v>3659</v>
      </c>
      <c r="O540" s="8">
        <v>6</v>
      </c>
      <c r="P540" s="8">
        <v>2</v>
      </c>
      <c r="Q540" s="8">
        <v>613.31422</v>
      </c>
      <c r="R540" s="8">
        <v>0.8016</v>
      </c>
      <c r="S540" s="8"/>
      <c r="T540" s="8">
        <v>12067000</v>
      </c>
      <c r="U540" s="8">
        <v>9987200</v>
      </c>
      <c r="V540" s="8">
        <v>12357000</v>
      </c>
      <c r="W540" s="8">
        <f t="shared" si="24"/>
        <v>11470400</v>
      </c>
      <c r="X540" s="8">
        <v>13996000</v>
      </c>
      <c r="Y540" s="8">
        <v>9139300</v>
      </c>
      <c r="Z540" s="8">
        <v>8189200</v>
      </c>
      <c r="AA540" s="8">
        <f t="shared" si="25"/>
        <v>10441500</v>
      </c>
      <c r="AB540" s="19">
        <f t="shared" si="26"/>
        <v>1.09853948187521</v>
      </c>
      <c r="AC540" s="8">
        <f>_xlfn.T.TEST(T540:V540,X540:Z540,2,2)</f>
        <v>0.625146326482115</v>
      </c>
    </row>
    <row r="541" spans="1:29">
      <c r="A541" s="8" t="s">
        <v>61</v>
      </c>
      <c r="B541" s="8" t="s">
        <v>1460</v>
      </c>
      <c r="C541" s="8" t="s">
        <v>3660</v>
      </c>
      <c r="D541" s="8" t="s">
        <v>64</v>
      </c>
      <c r="E541" s="8" t="s">
        <v>64</v>
      </c>
      <c r="F541" s="8" t="s">
        <v>65</v>
      </c>
      <c r="G541" s="8" t="s">
        <v>34</v>
      </c>
      <c r="H541" s="8">
        <v>1</v>
      </c>
      <c r="I541" s="8" t="s">
        <v>35</v>
      </c>
      <c r="J541" s="8">
        <v>157.99</v>
      </c>
      <c r="K541" s="8" t="s">
        <v>3661</v>
      </c>
      <c r="L541" s="8" t="s">
        <v>3662</v>
      </c>
      <c r="M541" s="8" t="s">
        <v>3663</v>
      </c>
      <c r="N541" s="8" t="s">
        <v>3664</v>
      </c>
      <c r="O541" s="8">
        <v>5</v>
      </c>
      <c r="P541" s="8">
        <v>2</v>
      </c>
      <c r="Q541" s="8">
        <v>631.30501</v>
      </c>
      <c r="R541" s="8">
        <v>-0.53834</v>
      </c>
      <c r="S541" s="8"/>
      <c r="T541" s="8">
        <v>57064000</v>
      </c>
      <c r="U541" s="8">
        <v>71201000</v>
      </c>
      <c r="V541" s="8">
        <v>101200000</v>
      </c>
      <c r="W541" s="8">
        <f t="shared" si="24"/>
        <v>76488333.3333333</v>
      </c>
      <c r="X541" s="8">
        <v>91155000</v>
      </c>
      <c r="Y541" s="8">
        <v>68360000</v>
      </c>
      <c r="Z541" s="8">
        <v>94275000</v>
      </c>
      <c r="AA541" s="8">
        <f t="shared" si="25"/>
        <v>84596666.6666667</v>
      </c>
      <c r="AB541" s="19">
        <f t="shared" si="26"/>
        <v>0.90415303991489</v>
      </c>
      <c r="AC541" s="8">
        <f>_xlfn.T.TEST(T541:V541,X541:Z541,2,2)</f>
        <v>0.625583631858781</v>
      </c>
    </row>
    <row r="542" spans="1:29">
      <c r="A542" s="8" t="s">
        <v>1256</v>
      </c>
      <c r="B542" s="8" t="s">
        <v>2108</v>
      </c>
      <c r="C542" s="8" t="s">
        <v>3665</v>
      </c>
      <c r="D542" s="8" t="s">
        <v>1259</v>
      </c>
      <c r="E542" s="8" t="s">
        <v>1259</v>
      </c>
      <c r="F542" s="8" t="s">
        <v>1260</v>
      </c>
      <c r="G542" s="8" t="s">
        <v>34</v>
      </c>
      <c r="H542" s="8">
        <v>1</v>
      </c>
      <c r="I542" s="8" t="s">
        <v>35</v>
      </c>
      <c r="J542" s="8">
        <v>139.7</v>
      </c>
      <c r="K542" s="8" t="s">
        <v>3666</v>
      </c>
      <c r="L542" s="8" t="s">
        <v>57</v>
      </c>
      <c r="M542" s="8" t="s">
        <v>3667</v>
      </c>
      <c r="N542" s="8" t="s">
        <v>3668</v>
      </c>
      <c r="O542" s="8">
        <v>4</v>
      </c>
      <c r="P542" s="8">
        <v>2</v>
      </c>
      <c r="Q542" s="8">
        <v>735.39099</v>
      </c>
      <c r="R542" s="8">
        <v>-0.68022</v>
      </c>
      <c r="S542" s="8"/>
      <c r="T542" s="8">
        <v>24383000</v>
      </c>
      <c r="U542" s="8"/>
      <c r="V542" s="8">
        <v>18744000</v>
      </c>
      <c r="W542" s="8">
        <f t="shared" si="24"/>
        <v>21563500</v>
      </c>
      <c r="X542" s="8">
        <v>9305100</v>
      </c>
      <c r="Y542" s="8"/>
      <c r="Z542" s="8">
        <v>24554000</v>
      </c>
      <c r="AA542" s="8">
        <f t="shared" si="25"/>
        <v>16929550</v>
      </c>
      <c r="AB542" s="19">
        <f t="shared" si="26"/>
        <v>1.273719620427</v>
      </c>
      <c r="AC542" s="8">
        <f>_xlfn.T.TEST(T542:V542,X542:Z542,2,2)</f>
        <v>0.626144949161118</v>
      </c>
    </row>
    <row r="543" spans="1:29">
      <c r="A543" s="8" t="s">
        <v>783</v>
      </c>
      <c r="B543" s="8" t="s">
        <v>2292</v>
      </c>
      <c r="C543" s="8" t="s">
        <v>3669</v>
      </c>
      <c r="D543" s="8" t="s">
        <v>786</v>
      </c>
      <c r="E543" s="8" t="s">
        <v>786</v>
      </c>
      <c r="F543" s="8" t="s">
        <v>787</v>
      </c>
      <c r="G543" s="8" t="s">
        <v>34</v>
      </c>
      <c r="H543" s="8">
        <v>1</v>
      </c>
      <c r="I543" s="8" t="s">
        <v>35</v>
      </c>
      <c r="J543" s="8">
        <v>67.548</v>
      </c>
      <c r="K543" s="8" t="s">
        <v>3670</v>
      </c>
      <c r="L543" s="8" t="s">
        <v>1698</v>
      </c>
      <c r="M543" s="8" t="s">
        <v>3671</v>
      </c>
      <c r="N543" s="8" t="s">
        <v>3672</v>
      </c>
      <c r="O543" s="8">
        <v>5</v>
      </c>
      <c r="P543" s="8">
        <v>2</v>
      </c>
      <c r="Q543" s="8">
        <v>530.32406</v>
      </c>
      <c r="R543" s="8">
        <v>0.97112</v>
      </c>
      <c r="S543" s="8"/>
      <c r="T543" s="8"/>
      <c r="U543" s="8">
        <v>12767000</v>
      </c>
      <c r="V543" s="8">
        <v>9353000</v>
      </c>
      <c r="W543" s="8">
        <f t="shared" si="24"/>
        <v>11060000</v>
      </c>
      <c r="X543" s="8">
        <v>13218000</v>
      </c>
      <c r="Y543" s="8">
        <v>9969500</v>
      </c>
      <c r="Z543" s="8">
        <v>4000100</v>
      </c>
      <c r="AA543" s="8">
        <f t="shared" si="25"/>
        <v>9062533.33333333</v>
      </c>
      <c r="AB543" s="19">
        <f t="shared" si="26"/>
        <v>1.22040930424164</v>
      </c>
      <c r="AC543" s="8">
        <f>_xlfn.T.TEST(T543:V543,X543:Z543,2,2)</f>
        <v>0.627668772287275</v>
      </c>
    </row>
    <row r="544" spans="1:29">
      <c r="A544" s="8" t="s">
        <v>982</v>
      </c>
      <c r="B544" s="8" t="s">
        <v>3673</v>
      </c>
      <c r="C544" s="8" t="s">
        <v>3674</v>
      </c>
      <c r="D544" s="8" t="s">
        <v>985</v>
      </c>
      <c r="E544" s="8" t="s">
        <v>985</v>
      </c>
      <c r="F544" s="8" t="s">
        <v>986</v>
      </c>
      <c r="G544" s="8" t="s">
        <v>34</v>
      </c>
      <c r="H544" s="8">
        <v>1</v>
      </c>
      <c r="I544" s="8" t="s">
        <v>35</v>
      </c>
      <c r="J544" s="8">
        <v>157.52</v>
      </c>
      <c r="K544" s="8" t="s">
        <v>3675</v>
      </c>
      <c r="L544" s="8" t="s">
        <v>1243</v>
      </c>
      <c r="M544" s="8" t="s">
        <v>3676</v>
      </c>
      <c r="N544" s="8" t="s">
        <v>3677</v>
      </c>
      <c r="O544" s="8">
        <v>10</v>
      </c>
      <c r="P544" s="8">
        <v>2</v>
      </c>
      <c r="Q544" s="8">
        <v>719.86226</v>
      </c>
      <c r="R544" s="8">
        <v>0.23488</v>
      </c>
      <c r="S544" s="8"/>
      <c r="T544" s="8">
        <v>82737000</v>
      </c>
      <c r="U544" s="8">
        <v>62272000</v>
      </c>
      <c r="V544" s="8">
        <v>79601000</v>
      </c>
      <c r="W544" s="8">
        <f t="shared" si="24"/>
        <v>74870000</v>
      </c>
      <c r="X544" s="8">
        <v>85431000</v>
      </c>
      <c r="Y544" s="8">
        <v>64361000</v>
      </c>
      <c r="Z544" s="8">
        <v>91036000</v>
      </c>
      <c r="AA544" s="8">
        <f t="shared" si="25"/>
        <v>80276000</v>
      </c>
      <c r="AB544" s="19">
        <f t="shared" si="26"/>
        <v>0.932657332203897</v>
      </c>
      <c r="AC544" s="8">
        <f>_xlfn.T.TEST(T544:V544,X544:Z544,2,2)</f>
        <v>0.627972394211884</v>
      </c>
    </row>
    <row r="545" spans="1:29">
      <c r="A545" s="8" t="s">
        <v>3678</v>
      </c>
      <c r="B545" s="8" t="s">
        <v>3679</v>
      </c>
      <c r="C545" s="8" t="s">
        <v>3680</v>
      </c>
      <c r="D545" s="8" t="s">
        <v>3681</v>
      </c>
      <c r="E545" s="8" t="s">
        <v>3681</v>
      </c>
      <c r="F545" s="8" t="s">
        <v>3682</v>
      </c>
      <c r="G545" s="8" t="s">
        <v>34</v>
      </c>
      <c r="H545" s="8">
        <v>1</v>
      </c>
      <c r="I545" s="8" t="s">
        <v>35</v>
      </c>
      <c r="J545" s="8">
        <v>100.73</v>
      </c>
      <c r="K545" s="8" t="s">
        <v>3683</v>
      </c>
      <c r="L545" s="8" t="s">
        <v>57</v>
      </c>
      <c r="M545" s="8" t="s">
        <v>3684</v>
      </c>
      <c r="N545" s="8" t="s">
        <v>3685</v>
      </c>
      <c r="O545" s="8">
        <v>6</v>
      </c>
      <c r="P545" s="8">
        <v>3</v>
      </c>
      <c r="Q545" s="8">
        <v>506.96696</v>
      </c>
      <c r="R545" s="8">
        <v>0.59009</v>
      </c>
      <c r="S545" s="8"/>
      <c r="T545" s="8">
        <v>27482000</v>
      </c>
      <c r="U545" s="8"/>
      <c r="V545" s="8">
        <v>26240000</v>
      </c>
      <c r="W545" s="8">
        <f t="shared" si="24"/>
        <v>26861000</v>
      </c>
      <c r="X545" s="8">
        <v>30825000</v>
      </c>
      <c r="Y545" s="8"/>
      <c r="Z545" s="8">
        <v>12479000</v>
      </c>
      <c r="AA545" s="8">
        <f t="shared" si="25"/>
        <v>21652000</v>
      </c>
      <c r="AB545" s="19">
        <f t="shared" si="26"/>
        <v>1.24057823757621</v>
      </c>
      <c r="AC545" s="8">
        <f>_xlfn.T.TEST(T545:V545,X545:Z545,2,2)</f>
        <v>0.628111454830669</v>
      </c>
    </row>
    <row r="546" spans="1:29">
      <c r="A546" s="8" t="s">
        <v>3686</v>
      </c>
      <c r="B546" s="8" t="s">
        <v>492</v>
      </c>
      <c r="C546" s="8" t="s">
        <v>3687</v>
      </c>
      <c r="D546" s="8" t="s">
        <v>3688</v>
      </c>
      <c r="E546" s="8" t="s">
        <v>3688</v>
      </c>
      <c r="F546" s="8" t="s">
        <v>3689</v>
      </c>
      <c r="G546" s="8" t="s">
        <v>34</v>
      </c>
      <c r="H546" s="8">
        <v>1</v>
      </c>
      <c r="I546" s="8" t="s">
        <v>35</v>
      </c>
      <c r="J546" s="8">
        <v>143.19</v>
      </c>
      <c r="K546" s="8" t="s">
        <v>3690</v>
      </c>
      <c r="L546" s="8" t="s">
        <v>57</v>
      </c>
      <c r="M546" s="8" t="s">
        <v>3691</v>
      </c>
      <c r="N546" s="8" t="s">
        <v>3692</v>
      </c>
      <c r="O546" s="8">
        <v>11</v>
      </c>
      <c r="P546" s="8">
        <v>3</v>
      </c>
      <c r="Q546" s="8">
        <v>509.27931</v>
      </c>
      <c r="R546" s="8">
        <v>-0.50559</v>
      </c>
      <c r="S546" s="8"/>
      <c r="T546" s="8"/>
      <c r="U546" s="8">
        <v>44991000</v>
      </c>
      <c r="V546" s="8">
        <v>50211000</v>
      </c>
      <c r="W546" s="8">
        <f t="shared" si="24"/>
        <v>47601000</v>
      </c>
      <c r="X546" s="8">
        <v>56974000</v>
      </c>
      <c r="Y546" s="8">
        <v>40660000</v>
      </c>
      <c r="Z546" s="8">
        <v>26837000</v>
      </c>
      <c r="AA546" s="8">
        <f t="shared" si="25"/>
        <v>41490333.3333333</v>
      </c>
      <c r="AB546" s="19">
        <f t="shared" si="26"/>
        <v>1.14727928593809</v>
      </c>
      <c r="AC546" s="8">
        <f>_xlfn.T.TEST(T546:V546,X546:Z546,2,2)</f>
        <v>0.629460352849268</v>
      </c>
    </row>
    <row r="547" spans="1:29">
      <c r="A547" s="8" t="s">
        <v>807</v>
      </c>
      <c r="B547" s="8" t="s">
        <v>3693</v>
      </c>
      <c r="C547" s="8" t="s">
        <v>3694</v>
      </c>
      <c r="D547" s="8" t="s">
        <v>810</v>
      </c>
      <c r="E547" s="8" t="s">
        <v>810</v>
      </c>
      <c r="F547" s="8" t="s">
        <v>811</v>
      </c>
      <c r="G547" s="8" t="s">
        <v>34</v>
      </c>
      <c r="H547" s="8">
        <v>1</v>
      </c>
      <c r="I547" s="8" t="s">
        <v>35</v>
      </c>
      <c r="J547" s="8">
        <v>169.76</v>
      </c>
      <c r="K547" s="8" t="s">
        <v>3695</v>
      </c>
      <c r="L547" s="8" t="s">
        <v>226</v>
      </c>
      <c r="M547" s="8" t="s">
        <v>3696</v>
      </c>
      <c r="N547" s="8" t="s">
        <v>3697</v>
      </c>
      <c r="O547" s="8">
        <v>6</v>
      </c>
      <c r="P547" s="8">
        <v>2</v>
      </c>
      <c r="Q547" s="8">
        <v>622.33568</v>
      </c>
      <c r="R547" s="8">
        <v>-1.0586</v>
      </c>
      <c r="S547" s="8"/>
      <c r="T547" s="8">
        <v>29430000</v>
      </c>
      <c r="U547" s="8">
        <v>31396000</v>
      </c>
      <c r="V547" s="8">
        <v>18493000</v>
      </c>
      <c r="W547" s="8">
        <f t="shared" si="24"/>
        <v>26439666.6666667</v>
      </c>
      <c r="X547" s="8">
        <v>43645000</v>
      </c>
      <c r="Y547" s="8">
        <v>22033000</v>
      </c>
      <c r="Z547" s="8">
        <v>25808000</v>
      </c>
      <c r="AA547" s="8">
        <f t="shared" si="25"/>
        <v>30495333.3333333</v>
      </c>
      <c r="AB547" s="19">
        <f t="shared" si="26"/>
        <v>0.867006973744617</v>
      </c>
      <c r="AC547" s="8">
        <f>_xlfn.T.TEST(T547:V547,X547:Z547,2,2)</f>
        <v>0.629684130556635</v>
      </c>
    </row>
    <row r="548" spans="1:29">
      <c r="A548" s="8" t="s">
        <v>2374</v>
      </c>
      <c r="B548" s="8" t="s">
        <v>3698</v>
      </c>
      <c r="C548" s="8" t="s">
        <v>3699</v>
      </c>
      <c r="D548" s="8" t="s">
        <v>2377</v>
      </c>
      <c r="E548" s="8" t="s">
        <v>2377</v>
      </c>
      <c r="F548" s="8" t="s">
        <v>2378</v>
      </c>
      <c r="G548" s="8" t="s">
        <v>34</v>
      </c>
      <c r="H548" s="8">
        <v>1</v>
      </c>
      <c r="I548" s="8" t="s">
        <v>35</v>
      </c>
      <c r="J548" s="8">
        <v>153.2</v>
      </c>
      <c r="K548" s="8" t="s">
        <v>3700</v>
      </c>
      <c r="L548" s="8" t="s">
        <v>57</v>
      </c>
      <c r="M548" s="8" t="s">
        <v>3701</v>
      </c>
      <c r="N548" s="8" t="s">
        <v>3702</v>
      </c>
      <c r="O548" s="8">
        <v>2</v>
      </c>
      <c r="P548" s="8">
        <v>2</v>
      </c>
      <c r="Q548" s="8">
        <v>597.80369</v>
      </c>
      <c r="R548" s="8">
        <v>-0.00022268</v>
      </c>
      <c r="S548" s="8"/>
      <c r="T548" s="8">
        <v>15748000</v>
      </c>
      <c r="U548" s="8">
        <v>38983000</v>
      </c>
      <c r="V548" s="8">
        <v>57381000</v>
      </c>
      <c r="W548" s="8">
        <f t="shared" si="24"/>
        <v>37370666.6666667</v>
      </c>
      <c r="X548" s="8">
        <v>41624000</v>
      </c>
      <c r="Y548" s="8">
        <v>18778000</v>
      </c>
      <c r="Z548" s="8">
        <v>30334000</v>
      </c>
      <c r="AA548" s="8">
        <f t="shared" si="25"/>
        <v>30245333.3333333</v>
      </c>
      <c r="AB548" s="19">
        <f t="shared" si="26"/>
        <v>1.23558455298889</v>
      </c>
      <c r="AC548" s="8">
        <f>_xlfn.T.TEST(T548:V548,X548:Z548,2,2)</f>
        <v>0.631244650716636</v>
      </c>
    </row>
    <row r="549" spans="1:29">
      <c r="A549" s="8" t="s">
        <v>3703</v>
      </c>
      <c r="B549" s="8" t="s">
        <v>2300</v>
      </c>
      <c r="C549" s="8" t="s">
        <v>3704</v>
      </c>
      <c r="D549" s="8" t="s">
        <v>3705</v>
      </c>
      <c r="E549" s="8" t="s">
        <v>3705</v>
      </c>
      <c r="F549" s="8" t="s">
        <v>3706</v>
      </c>
      <c r="G549" s="8" t="s">
        <v>34</v>
      </c>
      <c r="H549" s="8">
        <v>1</v>
      </c>
      <c r="I549" s="8" t="s">
        <v>35</v>
      </c>
      <c r="J549" s="8">
        <v>179.57</v>
      </c>
      <c r="K549" s="8" t="s">
        <v>3707</v>
      </c>
      <c r="L549" s="8" t="s">
        <v>57</v>
      </c>
      <c r="M549" s="8" t="s">
        <v>3708</v>
      </c>
      <c r="N549" s="8" t="s">
        <v>3709</v>
      </c>
      <c r="O549" s="8">
        <v>8</v>
      </c>
      <c r="P549" s="8">
        <v>3</v>
      </c>
      <c r="Q549" s="8">
        <v>396.89977</v>
      </c>
      <c r="R549" s="8">
        <v>0.47586</v>
      </c>
      <c r="S549" s="8"/>
      <c r="T549" s="8">
        <v>448980000</v>
      </c>
      <c r="U549" s="8">
        <v>745040000</v>
      </c>
      <c r="V549" s="8">
        <v>547680000</v>
      </c>
      <c r="W549" s="8">
        <f t="shared" si="24"/>
        <v>580566666.666667</v>
      </c>
      <c r="X549" s="8">
        <v>488410000</v>
      </c>
      <c r="Y549" s="8">
        <v>539400000</v>
      </c>
      <c r="Z549" s="8">
        <v>573220000</v>
      </c>
      <c r="AA549" s="8">
        <f t="shared" si="25"/>
        <v>533676666.666667</v>
      </c>
      <c r="AB549" s="19">
        <f t="shared" si="26"/>
        <v>1.08786218871601</v>
      </c>
      <c r="AC549" s="8">
        <f>_xlfn.T.TEST(T549:V549,X549:Z549,2,2)</f>
        <v>0.631551656748248</v>
      </c>
    </row>
    <row r="550" spans="1:29">
      <c r="A550" s="8" t="s">
        <v>820</v>
      </c>
      <c r="B550" s="8" t="s">
        <v>3710</v>
      </c>
      <c r="C550" s="8" t="s">
        <v>3711</v>
      </c>
      <c r="D550" s="8" t="s">
        <v>823</v>
      </c>
      <c r="E550" s="8" t="s">
        <v>823</v>
      </c>
      <c r="F550" s="8" t="s">
        <v>824</v>
      </c>
      <c r="G550" s="8" t="s">
        <v>34</v>
      </c>
      <c r="H550" s="8">
        <v>1</v>
      </c>
      <c r="I550" s="8" t="s">
        <v>35</v>
      </c>
      <c r="J550" s="8">
        <v>100.02</v>
      </c>
      <c r="K550" s="8" t="s">
        <v>3712</v>
      </c>
      <c r="L550" s="8" t="s">
        <v>3713</v>
      </c>
      <c r="M550" s="8" t="s">
        <v>3714</v>
      </c>
      <c r="N550" s="8" t="s">
        <v>3715</v>
      </c>
      <c r="O550" s="8">
        <v>8</v>
      </c>
      <c r="P550" s="8">
        <v>2</v>
      </c>
      <c r="Q550" s="8">
        <v>687.34043</v>
      </c>
      <c r="R550" s="8">
        <v>0.14373</v>
      </c>
      <c r="S550" s="8"/>
      <c r="T550" s="8">
        <v>90256000</v>
      </c>
      <c r="U550" s="8">
        <v>133600000</v>
      </c>
      <c r="V550" s="8">
        <v>101350000</v>
      </c>
      <c r="W550" s="8">
        <f t="shared" si="24"/>
        <v>108402000</v>
      </c>
      <c r="X550" s="8">
        <v>145770000</v>
      </c>
      <c r="Y550" s="8">
        <v>109670000</v>
      </c>
      <c r="Z550" s="8">
        <v>99312000</v>
      </c>
      <c r="AA550" s="8">
        <f t="shared" si="25"/>
        <v>118250666.666667</v>
      </c>
      <c r="AB550" s="19">
        <f t="shared" si="26"/>
        <v>0.916713647844128</v>
      </c>
      <c r="AC550" s="8">
        <f>_xlfn.T.TEST(T550:V550,X550:Z550,2,2)</f>
        <v>0.634398964360441</v>
      </c>
    </row>
    <row r="551" spans="1:29">
      <c r="A551" s="8" t="s">
        <v>3716</v>
      </c>
      <c r="B551" s="8" t="s">
        <v>3717</v>
      </c>
      <c r="C551" s="8" t="s">
        <v>3718</v>
      </c>
      <c r="D551" s="8" t="s">
        <v>3719</v>
      </c>
      <c r="E551" s="8" t="s">
        <v>3719</v>
      </c>
      <c r="F551" s="8" t="s">
        <v>3720</v>
      </c>
      <c r="G551" s="8" t="s">
        <v>34</v>
      </c>
      <c r="H551" s="8">
        <v>1</v>
      </c>
      <c r="I551" s="8" t="s">
        <v>35</v>
      </c>
      <c r="J551" s="8">
        <v>119.69</v>
      </c>
      <c r="K551" s="8" t="s">
        <v>3721</v>
      </c>
      <c r="L551" s="8" t="s">
        <v>1698</v>
      </c>
      <c r="M551" s="8" t="s">
        <v>3722</v>
      </c>
      <c r="N551" s="8" t="s">
        <v>3723</v>
      </c>
      <c r="O551" s="8">
        <v>8</v>
      </c>
      <c r="P551" s="8">
        <v>3</v>
      </c>
      <c r="Q551" s="8">
        <v>497.60866</v>
      </c>
      <c r="R551" s="8">
        <v>-0.75728</v>
      </c>
      <c r="S551" s="8"/>
      <c r="T551" s="8">
        <v>44013000</v>
      </c>
      <c r="U551" s="8">
        <v>18975000</v>
      </c>
      <c r="V551" s="8">
        <v>29310000</v>
      </c>
      <c r="W551" s="8">
        <f t="shared" si="24"/>
        <v>30766000</v>
      </c>
      <c r="X551" s="8">
        <v>31658000</v>
      </c>
      <c r="Y551" s="8"/>
      <c r="Z551" s="8">
        <v>40328000</v>
      </c>
      <c r="AA551" s="8">
        <f t="shared" si="25"/>
        <v>35993000</v>
      </c>
      <c r="AB551" s="19">
        <f t="shared" si="26"/>
        <v>0.854777317811797</v>
      </c>
      <c r="AC551" s="8">
        <f>_xlfn.T.TEST(T551:V551,X551:Z551,2,2)</f>
        <v>0.634708195230122</v>
      </c>
    </row>
    <row r="552" spans="1:29">
      <c r="A552" s="8" t="s">
        <v>1153</v>
      </c>
      <c r="B552" s="8" t="s">
        <v>3724</v>
      </c>
      <c r="C552" s="8" t="s">
        <v>3725</v>
      </c>
      <c r="D552" s="8" t="s">
        <v>1155</v>
      </c>
      <c r="E552" s="8" t="s">
        <v>1155</v>
      </c>
      <c r="F552" s="8" t="s">
        <v>1156</v>
      </c>
      <c r="G552" s="8" t="s">
        <v>34</v>
      </c>
      <c r="H552" s="8">
        <v>1</v>
      </c>
      <c r="I552" s="8" t="s">
        <v>35</v>
      </c>
      <c r="J552" s="8">
        <v>119.31</v>
      </c>
      <c r="K552" s="8" t="s">
        <v>3726</v>
      </c>
      <c r="L552" s="8" t="s">
        <v>57</v>
      </c>
      <c r="M552" s="8" t="s">
        <v>3727</v>
      </c>
      <c r="N552" s="8" t="s">
        <v>3728</v>
      </c>
      <c r="O552" s="8">
        <v>4</v>
      </c>
      <c r="P552" s="8">
        <v>3</v>
      </c>
      <c r="Q552" s="8">
        <v>665.36874</v>
      </c>
      <c r="R552" s="8">
        <v>0.8656</v>
      </c>
      <c r="S552" s="8"/>
      <c r="T552" s="8">
        <v>10533000</v>
      </c>
      <c r="U552" s="8">
        <v>54995000</v>
      </c>
      <c r="V552" s="8">
        <v>9205700</v>
      </c>
      <c r="W552" s="8">
        <f t="shared" si="24"/>
        <v>24911233.3333333</v>
      </c>
      <c r="X552" s="8">
        <v>12635000</v>
      </c>
      <c r="Y552" s="8">
        <v>12860000</v>
      </c>
      <c r="Z552" s="8">
        <v>99328000</v>
      </c>
      <c r="AA552" s="8">
        <f t="shared" si="25"/>
        <v>41607666.6666667</v>
      </c>
      <c r="AB552" s="19">
        <f t="shared" si="26"/>
        <v>0.598717383815483</v>
      </c>
      <c r="AC552" s="8">
        <f>_xlfn.T.TEST(T552:V552,X552:Z552,2,2)</f>
        <v>0.634988592969305</v>
      </c>
    </row>
    <row r="553" spans="1:29">
      <c r="A553" s="8" t="s">
        <v>311</v>
      </c>
      <c r="B553" s="8" t="s">
        <v>3224</v>
      </c>
      <c r="C553" s="8" t="s">
        <v>3729</v>
      </c>
      <c r="D553" s="8" t="s">
        <v>314</v>
      </c>
      <c r="E553" s="8" t="s">
        <v>314</v>
      </c>
      <c r="F553" s="8" t="s">
        <v>315</v>
      </c>
      <c r="G553" s="8" t="s">
        <v>34</v>
      </c>
      <c r="H553" s="8">
        <v>1</v>
      </c>
      <c r="I553" s="8" t="s">
        <v>35</v>
      </c>
      <c r="J553" s="8">
        <v>75.97</v>
      </c>
      <c r="K553" s="8" t="s">
        <v>3730</v>
      </c>
      <c r="L553" s="8" t="s">
        <v>57</v>
      </c>
      <c r="M553" s="8" t="s">
        <v>3731</v>
      </c>
      <c r="N553" s="8" t="s">
        <v>3732</v>
      </c>
      <c r="O553" s="8">
        <v>12</v>
      </c>
      <c r="P553" s="8">
        <v>3</v>
      </c>
      <c r="Q553" s="8">
        <v>631.00351</v>
      </c>
      <c r="R553" s="8">
        <v>-1.7712</v>
      </c>
      <c r="S553" s="8"/>
      <c r="T553" s="8"/>
      <c r="U553" s="8">
        <v>32212000</v>
      </c>
      <c r="V553" s="8">
        <v>22879000</v>
      </c>
      <c r="W553" s="8">
        <f t="shared" si="24"/>
        <v>27545500</v>
      </c>
      <c r="X553" s="8">
        <v>32366000</v>
      </c>
      <c r="Y553" s="8">
        <v>22777000</v>
      </c>
      <c r="Z553" s="8">
        <v>38115000</v>
      </c>
      <c r="AA553" s="8">
        <f t="shared" si="25"/>
        <v>31086000</v>
      </c>
      <c r="AB553" s="19">
        <f t="shared" si="26"/>
        <v>0.886106285787814</v>
      </c>
      <c r="AC553" s="8">
        <f>_xlfn.T.TEST(T553:V553,X553:Z553,2,2)</f>
        <v>0.635824275315175</v>
      </c>
    </row>
    <row r="554" spans="1:29">
      <c r="A554" s="8" t="s">
        <v>3733</v>
      </c>
      <c r="B554" s="8" t="s">
        <v>3734</v>
      </c>
      <c r="C554" s="8" t="s">
        <v>3735</v>
      </c>
      <c r="D554" s="8" t="s">
        <v>3736</v>
      </c>
      <c r="E554" s="8" t="s">
        <v>3736</v>
      </c>
      <c r="F554" s="8" t="s">
        <v>3737</v>
      </c>
      <c r="G554" s="8" t="s">
        <v>34</v>
      </c>
      <c r="H554" s="8">
        <v>1</v>
      </c>
      <c r="I554" s="8" t="s">
        <v>35</v>
      </c>
      <c r="J554" s="8">
        <v>102.52</v>
      </c>
      <c r="K554" s="8" t="s">
        <v>3738</v>
      </c>
      <c r="L554" s="8" t="s">
        <v>57</v>
      </c>
      <c r="M554" s="8" t="s">
        <v>3739</v>
      </c>
      <c r="N554" s="8" t="s">
        <v>3740</v>
      </c>
      <c r="O554" s="8">
        <v>2</v>
      </c>
      <c r="P554" s="8">
        <v>2</v>
      </c>
      <c r="Q554" s="8">
        <v>587.33496</v>
      </c>
      <c r="R554" s="8">
        <v>-0.26664</v>
      </c>
      <c r="S554" s="8"/>
      <c r="T554" s="8">
        <v>29139000</v>
      </c>
      <c r="U554" s="8">
        <v>31251000</v>
      </c>
      <c r="V554" s="8">
        <v>27139000</v>
      </c>
      <c r="W554" s="8">
        <f t="shared" si="24"/>
        <v>29176333.3333333</v>
      </c>
      <c r="X554" s="8">
        <v>50650000</v>
      </c>
      <c r="Y554" s="8">
        <v>18884000</v>
      </c>
      <c r="Z554" s="8">
        <v>32220000</v>
      </c>
      <c r="AA554" s="8">
        <f t="shared" si="25"/>
        <v>33918000</v>
      </c>
      <c r="AB554" s="19">
        <f t="shared" si="26"/>
        <v>0.860202055938833</v>
      </c>
      <c r="AC554" s="8">
        <f>_xlfn.T.TEST(T554:V554,X554:Z554,2,2)</f>
        <v>0.636484780783066</v>
      </c>
    </row>
    <row r="555" spans="1:29">
      <c r="A555" s="8" t="s">
        <v>3741</v>
      </c>
      <c r="B555" s="8" t="s">
        <v>3742</v>
      </c>
      <c r="C555" s="8" t="s">
        <v>3743</v>
      </c>
      <c r="D555" s="8" t="s">
        <v>3744</v>
      </c>
      <c r="E555" s="8" t="s">
        <v>3744</v>
      </c>
      <c r="F555" s="8" t="s">
        <v>3745</v>
      </c>
      <c r="G555" s="8" t="s">
        <v>34</v>
      </c>
      <c r="H555" s="8">
        <v>1</v>
      </c>
      <c r="I555" s="8" t="s">
        <v>35</v>
      </c>
      <c r="J555" s="8">
        <v>107.18</v>
      </c>
      <c r="K555" s="8" t="s">
        <v>3746</v>
      </c>
      <c r="L555" s="8" t="s">
        <v>57</v>
      </c>
      <c r="M555" s="8" t="s">
        <v>3747</v>
      </c>
      <c r="N555" s="8" t="s">
        <v>3748</v>
      </c>
      <c r="O555" s="8">
        <v>5</v>
      </c>
      <c r="P555" s="8">
        <v>2</v>
      </c>
      <c r="Q555" s="8">
        <v>692.90594</v>
      </c>
      <c r="R555" s="8">
        <v>-0.044621</v>
      </c>
      <c r="S555" s="8"/>
      <c r="T555" s="8"/>
      <c r="U555" s="8">
        <v>3474700</v>
      </c>
      <c r="V555" s="8">
        <v>1809900</v>
      </c>
      <c r="W555" s="8">
        <f t="shared" si="24"/>
        <v>2642300</v>
      </c>
      <c r="X555" s="8">
        <v>1098500</v>
      </c>
      <c r="Y555" s="8"/>
      <c r="Z555" s="8">
        <v>2853400</v>
      </c>
      <c r="AA555" s="8">
        <f t="shared" si="25"/>
        <v>1975950</v>
      </c>
      <c r="AB555" s="19">
        <f t="shared" si="26"/>
        <v>1.33723019307169</v>
      </c>
      <c r="AC555" s="8">
        <f>_xlfn.T.TEST(T555:V555,X555:Z555,2,2)</f>
        <v>0.63699657402355</v>
      </c>
    </row>
    <row r="556" spans="1:29">
      <c r="A556" s="8" t="s">
        <v>3749</v>
      </c>
      <c r="B556" s="8" t="s">
        <v>3750</v>
      </c>
      <c r="C556" s="8" t="s">
        <v>3751</v>
      </c>
      <c r="D556" s="8" t="s">
        <v>3752</v>
      </c>
      <c r="E556" s="8" t="s">
        <v>3752</v>
      </c>
      <c r="F556" s="8" t="s">
        <v>3753</v>
      </c>
      <c r="G556" s="8" t="s">
        <v>34</v>
      </c>
      <c r="H556" s="8">
        <v>1</v>
      </c>
      <c r="I556" s="8" t="s">
        <v>35</v>
      </c>
      <c r="J556" s="8">
        <v>142.83</v>
      </c>
      <c r="K556" s="8" t="s">
        <v>3754</v>
      </c>
      <c r="L556" s="8" t="s">
        <v>226</v>
      </c>
      <c r="M556" s="8" t="s">
        <v>3755</v>
      </c>
      <c r="N556" s="8" t="s">
        <v>3756</v>
      </c>
      <c r="O556" s="8">
        <v>8</v>
      </c>
      <c r="P556" s="8">
        <v>2</v>
      </c>
      <c r="Q556" s="8">
        <v>716.88012</v>
      </c>
      <c r="R556" s="8">
        <v>-0.015867</v>
      </c>
      <c r="S556" s="8"/>
      <c r="T556" s="8">
        <v>16042000</v>
      </c>
      <c r="U556" s="8">
        <v>12085000</v>
      </c>
      <c r="V556" s="8">
        <v>11338000</v>
      </c>
      <c r="W556" s="8">
        <f t="shared" si="24"/>
        <v>13155000</v>
      </c>
      <c r="X556" s="8">
        <v>13730000</v>
      </c>
      <c r="Y556" s="8"/>
      <c r="Z556" s="8">
        <v>10168000</v>
      </c>
      <c r="AA556" s="8">
        <f t="shared" si="25"/>
        <v>11949000</v>
      </c>
      <c r="AB556" s="19">
        <f t="shared" si="26"/>
        <v>1.10092894802912</v>
      </c>
      <c r="AC556" s="8">
        <f>_xlfn.T.TEST(T556:V556,X556:Z556,2,2)</f>
        <v>0.636999236719557</v>
      </c>
    </row>
    <row r="557" spans="1:29">
      <c r="A557" s="8" t="s">
        <v>3757</v>
      </c>
      <c r="B557" s="8" t="s">
        <v>3758</v>
      </c>
      <c r="C557" s="8" t="s">
        <v>3759</v>
      </c>
      <c r="D557" s="8" t="s">
        <v>3760</v>
      </c>
      <c r="E557" s="8" t="s">
        <v>3760</v>
      </c>
      <c r="F557" s="8" t="s">
        <v>3761</v>
      </c>
      <c r="G557" s="8" t="s">
        <v>34</v>
      </c>
      <c r="H557" s="8">
        <v>1</v>
      </c>
      <c r="I557" s="8" t="s">
        <v>35</v>
      </c>
      <c r="J557" s="8">
        <v>150.11</v>
      </c>
      <c r="K557" s="8" t="s">
        <v>3762</v>
      </c>
      <c r="L557" s="8" t="s">
        <v>57</v>
      </c>
      <c r="M557" s="8" t="s">
        <v>3763</v>
      </c>
      <c r="N557" s="8" t="s">
        <v>3764</v>
      </c>
      <c r="O557" s="8">
        <v>6</v>
      </c>
      <c r="P557" s="8">
        <v>2</v>
      </c>
      <c r="Q557" s="8">
        <v>730.87993</v>
      </c>
      <c r="R557" s="8">
        <v>-0.54812</v>
      </c>
      <c r="S557" s="8"/>
      <c r="T557" s="8">
        <v>65158000</v>
      </c>
      <c r="U557" s="8">
        <v>52811000</v>
      </c>
      <c r="V557" s="8">
        <v>77915000</v>
      </c>
      <c r="W557" s="8">
        <f t="shared" si="24"/>
        <v>65294666.6666667</v>
      </c>
      <c r="X557" s="8">
        <v>75653000</v>
      </c>
      <c r="Y557" s="8">
        <v>49662000</v>
      </c>
      <c r="Z557" s="8">
        <v>54147000</v>
      </c>
      <c r="AA557" s="8">
        <f t="shared" si="25"/>
        <v>59820666.6666667</v>
      </c>
      <c r="AB557" s="19">
        <f t="shared" si="26"/>
        <v>1.091506837102</v>
      </c>
      <c r="AC557" s="8">
        <f>_xlfn.T.TEST(T557:V557,X557:Z557,2,2)</f>
        <v>0.639234994093797</v>
      </c>
    </row>
    <row r="558" spans="1:29">
      <c r="A558" s="8" t="s">
        <v>475</v>
      </c>
      <c r="B558" s="8" t="s">
        <v>1161</v>
      </c>
      <c r="C558" s="8" t="s">
        <v>3765</v>
      </c>
      <c r="D558" s="8" t="s">
        <v>478</v>
      </c>
      <c r="E558" s="8" t="s">
        <v>478</v>
      </c>
      <c r="F558" s="8" t="s">
        <v>479</v>
      </c>
      <c r="G558" s="8" t="s">
        <v>34</v>
      </c>
      <c r="H558" s="8" t="s">
        <v>3081</v>
      </c>
      <c r="I558" s="8" t="s">
        <v>35</v>
      </c>
      <c r="J558" s="8">
        <v>186.3</v>
      </c>
      <c r="K558" s="8" t="s">
        <v>3766</v>
      </c>
      <c r="L558" s="8" t="s">
        <v>3767</v>
      </c>
      <c r="M558" s="8" t="s">
        <v>3768</v>
      </c>
      <c r="N558" s="8" t="s">
        <v>3769</v>
      </c>
      <c r="O558" s="8">
        <v>5</v>
      </c>
      <c r="P558" s="8">
        <v>2</v>
      </c>
      <c r="Q558" s="8">
        <v>631.32277</v>
      </c>
      <c r="R558" s="8">
        <v>0.5589</v>
      </c>
      <c r="S558" s="8"/>
      <c r="T558" s="8">
        <v>757430000</v>
      </c>
      <c r="U558" s="8">
        <v>1647300000</v>
      </c>
      <c r="V558" s="8">
        <v>1178400000</v>
      </c>
      <c r="W558" s="8">
        <f t="shared" si="24"/>
        <v>1194376666.66667</v>
      </c>
      <c r="X558" s="8">
        <v>505630000</v>
      </c>
      <c r="Y558" s="8">
        <v>1194200000</v>
      </c>
      <c r="Z558" s="8">
        <v>1335300000</v>
      </c>
      <c r="AA558" s="8">
        <f t="shared" si="25"/>
        <v>1011710000</v>
      </c>
      <c r="AB558" s="19">
        <f t="shared" si="26"/>
        <v>1.18055239808509</v>
      </c>
      <c r="AC558" s="8">
        <f>_xlfn.T.TEST(T558:V558,X558:Z558,2,2)</f>
        <v>0.641226307464183</v>
      </c>
    </row>
    <row r="559" spans="1:29">
      <c r="A559" s="8" t="s">
        <v>3770</v>
      </c>
      <c r="B559" s="8" t="s">
        <v>3771</v>
      </c>
      <c r="C559" s="8" t="s">
        <v>3772</v>
      </c>
      <c r="D559" s="8" t="s">
        <v>3773</v>
      </c>
      <c r="E559" s="8" t="s">
        <v>3773</v>
      </c>
      <c r="F559" s="8" t="s">
        <v>3774</v>
      </c>
      <c r="G559" s="8" t="s">
        <v>34</v>
      </c>
      <c r="H559" s="8">
        <v>1</v>
      </c>
      <c r="I559" s="8" t="s">
        <v>35</v>
      </c>
      <c r="J559" s="8">
        <v>169.28</v>
      </c>
      <c r="K559" s="8" t="s">
        <v>3775</v>
      </c>
      <c r="L559" s="8" t="s">
        <v>57</v>
      </c>
      <c r="M559" s="8" t="s">
        <v>3776</v>
      </c>
      <c r="N559" s="8" t="s">
        <v>3777</v>
      </c>
      <c r="O559" s="8">
        <v>6</v>
      </c>
      <c r="P559" s="8">
        <v>3</v>
      </c>
      <c r="Q559" s="8">
        <v>836.12609</v>
      </c>
      <c r="R559" s="8">
        <v>0.41738</v>
      </c>
      <c r="S559" s="8"/>
      <c r="T559" s="8">
        <v>12897000</v>
      </c>
      <c r="U559" s="8">
        <v>32109000</v>
      </c>
      <c r="V559" s="8">
        <v>22312000</v>
      </c>
      <c r="W559" s="8">
        <f t="shared" si="24"/>
        <v>22439333.3333333</v>
      </c>
      <c r="X559" s="8">
        <v>32934000</v>
      </c>
      <c r="Y559" s="8">
        <v>8290400</v>
      </c>
      <c r="Z559" s="8">
        <v>11866000</v>
      </c>
      <c r="AA559" s="8">
        <f t="shared" si="25"/>
        <v>17696800</v>
      </c>
      <c r="AB559" s="19">
        <f t="shared" si="26"/>
        <v>1.26798818618809</v>
      </c>
      <c r="AC559" s="8">
        <f>_xlfn.T.TEST(T559:V559,X559:Z559,2,2)</f>
        <v>0.643158711489107</v>
      </c>
    </row>
    <row r="560" spans="1:29">
      <c r="A560" s="8" t="s">
        <v>3294</v>
      </c>
      <c r="B560" s="8" t="s">
        <v>3778</v>
      </c>
      <c r="C560" s="8" t="s">
        <v>3779</v>
      </c>
      <c r="D560" s="8" t="s">
        <v>3296</v>
      </c>
      <c r="E560" s="8" t="s">
        <v>3296</v>
      </c>
      <c r="F560" s="8" t="s">
        <v>3297</v>
      </c>
      <c r="G560" s="8" t="s">
        <v>34</v>
      </c>
      <c r="H560" s="8">
        <v>1</v>
      </c>
      <c r="I560" s="8" t="s">
        <v>35</v>
      </c>
      <c r="J560" s="8">
        <v>118.03</v>
      </c>
      <c r="K560" s="8" t="s">
        <v>3780</v>
      </c>
      <c r="L560" s="8" t="s">
        <v>1698</v>
      </c>
      <c r="M560" s="8" t="s">
        <v>3781</v>
      </c>
      <c r="N560" s="8" t="s">
        <v>3782</v>
      </c>
      <c r="O560" s="8">
        <v>4</v>
      </c>
      <c r="P560" s="8">
        <v>2</v>
      </c>
      <c r="Q560" s="8">
        <v>539.76677</v>
      </c>
      <c r="R560" s="8">
        <v>0.34376</v>
      </c>
      <c r="S560" s="8"/>
      <c r="T560" s="8">
        <v>58397000</v>
      </c>
      <c r="U560" s="8">
        <v>62671000</v>
      </c>
      <c r="V560" s="8">
        <v>91521000</v>
      </c>
      <c r="W560" s="8">
        <f t="shared" si="24"/>
        <v>70863000</v>
      </c>
      <c r="X560" s="8"/>
      <c r="Y560" s="8">
        <v>75695000</v>
      </c>
      <c r="Z560" s="8">
        <v>48955000</v>
      </c>
      <c r="AA560" s="8">
        <f t="shared" si="25"/>
        <v>62325000</v>
      </c>
      <c r="AB560" s="19">
        <f t="shared" si="26"/>
        <v>1.13699157641396</v>
      </c>
      <c r="AC560" s="8">
        <f>_xlfn.T.TEST(T560:V560,X560:Z560,2,2)</f>
        <v>0.644859532423722</v>
      </c>
    </row>
    <row r="561" spans="1:29">
      <c r="A561" s="8" t="s">
        <v>1075</v>
      </c>
      <c r="B561" s="8" t="s">
        <v>808</v>
      </c>
      <c r="C561" s="8" t="s">
        <v>3783</v>
      </c>
      <c r="D561" s="8" t="s">
        <v>1077</v>
      </c>
      <c r="E561" s="8" t="s">
        <v>1077</v>
      </c>
      <c r="F561" s="8" t="s">
        <v>1078</v>
      </c>
      <c r="G561" s="8" t="s">
        <v>34</v>
      </c>
      <c r="H561" s="8" t="s">
        <v>1696</v>
      </c>
      <c r="I561" s="8" t="s">
        <v>35</v>
      </c>
      <c r="J561" s="8">
        <v>326.56</v>
      </c>
      <c r="K561" s="8" t="s">
        <v>3784</v>
      </c>
      <c r="L561" s="8" t="s">
        <v>3785</v>
      </c>
      <c r="M561" s="8" t="s">
        <v>3786</v>
      </c>
      <c r="N561" s="8" t="s">
        <v>3787</v>
      </c>
      <c r="O561" s="8">
        <v>6</v>
      </c>
      <c r="P561" s="8">
        <v>3</v>
      </c>
      <c r="Q561" s="8">
        <v>496.93873</v>
      </c>
      <c r="R561" s="8">
        <v>0.70947</v>
      </c>
      <c r="S561" s="8"/>
      <c r="T561" s="8">
        <v>4273100000</v>
      </c>
      <c r="U561" s="8">
        <v>17867000000</v>
      </c>
      <c r="V561" s="8">
        <v>6717900000</v>
      </c>
      <c r="W561" s="8">
        <f t="shared" si="24"/>
        <v>9619333333.33333</v>
      </c>
      <c r="X561" s="8">
        <v>6189000000</v>
      </c>
      <c r="Y561" s="8">
        <v>20097000000</v>
      </c>
      <c r="Z561" s="8">
        <v>11191000000</v>
      </c>
      <c r="AA561" s="8">
        <f t="shared" si="25"/>
        <v>12492333333.3333</v>
      </c>
      <c r="AB561" s="19">
        <f t="shared" si="26"/>
        <v>0.770018944952904</v>
      </c>
      <c r="AC561" s="8">
        <f>_xlfn.T.TEST(T561:V561,X561:Z561,2,2)</f>
        <v>0.648254486723279</v>
      </c>
    </row>
    <row r="562" spans="1:29">
      <c r="A562" s="8" t="s">
        <v>1392</v>
      </c>
      <c r="B562" s="8" t="s">
        <v>492</v>
      </c>
      <c r="C562" s="8" t="s">
        <v>3788</v>
      </c>
      <c r="D562" s="8" t="s">
        <v>1395</v>
      </c>
      <c r="E562" s="8" t="s">
        <v>1395</v>
      </c>
      <c r="F562" s="8" t="s">
        <v>1396</v>
      </c>
      <c r="G562" s="8" t="s">
        <v>34</v>
      </c>
      <c r="H562" s="8">
        <v>1</v>
      </c>
      <c r="I562" s="8" t="s">
        <v>35</v>
      </c>
      <c r="J562" s="8">
        <v>115.49</v>
      </c>
      <c r="K562" s="8" t="s">
        <v>3789</v>
      </c>
      <c r="L562" s="8" t="s">
        <v>57</v>
      </c>
      <c r="M562" s="8" t="s">
        <v>3790</v>
      </c>
      <c r="N562" s="8" t="s">
        <v>3791</v>
      </c>
      <c r="O562" s="8">
        <v>6</v>
      </c>
      <c r="P562" s="8">
        <v>2</v>
      </c>
      <c r="Q562" s="8">
        <v>507.81332</v>
      </c>
      <c r="R562" s="8">
        <v>-0.19526</v>
      </c>
      <c r="S562" s="8"/>
      <c r="T562" s="8">
        <v>17381000</v>
      </c>
      <c r="U562" s="8">
        <v>7436900</v>
      </c>
      <c r="V562" s="8">
        <v>11325000</v>
      </c>
      <c r="W562" s="8">
        <f t="shared" si="24"/>
        <v>12047633.3333333</v>
      </c>
      <c r="X562" s="8">
        <v>18638000</v>
      </c>
      <c r="Y562" s="8">
        <v>8493300</v>
      </c>
      <c r="Z562" s="8">
        <v>15113000</v>
      </c>
      <c r="AA562" s="8">
        <f t="shared" si="25"/>
        <v>14081433.3333333</v>
      </c>
      <c r="AB562" s="19">
        <f t="shared" si="26"/>
        <v>0.855568680271658</v>
      </c>
      <c r="AC562" s="8">
        <f>_xlfn.T.TEST(T562:V562,X562:Z562,2,2)</f>
        <v>0.649661909600191</v>
      </c>
    </row>
    <row r="563" spans="1:29">
      <c r="A563" s="8" t="s">
        <v>3792</v>
      </c>
      <c r="B563" s="8" t="s">
        <v>3353</v>
      </c>
      <c r="C563" s="8" t="s">
        <v>3793</v>
      </c>
      <c r="D563" s="8" t="s">
        <v>3794</v>
      </c>
      <c r="E563" s="8" t="s">
        <v>3794</v>
      </c>
      <c r="F563" s="8" t="s">
        <v>3795</v>
      </c>
      <c r="G563" s="8" t="s">
        <v>34</v>
      </c>
      <c r="H563" s="8">
        <v>1</v>
      </c>
      <c r="I563" s="8" t="s">
        <v>35</v>
      </c>
      <c r="J563" s="8">
        <v>151.45</v>
      </c>
      <c r="K563" s="8" t="s">
        <v>3796</v>
      </c>
      <c r="L563" s="8" t="s">
        <v>57</v>
      </c>
      <c r="M563" s="8" t="s">
        <v>3797</v>
      </c>
      <c r="N563" s="8" t="s">
        <v>3798</v>
      </c>
      <c r="O563" s="8">
        <v>7</v>
      </c>
      <c r="P563" s="8">
        <v>3</v>
      </c>
      <c r="Q563" s="8">
        <v>759.06958</v>
      </c>
      <c r="R563" s="8">
        <v>-0.7387</v>
      </c>
      <c r="S563" s="8"/>
      <c r="T563" s="8">
        <v>3608500</v>
      </c>
      <c r="U563" s="8">
        <v>9675400</v>
      </c>
      <c r="V563" s="8">
        <v>5617100</v>
      </c>
      <c r="W563" s="8">
        <f t="shared" si="24"/>
        <v>6300333.33333333</v>
      </c>
      <c r="X563" s="8">
        <v>9443300</v>
      </c>
      <c r="Y563" s="8"/>
      <c r="Z563" s="8">
        <v>5832200</v>
      </c>
      <c r="AA563" s="8">
        <f t="shared" si="25"/>
        <v>7637750</v>
      </c>
      <c r="AB563" s="19">
        <f t="shared" si="26"/>
        <v>0.82489389327136</v>
      </c>
      <c r="AC563" s="8">
        <f>_xlfn.T.TEST(T563:V563,X563:Z563,2,2)</f>
        <v>0.65063553282359</v>
      </c>
    </row>
    <row r="564" spans="1:29">
      <c r="A564" s="8" t="s">
        <v>1075</v>
      </c>
      <c r="B564" s="8" t="s">
        <v>3799</v>
      </c>
      <c r="C564" s="8" t="s">
        <v>3800</v>
      </c>
      <c r="D564" s="8" t="s">
        <v>1077</v>
      </c>
      <c r="E564" s="8" t="s">
        <v>1077</v>
      </c>
      <c r="F564" s="8" t="s">
        <v>1078</v>
      </c>
      <c r="G564" s="8" t="s">
        <v>34</v>
      </c>
      <c r="H564" s="8">
        <v>1</v>
      </c>
      <c r="I564" s="8" t="s">
        <v>35</v>
      </c>
      <c r="J564" s="8">
        <v>130.61</v>
      </c>
      <c r="K564" s="8" t="s">
        <v>3801</v>
      </c>
      <c r="L564" s="8" t="s">
        <v>3802</v>
      </c>
      <c r="M564" s="8" t="s">
        <v>3803</v>
      </c>
      <c r="N564" s="8" t="s">
        <v>3804</v>
      </c>
      <c r="O564" s="8">
        <v>3</v>
      </c>
      <c r="P564" s="8">
        <v>3</v>
      </c>
      <c r="Q564" s="8">
        <v>535.96176</v>
      </c>
      <c r="R564" s="8">
        <v>-0.238</v>
      </c>
      <c r="S564" s="8"/>
      <c r="T564" s="8">
        <v>193110000</v>
      </c>
      <c r="U564" s="8">
        <v>102670000</v>
      </c>
      <c r="V564" s="8">
        <v>99275000</v>
      </c>
      <c r="W564" s="8">
        <f t="shared" si="24"/>
        <v>131685000</v>
      </c>
      <c r="X564" s="8">
        <v>189830000</v>
      </c>
      <c r="Y564" s="8">
        <v>77214000</v>
      </c>
      <c r="Z564" s="8">
        <v>201270000</v>
      </c>
      <c r="AA564" s="8">
        <f t="shared" si="25"/>
        <v>156104666.666667</v>
      </c>
      <c r="AB564" s="19">
        <f t="shared" si="26"/>
        <v>0.843568631302929</v>
      </c>
      <c r="AC564" s="8">
        <f>_xlfn.T.TEST(T564:V564,X564:Z564,2,2)</f>
        <v>0.651534983911303</v>
      </c>
    </row>
    <row r="565" spans="1:29">
      <c r="A565" s="8" t="s">
        <v>3805</v>
      </c>
      <c r="B565" s="8" t="s">
        <v>3806</v>
      </c>
      <c r="C565" s="8" t="s">
        <v>3807</v>
      </c>
      <c r="D565" s="8" t="s">
        <v>3808</v>
      </c>
      <c r="E565" s="8" t="s">
        <v>3808</v>
      </c>
      <c r="F565" s="8" t="s">
        <v>3809</v>
      </c>
      <c r="G565" s="8" t="s">
        <v>34</v>
      </c>
      <c r="H565" s="8">
        <v>1</v>
      </c>
      <c r="I565" s="8" t="s">
        <v>35</v>
      </c>
      <c r="J565" s="8">
        <v>128.03</v>
      </c>
      <c r="K565" s="8" t="s">
        <v>3810</v>
      </c>
      <c r="L565" s="8" t="s">
        <v>57</v>
      </c>
      <c r="M565" s="8" t="s">
        <v>3811</v>
      </c>
      <c r="N565" s="8" t="s">
        <v>3812</v>
      </c>
      <c r="O565" s="8">
        <v>3</v>
      </c>
      <c r="P565" s="8">
        <v>2</v>
      </c>
      <c r="Q565" s="8">
        <v>562.31455</v>
      </c>
      <c r="R565" s="8">
        <v>0.52413</v>
      </c>
      <c r="S565" s="8"/>
      <c r="T565" s="8">
        <v>77947000</v>
      </c>
      <c r="U565" s="8">
        <v>89628000</v>
      </c>
      <c r="V565" s="8">
        <v>87331000</v>
      </c>
      <c r="W565" s="8">
        <f t="shared" si="24"/>
        <v>84968666.6666667</v>
      </c>
      <c r="X565" s="8">
        <v>117350000</v>
      </c>
      <c r="Y565" s="8">
        <v>79231000</v>
      </c>
      <c r="Z565" s="8">
        <v>77869000</v>
      </c>
      <c r="AA565" s="8">
        <f t="shared" si="25"/>
        <v>91483333.3333333</v>
      </c>
      <c r="AB565" s="19">
        <f t="shared" si="26"/>
        <v>0.928788486063035</v>
      </c>
      <c r="AC565" s="8">
        <f>_xlfn.T.TEST(T565:V565,X565:Z565,2,2)</f>
        <v>0.652834319988386</v>
      </c>
    </row>
    <row r="566" spans="1:29">
      <c r="A566" s="8" t="s">
        <v>3813</v>
      </c>
      <c r="B566" s="8" t="s">
        <v>3814</v>
      </c>
      <c r="C566" s="8" t="s">
        <v>3815</v>
      </c>
      <c r="D566" s="8" t="s">
        <v>3816</v>
      </c>
      <c r="E566" s="8" t="s">
        <v>3816</v>
      </c>
      <c r="F566" s="8" t="s">
        <v>3817</v>
      </c>
      <c r="G566" s="8" t="s">
        <v>34</v>
      </c>
      <c r="H566" s="8">
        <v>1</v>
      </c>
      <c r="I566" s="8" t="s">
        <v>35</v>
      </c>
      <c r="J566" s="8">
        <v>107.07</v>
      </c>
      <c r="K566" s="8" t="s">
        <v>3818</v>
      </c>
      <c r="L566" s="8" t="s">
        <v>57</v>
      </c>
      <c r="M566" s="8" t="s">
        <v>3819</v>
      </c>
      <c r="N566" s="8" t="s">
        <v>3820</v>
      </c>
      <c r="O566" s="8">
        <v>13</v>
      </c>
      <c r="P566" s="8">
        <v>2</v>
      </c>
      <c r="Q566" s="8">
        <v>748.38624</v>
      </c>
      <c r="R566" s="8">
        <v>0.52063</v>
      </c>
      <c r="S566" s="8"/>
      <c r="T566" s="8">
        <v>16794000</v>
      </c>
      <c r="U566" s="8">
        <v>7252800</v>
      </c>
      <c r="V566" s="8">
        <v>4706500</v>
      </c>
      <c r="W566" s="8">
        <f t="shared" si="24"/>
        <v>9584433.33333333</v>
      </c>
      <c r="X566" s="8">
        <v>8998800</v>
      </c>
      <c r="Y566" s="8"/>
      <c r="Z566" s="8">
        <v>5259000</v>
      </c>
      <c r="AA566" s="8">
        <f t="shared" si="25"/>
        <v>7128900</v>
      </c>
      <c r="AB566" s="19">
        <f t="shared" si="26"/>
        <v>1.34444771750667</v>
      </c>
      <c r="AC566" s="8">
        <f>_xlfn.T.TEST(T566:V566,X566:Z566,2,2)</f>
        <v>0.653901234125755</v>
      </c>
    </row>
    <row r="567" spans="1:29">
      <c r="A567" s="8" t="s">
        <v>3821</v>
      </c>
      <c r="B567" s="8" t="s">
        <v>3822</v>
      </c>
      <c r="C567" s="8" t="s">
        <v>3823</v>
      </c>
      <c r="D567" s="8" t="s">
        <v>3824</v>
      </c>
      <c r="E567" s="8" t="s">
        <v>3824</v>
      </c>
      <c r="F567" s="8" t="s">
        <v>3825</v>
      </c>
      <c r="G567" s="8" t="s">
        <v>34</v>
      </c>
      <c r="H567" s="8">
        <v>1</v>
      </c>
      <c r="I567" s="8" t="s">
        <v>35</v>
      </c>
      <c r="J567" s="8">
        <v>155.1</v>
      </c>
      <c r="K567" s="8" t="s">
        <v>3826</v>
      </c>
      <c r="L567" s="8" t="s">
        <v>1221</v>
      </c>
      <c r="M567" s="8" t="s">
        <v>3827</v>
      </c>
      <c r="N567" s="8" t="s">
        <v>3828</v>
      </c>
      <c r="O567" s="8">
        <v>13</v>
      </c>
      <c r="P567" s="8">
        <v>2</v>
      </c>
      <c r="Q567" s="8">
        <v>915.00144</v>
      </c>
      <c r="R567" s="8">
        <v>-0.26037</v>
      </c>
      <c r="S567" s="8"/>
      <c r="T567" s="8">
        <v>18792000</v>
      </c>
      <c r="U567" s="8">
        <v>20007000</v>
      </c>
      <c r="V567" s="8">
        <v>18913000</v>
      </c>
      <c r="W567" s="8">
        <f t="shared" si="24"/>
        <v>19237333.3333333</v>
      </c>
      <c r="X567" s="8">
        <v>29344000</v>
      </c>
      <c r="Y567" s="8">
        <v>12956000</v>
      </c>
      <c r="Z567" s="8">
        <v>22317000</v>
      </c>
      <c r="AA567" s="8">
        <f t="shared" si="25"/>
        <v>21539000</v>
      </c>
      <c r="AB567" s="19">
        <f t="shared" si="26"/>
        <v>0.893139576272498</v>
      </c>
      <c r="AC567" s="8">
        <f>_xlfn.T.TEST(T567:V567,X567:Z567,2,2)</f>
        <v>0.654151254769028</v>
      </c>
    </row>
    <row r="568" spans="1:29">
      <c r="A568" s="8" t="s">
        <v>311</v>
      </c>
      <c r="B568" s="8" t="s">
        <v>588</v>
      </c>
      <c r="C568" s="8" t="s">
        <v>3829</v>
      </c>
      <c r="D568" s="8" t="s">
        <v>314</v>
      </c>
      <c r="E568" s="8" t="s">
        <v>314</v>
      </c>
      <c r="F568" s="8" t="s">
        <v>315</v>
      </c>
      <c r="G568" s="8" t="s">
        <v>34</v>
      </c>
      <c r="H568" s="8">
        <v>1</v>
      </c>
      <c r="I568" s="8" t="s">
        <v>35</v>
      </c>
      <c r="J568" s="8">
        <v>118.23</v>
      </c>
      <c r="K568" s="8" t="s">
        <v>3830</v>
      </c>
      <c r="L568" s="8" t="s">
        <v>57</v>
      </c>
      <c r="M568" s="8" t="s">
        <v>3831</v>
      </c>
      <c r="N568" s="8" t="s">
        <v>3832</v>
      </c>
      <c r="O568" s="8">
        <v>5</v>
      </c>
      <c r="P568" s="8">
        <v>2</v>
      </c>
      <c r="Q568" s="8">
        <v>589.80791</v>
      </c>
      <c r="R568" s="8">
        <v>-0.82838</v>
      </c>
      <c r="S568" s="8"/>
      <c r="T568" s="8">
        <v>22964000</v>
      </c>
      <c r="U568" s="8">
        <v>31457000</v>
      </c>
      <c r="V568" s="8">
        <v>36072000</v>
      </c>
      <c r="W568" s="8">
        <f t="shared" si="24"/>
        <v>30164333.3333333</v>
      </c>
      <c r="X568" s="8">
        <v>42395000</v>
      </c>
      <c r="Y568" s="8">
        <v>13803000</v>
      </c>
      <c r="Z568" s="8">
        <v>20712000</v>
      </c>
      <c r="AA568" s="8">
        <f t="shared" si="25"/>
        <v>25636666.6666667</v>
      </c>
      <c r="AB568" s="19">
        <f t="shared" si="26"/>
        <v>1.176609023534</v>
      </c>
      <c r="AC568" s="8">
        <f>_xlfn.T.TEST(T568:V568,X568:Z568,2,2)</f>
        <v>0.656207101342146</v>
      </c>
    </row>
    <row r="569" spans="1:29">
      <c r="A569" s="8" t="s">
        <v>3833</v>
      </c>
      <c r="B569" s="8" t="s">
        <v>3834</v>
      </c>
      <c r="C569" s="8" t="s">
        <v>3835</v>
      </c>
      <c r="D569" s="8" t="s">
        <v>3836</v>
      </c>
      <c r="E569" s="8" t="s">
        <v>3836</v>
      </c>
      <c r="F569" s="8" t="s">
        <v>3837</v>
      </c>
      <c r="G569" s="8" t="s">
        <v>34</v>
      </c>
      <c r="H569" s="8">
        <v>1</v>
      </c>
      <c r="I569" s="8" t="s">
        <v>35</v>
      </c>
      <c r="J569" s="8">
        <v>73.067</v>
      </c>
      <c r="K569" s="8" t="s">
        <v>3838</v>
      </c>
      <c r="L569" s="8" t="s">
        <v>57</v>
      </c>
      <c r="M569" s="8" t="s">
        <v>3839</v>
      </c>
      <c r="N569" s="8" t="s">
        <v>3840</v>
      </c>
      <c r="O569" s="8">
        <v>8</v>
      </c>
      <c r="P569" s="8">
        <v>2</v>
      </c>
      <c r="Q569" s="8">
        <v>568.31095</v>
      </c>
      <c r="R569" s="8">
        <v>0.31825</v>
      </c>
      <c r="S569" s="8"/>
      <c r="T569" s="8">
        <v>4430800</v>
      </c>
      <c r="U569" s="8">
        <v>5183300</v>
      </c>
      <c r="V569" s="8">
        <v>5019200</v>
      </c>
      <c r="W569" s="8">
        <f t="shared" si="24"/>
        <v>4877766.66666667</v>
      </c>
      <c r="X569" s="8">
        <v>5817300</v>
      </c>
      <c r="Y569" s="8">
        <v>4011700</v>
      </c>
      <c r="Z569" s="8">
        <v>3836400</v>
      </c>
      <c r="AA569" s="8">
        <f t="shared" si="25"/>
        <v>4555133.33333333</v>
      </c>
      <c r="AB569" s="19">
        <f t="shared" si="26"/>
        <v>1.07082851581366</v>
      </c>
      <c r="AC569" s="8">
        <f>_xlfn.T.TEST(T569:V569,X569:Z569,2,2)</f>
        <v>0.65671969883841</v>
      </c>
    </row>
    <row r="570" spans="1:29">
      <c r="A570" s="8" t="s">
        <v>3841</v>
      </c>
      <c r="B570" s="8" t="s">
        <v>3842</v>
      </c>
      <c r="C570" s="8" t="s">
        <v>3843</v>
      </c>
      <c r="D570" s="8" t="s">
        <v>3844</v>
      </c>
      <c r="E570" s="8" t="s">
        <v>3844</v>
      </c>
      <c r="F570" s="8" t="s">
        <v>3845</v>
      </c>
      <c r="G570" s="8" t="s">
        <v>34</v>
      </c>
      <c r="H570" s="8">
        <v>1</v>
      </c>
      <c r="I570" s="8" t="s">
        <v>35</v>
      </c>
      <c r="J570" s="8">
        <v>102.38</v>
      </c>
      <c r="K570" s="8" t="s">
        <v>3846</v>
      </c>
      <c r="L570" s="8" t="s">
        <v>57</v>
      </c>
      <c r="M570" s="8" t="s">
        <v>3847</v>
      </c>
      <c r="N570" s="8" t="s">
        <v>3848</v>
      </c>
      <c r="O570" s="8">
        <v>5</v>
      </c>
      <c r="P570" s="8">
        <v>2</v>
      </c>
      <c r="Q570" s="8">
        <v>947.91744</v>
      </c>
      <c r="R570" s="8">
        <v>-0.86276</v>
      </c>
      <c r="S570" s="8"/>
      <c r="T570" s="8"/>
      <c r="U570" s="8">
        <v>12200000</v>
      </c>
      <c r="V570" s="8">
        <v>16026000</v>
      </c>
      <c r="W570" s="8">
        <f t="shared" si="24"/>
        <v>14113000</v>
      </c>
      <c r="X570" s="8">
        <v>17212000</v>
      </c>
      <c r="Y570" s="8">
        <v>6182700</v>
      </c>
      <c r="Z570" s="8">
        <v>12509000</v>
      </c>
      <c r="AA570" s="8">
        <f t="shared" si="25"/>
        <v>11967900</v>
      </c>
      <c r="AB570" s="19">
        <f t="shared" si="26"/>
        <v>1.17923779443344</v>
      </c>
      <c r="AC570" s="8">
        <f>_xlfn.T.TEST(T570:V570,X570:Z570,2,2)</f>
        <v>0.656805016166859</v>
      </c>
    </row>
    <row r="571" spans="1:29">
      <c r="A571" s="8" t="s">
        <v>3841</v>
      </c>
      <c r="B571" s="8" t="s">
        <v>3849</v>
      </c>
      <c r="C571" s="8" t="s">
        <v>3850</v>
      </c>
      <c r="D571" s="8" t="s">
        <v>3844</v>
      </c>
      <c r="E571" s="8" t="s">
        <v>3844</v>
      </c>
      <c r="F571" s="8" t="s">
        <v>3845</v>
      </c>
      <c r="G571" s="8" t="s">
        <v>34</v>
      </c>
      <c r="H571" s="8">
        <v>1</v>
      </c>
      <c r="I571" s="8" t="s">
        <v>35</v>
      </c>
      <c r="J571" s="8">
        <v>94.409</v>
      </c>
      <c r="K571" s="8" t="s">
        <v>3851</v>
      </c>
      <c r="L571" s="8" t="s">
        <v>57</v>
      </c>
      <c r="M571" s="8" t="s">
        <v>3852</v>
      </c>
      <c r="N571" s="8" t="s">
        <v>3853</v>
      </c>
      <c r="O571" s="8">
        <v>7</v>
      </c>
      <c r="P571" s="8">
        <v>2</v>
      </c>
      <c r="Q571" s="8">
        <v>555.86589</v>
      </c>
      <c r="R571" s="8">
        <v>-0.16556</v>
      </c>
      <c r="S571" s="8"/>
      <c r="T571" s="8">
        <v>5880100</v>
      </c>
      <c r="U571" s="8"/>
      <c r="V571" s="8">
        <v>6335500</v>
      </c>
      <c r="W571" s="8">
        <f t="shared" si="24"/>
        <v>6107800</v>
      </c>
      <c r="X571" s="8"/>
      <c r="Y571" s="8">
        <v>4733800</v>
      </c>
      <c r="Z571" s="8">
        <v>6532200</v>
      </c>
      <c r="AA571" s="8">
        <f t="shared" si="25"/>
        <v>5633000</v>
      </c>
      <c r="AB571" s="19">
        <f t="shared" si="26"/>
        <v>1.08428901118409</v>
      </c>
      <c r="AC571" s="8">
        <f>_xlfn.T.TEST(T571:V571,X571:Z571,2,2)</f>
        <v>0.659661330217867</v>
      </c>
    </row>
    <row r="572" spans="1:29">
      <c r="A572" s="8" t="s">
        <v>2009</v>
      </c>
      <c r="B572" s="8" t="s">
        <v>666</v>
      </c>
      <c r="C572" s="8" t="s">
        <v>3854</v>
      </c>
      <c r="D572" s="8" t="s">
        <v>2011</v>
      </c>
      <c r="E572" s="8" t="s">
        <v>2011</v>
      </c>
      <c r="F572" s="8" t="s">
        <v>2012</v>
      </c>
      <c r="G572" s="8" t="s">
        <v>34</v>
      </c>
      <c r="H572" s="8">
        <v>1</v>
      </c>
      <c r="I572" s="8" t="s">
        <v>35</v>
      </c>
      <c r="J572" s="8">
        <v>72.958</v>
      </c>
      <c r="K572" s="8" t="s">
        <v>3855</v>
      </c>
      <c r="L572" s="8" t="s">
        <v>57</v>
      </c>
      <c r="M572" s="8" t="s">
        <v>3856</v>
      </c>
      <c r="N572" s="8" t="s">
        <v>3857</v>
      </c>
      <c r="O572" s="8">
        <v>10</v>
      </c>
      <c r="P572" s="8">
        <v>2</v>
      </c>
      <c r="Q572" s="8">
        <v>614.84281</v>
      </c>
      <c r="R572" s="8">
        <v>-1.7691</v>
      </c>
      <c r="S572" s="8"/>
      <c r="T572" s="8"/>
      <c r="U572" s="8">
        <v>15091000</v>
      </c>
      <c r="V572" s="8">
        <v>11653000</v>
      </c>
      <c r="W572" s="8">
        <f t="shared" si="24"/>
        <v>13372000</v>
      </c>
      <c r="X572" s="8">
        <v>17402000</v>
      </c>
      <c r="Y572" s="8">
        <v>12433000</v>
      </c>
      <c r="Z572" s="8"/>
      <c r="AA572" s="8">
        <f t="shared" si="25"/>
        <v>14917500</v>
      </c>
      <c r="AB572" s="19">
        <f t="shared" si="26"/>
        <v>0.896396849338026</v>
      </c>
      <c r="AC572" s="8">
        <f>_xlfn.T.TEST(T572:V572,X572:Z572,2,2)</f>
        <v>0.659848515365703</v>
      </c>
    </row>
    <row r="573" spans="1:29">
      <c r="A573" s="8" t="s">
        <v>3858</v>
      </c>
      <c r="B573" s="8" t="s">
        <v>3859</v>
      </c>
      <c r="C573" s="8" t="s">
        <v>3860</v>
      </c>
      <c r="D573" s="8" t="s">
        <v>1877</v>
      </c>
      <c r="E573" s="8" t="s">
        <v>1877</v>
      </c>
      <c r="F573" s="8" t="s">
        <v>3861</v>
      </c>
      <c r="G573" s="8" t="s">
        <v>34</v>
      </c>
      <c r="H573" s="8">
        <v>1</v>
      </c>
      <c r="I573" s="8" t="s">
        <v>35</v>
      </c>
      <c r="J573" s="8">
        <v>164.94</v>
      </c>
      <c r="K573" s="8" t="s">
        <v>3862</v>
      </c>
      <c r="L573" s="8" t="s">
        <v>57</v>
      </c>
      <c r="M573" s="8" t="s">
        <v>3863</v>
      </c>
      <c r="N573" s="8" t="s">
        <v>3864</v>
      </c>
      <c r="O573" s="8">
        <v>10</v>
      </c>
      <c r="P573" s="8">
        <v>2</v>
      </c>
      <c r="Q573" s="8">
        <v>1252.6658</v>
      </c>
      <c r="R573" s="8">
        <v>-0.90923</v>
      </c>
      <c r="S573" s="8"/>
      <c r="T573" s="8">
        <v>14938000</v>
      </c>
      <c r="U573" s="8">
        <v>12326000</v>
      </c>
      <c r="V573" s="8"/>
      <c r="W573" s="8">
        <f t="shared" si="24"/>
        <v>13632000</v>
      </c>
      <c r="X573" s="8">
        <v>12508000</v>
      </c>
      <c r="Y573" s="8"/>
      <c r="Z573" s="8">
        <v>17747000</v>
      </c>
      <c r="AA573" s="8">
        <f t="shared" si="25"/>
        <v>15127500</v>
      </c>
      <c r="AB573" s="19">
        <f t="shared" si="26"/>
        <v>0.901140307387209</v>
      </c>
      <c r="AC573" s="8">
        <f>_xlfn.T.TEST(T573:V573,X573:Z573,2,2)</f>
        <v>0.660213247642168</v>
      </c>
    </row>
    <row r="574" spans="1:29">
      <c r="A574" s="8" t="s">
        <v>286</v>
      </c>
      <c r="B574" s="8" t="s">
        <v>3865</v>
      </c>
      <c r="C574" s="8" t="s">
        <v>3866</v>
      </c>
      <c r="D574" s="8" t="s">
        <v>289</v>
      </c>
      <c r="E574" s="8" t="s">
        <v>289</v>
      </c>
      <c r="F574" s="8" t="s">
        <v>290</v>
      </c>
      <c r="G574" s="8" t="s">
        <v>34</v>
      </c>
      <c r="H574" s="8">
        <v>1</v>
      </c>
      <c r="I574" s="8" t="s">
        <v>35</v>
      </c>
      <c r="J574" s="8">
        <v>90.714</v>
      </c>
      <c r="K574" s="8" t="s">
        <v>3867</v>
      </c>
      <c r="L574" s="8" t="s">
        <v>57</v>
      </c>
      <c r="M574" s="8" t="s">
        <v>3868</v>
      </c>
      <c r="N574" s="8" t="s">
        <v>3869</v>
      </c>
      <c r="O574" s="8">
        <v>4</v>
      </c>
      <c r="P574" s="8">
        <v>2</v>
      </c>
      <c r="Q574" s="8">
        <v>872.93798</v>
      </c>
      <c r="R574" s="8">
        <v>-2.5623</v>
      </c>
      <c r="S574" s="8"/>
      <c r="T574" s="8">
        <v>9349600</v>
      </c>
      <c r="U574" s="8"/>
      <c r="V574" s="8">
        <v>5976200</v>
      </c>
      <c r="W574" s="8">
        <f t="shared" si="24"/>
        <v>7662900</v>
      </c>
      <c r="X574" s="8"/>
      <c r="Y574" s="8">
        <v>7815700</v>
      </c>
      <c r="Z574" s="8">
        <v>9406800</v>
      </c>
      <c r="AA574" s="8">
        <f t="shared" si="25"/>
        <v>8611250</v>
      </c>
      <c r="AB574" s="19">
        <f t="shared" si="26"/>
        <v>0.889870808535346</v>
      </c>
      <c r="AC574" s="8">
        <f>_xlfn.T.TEST(T574:V574,X574:Z574,2,2)</f>
        <v>0.661628862232732</v>
      </c>
    </row>
    <row r="575" spans="1:29">
      <c r="A575" s="8" t="s">
        <v>783</v>
      </c>
      <c r="B575" s="8" t="s">
        <v>3870</v>
      </c>
      <c r="C575" s="8" t="s">
        <v>3871</v>
      </c>
      <c r="D575" s="8" t="s">
        <v>786</v>
      </c>
      <c r="E575" s="8" t="s">
        <v>786</v>
      </c>
      <c r="F575" s="8" t="s">
        <v>787</v>
      </c>
      <c r="G575" s="8" t="s">
        <v>34</v>
      </c>
      <c r="H575" s="8">
        <v>1</v>
      </c>
      <c r="I575" s="8" t="s">
        <v>35</v>
      </c>
      <c r="J575" s="8">
        <v>66.577</v>
      </c>
      <c r="K575" s="8" t="s">
        <v>3872</v>
      </c>
      <c r="L575" s="8" t="s">
        <v>57</v>
      </c>
      <c r="M575" s="8" t="s">
        <v>3873</v>
      </c>
      <c r="N575" s="8" t="s">
        <v>3874</v>
      </c>
      <c r="O575" s="8">
        <v>11</v>
      </c>
      <c r="P575" s="8">
        <v>3</v>
      </c>
      <c r="Q575" s="8">
        <v>659.02755</v>
      </c>
      <c r="R575" s="8">
        <v>-0.068631</v>
      </c>
      <c r="S575" s="8"/>
      <c r="T575" s="8"/>
      <c r="U575" s="8">
        <v>13990000</v>
      </c>
      <c r="V575" s="8">
        <v>13207000</v>
      </c>
      <c r="W575" s="8">
        <f t="shared" si="24"/>
        <v>13598500</v>
      </c>
      <c r="X575" s="8">
        <v>16671000</v>
      </c>
      <c r="Y575" s="8">
        <v>11960000</v>
      </c>
      <c r="Z575" s="8">
        <v>6833700</v>
      </c>
      <c r="AA575" s="8">
        <f t="shared" si="25"/>
        <v>11821566.6666667</v>
      </c>
      <c r="AB575" s="19">
        <f t="shared" si="26"/>
        <v>1.15031284629505</v>
      </c>
      <c r="AC575" s="8">
        <f>_xlfn.T.TEST(T575:V575,X575:Z575,2,2)</f>
        <v>0.662141041715965</v>
      </c>
    </row>
    <row r="576" spans="1:29">
      <c r="A576" s="8" t="s">
        <v>3875</v>
      </c>
      <c r="B576" s="8" t="s">
        <v>3876</v>
      </c>
      <c r="C576" s="8" t="s">
        <v>3877</v>
      </c>
      <c r="D576" s="8" t="s">
        <v>3878</v>
      </c>
      <c r="E576" s="8" t="s">
        <v>3878</v>
      </c>
      <c r="F576" s="8" t="s">
        <v>3879</v>
      </c>
      <c r="G576" s="8" t="s">
        <v>34</v>
      </c>
      <c r="H576" s="8">
        <v>1</v>
      </c>
      <c r="I576" s="8" t="s">
        <v>35</v>
      </c>
      <c r="J576" s="8">
        <v>84.658</v>
      </c>
      <c r="K576" s="8" t="s">
        <v>3880</v>
      </c>
      <c r="L576" s="8" t="s">
        <v>57</v>
      </c>
      <c r="M576" s="8" t="s">
        <v>3881</v>
      </c>
      <c r="N576" s="8" t="s">
        <v>3882</v>
      </c>
      <c r="O576" s="8">
        <v>5</v>
      </c>
      <c r="P576" s="8">
        <v>2</v>
      </c>
      <c r="Q576" s="8">
        <v>578.81967</v>
      </c>
      <c r="R576" s="8">
        <v>0.84734</v>
      </c>
      <c r="S576" s="8"/>
      <c r="T576" s="8">
        <v>23567000</v>
      </c>
      <c r="U576" s="8">
        <v>15565000</v>
      </c>
      <c r="V576" s="8">
        <v>20033000</v>
      </c>
      <c r="W576" s="8">
        <f t="shared" si="24"/>
        <v>19721666.6666667</v>
      </c>
      <c r="X576" s="8">
        <v>25621000</v>
      </c>
      <c r="Y576" s="8">
        <v>13067000</v>
      </c>
      <c r="Z576" s="8">
        <v>13900000</v>
      </c>
      <c r="AA576" s="8">
        <f t="shared" si="25"/>
        <v>17529333.3333333</v>
      </c>
      <c r="AB576" s="19">
        <f t="shared" si="26"/>
        <v>1.12506655510763</v>
      </c>
      <c r="AC576" s="8">
        <f>_xlfn.T.TEST(T576:V576,X576:Z576,2,2)</f>
        <v>0.663038704118959</v>
      </c>
    </row>
    <row r="577" spans="1:29">
      <c r="A577" s="8" t="s">
        <v>1980</v>
      </c>
      <c r="B577" s="8" t="s">
        <v>3883</v>
      </c>
      <c r="C577" s="8" t="s">
        <v>3884</v>
      </c>
      <c r="D577" s="8" t="s">
        <v>1983</v>
      </c>
      <c r="E577" s="8" t="s">
        <v>1983</v>
      </c>
      <c r="F577" s="8" t="s">
        <v>1984</v>
      </c>
      <c r="G577" s="8" t="s">
        <v>34</v>
      </c>
      <c r="H577" s="8">
        <v>1</v>
      </c>
      <c r="I577" s="8" t="s">
        <v>35</v>
      </c>
      <c r="J577" s="8">
        <v>232.54</v>
      </c>
      <c r="K577" s="8" t="s">
        <v>3885</v>
      </c>
      <c r="L577" s="8" t="s">
        <v>1221</v>
      </c>
      <c r="M577" s="8" t="s">
        <v>3886</v>
      </c>
      <c r="N577" s="8" t="s">
        <v>3887</v>
      </c>
      <c r="O577" s="8">
        <v>6</v>
      </c>
      <c r="P577" s="8">
        <v>4</v>
      </c>
      <c r="Q577" s="8">
        <v>514.99774</v>
      </c>
      <c r="R577" s="8">
        <v>0.20427</v>
      </c>
      <c r="S577" s="8"/>
      <c r="T577" s="8">
        <v>110700000</v>
      </c>
      <c r="U577" s="8">
        <v>78024000</v>
      </c>
      <c r="V577" s="8">
        <v>79660000</v>
      </c>
      <c r="W577" s="8">
        <f t="shared" si="24"/>
        <v>89461333.3333333</v>
      </c>
      <c r="X577" s="8">
        <v>95886000</v>
      </c>
      <c r="Y577" s="8">
        <v>51189000</v>
      </c>
      <c r="Z577" s="8">
        <v>95620000</v>
      </c>
      <c r="AA577" s="8">
        <f t="shared" si="25"/>
        <v>80898333.3333333</v>
      </c>
      <c r="AB577" s="19">
        <f t="shared" si="26"/>
        <v>1.10584890500422</v>
      </c>
      <c r="AC577" s="8">
        <f>_xlfn.T.TEST(T577:V577,X577:Z577,2,2)</f>
        <v>0.663631179798092</v>
      </c>
    </row>
    <row r="578" spans="1:29">
      <c r="A578" s="8" t="s">
        <v>3294</v>
      </c>
      <c r="B578" s="8" t="s">
        <v>3888</v>
      </c>
      <c r="C578" s="8" t="s">
        <v>3889</v>
      </c>
      <c r="D578" s="8" t="s">
        <v>3296</v>
      </c>
      <c r="E578" s="8" t="s">
        <v>3296</v>
      </c>
      <c r="F578" s="8" t="s">
        <v>3297</v>
      </c>
      <c r="G578" s="8" t="s">
        <v>34</v>
      </c>
      <c r="H578" s="8">
        <v>1</v>
      </c>
      <c r="I578" s="8" t="s">
        <v>35</v>
      </c>
      <c r="J578" s="8">
        <v>109.38</v>
      </c>
      <c r="K578" s="8" t="s">
        <v>3890</v>
      </c>
      <c r="L578" s="8" t="s">
        <v>3891</v>
      </c>
      <c r="M578" s="8" t="s">
        <v>3892</v>
      </c>
      <c r="N578" s="8" t="s">
        <v>3893</v>
      </c>
      <c r="O578" s="8">
        <v>6</v>
      </c>
      <c r="P578" s="8">
        <v>2</v>
      </c>
      <c r="Q578" s="8">
        <v>726.85751</v>
      </c>
      <c r="R578" s="8">
        <v>0.2452</v>
      </c>
      <c r="S578" s="8"/>
      <c r="T578" s="8"/>
      <c r="U578" s="8">
        <v>42218000</v>
      </c>
      <c r="V578" s="8">
        <v>42273000</v>
      </c>
      <c r="W578" s="8">
        <f t="shared" ref="W578:W641" si="27">AVERAGE(T578:V578)</f>
        <v>42245500</v>
      </c>
      <c r="X578" s="8">
        <v>41066000</v>
      </c>
      <c r="Y578" s="8">
        <v>25655000</v>
      </c>
      <c r="Z578" s="8">
        <v>47830000</v>
      </c>
      <c r="AA578" s="8">
        <f t="shared" ref="AA578:AA641" si="28">AVERAGE(X578:Z578)</f>
        <v>38183666.6666667</v>
      </c>
      <c r="AB578" s="19">
        <f t="shared" ref="AB578:AB641" si="29">W578/AA578</f>
        <v>1.1063761992475</v>
      </c>
      <c r="AC578" s="8">
        <f>_xlfn.T.TEST(T578:V578,X578:Z578,2,2)</f>
        <v>0.664369818220302</v>
      </c>
    </row>
    <row r="579" spans="1:29">
      <c r="A579" s="8" t="s">
        <v>1424</v>
      </c>
      <c r="B579" s="8" t="s">
        <v>3894</v>
      </c>
      <c r="C579" s="8" t="s">
        <v>3895</v>
      </c>
      <c r="D579" s="8" t="s">
        <v>1427</v>
      </c>
      <c r="E579" s="8" t="s">
        <v>1427</v>
      </c>
      <c r="F579" s="8" t="s">
        <v>1428</v>
      </c>
      <c r="G579" s="8" t="s">
        <v>34</v>
      </c>
      <c r="H579" s="8">
        <v>1</v>
      </c>
      <c r="I579" s="8" t="s">
        <v>35</v>
      </c>
      <c r="J579" s="8">
        <v>129.84</v>
      </c>
      <c r="K579" s="8" t="s">
        <v>3896</v>
      </c>
      <c r="L579" s="8" t="s">
        <v>57</v>
      </c>
      <c r="M579" s="8" t="s">
        <v>3897</v>
      </c>
      <c r="N579" s="8" t="s">
        <v>3898</v>
      </c>
      <c r="O579" s="8">
        <v>13</v>
      </c>
      <c r="P579" s="8">
        <v>3</v>
      </c>
      <c r="Q579" s="8">
        <v>851.45136</v>
      </c>
      <c r="R579" s="8">
        <v>-0.16351</v>
      </c>
      <c r="S579" s="8"/>
      <c r="T579" s="8"/>
      <c r="U579" s="8">
        <v>27034000</v>
      </c>
      <c r="V579" s="8">
        <v>8738100</v>
      </c>
      <c r="W579" s="8">
        <f t="shared" si="27"/>
        <v>17886050</v>
      </c>
      <c r="X579" s="8">
        <v>43339000</v>
      </c>
      <c r="Y579" s="8">
        <v>5217600</v>
      </c>
      <c r="Z579" s="8">
        <v>27755000</v>
      </c>
      <c r="AA579" s="8">
        <f t="shared" si="28"/>
        <v>25437200</v>
      </c>
      <c r="AB579" s="19">
        <f t="shared" si="29"/>
        <v>0.703145393360905</v>
      </c>
      <c r="AC579" s="8">
        <f>_xlfn.T.TEST(T579:V579,X579:Z579,2,2)</f>
        <v>0.665933793010803</v>
      </c>
    </row>
    <row r="580" spans="1:29">
      <c r="A580" s="8" t="s">
        <v>475</v>
      </c>
      <c r="B580" s="8" t="s">
        <v>3899</v>
      </c>
      <c r="C580" s="8" t="s">
        <v>3900</v>
      </c>
      <c r="D580" s="8" t="s">
        <v>478</v>
      </c>
      <c r="E580" s="8" t="s">
        <v>478</v>
      </c>
      <c r="F580" s="8" t="s">
        <v>479</v>
      </c>
      <c r="G580" s="8" t="s">
        <v>34</v>
      </c>
      <c r="H580" s="8" t="s">
        <v>3067</v>
      </c>
      <c r="I580" s="8" t="s">
        <v>35</v>
      </c>
      <c r="J580" s="8">
        <v>186.3</v>
      </c>
      <c r="K580" s="8" t="s">
        <v>3901</v>
      </c>
      <c r="L580" s="8" t="s">
        <v>3902</v>
      </c>
      <c r="M580" s="8" t="s">
        <v>3903</v>
      </c>
      <c r="N580" s="8" t="s">
        <v>3904</v>
      </c>
      <c r="O580" s="8">
        <v>5</v>
      </c>
      <c r="P580" s="8">
        <v>3</v>
      </c>
      <c r="Q580" s="8">
        <v>573.95511</v>
      </c>
      <c r="R580" s="8">
        <v>0.20399</v>
      </c>
      <c r="S580" s="8"/>
      <c r="T580" s="8">
        <v>975050000</v>
      </c>
      <c r="U580" s="8">
        <v>2164100000</v>
      </c>
      <c r="V580" s="8">
        <v>1583900000</v>
      </c>
      <c r="W580" s="8">
        <f t="shared" si="27"/>
        <v>1574350000</v>
      </c>
      <c r="X580" s="8">
        <v>661460000</v>
      </c>
      <c r="Y580" s="8">
        <v>1672800000</v>
      </c>
      <c r="Z580" s="8">
        <v>1711500000</v>
      </c>
      <c r="AA580" s="8">
        <f t="shared" si="28"/>
        <v>1348586666.66667</v>
      </c>
      <c r="AB580" s="19">
        <f t="shared" si="29"/>
        <v>1.16740735980384</v>
      </c>
      <c r="AC580" s="8">
        <f>_xlfn.T.TEST(T580:V580,X580:Z580,2,2)</f>
        <v>0.666299270414523</v>
      </c>
    </row>
    <row r="581" spans="1:29">
      <c r="A581" s="8" t="s">
        <v>1176</v>
      </c>
      <c r="B581" s="8" t="s">
        <v>3905</v>
      </c>
      <c r="C581" s="8" t="s">
        <v>3906</v>
      </c>
      <c r="D581" s="8" t="s">
        <v>1179</v>
      </c>
      <c r="E581" s="8" t="s">
        <v>1179</v>
      </c>
      <c r="F581" s="8" t="s">
        <v>1180</v>
      </c>
      <c r="G581" s="8" t="s">
        <v>34</v>
      </c>
      <c r="H581" s="8">
        <v>1</v>
      </c>
      <c r="I581" s="8" t="s">
        <v>35</v>
      </c>
      <c r="J581" s="8">
        <v>181.62</v>
      </c>
      <c r="K581" s="8" t="s">
        <v>3907</v>
      </c>
      <c r="L581" s="8" t="s">
        <v>3908</v>
      </c>
      <c r="M581" s="8" t="s">
        <v>3909</v>
      </c>
      <c r="N581" s="8" t="s">
        <v>3910</v>
      </c>
      <c r="O581" s="8">
        <v>18</v>
      </c>
      <c r="P581" s="8">
        <v>4</v>
      </c>
      <c r="Q581" s="8">
        <v>833.95633</v>
      </c>
      <c r="R581" s="8">
        <v>0.47109</v>
      </c>
      <c r="S581" s="8"/>
      <c r="T581" s="8">
        <v>93493000</v>
      </c>
      <c r="U581" s="8">
        <v>251150000</v>
      </c>
      <c r="V581" s="8">
        <v>303710000</v>
      </c>
      <c r="W581" s="8">
        <f t="shared" si="27"/>
        <v>216117666.666667</v>
      </c>
      <c r="X581" s="8">
        <v>448350000</v>
      </c>
      <c r="Y581" s="8">
        <v>88025000</v>
      </c>
      <c r="Z581" s="8">
        <v>281380000</v>
      </c>
      <c r="AA581" s="8">
        <f t="shared" si="28"/>
        <v>272585000</v>
      </c>
      <c r="AB581" s="19">
        <f t="shared" si="29"/>
        <v>0.792845045276397</v>
      </c>
      <c r="AC581" s="8">
        <f>_xlfn.T.TEST(T581:V581,X581:Z581,2,2)</f>
        <v>0.666961716374137</v>
      </c>
    </row>
    <row r="582" spans="1:29">
      <c r="A582" s="8" t="s">
        <v>254</v>
      </c>
      <c r="B582" s="8" t="s">
        <v>3911</v>
      </c>
      <c r="C582" s="8" t="s">
        <v>3912</v>
      </c>
      <c r="D582" s="8" t="s">
        <v>257</v>
      </c>
      <c r="E582" s="8" t="s">
        <v>257</v>
      </c>
      <c r="F582" s="8" t="s">
        <v>258</v>
      </c>
      <c r="G582" s="8" t="s">
        <v>34</v>
      </c>
      <c r="H582" s="8">
        <v>1</v>
      </c>
      <c r="I582" s="8" t="s">
        <v>35</v>
      </c>
      <c r="J582" s="8">
        <v>135.55</v>
      </c>
      <c r="K582" s="8" t="s">
        <v>3913</v>
      </c>
      <c r="L582" s="8" t="s">
        <v>57</v>
      </c>
      <c r="M582" s="8" t="s">
        <v>3914</v>
      </c>
      <c r="N582" s="8" t="s">
        <v>3915</v>
      </c>
      <c r="O582" s="8">
        <v>4</v>
      </c>
      <c r="P582" s="8">
        <v>2</v>
      </c>
      <c r="Q582" s="8">
        <v>581.31676</v>
      </c>
      <c r="R582" s="8">
        <v>0.34957</v>
      </c>
      <c r="S582" s="8"/>
      <c r="T582" s="8">
        <v>65428000</v>
      </c>
      <c r="U582" s="8">
        <v>81937000</v>
      </c>
      <c r="V582" s="8">
        <v>55176000</v>
      </c>
      <c r="W582" s="8">
        <f t="shared" si="27"/>
        <v>67513666.6666667</v>
      </c>
      <c r="X582" s="8">
        <v>83194000</v>
      </c>
      <c r="Y582" s="8">
        <v>62271000</v>
      </c>
      <c r="Z582" s="8">
        <v>34892000</v>
      </c>
      <c r="AA582" s="8">
        <f t="shared" si="28"/>
        <v>60119000</v>
      </c>
      <c r="AB582" s="19">
        <f t="shared" si="29"/>
        <v>1.12300049346574</v>
      </c>
      <c r="AC582" s="8">
        <f>_xlfn.T.TEST(T582:V582,X582:Z582,2,2)</f>
        <v>0.668188378014795</v>
      </c>
    </row>
    <row r="583" spans="1:29">
      <c r="A583" s="8" t="s">
        <v>3916</v>
      </c>
      <c r="B583" s="8" t="s">
        <v>3899</v>
      </c>
      <c r="C583" s="8" t="s">
        <v>3917</v>
      </c>
      <c r="D583" s="8" t="s">
        <v>3918</v>
      </c>
      <c r="E583" s="8" t="s">
        <v>3918</v>
      </c>
      <c r="F583" s="8" t="s">
        <v>3919</v>
      </c>
      <c r="G583" s="8" t="s">
        <v>34</v>
      </c>
      <c r="H583" s="8">
        <v>1</v>
      </c>
      <c r="I583" s="8" t="s">
        <v>35</v>
      </c>
      <c r="J583" s="8">
        <v>133.9</v>
      </c>
      <c r="K583" s="8" t="s">
        <v>3920</v>
      </c>
      <c r="L583" s="8" t="s">
        <v>57</v>
      </c>
      <c r="M583" s="8" t="s">
        <v>3921</v>
      </c>
      <c r="N583" s="8" t="s">
        <v>3922</v>
      </c>
      <c r="O583" s="8">
        <v>6</v>
      </c>
      <c r="P583" s="8">
        <v>2</v>
      </c>
      <c r="Q583" s="8">
        <v>419.7609</v>
      </c>
      <c r="R583" s="8">
        <v>-0.10885</v>
      </c>
      <c r="S583" s="8"/>
      <c r="T583" s="8">
        <v>62971000</v>
      </c>
      <c r="U583" s="8">
        <v>50209000</v>
      </c>
      <c r="V583" s="8">
        <v>56960000</v>
      </c>
      <c r="W583" s="8">
        <f t="shared" si="27"/>
        <v>56713333.3333333</v>
      </c>
      <c r="X583" s="8">
        <v>70773000</v>
      </c>
      <c r="Y583" s="8">
        <v>50803000</v>
      </c>
      <c r="Z583" s="8">
        <v>58006000</v>
      </c>
      <c r="AA583" s="8">
        <f t="shared" si="28"/>
        <v>59860666.6666667</v>
      </c>
      <c r="AB583" s="19">
        <f t="shared" si="29"/>
        <v>0.947422347451304</v>
      </c>
      <c r="AC583" s="8">
        <f>_xlfn.T.TEST(T583:V583,X583:Z583,2,2)</f>
        <v>0.672184397244124</v>
      </c>
    </row>
    <row r="584" spans="1:29">
      <c r="A584" s="8" t="s">
        <v>3923</v>
      </c>
      <c r="B584" s="8" t="s">
        <v>3484</v>
      </c>
      <c r="C584" s="8" t="s">
        <v>3924</v>
      </c>
      <c r="D584" s="8" t="s">
        <v>3925</v>
      </c>
      <c r="E584" s="8" t="s">
        <v>3925</v>
      </c>
      <c r="F584" s="8" t="s">
        <v>3926</v>
      </c>
      <c r="G584" s="8" t="s">
        <v>34</v>
      </c>
      <c r="H584" s="8">
        <v>1</v>
      </c>
      <c r="I584" s="8" t="s">
        <v>35</v>
      </c>
      <c r="J584" s="8">
        <v>97.068</v>
      </c>
      <c r="K584" s="8" t="s">
        <v>3927</v>
      </c>
      <c r="L584" s="8" t="s">
        <v>57</v>
      </c>
      <c r="M584" s="8" t="s">
        <v>3928</v>
      </c>
      <c r="N584" s="8" t="s">
        <v>3929</v>
      </c>
      <c r="O584" s="8">
        <v>4</v>
      </c>
      <c r="P584" s="8">
        <v>2</v>
      </c>
      <c r="Q584" s="8">
        <v>414.76872</v>
      </c>
      <c r="R584" s="8">
        <v>0.32813</v>
      </c>
      <c r="S584" s="8"/>
      <c r="T584" s="8">
        <v>13596000</v>
      </c>
      <c r="U584" s="8">
        <v>22797000</v>
      </c>
      <c r="V584" s="8">
        <v>16579000</v>
      </c>
      <c r="W584" s="8">
        <f t="shared" si="27"/>
        <v>17657333.3333333</v>
      </c>
      <c r="X584" s="8">
        <v>11657000</v>
      </c>
      <c r="Y584" s="8">
        <v>18335000</v>
      </c>
      <c r="Z584" s="8">
        <v>18234000</v>
      </c>
      <c r="AA584" s="8">
        <f t="shared" si="28"/>
        <v>16075333.3333333</v>
      </c>
      <c r="AB584" s="19">
        <f t="shared" si="29"/>
        <v>1.09841164517065</v>
      </c>
      <c r="AC584" s="8">
        <f>_xlfn.T.TEST(T584:V584,X584:Z584,2,2)</f>
        <v>0.674411933269064</v>
      </c>
    </row>
    <row r="585" spans="1:29">
      <c r="A585" s="8" t="s">
        <v>2331</v>
      </c>
      <c r="B585" s="8" t="s">
        <v>3930</v>
      </c>
      <c r="C585" s="8" t="s">
        <v>3931</v>
      </c>
      <c r="D585" s="8" t="s">
        <v>2334</v>
      </c>
      <c r="E585" s="8" t="s">
        <v>2334</v>
      </c>
      <c r="F585" s="8" t="s">
        <v>2335</v>
      </c>
      <c r="G585" s="8" t="s">
        <v>34</v>
      </c>
      <c r="H585" s="8">
        <v>1</v>
      </c>
      <c r="I585" s="8" t="s">
        <v>35</v>
      </c>
      <c r="J585" s="8">
        <v>133.66</v>
      </c>
      <c r="K585" s="8" t="s">
        <v>3932</v>
      </c>
      <c r="L585" s="8" t="s">
        <v>57</v>
      </c>
      <c r="M585" s="8" t="s">
        <v>3933</v>
      </c>
      <c r="N585" s="8" t="s">
        <v>3934</v>
      </c>
      <c r="O585" s="8">
        <v>12</v>
      </c>
      <c r="P585" s="8">
        <v>3</v>
      </c>
      <c r="Q585" s="8">
        <v>604.28229</v>
      </c>
      <c r="R585" s="8">
        <v>0.74229</v>
      </c>
      <c r="S585" s="8"/>
      <c r="T585" s="8">
        <v>17633000</v>
      </c>
      <c r="U585" s="8">
        <v>17079000</v>
      </c>
      <c r="V585" s="8"/>
      <c r="W585" s="8">
        <f t="shared" si="27"/>
        <v>17356000</v>
      </c>
      <c r="X585" s="8">
        <v>40631000</v>
      </c>
      <c r="Y585" s="8">
        <v>6774500</v>
      </c>
      <c r="Z585" s="8">
        <v>22179000</v>
      </c>
      <c r="AA585" s="8">
        <f t="shared" si="28"/>
        <v>23194833.3333333</v>
      </c>
      <c r="AB585" s="19">
        <f t="shared" si="29"/>
        <v>0.748270088884737</v>
      </c>
      <c r="AC585" s="8">
        <f>_xlfn.T.TEST(T585:V585,X585:Z585,2,2)</f>
        <v>0.675480003878707</v>
      </c>
    </row>
    <row r="586" spans="1:29">
      <c r="A586" s="8" t="s">
        <v>3205</v>
      </c>
      <c r="B586" s="8" t="s">
        <v>2090</v>
      </c>
      <c r="C586" s="8" t="s">
        <v>3935</v>
      </c>
      <c r="D586" s="8" t="s">
        <v>3208</v>
      </c>
      <c r="E586" s="8" t="s">
        <v>3208</v>
      </c>
      <c r="F586" s="8" t="s">
        <v>3209</v>
      </c>
      <c r="G586" s="8" t="s">
        <v>34</v>
      </c>
      <c r="H586" s="8">
        <v>1</v>
      </c>
      <c r="I586" s="8" t="s">
        <v>35</v>
      </c>
      <c r="J586" s="8">
        <v>117.2</v>
      </c>
      <c r="K586" s="8" t="s">
        <v>3936</v>
      </c>
      <c r="L586" s="8" t="s">
        <v>1514</v>
      </c>
      <c r="M586" s="8" t="s">
        <v>3937</v>
      </c>
      <c r="N586" s="8" t="s">
        <v>3938</v>
      </c>
      <c r="O586" s="8">
        <v>4</v>
      </c>
      <c r="P586" s="8">
        <v>2</v>
      </c>
      <c r="Q586" s="8">
        <v>694.83826</v>
      </c>
      <c r="R586" s="8">
        <v>-0.36222</v>
      </c>
      <c r="S586" s="8"/>
      <c r="T586" s="8">
        <v>81172000</v>
      </c>
      <c r="U586" s="8">
        <v>76741000</v>
      </c>
      <c r="V586" s="8">
        <v>105630000</v>
      </c>
      <c r="W586" s="8">
        <f t="shared" si="27"/>
        <v>87847666.6666667</v>
      </c>
      <c r="X586" s="8">
        <v>101780000</v>
      </c>
      <c r="Y586" s="8">
        <v>70830000</v>
      </c>
      <c r="Z586" s="8">
        <v>72798000</v>
      </c>
      <c r="AA586" s="8">
        <f t="shared" si="28"/>
        <v>81802666.6666667</v>
      </c>
      <c r="AB586" s="19">
        <f t="shared" si="29"/>
        <v>1.07389734645977</v>
      </c>
      <c r="AC586" s="8">
        <f>_xlfn.T.TEST(T586:V586,X586:Z586,2,2)</f>
        <v>0.676293408600915</v>
      </c>
    </row>
    <row r="587" spans="1:29">
      <c r="A587" s="8" t="s">
        <v>3939</v>
      </c>
      <c r="B587" s="8" t="s">
        <v>3940</v>
      </c>
      <c r="C587" s="8" t="s">
        <v>3941</v>
      </c>
      <c r="D587" s="8" t="s">
        <v>3942</v>
      </c>
      <c r="E587" s="8" t="s">
        <v>3942</v>
      </c>
      <c r="F587" s="8" t="s">
        <v>3943</v>
      </c>
      <c r="G587" s="8" t="s">
        <v>34</v>
      </c>
      <c r="H587" s="8">
        <v>1</v>
      </c>
      <c r="I587" s="8" t="s">
        <v>35</v>
      </c>
      <c r="J587" s="8">
        <v>123.5</v>
      </c>
      <c r="K587" s="8" t="s">
        <v>3944</v>
      </c>
      <c r="L587" s="8" t="s">
        <v>57</v>
      </c>
      <c r="M587" s="8" t="s">
        <v>3945</v>
      </c>
      <c r="N587" s="8" t="s">
        <v>3946</v>
      </c>
      <c r="O587" s="8">
        <v>8</v>
      </c>
      <c r="P587" s="8">
        <v>3</v>
      </c>
      <c r="Q587" s="8">
        <v>411.88071</v>
      </c>
      <c r="R587" s="8">
        <v>0.23806</v>
      </c>
      <c r="S587" s="8"/>
      <c r="T587" s="8">
        <v>42487000</v>
      </c>
      <c r="U587" s="8">
        <v>66596000</v>
      </c>
      <c r="V587" s="8">
        <v>82263000</v>
      </c>
      <c r="W587" s="8">
        <f t="shared" si="27"/>
        <v>63782000</v>
      </c>
      <c r="X587" s="8">
        <v>102460000</v>
      </c>
      <c r="Y587" s="8">
        <v>25885000</v>
      </c>
      <c r="Z587" s="8">
        <v>25233000</v>
      </c>
      <c r="AA587" s="8">
        <f t="shared" si="28"/>
        <v>51192666.6666667</v>
      </c>
      <c r="AB587" s="19">
        <f t="shared" si="29"/>
        <v>1.24592063967495</v>
      </c>
      <c r="AC587" s="8">
        <f>_xlfn.T.TEST(T587:V587,X587:Z587,2,2)</f>
        <v>0.677585134580834</v>
      </c>
    </row>
    <row r="588" spans="1:29">
      <c r="A588" s="8" t="s">
        <v>527</v>
      </c>
      <c r="B588" s="8" t="s">
        <v>3947</v>
      </c>
      <c r="C588" s="8" t="s">
        <v>3948</v>
      </c>
      <c r="D588" s="8" t="s">
        <v>530</v>
      </c>
      <c r="E588" s="8" t="s">
        <v>530</v>
      </c>
      <c r="F588" s="8" t="s">
        <v>531</v>
      </c>
      <c r="G588" s="8" t="s">
        <v>34</v>
      </c>
      <c r="H588" s="8">
        <v>1</v>
      </c>
      <c r="I588" s="8" t="s">
        <v>35</v>
      </c>
      <c r="J588" s="8">
        <v>178.65</v>
      </c>
      <c r="K588" s="8" t="s">
        <v>3949</v>
      </c>
      <c r="L588" s="8" t="s">
        <v>57</v>
      </c>
      <c r="M588" s="8" t="s">
        <v>3950</v>
      </c>
      <c r="N588" s="8" t="s">
        <v>3951</v>
      </c>
      <c r="O588" s="8">
        <v>6</v>
      </c>
      <c r="P588" s="8">
        <v>2</v>
      </c>
      <c r="Q588" s="8">
        <v>460.76363</v>
      </c>
      <c r="R588" s="8">
        <v>0.16228</v>
      </c>
      <c r="S588" s="8"/>
      <c r="T588" s="8">
        <v>38628000</v>
      </c>
      <c r="U588" s="8">
        <v>29683000</v>
      </c>
      <c r="V588" s="8">
        <v>23629000</v>
      </c>
      <c r="W588" s="8">
        <f t="shared" si="27"/>
        <v>30646666.6666667</v>
      </c>
      <c r="X588" s="8">
        <v>38075000</v>
      </c>
      <c r="Y588" s="8">
        <v>27141000</v>
      </c>
      <c r="Z588" s="8">
        <v>33942000</v>
      </c>
      <c r="AA588" s="8">
        <f t="shared" si="28"/>
        <v>33052666.6666667</v>
      </c>
      <c r="AB588" s="19">
        <f t="shared" si="29"/>
        <v>0.927207083644285</v>
      </c>
      <c r="AC588" s="8">
        <f>_xlfn.T.TEST(T588:V588,X588:Z588,2,2)</f>
        <v>0.678868922021205</v>
      </c>
    </row>
    <row r="589" spans="1:29">
      <c r="A589" s="8" t="s">
        <v>475</v>
      </c>
      <c r="B589" s="8" t="s">
        <v>2974</v>
      </c>
      <c r="C589" s="8" t="s">
        <v>3952</v>
      </c>
      <c r="D589" s="8" t="s">
        <v>478</v>
      </c>
      <c r="E589" s="8" t="s">
        <v>478</v>
      </c>
      <c r="F589" s="8" t="s">
        <v>479</v>
      </c>
      <c r="G589" s="8" t="s">
        <v>34</v>
      </c>
      <c r="H589" s="8" t="s">
        <v>3067</v>
      </c>
      <c r="I589" s="8" t="s">
        <v>35</v>
      </c>
      <c r="J589" s="8">
        <v>186.3</v>
      </c>
      <c r="K589" s="8" t="s">
        <v>3953</v>
      </c>
      <c r="L589" s="8" t="s">
        <v>3954</v>
      </c>
      <c r="M589" s="8" t="s">
        <v>3955</v>
      </c>
      <c r="N589" s="8" t="s">
        <v>3956</v>
      </c>
      <c r="O589" s="8">
        <v>2</v>
      </c>
      <c r="P589" s="8">
        <v>3</v>
      </c>
      <c r="Q589" s="8">
        <v>649.66411</v>
      </c>
      <c r="R589" s="8">
        <v>-0.43659</v>
      </c>
      <c r="S589" s="8"/>
      <c r="T589" s="8">
        <v>813810000</v>
      </c>
      <c r="U589" s="8">
        <v>2006300000</v>
      </c>
      <c r="V589" s="8">
        <v>1426500000</v>
      </c>
      <c r="W589" s="8">
        <f t="shared" si="27"/>
        <v>1415536666.66667</v>
      </c>
      <c r="X589" s="8">
        <v>571850000</v>
      </c>
      <c r="Y589" s="8">
        <v>1541300000</v>
      </c>
      <c r="Z589" s="8">
        <v>1509000000</v>
      </c>
      <c r="AA589" s="8">
        <f t="shared" si="28"/>
        <v>1207383333.33333</v>
      </c>
      <c r="AB589" s="19">
        <f t="shared" si="29"/>
        <v>1.17240036994603</v>
      </c>
      <c r="AC589" s="8">
        <f>_xlfn.T.TEST(T589:V589,X589:Z589,2,2)</f>
        <v>0.679875679139016</v>
      </c>
    </row>
    <row r="590" spans="1:29">
      <c r="A590" s="8" t="s">
        <v>433</v>
      </c>
      <c r="B590" s="8" t="s">
        <v>688</v>
      </c>
      <c r="C590" s="8" t="s">
        <v>3957</v>
      </c>
      <c r="D590" s="8" t="s">
        <v>436</v>
      </c>
      <c r="E590" s="8" t="s">
        <v>436</v>
      </c>
      <c r="F590" s="8" t="s">
        <v>437</v>
      </c>
      <c r="G590" s="8" t="s">
        <v>34</v>
      </c>
      <c r="H590" s="8">
        <v>1</v>
      </c>
      <c r="I590" s="8" t="s">
        <v>35</v>
      </c>
      <c r="J590" s="8">
        <v>109.72</v>
      </c>
      <c r="K590" s="8" t="s">
        <v>3958</v>
      </c>
      <c r="L590" s="8" t="s">
        <v>57</v>
      </c>
      <c r="M590" s="8" t="s">
        <v>3959</v>
      </c>
      <c r="N590" s="8" t="s">
        <v>3960</v>
      </c>
      <c r="O590" s="8">
        <v>11</v>
      </c>
      <c r="P590" s="8">
        <v>3</v>
      </c>
      <c r="Q590" s="8">
        <v>630.34616</v>
      </c>
      <c r="R590" s="8">
        <v>0.91992</v>
      </c>
      <c r="S590" s="8"/>
      <c r="T590" s="8">
        <v>17229000</v>
      </c>
      <c r="U590" s="8">
        <v>9141900</v>
      </c>
      <c r="V590" s="8"/>
      <c r="W590" s="8">
        <f t="shared" si="27"/>
        <v>13185450</v>
      </c>
      <c r="X590" s="8">
        <v>10784000</v>
      </c>
      <c r="Y590" s="8"/>
      <c r="Z590" s="8">
        <v>11717000</v>
      </c>
      <c r="AA590" s="8">
        <f t="shared" si="28"/>
        <v>11250500</v>
      </c>
      <c r="AB590" s="19">
        <f t="shared" si="29"/>
        <v>1.17198791164837</v>
      </c>
      <c r="AC590" s="8">
        <f>_xlfn.T.TEST(T590:V590,X590:Z590,2,2)</f>
        <v>0.681378512338037</v>
      </c>
    </row>
    <row r="591" spans="1:29">
      <c r="A591" s="8" t="s">
        <v>3858</v>
      </c>
      <c r="B591" s="8" t="s">
        <v>3961</v>
      </c>
      <c r="C591" s="8" t="s">
        <v>3962</v>
      </c>
      <c r="D591" s="8" t="s">
        <v>1877</v>
      </c>
      <c r="E591" s="8" t="s">
        <v>1877</v>
      </c>
      <c r="F591" s="8" t="s">
        <v>3861</v>
      </c>
      <c r="G591" s="8" t="s">
        <v>34</v>
      </c>
      <c r="H591" s="8">
        <v>1</v>
      </c>
      <c r="I591" s="8" t="s">
        <v>35</v>
      </c>
      <c r="J591" s="8">
        <v>129.15</v>
      </c>
      <c r="K591" s="8" t="s">
        <v>3963</v>
      </c>
      <c r="L591" s="8" t="s">
        <v>57</v>
      </c>
      <c r="M591" s="8" t="s">
        <v>3964</v>
      </c>
      <c r="N591" s="8" t="s">
        <v>3965</v>
      </c>
      <c r="O591" s="8">
        <v>6</v>
      </c>
      <c r="P591" s="8">
        <v>2</v>
      </c>
      <c r="Q591" s="8">
        <v>1096.0677</v>
      </c>
      <c r="R591" s="8">
        <v>-0.19927</v>
      </c>
      <c r="S591" s="8"/>
      <c r="T591" s="8"/>
      <c r="U591" s="8">
        <v>11908000</v>
      </c>
      <c r="V591" s="8">
        <v>5893700</v>
      </c>
      <c r="W591" s="8">
        <f t="shared" si="27"/>
        <v>8900850</v>
      </c>
      <c r="X591" s="8">
        <v>26201000</v>
      </c>
      <c r="Y591" s="8">
        <v>6445200</v>
      </c>
      <c r="Z591" s="8">
        <v>6088500</v>
      </c>
      <c r="AA591" s="8">
        <f t="shared" si="28"/>
        <v>12911566.6666667</v>
      </c>
      <c r="AB591" s="19">
        <f t="shared" si="29"/>
        <v>0.689370254577937</v>
      </c>
      <c r="AC591" s="8">
        <f>_xlfn.T.TEST(T591:V591,X591:Z591,2,2)</f>
        <v>0.681752680529038</v>
      </c>
    </row>
    <row r="592" spans="1:29">
      <c r="A592" s="8" t="s">
        <v>3966</v>
      </c>
      <c r="B592" s="8" t="s">
        <v>3967</v>
      </c>
      <c r="C592" s="8" t="s">
        <v>3968</v>
      </c>
      <c r="D592" s="8" t="s">
        <v>3969</v>
      </c>
      <c r="E592" s="8" t="s">
        <v>3969</v>
      </c>
      <c r="F592" s="8" t="s">
        <v>3970</v>
      </c>
      <c r="G592" s="8" t="s">
        <v>34</v>
      </c>
      <c r="H592" s="8">
        <v>1</v>
      </c>
      <c r="I592" s="8" t="s">
        <v>35</v>
      </c>
      <c r="J592" s="8">
        <v>84.882</v>
      </c>
      <c r="K592" s="8" t="s">
        <v>3971</v>
      </c>
      <c r="L592" s="8" t="s">
        <v>57</v>
      </c>
      <c r="M592" s="8" t="s">
        <v>3972</v>
      </c>
      <c r="N592" s="8" t="s">
        <v>3973</v>
      </c>
      <c r="O592" s="8">
        <v>9</v>
      </c>
      <c r="P592" s="8">
        <v>2</v>
      </c>
      <c r="Q592" s="8">
        <v>558.78583</v>
      </c>
      <c r="R592" s="8">
        <v>-1.497</v>
      </c>
      <c r="S592" s="8"/>
      <c r="T592" s="8">
        <v>13852000</v>
      </c>
      <c r="U592" s="8">
        <v>12066000</v>
      </c>
      <c r="V592" s="8">
        <v>15051000</v>
      </c>
      <c r="W592" s="8">
        <f t="shared" si="27"/>
        <v>13656333.3333333</v>
      </c>
      <c r="X592" s="8"/>
      <c r="Y592" s="8">
        <v>15056000</v>
      </c>
      <c r="Z592" s="8">
        <v>10398000</v>
      </c>
      <c r="AA592" s="8">
        <f t="shared" si="28"/>
        <v>12727000</v>
      </c>
      <c r="AB592" s="19">
        <f t="shared" si="29"/>
        <v>1.07302061234646</v>
      </c>
      <c r="AC592" s="8">
        <f>_xlfn.T.TEST(T592:V592,X592:Z592,2,2)</f>
        <v>0.683305492919269</v>
      </c>
    </row>
    <row r="593" spans="1:29">
      <c r="A593" s="8" t="s">
        <v>1400</v>
      </c>
      <c r="B593" s="8" t="s">
        <v>3974</v>
      </c>
      <c r="C593" s="8" t="s">
        <v>3975</v>
      </c>
      <c r="D593" s="8" t="s">
        <v>1403</v>
      </c>
      <c r="E593" s="8" t="s">
        <v>1403</v>
      </c>
      <c r="F593" s="8" t="s">
        <v>1404</v>
      </c>
      <c r="G593" s="8" t="s">
        <v>34</v>
      </c>
      <c r="H593" s="8">
        <v>1</v>
      </c>
      <c r="I593" s="8" t="s">
        <v>35</v>
      </c>
      <c r="J593" s="8">
        <v>129.77</v>
      </c>
      <c r="K593" s="8" t="s">
        <v>3976</v>
      </c>
      <c r="L593" s="8" t="s">
        <v>57</v>
      </c>
      <c r="M593" s="8" t="s">
        <v>3977</v>
      </c>
      <c r="N593" s="8" t="s">
        <v>3978</v>
      </c>
      <c r="O593" s="8">
        <v>3</v>
      </c>
      <c r="P593" s="8">
        <v>2</v>
      </c>
      <c r="Q593" s="8">
        <v>765.90086</v>
      </c>
      <c r="R593" s="8">
        <v>0.47608</v>
      </c>
      <c r="S593" s="8"/>
      <c r="T593" s="8">
        <v>37981000</v>
      </c>
      <c r="U593" s="8">
        <v>35117000</v>
      </c>
      <c r="V593" s="8">
        <v>39990000</v>
      </c>
      <c r="W593" s="8">
        <f t="shared" si="27"/>
        <v>37696000</v>
      </c>
      <c r="X593" s="8">
        <v>49578000</v>
      </c>
      <c r="Y593" s="8">
        <v>36043000</v>
      </c>
      <c r="Z593" s="8">
        <v>34105000</v>
      </c>
      <c r="AA593" s="8">
        <f t="shared" si="28"/>
        <v>39908666.6666667</v>
      </c>
      <c r="AB593" s="19">
        <f t="shared" si="29"/>
        <v>0.944556737884837</v>
      </c>
      <c r="AC593" s="8">
        <f>_xlfn.T.TEST(T593:V593,X593:Z593,2,2)</f>
        <v>0.684946270865</v>
      </c>
    </row>
    <row r="594" spans="1:29">
      <c r="A594" s="8" t="s">
        <v>237</v>
      </c>
      <c r="B594" s="8" t="s">
        <v>3979</v>
      </c>
      <c r="C594" s="8" t="s">
        <v>3980</v>
      </c>
      <c r="D594" s="8" t="s">
        <v>240</v>
      </c>
      <c r="E594" s="8" t="s">
        <v>240</v>
      </c>
      <c r="F594" s="8" t="s">
        <v>241</v>
      </c>
      <c r="G594" s="8" t="s">
        <v>34</v>
      </c>
      <c r="H594" s="8">
        <v>1</v>
      </c>
      <c r="I594" s="8" t="s">
        <v>35</v>
      </c>
      <c r="J594" s="8">
        <v>163.94</v>
      </c>
      <c r="K594" s="8" t="s">
        <v>3981</v>
      </c>
      <c r="L594" s="8" t="s">
        <v>226</v>
      </c>
      <c r="M594" s="8" t="s">
        <v>3982</v>
      </c>
      <c r="N594" s="8" t="s">
        <v>3983</v>
      </c>
      <c r="O594" s="8">
        <v>8</v>
      </c>
      <c r="P594" s="8">
        <v>2</v>
      </c>
      <c r="Q594" s="8">
        <v>541.27985</v>
      </c>
      <c r="R594" s="8">
        <v>-0.038005</v>
      </c>
      <c r="S594" s="8"/>
      <c r="T594" s="8">
        <v>861230000</v>
      </c>
      <c r="U594" s="8">
        <v>782630000</v>
      </c>
      <c r="V594" s="8">
        <v>738330000</v>
      </c>
      <c r="W594" s="8">
        <f t="shared" si="27"/>
        <v>794063333.333333</v>
      </c>
      <c r="X594" s="8">
        <v>1068800000</v>
      </c>
      <c r="Y594" s="8">
        <v>414550000</v>
      </c>
      <c r="Z594" s="8">
        <v>645010000</v>
      </c>
      <c r="AA594" s="8">
        <f t="shared" si="28"/>
        <v>709453333.333333</v>
      </c>
      <c r="AB594" s="19">
        <f t="shared" si="29"/>
        <v>1.11926083933169</v>
      </c>
      <c r="AC594" s="8">
        <f>_xlfn.T.TEST(T594:V594,X594:Z594,2,2)</f>
        <v>0.68664436717447</v>
      </c>
    </row>
    <row r="595" spans="1:29">
      <c r="A595" s="8" t="s">
        <v>990</v>
      </c>
      <c r="B595" s="8" t="s">
        <v>3984</v>
      </c>
      <c r="C595" s="8" t="s">
        <v>3985</v>
      </c>
      <c r="D595" s="8" t="s">
        <v>993</v>
      </c>
      <c r="E595" s="8" t="s">
        <v>993</v>
      </c>
      <c r="F595" s="8" t="s">
        <v>994</v>
      </c>
      <c r="G595" s="8" t="s">
        <v>34</v>
      </c>
      <c r="H595" s="8">
        <v>1</v>
      </c>
      <c r="I595" s="8" t="s">
        <v>35</v>
      </c>
      <c r="J595" s="8">
        <v>117.93</v>
      </c>
      <c r="K595" s="8" t="s">
        <v>3986</v>
      </c>
      <c r="L595" s="8" t="s">
        <v>57</v>
      </c>
      <c r="M595" s="8" t="s">
        <v>3987</v>
      </c>
      <c r="N595" s="8" t="s">
        <v>3988</v>
      </c>
      <c r="O595" s="8">
        <v>5</v>
      </c>
      <c r="P595" s="8">
        <v>2</v>
      </c>
      <c r="Q595" s="8">
        <v>428.76618</v>
      </c>
      <c r="R595" s="8">
        <v>-0.10273</v>
      </c>
      <c r="S595" s="8"/>
      <c r="T595" s="8">
        <v>68856000</v>
      </c>
      <c r="U595" s="8">
        <v>73460000</v>
      </c>
      <c r="V595" s="8">
        <v>60281000</v>
      </c>
      <c r="W595" s="8">
        <f t="shared" si="27"/>
        <v>67532333.3333333</v>
      </c>
      <c r="X595" s="8">
        <v>119050000</v>
      </c>
      <c r="Y595" s="8">
        <v>59128000</v>
      </c>
      <c r="Z595" s="8">
        <v>52402000</v>
      </c>
      <c r="AA595" s="8">
        <f t="shared" si="28"/>
        <v>76860000</v>
      </c>
      <c r="AB595" s="19">
        <f t="shared" si="29"/>
        <v>0.878640818804753</v>
      </c>
      <c r="AC595" s="8">
        <f>_xlfn.T.TEST(T595:V595,X595:Z595,2,2)</f>
        <v>0.687223272468262</v>
      </c>
    </row>
    <row r="596" spans="1:29">
      <c r="A596" s="8" t="s">
        <v>3989</v>
      </c>
      <c r="B596" s="8" t="s">
        <v>368</v>
      </c>
      <c r="C596" s="8" t="s">
        <v>3990</v>
      </c>
      <c r="D596" s="8" t="s">
        <v>3991</v>
      </c>
      <c r="E596" s="8" t="s">
        <v>3991</v>
      </c>
      <c r="F596" s="8" t="s">
        <v>3992</v>
      </c>
      <c r="G596" s="8" t="s">
        <v>34</v>
      </c>
      <c r="H596" s="8">
        <v>1</v>
      </c>
      <c r="I596" s="8" t="s">
        <v>35</v>
      </c>
      <c r="J596" s="8">
        <v>141.89</v>
      </c>
      <c r="K596" s="8" t="s">
        <v>3993</v>
      </c>
      <c r="L596" s="8" t="s">
        <v>300</v>
      </c>
      <c r="M596" s="8" t="s">
        <v>3994</v>
      </c>
      <c r="N596" s="8" t="s">
        <v>3995</v>
      </c>
      <c r="O596" s="8">
        <v>4</v>
      </c>
      <c r="P596" s="8">
        <v>2</v>
      </c>
      <c r="Q596" s="8">
        <v>486.29223</v>
      </c>
      <c r="R596" s="8">
        <v>-0.14063</v>
      </c>
      <c r="S596" s="8"/>
      <c r="T596" s="8">
        <v>27879000</v>
      </c>
      <c r="U596" s="8">
        <v>30563000</v>
      </c>
      <c r="V596" s="8">
        <v>28137000</v>
      </c>
      <c r="W596" s="8">
        <f t="shared" si="27"/>
        <v>28859666.6666667</v>
      </c>
      <c r="X596" s="8">
        <v>45641000</v>
      </c>
      <c r="Y596" s="8">
        <v>18789000</v>
      </c>
      <c r="Z596" s="8">
        <v>32239000</v>
      </c>
      <c r="AA596" s="8">
        <f t="shared" si="28"/>
        <v>32223000</v>
      </c>
      <c r="AB596" s="19">
        <f t="shared" si="29"/>
        <v>0.895623209094953</v>
      </c>
      <c r="AC596" s="8">
        <f>_xlfn.T.TEST(T596:V596,X596:Z596,2,2)</f>
        <v>0.688492018575611</v>
      </c>
    </row>
    <row r="597" spans="1:29">
      <c r="A597" s="8" t="s">
        <v>579</v>
      </c>
      <c r="B597" s="8" t="s">
        <v>3237</v>
      </c>
      <c r="C597" s="8" t="s">
        <v>3996</v>
      </c>
      <c r="D597" s="8" t="s">
        <v>582</v>
      </c>
      <c r="E597" s="8" t="s">
        <v>582</v>
      </c>
      <c r="F597" s="8" t="s">
        <v>583</v>
      </c>
      <c r="G597" s="8" t="s">
        <v>34</v>
      </c>
      <c r="H597" s="8">
        <v>1</v>
      </c>
      <c r="I597" s="8" t="s">
        <v>35</v>
      </c>
      <c r="J597" s="8">
        <v>106.67</v>
      </c>
      <c r="K597" s="8" t="s">
        <v>3997</v>
      </c>
      <c r="L597" s="8" t="s">
        <v>57</v>
      </c>
      <c r="M597" s="8" t="s">
        <v>3998</v>
      </c>
      <c r="N597" s="8" t="s">
        <v>3999</v>
      </c>
      <c r="O597" s="8">
        <v>7</v>
      </c>
      <c r="P597" s="8">
        <v>3</v>
      </c>
      <c r="Q597" s="8">
        <v>1106.2719</v>
      </c>
      <c r="R597" s="8">
        <v>-0.1776</v>
      </c>
      <c r="S597" s="8"/>
      <c r="T597" s="8">
        <v>277830000</v>
      </c>
      <c r="U597" s="8">
        <v>83944000</v>
      </c>
      <c r="V597" s="8">
        <v>40804000</v>
      </c>
      <c r="W597" s="8">
        <f t="shared" si="27"/>
        <v>134192666.666667</v>
      </c>
      <c r="X597" s="8">
        <v>46946000</v>
      </c>
      <c r="Y597" s="8"/>
      <c r="Z597" s="8">
        <v>133860000</v>
      </c>
      <c r="AA597" s="8">
        <f t="shared" si="28"/>
        <v>90403000</v>
      </c>
      <c r="AB597" s="19">
        <f t="shared" si="29"/>
        <v>1.4843828928981</v>
      </c>
      <c r="AC597" s="8">
        <f>_xlfn.T.TEST(T597:V597,X597:Z597,2,2)</f>
        <v>0.689701369190064</v>
      </c>
    </row>
    <row r="598" spans="1:29">
      <c r="A598" s="8" t="s">
        <v>4000</v>
      </c>
      <c r="B598" s="8" t="s">
        <v>4001</v>
      </c>
      <c r="C598" s="8" t="s">
        <v>4002</v>
      </c>
      <c r="D598" s="8" t="s">
        <v>4003</v>
      </c>
      <c r="E598" s="8" t="s">
        <v>4003</v>
      </c>
      <c r="F598" s="8" t="s">
        <v>4004</v>
      </c>
      <c r="G598" s="8" t="s">
        <v>34</v>
      </c>
      <c r="H598" s="8">
        <v>1</v>
      </c>
      <c r="I598" s="8" t="s">
        <v>35</v>
      </c>
      <c r="J598" s="8">
        <v>101.15</v>
      </c>
      <c r="K598" s="8" t="s">
        <v>4005</v>
      </c>
      <c r="L598" s="8" t="s">
        <v>57</v>
      </c>
      <c r="M598" s="8" t="s">
        <v>4006</v>
      </c>
      <c r="N598" s="8" t="s">
        <v>4007</v>
      </c>
      <c r="O598" s="8">
        <v>9</v>
      </c>
      <c r="P598" s="8">
        <v>2</v>
      </c>
      <c r="Q598" s="8">
        <v>868.46488</v>
      </c>
      <c r="R598" s="8">
        <v>0.66032</v>
      </c>
      <c r="S598" s="8"/>
      <c r="T598" s="8">
        <v>12817000</v>
      </c>
      <c r="U598" s="8">
        <v>10002000</v>
      </c>
      <c r="V598" s="8"/>
      <c r="W598" s="8">
        <f t="shared" si="27"/>
        <v>11409500</v>
      </c>
      <c r="X598" s="8">
        <v>10019000</v>
      </c>
      <c r="Y598" s="8">
        <v>12450000</v>
      </c>
      <c r="Z598" s="8">
        <v>9745300</v>
      </c>
      <c r="AA598" s="8">
        <f t="shared" si="28"/>
        <v>10738100</v>
      </c>
      <c r="AB598" s="19">
        <f t="shared" si="29"/>
        <v>1.06252502770509</v>
      </c>
      <c r="AC598" s="8">
        <f>_xlfn.T.TEST(T598:V598,X598:Z598,2,2)</f>
        <v>0.689932729988559</v>
      </c>
    </row>
    <row r="599" spans="1:29">
      <c r="A599" s="8" t="s">
        <v>4008</v>
      </c>
      <c r="B599" s="8" t="s">
        <v>4009</v>
      </c>
      <c r="C599" s="8" t="s">
        <v>4010</v>
      </c>
      <c r="D599" s="8" t="s">
        <v>4011</v>
      </c>
      <c r="E599" s="8" t="s">
        <v>4011</v>
      </c>
      <c r="F599" s="8" t="s">
        <v>4012</v>
      </c>
      <c r="G599" s="8" t="s">
        <v>34</v>
      </c>
      <c r="H599" s="8">
        <v>1</v>
      </c>
      <c r="I599" s="8" t="s">
        <v>35</v>
      </c>
      <c r="J599" s="8">
        <v>120.07</v>
      </c>
      <c r="K599" s="8" t="s">
        <v>4013</v>
      </c>
      <c r="L599" s="8" t="s">
        <v>57</v>
      </c>
      <c r="M599" s="8" t="s">
        <v>4014</v>
      </c>
      <c r="N599" s="8" t="s">
        <v>4015</v>
      </c>
      <c r="O599" s="8">
        <v>2</v>
      </c>
      <c r="P599" s="8">
        <v>3</v>
      </c>
      <c r="Q599" s="8">
        <v>412.57423</v>
      </c>
      <c r="R599" s="8">
        <v>-0.2034</v>
      </c>
      <c r="S599" s="8"/>
      <c r="T599" s="8"/>
      <c r="U599" s="8">
        <v>5044900</v>
      </c>
      <c r="V599" s="8">
        <v>6428200</v>
      </c>
      <c r="W599" s="8">
        <f t="shared" si="27"/>
        <v>5736550</v>
      </c>
      <c r="X599" s="8">
        <v>6906800</v>
      </c>
      <c r="Y599" s="8"/>
      <c r="Z599" s="8">
        <v>2413000</v>
      </c>
      <c r="AA599" s="8">
        <f t="shared" si="28"/>
        <v>4659900</v>
      </c>
      <c r="AB599" s="19">
        <f t="shared" si="29"/>
        <v>1.23104573059508</v>
      </c>
      <c r="AC599" s="8">
        <f>_xlfn.T.TEST(T599:V599,X599:Z599,2,2)</f>
        <v>0.691920778577845</v>
      </c>
    </row>
    <row r="600" spans="1:29">
      <c r="A600" s="8" t="s">
        <v>4016</v>
      </c>
      <c r="B600" s="8" t="s">
        <v>4017</v>
      </c>
      <c r="C600" s="8" t="s">
        <v>4018</v>
      </c>
      <c r="D600" s="8" t="s">
        <v>4019</v>
      </c>
      <c r="E600" s="8" t="s">
        <v>4019</v>
      </c>
      <c r="F600" s="8" t="s">
        <v>4020</v>
      </c>
      <c r="G600" s="8" t="s">
        <v>34</v>
      </c>
      <c r="H600" s="8">
        <v>1</v>
      </c>
      <c r="I600" s="8" t="s">
        <v>35</v>
      </c>
      <c r="J600" s="8">
        <v>98.654</v>
      </c>
      <c r="K600" s="8" t="s">
        <v>4021</v>
      </c>
      <c r="L600" s="8" t="s">
        <v>57</v>
      </c>
      <c r="M600" s="8" t="s">
        <v>4022</v>
      </c>
      <c r="N600" s="8" t="s">
        <v>4023</v>
      </c>
      <c r="O600" s="8">
        <v>2</v>
      </c>
      <c r="P600" s="8">
        <v>2</v>
      </c>
      <c r="Q600" s="8">
        <v>806.9383</v>
      </c>
      <c r="R600" s="8">
        <v>-1.4071</v>
      </c>
      <c r="S600" s="8"/>
      <c r="T600" s="8">
        <v>11799000</v>
      </c>
      <c r="U600" s="8">
        <v>34719000</v>
      </c>
      <c r="V600" s="8">
        <v>20181000</v>
      </c>
      <c r="W600" s="8">
        <f t="shared" si="27"/>
        <v>22233000</v>
      </c>
      <c r="X600" s="8">
        <v>17660000</v>
      </c>
      <c r="Y600" s="8">
        <v>10884000</v>
      </c>
      <c r="Z600" s="8">
        <v>27668000</v>
      </c>
      <c r="AA600" s="8">
        <f t="shared" si="28"/>
        <v>18737333.3333333</v>
      </c>
      <c r="AB600" s="19">
        <f t="shared" si="29"/>
        <v>1.18656158827297</v>
      </c>
      <c r="AC600" s="8">
        <f>_xlfn.T.TEST(T600:V600,X600:Z600,2,2)</f>
        <v>0.694672396612727</v>
      </c>
    </row>
    <row r="601" spans="1:29">
      <c r="A601" s="8" t="s">
        <v>2339</v>
      </c>
      <c r="B601" s="8" t="s">
        <v>4024</v>
      </c>
      <c r="C601" s="8" t="s">
        <v>4025</v>
      </c>
      <c r="D601" s="8" t="s">
        <v>2341</v>
      </c>
      <c r="E601" s="8" t="s">
        <v>2341</v>
      </c>
      <c r="F601" s="8" t="s">
        <v>2342</v>
      </c>
      <c r="G601" s="8" t="s">
        <v>34</v>
      </c>
      <c r="H601" s="8">
        <v>1</v>
      </c>
      <c r="I601" s="8" t="s">
        <v>35</v>
      </c>
      <c r="J601" s="8">
        <v>91.457</v>
      </c>
      <c r="K601" s="8" t="s">
        <v>4026</v>
      </c>
      <c r="L601" s="8" t="s">
        <v>422</v>
      </c>
      <c r="M601" s="8" t="s">
        <v>4027</v>
      </c>
      <c r="N601" s="8" t="s">
        <v>4028</v>
      </c>
      <c r="O601" s="8">
        <v>5</v>
      </c>
      <c r="P601" s="8">
        <v>3</v>
      </c>
      <c r="Q601" s="8">
        <v>659.05443</v>
      </c>
      <c r="R601" s="8">
        <v>-0.47863</v>
      </c>
      <c r="S601" s="8"/>
      <c r="T601" s="8">
        <v>38545000</v>
      </c>
      <c r="U601" s="8">
        <v>9751300</v>
      </c>
      <c r="V601" s="8"/>
      <c r="W601" s="8">
        <f t="shared" si="27"/>
        <v>24148150</v>
      </c>
      <c r="X601" s="8">
        <v>21905000</v>
      </c>
      <c r="Y601" s="8"/>
      <c r="Z601" s="8">
        <v>12698000</v>
      </c>
      <c r="AA601" s="8">
        <f t="shared" si="28"/>
        <v>17301500</v>
      </c>
      <c r="AB601" s="19">
        <f t="shared" si="29"/>
        <v>1.39572580412103</v>
      </c>
      <c r="AC601" s="8">
        <f>_xlfn.T.TEST(T601:V601,X601:Z601,2,2)</f>
        <v>0.694965326074213</v>
      </c>
    </row>
    <row r="602" spans="1:29">
      <c r="A602" s="8" t="s">
        <v>2777</v>
      </c>
      <c r="B602" s="8" t="s">
        <v>4029</v>
      </c>
      <c r="C602" s="8" t="s">
        <v>4030</v>
      </c>
      <c r="D602" s="8" t="s">
        <v>2780</v>
      </c>
      <c r="E602" s="8" t="s">
        <v>2780</v>
      </c>
      <c r="F602" s="8" t="s">
        <v>2781</v>
      </c>
      <c r="G602" s="8" t="s">
        <v>34</v>
      </c>
      <c r="H602" s="8">
        <v>1</v>
      </c>
      <c r="I602" s="8" t="s">
        <v>35</v>
      </c>
      <c r="J602" s="8">
        <v>138.24</v>
      </c>
      <c r="K602" s="8" t="s">
        <v>4031</v>
      </c>
      <c r="L602" s="8" t="s">
        <v>4032</v>
      </c>
      <c r="M602" s="8" t="s">
        <v>4033</v>
      </c>
      <c r="N602" s="8" t="s">
        <v>4034</v>
      </c>
      <c r="O602" s="8">
        <v>6</v>
      </c>
      <c r="P602" s="8">
        <v>2</v>
      </c>
      <c r="Q602" s="8">
        <v>461.24307</v>
      </c>
      <c r="R602" s="8">
        <v>0.58158</v>
      </c>
      <c r="S602" s="8"/>
      <c r="T602" s="8">
        <v>40632000</v>
      </c>
      <c r="U602" s="8">
        <v>40394000</v>
      </c>
      <c r="V602" s="8">
        <v>26969000</v>
      </c>
      <c r="W602" s="8">
        <f t="shared" si="27"/>
        <v>35998333.3333333</v>
      </c>
      <c r="X602" s="8">
        <v>50963000</v>
      </c>
      <c r="Y602" s="8">
        <v>28304000</v>
      </c>
      <c r="Z602" s="8">
        <v>38784000</v>
      </c>
      <c r="AA602" s="8">
        <f t="shared" si="28"/>
        <v>39350333.3333333</v>
      </c>
      <c r="AB602" s="19">
        <f t="shared" si="29"/>
        <v>0.914816477624078</v>
      </c>
      <c r="AC602" s="8">
        <f>_xlfn.T.TEST(T602:V602,X602:Z602,2,2)</f>
        <v>0.695077068114935</v>
      </c>
    </row>
    <row r="603" spans="1:29">
      <c r="A603" s="8" t="s">
        <v>4035</v>
      </c>
      <c r="B603" s="8" t="s">
        <v>4036</v>
      </c>
      <c r="C603" s="8" t="s">
        <v>4037</v>
      </c>
      <c r="D603" s="8" t="s">
        <v>4038</v>
      </c>
      <c r="E603" s="8" t="s">
        <v>4038</v>
      </c>
      <c r="F603" s="8" t="s">
        <v>4039</v>
      </c>
      <c r="G603" s="8" t="s">
        <v>34</v>
      </c>
      <c r="H603" s="8">
        <v>1</v>
      </c>
      <c r="I603" s="8" t="s">
        <v>35</v>
      </c>
      <c r="J603" s="8">
        <v>159.78</v>
      </c>
      <c r="K603" s="8" t="s">
        <v>4040</v>
      </c>
      <c r="L603" s="8" t="s">
        <v>57</v>
      </c>
      <c r="M603" s="8" t="s">
        <v>4041</v>
      </c>
      <c r="N603" s="8" t="s">
        <v>4042</v>
      </c>
      <c r="O603" s="8">
        <v>9</v>
      </c>
      <c r="P603" s="8">
        <v>3</v>
      </c>
      <c r="Q603" s="8">
        <v>471.90297</v>
      </c>
      <c r="R603" s="8">
        <v>2.6202</v>
      </c>
      <c r="S603" s="8"/>
      <c r="T603" s="8">
        <v>36274000</v>
      </c>
      <c r="U603" s="8">
        <v>46321000</v>
      </c>
      <c r="V603" s="8">
        <v>36199000</v>
      </c>
      <c r="W603" s="8">
        <f t="shared" si="27"/>
        <v>39598000</v>
      </c>
      <c r="X603" s="8">
        <v>39595000</v>
      </c>
      <c r="Y603" s="8">
        <v>32192000</v>
      </c>
      <c r="Z603" s="8">
        <v>57282000</v>
      </c>
      <c r="AA603" s="8">
        <f t="shared" si="28"/>
        <v>43023000</v>
      </c>
      <c r="AB603" s="19">
        <f t="shared" si="29"/>
        <v>0.92039141854357</v>
      </c>
      <c r="AC603" s="8">
        <f>_xlfn.T.TEST(T603:V603,X603:Z603,2,2)</f>
        <v>0.696482000841049</v>
      </c>
    </row>
    <row r="604" spans="1:29">
      <c r="A604" s="8" t="s">
        <v>1284</v>
      </c>
      <c r="B604" s="8" t="s">
        <v>2166</v>
      </c>
      <c r="C604" s="8" t="s">
        <v>4043</v>
      </c>
      <c r="D604" s="8" t="s">
        <v>1286</v>
      </c>
      <c r="E604" s="8" t="s">
        <v>1286</v>
      </c>
      <c r="F604" s="8" t="s">
        <v>1287</v>
      </c>
      <c r="G604" s="8" t="s">
        <v>34</v>
      </c>
      <c r="H604" s="8">
        <v>1</v>
      </c>
      <c r="I604" s="8" t="s">
        <v>35</v>
      </c>
      <c r="J604" s="8">
        <v>99.013</v>
      </c>
      <c r="K604" s="8" t="s">
        <v>4044</v>
      </c>
      <c r="L604" s="8" t="s">
        <v>4045</v>
      </c>
      <c r="M604" s="8" t="s">
        <v>4046</v>
      </c>
      <c r="N604" s="8" t="s">
        <v>4047</v>
      </c>
      <c r="O604" s="8">
        <v>8</v>
      </c>
      <c r="P604" s="8">
        <v>2</v>
      </c>
      <c r="Q604" s="8">
        <v>492.31603</v>
      </c>
      <c r="R604" s="8">
        <v>0.75284</v>
      </c>
      <c r="S604" s="8"/>
      <c r="T604" s="8">
        <v>51054000</v>
      </c>
      <c r="U604" s="8">
        <v>27758000</v>
      </c>
      <c r="V604" s="8">
        <v>34512000</v>
      </c>
      <c r="W604" s="8">
        <f t="shared" si="27"/>
        <v>37774666.6666667</v>
      </c>
      <c r="X604" s="8">
        <v>48294000</v>
      </c>
      <c r="Y604" s="8">
        <v>19854000</v>
      </c>
      <c r="Z604" s="8">
        <v>31685000</v>
      </c>
      <c r="AA604" s="8">
        <f t="shared" si="28"/>
        <v>33277666.6666667</v>
      </c>
      <c r="AB604" s="19">
        <f t="shared" si="29"/>
        <v>1.13513567657989</v>
      </c>
      <c r="AC604" s="8">
        <f>_xlfn.T.TEST(T604:V604,X604:Z604,2,2)</f>
        <v>0.697631587642862</v>
      </c>
    </row>
    <row r="605" spans="1:29">
      <c r="A605" s="8" t="s">
        <v>1400</v>
      </c>
      <c r="B605" s="8" t="s">
        <v>1614</v>
      </c>
      <c r="C605" s="8" t="s">
        <v>4048</v>
      </c>
      <c r="D605" s="8" t="s">
        <v>1403</v>
      </c>
      <c r="E605" s="8" t="s">
        <v>1403</v>
      </c>
      <c r="F605" s="8" t="s">
        <v>1404</v>
      </c>
      <c r="G605" s="8" t="s">
        <v>34</v>
      </c>
      <c r="H605" s="8">
        <v>1</v>
      </c>
      <c r="I605" s="8" t="s">
        <v>35</v>
      </c>
      <c r="J605" s="8">
        <v>113.69</v>
      </c>
      <c r="K605" s="8" t="s">
        <v>4049</v>
      </c>
      <c r="L605" s="8" t="s">
        <v>1221</v>
      </c>
      <c r="M605" s="8" t="s">
        <v>4050</v>
      </c>
      <c r="N605" s="8" t="s">
        <v>4051</v>
      </c>
      <c r="O605" s="8">
        <v>10</v>
      </c>
      <c r="P605" s="8">
        <v>3</v>
      </c>
      <c r="Q605" s="8">
        <v>452.93812</v>
      </c>
      <c r="R605" s="8">
        <v>-0.11304</v>
      </c>
      <c r="S605" s="8"/>
      <c r="T605" s="8">
        <v>21629000</v>
      </c>
      <c r="U605" s="8">
        <v>72051000</v>
      </c>
      <c r="V605" s="8">
        <v>66183000</v>
      </c>
      <c r="W605" s="8">
        <f t="shared" si="27"/>
        <v>53287666.6666667</v>
      </c>
      <c r="X605" s="8">
        <v>55435000</v>
      </c>
      <c r="Y605" s="8">
        <v>37765000</v>
      </c>
      <c r="Z605" s="8">
        <v>45950000</v>
      </c>
      <c r="AA605" s="8">
        <f t="shared" si="28"/>
        <v>46383333.3333333</v>
      </c>
      <c r="AB605" s="19">
        <f t="shared" si="29"/>
        <v>1.14885375494071</v>
      </c>
      <c r="AC605" s="8">
        <f>_xlfn.T.TEST(T605:V605,X605:Z605,2,2)</f>
        <v>0.700799703128981</v>
      </c>
    </row>
    <row r="606" spans="1:29">
      <c r="A606" s="8" t="s">
        <v>4052</v>
      </c>
      <c r="B606" s="8" t="s">
        <v>2292</v>
      </c>
      <c r="C606" s="8" t="s">
        <v>4053</v>
      </c>
      <c r="D606" s="8" t="s">
        <v>1488</v>
      </c>
      <c r="E606" s="8" t="s">
        <v>1488</v>
      </c>
      <c r="F606" s="8" t="s">
        <v>4054</v>
      </c>
      <c r="G606" s="8" t="s">
        <v>34</v>
      </c>
      <c r="H606" s="8">
        <v>1</v>
      </c>
      <c r="I606" s="8" t="s">
        <v>35</v>
      </c>
      <c r="J606" s="8">
        <v>128.9</v>
      </c>
      <c r="K606" s="8" t="s">
        <v>4055</v>
      </c>
      <c r="L606" s="8" t="s">
        <v>4056</v>
      </c>
      <c r="M606" s="8" t="s">
        <v>4057</v>
      </c>
      <c r="N606" s="8" t="s">
        <v>4058</v>
      </c>
      <c r="O606" s="8">
        <v>4</v>
      </c>
      <c r="P606" s="8">
        <v>3</v>
      </c>
      <c r="Q606" s="8">
        <v>526.58429</v>
      </c>
      <c r="R606" s="8">
        <v>-0.44189</v>
      </c>
      <c r="S606" s="8"/>
      <c r="T606" s="8">
        <v>6699100</v>
      </c>
      <c r="U606" s="8">
        <v>20331000</v>
      </c>
      <c r="V606" s="8">
        <v>19516000</v>
      </c>
      <c r="W606" s="8">
        <f t="shared" si="27"/>
        <v>15515366.6666667</v>
      </c>
      <c r="X606" s="8">
        <v>20938000</v>
      </c>
      <c r="Y606" s="8">
        <v>2595700</v>
      </c>
      <c r="Z606" s="8">
        <v>14408000</v>
      </c>
      <c r="AA606" s="8">
        <f t="shared" si="28"/>
        <v>12647233.3333333</v>
      </c>
      <c r="AB606" s="19">
        <f t="shared" si="29"/>
        <v>1.22677950645332</v>
      </c>
      <c r="AC606" s="8">
        <f>_xlfn.T.TEST(T606:V606,X606:Z606,2,2)</f>
        <v>0.700990362849455</v>
      </c>
    </row>
    <row r="607" spans="1:29">
      <c r="A607" s="8" t="s">
        <v>899</v>
      </c>
      <c r="B607" s="8" t="s">
        <v>784</v>
      </c>
      <c r="C607" s="8" t="s">
        <v>4059</v>
      </c>
      <c r="D607" s="8" t="s">
        <v>901</v>
      </c>
      <c r="E607" s="8" t="s">
        <v>901</v>
      </c>
      <c r="F607" s="8" t="s">
        <v>902</v>
      </c>
      <c r="G607" s="8"/>
      <c r="H607" s="8">
        <v>1</v>
      </c>
      <c r="I607" s="8" t="s">
        <v>35</v>
      </c>
      <c r="J607" s="8">
        <v>55.33</v>
      </c>
      <c r="K607" s="8" t="s">
        <v>4060</v>
      </c>
      <c r="L607" s="8" t="s">
        <v>57</v>
      </c>
      <c r="M607" s="8" t="s">
        <v>4061</v>
      </c>
      <c r="N607" s="8" t="s">
        <v>4062</v>
      </c>
      <c r="O607" s="8">
        <v>15</v>
      </c>
      <c r="P607" s="8">
        <v>2</v>
      </c>
      <c r="Q607" s="8">
        <v>986.49979</v>
      </c>
      <c r="R607" s="8">
        <v>0.60681</v>
      </c>
      <c r="S607" s="8"/>
      <c r="T607" s="8"/>
      <c r="U607" s="8">
        <v>7118100</v>
      </c>
      <c r="V607" s="8">
        <v>8544300</v>
      </c>
      <c r="W607" s="8">
        <f t="shared" si="27"/>
        <v>7831200</v>
      </c>
      <c r="X607" s="8">
        <v>16165000</v>
      </c>
      <c r="Y607" s="8"/>
      <c r="Z607" s="8">
        <v>4528400</v>
      </c>
      <c r="AA607" s="8">
        <f t="shared" si="28"/>
        <v>10346700</v>
      </c>
      <c r="AB607" s="19">
        <f t="shared" si="29"/>
        <v>0.756879004900113</v>
      </c>
      <c r="AC607" s="8">
        <f>_xlfn.T.TEST(T607:V607,X607:Z607,2,2)</f>
        <v>0.709631839769039</v>
      </c>
    </row>
    <row r="608" spans="1:29">
      <c r="A608" s="8" t="s">
        <v>4063</v>
      </c>
      <c r="B608" s="8" t="s">
        <v>4064</v>
      </c>
      <c r="C608" s="8" t="s">
        <v>4065</v>
      </c>
      <c r="D608" s="8" t="s">
        <v>4066</v>
      </c>
      <c r="E608" s="8" t="s">
        <v>4066</v>
      </c>
      <c r="F608" s="8" t="s">
        <v>4067</v>
      </c>
      <c r="G608" s="8" t="s">
        <v>34</v>
      </c>
      <c r="H608" s="8">
        <v>1</v>
      </c>
      <c r="I608" s="8" t="s">
        <v>35</v>
      </c>
      <c r="J608" s="8">
        <v>105.14</v>
      </c>
      <c r="K608" s="8" t="s">
        <v>4068</v>
      </c>
      <c r="L608" s="8" t="s">
        <v>57</v>
      </c>
      <c r="M608" s="8" t="s">
        <v>4069</v>
      </c>
      <c r="N608" s="8" t="s">
        <v>4070</v>
      </c>
      <c r="O608" s="8">
        <v>4</v>
      </c>
      <c r="P608" s="8">
        <v>2</v>
      </c>
      <c r="Q608" s="8">
        <v>858.46109</v>
      </c>
      <c r="R608" s="8">
        <v>0.25344</v>
      </c>
      <c r="S608" s="8"/>
      <c r="T608" s="8">
        <v>59159000</v>
      </c>
      <c r="U608" s="8">
        <v>38735000</v>
      </c>
      <c r="V608" s="8">
        <v>48444000</v>
      </c>
      <c r="W608" s="8">
        <f t="shared" si="27"/>
        <v>48779333.3333333</v>
      </c>
      <c r="X608" s="8">
        <v>67439000</v>
      </c>
      <c r="Y608" s="8">
        <v>38204000</v>
      </c>
      <c r="Z608" s="8">
        <v>53025000</v>
      </c>
      <c r="AA608" s="8">
        <f t="shared" si="28"/>
        <v>52889333.3333333</v>
      </c>
      <c r="AB608" s="19">
        <f t="shared" si="29"/>
        <v>0.922290568986815</v>
      </c>
      <c r="AC608" s="8">
        <f>_xlfn.T.TEST(T608:V608,X608:Z608,2,2)</f>
        <v>0.71016557397051</v>
      </c>
    </row>
    <row r="609" spans="1:29">
      <c r="A609" s="8" t="s">
        <v>4071</v>
      </c>
      <c r="B609" s="8" t="s">
        <v>4072</v>
      </c>
      <c r="C609" s="8" t="s">
        <v>4073</v>
      </c>
      <c r="D609" s="8" t="s">
        <v>4074</v>
      </c>
      <c r="E609" s="8" t="s">
        <v>4074</v>
      </c>
      <c r="F609" s="8" t="s">
        <v>4075</v>
      </c>
      <c r="G609" s="8" t="s">
        <v>34</v>
      </c>
      <c r="H609" s="8">
        <v>1</v>
      </c>
      <c r="I609" s="8" t="s">
        <v>35</v>
      </c>
      <c r="J609" s="8">
        <v>87.914</v>
      </c>
      <c r="K609" s="8" t="s">
        <v>4076</v>
      </c>
      <c r="L609" s="8" t="s">
        <v>57</v>
      </c>
      <c r="M609" s="8" t="s">
        <v>4077</v>
      </c>
      <c r="N609" s="8" t="s">
        <v>4078</v>
      </c>
      <c r="O609" s="8">
        <v>2</v>
      </c>
      <c r="P609" s="8">
        <v>2</v>
      </c>
      <c r="Q609" s="8">
        <v>778.87825</v>
      </c>
      <c r="R609" s="8">
        <v>0.4725</v>
      </c>
      <c r="S609" s="8"/>
      <c r="T609" s="8">
        <v>13946000</v>
      </c>
      <c r="U609" s="8">
        <v>44252000</v>
      </c>
      <c r="V609" s="8">
        <v>46840000</v>
      </c>
      <c r="W609" s="8">
        <f t="shared" si="27"/>
        <v>35012666.6666667</v>
      </c>
      <c r="X609" s="8">
        <v>60039000</v>
      </c>
      <c r="Y609" s="8">
        <v>40190000</v>
      </c>
      <c r="Z609" s="8">
        <v>22790000</v>
      </c>
      <c r="AA609" s="8">
        <f t="shared" si="28"/>
        <v>41006333.3333333</v>
      </c>
      <c r="AB609" s="19">
        <f t="shared" si="29"/>
        <v>0.853835586372837</v>
      </c>
      <c r="AC609" s="8">
        <f>_xlfn.T.TEST(T609:V609,X609:Z609,2,2)</f>
        <v>0.711263344658196</v>
      </c>
    </row>
    <row r="610" spans="1:29">
      <c r="A610" s="8" t="s">
        <v>3294</v>
      </c>
      <c r="B610" s="8" t="s">
        <v>4079</v>
      </c>
      <c r="C610" s="8" t="s">
        <v>4080</v>
      </c>
      <c r="D610" s="8" t="s">
        <v>3296</v>
      </c>
      <c r="E610" s="8" t="s">
        <v>3296</v>
      </c>
      <c r="F610" s="8" t="s">
        <v>3297</v>
      </c>
      <c r="G610" s="8" t="s">
        <v>34</v>
      </c>
      <c r="H610" s="8">
        <v>1</v>
      </c>
      <c r="I610" s="8" t="s">
        <v>35</v>
      </c>
      <c r="J610" s="8">
        <v>162.13</v>
      </c>
      <c r="K610" s="8" t="s">
        <v>4081</v>
      </c>
      <c r="L610" s="8" t="s">
        <v>57</v>
      </c>
      <c r="M610" s="8" t="s">
        <v>4082</v>
      </c>
      <c r="N610" s="8" t="s">
        <v>4083</v>
      </c>
      <c r="O610" s="8">
        <v>13</v>
      </c>
      <c r="P610" s="8">
        <v>3</v>
      </c>
      <c r="Q610" s="8">
        <v>542.63851</v>
      </c>
      <c r="R610" s="8">
        <v>-0.076214</v>
      </c>
      <c r="S610" s="8"/>
      <c r="T610" s="8">
        <v>38180000</v>
      </c>
      <c r="U610" s="8">
        <v>63090000</v>
      </c>
      <c r="V610" s="8">
        <v>80880000</v>
      </c>
      <c r="W610" s="8">
        <f t="shared" si="27"/>
        <v>60716666.6666667</v>
      </c>
      <c r="X610" s="8">
        <v>74310000</v>
      </c>
      <c r="Y610" s="8">
        <v>44542000</v>
      </c>
      <c r="Z610" s="8">
        <v>83673000</v>
      </c>
      <c r="AA610" s="8">
        <f t="shared" si="28"/>
        <v>67508333.3333333</v>
      </c>
      <c r="AB610" s="19">
        <f t="shared" si="29"/>
        <v>0.899395136402913</v>
      </c>
      <c r="AC610" s="8">
        <f>_xlfn.T.TEST(T610:V610,X610:Z610,2,2)</f>
        <v>0.711570201181128</v>
      </c>
    </row>
    <row r="611" spans="1:29">
      <c r="A611" s="8" t="s">
        <v>4052</v>
      </c>
      <c r="B611" s="8" t="s">
        <v>2039</v>
      </c>
      <c r="C611" s="8" t="s">
        <v>4084</v>
      </c>
      <c r="D611" s="8" t="s">
        <v>1488</v>
      </c>
      <c r="E611" s="8" t="s">
        <v>1488</v>
      </c>
      <c r="F611" s="8" t="s">
        <v>4054</v>
      </c>
      <c r="G611" s="8" t="s">
        <v>34</v>
      </c>
      <c r="H611" s="8">
        <v>1</v>
      </c>
      <c r="I611" s="8" t="s">
        <v>35</v>
      </c>
      <c r="J611" s="8">
        <v>132.12</v>
      </c>
      <c r="K611" s="8" t="s">
        <v>4085</v>
      </c>
      <c r="L611" s="8" t="s">
        <v>1243</v>
      </c>
      <c r="M611" s="8" t="s">
        <v>4086</v>
      </c>
      <c r="N611" s="8" t="s">
        <v>4087</v>
      </c>
      <c r="O611" s="8">
        <v>25</v>
      </c>
      <c r="P611" s="8">
        <v>4</v>
      </c>
      <c r="Q611" s="8">
        <v>796.15412</v>
      </c>
      <c r="R611" s="8">
        <v>0.58208</v>
      </c>
      <c r="S611" s="8"/>
      <c r="T611" s="8"/>
      <c r="U611" s="8">
        <v>14264000</v>
      </c>
      <c r="V611" s="8">
        <v>11155000</v>
      </c>
      <c r="W611" s="8">
        <f t="shared" si="27"/>
        <v>12709500</v>
      </c>
      <c r="X611" s="8">
        <v>11518000</v>
      </c>
      <c r="Y611" s="8">
        <v>7008000</v>
      </c>
      <c r="Z611" s="8">
        <v>31419000</v>
      </c>
      <c r="AA611" s="8">
        <f t="shared" si="28"/>
        <v>16648333.3333333</v>
      </c>
      <c r="AB611" s="19">
        <f t="shared" si="29"/>
        <v>0.763409750725798</v>
      </c>
      <c r="AC611" s="8">
        <f>_xlfn.T.TEST(T611:V611,X611:Z611,2,2)</f>
        <v>0.713313343936247</v>
      </c>
    </row>
    <row r="612" spans="1:29">
      <c r="A612" s="8" t="s">
        <v>185</v>
      </c>
      <c r="B612" s="8" t="s">
        <v>4088</v>
      </c>
      <c r="C612" s="8" t="s">
        <v>4089</v>
      </c>
      <c r="D612" s="8" t="s">
        <v>188</v>
      </c>
      <c r="E612" s="8" t="s">
        <v>188</v>
      </c>
      <c r="F612" s="8" t="s">
        <v>189</v>
      </c>
      <c r="G612" s="8" t="s">
        <v>34</v>
      </c>
      <c r="H612" s="8">
        <v>1</v>
      </c>
      <c r="I612" s="8" t="s">
        <v>35</v>
      </c>
      <c r="J612" s="8">
        <v>111.63</v>
      </c>
      <c r="K612" s="8" t="s">
        <v>4090</v>
      </c>
      <c r="L612" s="8" t="s">
        <v>57</v>
      </c>
      <c r="M612" s="8" t="s">
        <v>4091</v>
      </c>
      <c r="N612" s="8" t="s">
        <v>4092</v>
      </c>
      <c r="O612" s="8">
        <v>4</v>
      </c>
      <c r="P612" s="8">
        <v>2</v>
      </c>
      <c r="Q612" s="8">
        <v>773.35969</v>
      </c>
      <c r="R612" s="8">
        <v>0.28643</v>
      </c>
      <c r="S612" s="8"/>
      <c r="T612" s="8">
        <v>35828000</v>
      </c>
      <c r="U612" s="8">
        <v>24239000</v>
      </c>
      <c r="V612" s="8">
        <v>23861000</v>
      </c>
      <c r="W612" s="8">
        <f t="shared" si="27"/>
        <v>27976000</v>
      </c>
      <c r="X612" s="8">
        <v>21281000</v>
      </c>
      <c r="Y612" s="8">
        <v>11751000</v>
      </c>
      <c r="Z612" s="8">
        <v>40031000</v>
      </c>
      <c r="AA612" s="8">
        <f t="shared" si="28"/>
        <v>24354333.3333333</v>
      </c>
      <c r="AB612" s="19">
        <f t="shared" si="29"/>
        <v>1.14870728001861</v>
      </c>
      <c r="AC612" s="8">
        <f>_xlfn.T.TEST(T612:V612,X612:Z612,2,2)</f>
        <v>0.713586637827025</v>
      </c>
    </row>
    <row r="613" spans="1:29">
      <c r="A613" s="8" t="s">
        <v>4093</v>
      </c>
      <c r="B613" s="8" t="s">
        <v>4094</v>
      </c>
      <c r="C613" s="8" t="s">
        <v>4095</v>
      </c>
      <c r="D613" s="8" t="s">
        <v>4096</v>
      </c>
      <c r="E613" s="8" t="s">
        <v>4096</v>
      </c>
      <c r="F613" s="8" t="s">
        <v>4097</v>
      </c>
      <c r="G613" s="8" t="s">
        <v>34</v>
      </c>
      <c r="H613" s="8">
        <v>1</v>
      </c>
      <c r="I613" s="8" t="s">
        <v>35</v>
      </c>
      <c r="J613" s="8">
        <v>81.317</v>
      </c>
      <c r="K613" s="8" t="s">
        <v>4098</v>
      </c>
      <c r="L613" s="8" t="s">
        <v>57</v>
      </c>
      <c r="M613" s="8" t="s">
        <v>4099</v>
      </c>
      <c r="N613" s="8" t="s">
        <v>4100</v>
      </c>
      <c r="O613" s="8">
        <v>10</v>
      </c>
      <c r="P613" s="8">
        <v>3</v>
      </c>
      <c r="Q613" s="8">
        <v>638.36338</v>
      </c>
      <c r="R613" s="8">
        <v>-0.23399</v>
      </c>
      <c r="S613" s="8"/>
      <c r="T613" s="8">
        <v>6127900</v>
      </c>
      <c r="U613" s="8">
        <v>7474400</v>
      </c>
      <c r="V613" s="8">
        <v>6215700</v>
      </c>
      <c r="W613" s="8">
        <f t="shared" si="27"/>
        <v>6606000</v>
      </c>
      <c r="X613" s="8">
        <v>10968000</v>
      </c>
      <c r="Y613" s="8">
        <v>6187800</v>
      </c>
      <c r="Z613" s="8">
        <v>4899200</v>
      </c>
      <c r="AA613" s="8">
        <f t="shared" si="28"/>
        <v>7351666.66666667</v>
      </c>
      <c r="AB613" s="19">
        <f t="shared" si="29"/>
        <v>0.898571752437089</v>
      </c>
      <c r="AC613" s="8">
        <f>_xlfn.T.TEST(T613:V613,X613:Z613,2,2)</f>
        <v>0.714253024059689</v>
      </c>
    </row>
    <row r="614" spans="1:29">
      <c r="A614" s="8" t="s">
        <v>3294</v>
      </c>
      <c r="B614" s="8" t="s">
        <v>998</v>
      </c>
      <c r="C614" s="8" t="s">
        <v>4101</v>
      </c>
      <c r="D614" s="8" t="s">
        <v>3296</v>
      </c>
      <c r="E614" s="8" t="s">
        <v>3296</v>
      </c>
      <c r="F614" s="8" t="s">
        <v>3297</v>
      </c>
      <c r="G614" s="8" t="s">
        <v>34</v>
      </c>
      <c r="H614" s="8">
        <v>1</v>
      </c>
      <c r="I614" s="8" t="s">
        <v>35</v>
      </c>
      <c r="J614" s="8">
        <v>240.13</v>
      </c>
      <c r="K614" s="8" t="s">
        <v>4102</v>
      </c>
      <c r="L614" s="8" t="s">
        <v>1221</v>
      </c>
      <c r="M614" s="8" t="s">
        <v>4103</v>
      </c>
      <c r="N614" s="8" t="s">
        <v>4104</v>
      </c>
      <c r="O614" s="8">
        <v>5</v>
      </c>
      <c r="P614" s="8">
        <v>2</v>
      </c>
      <c r="Q614" s="8">
        <v>622.87665</v>
      </c>
      <c r="R614" s="8">
        <v>-0.40719</v>
      </c>
      <c r="S614" s="8"/>
      <c r="T614" s="8">
        <v>9440700</v>
      </c>
      <c r="U614" s="8">
        <v>29037000</v>
      </c>
      <c r="V614" s="8">
        <v>28136000</v>
      </c>
      <c r="W614" s="8">
        <f t="shared" si="27"/>
        <v>22204566.6666667</v>
      </c>
      <c r="X614" s="8">
        <v>30331000</v>
      </c>
      <c r="Y614" s="8">
        <v>9227200</v>
      </c>
      <c r="Z614" s="8">
        <v>40183000</v>
      </c>
      <c r="AA614" s="8">
        <f t="shared" si="28"/>
        <v>26580400</v>
      </c>
      <c r="AB614" s="19">
        <f t="shared" si="29"/>
        <v>0.835373683867311</v>
      </c>
      <c r="AC614" s="8">
        <f>_xlfn.T.TEST(T614:V614,X614:Z614,2,2)</f>
        <v>0.714573296356365</v>
      </c>
    </row>
    <row r="615" spans="1:29">
      <c r="A615" s="8" t="s">
        <v>807</v>
      </c>
      <c r="B615" s="8" t="s">
        <v>4105</v>
      </c>
      <c r="C615" s="8" t="s">
        <v>4106</v>
      </c>
      <c r="D615" s="8" t="s">
        <v>810</v>
      </c>
      <c r="E615" s="8" t="s">
        <v>810</v>
      </c>
      <c r="F615" s="8" t="s">
        <v>811</v>
      </c>
      <c r="G615" s="8" t="s">
        <v>34</v>
      </c>
      <c r="H615" s="8">
        <v>1</v>
      </c>
      <c r="I615" s="8" t="s">
        <v>35</v>
      </c>
      <c r="J615" s="8">
        <v>93.51</v>
      </c>
      <c r="K615" s="8" t="s">
        <v>4107</v>
      </c>
      <c r="L615" s="8" t="s">
        <v>57</v>
      </c>
      <c r="M615" s="8" t="s">
        <v>4108</v>
      </c>
      <c r="N615" s="8" t="s">
        <v>4109</v>
      </c>
      <c r="O615" s="8">
        <v>5</v>
      </c>
      <c r="P615" s="8">
        <v>2</v>
      </c>
      <c r="Q615" s="8">
        <v>529.81587</v>
      </c>
      <c r="R615" s="8">
        <v>0.34135</v>
      </c>
      <c r="S615" s="8"/>
      <c r="T615" s="8">
        <v>179470000</v>
      </c>
      <c r="U615" s="8">
        <v>193680000</v>
      </c>
      <c r="V615" s="8">
        <v>175960000</v>
      </c>
      <c r="W615" s="8">
        <f t="shared" si="27"/>
        <v>183036666.666667</v>
      </c>
      <c r="X615" s="8">
        <v>263320000</v>
      </c>
      <c r="Y615" s="8">
        <v>151250000</v>
      </c>
      <c r="Z615" s="8">
        <v>175050000</v>
      </c>
      <c r="AA615" s="8">
        <f t="shared" si="28"/>
        <v>196540000</v>
      </c>
      <c r="AB615" s="19">
        <f t="shared" si="29"/>
        <v>0.9312947322004</v>
      </c>
      <c r="AC615" s="8">
        <f>_xlfn.T.TEST(T615:V615,X615:Z615,2,2)</f>
        <v>0.71558995169878</v>
      </c>
    </row>
    <row r="616" spans="1:29">
      <c r="A616" s="8" t="s">
        <v>2815</v>
      </c>
      <c r="B616" s="8" t="s">
        <v>559</v>
      </c>
      <c r="C616" s="8" t="s">
        <v>4110</v>
      </c>
      <c r="D616" s="8" t="s">
        <v>2817</v>
      </c>
      <c r="E616" s="8" t="s">
        <v>2817</v>
      </c>
      <c r="F616" s="8" t="s">
        <v>2818</v>
      </c>
      <c r="G616" s="8" t="s">
        <v>34</v>
      </c>
      <c r="H616" s="8">
        <v>1</v>
      </c>
      <c r="I616" s="8" t="s">
        <v>35</v>
      </c>
      <c r="J616" s="8">
        <v>101.25</v>
      </c>
      <c r="K616" s="8" t="s">
        <v>4111</v>
      </c>
      <c r="L616" s="8" t="s">
        <v>57</v>
      </c>
      <c r="M616" s="8" t="s">
        <v>4112</v>
      </c>
      <c r="N616" s="8" t="s">
        <v>4113</v>
      </c>
      <c r="O616" s="8">
        <v>4</v>
      </c>
      <c r="P616" s="8">
        <v>2</v>
      </c>
      <c r="Q616" s="8">
        <v>544.26367</v>
      </c>
      <c r="R616" s="8">
        <v>-0.57468</v>
      </c>
      <c r="S616" s="8"/>
      <c r="T616" s="8">
        <v>14009000</v>
      </c>
      <c r="U616" s="8">
        <v>19356000</v>
      </c>
      <c r="V616" s="8"/>
      <c r="W616" s="8">
        <f t="shared" si="27"/>
        <v>16682500</v>
      </c>
      <c r="X616" s="8">
        <v>32603000</v>
      </c>
      <c r="Y616" s="8"/>
      <c r="Z616" s="8">
        <v>10340000</v>
      </c>
      <c r="AA616" s="8">
        <f t="shared" si="28"/>
        <v>21471500</v>
      </c>
      <c r="AB616" s="19">
        <f t="shared" si="29"/>
        <v>0.776960156486505</v>
      </c>
      <c r="AC616" s="8">
        <f>_xlfn.T.TEST(T616:V616,X616:Z616,2,2)</f>
        <v>0.716349157255514</v>
      </c>
    </row>
    <row r="617" spans="1:29">
      <c r="A617" s="8" t="s">
        <v>2156</v>
      </c>
      <c r="B617" s="8" t="s">
        <v>4114</v>
      </c>
      <c r="C617" s="8" t="s">
        <v>4115</v>
      </c>
      <c r="D617" s="8" t="s">
        <v>2159</v>
      </c>
      <c r="E617" s="8" t="s">
        <v>2160</v>
      </c>
      <c r="F617" s="8" t="s">
        <v>2161</v>
      </c>
      <c r="G617" s="8" t="s">
        <v>34</v>
      </c>
      <c r="H617" s="8">
        <v>1</v>
      </c>
      <c r="I617" s="8" t="s">
        <v>35</v>
      </c>
      <c r="J617" s="8">
        <v>88.294</v>
      </c>
      <c r="K617" s="8" t="s">
        <v>4116</v>
      </c>
      <c r="L617" s="8" t="s">
        <v>1406</v>
      </c>
      <c r="M617" s="8" t="s">
        <v>4117</v>
      </c>
      <c r="N617" s="8" t="s">
        <v>4118</v>
      </c>
      <c r="O617" s="8">
        <v>7</v>
      </c>
      <c r="P617" s="8">
        <v>2</v>
      </c>
      <c r="Q617" s="8">
        <v>409.24254</v>
      </c>
      <c r="R617" s="8">
        <v>1.0014</v>
      </c>
      <c r="S617" s="8"/>
      <c r="T617" s="8">
        <v>17978000</v>
      </c>
      <c r="U617" s="8">
        <v>38039000</v>
      </c>
      <c r="V617" s="8"/>
      <c r="W617" s="8">
        <f t="shared" si="27"/>
        <v>28008500</v>
      </c>
      <c r="X617" s="8">
        <v>30786000</v>
      </c>
      <c r="Y617" s="8"/>
      <c r="Z617" s="8">
        <v>14464000</v>
      </c>
      <c r="AA617" s="8">
        <f t="shared" si="28"/>
        <v>22625000</v>
      </c>
      <c r="AB617" s="19">
        <f t="shared" si="29"/>
        <v>1.23794475138122</v>
      </c>
      <c r="AC617" s="8">
        <f>_xlfn.T.TEST(T617:V617,X617:Z617,2,2)</f>
        <v>0.717598102679165</v>
      </c>
    </row>
    <row r="618" spans="1:29">
      <c r="A618" s="8" t="s">
        <v>4119</v>
      </c>
      <c r="B618" s="8" t="s">
        <v>1246</v>
      </c>
      <c r="C618" s="8" t="s">
        <v>4120</v>
      </c>
      <c r="D618" s="8" t="s">
        <v>4121</v>
      </c>
      <c r="E618" s="8" t="s">
        <v>4121</v>
      </c>
      <c r="F618" s="8" t="s">
        <v>4122</v>
      </c>
      <c r="G618" s="8" t="s">
        <v>34</v>
      </c>
      <c r="H618" s="8">
        <v>1</v>
      </c>
      <c r="I618" s="8" t="s">
        <v>35</v>
      </c>
      <c r="J618" s="8">
        <v>115.8</v>
      </c>
      <c r="K618" s="8" t="s">
        <v>4123</v>
      </c>
      <c r="L618" s="8" t="s">
        <v>57</v>
      </c>
      <c r="M618" s="8" t="s">
        <v>4124</v>
      </c>
      <c r="N618" s="8" t="s">
        <v>4125</v>
      </c>
      <c r="O618" s="8">
        <v>14</v>
      </c>
      <c r="P618" s="8">
        <v>3</v>
      </c>
      <c r="Q618" s="8">
        <v>664.67177</v>
      </c>
      <c r="R618" s="8">
        <v>0.57025</v>
      </c>
      <c r="S618" s="8"/>
      <c r="T618" s="8">
        <v>7382000</v>
      </c>
      <c r="U618" s="8">
        <v>17548000</v>
      </c>
      <c r="V618" s="8">
        <v>19558000</v>
      </c>
      <c r="W618" s="8">
        <f t="shared" si="27"/>
        <v>14829333.3333333</v>
      </c>
      <c r="X618" s="8">
        <v>19816000</v>
      </c>
      <c r="Y618" s="8">
        <v>8982700</v>
      </c>
      <c r="Z618" s="8">
        <v>22069000</v>
      </c>
      <c r="AA618" s="8">
        <f t="shared" si="28"/>
        <v>16955900</v>
      </c>
      <c r="AB618" s="19">
        <f t="shared" si="29"/>
        <v>0.874582495375258</v>
      </c>
      <c r="AC618" s="8">
        <f>_xlfn.T.TEST(T618:V618,X618:Z618,2,2)</f>
        <v>0.719870753812825</v>
      </c>
    </row>
    <row r="619" spans="1:29">
      <c r="A619" s="8" t="s">
        <v>4126</v>
      </c>
      <c r="B619" s="8" t="s">
        <v>4127</v>
      </c>
      <c r="C619" s="8" t="s">
        <v>4128</v>
      </c>
      <c r="D619" s="8" t="s">
        <v>4129</v>
      </c>
      <c r="E619" s="8" t="s">
        <v>4129</v>
      </c>
      <c r="F619" s="8" t="s">
        <v>4130</v>
      </c>
      <c r="G619" s="8" t="s">
        <v>34</v>
      </c>
      <c r="H619" s="8">
        <v>1</v>
      </c>
      <c r="I619" s="8" t="s">
        <v>35</v>
      </c>
      <c r="J619" s="8">
        <v>111.61</v>
      </c>
      <c r="K619" s="8" t="s">
        <v>4131</v>
      </c>
      <c r="L619" s="8" t="s">
        <v>57</v>
      </c>
      <c r="M619" s="8" t="s">
        <v>4132</v>
      </c>
      <c r="N619" s="8" t="s">
        <v>4133</v>
      </c>
      <c r="O619" s="8">
        <v>6</v>
      </c>
      <c r="P619" s="8">
        <v>2</v>
      </c>
      <c r="Q619" s="8">
        <v>550.81914</v>
      </c>
      <c r="R619" s="8">
        <v>0.3655</v>
      </c>
      <c r="S619" s="8"/>
      <c r="T619" s="8">
        <v>18156000</v>
      </c>
      <c r="U619" s="8">
        <v>16582000</v>
      </c>
      <c r="V619" s="8">
        <v>14256000</v>
      </c>
      <c r="W619" s="8">
        <f t="shared" si="27"/>
        <v>16331333.3333333</v>
      </c>
      <c r="X619" s="8">
        <v>16720000</v>
      </c>
      <c r="Y619" s="8">
        <v>16621000</v>
      </c>
      <c r="Z619" s="8">
        <v>16964000</v>
      </c>
      <c r="AA619" s="8">
        <f t="shared" si="28"/>
        <v>16768333.3333333</v>
      </c>
      <c r="AB619" s="19">
        <f t="shared" si="29"/>
        <v>0.973938972269158</v>
      </c>
      <c r="AC619" s="8">
        <f>_xlfn.T.TEST(T619:V619,X619:Z619,2,2)</f>
        <v>0.720365962299244</v>
      </c>
    </row>
    <row r="620" spans="1:29">
      <c r="A620" s="8" t="s">
        <v>4134</v>
      </c>
      <c r="B620" s="8" t="s">
        <v>4135</v>
      </c>
      <c r="C620" s="8" t="s">
        <v>4136</v>
      </c>
      <c r="D620" s="8" t="s">
        <v>4137</v>
      </c>
      <c r="E620" s="8" t="s">
        <v>4137</v>
      </c>
      <c r="F620" s="8" t="s">
        <v>4138</v>
      </c>
      <c r="G620" s="8" t="s">
        <v>34</v>
      </c>
      <c r="H620" s="8">
        <v>1</v>
      </c>
      <c r="I620" s="8" t="s">
        <v>35</v>
      </c>
      <c r="J620" s="8">
        <v>131.17</v>
      </c>
      <c r="K620" s="8" t="s">
        <v>4139</v>
      </c>
      <c r="L620" s="8" t="s">
        <v>57</v>
      </c>
      <c r="M620" s="8" t="s">
        <v>4140</v>
      </c>
      <c r="N620" s="8" t="s">
        <v>4141</v>
      </c>
      <c r="O620" s="8">
        <v>11</v>
      </c>
      <c r="P620" s="8">
        <v>2</v>
      </c>
      <c r="Q620" s="8">
        <v>587.29656</v>
      </c>
      <c r="R620" s="8">
        <v>0.96093</v>
      </c>
      <c r="S620" s="8"/>
      <c r="T620" s="8">
        <v>38619000</v>
      </c>
      <c r="U620" s="8">
        <v>20958000</v>
      </c>
      <c r="V620" s="8">
        <v>24909000</v>
      </c>
      <c r="W620" s="8">
        <f t="shared" si="27"/>
        <v>28162000</v>
      </c>
      <c r="X620" s="8">
        <v>13643000</v>
      </c>
      <c r="Y620" s="8">
        <v>12615000</v>
      </c>
      <c r="Z620" s="8">
        <v>44800000</v>
      </c>
      <c r="AA620" s="8">
        <f t="shared" si="28"/>
        <v>23686000</v>
      </c>
      <c r="AB620" s="19">
        <f t="shared" si="29"/>
        <v>1.18897238875285</v>
      </c>
      <c r="AC620" s="8">
        <f>_xlfn.T.TEST(T620:V620,X620:Z620,2,2)</f>
        <v>0.724597849930936</v>
      </c>
    </row>
    <row r="621" spans="1:29">
      <c r="A621" s="8" t="s">
        <v>3770</v>
      </c>
      <c r="B621" s="8" t="s">
        <v>4142</v>
      </c>
      <c r="C621" s="8" t="s">
        <v>4143</v>
      </c>
      <c r="D621" s="8" t="s">
        <v>3773</v>
      </c>
      <c r="E621" s="8" t="s">
        <v>3773</v>
      </c>
      <c r="F621" s="8" t="s">
        <v>3774</v>
      </c>
      <c r="G621" s="8" t="s">
        <v>34</v>
      </c>
      <c r="H621" s="8">
        <v>1</v>
      </c>
      <c r="I621" s="8" t="s">
        <v>35</v>
      </c>
      <c r="J621" s="8">
        <v>134.21</v>
      </c>
      <c r="K621" s="8" t="s">
        <v>4144</v>
      </c>
      <c r="L621" s="8" t="s">
        <v>57</v>
      </c>
      <c r="M621" s="8" t="s">
        <v>4145</v>
      </c>
      <c r="N621" s="8" t="s">
        <v>4146</v>
      </c>
      <c r="O621" s="8">
        <v>2</v>
      </c>
      <c r="P621" s="8">
        <v>2</v>
      </c>
      <c r="Q621" s="8">
        <v>764.44831</v>
      </c>
      <c r="R621" s="8">
        <v>0.90529</v>
      </c>
      <c r="S621" s="8"/>
      <c r="T621" s="8">
        <v>36013000</v>
      </c>
      <c r="U621" s="8">
        <v>14477000</v>
      </c>
      <c r="V621" s="8">
        <v>10817000</v>
      </c>
      <c r="W621" s="8">
        <f t="shared" si="27"/>
        <v>20435666.6666667</v>
      </c>
      <c r="X621" s="8">
        <v>13176000</v>
      </c>
      <c r="Y621" s="8">
        <v>16003000</v>
      </c>
      <c r="Z621" s="8">
        <v>22763000</v>
      </c>
      <c r="AA621" s="8">
        <f t="shared" si="28"/>
        <v>17314000</v>
      </c>
      <c r="AB621" s="19">
        <f t="shared" si="29"/>
        <v>1.18029725463016</v>
      </c>
      <c r="AC621" s="8">
        <f>_xlfn.T.TEST(T621:V621,X621:Z621,2,2)</f>
        <v>0.727755433179719</v>
      </c>
    </row>
    <row r="622" spans="1:29">
      <c r="A622" s="8" t="s">
        <v>1176</v>
      </c>
      <c r="B622" s="8" t="s">
        <v>4147</v>
      </c>
      <c r="C622" s="8" t="s">
        <v>4148</v>
      </c>
      <c r="D622" s="8" t="s">
        <v>1179</v>
      </c>
      <c r="E622" s="8" t="s">
        <v>1179</v>
      </c>
      <c r="F622" s="8" t="s">
        <v>1180</v>
      </c>
      <c r="G622" s="8" t="s">
        <v>34</v>
      </c>
      <c r="H622" s="8">
        <v>1</v>
      </c>
      <c r="I622" s="8" t="s">
        <v>35</v>
      </c>
      <c r="J622" s="8">
        <v>114.27</v>
      </c>
      <c r="K622" s="8" t="s">
        <v>4149</v>
      </c>
      <c r="L622" s="8" t="s">
        <v>3802</v>
      </c>
      <c r="M622" s="8" t="s">
        <v>4150</v>
      </c>
      <c r="N622" s="8" t="s">
        <v>4151</v>
      </c>
      <c r="O622" s="8">
        <v>9</v>
      </c>
      <c r="P622" s="8">
        <v>3</v>
      </c>
      <c r="Q622" s="8">
        <v>573.3247</v>
      </c>
      <c r="R622" s="8">
        <v>0.54361</v>
      </c>
      <c r="S622" s="8"/>
      <c r="T622" s="8">
        <v>35100000</v>
      </c>
      <c r="U622" s="8">
        <v>11503000</v>
      </c>
      <c r="V622" s="8">
        <v>20358000</v>
      </c>
      <c r="W622" s="8">
        <f t="shared" si="27"/>
        <v>22320333.3333333</v>
      </c>
      <c r="X622" s="8">
        <v>21924000</v>
      </c>
      <c r="Y622" s="8"/>
      <c r="Z622" s="8">
        <v>15736000</v>
      </c>
      <c r="AA622" s="8">
        <f t="shared" si="28"/>
        <v>18830000</v>
      </c>
      <c r="AB622" s="19">
        <f t="shared" si="29"/>
        <v>1.18536024075058</v>
      </c>
      <c r="AC622" s="8">
        <f>_xlfn.T.TEST(T622:V622,X622:Z622,2,2)</f>
        <v>0.729090705269161</v>
      </c>
    </row>
    <row r="623" spans="1:29">
      <c r="A623" s="8" t="s">
        <v>4152</v>
      </c>
      <c r="B623" s="8" t="s">
        <v>4153</v>
      </c>
      <c r="C623" s="8" t="s">
        <v>4154</v>
      </c>
      <c r="D623" s="8" t="s">
        <v>4155</v>
      </c>
      <c r="E623" s="8" t="s">
        <v>4155</v>
      </c>
      <c r="F623" s="8" t="s">
        <v>4156</v>
      </c>
      <c r="G623" s="8" t="s">
        <v>34</v>
      </c>
      <c r="H623" s="8">
        <v>1</v>
      </c>
      <c r="I623" s="8" t="s">
        <v>35</v>
      </c>
      <c r="J623" s="8">
        <v>143.46</v>
      </c>
      <c r="K623" s="8" t="s">
        <v>4157</v>
      </c>
      <c r="L623" s="8" t="s">
        <v>422</v>
      </c>
      <c r="M623" s="8" t="s">
        <v>4158</v>
      </c>
      <c r="N623" s="8" t="s">
        <v>4159</v>
      </c>
      <c r="O623" s="8">
        <v>13</v>
      </c>
      <c r="P623" s="8">
        <v>3</v>
      </c>
      <c r="Q623" s="8">
        <v>746.6938</v>
      </c>
      <c r="R623" s="8">
        <v>-0.038802</v>
      </c>
      <c r="S623" s="8"/>
      <c r="T623" s="8">
        <v>15579000</v>
      </c>
      <c r="U623" s="8">
        <v>9860500</v>
      </c>
      <c r="V623" s="8"/>
      <c r="W623" s="8">
        <f t="shared" si="27"/>
        <v>12719750</v>
      </c>
      <c r="X623" s="8">
        <v>17629000</v>
      </c>
      <c r="Y623" s="8">
        <v>7743000</v>
      </c>
      <c r="Z623" s="8">
        <v>7296300</v>
      </c>
      <c r="AA623" s="8">
        <f t="shared" si="28"/>
        <v>10889433.3333333</v>
      </c>
      <c r="AB623" s="19">
        <f t="shared" si="29"/>
        <v>1.16808190202735</v>
      </c>
      <c r="AC623" s="8">
        <f>_xlfn.T.TEST(T623:V623,X623:Z623,2,2)</f>
        <v>0.730857036927808</v>
      </c>
    </row>
    <row r="624" spans="1:29">
      <c r="A624" s="8" t="s">
        <v>294</v>
      </c>
      <c r="B624" s="8" t="s">
        <v>4160</v>
      </c>
      <c r="C624" s="8" t="s">
        <v>4161</v>
      </c>
      <c r="D624" s="8" t="s">
        <v>297</v>
      </c>
      <c r="E624" s="8" t="s">
        <v>297</v>
      </c>
      <c r="F624" s="8" t="s">
        <v>298</v>
      </c>
      <c r="G624" s="8" t="s">
        <v>34</v>
      </c>
      <c r="H624" s="8">
        <v>1</v>
      </c>
      <c r="I624" s="8" t="s">
        <v>35</v>
      </c>
      <c r="J624" s="8">
        <v>154.85</v>
      </c>
      <c r="K624" s="8" t="s">
        <v>4162</v>
      </c>
      <c r="L624" s="8" t="s">
        <v>1243</v>
      </c>
      <c r="M624" s="8" t="s">
        <v>4163</v>
      </c>
      <c r="N624" s="8" t="s">
        <v>4164</v>
      </c>
      <c r="O624" s="8">
        <v>8</v>
      </c>
      <c r="P624" s="8">
        <v>2</v>
      </c>
      <c r="Q624" s="8">
        <v>579.77167</v>
      </c>
      <c r="R624" s="8">
        <v>0.10475</v>
      </c>
      <c r="S624" s="8"/>
      <c r="T624" s="8">
        <v>22040000</v>
      </c>
      <c r="U624" s="8">
        <v>22895000</v>
      </c>
      <c r="V624" s="8">
        <v>40790000</v>
      </c>
      <c r="W624" s="8">
        <f t="shared" si="27"/>
        <v>28575000</v>
      </c>
      <c r="X624" s="8">
        <v>38082000</v>
      </c>
      <c r="Y624" s="8">
        <v>14329000</v>
      </c>
      <c r="Z624" s="8">
        <v>23172000</v>
      </c>
      <c r="AA624" s="8">
        <f t="shared" si="28"/>
        <v>25194333.3333333</v>
      </c>
      <c r="AB624" s="19">
        <f t="shared" si="29"/>
        <v>1.13418361271715</v>
      </c>
      <c r="AC624" s="8">
        <f>_xlfn.T.TEST(T624:V624,X624:Z624,2,2)</f>
        <v>0.733024409621646</v>
      </c>
    </row>
    <row r="625" spans="1:29">
      <c r="A625" s="8" t="s">
        <v>982</v>
      </c>
      <c r="B625" s="8" t="s">
        <v>4165</v>
      </c>
      <c r="C625" s="8" t="s">
        <v>4166</v>
      </c>
      <c r="D625" s="8" t="s">
        <v>985</v>
      </c>
      <c r="E625" s="8" t="s">
        <v>985</v>
      </c>
      <c r="F625" s="8" t="s">
        <v>986</v>
      </c>
      <c r="G625" s="8" t="s">
        <v>34</v>
      </c>
      <c r="H625" s="8">
        <v>1</v>
      </c>
      <c r="I625" s="8" t="s">
        <v>35</v>
      </c>
      <c r="J625" s="8">
        <v>143.02</v>
      </c>
      <c r="K625" s="8" t="s">
        <v>4167</v>
      </c>
      <c r="L625" s="8" t="s">
        <v>57</v>
      </c>
      <c r="M625" s="8" t="s">
        <v>4168</v>
      </c>
      <c r="N625" s="8" t="s">
        <v>4169</v>
      </c>
      <c r="O625" s="8">
        <v>10</v>
      </c>
      <c r="P625" s="8">
        <v>2</v>
      </c>
      <c r="Q625" s="8">
        <v>1037.0762</v>
      </c>
      <c r="R625" s="8">
        <v>0.035045</v>
      </c>
      <c r="S625" s="8"/>
      <c r="T625" s="8">
        <v>85414000</v>
      </c>
      <c r="U625" s="8">
        <v>58591000</v>
      </c>
      <c r="V625" s="8">
        <v>62400000</v>
      </c>
      <c r="W625" s="8">
        <f t="shared" si="27"/>
        <v>68801666.6666667</v>
      </c>
      <c r="X625" s="8">
        <v>77146000</v>
      </c>
      <c r="Y625" s="8">
        <v>38008000</v>
      </c>
      <c r="Z625" s="8">
        <v>74704000</v>
      </c>
      <c r="AA625" s="8">
        <f t="shared" si="28"/>
        <v>63286000</v>
      </c>
      <c r="AB625" s="19">
        <f t="shared" si="29"/>
        <v>1.08715461028769</v>
      </c>
      <c r="AC625" s="8">
        <f>_xlfn.T.TEST(T625:V625,X625:Z625,2,2)</f>
        <v>0.734737023028659</v>
      </c>
    </row>
    <row r="626" spans="1:29">
      <c r="A626" s="8" t="s">
        <v>4170</v>
      </c>
      <c r="B626" s="8" t="s">
        <v>2300</v>
      </c>
      <c r="C626" s="8" t="s">
        <v>4171</v>
      </c>
      <c r="D626" s="8" t="s">
        <v>4172</v>
      </c>
      <c r="E626" s="8" t="s">
        <v>4172</v>
      </c>
      <c r="F626" s="8" t="s">
        <v>4173</v>
      </c>
      <c r="G626" s="8" t="s">
        <v>34</v>
      </c>
      <c r="H626" s="8">
        <v>1</v>
      </c>
      <c r="I626" s="8" t="s">
        <v>35</v>
      </c>
      <c r="J626" s="8">
        <v>107.61</v>
      </c>
      <c r="K626" s="8" t="s">
        <v>4174</v>
      </c>
      <c r="L626" s="8" t="s">
        <v>57</v>
      </c>
      <c r="M626" s="8" t="s">
        <v>4175</v>
      </c>
      <c r="N626" s="8" t="s">
        <v>4176</v>
      </c>
      <c r="O626" s="8">
        <v>10</v>
      </c>
      <c r="P626" s="8">
        <v>3</v>
      </c>
      <c r="Q626" s="8">
        <v>629.9915</v>
      </c>
      <c r="R626" s="8">
        <v>2.4807</v>
      </c>
      <c r="S626" s="8"/>
      <c r="T626" s="8">
        <v>18029000</v>
      </c>
      <c r="U626" s="8">
        <v>11632000</v>
      </c>
      <c r="V626" s="8">
        <v>29687000</v>
      </c>
      <c r="W626" s="8">
        <f t="shared" si="27"/>
        <v>19782666.6666667</v>
      </c>
      <c r="X626" s="8">
        <v>23309000</v>
      </c>
      <c r="Y626" s="8">
        <v>21533000</v>
      </c>
      <c r="Z626" s="8">
        <v>20326000</v>
      </c>
      <c r="AA626" s="8">
        <f t="shared" si="28"/>
        <v>21722666.6666667</v>
      </c>
      <c r="AB626" s="19">
        <f t="shared" si="29"/>
        <v>0.910692364350602</v>
      </c>
      <c r="AC626" s="8">
        <f>_xlfn.T.TEST(T626:V626,X626:Z626,2,2)</f>
        <v>0.73551083109726</v>
      </c>
    </row>
    <row r="627" spans="1:29">
      <c r="A627" s="8" t="s">
        <v>2123</v>
      </c>
      <c r="B627" s="8" t="s">
        <v>4177</v>
      </c>
      <c r="C627" s="8" t="s">
        <v>4178</v>
      </c>
      <c r="D627" s="8" t="s">
        <v>2126</v>
      </c>
      <c r="E627" s="8" t="s">
        <v>2126</v>
      </c>
      <c r="F627" s="8" t="s">
        <v>2127</v>
      </c>
      <c r="G627" s="8" t="s">
        <v>34</v>
      </c>
      <c r="H627" s="8">
        <v>1</v>
      </c>
      <c r="I627" s="8" t="s">
        <v>35</v>
      </c>
      <c r="J627" s="8">
        <v>159.83</v>
      </c>
      <c r="K627" s="8" t="s">
        <v>4179</v>
      </c>
      <c r="L627" s="8" t="s">
        <v>57</v>
      </c>
      <c r="M627" s="8" t="s">
        <v>4180</v>
      </c>
      <c r="N627" s="8" t="s">
        <v>4181</v>
      </c>
      <c r="O627" s="8">
        <v>7</v>
      </c>
      <c r="P627" s="8">
        <v>2</v>
      </c>
      <c r="Q627" s="8">
        <v>524.30586</v>
      </c>
      <c r="R627" s="8">
        <v>0.24433</v>
      </c>
      <c r="S627" s="8"/>
      <c r="T627" s="8">
        <v>48125000</v>
      </c>
      <c r="U627" s="8">
        <v>50968000</v>
      </c>
      <c r="V627" s="8">
        <v>154330000</v>
      </c>
      <c r="W627" s="8">
        <f t="shared" si="27"/>
        <v>84474333.3333333</v>
      </c>
      <c r="X627" s="8">
        <v>120430000</v>
      </c>
      <c r="Y627" s="8">
        <v>101390000</v>
      </c>
      <c r="Z627" s="8">
        <v>72052000</v>
      </c>
      <c r="AA627" s="8">
        <f t="shared" si="28"/>
        <v>97957333.3333333</v>
      </c>
      <c r="AB627" s="19">
        <f t="shared" si="29"/>
        <v>0.862358441770567</v>
      </c>
      <c r="AC627" s="8">
        <f>_xlfn.T.TEST(T627:V627,X627:Z627,2,2)</f>
        <v>0.738451880115842</v>
      </c>
    </row>
    <row r="628" spans="1:29">
      <c r="A628" s="8" t="s">
        <v>3143</v>
      </c>
      <c r="B628" s="8" t="s">
        <v>4182</v>
      </c>
      <c r="C628" s="8" t="s">
        <v>4183</v>
      </c>
      <c r="D628" s="8" t="s">
        <v>3146</v>
      </c>
      <c r="E628" s="8" t="s">
        <v>3146</v>
      </c>
      <c r="F628" s="8" t="s">
        <v>3147</v>
      </c>
      <c r="G628" s="8" t="s">
        <v>34</v>
      </c>
      <c r="H628" s="8">
        <v>1</v>
      </c>
      <c r="I628" s="8" t="s">
        <v>35</v>
      </c>
      <c r="J628" s="8">
        <v>141.07</v>
      </c>
      <c r="K628" s="8" t="s">
        <v>4184</v>
      </c>
      <c r="L628" s="8" t="s">
        <v>1514</v>
      </c>
      <c r="M628" s="8" t="s">
        <v>4185</v>
      </c>
      <c r="N628" s="8" t="s">
        <v>4186</v>
      </c>
      <c r="O628" s="8">
        <v>11</v>
      </c>
      <c r="P628" s="8">
        <v>2</v>
      </c>
      <c r="Q628" s="8">
        <v>1047.0692</v>
      </c>
      <c r="R628" s="8">
        <v>-0.3353</v>
      </c>
      <c r="S628" s="8"/>
      <c r="T628" s="8">
        <v>97742000</v>
      </c>
      <c r="U628" s="8">
        <v>150210000</v>
      </c>
      <c r="V628" s="8">
        <v>120200000</v>
      </c>
      <c r="W628" s="8">
        <f t="shared" si="27"/>
        <v>122717333.333333</v>
      </c>
      <c r="X628" s="8">
        <v>75942000</v>
      </c>
      <c r="Y628" s="8">
        <v>92655000</v>
      </c>
      <c r="Z628" s="8">
        <v>266790000</v>
      </c>
      <c r="AA628" s="8">
        <f t="shared" si="28"/>
        <v>145129000</v>
      </c>
      <c r="AB628" s="19">
        <f t="shared" si="29"/>
        <v>0.845574167349967</v>
      </c>
      <c r="AC628" s="8">
        <f>_xlfn.T.TEST(T628:V628,X628:Z628,2,2)</f>
        <v>0.739554407134601</v>
      </c>
    </row>
    <row r="629" spans="1:29">
      <c r="A629" s="8" t="s">
        <v>4187</v>
      </c>
      <c r="B629" s="8" t="s">
        <v>4188</v>
      </c>
      <c r="C629" s="8" t="s">
        <v>4189</v>
      </c>
      <c r="D629" s="8" t="s">
        <v>4190</v>
      </c>
      <c r="E629" s="8" t="s">
        <v>4190</v>
      </c>
      <c r="F629" s="8" t="s">
        <v>4191</v>
      </c>
      <c r="G629" s="8" t="s">
        <v>34</v>
      </c>
      <c r="H629" s="8">
        <v>1</v>
      </c>
      <c r="I629" s="8" t="s">
        <v>35</v>
      </c>
      <c r="J629" s="8">
        <v>123.72</v>
      </c>
      <c r="K629" s="8" t="s">
        <v>4192</v>
      </c>
      <c r="L629" s="8" t="s">
        <v>57</v>
      </c>
      <c r="M629" s="8" t="s">
        <v>4193</v>
      </c>
      <c r="N629" s="8" t="s">
        <v>4194</v>
      </c>
      <c r="O629" s="8">
        <v>4</v>
      </c>
      <c r="P629" s="8">
        <v>2</v>
      </c>
      <c r="Q629" s="8">
        <v>455.26126</v>
      </c>
      <c r="R629" s="8">
        <v>0.70806</v>
      </c>
      <c r="S629" s="8"/>
      <c r="T629" s="8">
        <v>33071000</v>
      </c>
      <c r="U629" s="8">
        <v>28048000</v>
      </c>
      <c r="V629" s="8">
        <v>27900000</v>
      </c>
      <c r="W629" s="8">
        <f t="shared" si="27"/>
        <v>29673000</v>
      </c>
      <c r="X629" s="8">
        <v>27294000</v>
      </c>
      <c r="Y629" s="8">
        <v>25180000</v>
      </c>
      <c r="Z629" s="8">
        <v>33400000</v>
      </c>
      <c r="AA629" s="8">
        <f t="shared" si="28"/>
        <v>28624666.6666667</v>
      </c>
      <c r="AB629" s="19">
        <f t="shared" si="29"/>
        <v>1.03662342501805</v>
      </c>
      <c r="AC629" s="8">
        <f>_xlfn.T.TEST(T629:V629,X629:Z629,2,2)</f>
        <v>0.743859531060585</v>
      </c>
    </row>
    <row r="630" spans="1:29">
      <c r="A630" s="8" t="s">
        <v>449</v>
      </c>
      <c r="B630" s="8" t="s">
        <v>4195</v>
      </c>
      <c r="C630" s="8" t="s">
        <v>4196</v>
      </c>
      <c r="D630" s="8" t="s">
        <v>452</v>
      </c>
      <c r="E630" s="8" t="s">
        <v>452</v>
      </c>
      <c r="F630" s="8" t="s">
        <v>453</v>
      </c>
      <c r="G630" s="8" t="s">
        <v>34</v>
      </c>
      <c r="H630" s="8">
        <v>1</v>
      </c>
      <c r="I630" s="8" t="s">
        <v>35</v>
      </c>
      <c r="J630" s="8">
        <v>126.88</v>
      </c>
      <c r="K630" s="8" t="s">
        <v>4197</v>
      </c>
      <c r="L630" s="8" t="s">
        <v>1243</v>
      </c>
      <c r="M630" s="8" t="s">
        <v>4198</v>
      </c>
      <c r="N630" s="8" t="s">
        <v>4199</v>
      </c>
      <c r="O630" s="8">
        <v>11</v>
      </c>
      <c r="P630" s="8">
        <v>2</v>
      </c>
      <c r="Q630" s="8">
        <v>880.94138</v>
      </c>
      <c r="R630" s="8">
        <v>-0.56177</v>
      </c>
      <c r="S630" s="8"/>
      <c r="T630" s="8">
        <v>19925000</v>
      </c>
      <c r="U630" s="8">
        <v>23487000</v>
      </c>
      <c r="V630" s="8">
        <v>29349000</v>
      </c>
      <c r="W630" s="8">
        <f t="shared" si="27"/>
        <v>24253666.6666667</v>
      </c>
      <c r="X630" s="8">
        <v>34174000</v>
      </c>
      <c r="Y630" s="8">
        <v>30819000</v>
      </c>
      <c r="Z630" s="8">
        <v>14688000</v>
      </c>
      <c r="AA630" s="8">
        <f t="shared" si="28"/>
        <v>26560333.3333333</v>
      </c>
      <c r="AB630" s="19">
        <f t="shared" si="29"/>
        <v>0.913153700380266</v>
      </c>
      <c r="AC630" s="8">
        <f>_xlfn.T.TEST(T630:V630,X630:Z630,2,2)</f>
        <v>0.744798421843039</v>
      </c>
    </row>
    <row r="631" spans="1:29">
      <c r="A631" s="8" t="s">
        <v>1508</v>
      </c>
      <c r="B631" s="8" t="s">
        <v>1975</v>
      </c>
      <c r="C631" s="8" t="s">
        <v>4200</v>
      </c>
      <c r="D631" s="8" t="s">
        <v>1511</v>
      </c>
      <c r="E631" s="8" t="s">
        <v>1511</v>
      </c>
      <c r="F631" s="8" t="s">
        <v>1512</v>
      </c>
      <c r="G631" s="8" t="s">
        <v>34</v>
      </c>
      <c r="H631" s="8">
        <v>1</v>
      </c>
      <c r="I631" s="8" t="s">
        <v>35</v>
      </c>
      <c r="J631" s="8">
        <v>123.84</v>
      </c>
      <c r="K631" s="8" t="s">
        <v>4201</v>
      </c>
      <c r="L631" s="8" t="s">
        <v>57</v>
      </c>
      <c r="M631" s="8" t="s">
        <v>4202</v>
      </c>
      <c r="N631" s="8" t="s">
        <v>4203</v>
      </c>
      <c r="O631" s="8">
        <v>7</v>
      </c>
      <c r="P631" s="8">
        <v>2</v>
      </c>
      <c r="Q631" s="8">
        <v>786.31631</v>
      </c>
      <c r="R631" s="8">
        <v>0.10042</v>
      </c>
      <c r="S631" s="8"/>
      <c r="T631" s="8">
        <v>59402000</v>
      </c>
      <c r="U631" s="8">
        <v>30691000</v>
      </c>
      <c r="V631" s="8">
        <v>37141000</v>
      </c>
      <c r="W631" s="8">
        <f t="shared" si="27"/>
        <v>42411333.3333333</v>
      </c>
      <c r="X631" s="8">
        <v>44693000</v>
      </c>
      <c r="Y631" s="8">
        <v>27901000</v>
      </c>
      <c r="Z631" s="8">
        <v>43951000</v>
      </c>
      <c r="AA631" s="8">
        <f t="shared" si="28"/>
        <v>38848333.3333333</v>
      </c>
      <c r="AB631" s="19">
        <f t="shared" si="29"/>
        <v>1.09171564631687</v>
      </c>
      <c r="AC631" s="8">
        <f>_xlfn.T.TEST(T631:V631,X631:Z631,2,2)</f>
        <v>0.746321600501296</v>
      </c>
    </row>
    <row r="632" spans="1:29">
      <c r="A632" s="8" t="s">
        <v>512</v>
      </c>
      <c r="B632" s="8" t="s">
        <v>4204</v>
      </c>
      <c r="C632" s="8" t="s">
        <v>4205</v>
      </c>
      <c r="D632" s="8" t="s">
        <v>514</v>
      </c>
      <c r="E632" s="8" t="s">
        <v>514</v>
      </c>
      <c r="F632" s="8" t="s">
        <v>515</v>
      </c>
      <c r="G632" s="8" t="s">
        <v>34</v>
      </c>
      <c r="H632" s="8">
        <v>1</v>
      </c>
      <c r="I632" s="8" t="s">
        <v>35</v>
      </c>
      <c r="J632" s="8">
        <v>74.505</v>
      </c>
      <c r="K632" s="8" t="s">
        <v>4206</v>
      </c>
      <c r="L632" s="8" t="s">
        <v>57</v>
      </c>
      <c r="M632" s="8" t="s">
        <v>4207</v>
      </c>
      <c r="N632" s="8" t="s">
        <v>4208</v>
      </c>
      <c r="O632" s="8">
        <v>15</v>
      </c>
      <c r="P632" s="8">
        <v>3</v>
      </c>
      <c r="Q632" s="8">
        <v>758.1081</v>
      </c>
      <c r="R632" s="8">
        <v>0.30554</v>
      </c>
      <c r="S632" s="8"/>
      <c r="T632" s="8"/>
      <c r="U632" s="8">
        <v>15388000</v>
      </c>
      <c r="V632" s="8">
        <v>13593000</v>
      </c>
      <c r="W632" s="8">
        <f t="shared" si="27"/>
        <v>14490500</v>
      </c>
      <c r="X632" s="8">
        <v>12248000</v>
      </c>
      <c r="Y632" s="8"/>
      <c r="Z632" s="8">
        <v>19474000</v>
      </c>
      <c r="AA632" s="8">
        <f t="shared" si="28"/>
        <v>15861000</v>
      </c>
      <c r="AB632" s="19">
        <f t="shared" si="29"/>
        <v>0.913593089969107</v>
      </c>
      <c r="AC632" s="8">
        <f>_xlfn.T.TEST(T632:V632,X632:Z632,2,2)</f>
        <v>0.748083560935417</v>
      </c>
    </row>
    <row r="633" spans="1:29">
      <c r="A633" s="8" t="s">
        <v>2703</v>
      </c>
      <c r="B633" s="8" t="s">
        <v>2132</v>
      </c>
      <c r="C633" s="8" t="s">
        <v>4209</v>
      </c>
      <c r="D633" s="8" t="s">
        <v>2706</v>
      </c>
      <c r="E633" s="8" t="s">
        <v>2706</v>
      </c>
      <c r="F633" s="8" t="s">
        <v>2707</v>
      </c>
      <c r="G633" s="8" t="s">
        <v>34</v>
      </c>
      <c r="H633" s="8">
        <v>1</v>
      </c>
      <c r="I633" s="8" t="s">
        <v>35</v>
      </c>
      <c r="J633" s="8">
        <v>153.19</v>
      </c>
      <c r="K633" s="8" t="s">
        <v>4210</v>
      </c>
      <c r="L633" s="8" t="s">
        <v>57</v>
      </c>
      <c r="M633" s="8" t="s">
        <v>4211</v>
      </c>
      <c r="N633" s="8" t="s">
        <v>4212</v>
      </c>
      <c r="O633" s="8">
        <v>19</v>
      </c>
      <c r="P633" s="8">
        <v>3</v>
      </c>
      <c r="Q633" s="8">
        <v>833.08501</v>
      </c>
      <c r="R633" s="8">
        <v>-1.2366</v>
      </c>
      <c r="S633" s="8"/>
      <c r="T633" s="8">
        <v>220580000</v>
      </c>
      <c r="U633" s="8">
        <v>339850000</v>
      </c>
      <c r="V633" s="8">
        <v>257370000</v>
      </c>
      <c r="W633" s="8">
        <f t="shared" si="27"/>
        <v>272600000</v>
      </c>
      <c r="X633" s="8">
        <v>293130000</v>
      </c>
      <c r="Y633" s="8">
        <v>223920000</v>
      </c>
      <c r="Z633" s="8">
        <v>259090000</v>
      </c>
      <c r="AA633" s="8">
        <f t="shared" si="28"/>
        <v>258713333.333333</v>
      </c>
      <c r="AB633" s="19">
        <f t="shared" si="29"/>
        <v>1.05367588321695</v>
      </c>
      <c r="AC633" s="8">
        <f>_xlfn.T.TEST(T633:V633,X633:Z633,2,2)</f>
        <v>0.749123576738105</v>
      </c>
    </row>
    <row r="634" spans="1:29">
      <c r="A634" s="8" t="s">
        <v>4213</v>
      </c>
      <c r="B634" s="8" t="s">
        <v>4214</v>
      </c>
      <c r="C634" s="8" t="s">
        <v>4215</v>
      </c>
      <c r="D634" s="8" t="s">
        <v>4216</v>
      </c>
      <c r="E634" s="8" t="s">
        <v>4216</v>
      </c>
      <c r="F634" s="8" t="s">
        <v>4217</v>
      </c>
      <c r="G634" s="8" t="s">
        <v>34</v>
      </c>
      <c r="H634" s="8">
        <v>1</v>
      </c>
      <c r="I634" s="8" t="s">
        <v>35</v>
      </c>
      <c r="J634" s="8">
        <v>118.87</v>
      </c>
      <c r="K634" s="8" t="s">
        <v>4218</v>
      </c>
      <c r="L634" s="8" t="s">
        <v>57</v>
      </c>
      <c r="M634" s="8" t="s">
        <v>4219</v>
      </c>
      <c r="N634" s="8" t="s">
        <v>4220</v>
      </c>
      <c r="O634" s="8">
        <v>12</v>
      </c>
      <c r="P634" s="8">
        <v>3</v>
      </c>
      <c r="Q634" s="8">
        <v>486.28429</v>
      </c>
      <c r="R634" s="8">
        <v>-0.7248</v>
      </c>
      <c r="S634" s="8"/>
      <c r="T634" s="8">
        <v>445530000</v>
      </c>
      <c r="U634" s="8">
        <v>294220000</v>
      </c>
      <c r="V634" s="8">
        <v>312030000</v>
      </c>
      <c r="W634" s="8">
        <f t="shared" si="27"/>
        <v>350593333.333333</v>
      </c>
      <c r="X634" s="8">
        <v>403350000</v>
      </c>
      <c r="Y634" s="8">
        <v>271140000</v>
      </c>
      <c r="Z634" s="8">
        <v>314550000</v>
      </c>
      <c r="AA634" s="8">
        <f t="shared" si="28"/>
        <v>329680000</v>
      </c>
      <c r="AB634" s="19">
        <f t="shared" si="29"/>
        <v>1.06343525034377</v>
      </c>
      <c r="AC634" s="8">
        <f>_xlfn.T.TEST(T634:V634,X634:Z634,2,2)</f>
        <v>0.75127599488775</v>
      </c>
    </row>
    <row r="635" spans="1:29">
      <c r="A635" s="8" t="s">
        <v>4221</v>
      </c>
      <c r="B635" s="8" t="s">
        <v>4222</v>
      </c>
      <c r="C635" s="8" t="s">
        <v>4223</v>
      </c>
      <c r="D635" s="8" t="s">
        <v>4224</v>
      </c>
      <c r="E635" s="8" t="s">
        <v>4224</v>
      </c>
      <c r="F635" s="8" t="s">
        <v>4225</v>
      </c>
      <c r="G635" s="8" t="s">
        <v>34</v>
      </c>
      <c r="H635" s="8">
        <v>1</v>
      </c>
      <c r="I635" s="8" t="s">
        <v>35</v>
      </c>
      <c r="J635" s="8">
        <v>75.695</v>
      </c>
      <c r="K635" s="8" t="s">
        <v>4226</v>
      </c>
      <c r="L635" s="8" t="s">
        <v>57</v>
      </c>
      <c r="M635" s="8" t="s">
        <v>4227</v>
      </c>
      <c r="N635" s="8" t="s">
        <v>4228</v>
      </c>
      <c r="O635" s="8">
        <v>8</v>
      </c>
      <c r="P635" s="8">
        <v>2</v>
      </c>
      <c r="Q635" s="8">
        <v>657.34605</v>
      </c>
      <c r="R635" s="8">
        <v>-0.11273</v>
      </c>
      <c r="S635" s="8"/>
      <c r="T635" s="8">
        <v>6875700</v>
      </c>
      <c r="U635" s="8">
        <v>7669700</v>
      </c>
      <c r="V635" s="8"/>
      <c r="W635" s="8">
        <f t="shared" si="27"/>
        <v>7272700</v>
      </c>
      <c r="X635" s="8">
        <v>9638100</v>
      </c>
      <c r="Y635" s="8"/>
      <c r="Z635" s="8">
        <v>6184300</v>
      </c>
      <c r="AA635" s="8">
        <f t="shared" si="28"/>
        <v>7911200</v>
      </c>
      <c r="AB635" s="19">
        <f t="shared" si="29"/>
        <v>0.919291637172616</v>
      </c>
      <c r="AC635" s="8">
        <f>_xlfn.T.TEST(T635:V635,X635:Z635,2,2)</f>
        <v>0.753091208047234</v>
      </c>
    </row>
    <row r="636" spans="1:29">
      <c r="A636" s="8" t="s">
        <v>4229</v>
      </c>
      <c r="B636" s="8" t="s">
        <v>1832</v>
      </c>
      <c r="C636" s="8" t="s">
        <v>4230</v>
      </c>
      <c r="D636" s="8" t="s">
        <v>4231</v>
      </c>
      <c r="E636" s="8" t="s">
        <v>4231</v>
      </c>
      <c r="F636" s="8" t="s">
        <v>4232</v>
      </c>
      <c r="G636" s="8" t="s">
        <v>34</v>
      </c>
      <c r="H636" s="8">
        <v>1</v>
      </c>
      <c r="I636" s="8" t="s">
        <v>35</v>
      </c>
      <c r="J636" s="8">
        <v>95.666</v>
      </c>
      <c r="K636" s="8" t="s">
        <v>4233</v>
      </c>
      <c r="L636" s="8" t="s">
        <v>1698</v>
      </c>
      <c r="M636" s="8" t="s">
        <v>4234</v>
      </c>
      <c r="N636" s="8" t="s">
        <v>4235</v>
      </c>
      <c r="O636" s="8">
        <v>14</v>
      </c>
      <c r="P636" s="8">
        <v>3</v>
      </c>
      <c r="Q636" s="8">
        <v>712.74029</v>
      </c>
      <c r="R636" s="8">
        <v>-0.1252</v>
      </c>
      <c r="S636" s="8"/>
      <c r="T636" s="8">
        <v>9706900</v>
      </c>
      <c r="U636" s="8"/>
      <c r="V636" s="8">
        <v>2691200</v>
      </c>
      <c r="W636" s="8">
        <f t="shared" si="27"/>
        <v>6199050</v>
      </c>
      <c r="X636" s="8">
        <v>8348500</v>
      </c>
      <c r="Y636" s="8"/>
      <c r="Z636" s="8">
        <v>6645000</v>
      </c>
      <c r="AA636" s="8">
        <f t="shared" si="28"/>
        <v>7496750</v>
      </c>
      <c r="AB636" s="19">
        <f t="shared" si="29"/>
        <v>0.826898322606463</v>
      </c>
      <c r="AC636" s="8">
        <f>_xlfn.T.TEST(T636:V636,X636:Z636,2,2)</f>
        <v>0.753633358277358</v>
      </c>
    </row>
    <row r="637" spans="1:29">
      <c r="A637" s="8" t="s">
        <v>4236</v>
      </c>
      <c r="B637" s="8" t="s">
        <v>2974</v>
      </c>
      <c r="C637" s="8" t="s">
        <v>4237</v>
      </c>
      <c r="D637" s="8" t="s">
        <v>4238</v>
      </c>
      <c r="E637" s="8" t="s">
        <v>4238</v>
      </c>
      <c r="F637" s="8" t="s">
        <v>4239</v>
      </c>
      <c r="G637" s="8" t="s">
        <v>34</v>
      </c>
      <c r="H637" s="8">
        <v>1</v>
      </c>
      <c r="I637" s="8" t="s">
        <v>35</v>
      </c>
      <c r="J637" s="8">
        <v>84.054</v>
      </c>
      <c r="K637" s="8" t="s">
        <v>4240</v>
      </c>
      <c r="L637" s="8" t="s">
        <v>132</v>
      </c>
      <c r="M637" s="8" t="s">
        <v>4241</v>
      </c>
      <c r="N637" s="8" t="s">
        <v>4242</v>
      </c>
      <c r="O637" s="8">
        <v>3</v>
      </c>
      <c r="P637" s="8">
        <v>2</v>
      </c>
      <c r="Q637" s="8">
        <v>473.78202</v>
      </c>
      <c r="R637" s="8">
        <v>0.52917</v>
      </c>
      <c r="S637" s="8"/>
      <c r="T637" s="8">
        <v>14962000</v>
      </c>
      <c r="U637" s="8">
        <v>15448000</v>
      </c>
      <c r="V637" s="8">
        <v>16062000</v>
      </c>
      <c r="W637" s="8">
        <f t="shared" si="27"/>
        <v>15490666.6666667</v>
      </c>
      <c r="X637" s="8"/>
      <c r="Y637" s="8">
        <v>17859000</v>
      </c>
      <c r="Z637" s="8">
        <v>14118000</v>
      </c>
      <c r="AA637" s="8">
        <f t="shared" si="28"/>
        <v>15988500</v>
      </c>
      <c r="AB637" s="19">
        <f t="shared" si="29"/>
        <v>0.968863036974492</v>
      </c>
      <c r="AC637" s="8">
        <f>_xlfn.T.TEST(T637:V637,X637:Z637,2,2)</f>
        <v>0.754557744827667</v>
      </c>
    </row>
    <row r="638" spans="1:29">
      <c r="A638" s="8" t="s">
        <v>4243</v>
      </c>
      <c r="B638" s="8" t="s">
        <v>3601</v>
      </c>
      <c r="C638" s="8" t="s">
        <v>4244</v>
      </c>
      <c r="D638" s="8" t="s">
        <v>4245</v>
      </c>
      <c r="E638" s="8" t="s">
        <v>4245</v>
      </c>
      <c r="F638" s="8" t="s">
        <v>4246</v>
      </c>
      <c r="G638" s="8" t="s">
        <v>34</v>
      </c>
      <c r="H638" s="8">
        <v>1</v>
      </c>
      <c r="I638" s="8" t="s">
        <v>35</v>
      </c>
      <c r="J638" s="8">
        <v>102.55</v>
      </c>
      <c r="K638" s="8" t="s">
        <v>4247</v>
      </c>
      <c r="L638" s="8" t="s">
        <v>57</v>
      </c>
      <c r="M638" s="8" t="s">
        <v>4248</v>
      </c>
      <c r="N638" s="8" t="s">
        <v>4249</v>
      </c>
      <c r="O638" s="8">
        <v>3</v>
      </c>
      <c r="P638" s="8">
        <v>2</v>
      </c>
      <c r="Q638" s="8">
        <v>491.29002</v>
      </c>
      <c r="R638" s="8">
        <v>0.57213</v>
      </c>
      <c r="S638" s="8"/>
      <c r="T638" s="8">
        <v>25640000</v>
      </c>
      <c r="U638" s="8">
        <v>14614000</v>
      </c>
      <c r="V638" s="8">
        <v>16294000</v>
      </c>
      <c r="W638" s="8">
        <f t="shared" si="27"/>
        <v>18849333.3333333</v>
      </c>
      <c r="X638" s="8">
        <v>31491000</v>
      </c>
      <c r="Y638" s="8">
        <v>13597000</v>
      </c>
      <c r="Z638" s="8">
        <v>17876000</v>
      </c>
      <c r="AA638" s="8">
        <f t="shared" si="28"/>
        <v>20988000</v>
      </c>
      <c r="AB638" s="19">
        <f t="shared" si="29"/>
        <v>0.898100501874087</v>
      </c>
      <c r="AC638" s="8">
        <f>_xlfn.T.TEST(T638:V638,X638:Z638,2,2)</f>
        <v>0.754775180792762</v>
      </c>
    </row>
    <row r="639" spans="1:29">
      <c r="A639" s="8" t="s">
        <v>4250</v>
      </c>
      <c r="B639" s="8" t="s">
        <v>4251</v>
      </c>
      <c r="C639" s="8" t="s">
        <v>4252</v>
      </c>
      <c r="D639" s="8" t="s">
        <v>4253</v>
      </c>
      <c r="E639" s="8" t="s">
        <v>4253</v>
      </c>
      <c r="F639" s="8" t="s">
        <v>4254</v>
      </c>
      <c r="G639" s="8" t="s">
        <v>34</v>
      </c>
      <c r="H639" s="8">
        <v>1</v>
      </c>
      <c r="I639" s="8" t="s">
        <v>35</v>
      </c>
      <c r="J639" s="8">
        <v>143.4</v>
      </c>
      <c r="K639" s="8" t="s">
        <v>4255</v>
      </c>
      <c r="L639" s="8" t="s">
        <v>57</v>
      </c>
      <c r="M639" s="8" t="s">
        <v>4256</v>
      </c>
      <c r="N639" s="8" t="s">
        <v>4257</v>
      </c>
      <c r="O639" s="8">
        <v>4</v>
      </c>
      <c r="P639" s="8">
        <v>2</v>
      </c>
      <c r="Q639" s="8">
        <v>549.29055</v>
      </c>
      <c r="R639" s="8">
        <v>0.14757</v>
      </c>
      <c r="S639" s="8"/>
      <c r="T639" s="8">
        <v>66958000</v>
      </c>
      <c r="U639" s="8">
        <v>69890000</v>
      </c>
      <c r="V639" s="8">
        <v>38136000</v>
      </c>
      <c r="W639" s="8">
        <f t="shared" si="27"/>
        <v>58328000</v>
      </c>
      <c r="X639" s="8">
        <v>61031000</v>
      </c>
      <c r="Y639" s="8">
        <v>58908000</v>
      </c>
      <c r="Z639" s="8">
        <v>43464000</v>
      </c>
      <c r="AA639" s="8">
        <f t="shared" si="28"/>
        <v>54467666.6666667</v>
      </c>
      <c r="AB639" s="19">
        <f t="shared" si="29"/>
        <v>1.07087385176527</v>
      </c>
      <c r="AC639" s="8">
        <f>_xlfn.T.TEST(T639:V639,X639:Z639,2,2)</f>
        <v>0.754899143463618</v>
      </c>
    </row>
    <row r="640" spans="1:29">
      <c r="A640" s="8" t="s">
        <v>4258</v>
      </c>
      <c r="B640" s="8" t="s">
        <v>4259</v>
      </c>
      <c r="C640" s="8" t="s">
        <v>4260</v>
      </c>
      <c r="D640" s="8" t="s">
        <v>4261</v>
      </c>
      <c r="E640" s="8" t="s">
        <v>4261</v>
      </c>
      <c r="F640" s="8" t="s">
        <v>4262</v>
      </c>
      <c r="G640" s="8" t="s">
        <v>34</v>
      </c>
      <c r="H640" s="8">
        <v>1</v>
      </c>
      <c r="I640" s="8" t="s">
        <v>35</v>
      </c>
      <c r="J640" s="8">
        <v>191.1</v>
      </c>
      <c r="K640" s="8" t="s">
        <v>4263</v>
      </c>
      <c r="L640" s="8" t="s">
        <v>57</v>
      </c>
      <c r="M640" s="8" t="s">
        <v>4264</v>
      </c>
      <c r="N640" s="8" t="s">
        <v>4265</v>
      </c>
      <c r="O640" s="8">
        <v>4</v>
      </c>
      <c r="P640" s="8">
        <v>2</v>
      </c>
      <c r="Q640" s="8">
        <v>568.8178</v>
      </c>
      <c r="R640" s="8">
        <v>0.28262</v>
      </c>
      <c r="S640" s="8"/>
      <c r="T640" s="8">
        <v>4297300000</v>
      </c>
      <c r="U640" s="8">
        <v>6920300000</v>
      </c>
      <c r="V640" s="8">
        <v>8450500000</v>
      </c>
      <c r="W640" s="8">
        <f t="shared" si="27"/>
        <v>6556033333.33333</v>
      </c>
      <c r="X640" s="8">
        <v>7603000000</v>
      </c>
      <c r="Y640" s="8">
        <v>6692000000</v>
      </c>
      <c r="Z640" s="8">
        <v>6621200000</v>
      </c>
      <c r="AA640" s="8">
        <f t="shared" si="28"/>
        <v>6972066666.66667</v>
      </c>
      <c r="AB640" s="19">
        <f t="shared" si="29"/>
        <v>0.94032854916285</v>
      </c>
      <c r="AC640" s="8">
        <f>_xlfn.T.TEST(T640:V640,X640:Z640,2,2)</f>
        <v>0.756575039801366</v>
      </c>
    </row>
    <row r="641" spans="1:29">
      <c r="A641" s="8" t="s">
        <v>254</v>
      </c>
      <c r="B641" s="8" t="s">
        <v>4266</v>
      </c>
      <c r="C641" s="8" t="s">
        <v>4267</v>
      </c>
      <c r="D641" s="8" t="s">
        <v>257</v>
      </c>
      <c r="E641" s="8" t="s">
        <v>257</v>
      </c>
      <c r="F641" s="8" t="s">
        <v>258</v>
      </c>
      <c r="G641" s="8" t="s">
        <v>34</v>
      </c>
      <c r="H641" s="8">
        <v>1</v>
      </c>
      <c r="I641" s="8" t="s">
        <v>35</v>
      </c>
      <c r="J641" s="8">
        <v>116.63</v>
      </c>
      <c r="K641" s="8" t="s">
        <v>4268</v>
      </c>
      <c r="L641" s="8" t="s">
        <v>4269</v>
      </c>
      <c r="M641" s="8" t="s">
        <v>4270</v>
      </c>
      <c r="N641" s="8" t="s">
        <v>4271</v>
      </c>
      <c r="O641" s="8">
        <v>11</v>
      </c>
      <c r="P641" s="8">
        <v>3</v>
      </c>
      <c r="Q641" s="8">
        <v>484.90526</v>
      </c>
      <c r="R641" s="8">
        <v>-0.24736</v>
      </c>
      <c r="S641" s="8"/>
      <c r="T641" s="8">
        <v>54431000</v>
      </c>
      <c r="U641" s="8">
        <v>122610000</v>
      </c>
      <c r="V641" s="8">
        <v>130390000</v>
      </c>
      <c r="W641" s="8">
        <f t="shared" si="27"/>
        <v>102477000</v>
      </c>
      <c r="X641" s="8">
        <v>120300000</v>
      </c>
      <c r="Y641" s="8">
        <v>80319000</v>
      </c>
      <c r="Z641" s="8">
        <v>80193000</v>
      </c>
      <c r="AA641" s="8">
        <f t="shared" si="28"/>
        <v>93604000</v>
      </c>
      <c r="AB641" s="19">
        <f t="shared" si="29"/>
        <v>1.09479295756592</v>
      </c>
      <c r="AC641" s="8">
        <f>_xlfn.T.TEST(T641:V641,X641:Z641,2,2)</f>
        <v>0.763726192871602</v>
      </c>
    </row>
    <row r="642" spans="1:29">
      <c r="A642" s="8" t="s">
        <v>3939</v>
      </c>
      <c r="B642" s="8" t="s">
        <v>3894</v>
      </c>
      <c r="C642" s="8" t="s">
        <v>4272</v>
      </c>
      <c r="D642" s="8" t="s">
        <v>3942</v>
      </c>
      <c r="E642" s="8" t="s">
        <v>3942</v>
      </c>
      <c r="F642" s="8" t="s">
        <v>3943</v>
      </c>
      <c r="G642" s="8" t="s">
        <v>34</v>
      </c>
      <c r="H642" s="8">
        <v>1</v>
      </c>
      <c r="I642" s="8" t="s">
        <v>35</v>
      </c>
      <c r="J642" s="8">
        <v>128.75</v>
      </c>
      <c r="K642" s="8" t="s">
        <v>4273</v>
      </c>
      <c r="L642" s="8" t="s">
        <v>57</v>
      </c>
      <c r="M642" s="8" t="s">
        <v>4274</v>
      </c>
      <c r="N642" s="8" t="s">
        <v>4275</v>
      </c>
      <c r="O642" s="8">
        <v>4</v>
      </c>
      <c r="P642" s="8">
        <v>2</v>
      </c>
      <c r="Q642" s="8">
        <v>473.80785</v>
      </c>
      <c r="R642" s="8">
        <v>0.32507</v>
      </c>
      <c r="S642" s="8"/>
      <c r="T642" s="8">
        <v>21232000</v>
      </c>
      <c r="U642" s="8">
        <v>28679000</v>
      </c>
      <c r="V642" s="8">
        <v>29075000</v>
      </c>
      <c r="W642" s="8">
        <f t="shared" ref="W642:W705" si="30">AVERAGE(T642:V642)</f>
        <v>26328666.6666667</v>
      </c>
      <c r="X642" s="8">
        <v>35256000</v>
      </c>
      <c r="Y642" s="8">
        <v>13534000</v>
      </c>
      <c r="Z642" s="8">
        <v>23697000</v>
      </c>
      <c r="AA642" s="8">
        <f t="shared" ref="AA642:AA705" si="31">AVERAGE(X642:Z642)</f>
        <v>24162333.3333333</v>
      </c>
      <c r="AB642" s="19">
        <f t="shared" ref="AB642:AB705" si="32">W642/AA642</f>
        <v>1.08965745581966</v>
      </c>
      <c r="AC642" s="8">
        <f>_xlfn.T.TEST(T642:V642,X642:Z642,2,2)</f>
        <v>0.765112695775301</v>
      </c>
    </row>
    <row r="643" spans="1:29">
      <c r="A643" s="8" t="s">
        <v>3989</v>
      </c>
      <c r="B643" s="8" t="s">
        <v>2426</v>
      </c>
      <c r="C643" s="8" t="s">
        <v>4276</v>
      </c>
      <c r="D643" s="8" t="s">
        <v>3991</v>
      </c>
      <c r="E643" s="8" t="s">
        <v>3991</v>
      </c>
      <c r="F643" s="8" t="s">
        <v>3992</v>
      </c>
      <c r="G643" s="8" t="s">
        <v>34</v>
      </c>
      <c r="H643" s="8">
        <v>1</v>
      </c>
      <c r="I643" s="8" t="s">
        <v>35</v>
      </c>
      <c r="J643" s="8">
        <v>155.57</v>
      </c>
      <c r="K643" s="8" t="s">
        <v>4277</v>
      </c>
      <c r="L643" s="8" t="s">
        <v>57</v>
      </c>
      <c r="M643" s="8" t="s">
        <v>4278</v>
      </c>
      <c r="N643" s="8" t="s">
        <v>4279</v>
      </c>
      <c r="O643" s="8">
        <v>6</v>
      </c>
      <c r="P643" s="8">
        <v>3</v>
      </c>
      <c r="Q643" s="8">
        <v>382.54025</v>
      </c>
      <c r="R643" s="8">
        <v>0.24892</v>
      </c>
      <c r="S643" s="8"/>
      <c r="T643" s="8">
        <v>46864000</v>
      </c>
      <c r="U643" s="8">
        <v>73190000</v>
      </c>
      <c r="V643" s="8">
        <v>62040000</v>
      </c>
      <c r="W643" s="8">
        <f t="shared" si="30"/>
        <v>60698000</v>
      </c>
      <c r="X643" s="8">
        <v>57093000</v>
      </c>
      <c r="Y643" s="8">
        <v>16664000</v>
      </c>
      <c r="Z643" s="8">
        <v>87457000</v>
      </c>
      <c r="AA643" s="8">
        <f t="shared" si="31"/>
        <v>53738000</v>
      </c>
      <c r="AB643" s="19">
        <f t="shared" si="32"/>
        <v>1.12951728758048</v>
      </c>
      <c r="AC643" s="8">
        <f>_xlfn.T.TEST(T643:V643,X643:Z643,2,2)</f>
        <v>0.766306943782375</v>
      </c>
    </row>
    <row r="644" spans="1:29">
      <c r="A644" s="8" t="s">
        <v>4280</v>
      </c>
      <c r="B644" s="8" t="s">
        <v>1091</v>
      </c>
      <c r="C644" s="8" t="s">
        <v>4281</v>
      </c>
      <c r="D644" s="8" t="s">
        <v>4282</v>
      </c>
      <c r="E644" s="8" t="s">
        <v>4282</v>
      </c>
      <c r="F644" s="8" t="s">
        <v>4283</v>
      </c>
      <c r="G644" s="8" t="s">
        <v>34</v>
      </c>
      <c r="H644" s="8">
        <v>1</v>
      </c>
      <c r="I644" s="8" t="s">
        <v>35</v>
      </c>
      <c r="J644" s="8">
        <v>178.85</v>
      </c>
      <c r="K644" s="8" t="s">
        <v>4284</v>
      </c>
      <c r="L644" s="8" t="s">
        <v>57</v>
      </c>
      <c r="M644" s="8" t="s">
        <v>4285</v>
      </c>
      <c r="N644" s="8" t="s">
        <v>4286</v>
      </c>
      <c r="O644" s="8">
        <v>15</v>
      </c>
      <c r="P644" s="8">
        <v>3</v>
      </c>
      <c r="Q644" s="8">
        <v>609.34762</v>
      </c>
      <c r="R644" s="8">
        <v>-0.215</v>
      </c>
      <c r="S644" s="8"/>
      <c r="T644" s="8">
        <v>206970000</v>
      </c>
      <c r="U644" s="8">
        <v>143990000</v>
      </c>
      <c r="V644" s="8">
        <v>131250000</v>
      </c>
      <c r="W644" s="8">
        <f t="shared" si="30"/>
        <v>160736666.666667</v>
      </c>
      <c r="X644" s="8">
        <v>218800000</v>
      </c>
      <c r="Y644" s="8">
        <v>124690000</v>
      </c>
      <c r="Z644" s="8">
        <v>172700000</v>
      </c>
      <c r="AA644" s="8">
        <f t="shared" si="31"/>
        <v>172063333.333333</v>
      </c>
      <c r="AB644" s="19">
        <f t="shared" si="32"/>
        <v>0.934171525988493</v>
      </c>
      <c r="AC644" s="8">
        <f>_xlfn.T.TEST(T644:V644,X644:Z644,2,2)</f>
        <v>0.767915533297697</v>
      </c>
    </row>
    <row r="645" spans="1:29">
      <c r="A645" s="8" t="s">
        <v>3593</v>
      </c>
      <c r="B645" s="8" t="s">
        <v>4287</v>
      </c>
      <c r="C645" s="8" t="s">
        <v>4288</v>
      </c>
      <c r="D645" s="8" t="s">
        <v>3596</v>
      </c>
      <c r="E645" s="8" t="s">
        <v>3596</v>
      </c>
      <c r="F645" s="8" t="s">
        <v>3597</v>
      </c>
      <c r="G645" s="8" t="s">
        <v>34</v>
      </c>
      <c r="H645" s="8">
        <v>1</v>
      </c>
      <c r="I645" s="8" t="s">
        <v>35</v>
      </c>
      <c r="J645" s="8">
        <v>149.74</v>
      </c>
      <c r="K645" s="8" t="s">
        <v>4289</v>
      </c>
      <c r="L645" s="8" t="s">
        <v>57</v>
      </c>
      <c r="M645" s="8" t="s">
        <v>4290</v>
      </c>
      <c r="N645" s="8" t="s">
        <v>4291</v>
      </c>
      <c r="O645" s="8">
        <v>12</v>
      </c>
      <c r="P645" s="8">
        <v>3</v>
      </c>
      <c r="Q645" s="8">
        <v>942.18713</v>
      </c>
      <c r="R645" s="8">
        <v>0.11717</v>
      </c>
      <c r="S645" s="8"/>
      <c r="T645" s="8">
        <v>48440000</v>
      </c>
      <c r="U645" s="8">
        <v>55480000</v>
      </c>
      <c r="V645" s="8">
        <v>51029000</v>
      </c>
      <c r="W645" s="8">
        <f t="shared" si="30"/>
        <v>51649666.6666667</v>
      </c>
      <c r="X645" s="8">
        <v>73140000</v>
      </c>
      <c r="Y645" s="8">
        <v>29659000</v>
      </c>
      <c r="Z645" s="8">
        <v>64891000</v>
      </c>
      <c r="AA645" s="8">
        <f t="shared" si="31"/>
        <v>55896666.6666667</v>
      </c>
      <c r="AB645" s="19">
        <f t="shared" si="32"/>
        <v>0.924020514043771</v>
      </c>
      <c r="AC645" s="8">
        <f>_xlfn.T.TEST(T645:V645,X645:Z645,2,2)</f>
        <v>0.768645299776894</v>
      </c>
    </row>
    <row r="646" spans="1:29">
      <c r="A646" s="8" t="s">
        <v>2457</v>
      </c>
      <c r="B646" s="8" t="s">
        <v>4292</v>
      </c>
      <c r="C646" s="8" t="s">
        <v>4293</v>
      </c>
      <c r="D646" s="8" t="s">
        <v>2460</v>
      </c>
      <c r="E646" s="8" t="s">
        <v>2460</v>
      </c>
      <c r="F646" s="8" t="s">
        <v>2461</v>
      </c>
      <c r="G646" s="8" t="s">
        <v>34</v>
      </c>
      <c r="H646" s="8">
        <v>1</v>
      </c>
      <c r="I646" s="8" t="s">
        <v>35</v>
      </c>
      <c r="J646" s="8">
        <v>100.31</v>
      </c>
      <c r="K646" s="8" t="s">
        <v>4294</v>
      </c>
      <c r="L646" s="8" t="s">
        <v>57</v>
      </c>
      <c r="M646" s="8" t="s">
        <v>4295</v>
      </c>
      <c r="N646" s="8" t="s">
        <v>4296</v>
      </c>
      <c r="O646" s="8">
        <v>10</v>
      </c>
      <c r="P646" s="8">
        <v>2</v>
      </c>
      <c r="Q646" s="8">
        <v>707.89865</v>
      </c>
      <c r="R646" s="8">
        <v>0.49939</v>
      </c>
      <c r="S646" s="8"/>
      <c r="T646" s="8">
        <v>17059000</v>
      </c>
      <c r="U646" s="8">
        <v>12057000</v>
      </c>
      <c r="V646" s="8">
        <v>14897000</v>
      </c>
      <c r="W646" s="8">
        <f t="shared" si="30"/>
        <v>14671000</v>
      </c>
      <c r="X646" s="8">
        <v>20037000</v>
      </c>
      <c r="Y646" s="8">
        <v>9356500</v>
      </c>
      <c r="Z646" s="8">
        <v>17957000</v>
      </c>
      <c r="AA646" s="8">
        <f t="shared" si="31"/>
        <v>15783500</v>
      </c>
      <c r="AB646" s="19">
        <f t="shared" si="32"/>
        <v>0.929514999841607</v>
      </c>
      <c r="AC646" s="8">
        <f>_xlfn.T.TEST(T646:V646,X646:Z646,2,2)</f>
        <v>0.771236955667691</v>
      </c>
    </row>
    <row r="647" spans="1:29">
      <c r="A647" s="8" t="s">
        <v>4297</v>
      </c>
      <c r="B647" s="8" t="s">
        <v>4298</v>
      </c>
      <c r="C647" s="8" t="s">
        <v>4299</v>
      </c>
      <c r="D647" s="8" t="s">
        <v>4300</v>
      </c>
      <c r="E647" s="8" t="s">
        <v>4300</v>
      </c>
      <c r="F647" s="8" t="s">
        <v>4301</v>
      </c>
      <c r="G647" s="8" t="s">
        <v>34</v>
      </c>
      <c r="H647" s="8">
        <v>1</v>
      </c>
      <c r="I647" s="8" t="s">
        <v>35</v>
      </c>
      <c r="J647" s="8">
        <v>119.01</v>
      </c>
      <c r="K647" s="8" t="s">
        <v>4302</v>
      </c>
      <c r="L647" s="8" t="s">
        <v>57</v>
      </c>
      <c r="M647" s="8" t="s">
        <v>4303</v>
      </c>
      <c r="N647" s="8" t="s">
        <v>4304</v>
      </c>
      <c r="O647" s="8">
        <v>6</v>
      </c>
      <c r="P647" s="8">
        <v>2</v>
      </c>
      <c r="Q647" s="8">
        <v>749.90921</v>
      </c>
      <c r="R647" s="8">
        <v>0.35838</v>
      </c>
      <c r="S647" s="8"/>
      <c r="T647" s="8">
        <v>9362100</v>
      </c>
      <c r="U647" s="8">
        <v>9631400</v>
      </c>
      <c r="V647" s="8">
        <v>7140500</v>
      </c>
      <c r="W647" s="8">
        <f t="shared" si="30"/>
        <v>8711333.33333333</v>
      </c>
      <c r="X647" s="8">
        <v>4519900</v>
      </c>
      <c r="Y647" s="8">
        <v>9272600</v>
      </c>
      <c r="Z647" s="8">
        <v>15339000</v>
      </c>
      <c r="AA647" s="8">
        <f t="shared" si="31"/>
        <v>9710500</v>
      </c>
      <c r="AB647" s="19">
        <f t="shared" si="32"/>
        <v>0.897104508864974</v>
      </c>
      <c r="AC647" s="8">
        <f>_xlfn.T.TEST(T647:V647,X647:Z647,2,2)</f>
        <v>0.772427250150778</v>
      </c>
    </row>
    <row r="648" spans="1:29">
      <c r="A648" s="8" t="s">
        <v>4152</v>
      </c>
      <c r="B648" s="8" t="s">
        <v>4305</v>
      </c>
      <c r="C648" s="8" t="s">
        <v>4306</v>
      </c>
      <c r="D648" s="8" t="s">
        <v>4155</v>
      </c>
      <c r="E648" s="8" t="s">
        <v>4155</v>
      </c>
      <c r="F648" s="8" t="s">
        <v>4156</v>
      </c>
      <c r="G648" s="8" t="s">
        <v>34</v>
      </c>
      <c r="H648" s="8">
        <v>1</v>
      </c>
      <c r="I648" s="8" t="s">
        <v>35</v>
      </c>
      <c r="J648" s="8">
        <v>83.729</v>
      </c>
      <c r="K648" s="8" t="s">
        <v>4307</v>
      </c>
      <c r="L648" s="8" t="s">
        <v>57</v>
      </c>
      <c r="M648" s="8" t="s">
        <v>4308</v>
      </c>
      <c r="N648" s="8" t="s">
        <v>4309</v>
      </c>
      <c r="O648" s="8">
        <v>10</v>
      </c>
      <c r="P648" s="8">
        <v>2</v>
      </c>
      <c r="Q648" s="8">
        <v>714.89759</v>
      </c>
      <c r="R648" s="8">
        <v>0.16891</v>
      </c>
      <c r="S648" s="8"/>
      <c r="T648" s="8">
        <v>10679000</v>
      </c>
      <c r="U648" s="8">
        <v>17436000</v>
      </c>
      <c r="V648" s="8">
        <v>15081000</v>
      </c>
      <c r="W648" s="8">
        <f t="shared" si="30"/>
        <v>14398666.6666667</v>
      </c>
      <c r="X648" s="8">
        <v>25255000</v>
      </c>
      <c r="Y648" s="8">
        <v>10824000</v>
      </c>
      <c r="Z648" s="8">
        <v>11728000</v>
      </c>
      <c r="AA648" s="8">
        <f t="shared" si="31"/>
        <v>15935666.6666667</v>
      </c>
      <c r="AB648" s="19">
        <f t="shared" si="32"/>
        <v>0.903549689376033</v>
      </c>
      <c r="AC648" s="8">
        <f>_xlfn.T.TEST(T648:V648,X648:Z648,2,2)</f>
        <v>0.776870738967753</v>
      </c>
    </row>
    <row r="649" spans="1:29">
      <c r="A649" s="8" t="s">
        <v>2891</v>
      </c>
      <c r="B649" s="8" t="s">
        <v>4310</v>
      </c>
      <c r="C649" s="8" t="s">
        <v>4311</v>
      </c>
      <c r="D649" s="8" t="s">
        <v>2894</v>
      </c>
      <c r="E649" s="8" t="s">
        <v>2894</v>
      </c>
      <c r="F649" s="8" t="s">
        <v>2895</v>
      </c>
      <c r="G649" s="8" t="s">
        <v>34</v>
      </c>
      <c r="H649" s="8">
        <v>1</v>
      </c>
      <c r="I649" s="8" t="s">
        <v>35</v>
      </c>
      <c r="J649" s="8">
        <v>85.288</v>
      </c>
      <c r="K649" s="8" t="s">
        <v>4312</v>
      </c>
      <c r="L649" s="8" t="s">
        <v>57</v>
      </c>
      <c r="M649" s="8" t="s">
        <v>4313</v>
      </c>
      <c r="N649" s="8" t="s">
        <v>4314</v>
      </c>
      <c r="O649" s="8">
        <v>9</v>
      </c>
      <c r="P649" s="8">
        <v>2</v>
      </c>
      <c r="Q649" s="8">
        <v>644.36137</v>
      </c>
      <c r="R649" s="8">
        <v>1.0859</v>
      </c>
      <c r="S649" s="8"/>
      <c r="T649" s="8">
        <v>20322000</v>
      </c>
      <c r="U649" s="8">
        <v>17936000</v>
      </c>
      <c r="V649" s="8">
        <v>39232000</v>
      </c>
      <c r="W649" s="8">
        <f t="shared" si="30"/>
        <v>25830000</v>
      </c>
      <c r="X649" s="8">
        <v>28135000</v>
      </c>
      <c r="Y649" s="8">
        <v>33663000</v>
      </c>
      <c r="Z649" s="8">
        <v>22467000</v>
      </c>
      <c r="AA649" s="8">
        <f t="shared" si="31"/>
        <v>28088333.3333333</v>
      </c>
      <c r="AB649" s="19">
        <f t="shared" si="32"/>
        <v>0.919598884471607</v>
      </c>
      <c r="AC649" s="8">
        <f>_xlfn.T.TEST(T649:V649,X649:Z649,2,2)</f>
        <v>0.777520781428257</v>
      </c>
    </row>
    <row r="650" spans="1:29">
      <c r="A650" s="8" t="s">
        <v>1075</v>
      </c>
      <c r="B650" s="8" t="s">
        <v>688</v>
      </c>
      <c r="C650" s="8" t="s">
        <v>4315</v>
      </c>
      <c r="D650" s="8" t="s">
        <v>1077</v>
      </c>
      <c r="E650" s="8" t="s">
        <v>1077</v>
      </c>
      <c r="F650" s="8" t="s">
        <v>1078</v>
      </c>
      <c r="G650" s="8" t="s">
        <v>34</v>
      </c>
      <c r="H650" s="8">
        <v>2</v>
      </c>
      <c r="I650" s="8" t="s">
        <v>35</v>
      </c>
      <c r="J650" s="8">
        <v>326.56</v>
      </c>
      <c r="K650" s="8" t="s">
        <v>3784</v>
      </c>
      <c r="L650" s="8" t="s">
        <v>4316</v>
      </c>
      <c r="M650" s="8" t="s">
        <v>3786</v>
      </c>
      <c r="N650" s="8" t="s">
        <v>4317</v>
      </c>
      <c r="O650" s="8">
        <v>5</v>
      </c>
      <c r="P650" s="8">
        <v>2</v>
      </c>
      <c r="Q650" s="8">
        <v>744.90446</v>
      </c>
      <c r="R650" s="8">
        <v>0.41013</v>
      </c>
      <c r="S650" s="8"/>
      <c r="T650" s="8">
        <v>3937200000</v>
      </c>
      <c r="U650" s="8">
        <v>16937000000</v>
      </c>
      <c r="V650" s="8">
        <v>6556200000</v>
      </c>
      <c r="W650" s="8">
        <f t="shared" si="30"/>
        <v>9143466666.66667</v>
      </c>
      <c r="X650" s="8">
        <v>4194200000</v>
      </c>
      <c r="Y650" s="8">
        <v>19285000000</v>
      </c>
      <c r="Z650" s="8">
        <v>9312300000</v>
      </c>
      <c r="AA650" s="8">
        <f t="shared" si="31"/>
        <v>10930500000</v>
      </c>
      <c r="AB650" s="19">
        <f t="shared" si="32"/>
        <v>0.836509461293323</v>
      </c>
      <c r="AC650" s="8">
        <f>_xlfn.T.TEST(T650:V650,X650:Z650,2,2)</f>
        <v>0.778837526465527</v>
      </c>
    </row>
    <row r="651" spans="1:29">
      <c r="A651" s="8" t="s">
        <v>3586</v>
      </c>
      <c r="B651" s="8" t="s">
        <v>4318</v>
      </c>
      <c r="C651" s="8" t="s">
        <v>4319</v>
      </c>
      <c r="D651" s="8" t="s">
        <v>3588</v>
      </c>
      <c r="E651" s="8" t="s">
        <v>3588</v>
      </c>
      <c r="F651" s="8" t="s">
        <v>3589</v>
      </c>
      <c r="G651" s="8" t="s">
        <v>34</v>
      </c>
      <c r="H651" s="8">
        <v>1</v>
      </c>
      <c r="I651" s="8" t="s">
        <v>35</v>
      </c>
      <c r="J651" s="8">
        <v>133.66</v>
      </c>
      <c r="K651" s="8" t="s">
        <v>4320</v>
      </c>
      <c r="L651" s="8" t="s">
        <v>57</v>
      </c>
      <c r="M651" s="8" t="s">
        <v>4321</v>
      </c>
      <c r="N651" s="8" t="s">
        <v>4322</v>
      </c>
      <c r="O651" s="8">
        <v>11</v>
      </c>
      <c r="P651" s="8">
        <v>2</v>
      </c>
      <c r="Q651" s="8">
        <v>765.91242</v>
      </c>
      <c r="R651" s="8">
        <v>1.4891</v>
      </c>
      <c r="S651" s="8"/>
      <c r="T651" s="8">
        <v>44595000</v>
      </c>
      <c r="U651" s="8">
        <v>40641000</v>
      </c>
      <c r="V651" s="8">
        <v>18065000</v>
      </c>
      <c r="W651" s="8">
        <f t="shared" si="30"/>
        <v>34433666.6666667</v>
      </c>
      <c r="X651" s="8">
        <v>45883000</v>
      </c>
      <c r="Y651" s="8">
        <v>23644000</v>
      </c>
      <c r="Z651" s="8">
        <v>23832000</v>
      </c>
      <c r="AA651" s="8">
        <f t="shared" si="31"/>
        <v>31119666.6666667</v>
      </c>
      <c r="AB651" s="19">
        <f t="shared" si="32"/>
        <v>1.10649214323204</v>
      </c>
      <c r="AC651" s="8">
        <f>_xlfn.T.TEST(T651:V651,X651:Z651,2,2)</f>
        <v>0.779771920621085</v>
      </c>
    </row>
    <row r="652" spans="1:29">
      <c r="A652" s="8" t="s">
        <v>2131</v>
      </c>
      <c r="B652" s="8" t="s">
        <v>766</v>
      </c>
      <c r="C652" s="8" t="s">
        <v>4323</v>
      </c>
      <c r="D652" s="8" t="s">
        <v>2134</v>
      </c>
      <c r="E652" s="8" t="s">
        <v>2134</v>
      </c>
      <c r="F652" s="8" t="s">
        <v>2135</v>
      </c>
      <c r="G652" s="8" t="s">
        <v>34</v>
      </c>
      <c r="H652" s="8">
        <v>1</v>
      </c>
      <c r="I652" s="8" t="s">
        <v>35</v>
      </c>
      <c r="J652" s="8">
        <v>131.17</v>
      </c>
      <c r="K652" s="8" t="s">
        <v>4324</v>
      </c>
      <c r="L652" s="8" t="s">
        <v>57</v>
      </c>
      <c r="M652" s="8" t="s">
        <v>4325</v>
      </c>
      <c r="N652" s="8" t="s">
        <v>4326</v>
      </c>
      <c r="O652" s="8">
        <v>10</v>
      </c>
      <c r="P652" s="8">
        <v>2</v>
      </c>
      <c r="Q652" s="8">
        <v>654.34572</v>
      </c>
      <c r="R652" s="8">
        <v>0.0020155</v>
      </c>
      <c r="S652" s="8"/>
      <c r="T652" s="8"/>
      <c r="U652" s="8">
        <v>83790000</v>
      </c>
      <c r="V652" s="8">
        <v>85238000</v>
      </c>
      <c r="W652" s="8">
        <f t="shared" si="30"/>
        <v>84514000</v>
      </c>
      <c r="X652" s="8">
        <v>82680000</v>
      </c>
      <c r="Y652" s="8">
        <v>67404000</v>
      </c>
      <c r="Z652" s="8">
        <v>94276000</v>
      </c>
      <c r="AA652" s="8">
        <f t="shared" si="31"/>
        <v>81453333.3333333</v>
      </c>
      <c r="AB652" s="19">
        <f t="shared" si="32"/>
        <v>1.03757570797184</v>
      </c>
      <c r="AC652" s="8">
        <f>_xlfn.T.TEST(T652:V652,X652:Z652,2,2)</f>
        <v>0.780834069957053</v>
      </c>
    </row>
    <row r="653" spans="1:29">
      <c r="A653" s="8" t="s">
        <v>1925</v>
      </c>
      <c r="B653" s="8" t="s">
        <v>4182</v>
      </c>
      <c r="C653" s="8" t="s">
        <v>4327</v>
      </c>
      <c r="D653" s="8" t="s">
        <v>1928</v>
      </c>
      <c r="E653" s="8" t="s">
        <v>1928</v>
      </c>
      <c r="F653" s="8" t="s">
        <v>1929</v>
      </c>
      <c r="G653" s="8" t="s">
        <v>34</v>
      </c>
      <c r="H653" s="8">
        <v>1</v>
      </c>
      <c r="I653" s="8" t="s">
        <v>35</v>
      </c>
      <c r="J653" s="8">
        <v>103.7</v>
      </c>
      <c r="K653" s="8" t="s">
        <v>4328</v>
      </c>
      <c r="L653" s="8" t="s">
        <v>1243</v>
      </c>
      <c r="M653" s="8" t="s">
        <v>4329</v>
      </c>
      <c r="N653" s="8" t="s">
        <v>4330</v>
      </c>
      <c r="O653" s="8">
        <v>6</v>
      </c>
      <c r="P653" s="8">
        <v>2</v>
      </c>
      <c r="Q653" s="8">
        <v>589.31297</v>
      </c>
      <c r="R653" s="8">
        <v>0.030934</v>
      </c>
      <c r="S653" s="8"/>
      <c r="T653" s="8">
        <v>13252000</v>
      </c>
      <c r="U653" s="8">
        <v>14497000</v>
      </c>
      <c r="V653" s="8">
        <v>19065000</v>
      </c>
      <c r="W653" s="8">
        <f t="shared" si="30"/>
        <v>15604666.6666667</v>
      </c>
      <c r="X653" s="8">
        <v>23408000</v>
      </c>
      <c r="Y653" s="8">
        <v>14351000</v>
      </c>
      <c r="Z653" s="8">
        <v>12385000</v>
      </c>
      <c r="AA653" s="8">
        <f t="shared" si="31"/>
        <v>16714666.6666667</v>
      </c>
      <c r="AB653" s="19">
        <f t="shared" si="32"/>
        <v>0.933591257179324</v>
      </c>
      <c r="AC653" s="8">
        <f>_xlfn.T.TEST(T653:V653,X653:Z653,2,2)</f>
        <v>0.786189763178496</v>
      </c>
    </row>
    <row r="654" spans="1:29">
      <c r="A654" s="8" t="s">
        <v>4331</v>
      </c>
      <c r="B654" s="8" t="s">
        <v>4332</v>
      </c>
      <c r="C654" s="8" t="s">
        <v>4333</v>
      </c>
      <c r="D654" s="8" t="s">
        <v>4334</v>
      </c>
      <c r="E654" s="8" t="s">
        <v>4334</v>
      </c>
      <c r="F654" s="8" t="s">
        <v>4335</v>
      </c>
      <c r="G654" s="8" t="s">
        <v>34</v>
      </c>
      <c r="H654" s="8">
        <v>1</v>
      </c>
      <c r="I654" s="8" t="s">
        <v>35</v>
      </c>
      <c r="J654" s="8">
        <v>104.44</v>
      </c>
      <c r="K654" s="8" t="s">
        <v>4336</v>
      </c>
      <c r="L654" s="8" t="s">
        <v>57</v>
      </c>
      <c r="M654" s="8" t="s">
        <v>4337</v>
      </c>
      <c r="N654" s="8" t="s">
        <v>4338</v>
      </c>
      <c r="O654" s="8">
        <v>6</v>
      </c>
      <c r="P654" s="8">
        <v>2</v>
      </c>
      <c r="Q654" s="8">
        <v>513.27437</v>
      </c>
      <c r="R654" s="8">
        <v>0.8922</v>
      </c>
      <c r="S654" s="8"/>
      <c r="T654" s="8">
        <v>8812200</v>
      </c>
      <c r="U654" s="8">
        <v>8625600</v>
      </c>
      <c r="V654" s="8">
        <v>11096000</v>
      </c>
      <c r="W654" s="8">
        <f t="shared" si="30"/>
        <v>9511266.66666667</v>
      </c>
      <c r="X654" s="8">
        <v>11353000</v>
      </c>
      <c r="Y654" s="8">
        <v>7841000</v>
      </c>
      <c r="Z654" s="8">
        <v>10463000</v>
      </c>
      <c r="AA654" s="8">
        <f t="shared" si="31"/>
        <v>9885666.66666667</v>
      </c>
      <c r="AB654" s="19">
        <f t="shared" si="32"/>
        <v>0.962126985197424</v>
      </c>
      <c r="AC654" s="8">
        <f>_xlfn.T.TEST(T654:V654,X654:Z654,2,2)</f>
        <v>0.790736537281571</v>
      </c>
    </row>
    <row r="655" spans="1:29">
      <c r="A655" s="8" t="s">
        <v>4339</v>
      </c>
      <c r="B655" s="8" t="s">
        <v>4340</v>
      </c>
      <c r="C655" s="8" t="s">
        <v>4341</v>
      </c>
      <c r="D655" s="8" t="s">
        <v>4342</v>
      </c>
      <c r="E655" s="8" t="s">
        <v>4342</v>
      </c>
      <c r="F655" s="8" t="s">
        <v>4343</v>
      </c>
      <c r="G655" s="8" t="s">
        <v>34</v>
      </c>
      <c r="H655" s="8">
        <v>1</v>
      </c>
      <c r="I655" s="8" t="s">
        <v>35</v>
      </c>
      <c r="J655" s="8">
        <v>128.32</v>
      </c>
      <c r="K655" s="8" t="s">
        <v>4344</v>
      </c>
      <c r="L655" s="8" t="s">
        <v>57</v>
      </c>
      <c r="M655" s="8" t="s">
        <v>4345</v>
      </c>
      <c r="N655" s="8" t="s">
        <v>4346</v>
      </c>
      <c r="O655" s="8">
        <v>19</v>
      </c>
      <c r="P655" s="8">
        <v>2</v>
      </c>
      <c r="Q655" s="8">
        <v>901.45558</v>
      </c>
      <c r="R655" s="8">
        <v>0.058433</v>
      </c>
      <c r="S655" s="8"/>
      <c r="T655" s="8">
        <v>16666000</v>
      </c>
      <c r="U655" s="8">
        <v>14203000</v>
      </c>
      <c r="V655" s="8"/>
      <c r="W655" s="8">
        <f t="shared" si="30"/>
        <v>15434500</v>
      </c>
      <c r="X655" s="8">
        <v>23566000</v>
      </c>
      <c r="Y655" s="8">
        <v>8932000</v>
      </c>
      <c r="Z655" s="8">
        <v>8170500</v>
      </c>
      <c r="AA655" s="8">
        <f t="shared" si="31"/>
        <v>13556166.6666667</v>
      </c>
      <c r="AB655" s="19">
        <f t="shared" si="32"/>
        <v>1.13855932724344</v>
      </c>
      <c r="AC655" s="8">
        <f>_xlfn.T.TEST(T655:V655,X655:Z655,2,2)</f>
        <v>0.79241562196399</v>
      </c>
    </row>
    <row r="656" spans="1:29">
      <c r="A656" s="8" t="s">
        <v>4347</v>
      </c>
      <c r="B656" s="8" t="s">
        <v>4348</v>
      </c>
      <c r="C656" s="8" t="s">
        <v>4349</v>
      </c>
      <c r="D656" s="8" t="s">
        <v>4350</v>
      </c>
      <c r="E656" s="8" t="s">
        <v>4350</v>
      </c>
      <c r="F656" s="8" t="s">
        <v>4351</v>
      </c>
      <c r="G656" s="8" t="s">
        <v>34</v>
      </c>
      <c r="H656" s="8">
        <v>1</v>
      </c>
      <c r="I656" s="8" t="s">
        <v>35</v>
      </c>
      <c r="J656" s="8">
        <v>176.78</v>
      </c>
      <c r="K656" s="8" t="s">
        <v>4352</v>
      </c>
      <c r="L656" s="8" t="s">
        <v>57</v>
      </c>
      <c r="M656" s="8" t="s">
        <v>4353</v>
      </c>
      <c r="N656" s="8" t="s">
        <v>4354</v>
      </c>
      <c r="O656" s="8">
        <v>3</v>
      </c>
      <c r="P656" s="8">
        <v>2</v>
      </c>
      <c r="Q656" s="8">
        <v>648.83446</v>
      </c>
      <c r="R656" s="8">
        <v>0.049278</v>
      </c>
      <c r="S656" s="8"/>
      <c r="T656" s="8">
        <v>108160000</v>
      </c>
      <c r="U656" s="8">
        <v>131250000</v>
      </c>
      <c r="V656" s="8">
        <v>123040000</v>
      </c>
      <c r="W656" s="8">
        <f t="shared" si="30"/>
        <v>120816666.666667</v>
      </c>
      <c r="X656" s="8">
        <v>202040000</v>
      </c>
      <c r="Y656" s="8">
        <v>80555000</v>
      </c>
      <c r="Z656" s="8">
        <v>111000000</v>
      </c>
      <c r="AA656" s="8">
        <f t="shared" si="31"/>
        <v>131198333.333333</v>
      </c>
      <c r="AB656" s="19">
        <f t="shared" si="32"/>
        <v>0.92087043788666</v>
      </c>
      <c r="AC656" s="8">
        <f>_xlfn.T.TEST(T656:V656,X656:Z656,2,2)</f>
        <v>0.7935649858273</v>
      </c>
    </row>
    <row r="657" spans="1:29">
      <c r="A657" s="8" t="s">
        <v>1993</v>
      </c>
      <c r="B657" s="8" t="s">
        <v>2673</v>
      </c>
      <c r="C657" s="8" t="s">
        <v>4355</v>
      </c>
      <c r="D657" s="8" t="s">
        <v>1996</v>
      </c>
      <c r="E657" s="8" t="s">
        <v>1996</v>
      </c>
      <c r="F657" s="8" t="s">
        <v>1997</v>
      </c>
      <c r="G657" s="8" t="s">
        <v>34</v>
      </c>
      <c r="H657" s="8">
        <v>1</v>
      </c>
      <c r="I657" s="8" t="s">
        <v>35</v>
      </c>
      <c r="J657" s="8">
        <v>231.13</v>
      </c>
      <c r="K657" s="8" t="s">
        <v>4356</v>
      </c>
      <c r="L657" s="8" t="s">
        <v>57</v>
      </c>
      <c r="M657" s="8" t="s">
        <v>4357</v>
      </c>
      <c r="N657" s="8" t="s">
        <v>4358</v>
      </c>
      <c r="O657" s="8">
        <v>13</v>
      </c>
      <c r="P657" s="8">
        <v>3</v>
      </c>
      <c r="Q657" s="8">
        <v>529.5791</v>
      </c>
      <c r="R657" s="8">
        <v>0.22425</v>
      </c>
      <c r="S657" s="8"/>
      <c r="T657" s="8">
        <v>111640000</v>
      </c>
      <c r="U657" s="8">
        <v>69585000</v>
      </c>
      <c r="V657" s="8">
        <v>80471000</v>
      </c>
      <c r="W657" s="8">
        <f t="shared" si="30"/>
        <v>87232000</v>
      </c>
      <c r="X657" s="8">
        <v>90172000</v>
      </c>
      <c r="Y657" s="8">
        <v>67496000</v>
      </c>
      <c r="Z657" s="8">
        <v>120730000</v>
      </c>
      <c r="AA657" s="8">
        <f t="shared" si="31"/>
        <v>92799333.3333333</v>
      </c>
      <c r="AB657" s="19">
        <f t="shared" si="32"/>
        <v>0.940006752922076</v>
      </c>
      <c r="AC657" s="8">
        <f>_xlfn.T.TEST(T657:V657,X657:Z657,2,2)</f>
        <v>0.793700750858554</v>
      </c>
    </row>
    <row r="658" spans="1:29">
      <c r="A658" s="8" t="s">
        <v>4359</v>
      </c>
      <c r="B658" s="8" t="s">
        <v>4360</v>
      </c>
      <c r="C658" s="8" t="s">
        <v>4361</v>
      </c>
      <c r="D658" s="8" t="s">
        <v>3254</v>
      </c>
      <c r="E658" s="8" t="s">
        <v>3254</v>
      </c>
      <c r="F658" s="8" t="s">
        <v>4362</v>
      </c>
      <c r="G658" s="8" t="s">
        <v>34</v>
      </c>
      <c r="H658" s="8">
        <v>1</v>
      </c>
      <c r="I658" s="8" t="s">
        <v>35</v>
      </c>
      <c r="J658" s="8">
        <v>94.728</v>
      </c>
      <c r="K658" s="8" t="s">
        <v>4363</v>
      </c>
      <c r="L658" s="8" t="s">
        <v>57</v>
      </c>
      <c r="M658" s="8" t="s">
        <v>4364</v>
      </c>
      <c r="N658" s="8" t="s">
        <v>4365</v>
      </c>
      <c r="O658" s="8">
        <v>4</v>
      </c>
      <c r="P658" s="8">
        <v>2</v>
      </c>
      <c r="Q658" s="8">
        <v>588.29877</v>
      </c>
      <c r="R658" s="8">
        <v>0.59507</v>
      </c>
      <c r="S658" s="8"/>
      <c r="T658" s="8">
        <v>49782000</v>
      </c>
      <c r="U658" s="8">
        <v>45554000</v>
      </c>
      <c r="V658" s="8">
        <v>17502000</v>
      </c>
      <c r="W658" s="8">
        <f t="shared" si="30"/>
        <v>37612666.6666667</v>
      </c>
      <c r="X658" s="8">
        <v>28140000</v>
      </c>
      <c r="Y658" s="8">
        <v>14996000</v>
      </c>
      <c r="Z658" s="8">
        <v>90855000</v>
      </c>
      <c r="AA658" s="8">
        <f t="shared" si="31"/>
        <v>44663666.6666667</v>
      </c>
      <c r="AB658" s="19">
        <f t="shared" si="32"/>
        <v>0.842131187915606</v>
      </c>
      <c r="AC658" s="8">
        <f>_xlfn.T.TEST(T658:V658,X658:Z658,2,2)</f>
        <v>0.795879770588298</v>
      </c>
    </row>
    <row r="659" spans="1:29">
      <c r="A659" s="8" t="s">
        <v>2145</v>
      </c>
      <c r="B659" s="8" t="s">
        <v>4366</v>
      </c>
      <c r="C659" s="8" t="s">
        <v>4367</v>
      </c>
      <c r="D659" s="8" t="s">
        <v>2148</v>
      </c>
      <c r="E659" s="8" t="s">
        <v>2148</v>
      </c>
      <c r="F659" s="8" t="s">
        <v>2149</v>
      </c>
      <c r="G659" s="8" t="s">
        <v>34</v>
      </c>
      <c r="H659" s="8">
        <v>1</v>
      </c>
      <c r="I659" s="8" t="s">
        <v>35</v>
      </c>
      <c r="J659" s="8">
        <v>101.46</v>
      </c>
      <c r="K659" s="8" t="s">
        <v>4368</v>
      </c>
      <c r="L659" s="8" t="s">
        <v>57</v>
      </c>
      <c r="M659" s="8" t="s">
        <v>4369</v>
      </c>
      <c r="N659" s="8" t="s">
        <v>4370</v>
      </c>
      <c r="O659" s="8">
        <v>8</v>
      </c>
      <c r="P659" s="8">
        <v>2</v>
      </c>
      <c r="Q659" s="8">
        <v>508.77219</v>
      </c>
      <c r="R659" s="8">
        <v>-1.1193</v>
      </c>
      <c r="S659" s="8"/>
      <c r="T659" s="8">
        <v>14061000</v>
      </c>
      <c r="U659" s="8">
        <v>27816000</v>
      </c>
      <c r="V659" s="8"/>
      <c r="W659" s="8">
        <f t="shared" si="30"/>
        <v>20938500</v>
      </c>
      <c r="X659" s="8">
        <v>19570000</v>
      </c>
      <c r="Y659" s="8">
        <v>29503000</v>
      </c>
      <c r="Z659" s="8">
        <v>4808200</v>
      </c>
      <c r="AA659" s="8">
        <f t="shared" si="31"/>
        <v>17960400</v>
      </c>
      <c r="AB659" s="19">
        <f t="shared" si="32"/>
        <v>1.1658147925436</v>
      </c>
      <c r="AC659" s="8">
        <f>_xlfn.T.TEST(T659:V659,X659:Z659,2,2)</f>
        <v>0.796743685471538</v>
      </c>
    </row>
    <row r="660" spans="1:29">
      <c r="A660" s="8" t="s">
        <v>3448</v>
      </c>
      <c r="B660" s="8" t="s">
        <v>4371</v>
      </c>
      <c r="C660" s="8" t="s">
        <v>4372</v>
      </c>
      <c r="D660" s="8" t="s">
        <v>3451</v>
      </c>
      <c r="E660" s="8" t="s">
        <v>3451</v>
      </c>
      <c r="F660" s="8" t="s">
        <v>3452</v>
      </c>
      <c r="G660" s="8" t="s">
        <v>34</v>
      </c>
      <c r="H660" s="8">
        <v>1</v>
      </c>
      <c r="I660" s="8" t="s">
        <v>35</v>
      </c>
      <c r="J660" s="8">
        <v>89.029</v>
      </c>
      <c r="K660" s="8" t="s">
        <v>4373</v>
      </c>
      <c r="L660" s="8" t="s">
        <v>57</v>
      </c>
      <c r="M660" s="8" t="s">
        <v>4374</v>
      </c>
      <c r="N660" s="8" t="s">
        <v>4375</v>
      </c>
      <c r="O660" s="8">
        <v>3</v>
      </c>
      <c r="P660" s="8">
        <v>2</v>
      </c>
      <c r="Q660" s="8">
        <v>498.79547</v>
      </c>
      <c r="R660" s="8">
        <v>-0.37522</v>
      </c>
      <c r="S660" s="8"/>
      <c r="T660" s="8"/>
      <c r="U660" s="8">
        <v>11475000</v>
      </c>
      <c r="V660" s="8">
        <v>10286000</v>
      </c>
      <c r="W660" s="8">
        <f t="shared" si="30"/>
        <v>10880500</v>
      </c>
      <c r="X660" s="8">
        <v>24837000</v>
      </c>
      <c r="Y660" s="8">
        <v>7000700</v>
      </c>
      <c r="Z660" s="8">
        <v>7194800</v>
      </c>
      <c r="AA660" s="8">
        <f t="shared" si="31"/>
        <v>13010833.3333333</v>
      </c>
      <c r="AB660" s="19">
        <f t="shared" si="32"/>
        <v>0.836264651252162</v>
      </c>
      <c r="AC660" s="8">
        <f>_xlfn.T.TEST(T660:V660,X660:Z660,2,2)</f>
        <v>0.798661660896506</v>
      </c>
    </row>
    <row r="661" spans="1:29">
      <c r="A661" s="8" t="s">
        <v>4376</v>
      </c>
      <c r="B661" s="8" t="s">
        <v>4377</v>
      </c>
      <c r="C661" s="8" t="s">
        <v>4378</v>
      </c>
      <c r="D661" s="8" t="s">
        <v>4379</v>
      </c>
      <c r="E661" s="8" t="s">
        <v>4379</v>
      </c>
      <c r="F661" s="8" t="s">
        <v>4380</v>
      </c>
      <c r="G661" s="8" t="s">
        <v>34</v>
      </c>
      <c r="H661" s="8">
        <v>1</v>
      </c>
      <c r="I661" s="8" t="s">
        <v>35</v>
      </c>
      <c r="J661" s="8">
        <v>86.641</v>
      </c>
      <c r="K661" s="8" t="s">
        <v>4381</v>
      </c>
      <c r="L661" s="8" t="s">
        <v>57</v>
      </c>
      <c r="M661" s="8" t="s">
        <v>4382</v>
      </c>
      <c r="N661" s="8" t="s">
        <v>4383</v>
      </c>
      <c r="O661" s="8">
        <v>3</v>
      </c>
      <c r="P661" s="8">
        <v>2</v>
      </c>
      <c r="Q661" s="8">
        <v>843.94412</v>
      </c>
      <c r="R661" s="8">
        <v>0.32155</v>
      </c>
      <c r="S661" s="8"/>
      <c r="T661" s="8"/>
      <c r="U661" s="8">
        <v>7357400</v>
      </c>
      <c r="V661" s="8">
        <v>5042300</v>
      </c>
      <c r="W661" s="8">
        <f t="shared" si="30"/>
        <v>6199850</v>
      </c>
      <c r="X661" s="8">
        <v>7217400</v>
      </c>
      <c r="Y661" s="8"/>
      <c r="Z661" s="8">
        <v>5949400</v>
      </c>
      <c r="AA661" s="8">
        <f t="shared" si="31"/>
        <v>6583400</v>
      </c>
      <c r="AB661" s="19">
        <f t="shared" si="32"/>
        <v>0.941739830482729</v>
      </c>
      <c r="AC661" s="8">
        <f>_xlfn.T.TEST(T661:V661,X661:Z661,2,2)</f>
        <v>0.798712484149639</v>
      </c>
    </row>
    <row r="662" spans="1:29">
      <c r="A662" s="8" t="s">
        <v>4384</v>
      </c>
      <c r="B662" s="8" t="s">
        <v>3673</v>
      </c>
      <c r="C662" s="8" t="s">
        <v>4385</v>
      </c>
      <c r="D662" s="8" t="s">
        <v>4386</v>
      </c>
      <c r="E662" s="8" t="s">
        <v>4386</v>
      </c>
      <c r="F662" s="8" t="s">
        <v>4387</v>
      </c>
      <c r="G662" s="8" t="s">
        <v>34</v>
      </c>
      <c r="H662" s="8">
        <v>1</v>
      </c>
      <c r="I662" s="8" t="s">
        <v>35</v>
      </c>
      <c r="J662" s="8">
        <v>168.83</v>
      </c>
      <c r="K662" s="8" t="s">
        <v>4388</v>
      </c>
      <c r="L662" s="8" t="s">
        <v>57</v>
      </c>
      <c r="M662" s="8" t="s">
        <v>4389</v>
      </c>
      <c r="N662" s="8" t="s">
        <v>4390</v>
      </c>
      <c r="O662" s="8">
        <v>1</v>
      </c>
      <c r="P662" s="8">
        <v>3</v>
      </c>
      <c r="Q662" s="8">
        <v>419.2593</v>
      </c>
      <c r="R662" s="8">
        <v>-0.079893</v>
      </c>
      <c r="S662" s="8"/>
      <c r="T662" s="8"/>
      <c r="U662" s="8">
        <v>8777700</v>
      </c>
      <c r="V662" s="8">
        <v>8709000</v>
      </c>
      <c r="W662" s="8">
        <f t="shared" si="30"/>
        <v>8743350</v>
      </c>
      <c r="X662" s="8">
        <v>8789900</v>
      </c>
      <c r="Y662" s="8">
        <v>5628100</v>
      </c>
      <c r="Z662" s="8">
        <v>10336000</v>
      </c>
      <c r="AA662" s="8">
        <f t="shared" si="31"/>
        <v>8251333.33333333</v>
      </c>
      <c r="AB662" s="19">
        <f t="shared" si="32"/>
        <v>1.05962874686919</v>
      </c>
      <c r="AC662" s="8">
        <f>_xlfn.T.TEST(T662:V662,X662:Z662,2,2)</f>
        <v>0.801132841530007</v>
      </c>
    </row>
    <row r="663" spans="1:29">
      <c r="A663" s="8" t="s">
        <v>449</v>
      </c>
      <c r="B663" s="8" t="s">
        <v>588</v>
      </c>
      <c r="C663" s="8" t="s">
        <v>4391</v>
      </c>
      <c r="D663" s="8" t="s">
        <v>452</v>
      </c>
      <c r="E663" s="8" t="s">
        <v>452</v>
      </c>
      <c r="F663" s="8" t="s">
        <v>453</v>
      </c>
      <c r="G663" s="8" t="s">
        <v>34</v>
      </c>
      <c r="H663" s="8">
        <v>1</v>
      </c>
      <c r="I663" s="8" t="s">
        <v>35</v>
      </c>
      <c r="J663" s="8">
        <v>164.93</v>
      </c>
      <c r="K663" s="8" t="s">
        <v>4392</v>
      </c>
      <c r="L663" s="8" t="s">
        <v>57</v>
      </c>
      <c r="M663" s="8" t="s">
        <v>4393</v>
      </c>
      <c r="N663" s="8" t="s">
        <v>4394</v>
      </c>
      <c r="O663" s="8">
        <v>2</v>
      </c>
      <c r="P663" s="8">
        <v>3</v>
      </c>
      <c r="Q663" s="8">
        <v>620.67065</v>
      </c>
      <c r="R663" s="8">
        <v>-0.44525</v>
      </c>
      <c r="S663" s="8"/>
      <c r="T663" s="8">
        <v>26068000</v>
      </c>
      <c r="U663" s="8">
        <v>38824000</v>
      </c>
      <c r="V663" s="8">
        <v>22596000</v>
      </c>
      <c r="W663" s="8">
        <f t="shared" si="30"/>
        <v>29162666.6666667</v>
      </c>
      <c r="X663" s="8">
        <v>35918000</v>
      </c>
      <c r="Y663" s="8">
        <v>24275000</v>
      </c>
      <c r="Z663" s="8">
        <v>32097000</v>
      </c>
      <c r="AA663" s="8">
        <f t="shared" si="31"/>
        <v>30763333.3333333</v>
      </c>
      <c r="AB663" s="19">
        <f t="shared" si="32"/>
        <v>0.947968360602449</v>
      </c>
      <c r="AC663" s="8">
        <f>_xlfn.T.TEST(T663:V663,X663:Z663,2,2)</f>
        <v>0.803044492518475</v>
      </c>
    </row>
    <row r="664" spans="1:29">
      <c r="A664" s="8" t="s">
        <v>2131</v>
      </c>
      <c r="B664" s="8" t="s">
        <v>4395</v>
      </c>
      <c r="C664" s="8" t="s">
        <v>4396</v>
      </c>
      <c r="D664" s="8" t="s">
        <v>2134</v>
      </c>
      <c r="E664" s="8" t="s">
        <v>2134</v>
      </c>
      <c r="F664" s="8" t="s">
        <v>2135</v>
      </c>
      <c r="G664" s="8" t="s">
        <v>34</v>
      </c>
      <c r="H664" s="8">
        <v>1</v>
      </c>
      <c r="I664" s="8" t="s">
        <v>35</v>
      </c>
      <c r="J664" s="8">
        <v>111.95</v>
      </c>
      <c r="K664" s="8" t="s">
        <v>4397</v>
      </c>
      <c r="L664" s="8" t="s">
        <v>226</v>
      </c>
      <c r="M664" s="8" t="s">
        <v>4398</v>
      </c>
      <c r="N664" s="8" t="s">
        <v>4399</v>
      </c>
      <c r="O664" s="8">
        <v>17</v>
      </c>
      <c r="P664" s="8">
        <v>3</v>
      </c>
      <c r="Q664" s="8">
        <v>770.39374</v>
      </c>
      <c r="R664" s="8">
        <v>0.83776</v>
      </c>
      <c r="S664" s="8"/>
      <c r="T664" s="8">
        <v>15439000</v>
      </c>
      <c r="U664" s="8"/>
      <c r="V664" s="8">
        <v>16048000</v>
      </c>
      <c r="W664" s="8">
        <f t="shared" si="30"/>
        <v>15743500</v>
      </c>
      <c r="X664" s="8">
        <v>24280000</v>
      </c>
      <c r="Y664" s="8">
        <v>10902000</v>
      </c>
      <c r="Z664" s="8">
        <v>16152000</v>
      </c>
      <c r="AA664" s="8">
        <f t="shared" si="31"/>
        <v>17111333.3333333</v>
      </c>
      <c r="AB664" s="19">
        <f t="shared" si="32"/>
        <v>0.920062726458098</v>
      </c>
      <c r="AC664" s="8">
        <f>_xlfn.T.TEST(T664:V664,X664:Z664,2,2)</f>
        <v>0.803279575497551</v>
      </c>
    </row>
    <row r="665" spans="1:29">
      <c r="A665" s="8" t="s">
        <v>51</v>
      </c>
      <c r="B665" s="8" t="s">
        <v>4400</v>
      </c>
      <c r="C665" s="8" t="s">
        <v>4401</v>
      </c>
      <c r="D665" s="8" t="s">
        <v>54</v>
      </c>
      <c r="E665" s="8" t="s">
        <v>54</v>
      </c>
      <c r="F665" s="8" t="s">
        <v>55</v>
      </c>
      <c r="G665" s="8" t="s">
        <v>34</v>
      </c>
      <c r="H665" s="8">
        <v>1</v>
      </c>
      <c r="I665" s="8" t="s">
        <v>35</v>
      </c>
      <c r="J665" s="8">
        <v>93.178</v>
      </c>
      <c r="K665" s="8" t="s">
        <v>4402</v>
      </c>
      <c r="L665" s="8" t="s">
        <v>57</v>
      </c>
      <c r="M665" s="8" t="s">
        <v>4403</v>
      </c>
      <c r="N665" s="8" t="s">
        <v>4404</v>
      </c>
      <c r="O665" s="8">
        <v>7</v>
      </c>
      <c r="P665" s="8">
        <v>2</v>
      </c>
      <c r="Q665" s="8">
        <v>516.27965</v>
      </c>
      <c r="R665" s="8">
        <v>0.19105</v>
      </c>
      <c r="S665" s="8"/>
      <c r="T665" s="8"/>
      <c r="U665" s="8">
        <v>54368000</v>
      </c>
      <c r="V665" s="8">
        <v>67331000</v>
      </c>
      <c r="W665" s="8">
        <f t="shared" si="30"/>
        <v>60849500</v>
      </c>
      <c r="X665" s="8">
        <v>71539000</v>
      </c>
      <c r="Y665" s="8">
        <v>58006000</v>
      </c>
      <c r="Z665" s="8">
        <v>43697000</v>
      </c>
      <c r="AA665" s="8">
        <f t="shared" si="31"/>
        <v>57747333.3333333</v>
      </c>
      <c r="AB665" s="19">
        <f t="shared" si="32"/>
        <v>1.05371965227832</v>
      </c>
      <c r="AC665" s="8">
        <f>_xlfn.T.TEST(T665:V665,X665:Z665,2,2)</f>
        <v>0.803963233285057</v>
      </c>
    </row>
    <row r="666" spans="1:29">
      <c r="A666" s="8" t="s">
        <v>2947</v>
      </c>
      <c r="B666" s="8" t="s">
        <v>4405</v>
      </c>
      <c r="C666" s="8" t="s">
        <v>4406</v>
      </c>
      <c r="D666" s="8" t="s">
        <v>2950</v>
      </c>
      <c r="E666" s="8" t="s">
        <v>2950</v>
      </c>
      <c r="F666" s="8" t="s">
        <v>2951</v>
      </c>
      <c r="G666" s="8" t="s">
        <v>34</v>
      </c>
      <c r="H666" s="8">
        <v>1</v>
      </c>
      <c r="I666" s="8" t="s">
        <v>35</v>
      </c>
      <c r="J666" s="8">
        <v>86.911</v>
      </c>
      <c r="K666" s="8" t="s">
        <v>4407</v>
      </c>
      <c r="L666" s="8" t="s">
        <v>57</v>
      </c>
      <c r="M666" s="8" t="s">
        <v>4408</v>
      </c>
      <c r="N666" s="8" t="s">
        <v>4409</v>
      </c>
      <c r="O666" s="8">
        <v>8</v>
      </c>
      <c r="P666" s="8">
        <v>2</v>
      </c>
      <c r="Q666" s="8">
        <v>615.35863</v>
      </c>
      <c r="R666" s="8">
        <v>0.11671</v>
      </c>
      <c r="S666" s="8"/>
      <c r="T666" s="8">
        <v>7225500</v>
      </c>
      <c r="U666" s="8">
        <v>9595000</v>
      </c>
      <c r="V666" s="8">
        <v>6335600</v>
      </c>
      <c r="W666" s="8">
        <f t="shared" si="30"/>
        <v>7718700</v>
      </c>
      <c r="X666" s="8">
        <v>8936100</v>
      </c>
      <c r="Y666" s="8">
        <v>5978900</v>
      </c>
      <c r="Z666" s="8">
        <v>7214100</v>
      </c>
      <c r="AA666" s="8">
        <f t="shared" si="31"/>
        <v>7376366.66666667</v>
      </c>
      <c r="AB666" s="19">
        <f t="shared" si="32"/>
        <v>1.04640947892142</v>
      </c>
      <c r="AC666" s="8">
        <f>_xlfn.T.TEST(T666:V666,X666:Z666,2,2)</f>
        <v>0.804822128917235</v>
      </c>
    </row>
    <row r="667" spans="1:29">
      <c r="A667" s="8" t="s">
        <v>2557</v>
      </c>
      <c r="B667" s="8" t="s">
        <v>4410</v>
      </c>
      <c r="C667" s="8" t="s">
        <v>4411</v>
      </c>
      <c r="D667" s="8" t="s">
        <v>2560</v>
      </c>
      <c r="E667" s="8" t="s">
        <v>2560</v>
      </c>
      <c r="F667" s="8" t="s">
        <v>2561</v>
      </c>
      <c r="G667" s="8" t="s">
        <v>34</v>
      </c>
      <c r="H667" s="8">
        <v>1</v>
      </c>
      <c r="I667" s="8" t="s">
        <v>35</v>
      </c>
      <c r="J667" s="8">
        <v>162.59</v>
      </c>
      <c r="K667" s="8" t="s">
        <v>4412</v>
      </c>
      <c r="L667" s="8" t="s">
        <v>57</v>
      </c>
      <c r="M667" s="8" t="s">
        <v>4413</v>
      </c>
      <c r="N667" s="8" t="s">
        <v>4414</v>
      </c>
      <c r="O667" s="8">
        <v>8</v>
      </c>
      <c r="P667" s="8">
        <v>2</v>
      </c>
      <c r="Q667" s="8">
        <v>619.83565</v>
      </c>
      <c r="R667" s="8">
        <v>0.66174</v>
      </c>
      <c r="S667" s="8"/>
      <c r="T667" s="8">
        <v>55810000</v>
      </c>
      <c r="U667" s="8">
        <v>36043000</v>
      </c>
      <c r="V667" s="8">
        <v>68516000</v>
      </c>
      <c r="W667" s="8">
        <f t="shared" si="30"/>
        <v>53456333.3333333</v>
      </c>
      <c r="X667" s="8">
        <v>137540000</v>
      </c>
      <c r="Y667" s="8">
        <v>13123000</v>
      </c>
      <c r="Z667" s="8">
        <v>40440000</v>
      </c>
      <c r="AA667" s="8">
        <f t="shared" si="31"/>
        <v>63701000</v>
      </c>
      <c r="AB667" s="19">
        <f t="shared" si="32"/>
        <v>0.839175732458412</v>
      </c>
      <c r="AC667" s="8">
        <f>_xlfn.T.TEST(T667:V667,X667:Z667,2,2)</f>
        <v>0.805363997061542</v>
      </c>
    </row>
    <row r="668" spans="1:29">
      <c r="A668" s="8" t="s">
        <v>3205</v>
      </c>
      <c r="B668" s="8" t="s">
        <v>2300</v>
      </c>
      <c r="C668" s="8" t="s">
        <v>4415</v>
      </c>
      <c r="D668" s="8" t="s">
        <v>3208</v>
      </c>
      <c r="E668" s="8" t="s">
        <v>3208</v>
      </c>
      <c r="F668" s="8" t="s">
        <v>3209</v>
      </c>
      <c r="G668" s="8" t="s">
        <v>34</v>
      </c>
      <c r="H668" s="8">
        <v>1</v>
      </c>
      <c r="I668" s="8" t="s">
        <v>35</v>
      </c>
      <c r="J668" s="8">
        <v>110.38</v>
      </c>
      <c r="K668" s="8" t="s">
        <v>4416</v>
      </c>
      <c r="L668" s="8" t="s">
        <v>57</v>
      </c>
      <c r="M668" s="8" t="s">
        <v>4417</v>
      </c>
      <c r="N668" s="8" t="s">
        <v>4418</v>
      </c>
      <c r="O668" s="8">
        <v>7</v>
      </c>
      <c r="P668" s="8">
        <v>2</v>
      </c>
      <c r="Q668" s="8">
        <v>628.34331</v>
      </c>
      <c r="R668" s="8">
        <v>0.68026</v>
      </c>
      <c r="S668" s="8"/>
      <c r="T668" s="8">
        <v>20421000</v>
      </c>
      <c r="U668" s="8">
        <v>20494000</v>
      </c>
      <c r="V668" s="8">
        <v>27592000</v>
      </c>
      <c r="W668" s="8">
        <f t="shared" si="30"/>
        <v>22835666.6666667</v>
      </c>
      <c r="X668" s="8">
        <v>24414000</v>
      </c>
      <c r="Y668" s="8">
        <v>23130000</v>
      </c>
      <c r="Z668" s="8">
        <v>22875000</v>
      </c>
      <c r="AA668" s="8">
        <f t="shared" si="31"/>
        <v>23473000</v>
      </c>
      <c r="AB668" s="19">
        <f t="shared" si="32"/>
        <v>0.972848236981496</v>
      </c>
      <c r="AC668" s="8">
        <f>_xlfn.T.TEST(T668:V668,X668:Z668,2,2)</f>
        <v>0.805709290944278</v>
      </c>
    </row>
    <row r="669" spans="1:29">
      <c r="A669" s="8" t="s">
        <v>4419</v>
      </c>
      <c r="B669" s="8" t="s">
        <v>4420</v>
      </c>
      <c r="C669" s="8" t="s">
        <v>4421</v>
      </c>
      <c r="D669" s="8" t="s">
        <v>4422</v>
      </c>
      <c r="E669" s="8" t="s">
        <v>4422</v>
      </c>
      <c r="F669" s="8" t="s">
        <v>4423</v>
      </c>
      <c r="G669" s="8" t="s">
        <v>34</v>
      </c>
      <c r="H669" s="8" t="s">
        <v>4424</v>
      </c>
      <c r="I669" s="8" t="s">
        <v>35</v>
      </c>
      <c r="J669" s="8">
        <v>58.32</v>
      </c>
      <c r="K669" s="8" t="s">
        <v>4425</v>
      </c>
      <c r="L669" s="8" t="s">
        <v>4426</v>
      </c>
      <c r="M669" s="8" t="s">
        <v>4427</v>
      </c>
      <c r="N669" s="8" t="s">
        <v>4428</v>
      </c>
      <c r="O669" s="8">
        <v>4</v>
      </c>
      <c r="P669" s="8">
        <v>2</v>
      </c>
      <c r="Q669" s="8">
        <v>649.36478</v>
      </c>
      <c r="R669" s="8">
        <v>-0.32029</v>
      </c>
      <c r="S669" s="8"/>
      <c r="T669" s="8"/>
      <c r="U669" s="8">
        <v>272910000</v>
      </c>
      <c r="V669" s="8">
        <v>328960000</v>
      </c>
      <c r="W669" s="8">
        <f t="shared" si="30"/>
        <v>300935000</v>
      </c>
      <c r="X669" s="8">
        <v>208970000</v>
      </c>
      <c r="Y669" s="8">
        <v>333930000</v>
      </c>
      <c r="Z669" s="8">
        <v>427580000</v>
      </c>
      <c r="AA669" s="8">
        <f t="shared" si="31"/>
        <v>323493333.333333</v>
      </c>
      <c r="AB669" s="19">
        <f t="shared" si="32"/>
        <v>0.930266466078642</v>
      </c>
      <c r="AC669" s="8">
        <f>_xlfn.T.TEST(T669:V669,X669:Z669,2,2)</f>
        <v>0.806521784710703</v>
      </c>
    </row>
    <row r="670" spans="1:29">
      <c r="A670" s="8" t="s">
        <v>4419</v>
      </c>
      <c r="B670" s="8" t="s">
        <v>4429</v>
      </c>
      <c r="C670" s="8" t="s">
        <v>4430</v>
      </c>
      <c r="D670" s="8" t="s">
        <v>4422</v>
      </c>
      <c r="E670" s="8" t="s">
        <v>4422</v>
      </c>
      <c r="F670" s="8" t="s">
        <v>4423</v>
      </c>
      <c r="G670" s="8" t="s">
        <v>34</v>
      </c>
      <c r="H670" s="8" t="s">
        <v>4424</v>
      </c>
      <c r="I670" s="8" t="s">
        <v>35</v>
      </c>
      <c r="J670" s="8">
        <v>58.32</v>
      </c>
      <c r="K670" s="8" t="s">
        <v>4425</v>
      </c>
      <c r="L670" s="8" t="s">
        <v>4431</v>
      </c>
      <c r="M670" s="8" t="s">
        <v>4427</v>
      </c>
      <c r="N670" s="8" t="s">
        <v>4428</v>
      </c>
      <c r="O670" s="8">
        <v>5</v>
      </c>
      <c r="P670" s="8">
        <v>2</v>
      </c>
      <c r="Q670" s="8">
        <v>649.36478</v>
      </c>
      <c r="R670" s="8">
        <v>-0.32029</v>
      </c>
      <c r="S670" s="8"/>
      <c r="T670" s="8"/>
      <c r="U670" s="8">
        <v>272910000</v>
      </c>
      <c r="V670" s="8">
        <v>328960000</v>
      </c>
      <c r="W670" s="8">
        <f t="shared" si="30"/>
        <v>300935000</v>
      </c>
      <c r="X670" s="8">
        <v>208970000</v>
      </c>
      <c r="Y670" s="8">
        <v>333930000</v>
      </c>
      <c r="Z670" s="8">
        <v>427580000</v>
      </c>
      <c r="AA670" s="8">
        <f t="shared" si="31"/>
        <v>323493333.333333</v>
      </c>
      <c r="AB670" s="19">
        <f t="shared" si="32"/>
        <v>0.930266466078642</v>
      </c>
      <c r="AC670" s="8">
        <f>_xlfn.T.TEST(T670:V670,X670:Z670,2,2)</f>
        <v>0.806521784710703</v>
      </c>
    </row>
    <row r="671" spans="1:29">
      <c r="A671" s="8" t="s">
        <v>4419</v>
      </c>
      <c r="B671" s="8" t="s">
        <v>4432</v>
      </c>
      <c r="C671" s="8" t="s">
        <v>4433</v>
      </c>
      <c r="D671" s="8" t="s">
        <v>4422</v>
      </c>
      <c r="E671" s="8" t="s">
        <v>4422</v>
      </c>
      <c r="F671" s="8" t="s">
        <v>4423</v>
      </c>
      <c r="G671" s="8" t="s">
        <v>34</v>
      </c>
      <c r="H671" s="8" t="s">
        <v>4424</v>
      </c>
      <c r="I671" s="8" t="s">
        <v>35</v>
      </c>
      <c r="J671" s="8">
        <v>58.32</v>
      </c>
      <c r="K671" s="8" t="s">
        <v>4425</v>
      </c>
      <c r="L671" s="8" t="s">
        <v>4434</v>
      </c>
      <c r="M671" s="8" t="s">
        <v>4427</v>
      </c>
      <c r="N671" s="8" t="s">
        <v>4428</v>
      </c>
      <c r="O671" s="8">
        <v>7</v>
      </c>
      <c r="P671" s="8">
        <v>2</v>
      </c>
      <c r="Q671" s="8">
        <v>649.36478</v>
      </c>
      <c r="R671" s="8">
        <v>-0.32029</v>
      </c>
      <c r="S671" s="8"/>
      <c r="T671" s="8"/>
      <c r="U671" s="8">
        <v>272910000</v>
      </c>
      <c r="V671" s="8">
        <v>328960000</v>
      </c>
      <c r="W671" s="8">
        <f t="shared" si="30"/>
        <v>300935000</v>
      </c>
      <c r="X671" s="8">
        <v>208970000</v>
      </c>
      <c r="Y671" s="8">
        <v>333930000</v>
      </c>
      <c r="Z671" s="8">
        <v>427580000</v>
      </c>
      <c r="AA671" s="8">
        <f t="shared" si="31"/>
        <v>323493333.333333</v>
      </c>
      <c r="AB671" s="19">
        <f t="shared" si="32"/>
        <v>0.930266466078642</v>
      </c>
      <c r="AC671" s="8">
        <f>_xlfn.T.TEST(T671:V671,X671:Z671,2,2)</f>
        <v>0.806521784710703</v>
      </c>
    </row>
    <row r="672" spans="1:29">
      <c r="A672" s="8" t="s">
        <v>1683</v>
      </c>
      <c r="B672" s="8" t="s">
        <v>1091</v>
      </c>
      <c r="C672" s="8" t="s">
        <v>4435</v>
      </c>
      <c r="D672" s="8" t="s">
        <v>1685</v>
      </c>
      <c r="E672" s="8" t="s">
        <v>1685</v>
      </c>
      <c r="F672" s="8" t="s">
        <v>1686</v>
      </c>
      <c r="G672" s="8" t="s">
        <v>34</v>
      </c>
      <c r="H672" s="8">
        <v>1</v>
      </c>
      <c r="I672" s="8" t="s">
        <v>35</v>
      </c>
      <c r="J672" s="8">
        <v>104.07</v>
      </c>
      <c r="K672" s="8" t="s">
        <v>4436</v>
      </c>
      <c r="L672" s="8" t="s">
        <v>422</v>
      </c>
      <c r="M672" s="8" t="s">
        <v>4437</v>
      </c>
      <c r="N672" s="8" t="s">
        <v>4438</v>
      </c>
      <c r="O672" s="8">
        <v>8</v>
      </c>
      <c r="P672" s="8">
        <v>2</v>
      </c>
      <c r="Q672" s="8">
        <v>534.79345</v>
      </c>
      <c r="R672" s="8">
        <v>0.4349</v>
      </c>
      <c r="S672" s="8"/>
      <c r="T672" s="8"/>
      <c r="U672" s="8">
        <v>52481000</v>
      </c>
      <c r="V672" s="8">
        <v>55228000</v>
      </c>
      <c r="W672" s="8">
        <f t="shared" si="30"/>
        <v>53854500</v>
      </c>
      <c r="X672" s="8"/>
      <c r="Y672" s="8">
        <v>45433000</v>
      </c>
      <c r="Z672" s="8">
        <v>68801000</v>
      </c>
      <c r="AA672" s="8">
        <f t="shared" si="31"/>
        <v>57117000</v>
      </c>
      <c r="AB672" s="19">
        <f t="shared" si="32"/>
        <v>0.942880403382531</v>
      </c>
      <c r="AC672" s="8">
        <f>_xlfn.T.TEST(T672:V672,X672:Z672,2,2)</f>
        <v>0.80757105258853</v>
      </c>
    </row>
    <row r="673" spans="1:29">
      <c r="A673" s="8" t="s">
        <v>1838</v>
      </c>
      <c r="B673" s="8" t="s">
        <v>2827</v>
      </c>
      <c r="C673" s="8" t="s">
        <v>4439</v>
      </c>
      <c r="D673" s="8" t="s">
        <v>1841</v>
      </c>
      <c r="E673" s="8" t="s">
        <v>1841</v>
      </c>
      <c r="F673" s="8" t="s">
        <v>1842</v>
      </c>
      <c r="G673" s="8" t="s">
        <v>34</v>
      </c>
      <c r="H673" s="8">
        <v>1</v>
      </c>
      <c r="I673" s="8" t="s">
        <v>35</v>
      </c>
      <c r="J673" s="8">
        <v>88.921</v>
      </c>
      <c r="K673" s="8" t="s">
        <v>4440</v>
      </c>
      <c r="L673" s="8" t="s">
        <v>57</v>
      </c>
      <c r="M673" s="8" t="s">
        <v>4441</v>
      </c>
      <c r="N673" s="8" t="s">
        <v>4442</v>
      </c>
      <c r="O673" s="8">
        <v>7</v>
      </c>
      <c r="P673" s="8">
        <v>2</v>
      </c>
      <c r="Q673" s="8">
        <v>473.26621</v>
      </c>
      <c r="R673" s="8">
        <v>-0.55653</v>
      </c>
      <c r="S673" s="8"/>
      <c r="T673" s="8">
        <v>16867000</v>
      </c>
      <c r="U673" s="8">
        <v>16773000</v>
      </c>
      <c r="V673" s="8"/>
      <c r="W673" s="8">
        <f t="shared" si="30"/>
        <v>16820000</v>
      </c>
      <c r="X673" s="8">
        <v>23321000</v>
      </c>
      <c r="Y673" s="8">
        <v>12694000</v>
      </c>
      <c r="Z673" s="8">
        <v>10344000</v>
      </c>
      <c r="AA673" s="8">
        <f t="shared" si="31"/>
        <v>15453000</v>
      </c>
      <c r="AB673" s="19">
        <f t="shared" si="32"/>
        <v>1.08846178735521</v>
      </c>
      <c r="AC673" s="8">
        <f>_xlfn.T.TEST(T673:V673,X673:Z673,2,2)</f>
        <v>0.808007011296111</v>
      </c>
    </row>
    <row r="674" spans="1:29">
      <c r="A674" s="8" t="s">
        <v>4236</v>
      </c>
      <c r="B674" s="8" t="s">
        <v>4443</v>
      </c>
      <c r="C674" s="8" t="s">
        <v>4444</v>
      </c>
      <c r="D674" s="8" t="s">
        <v>4238</v>
      </c>
      <c r="E674" s="8" t="s">
        <v>4238</v>
      </c>
      <c r="F674" s="8" t="s">
        <v>4239</v>
      </c>
      <c r="G674" s="8" t="s">
        <v>34</v>
      </c>
      <c r="H674" s="8">
        <v>1</v>
      </c>
      <c r="I674" s="8" t="s">
        <v>35</v>
      </c>
      <c r="J674" s="8">
        <v>123.42</v>
      </c>
      <c r="K674" s="8" t="s">
        <v>4445</v>
      </c>
      <c r="L674" s="8" t="s">
        <v>57</v>
      </c>
      <c r="M674" s="8" t="s">
        <v>4446</v>
      </c>
      <c r="N674" s="8" t="s">
        <v>4447</v>
      </c>
      <c r="O674" s="8">
        <v>6</v>
      </c>
      <c r="P674" s="8">
        <v>2</v>
      </c>
      <c r="Q674" s="8">
        <v>547.30366</v>
      </c>
      <c r="R674" s="8">
        <v>0.27878</v>
      </c>
      <c r="S674" s="8"/>
      <c r="T674" s="8">
        <v>116810000</v>
      </c>
      <c r="U674" s="8">
        <v>146720000</v>
      </c>
      <c r="V674" s="8">
        <v>115290000</v>
      </c>
      <c r="W674" s="8">
        <f t="shared" si="30"/>
        <v>126273333.333333</v>
      </c>
      <c r="X674" s="8">
        <v>151380000</v>
      </c>
      <c r="Y674" s="8">
        <v>101160000</v>
      </c>
      <c r="Z674" s="8">
        <v>140580000</v>
      </c>
      <c r="AA674" s="8">
        <f t="shared" si="31"/>
        <v>131040000</v>
      </c>
      <c r="AB674" s="19">
        <f t="shared" si="32"/>
        <v>0.963624338624339</v>
      </c>
      <c r="AC674" s="8">
        <f>_xlfn.T.TEST(T674:V674,X674:Z674,2,2)</f>
        <v>0.808120261975018</v>
      </c>
    </row>
    <row r="675" spans="1:29">
      <c r="A675" s="8" t="s">
        <v>4448</v>
      </c>
      <c r="B675" s="8" t="s">
        <v>3277</v>
      </c>
      <c r="C675" s="8" t="s">
        <v>4449</v>
      </c>
      <c r="D675" s="8" t="s">
        <v>4450</v>
      </c>
      <c r="E675" s="8" t="s">
        <v>4450</v>
      </c>
      <c r="F675" s="8" t="s">
        <v>4451</v>
      </c>
      <c r="G675" s="8" t="s">
        <v>34</v>
      </c>
      <c r="H675" s="8">
        <v>1</v>
      </c>
      <c r="I675" s="8" t="s">
        <v>35</v>
      </c>
      <c r="J675" s="8">
        <v>170.04</v>
      </c>
      <c r="K675" s="8" t="s">
        <v>4452</v>
      </c>
      <c r="L675" s="8" t="s">
        <v>57</v>
      </c>
      <c r="M675" s="8" t="s">
        <v>4453</v>
      </c>
      <c r="N675" s="8" t="s">
        <v>4454</v>
      </c>
      <c r="O675" s="8">
        <v>4</v>
      </c>
      <c r="P675" s="8">
        <v>2</v>
      </c>
      <c r="Q675" s="8">
        <v>508.29276</v>
      </c>
      <c r="R675" s="8">
        <v>-2.2333</v>
      </c>
      <c r="S675" s="8"/>
      <c r="T675" s="8">
        <v>7677100</v>
      </c>
      <c r="U675" s="8">
        <v>16458000</v>
      </c>
      <c r="V675" s="8"/>
      <c r="W675" s="8">
        <f t="shared" si="30"/>
        <v>12067550</v>
      </c>
      <c r="X675" s="8">
        <v>5653300</v>
      </c>
      <c r="Y675" s="8">
        <v>17866000</v>
      </c>
      <c r="Z675" s="8">
        <v>8131800</v>
      </c>
      <c r="AA675" s="8">
        <f t="shared" si="31"/>
        <v>10550366.6666667</v>
      </c>
      <c r="AB675" s="19">
        <f t="shared" si="32"/>
        <v>1.14380384883938</v>
      </c>
      <c r="AC675" s="8">
        <f>_xlfn.T.TEST(T675:V675,X675:Z675,2,2)</f>
        <v>0.811176117812764</v>
      </c>
    </row>
    <row r="676" spans="1:29">
      <c r="A676" s="8" t="s">
        <v>4359</v>
      </c>
      <c r="B676" s="8" t="s">
        <v>4455</v>
      </c>
      <c r="C676" s="8" t="s">
        <v>4456</v>
      </c>
      <c r="D676" s="8" t="s">
        <v>3254</v>
      </c>
      <c r="E676" s="8" t="s">
        <v>3254</v>
      </c>
      <c r="F676" s="8" t="s">
        <v>4362</v>
      </c>
      <c r="G676" s="8" t="s">
        <v>34</v>
      </c>
      <c r="H676" s="8">
        <v>1</v>
      </c>
      <c r="I676" s="8" t="s">
        <v>35</v>
      </c>
      <c r="J676" s="8">
        <v>106.01</v>
      </c>
      <c r="K676" s="8" t="s">
        <v>4457</v>
      </c>
      <c r="L676" s="8" t="s">
        <v>371</v>
      </c>
      <c r="M676" s="8" t="s">
        <v>4458</v>
      </c>
      <c r="N676" s="8" t="s">
        <v>4459</v>
      </c>
      <c r="O676" s="8">
        <v>4</v>
      </c>
      <c r="P676" s="8">
        <v>2</v>
      </c>
      <c r="Q676" s="8">
        <v>652.83826</v>
      </c>
      <c r="R676" s="8">
        <v>0.74657</v>
      </c>
      <c r="S676" s="8"/>
      <c r="T676" s="8">
        <v>22531000</v>
      </c>
      <c r="U676" s="8">
        <v>16334000</v>
      </c>
      <c r="V676" s="8"/>
      <c r="W676" s="8">
        <f t="shared" si="30"/>
        <v>19432500</v>
      </c>
      <c r="X676" s="8">
        <v>30850000</v>
      </c>
      <c r="Y676" s="8">
        <v>12550000</v>
      </c>
      <c r="Z676" s="8">
        <v>20478000</v>
      </c>
      <c r="AA676" s="8">
        <f t="shared" si="31"/>
        <v>21292666.6666667</v>
      </c>
      <c r="AB676" s="19">
        <f t="shared" si="32"/>
        <v>0.912638153981026</v>
      </c>
      <c r="AC676" s="8">
        <f>_xlfn.T.TEST(T676:V676,X676:Z676,2,2)</f>
        <v>0.813336311060193</v>
      </c>
    </row>
    <row r="677" spans="1:29">
      <c r="A677" s="8" t="s">
        <v>294</v>
      </c>
      <c r="B677" s="8" t="s">
        <v>520</v>
      </c>
      <c r="C677" s="8" t="s">
        <v>4460</v>
      </c>
      <c r="D677" s="8" t="s">
        <v>297</v>
      </c>
      <c r="E677" s="8" t="s">
        <v>297</v>
      </c>
      <c r="F677" s="8" t="s">
        <v>298</v>
      </c>
      <c r="G677" s="8" t="s">
        <v>34</v>
      </c>
      <c r="H677" s="8">
        <v>1</v>
      </c>
      <c r="I677" s="8" t="s">
        <v>35</v>
      </c>
      <c r="J677" s="8">
        <v>107.79</v>
      </c>
      <c r="K677" s="8" t="s">
        <v>4461</v>
      </c>
      <c r="L677" s="8" t="s">
        <v>57</v>
      </c>
      <c r="M677" s="8" t="s">
        <v>4462</v>
      </c>
      <c r="N677" s="8" t="s">
        <v>4463</v>
      </c>
      <c r="O677" s="8">
        <v>6</v>
      </c>
      <c r="P677" s="8">
        <v>3</v>
      </c>
      <c r="Q677" s="8">
        <v>369.55249</v>
      </c>
      <c r="R677" s="8">
        <v>-0.17754</v>
      </c>
      <c r="S677" s="8"/>
      <c r="T677" s="8">
        <v>37726000</v>
      </c>
      <c r="U677" s="8">
        <v>72513000</v>
      </c>
      <c r="V677" s="8">
        <v>59703000</v>
      </c>
      <c r="W677" s="8">
        <f t="shared" si="30"/>
        <v>56647333.3333333</v>
      </c>
      <c r="X677" s="8">
        <v>99366000</v>
      </c>
      <c r="Y677" s="8">
        <v>43879000</v>
      </c>
      <c r="Z677" s="8">
        <v>42685000</v>
      </c>
      <c r="AA677" s="8">
        <f t="shared" si="31"/>
        <v>61976666.6666667</v>
      </c>
      <c r="AB677" s="19">
        <f t="shared" si="32"/>
        <v>0.914010649169042</v>
      </c>
      <c r="AC677" s="8">
        <f>_xlfn.T.TEST(T677:V677,X677:Z677,2,2)</f>
        <v>0.814575587696837</v>
      </c>
    </row>
    <row r="678" spans="1:29">
      <c r="A678" s="8" t="s">
        <v>2777</v>
      </c>
      <c r="B678" s="8" t="s">
        <v>4464</v>
      </c>
      <c r="C678" s="8" t="s">
        <v>4465</v>
      </c>
      <c r="D678" s="8" t="s">
        <v>2780</v>
      </c>
      <c r="E678" s="8" t="s">
        <v>2780</v>
      </c>
      <c r="F678" s="8" t="s">
        <v>2781</v>
      </c>
      <c r="G678" s="8" t="s">
        <v>34</v>
      </c>
      <c r="H678" s="8">
        <v>1</v>
      </c>
      <c r="I678" s="8" t="s">
        <v>35</v>
      </c>
      <c r="J678" s="8">
        <v>71.176</v>
      </c>
      <c r="K678" s="8" t="s">
        <v>4466</v>
      </c>
      <c r="L678" s="8" t="s">
        <v>57</v>
      </c>
      <c r="M678" s="8" t="s">
        <v>4467</v>
      </c>
      <c r="N678" s="8" t="s">
        <v>4468</v>
      </c>
      <c r="O678" s="8">
        <v>10</v>
      </c>
      <c r="P678" s="8">
        <v>2</v>
      </c>
      <c r="Q678" s="8">
        <v>675.35662</v>
      </c>
      <c r="R678" s="8">
        <v>-1.0536</v>
      </c>
      <c r="S678" s="8"/>
      <c r="T678" s="8">
        <v>10124000</v>
      </c>
      <c r="U678" s="8">
        <v>5563900</v>
      </c>
      <c r="V678" s="8">
        <v>7145600</v>
      </c>
      <c r="W678" s="8">
        <f t="shared" si="30"/>
        <v>7611166.66666667</v>
      </c>
      <c r="X678" s="8">
        <v>9530500</v>
      </c>
      <c r="Y678" s="8">
        <v>5695000</v>
      </c>
      <c r="Z678" s="8">
        <v>6280600</v>
      </c>
      <c r="AA678" s="8">
        <f t="shared" si="31"/>
        <v>7168700</v>
      </c>
      <c r="AB678" s="19">
        <f t="shared" si="32"/>
        <v>1.06172202305392</v>
      </c>
      <c r="AC678" s="8">
        <f>_xlfn.T.TEST(T678:V678,X678:Z678,2,2)</f>
        <v>0.817100380893147</v>
      </c>
    </row>
    <row r="679" spans="1:29">
      <c r="A679" s="8" t="s">
        <v>4469</v>
      </c>
      <c r="B679" s="8" t="s">
        <v>4470</v>
      </c>
      <c r="C679" s="8" t="s">
        <v>4471</v>
      </c>
      <c r="D679" s="8" t="s">
        <v>4472</v>
      </c>
      <c r="E679" s="8" t="s">
        <v>4472</v>
      </c>
      <c r="F679" s="8" t="s">
        <v>4473</v>
      </c>
      <c r="G679" s="8" t="s">
        <v>34</v>
      </c>
      <c r="H679" s="8">
        <v>1</v>
      </c>
      <c r="I679" s="8" t="s">
        <v>35</v>
      </c>
      <c r="J679" s="8">
        <v>105.31</v>
      </c>
      <c r="K679" s="8" t="s">
        <v>4474</v>
      </c>
      <c r="L679" s="8" t="s">
        <v>57</v>
      </c>
      <c r="M679" s="8" t="s">
        <v>4475</v>
      </c>
      <c r="N679" s="8" t="s">
        <v>4476</v>
      </c>
      <c r="O679" s="8">
        <v>7</v>
      </c>
      <c r="P679" s="8">
        <v>2</v>
      </c>
      <c r="Q679" s="8">
        <v>812.93629</v>
      </c>
      <c r="R679" s="8">
        <v>0.35443</v>
      </c>
      <c r="S679" s="8"/>
      <c r="T679" s="8">
        <v>13379000</v>
      </c>
      <c r="U679" s="8">
        <v>18361000</v>
      </c>
      <c r="V679" s="8"/>
      <c r="W679" s="8">
        <f t="shared" si="30"/>
        <v>15870000</v>
      </c>
      <c r="X679" s="8">
        <v>15880000</v>
      </c>
      <c r="Y679" s="8">
        <v>10869000</v>
      </c>
      <c r="Z679" s="8">
        <v>18333000</v>
      </c>
      <c r="AA679" s="8">
        <f t="shared" si="31"/>
        <v>15027333.3333333</v>
      </c>
      <c r="AB679" s="19">
        <f t="shared" si="32"/>
        <v>1.05607559558138</v>
      </c>
      <c r="AC679" s="8">
        <f>_xlfn.T.TEST(T679:V679,X679:Z679,2,2)</f>
        <v>0.819702986546104</v>
      </c>
    </row>
    <row r="680" spans="1:29">
      <c r="A680" s="8" t="s">
        <v>449</v>
      </c>
      <c r="B680" s="8" t="s">
        <v>4477</v>
      </c>
      <c r="C680" s="8" t="s">
        <v>4478</v>
      </c>
      <c r="D680" s="8" t="s">
        <v>452</v>
      </c>
      <c r="E680" s="8" t="s">
        <v>452</v>
      </c>
      <c r="F680" s="8" t="s">
        <v>453</v>
      </c>
      <c r="G680" s="8" t="s">
        <v>34</v>
      </c>
      <c r="H680" s="8">
        <v>1</v>
      </c>
      <c r="I680" s="8" t="s">
        <v>35</v>
      </c>
      <c r="J680" s="8">
        <v>191.29</v>
      </c>
      <c r="K680" s="8" t="s">
        <v>4479</v>
      </c>
      <c r="L680" s="8" t="s">
        <v>57</v>
      </c>
      <c r="M680" s="8" t="s">
        <v>4480</v>
      </c>
      <c r="N680" s="8" t="s">
        <v>4481</v>
      </c>
      <c r="O680" s="8">
        <v>7</v>
      </c>
      <c r="P680" s="8">
        <v>3</v>
      </c>
      <c r="Q680" s="8">
        <v>483.2683</v>
      </c>
      <c r="R680" s="8">
        <v>-0.83479</v>
      </c>
      <c r="S680" s="8"/>
      <c r="T680" s="8">
        <v>153090000</v>
      </c>
      <c r="U680" s="8">
        <v>146810000</v>
      </c>
      <c r="V680" s="8">
        <v>139750000</v>
      </c>
      <c r="W680" s="8">
        <f t="shared" si="30"/>
        <v>146550000</v>
      </c>
      <c r="X680" s="8">
        <v>148810000</v>
      </c>
      <c r="Y680" s="8">
        <v>108220000</v>
      </c>
      <c r="Z680" s="8">
        <v>169250000</v>
      </c>
      <c r="AA680" s="8">
        <f t="shared" si="31"/>
        <v>142093333.333333</v>
      </c>
      <c r="AB680" s="19">
        <f t="shared" si="32"/>
        <v>1.03136436145257</v>
      </c>
      <c r="AC680" s="8">
        <f>_xlfn.T.TEST(T680:V680,X680:Z680,2,2)</f>
        <v>0.819997150861199</v>
      </c>
    </row>
    <row r="681" spans="1:29">
      <c r="A681" s="8" t="s">
        <v>2777</v>
      </c>
      <c r="B681" s="8" t="s">
        <v>4251</v>
      </c>
      <c r="C681" s="8" t="s">
        <v>4482</v>
      </c>
      <c r="D681" s="8" t="s">
        <v>2780</v>
      </c>
      <c r="E681" s="8" t="s">
        <v>2780</v>
      </c>
      <c r="F681" s="8" t="s">
        <v>2781</v>
      </c>
      <c r="G681" s="8" t="s">
        <v>34</v>
      </c>
      <c r="H681" s="8">
        <v>1</v>
      </c>
      <c r="I681" s="8" t="s">
        <v>35</v>
      </c>
      <c r="J681" s="8">
        <v>150.33</v>
      </c>
      <c r="K681" s="8" t="s">
        <v>4483</v>
      </c>
      <c r="L681" s="8" t="s">
        <v>57</v>
      </c>
      <c r="M681" s="8" t="s">
        <v>4484</v>
      </c>
      <c r="N681" s="8" t="s">
        <v>4485</v>
      </c>
      <c r="O681" s="8">
        <v>7</v>
      </c>
      <c r="P681" s="8">
        <v>2</v>
      </c>
      <c r="Q681" s="8">
        <v>636.83278</v>
      </c>
      <c r="R681" s="8">
        <v>-3.7858</v>
      </c>
      <c r="S681" s="8"/>
      <c r="T681" s="8">
        <v>30227000</v>
      </c>
      <c r="U681" s="8">
        <v>64321000</v>
      </c>
      <c r="V681" s="8"/>
      <c r="W681" s="8">
        <f t="shared" si="30"/>
        <v>47274000</v>
      </c>
      <c r="X681" s="8">
        <v>51473000</v>
      </c>
      <c r="Y681" s="8"/>
      <c r="Z681" s="8">
        <v>33054000</v>
      </c>
      <c r="AA681" s="8">
        <f t="shared" si="31"/>
        <v>42263500</v>
      </c>
      <c r="AB681" s="19">
        <f t="shared" si="32"/>
        <v>1.11855383486933</v>
      </c>
      <c r="AC681" s="8">
        <f>_xlfn.T.TEST(T681:V681,X681:Z681,2,2)</f>
        <v>0.820126034558302</v>
      </c>
    </row>
    <row r="682" spans="1:29">
      <c r="A682" s="8" t="s">
        <v>4486</v>
      </c>
      <c r="B682" s="8" t="s">
        <v>4487</v>
      </c>
      <c r="C682" s="8" t="s">
        <v>4488</v>
      </c>
      <c r="D682" s="8" t="s">
        <v>393</v>
      </c>
      <c r="E682" s="8" t="s">
        <v>393</v>
      </c>
      <c r="F682" s="8" t="s">
        <v>4489</v>
      </c>
      <c r="G682" s="8" t="s">
        <v>34</v>
      </c>
      <c r="H682" s="8">
        <v>1</v>
      </c>
      <c r="I682" s="8" t="s">
        <v>35</v>
      </c>
      <c r="J682" s="8">
        <v>150.46</v>
      </c>
      <c r="K682" s="8" t="s">
        <v>4490</v>
      </c>
      <c r="L682" s="8" t="s">
        <v>57</v>
      </c>
      <c r="M682" s="8" t="s">
        <v>4491</v>
      </c>
      <c r="N682" s="8" t="s">
        <v>4492</v>
      </c>
      <c r="O682" s="8">
        <v>5</v>
      </c>
      <c r="P682" s="8">
        <v>2</v>
      </c>
      <c r="Q682" s="8">
        <v>595.29276</v>
      </c>
      <c r="R682" s="8">
        <v>-0.061558</v>
      </c>
      <c r="S682" s="8"/>
      <c r="T682" s="8">
        <v>189110000</v>
      </c>
      <c r="U682" s="8">
        <v>1149200000</v>
      </c>
      <c r="V682" s="8">
        <v>1142700000</v>
      </c>
      <c r="W682" s="8">
        <f t="shared" si="30"/>
        <v>827003333.333333</v>
      </c>
      <c r="X682" s="8">
        <v>1773200000</v>
      </c>
      <c r="Y682" s="8">
        <v>273060000</v>
      </c>
      <c r="Z682" s="8">
        <v>826130000</v>
      </c>
      <c r="AA682" s="8">
        <f t="shared" si="31"/>
        <v>957463333.333333</v>
      </c>
      <c r="AB682" s="19">
        <f t="shared" si="32"/>
        <v>0.863744129453173</v>
      </c>
      <c r="AC682" s="8">
        <f>_xlfn.T.TEST(T682:V682,X682:Z682,2,2)</f>
        <v>0.821565248187154</v>
      </c>
    </row>
    <row r="683" spans="1:29">
      <c r="A683" s="8" t="s">
        <v>2074</v>
      </c>
      <c r="B683" s="8" t="s">
        <v>4493</v>
      </c>
      <c r="C683" s="8" t="s">
        <v>4494</v>
      </c>
      <c r="D683" s="8" t="s">
        <v>2077</v>
      </c>
      <c r="E683" s="8" t="s">
        <v>2077</v>
      </c>
      <c r="F683" s="8" t="s">
        <v>2078</v>
      </c>
      <c r="G683" s="8" t="s">
        <v>34</v>
      </c>
      <c r="H683" s="8">
        <v>1</v>
      </c>
      <c r="I683" s="8" t="s">
        <v>35</v>
      </c>
      <c r="J683" s="8">
        <v>146.39</v>
      </c>
      <c r="K683" s="8" t="s">
        <v>4495</v>
      </c>
      <c r="L683" s="8" t="s">
        <v>57</v>
      </c>
      <c r="M683" s="8" t="s">
        <v>4496</v>
      </c>
      <c r="N683" s="8" t="s">
        <v>4497</v>
      </c>
      <c r="O683" s="8">
        <v>5</v>
      </c>
      <c r="P683" s="8">
        <v>2</v>
      </c>
      <c r="Q683" s="8">
        <v>1165.6361</v>
      </c>
      <c r="R683" s="8">
        <v>0.54639</v>
      </c>
      <c r="S683" s="8"/>
      <c r="T683" s="8">
        <v>326610000</v>
      </c>
      <c r="U683" s="8">
        <v>155380000</v>
      </c>
      <c r="V683" s="8">
        <v>158260000</v>
      </c>
      <c r="W683" s="8">
        <f t="shared" si="30"/>
        <v>213416666.666667</v>
      </c>
      <c r="X683" s="8">
        <v>139550000</v>
      </c>
      <c r="Y683" s="8">
        <v>178240000</v>
      </c>
      <c r="Z683" s="8">
        <v>272750000</v>
      </c>
      <c r="AA683" s="8">
        <f t="shared" si="31"/>
        <v>196846666.666667</v>
      </c>
      <c r="AB683" s="19">
        <f t="shared" si="32"/>
        <v>1.08417719375487</v>
      </c>
      <c r="AC683" s="8">
        <f>_xlfn.T.TEST(T683:V683,X683:Z683,2,2)</f>
        <v>0.822167796297315</v>
      </c>
    </row>
    <row r="684" spans="1:29">
      <c r="A684" s="8" t="s">
        <v>4498</v>
      </c>
      <c r="B684" s="8" t="s">
        <v>1454</v>
      </c>
      <c r="C684" s="8" t="s">
        <v>4499</v>
      </c>
      <c r="D684" s="8" t="s">
        <v>4500</v>
      </c>
      <c r="E684" s="8" t="s">
        <v>4500</v>
      </c>
      <c r="F684" s="8" t="s">
        <v>4501</v>
      </c>
      <c r="G684" s="8" t="s">
        <v>34</v>
      </c>
      <c r="H684" s="8">
        <v>1</v>
      </c>
      <c r="I684" s="8" t="s">
        <v>35</v>
      </c>
      <c r="J684" s="8">
        <v>96.89</v>
      </c>
      <c r="K684" s="8" t="s">
        <v>4502</v>
      </c>
      <c r="L684" s="8" t="s">
        <v>57</v>
      </c>
      <c r="M684" s="8" t="s">
        <v>4503</v>
      </c>
      <c r="N684" s="8" t="s">
        <v>4504</v>
      </c>
      <c r="O684" s="8">
        <v>8</v>
      </c>
      <c r="P684" s="8">
        <v>2</v>
      </c>
      <c r="Q684" s="8">
        <v>564.81165</v>
      </c>
      <c r="R684" s="8">
        <v>-0.19388</v>
      </c>
      <c r="S684" s="8"/>
      <c r="T684" s="8">
        <v>18785000</v>
      </c>
      <c r="U684" s="8">
        <v>15809000</v>
      </c>
      <c r="V684" s="8"/>
      <c r="W684" s="8">
        <f t="shared" si="30"/>
        <v>17297000</v>
      </c>
      <c r="X684" s="8">
        <v>20989000</v>
      </c>
      <c r="Y684" s="8">
        <v>13584000</v>
      </c>
      <c r="Z684" s="8">
        <v>15053000</v>
      </c>
      <c r="AA684" s="8">
        <f t="shared" si="31"/>
        <v>16542000</v>
      </c>
      <c r="AB684" s="19">
        <f t="shared" si="32"/>
        <v>1.04564139765446</v>
      </c>
      <c r="AC684" s="8">
        <f>_xlfn.T.TEST(T684:V684,X684:Z684,2,2)</f>
        <v>0.824698481503326</v>
      </c>
    </row>
    <row r="685" spans="1:29">
      <c r="A685" s="8" t="s">
        <v>990</v>
      </c>
      <c r="B685" s="8" t="s">
        <v>4505</v>
      </c>
      <c r="C685" s="8" t="s">
        <v>4506</v>
      </c>
      <c r="D685" s="8" t="s">
        <v>993</v>
      </c>
      <c r="E685" s="8" t="s">
        <v>993</v>
      </c>
      <c r="F685" s="8" t="s">
        <v>994</v>
      </c>
      <c r="G685" s="8" t="s">
        <v>34</v>
      </c>
      <c r="H685" s="8">
        <v>1</v>
      </c>
      <c r="I685" s="8" t="s">
        <v>35</v>
      </c>
      <c r="J685" s="8">
        <v>84.365</v>
      </c>
      <c r="K685" s="8" t="s">
        <v>4507</v>
      </c>
      <c r="L685" s="8" t="s">
        <v>1698</v>
      </c>
      <c r="M685" s="8" t="s">
        <v>4508</v>
      </c>
      <c r="N685" s="8" t="s">
        <v>4509</v>
      </c>
      <c r="O685" s="8">
        <v>11</v>
      </c>
      <c r="P685" s="8">
        <v>2</v>
      </c>
      <c r="Q685" s="8">
        <v>679.85847</v>
      </c>
      <c r="R685" s="8">
        <v>0.16814</v>
      </c>
      <c r="S685" s="8"/>
      <c r="T685" s="8">
        <v>8151000</v>
      </c>
      <c r="U685" s="8">
        <v>15990000</v>
      </c>
      <c r="V685" s="8"/>
      <c r="W685" s="8">
        <f t="shared" si="30"/>
        <v>12070500</v>
      </c>
      <c r="X685" s="8">
        <v>16504000</v>
      </c>
      <c r="Y685" s="8"/>
      <c r="Z685" s="8">
        <v>10163000</v>
      </c>
      <c r="AA685" s="8">
        <f t="shared" si="31"/>
        <v>13333500</v>
      </c>
      <c r="AB685" s="19">
        <f t="shared" si="32"/>
        <v>0.905276184047699</v>
      </c>
      <c r="AC685" s="8">
        <f>_xlfn.T.TEST(T685:V685,X685:Z685,2,2)</f>
        <v>0.825563584119489</v>
      </c>
    </row>
    <row r="686" spans="1:29">
      <c r="A686" s="8" t="s">
        <v>4510</v>
      </c>
      <c r="B686" s="8" t="s">
        <v>1355</v>
      </c>
      <c r="C686" s="8" t="s">
        <v>4511</v>
      </c>
      <c r="D686" s="8" t="s">
        <v>4512</v>
      </c>
      <c r="E686" s="8" t="s">
        <v>4512</v>
      </c>
      <c r="F686" s="8" t="s">
        <v>4513</v>
      </c>
      <c r="G686" s="8" t="s">
        <v>34</v>
      </c>
      <c r="H686" s="8">
        <v>1</v>
      </c>
      <c r="I686" s="8" t="s">
        <v>35</v>
      </c>
      <c r="J686" s="8">
        <v>86.114</v>
      </c>
      <c r="K686" s="8" t="s">
        <v>4514</v>
      </c>
      <c r="L686" s="8" t="s">
        <v>4515</v>
      </c>
      <c r="M686" s="8" t="s">
        <v>4516</v>
      </c>
      <c r="N686" s="8" t="s">
        <v>4517</v>
      </c>
      <c r="O686" s="8">
        <v>9</v>
      </c>
      <c r="P686" s="8">
        <v>3</v>
      </c>
      <c r="Q686" s="8">
        <v>475.62677</v>
      </c>
      <c r="R686" s="8">
        <v>-0.56434</v>
      </c>
      <c r="S686" s="8"/>
      <c r="T686" s="8">
        <v>7959900</v>
      </c>
      <c r="U686" s="8">
        <v>6035700</v>
      </c>
      <c r="V686" s="8">
        <v>10382000</v>
      </c>
      <c r="W686" s="8">
        <f t="shared" si="30"/>
        <v>8125866.66666667</v>
      </c>
      <c r="X686" s="8">
        <v>10164000</v>
      </c>
      <c r="Y686" s="8"/>
      <c r="Z686" s="8">
        <v>4868200</v>
      </c>
      <c r="AA686" s="8">
        <f t="shared" si="31"/>
        <v>7516100</v>
      </c>
      <c r="AB686" s="19">
        <f t="shared" si="32"/>
        <v>1.08112806730441</v>
      </c>
      <c r="AC686" s="8">
        <f>_xlfn.T.TEST(T686:V686,X686:Z686,2,2)</f>
        <v>0.826775786357501</v>
      </c>
    </row>
    <row r="687" spans="1:29">
      <c r="A687" s="8" t="s">
        <v>2513</v>
      </c>
      <c r="B687" s="8" t="s">
        <v>263</v>
      </c>
      <c r="C687" s="8" t="s">
        <v>4518</v>
      </c>
      <c r="D687" s="8" t="s">
        <v>2516</v>
      </c>
      <c r="E687" s="8" t="s">
        <v>2516</v>
      </c>
      <c r="F687" s="8" t="s">
        <v>2517</v>
      </c>
      <c r="G687" s="8" t="s">
        <v>34</v>
      </c>
      <c r="H687" s="8">
        <v>1</v>
      </c>
      <c r="I687" s="8" t="s">
        <v>35</v>
      </c>
      <c r="J687" s="8">
        <v>136.17</v>
      </c>
      <c r="K687" s="8" t="s">
        <v>4519</v>
      </c>
      <c r="L687" s="8" t="s">
        <v>215</v>
      </c>
      <c r="M687" s="8" t="s">
        <v>4520</v>
      </c>
      <c r="N687" s="8" t="s">
        <v>4521</v>
      </c>
      <c r="O687" s="8">
        <v>4</v>
      </c>
      <c r="P687" s="8">
        <v>2</v>
      </c>
      <c r="Q687" s="8">
        <v>838.45432</v>
      </c>
      <c r="R687" s="8">
        <v>-0.49523</v>
      </c>
      <c r="S687" s="8"/>
      <c r="T687" s="8">
        <v>19932000</v>
      </c>
      <c r="U687" s="8">
        <v>15988000</v>
      </c>
      <c r="V687" s="8">
        <v>26079000</v>
      </c>
      <c r="W687" s="8">
        <f t="shared" si="30"/>
        <v>20666333.3333333</v>
      </c>
      <c r="X687" s="8">
        <v>30880000</v>
      </c>
      <c r="Y687" s="8">
        <v>15962000</v>
      </c>
      <c r="Z687" s="8">
        <v>18949000</v>
      </c>
      <c r="AA687" s="8">
        <f t="shared" si="31"/>
        <v>21930333.3333333</v>
      </c>
      <c r="AB687" s="19">
        <f t="shared" si="32"/>
        <v>0.942362937179857</v>
      </c>
      <c r="AC687" s="8">
        <f>_xlfn.T.TEST(T687:V687,X687:Z687,2,2)</f>
        <v>0.827079985319187</v>
      </c>
    </row>
    <row r="688" spans="1:29">
      <c r="A688" s="8" t="s">
        <v>2082</v>
      </c>
      <c r="B688" s="8" t="s">
        <v>4522</v>
      </c>
      <c r="C688" s="8" t="s">
        <v>4523</v>
      </c>
      <c r="D688" s="8" t="s">
        <v>2085</v>
      </c>
      <c r="E688" s="8" t="s">
        <v>2085</v>
      </c>
      <c r="F688" s="8" t="s">
        <v>2086</v>
      </c>
      <c r="G688" s="8" t="s">
        <v>34</v>
      </c>
      <c r="H688" s="8">
        <v>1</v>
      </c>
      <c r="I688" s="8" t="s">
        <v>35</v>
      </c>
      <c r="J688" s="8">
        <v>107.79</v>
      </c>
      <c r="K688" s="8" t="s">
        <v>4524</v>
      </c>
      <c r="L688" s="8" t="s">
        <v>57</v>
      </c>
      <c r="M688" s="8" t="s">
        <v>4525</v>
      </c>
      <c r="N688" s="8" t="s">
        <v>4526</v>
      </c>
      <c r="O688" s="8">
        <v>10</v>
      </c>
      <c r="P688" s="8">
        <v>2</v>
      </c>
      <c r="Q688" s="8">
        <v>655.87372</v>
      </c>
      <c r="R688" s="8">
        <v>-0.088221</v>
      </c>
      <c r="S688" s="8"/>
      <c r="T688" s="8">
        <v>23765000</v>
      </c>
      <c r="U688" s="8">
        <v>33967000</v>
      </c>
      <c r="V688" s="8">
        <v>34433000</v>
      </c>
      <c r="W688" s="8">
        <f t="shared" si="30"/>
        <v>30721666.6666667</v>
      </c>
      <c r="X688" s="8">
        <v>37709000</v>
      </c>
      <c r="Y688" s="8">
        <v>23409000</v>
      </c>
      <c r="Z688" s="8">
        <v>27318000</v>
      </c>
      <c r="AA688" s="8">
        <f t="shared" si="31"/>
        <v>29478666.6666667</v>
      </c>
      <c r="AB688" s="19">
        <f t="shared" si="32"/>
        <v>1.04216608620924</v>
      </c>
      <c r="AC688" s="8">
        <f>_xlfn.T.TEST(T688:V688,X688:Z688,2,2)</f>
        <v>0.832482560453532</v>
      </c>
    </row>
    <row r="689" spans="1:29">
      <c r="A689" s="8" t="s">
        <v>108</v>
      </c>
      <c r="B689" s="8" t="s">
        <v>4527</v>
      </c>
      <c r="C689" s="8" t="s">
        <v>4528</v>
      </c>
      <c r="D689" s="8" t="s">
        <v>111</v>
      </c>
      <c r="E689" s="8" t="s">
        <v>111</v>
      </c>
      <c r="F689" s="8" t="s">
        <v>112</v>
      </c>
      <c r="G689" s="8" t="s">
        <v>34</v>
      </c>
      <c r="H689" s="8">
        <v>1</v>
      </c>
      <c r="I689" s="8" t="s">
        <v>35</v>
      </c>
      <c r="J689" s="8">
        <v>81.771</v>
      </c>
      <c r="K689" s="8" t="s">
        <v>4529</v>
      </c>
      <c r="L689" s="8" t="s">
        <v>1595</v>
      </c>
      <c r="M689" s="8" t="s">
        <v>4530</v>
      </c>
      <c r="N689" s="8" t="s">
        <v>4531</v>
      </c>
      <c r="O689" s="8">
        <v>5</v>
      </c>
      <c r="P689" s="8">
        <v>2</v>
      </c>
      <c r="Q689" s="8">
        <v>516.80041</v>
      </c>
      <c r="R689" s="8">
        <v>0.11677</v>
      </c>
      <c r="S689" s="8"/>
      <c r="T689" s="8"/>
      <c r="U689" s="8">
        <v>52621000</v>
      </c>
      <c r="V689" s="8">
        <v>36268000</v>
      </c>
      <c r="W689" s="8">
        <f t="shared" si="30"/>
        <v>44444500</v>
      </c>
      <c r="X689" s="8">
        <v>67147000</v>
      </c>
      <c r="Y689" s="8">
        <v>36685000</v>
      </c>
      <c r="Z689" s="8">
        <v>39174000</v>
      </c>
      <c r="AA689" s="8">
        <f t="shared" si="31"/>
        <v>47668666.6666667</v>
      </c>
      <c r="AB689" s="19">
        <f t="shared" si="32"/>
        <v>0.932362977777156</v>
      </c>
      <c r="AC689" s="8">
        <f>_xlfn.T.TEST(T689:V689,X689:Z689,2,2)</f>
        <v>0.83270768808731</v>
      </c>
    </row>
    <row r="690" spans="1:29">
      <c r="A690" s="8" t="s">
        <v>696</v>
      </c>
      <c r="B690" s="8" t="s">
        <v>808</v>
      </c>
      <c r="C690" s="8" t="s">
        <v>4532</v>
      </c>
      <c r="D690" s="8" t="s">
        <v>699</v>
      </c>
      <c r="E690" s="8" t="s">
        <v>699</v>
      </c>
      <c r="F690" s="8" t="s">
        <v>700</v>
      </c>
      <c r="G690" s="8" t="s">
        <v>34</v>
      </c>
      <c r="H690" s="8">
        <v>1</v>
      </c>
      <c r="I690" s="8" t="s">
        <v>35</v>
      </c>
      <c r="J690" s="8">
        <v>89.679</v>
      </c>
      <c r="K690" s="8" t="s">
        <v>4533</v>
      </c>
      <c r="L690" s="8" t="s">
        <v>132</v>
      </c>
      <c r="M690" s="8" t="s">
        <v>4534</v>
      </c>
      <c r="N690" s="8" t="s">
        <v>4535</v>
      </c>
      <c r="O690" s="8">
        <v>4</v>
      </c>
      <c r="P690" s="8">
        <v>3</v>
      </c>
      <c r="Q690" s="8">
        <v>410.57903</v>
      </c>
      <c r="R690" s="8">
        <v>-0.33219</v>
      </c>
      <c r="S690" s="8"/>
      <c r="T690" s="8">
        <v>41276000</v>
      </c>
      <c r="U690" s="8">
        <v>37421000</v>
      </c>
      <c r="V690" s="8">
        <v>32322000</v>
      </c>
      <c r="W690" s="8">
        <f t="shared" si="30"/>
        <v>37006333.3333333</v>
      </c>
      <c r="X690" s="8">
        <v>60435000</v>
      </c>
      <c r="Y690" s="8">
        <v>27457000</v>
      </c>
      <c r="Z690" s="8">
        <v>30418000</v>
      </c>
      <c r="AA690" s="8">
        <f t="shared" si="31"/>
        <v>39436666.6666667</v>
      </c>
      <c r="AB690" s="19">
        <f t="shared" si="32"/>
        <v>0.938373763840757</v>
      </c>
      <c r="AC690" s="8">
        <f>_xlfn.T.TEST(T690:V690,X690:Z690,2,2)</f>
        <v>0.833713445891982</v>
      </c>
    </row>
    <row r="691" spans="1:29">
      <c r="A691" s="8" t="s">
        <v>757</v>
      </c>
      <c r="B691" s="8" t="s">
        <v>4536</v>
      </c>
      <c r="C691" s="8" t="s">
        <v>4537</v>
      </c>
      <c r="D691" s="8" t="s">
        <v>760</v>
      </c>
      <c r="E691" s="8" t="s">
        <v>760</v>
      </c>
      <c r="F691" s="8" t="s">
        <v>761</v>
      </c>
      <c r="G691" s="8" t="s">
        <v>34</v>
      </c>
      <c r="H691" s="8">
        <v>1</v>
      </c>
      <c r="I691" s="8" t="s">
        <v>35</v>
      </c>
      <c r="J691" s="8">
        <v>122.1</v>
      </c>
      <c r="K691" s="8" t="s">
        <v>4538</v>
      </c>
      <c r="L691" s="8" t="s">
        <v>57</v>
      </c>
      <c r="M691" s="8" t="s">
        <v>4539</v>
      </c>
      <c r="N691" s="8" t="s">
        <v>4540</v>
      </c>
      <c r="O691" s="8">
        <v>11</v>
      </c>
      <c r="P691" s="8">
        <v>3</v>
      </c>
      <c r="Q691" s="8">
        <v>731.74085</v>
      </c>
      <c r="R691" s="8">
        <v>0.18161</v>
      </c>
      <c r="S691" s="8"/>
      <c r="T691" s="8">
        <v>56913000</v>
      </c>
      <c r="U691" s="8">
        <v>54167000</v>
      </c>
      <c r="V691" s="8">
        <v>52539000</v>
      </c>
      <c r="W691" s="8">
        <f t="shared" si="30"/>
        <v>54539666.6666667</v>
      </c>
      <c r="X691" s="8">
        <v>87751000</v>
      </c>
      <c r="Y691" s="8">
        <v>39223000</v>
      </c>
      <c r="Z691" s="8">
        <v>46772000</v>
      </c>
      <c r="AA691" s="8">
        <f t="shared" si="31"/>
        <v>57915333.3333333</v>
      </c>
      <c r="AB691" s="19">
        <f t="shared" si="32"/>
        <v>0.941713766072312</v>
      </c>
      <c r="AC691" s="8">
        <f>_xlfn.T.TEST(T691:V691,X691:Z691,2,2)</f>
        <v>0.834380847401554</v>
      </c>
    </row>
    <row r="692" spans="1:29">
      <c r="A692" s="8" t="s">
        <v>1205</v>
      </c>
      <c r="B692" s="8" t="s">
        <v>4541</v>
      </c>
      <c r="C692" s="8" t="s">
        <v>4542</v>
      </c>
      <c r="D692" s="8" t="s">
        <v>1208</v>
      </c>
      <c r="E692" s="8" t="s">
        <v>1208</v>
      </c>
      <c r="F692" s="8" t="s">
        <v>1209</v>
      </c>
      <c r="G692" s="8" t="s">
        <v>34</v>
      </c>
      <c r="H692" s="8">
        <v>1</v>
      </c>
      <c r="I692" s="8" t="s">
        <v>35</v>
      </c>
      <c r="J692" s="8">
        <v>128.9</v>
      </c>
      <c r="K692" s="8" t="s">
        <v>4543</v>
      </c>
      <c r="L692" s="8" t="s">
        <v>57</v>
      </c>
      <c r="M692" s="8" t="s">
        <v>4544</v>
      </c>
      <c r="N692" s="8" t="s">
        <v>4545</v>
      </c>
      <c r="O692" s="8">
        <v>6</v>
      </c>
      <c r="P692" s="8">
        <v>2</v>
      </c>
      <c r="Q692" s="8">
        <v>749.83845</v>
      </c>
      <c r="R692" s="8">
        <v>-0.04677</v>
      </c>
      <c r="S692" s="8"/>
      <c r="T692" s="8">
        <v>11875000</v>
      </c>
      <c r="U692" s="8">
        <v>6408800</v>
      </c>
      <c r="V692" s="8"/>
      <c r="W692" s="8">
        <f t="shared" si="30"/>
        <v>9141900</v>
      </c>
      <c r="X692" s="8">
        <v>2400700</v>
      </c>
      <c r="Y692" s="8"/>
      <c r="Z692" s="8">
        <v>20332000</v>
      </c>
      <c r="AA692" s="8">
        <f t="shared" si="31"/>
        <v>11366350</v>
      </c>
      <c r="AB692" s="19">
        <f t="shared" si="32"/>
        <v>0.804295134321924</v>
      </c>
      <c r="AC692" s="8">
        <f>_xlfn.T.TEST(T692:V692,X692:Z692,2,2)</f>
        <v>0.834499493410996</v>
      </c>
    </row>
    <row r="693" spans="1:29">
      <c r="A693" s="8" t="s">
        <v>1459</v>
      </c>
      <c r="B693" s="8" t="s">
        <v>4546</v>
      </c>
      <c r="C693" s="8" t="s">
        <v>4547</v>
      </c>
      <c r="D693" s="8" t="s">
        <v>1462</v>
      </c>
      <c r="E693" s="8" t="s">
        <v>1462</v>
      </c>
      <c r="F693" s="8" t="s">
        <v>1463</v>
      </c>
      <c r="G693" s="8" t="s">
        <v>34</v>
      </c>
      <c r="H693" s="8">
        <v>1</v>
      </c>
      <c r="I693" s="8" t="s">
        <v>35</v>
      </c>
      <c r="J693" s="8">
        <v>136.96</v>
      </c>
      <c r="K693" s="8" t="s">
        <v>4548</v>
      </c>
      <c r="L693" s="8" t="s">
        <v>637</v>
      </c>
      <c r="M693" s="8" t="s">
        <v>4549</v>
      </c>
      <c r="N693" s="8" t="s">
        <v>4550</v>
      </c>
      <c r="O693" s="8">
        <v>8</v>
      </c>
      <c r="P693" s="8">
        <v>2</v>
      </c>
      <c r="Q693" s="8">
        <v>536.77473</v>
      </c>
      <c r="R693" s="8">
        <v>0.43967</v>
      </c>
      <c r="S693" s="8"/>
      <c r="T693" s="8">
        <v>59469000</v>
      </c>
      <c r="U693" s="8">
        <v>48071000</v>
      </c>
      <c r="V693" s="8">
        <v>48086000</v>
      </c>
      <c r="W693" s="8">
        <f t="shared" si="30"/>
        <v>51875333.3333333</v>
      </c>
      <c r="X693" s="8">
        <v>65436000</v>
      </c>
      <c r="Y693" s="8">
        <v>45480000</v>
      </c>
      <c r="Z693" s="8">
        <v>49424000</v>
      </c>
      <c r="AA693" s="8">
        <f t="shared" si="31"/>
        <v>53446666.6666667</v>
      </c>
      <c r="AB693" s="19">
        <f t="shared" si="32"/>
        <v>0.970599975053012</v>
      </c>
      <c r="AC693" s="8">
        <f>_xlfn.T.TEST(T693:V693,X693:Z693,2,2)</f>
        <v>0.837628859757919</v>
      </c>
    </row>
    <row r="694" spans="1:29">
      <c r="A694" s="8" t="s">
        <v>4551</v>
      </c>
      <c r="B694" s="8" t="s">
        <v>666</v>
      </c>
      <c r="C694" s="8" t="s">
        <v>4552</v>
      </c>
      <c r="D694" s="8" t="s">
        <v>4553</v>
      </c>
      <c r="E694" s="8" t="s">
        <v>4553</v>
      </c>
      <c r="F694" s="8" t="s">
        <v>4554</v>
      </c>
      <c r="G694" s="8" t="s">
        <v>34</v>
      </c>
      <c r="H694" s="8">
        <v>1</v>
      </c>
      <c r="I694" s="8" t="s">
        <v>35</v>
      </c>
      <c r="J694" s="8">
        <v>76.85</v>
      </c>
      <c r="K694" s="8" t="s">
        <v>4555</v>
      </c>
      <c r="L694" s="8" t="s">
        <v>57</v>
      </c>
      <c r="M694" s="8" t="s">
        <v>4556</v>
      </c>
      <c r="N694" s="8" t="s">
        <v>4557</v>
      </c>
      <c r="O694" s="8">
        <v>7</v>
      </c>
      <c r="P694" s="8">
        <v>2</v>
      </c>
      <c r="Q694" s="8">
        <v>835.95161</v>
      </c>
      <c r="R694" s="8">
        <v>-1.872</v>
      </c>
      <c r="S694" s="8"/>
      <c r="T694" s="8">
        <v>9903600</v>
      </c>
      <c r="U694" s="8">
        <v>14807000</v>
      </c>
      <c r="V694" s="8"/>
      <c r="W694" s="8">
        <f t="shared" si="30"/>
        <v>12355300</v>
      </c>
      <c r="X694" s="8">
        <v>9563400</v>
      </c>
      <c r="Y694" s="8"/>
      <c r="Z694" s="8">
        <v>17263000</v>
      </c>
      <c r="AA694" s="8">
        <f t="shared" si="31"/>
        <v>13413200</v>
      </c>
      <c r="AB694" s="19">
        <f t="shared" si="32"/>
        <v>0.921129931709063</v>
      </c>
      <c r="AC694" s="8">
        <f>_xlfn.T.TEST(T694:V694,X694:Z694,2,2)</f>
        <v>0.838262648077561</v>
      </c>
    </row>
    <row r="695" spans="1:29">
      <c r="A695" s="8" t="s">
        <v>3372</v>
      </c>
      <c r="B695" s="8" t="s">
        <v>3091</v>
      </c>
      <c r="C695" s="8" t="s">
        <v>4558</v>
      </c>
      <c r="D695" s="8" t="s">
        <v>3375</v>
      </c>
      <c r="E695" s="8" t="s">
        <v>3375</v>
      </c>
      <c r="F695" s="8" t="s">
        <v>3376</v>
      </c>
      <c r="G695" s="8" t="s">
        <v>34</v>
      </c>
      <c r="H695" s="8">
        <v>1</v>
      </c>
      <c r="I695" s="8" t="s">
        <v>35</v>
      </c>
      <c r="J695" s="8">
        <v>130.07</v>
      </c>
      <c r="K695" s="8" t="s">
        <v>4559</v>
      </c>
      <c r="L695" s="8" t="s">
        <v>57</v>
      </c>
      <c r="M695" s="8" t="s">
        <v>4560</v>
      </c>
      <c r="N695" s="8" t="s">
        <v>4561</v>
      </c>
      <c r="O695" s="8">
        <v>12</v>
      </c>
      <c r="P695" s="8">
        <v>2</v>
      </c>
      <c r="Q695" s="8">
        <v>826.94834</v>
      </c>
      <c r="R695" s="8">
        <v>0.89495</v>
      </c>
      <c r="S695" s="8"/>
      <c r="T695" s="8">
        <v>11247000</v>
      </c>
      <c r="U695" s="8">
        <v>4424300</v>
      </c>
      <c r="V695" s="8">
        <v>6184000</v>
      </c>
      <c r="W695" s="8">
        <f t="shared" si="30"/>
        <v>7285100</v>
      </c>
      <c r="X695" s="8">
        <v>8425200</v>
      </c>
      <c r="Y695" s="8">
        <v>6331200</v>
      </c>
      <c r="Z695" s="8">
        <v>5680700</v>
      </c>
      <c r="AA695" s="8">
        <f t="shared" si="31"/>
        <v>6812366.66666667</v>
      </c>
      <c r="AB695" s="19">
        <f t="shared" si="32"/>
        <v>1.06939340708809</v>
      </c>
      <c r="AC695" s="8">
        <f>_xlfn.T.TEST(T695:V695,X695:Z695,2,2)</f>
        <v>0.840820101972325</v>
      </c>
    </row>
    <row r="696" spans="1:29">
      <c r="A696" s="8" t="s">
        <v>1416</v>
      </c>
      <c r="B696" s="8" t="s">
        <v>4562</v>
      </c>
      <c r="C696" s="8" t="s">
        <v>4563</v>
      </c>
      <c r="D696" s="8" t="s">
        <v>1419</v>
      </c>
      <c r="E696" s="8" t="s">
        <v>1419</v>
      </c>
      <c r="F696" s="8" t="s">
        <v>1420</v>
      </c>
      <c r="G696" s="8" t="s">
        <v>34</v>
      </c>
      <c r="H696" s="8">
        <v>1</v>
      </c>
      <c r="I696" s="8" t="s">
        <v>35</v>
      </c>
      <c r="J696" s="8">
        <v>83.776</v>
      </c>
      <c r="K696" s="8" t="s">
        <v>4564</v>
      </c>
      <c r="L696" s="8" t="s">
        <v>57</v>
      </c>
      <c r="M696" s="8" t="s">
        <v>4565</v>
      </c>
      <c r="N696" s="8" t="s">
        <v>4566</v>
      </c>
      <c r="O696" s="8">
        <v>2</v>
      </c>
      <c r="P696" s="8">
        <v>3</v>
      </c>
      <c r="Q696" s="8">
        <v>844.38625</v>
      </c>
      <c r="R696" s="8">
        <v>0.23053</v>
      </c>
      <c r="S696" s="8"/>
      <c r="T696" s="8">
        <v>16281000</v>
      </c>
      <c r="U696" s="8">
        <v>13083000</v>
      </c>
      <c r="V696" s="8">
        <v>9774500</v>
      </c>
      <c r="W696" s="8">
        <f t="shared" si="30"/>
        <v>13046166.6666667</v>
      </c>
      <c r="X696" s="8">
        <v>19708000</v>
      </c>
      <c r="Y696" s="8">
        <v>7570800</v>
      </c>
      <c r="Z696" s="8">
        <v>14373000</v>
      </c>
      <c r="AA696" s="8">
        <f t="shared" si="31"/>
        <v>13883933.3333333</v>
      </c>
      <c r="AB696" s="19">
        <f t="shared" si="32"/>
        <v>0.939659270427688</v>
      </c>
      <c r="AC696" s="8">
        <f>_xlfn.T.TEST(T696:V696,X696:Z696,2,2)</f>
        <v>0.843684116613847</v>
      </c>
    </row>
    <row r="697" spans="1:29">
      <c r="A697" s="8" t="s">
        <v>982</v>
      </c>
      <c r="B697" s="8" t="s">
        <v>4214</v>
      </c>
      <c r="C697" s="8" t="s">
        <v>4567</v>
      </c>
      <c r="D697" s="8" t="s">
        <v>985</v>
      </c>
      <c r="E697" s="8" t="s">
        <v>985</v>
      </c>
      <c r="F697" s="8" t="s">
        <v>986</v>
      </c>
      <c r="G697" s="8" t="s">
        <v>34</v>
      </c>
      <c r="H697" s="8">
        <v>1</v>
      </c>
      <c r="I697" s="8" t="s">
        <v>35</v>
      </c>
      <c r="J697" s="8">
        <v>137.98</v>
      </c>
      <c r="K697" s="8" t="s">
        <v>4568</v>
      </c>
      <c r="L697" s="8" t="s">
        <v>57</v>
      </c>
      <c r="M697" s="8" t="s">
        <v>4569</v>
      </c>
      <c r="N697" s="8" t="s">
        <v>4570</v>
      </c>
      <c r="O697" s="8">
        <v>8</v>
      </c>
      <c r="P697" s="8">
        <v>2</v>
      </c>
      <c r="Q697" s="8">
        <v>588.8166</v>
      </c>
      <c r="R697" s="8">
        <v>0.42964</v>
      </c>
      <c r="S697" s="8"/>
      <c r="T697" s="8">
        <v>32281000</v>
      </c>
      <c r="U697" s="8">
        <v>28114000</v>
      </c>
      <c r="V697" s="8">
        <v>25616000</v>
      </c>
      <c r="W697" s="8">
        <f t="shared" si="30"/>
        <v>28670333.3333333</v>
      </c>
      <c r="X697" s="8">
        <v>34937000</v>
      </c>
      <c r="Y697" s="8">
        <v>17748000</v>
      </c>
      <c r="Z697" s="8">
        <v>29902000</v>
      </c>
      <c r="AA697" s="8">
        <f t="shared" si="31"/>
        <v>27529000</v>
      </c>
      <c r="AB697" s="19">
        <f t="shared" si="32"/>
        <v>1.04145930957657</v>
      </c>
      <c r="AC697" s="8">
        <f>_xlfn.T.TEST(T697:V697,X697:Z697,2,2)</f>
        <v>0.84462733375264</v>
      </c>
    </row>
    <row r="698" spans="1:29">
      <c r="A698" s="8" t="s">
        <v>1993</v>
      </c>
      <c r="B698" s="8" t="s">
        <v>935</v>
      </c>
      <c r="C698" s="8" t="s">
        <v>4571</v>
      </c>
      <c r="D698" s="8" t="s">
        <v>1996</v>
      </c>
      <c r="E698" s="8" t="s">
        <v>1996</v>
      </c>
      <c r="F698" s="8" t="s">
        <v>1997</v>
      </c>
      <c r="G698" s="8" t="s">
        <v>34</v>
      </c>
      <c r="H698" s="8">
        <v>1</v>
      </c>
      <c r="I698" s="8" t="s">
        <v>35</v>
      </c>
      <c r="J698" s="8">
        <v>98.933</v>
      </c>
      <c r="K698" s="8" t="s">
        <v>4572</v>
      </c>
      <c r="L698" s="8" t="s">
        <v>4573</v>
      </c>
      <c r="M698" s="8" t="s">
        <v>4574</v>
      </c>
      <c r="N698" s="8" t="s">
        <v>4575</v>
      </c>
      <c r="O698" s="8">
        <v>3</v>
      </c>
      <c r="P698" s="8">
        <v>2</v>
      </c>
      <c r="Q698" s="8">
        <v>467.29203</v>
      </c>
      <c r="R698" s="8">
        <v>1.1643</v>
      </c>
      <c r="S698" s="8"/>
      <c r="T698" s="8">
        <v>29591000</v>
      </c>
      <c r="U698" s="8">
        <v>19097000</v>
      </c>
      <c r="V698" s="8">
        <v>27313000</v>
      </c>
      <c r="W698" s="8">
        <f t="shared" si="30"/>
        <v>25333666.6666667</v>
      </c>
      <c r="X698" s="8">
        <v>39136000</v>
      </c>
      <c r="Y698" s="8">
        <v>14412000</v>
      </c>
      <c r="Z698" s="8">
        <v>27356000</v>
      </c>
      <c r="AA698" s="8">
        <f t="shared" si="31"/>
        <v>26968000</v>
      </c>
      <c r="AB698" s="19">
        <f t="shared" si="32"/>
        <v>0.939397310392564</v>
      </c>
      <c r="AC698" s="8">
        <f>_xlfn.T.TEST(T698:V698,X698:Z698,2,2)</f>
        <v>0.844641392737455</v>
      </c>
    </row>
    <row r="699" spans="1:29">
      <c r="A699" s="8" t="s">
        <v>4576</v>
      </c>
      <c r="B699" s="8" t="s">
        <v>1994</v>
      </c>
      <c r="C699" s="8" t="s">
        <v>4577</v>
      </c>
      <c r="D699" s="8" t="s">
        <v>4578</v>
      </c>
      <c r="E699" s="8" t="s">
        <v>4578</v>
      </c>
      <c r="F699" s="8" t="s">
        <v>4579</v>
      </c>
      <c r="G699" s="8" t="s">
        <v>34</v>
      </c>
      <c r="H699" s="8">
        <v>1</v>
      </c>
      <c r="I699" s="8" t="s">
        <v>35</v>
      </c>
      <c r="J699" s="8">
        <v>99.855</v>
      </c>
      <c r="K699" s="8" t="s">
        <v>4580</v>
      </c>
      <c r="L699" s="8" t="s">
        <v>1406</v>
      </c>
      <c r="M699" s="8" t="s">
        <v>4581</v>
      </c>
      <c r="N699" s="8" t="s">
        <v>4582</v>
      </c>
      <c r="O699" s="8">
        <v>6</v>
      </c>
      <c r="P699" s="8">
        <v>2</v>
      </c>
      <c r="Q699" s="8">
        <v>609.36626</v>
      </c>
      <c r="R699" s="8">
        <v>0.90137</v>
      </c>
      <c r="S699" s="8"/>
      <c r="T699" s="8"/>
      <c r="U699" s="8">
        <v>17702000</v>
      </c>
      <c r="V699" s="8">
        <v>18274000</v>
      </c>
      <c r="W699" s="8">
        <f t="shared" si="30"/>
        <v>17988000</v>
      </c>
      <c r="X699" s="8">
        <v>28290000</v>
      </c>
      <c r="Y699" s="8">
        <v>14065000</v>
      </c>
      <c r="Z699" s="8">
        <v>15326000</v>
      </c>
      <c r="AA699" s="8">
        <f t="shared" si="31"/>
        <v>19227000</v>
      </c>
      <c r="AB699" s="19">
        <f t="shared" si="32"/>
        <v>0.935559369636449</v>
      </c>
      <c r="AC699" s="8">
        <f>_xlfn.T.TEST(T699:V699,X699:Z699,2,2)</f>
        <v>0.846428152965476</v>
      </c>
    </row>
    <row r="700" spans="1:29">
      <c r="A700" s="8" t="s">
        <v>842</v>
      </c>
      <c r="B700" s="8" t="s">
        <v>705</v>
      </c>
      <c r="C700" s="8" t="s">
        <v>4583</v>
      </c>
      <c r="D700" s="8" t="s">
        <v>845</v>
      </c>
      <c r="E700" s="8" t="s">
        <v>845</v>
      </c>
      <c r="F700" s="8" t="s">
        <v>846</v>
      </c>
      <c r="G700" s="8" t="s">
        <v>34</v>
      </c>
      <c r="H700" s="8">
        <v>1</v>
      </c>
      <c r="I700" s="8" t="s">
        <v>35</v>
      </c>
      <c r="J700" s="8">
        <v>145</v>
      </c>
      <c r="K700" s="8" t="s">
        <v>4584</v>
      </c>
      <c r="L700" s="8" t="s">
        <v>57</v>
      </c>
      <c r="M700" s="8" t="s">
        <v>4585</v>
      </c>
      <c r="N700" s="8" t="s">
        <v>4586</v>
      </c>
      <c r="O700" s="8">
        <v>7</v>
      </c>
      <c r="P700" s="8">
        <v>2</v>
      </c>
      <c r="Q700" s="8">
        <v>746.37554</v>
      </c>
      <c r="R700" s="8">
        <v>1.7208</v>
      </c>
      <c r="S700" s="8"/>
      <c r="T700" s="8">
        <v>91900000</v>
      </c>
      <c r="U700" s="8">
        <v>154210000</v>
      </c>
      <c r="V700" s="8">
        <v>144810000</v>
      </c>
      <c r="W700" s="8">
        <f t="shared" si="30"/>
        <v>130306666.666667</v>
      </c>
      <c r="X700" s="8">
        <v>172270000</v>
      </c>
      <c r="Y700" s="8">
        <v>90860000</v>
      </c>
      <c r="Z700" s="8">
        <v>108360000</v>
      </c>
      <c r="AA700" s="8">
        <f t="shared" si="31"/>
        <v>123830000</v>
      </c>
      <c r="AB700" s="19">
        <f t="shared" si="32"/>
        <v>1.05230288836846</v>
      </c>
      <c r="AC700" s="8">
        <f>_xlfn.T.TEST(T700:V700,X700:Z700,2,2)</f>
        <v>0.846834027698336</v>
      </c>
    </row>
    <row r="701" spans="1:29">
      <c r="A701" s="8" t="s">
        <v>1783</v>
      </c>
      <c r="B701" s="8" t="s">
        <v>1570</v>
      </c>
      <c r="C701" s="8" t="s">
        <v>4587</v>
      </c>
      <c r="D701" s="8" t="s">
        <v>1786</v>
      </c>
      <c r="E701" s="8" t="s">
        <v>1786</v>
      </c>
      <c r="F701" s="8" t="s">
        <v>1787</v>
      </c>
      <c r="G701" s="8" t="s">
        <v>34</v>
      </c>
      <c r="H701" s="8">
        <v>1</v>
      </c>
      <c r="I701" s="8" t="s">
        <v>35</v>
      </c>
      <c r="J701" s="8">
        <v>85.006</v>
      </c>
      <c r="K701" s="8" t="s">
        <v>4588</v>
      </c>
      <c r="L701" s="8" t="s">
        <v>57</v>
      </c>
      <c r="M701" s="8" t="s">
        <v>4589</v>
      </c>
      <c r="N701" s="8" t="s">
        <v>4590</v>
      </c>
      <c r="O701" s="8">
        <v>9</v>
      </c>
      <c r="P701" s="8">
        <v>2</v>
      </c>
      <c r="Q701" s="8">
        <v>774.89885</v>
      </c>
      <c r="R701" s="8">
        <v>1.1996</v>
      </c>
      <c r="S701" s="8"/>
      <c r="T701" s="8">
        <v>15567000</v>
      </c>
      <c r="U701" s="8">
        <v>8469600</v>
      </c>
      <c r="V701" s="8">
        <v>8124500</v>
      </c>
      <c r="W701" s="8">
        <f t="shared" si="30"/>
        <v>10720366.6666667</v>
      </c>
      <c r="X701" s="8">
        <v>11564000</v>
      </c>
      <c r="Y701" s="8">
        <v>7291200</v>
      </c>
      <c r="Z701" s="8">
        <v>15382000</v>
      </c>
      <c r="AA701" s="8">
        <f t="shared" si="31"/>
        <v>11412400</v>
      </c>
      <c r="AB701" s="19">
        <f t="shared" si="32"/>
        <v>0.939361279543888</v>
      </c>
      <c r="AC701" s="8">
        <f>_xlfn.T.TEST(T701:V701,X701:Z701,2,2)</f>
        <v>0.847234446115992</v>
      </c>
    </row>
    <row r="702" spans="1:29">
      <c r="A702" s="8" t="s">
        <v>704</v>
      </c>
      <c r="B702" s="8" t="s">
        <v>1761</v>
      </c>
      <c r="C702" s="8" t="s">
        <v>4591</v>
      </c>
      <c r="D702" s="8" t="s">
        <v>707</v>
      </c>
      <c r="E702" s="8" t="s">
        <v>707</v>
      </c>
      <c r="F702" s="8" t="s">
        <v>708</v>
      </c>
      <c r="G702" s="8" t="s">
        <v>34</v>
      </c>
      <c r="H702" s="8">
        <v>1</v>
      </c>
      <c r="I702" s="8" t="s">
        <v>35</v>
      </c>
      <c r="J702" s="8">
        <v>100.02</v>
      </c>
      <c r="K702" s="8" t="s">
        <v>4592</v>
      </c>
      <c r="L702" s="8" t="s">
        <v>57</v>
      </c>
      <c r="M702" s="8" t="s">
        <v>4593</v>
      </c>
      <c r="N702" s="8" t="s">
        <v>4594</v>
      </c>
      <c r="O702" s="8">
        <v>5</v>
      </c>
      <c r="P702" s="8">
        <v>2</v>
      </c>
      <c r="Q702" s="8">
        <v>547.28916</v>
      </c>
      <c r="R702" s="8">
        <v>-0.58248</v>
      </c>
      <c r="S702" s="8"/>
      <c r="T702" s="8"/>
      <c r="U702" s="8">
        <v>44453000</v>
      </c>
      <c r="V702" s="8">
        <v>20872000</v>
      </c>
      <c r="W702" s="8">
        <f t="shared" si="30"/>
        <v>32662500</v>
      </c>
      <c r="X702" s="8">
        <v>57657000</v>
      </c>
      <c r="Y702" s="8">
        <v>29910000</v>
      </c>
      <c r="Z702" s="8">
        <v>20736000</v>
      </c>
      <c r="AA702" s="8">
        <f t="shared" si="31"/>
        <v>36101000</v>
      </c>
      <c r="AB702" s="19">
        <f t="shared" si="32"/>
        <v>0.904753330932661</v>
      </c>
      <c r="AC702" s="8">
        <f>_xlfn.T.TEST(T702:V702,X702:Z702,2,2)</f>
        <v>0.851002212926266</v>
      </c>
    </row>
    <row r="703" spans="1:29">
      <c r="A703" s="8" t="s">
        <v>3372</v>
      </c>
      <c r="B703" s="8" t="s">
        <v>4595</v>
      </c>
      <c r="C703" s="8" t="s">
        <v>4596</v>
      </c>
      <c r="D703" s="8" t="s">
        <v>3375</v>
      </c>
      <c r="E703" s="8" t="s">
        <v>3375</v>
      </c>
      <c r="F703" s="8" t="s">
        <v>3376</v>
      </c>
      <c r="G703" s="8" t="s">
        <v>34</v>
      </c>
      <c r="H703" s="8">
        <v>1</v>
      </c>
      <c r="I703" s="8" t="s">
        <v>35</v>
      </c>
      <c r="J703" s="8">
        <v>109.55</v>
      </c>
      <c r="K703" s="8" t="s">
        <v>4597</v>
      </c>
      <c r="L703" s="8" t="s">
        <v>57</v>
      </c>
      <c r="M703" s="8" t="s">
        <v>4598</v>
      </c>
      <c r="N703" s="8" t="s">
        <v>4599</v>
      </c>
      <c r="O703" s="8">
        <v>14</v>
      </c>
      <c r="P703" s="8">
        <v>2</v>
      </c>
      <c r="Q703" s="8">
        <v>899.92338</v>
      </c>
      <c r="R703" s="8">
        <v>0.50369</v>
      </c>
      <c r="S703" s="8"/>
      <c r="T703" s="8">
        <v>12962000</v>
      </c>
      <c r="U703" s="8">
        <v>4245800</v>
      </c>
      <c r="V703" s="8">
        <v>3547000</v>
      </c>
      <c r="W703" s="8">
        <f t="shared" si="30"/>
        <v>6918266.66666667</v>
      </c>
      <c r="X703" s="8">
        <v>10518000</v>
      </c>
      <c r="Y703" s="8"/>
      <c r="Z703" s="8">
        <v>5116700</v>
      </c>
      <c r="AA703" s="8">
        <f t="shared" si="31"/>
        <v>7817350</v>
      </c>
      <c r="AB703" s="19">
        <f t="shared" si="32"/>
        <v>0.884988732328304</v>
      </c>
      <c r="AC703" s="8">
        <f>_xlfn.T.TEST(T703:V703,X703:Z703,2,2)</f>
        <v>0.851088805617914</v>
      </c>
    </row>
    <row r="704" spans="1:29">
      <c r="A704" s="8" t="s">
        <v>3282</v>
      </c>
      <c r="B704" s="8" t="s">
        <v>4214</v>
      </c>
      <c r="C704" s="8" t="s">
        <v>4600</v>
      </c>
      <c r="D704" s="8" t="s">
        <v>3285</v>
      </c>
      <c r="E704" s="8" t="s">
        <v>3285</v>
      </c>
      <c r="F704" s="8" t="s">
        <v>3286</v>
      </c>
      <c r="G704" s="8" t="s">
        <v>34</v>
      </c>
      <c r="H704" s="8">
        <v>1</v>
      </c>
      <c r="I704" s="8" t="s">
        <v>35</v>
      </c>
      <c r="J704" s="8">
        <v>133.58</v>
      </c>
      <c r="K704" s="8" t="s">
        <v>4601</v>
      </c>
      <c r="L704" s="8" t="s">
        <v>57</v>
      </c>
      <c r="M704" s="8" t="s">
        <v>4602</v>
      </c>
      <c r="N704" s="8" t="s">
        <v>4603</v>
      </c>
      <c r="O704" s="8">
        <v>2</v>
      </c>
      <c r="P704" s="8">
        <v>2</v>
      </c>
      <c r="Q704" s="8">
        <v>540.30908</v>
      </c>
      <c r="R704" s="8">
        <v>-0.25567</v>
      </c>
      <c r="S704" s="8"/>
      <c r="T704" s="8">
        <v>169650000</v>
      </c>
      <c r="U704" s="8">
        <v>57858000</v>
      </c>
      <c r="V704" s="8">
        <v>102420000</v>
      </c>
      <c r="W704" s="8">
        <f t="shared" si="30"/>
        <v>109976000</v>
      </c>
      <c r="X704" s="8">
        <v>188570000</v>
      </c>
      <c r="Y704" s="8">
        <v>36853000</v>
      </c>
      <c r="Z704" s="8">
        <v>137520000</v>
      </c>
      <c r="AA704" s="8">
        <f t="shared" si="31"/>
        <v>120981000</v>
      </c>
      <c r="AB704" s="19">
        <f t="shared" si="32"/>
        <v>0.909035303064118</v>
      </c>
      <c r="AC704" s="8">
        <f>_xlfn.T.TEST(T704:V704,X704:Z704,2,2)</f>
        <v>0.851586907662938</v>
      </c>
    </row>
    <row r="705" spans="1:29">
      <c r="A705" s="8" t="s">
        <v>891</v>
      </c>
      <c r="B705" s="8" t="s">
        <v>4604</v>
      </c>
      <c r="C705" s="8" t="s">
        <v>4605</v>
      </c>
      <c r="D705" s="8" t="s">
        <v>894</v>
      </c>
      <c r="E705" s="8" t="s">
        <v>894</v>
      </c>
      <c r="F705" s="8" t="s">
        <v>895</v>
      </c>
      <c r="G705" s="8" t="s">
        <v>34</v>
      </c>
      <c r="H705" s="8">
        <v>1</v>
      </c>
      <c r="I705" s="8" t="s">
        <v>35</v>
      </c>
      <c r="J705" s="8">
        <v>74.364</v>
      </c>
      <c r="K705" s="8" t="s">
        <v>4606</v>
      </c>
      <c r="L705" s="8" t="s">
        <v>57</v>
      </c>
      <c r="M705" s="8" t="s">
        <v>4607</v>
      </c>
      <c r="N705" s="8" t="s">
        <v>4608</v>
      </c>
      <c r="O705" s="8">
        <v>12</v>
      </c>
      <c r="P705" s="8">
        <v>2</v>
      </c>
      <c r="Q705" s="8">
        <v>1138.0637</v>
      </c>
      <c r="R705" s="8">
        <v>1.2101</v>
      </c>
      <c r="S705" s="8"/>
      <c r="T705" s="8">
        <v>11951000</v>
      </c>
      <c r="U705" s="8">
        <v>7689800</v>
      </c>
      <c r="V705" s="8"/>
      <c r="W705" s="8">
        <f t="shared" si="30"/>
        <v>9820400</v>
      </c>
      <c r="X705" s="8">
        <v>14390000</v>
      </c>
      <c r="Y705" s="8">
        <v>13195000</v>
      </c>
      <c r="Z705" s="8">
        <v>4515700</v>
      </c>
      <c r="AA705" s="8">
        <f t="shared" si="31"/>
        <v>10700233.3333333</v>
      </c>
      <c r="AB705" s="19">
        <f t="shared" si="32"/>
        <v>0.917774378751865</v>
      </c>
      <c r="AC705" s="8">
        <f>_xlfn.T.TEST(T705:V705,X705:Z705,2,2)</f>
        <v>0.851627145568583</v>
      </c>
    </row>
    <row r="706" spans="1:29">
      <c r="A706" s="8" t="s">
        <v>1432</v>
      </c>
      <c r="B706" s="8" t="s">
        <v>4609</v>
      </c>
      <c r="C706" s="8" t="s">
        <v>4610</v>
      </c>
      <c r="D706" s="8" t="s">
        <v>1435</v>
      </c>
      <c r="E706" s="8" t="s">
        <v>1435</v>
      </c>
      <c r="F706" s="8" t="s">
        <v>1436</v>
      </c>
      <c r="G706" s="8" t="s">
        <v>34</v>
      </c>
      <c r="H706" s="8">
        <v>1</v>
      </c>
      <c r="I706" s="8" t="s">
        <v>35</v>
      </c>
      <c r="J706" s="8">
        <v>137.16</v>
      </c>
      <c r="K706" s="8" t="s">
        <v>4611</v>
      </c>
      <c r="L706" s="8" t="s">
        <v>1698</v>
      </c>
      <c r="M706" s="8" t="s">
        <v>4612</v>
      </c>
      <c r="N706" s="8" t="s">
        <v>4613</v>
      </c>
      <c r="O706" s="8">
        <v>21</v>
      </c>
      <c r="P706" s="8">
        <v>4</v>
      </c>
      <c r="Q706" s="8">
        <v>750.90203</v>
      </c>
      <c r="R706" s="8">
        <v>-0.15767</v>
      </c>
      <c r="S706" s="8"/>
      <c r="T706" s="8">
        <v>75532000</v>
      </c>
      <c r="U706" s="8">
        <v>54447000</v>
      </c>
      <c r="V706" s="8">
        <v>24389000</v>
      </c>
      <c r="W706" s="8">
        <f t="shared" ref="W706:W769" si="33">AVERAGE(T706:V706)</f>
        <v>51456000</v>
      </c>
      <c r="X706" s="8">
        <v>48550000</v>
      </c>
      <c r="Y706" s="8">
        <v>39993000</v>
      </c>
      <c r="Z706" s="8">
        <v>56555000</v>
      </c>
      <c r="AA706" s="8">
        <f t="shared" ref="AA706:AA769" si="34">AVERAGE(X706:Z706)</f>
        <v>48366000</v>
      </c>
      <c r="AB706" s="19">
        <f t="shared" ref="AB706:AB769" si="35">W706/AA706</f>
        <v>1.06388785510483</v>
      </c>
      <c r="AC706" s="8">
        <f>_xlfn.T.TEST(T706:V706,X706:Z706,2,2)</f>
        <v>0.852557914795977</v>
      </c>
    </row>
    <row r="707" spans="1:29">
      <c r="A707" s="8" t="s">
        <v>4614</v>
      </c>
      <c r="B707" s="8" t="s">
        <v>4615</v>
      </c>
      <c r="C707" s="8" t="s">
        <v>4616</v>
      </c>
      <c r="D707" s="8" t="s">
        <v>4617</v>
      </c>
      <c r="E707" s="8" t="s">
        <v>4617</v>
      </c>
      <c r="F707" s="8" t="s">
        <v>4618</v>
      </c>
      <c r="G707" s="8" t="s">
        <v>34</v>
      </c>
      <c r="H707" s="8">
        <v>1</v>
      </c>
      <c r="I707" s="8" t="s">
        <v>35</v>
      </c>
      <c r="J707" s="8">
        <v>103.34</v>
      </c>
      <c r="K707" s="8" t="s">
        <v>4619</v>
      </c>
      <c r="L707" s="8" t="s">
        <v>300</v>
      </c>
      <c r="M707" s="8" t="s">
        <v>4620</v>
      </c>
      <c r="N707" s="8" t="s">
        <v>4621</v>
      </c>
      <c r="O707" s="8">
        <v>6</v>
      </c>
      <c r="P707" s="8">
        <v>2</v>
      </c>
      <c r="Q707" s="8">
        <v>641.31082</v>
      </c>
      <c r="R707" s="8">
        <v>-0.030916</v>
      </c>
      <c r="S707" s="8"/>
      <c r="T707" s="8">
        <v>15214000</v>
      </c>
      <c r="U707" s="8">
        <v>16797000</v>
      </c>
      <c r="V707" s="8">
        <v>11365000</v>
      </c>
      <c r="W707" s="8">
        <f t="shared" si="33"/>
        <v>14458666.6666667</v>
      </c>
      <c r="X707" s="8">
        <v>20182000</v>
      </c>
      <c r="Y707" s="8">
        <v>12122000</v>
      </c>
      <c r="Z707" s="8">
        <v>12876000</v>
      </c>
      <c r="AA707" s="8">
        <f t="shared" si="34"/>
        <v>15060000</v>
      </c>
      <c r="AB707" s="19">
        <f t="shared" si="35"/>
        <v>0.960070827799911</v>
      </c>
      <c r="AC707" s="8">
        <f>_xlfn.T.TEST(T707:V707,X707:Z707,2,2)</f>
        <v>0.852574826993063</v>
      </c>
    </row>
    <row r="708" spans="1:29">
      <c r="A708" s="8" t="s">
        <v>2131</v>
      </c>
      <c r="B708" s="8" t="s">
        <v>4622</v>
      </c>
      <c r="C708" s="8" t="s">
        <v>4623</v>
      </c>
      <c r="D708" s="8" t="s">
        <v>2134</v>
      </c>
      <c r="E708" s="8" t="s">
        <v>2134</v>
      </c>
      <c r="F708" s="8" t="s">
        <v>2135</v>
      </c>
      <c r="G708" s="8" t="s">
        <v>34</v>
      </c>
      <c r="H708" s="8">
        <v>1</v>
      </c>
      <c r="I708" s="8" t="s">
        <v>35</v>
      </c>
      <c r="J708" s="8">
        <v>109.79</v>
      </c>
      <c r="K708" s="8" t="s">
        <v>4624</v>
      </c>
      <c r="L708" s="8" t="s">
        <v>57</v>
      </c>
      <c r="M708" s="8" t="s">
        <v>4625</v>
      </c>
      <c r="N708" s="8" t="s">
        <v>4626</v>
      </c>
      <c r="O708" s="8">
        <v>8</v>
      </c>
      <c r="P708" s="8">
        <v>3</v>
      </c>
      <c r="Q708" s="8">
        <v>493.59787</v>
      </c>
      <c r="R708" s="8">
        <v>0.064588</v>
      </c>
      <c r="S708" s="8"/>
      <c r="T708" s="8">
        <v>78284000</v>
      </c>
      <c r="U708" s="8">
        <v>54675000</v>
      </c>
      <c r="V708" s="8">
        <v>49839000</v>
      </c>
      <c r="W708" s="8">
        <f t="shared" si="33"/>
        <v>60932666.6666667</v>
      </c>
      <c r="X708" s="8">
        <v>92847000</v>
      </c>
      <c r="Y708" s="8">
        <v>20079000</v>
      </c>
      <c r="Z708" s="8">
        <v>84497000</v>
      </c>
      <c r="AA708" s="8">
        <f t="shared" si="34"/>
        <v>65807666.6666667</v>
      </c>
      <c r="AB708" s="19">
        <f t="shared" si="35"/>
        <v>0.925920485455089</v>
      </c>
      <c r="AC708" s="8">
        <f>_xlfn.T.TEST(T708:V708,X708:Z708,2,2)</f>
        <v>0.852652680516375</v>
      </c>
    </row>
    <row r="709" spans="1:29">
      <c r="A709" s="8" t="s">
        <v>820</v>
      </c>
      <c r="B709" s="8" t="s">
        <v>2332</v>
      </c>
      <c r="C709" s="8" t="s">
        <v>4627</v>
      </c>
      <c r="D709" s="8" t="s">
        <v>823</v>
      </c>
      <c r="E709" s="8" t="s">
        <v>823</v>
      </c>
      <c r="F709" s="8" t="s">
        <v>824</v>
      </c>
      <c r="G709" s="8" t="s">
        <v>34</v>
      </c>
      <c r="H709" s="8">
        <v>1</v>
      </c>
      <c r="I709" s="8" t="s">
        <v>35</v>
      </c>
      <c r="J709" s="8">
        <v>175.97</v>
      </c>
      <c r="K709" s="8" t="s">
        <v>4628</v>
      </c>
      <c r="L709" s="8" t="s">
        <v>1698</v>
      </c>
      <c r="M709" s="8" t="s">
        <v>4629</v>
      </c>
      <c r="N709" s="8" t="s">
        <v>4630</v>
      </c>
      <c r="O709" s="8">
        <v>21</v>
      </c>
      <c r="P709" s="8">
        <v>3</v>
      </c>
      <c r="Q709" s="8">
        <v>902.79971</v>
      </c>
      <c r="R709" s="8">
        <v>0.26132</v>
      </c>
      <c r="S709" s="8"/>
      <c r="T709" s="8">
        <v>61672000</v>
      </c>
      <c r="U709" s="8">
        <v>55305000</v>
      </c>
      <c r="V709" s="8">
        <v>63536000</v>
      </c>
      <c r="W709" s="8">
        <f t="shared" si="33"/>
        <v>60171000</v>
      </c>
      <c r="X709" s="8">
        <v>78742000</v>
      </c>
      <c r="Y709" s="8">
        <v>54077000</v>
      </c>
      <c r="Z709" s="8">
        <v>41153000</v>
      </c>
      <c r="AA709" s="8">
        <f t="shared" si="34"/>
        <v>57990666.6666667</v>
      </c>
      <c r="AB709" s="19">
        <f t="shared" si="35"/>
        <v>1.03759800427655</v>
      </c>
      <c r="AC709" s="8">
        <f>_xlfn.T.TEST(T709:V709,X709:Z709,2,2)</f>
        <v>0.856450428608681</v>
      </c>
    </row>
    <row r="710" spans="1:29">
      <c r="A710" s="8" t="s">
        <v>4631</v>
      </c>
      <c r="B710" s="8" t="s">
        <v>4177</v>
      </c>
      <c r="C710" s="8" t="s">
        <v>4632</v>
      </c>
      <c r="D710" s="8" t="s">
        <v>4633</v>
      </c>
      <c r="E710" s="8" t="s">
        <v>4633</v>
      </c>
      <c r="F710" s="8" t="s">
        <v>4634</v>
      </c>
      <c r="G710" s="8" t="s">
        <v>34</v>
      </c>
      <c r="H710" s="8">
        <v>1</v>
      </c>
      <c r="I710" s="8" t="s">
        <v>35</v>
      </c>
      <c r="J710" s="8">
        <v>89.301</v>
      </c>
      <c r="K710" s="8" t="s">
        <v>4635</v>
      </c>
      <c r="L710" s="8" t="s">
        <v>57</v>
      </c>
      <c r="M710" s="8" t="s">
        <v>4636</v>
      </c>
      <c r="N710" s="8" t="s">
        <v>4637</v>
      </c>
      <c r="O710" s="8">
        <v>9</v>
      </c>
      <c r="P710" s="8">
        <v>3</v>
      </c>
      <c r="Q710" s="8">
        <v>506.91604</v>
      </c>
      <c r="R710" s="8">
        <v>-0.32645</v>
      </c>
      <c r="S710" s="8"/>
      <c r="T710" s="8">
        <v>24443000</v>
      </c>
      <c r="U710" s="8">
        <v>25953000</v>
      </c>
      <c r="V710" s="8">
        <v>27185000</v>
      </c>
      <c r="W710" s="8">
        <f t="shared" si="33"/>
        <v>25860333.3333333</v>
      </c>
      <c r="X710" s="8">
        <v>31703000</v>
      </c>
      <c r="Y710" s="8">
        <v>21758000</v>
      </c>
      <c r="Z710" s="8">
        <v>25842000</v>
      </c>
      <c r="AA710" s="8">
        <f t="shared" si="34"/>
        <v>26434333.3333333</v>
      </c>
      <c r="AB710" s="19">
        <f t="shared" si="35"/>
        <v>0.978285815164622</v>
      </c>
      <c r="AC710" s="8">
        <f>_xlfn.T.TEST(T710:V710,X710:Z710,2,2)</f>
        <v>0.857258166540861</v>
      </c>
    </row>
    <row r="711" spans="1:29">
      <c r="A711" s="8" t="s">
        <v>4638</v>
      </c>
      <c r="B711" s="8">
        <v>83</v>
      </c>
      <c r="C711" s="8" t="s">
        <v>4639</v>
      </c>
      <c r="D711" s="8" t="s">
        <v>4638</v>
      </c>
      <c r="E711" s="8" t="s">
        <v>4638</v>
      </c>
      <c r="F711" s="8" t="s">
        <v>4638</v>
      </c>
      <c r="G711" s="8"/>
      <c r="H711" s="8">
        <v>2</v>
      </c>
      <c r="I711" s="8" t="s">
        <v>35</v>
      </c>
      <c r="J711" s="8">
        <v>30.909</v>
      </c>
      <c r="K711" s="8" t="s">
        <v>4640</v>
      </c>
      <c r="L711" s="8" t="s">
        <v>4641</v>
      </c>
      <c r="M711" s="8" t="s">
        <v>4642</v>
      </c>
      <c r="N711" s="8" t="s">
        <v>4643</v>
      </c>
      <c r="O711" s="8">
        <v>28</v>
      </c>
      <c r="P711" s="8">
        <v>4</v>
      </c>
      <c r="Q711" s="8">
        <v>1050.5352</v>
      </c>
      <c r="R711" s="8">
        <v>-1.1727</v>
      </c>
      <c r="S711" s="8"/>
      <c r="T711" s="8"/>
      <c r="U711" s="8">
        <v>153050000</v>
      </c>
      <c r="V711" s="8">
        <v>111650000</v>
      </c>
      <c r="W711" s="8">
        <f t="shared" si="33"/>
        <v>132350000</v>
      </c>
      <c r="X711" s="8">
        <v>176770000</v>
      </c>
      <c r="Y711" s="8">
        <v>60574000</v>
      </c>
      <c r="Z711" s="8">
        <v>191970000</v>
      </c>
      <c r="AA711" s="8">
        <f t="shared" si="34"/>
        <v>143104666.666667</v>
      </c>
      <c r="AB711" s="19">
        <f t="shared" si="35"/>
        <v>0.924847547482728</v>
      </c>
      <c r="AC711" s="8">
        <f>_xlfn.T.TEST(T711:V711,X711:Z711,2,2)</f>
        <v>0.859354231552643</v>
      </c>
    </row>
    <row r="712" spans="1:29">
      <c r="A712" s="8" t="s">
        <v>4638</v>
      </c>
      <c r="B712" s="8">
        <v>90</v>
      </c>
      <c r="C712" s="8" t="s">
        <v>4644</v>
      </c>
      <c r="D712" s="8" t="s">
        <v>4638</v>
      </c>
      <c r="E712" s="8" t="s">
        <v>4638</v>
      </c>
      <c r="F712" s="8" t="s">
        <v>4638</v>
      </c>
      <c r="G712" s="8"/>
      <c r="H712" s="8">
        <v>2</v>
      </c>
      <c r="I712" s="8" t="s">
        <v>35</v>
      </c>
      <c r="J712" s="8">
        <v>30.909</v>
      </c>
      <c r="K712" s="8" t="s">
        <v>4640</v>
      </c>
      <c r="L712" s="8" t="s">
        <v>4645</v>
      </c>
      <c r="M712" s="8" t="s">
        <v>4642</v>
      </c>
      <c r="N712" s="8" t="s">
        <v>4643</v>
      </c>
      <c r="O712" s="8">
        <v>35</v>
      </c>
      <c r="P712" s="8">
        <v>4</v>
      </c>
      <c r="Q712" s="8">
        <v>1050.5352</v>
      </c>
      <c r="R712" s="8">
        <v>-1.1727</v>
      </c>
      <c r="S712" s="8"/>
      <c r="T712" s="8"/>
      <c r="U712" s="8">
        <v>153050000</v>
      </c>
      <c r="V712" s="8">
        <v>111650000</v>
      </c>
      <c r="W712" s="8">
        <f t="shared" si="33"/>
        <v>132350000</v>
      </c>
      <c r="X712" s="8">
        <v>176770000</v>
      </c>
      <c r="Y712" s="8">
        <v>60574000</v>
      </c>
      <c r="Z712" s="8">
        <v>191970000</v>
      </c>
      <c r="AA712" s="8">
        <f t="shared" si="34"/>
        <v>143104666.666667</v>
      </c>
      <c r="AB712" s="19">
        <f t="shared" si="35"/>
        <v>0.924847547482728</v>
      </c>
      <c r="AC712" s="8">
        <f>_xlfn.T.TEST(T712:V712,X712:Z712,2,2)</f>
        <v>0.859354231552643</v>
      </c>
    </row>
    <row r="713" spans="1:29">
      <c r="A713" s="8" t="s">
        <v>1537</v>
      </c>
      <c r="B713" s="8" t="s">
        <v>4646</v>
      </c>
      <c r="C713" s="8" t="s">
        <v>4647</v>
      </c>
      <c r="D713" s="8" t="s">
        <v>1540</v>
      </c>
      <c r="E713" s="8" t="s">
        <v>1540</v>
      </c>
      <c r="F713" s="8" t="s">
        <v>1541</v>
      </c>
      <c r="G713" s="8" t="s">
        <v>34</v>
      </c>
      <c r="H713" s="8">
        <v>1</v>
      </c>
      <c r="I713" s="8" t="s">
        <v>35</v>
      </c>
      <c r="J713" s="8">
        <v>124.92</v>
      </c>
      <c r="K713" s="8" t="s">
        <v>4648</v>
      </c>
      <c r="L713" s="8" t="s">
        <v>57</v>
      </c>
      <c r="M713" s="8" t="s">
        <v>4649</v>
      </c>
      <c r="N713" s="8" t="s">
        <v>4650</v>
      </c>
      <c r="O713" s="8">
        <v>3</v>
      </c>
      <c r="P713" s="8">
        <v>3</v>
      </c>
      <c r="Q713" s="8">
        <v>650.68255</v>
      </c>
      <c r="R713" s="8">
        <v>-1.2696</v>
      </c>
      <c r="S713" s="8"/>
      <c r="T713" s="8">
        <v>64466000</v>
      </c>
      <c r="U713" s="8">
        <v>65489000</v>
      </c>
      <c r="V713" s="8">
        <v>66230000</v>
      </c>
      <c r="W713" s="8">
        <f t="shared" si="33"/>
        <v>65395000</v>
      </c>
      <c r="X713" s="8">
        <v>99939000</v>
      </c>
      <c r="Y713" s="8">
        <v>38764000</v>
      </c>
      <c r="Z713" s="8">
        <v>67472000</v>
      </c>
      <c r="AA713" s="8">
        <f t="shared" si="34"/>
        <v>68725000</v>
      </c>
      <c r="AB713" s="19">
        <f t="shared" si="35"/>
        <v>0.951546016733358</v>
      </c>
      <c r="AC713" s="8">
        <f>_xlfn.T.TEST(T713:V713,X713:Z713,2,2)</f>
        <v>0.859759070973423</v>
      </c>
    </row>
    <row r="714" spans="1:29">
      <c r="A714" s="8" t="s">
        <v>2239</v>
      </c>
      <c r="B714" s="8" t="s">
        <v>3159</v>
      </c>
      <c r="C714" s="8" t="s">
        <v>4651</v>
      </c>
      <c r="D714" s="8" t="s">
        <v>2241</v>
      </c>
      <c r="E714" s="8" t="s">
        <v>2241</v>
      </c>
      <c r="F714" s="8" t="s">
        <v>2242</v>
      </c>
      <c r="G714" s="8" t="s">
        <v>34</v>
      </c>
      <c r="H714" s="8" t="s">
        <v>3081</v>
      </c>
      <c r="I714" s="8" t="s">
        <v>35</v>
      </c>
      <c r="J714" s="8">
        <v>190.03</v>
      </c>
      <c r="K714" s="8" t="s">
        <v>3068</v>
      </c>
      <c r="L714" s="8" t="s">
        <v>4652</v>
      </c>
      <c r="M714" s="8" t="s">
        <v>3070</v>
      </c>
      <c r="N714" s="8" t="s">
        <v>3071</v>
      </c>
      <c r="O714" s="8">
        <v>5</v>
      </c>
      <c r="P714" s="8">
        <v>2</v>
      </c>
      <c r="Q714" s="8">
        <v>719.90988</v>
      </c>
      <c r="R714" s="8">
        <v>-0.40898</v>
      </c>
      <c r="S714" s="8"/>
      <c r="T714" s="8">
        <v>21588000000</v>
      </c>
      <c r="U714" s="8">
        <v>26650000000</v>
      </c>
      <c r="V714" s="8">
        <v>24410000000</v>
      </c>
      <c r="W714" s="8">
        <f t="shared" si="33"/>
        <v>24216000000</v>
      </c>
      <c r="X714" s="8">
        <v>18186000000</v>
      </c>
      <c r="Y714" s="8">
        <v>27569000000</v>
      </c>
      <c r="Z714" s="8">
        <v>28885000000</v>
      </c>
      <c r="AA714" s="8">
        <f t="shared" si="34"/>
        <v>24880000000</v>
      </c>
      <c r="AB714" s="19">
        <f t="shared" si="35"/>
        <v>0.973311897106109</v>
      </c>
      <c r="AC714" s="8">
        <f>_xlfn.T.TEST(T714:V714,X714:Z714,2,2)</f>
        <v>0.865333898050319</v>
      </c>
    </row>
    <row r="715" spans="1:29">
      <c r="A715" s="8" t="s">
        <v>4653</v>
      </c>
      <c r="B715" s="8" t="s">
        <v>4654</v>
      </c>
      <c r="C715" s="8" t="s">
        <v>4655</v>
      </c>
      <c r="D715" s="8" t="s">
        <v>1163</v>
      </c>
      <c r="E715" s="8" t="s">
        <v>1163</v>
      </c>
      <c r="F715" s="8" t="s">
        <v>1164</v>
      </c>
      <c r="G715" s="8" t="s">
        <v>34</v>
      </c>
      <c r="H715" s="8">
        <v>1</v>
      </c>
      <c r="I715" s="8" t="s">
        <v>35</v>
      </c>
      <c r="J715" s="8">
        <v>130.75</v>
      </c>
      <c r="K715" s="8" t="s">
        <v>4656</v>
      </c>
      <c r="L715" s="8" t="s">
        <v>57</v>
      </c>
      <c r="M715" s="8" t="s">
        <v>4657</v>
      </c>
      <c r="N715" s="8" t="s">
        <v>4658</v>
      </c>
      <c r="O715" s="8">
        <v>7</v>
      </c>
      <c r="P715" s="8">
        <v>2</v>
      </c>
      <c r="Q715" s="8">
        <v>476.28473</v>
      </c>
      <c r="R715" s="8">
        <v>0.75955</v>
      </c>
      <c r="S715" s="8"/>
      <c r="T715" s="8">
        <v>63128000</v>
      </c>
      <c r="U715" s="8">
        <v>32079000</v>
      </c>
      <c r="V715" s="8">
        <v>76719000</v>
      </c>
      <c r="W715" s="8">
        <f t="shared" si="33"/>
        <v>57308666.6666667</v>
      </c>
      <c r="X715" s="8">
        <v>49108000</v>
      </c>
      <c r="Y715" s="8">
        <v>49216000</v>
      </c>
      <c r="Z715" s="8">
        <v>82746000</v>
      </c>
      <c r="AA715" s="8">
        <f t="shared" si="34"/>
        <v>60356666.6666667</v>
      </c>
      <c r="AB715" s="19">
        <f t="shared" si="35"/>
        <v>0.949500193295411</v>
      </c>
      <c r="AC715" s="8">
        <f>_xlfn.T.TEST(T715:V715,X715:Z715,2,2)</f>
        <v>0.868829657699233</v>
      </c>
    </row>
    <row r="716" spans="1:29">
      <c r="A716" s="8" t="s">
        <v>4659</v>
      </c>
      <c r="B716" s="8" t="s">
        <v>4660</v>
      </c>
      <c r="C716" s="8" t="s">
        <v>4661</v>
      </c>
      <c r="D716" s="8" t="s">
        <v>4662</v>
      </c>
      <c r="E716" s="8" t="s">
        <v>4662</v>
      </c>
      <c r="F716" s="8" t="s">
        <v>4663</v>
      </c>
      <c r="G716" s="8" t="s">
        <v>34</v>
      </c>
      <c r="H716" s="8">
        <v>1</v>
      </c>
      <c r="I716" s="8" t="s">
        <v>35</v>
      </c>
      <c r="J716" s="8">
        <v>150.24</v>
      </c>
      <c r="K716" s="8" t="s">
        <v>4664</v>
      </c>
      <c r="L716" s="8" t="s">
        <v>57</v>
      </c>
      <c r="M716" s="8" t="s">
        <v>4665</v>
      </c>
      <c r="N716" s="8" t="s">
        <v>4666</v>
      </c>
      <c r="O716" s="8">
        <v>5</v>
      </c>
      <c r="P716" s="8">
        <v>2</v>
      </c>
      <c r="Q716" s="8">
        <v>478.75106</v>
      </c>
      <c r="R716" s="8">
        <v>0.068859</v>
      </c>
      <c r="S716" s="8"/>
      <c r="T716" s="8">
        <v>16986000</v>
      </c>
      <c r="U716" s="8">
        <v>21076000</v>
      </c>
      <c r="V716" s="8">
        <v>21586000</v>
      </c>
      <c r="W716" s="8">
        <f t="shared" si="33"/>
        <v>19882666.6666667</v>
      </c>
      <c r="X716" s="8">
        <v>20183000</v>
      </c>
      <c r="Y716" s="8">
        <v>17626000</v>
      </c>
      <c r="Z716" s="8">
        <v>22953000</v>
      </c>
      <c r="AA716" s="8">
        <f t="shared" si="34"/>
        <v>20254000</v>
      </c>
      <c r="AB716" s="19">
        <f t="shared" si="35"/>
        <v>0.981666172937033</v>
      </c>
      <c r="AC716" s="8">
        <f>_xlfn.T.TEST(T716:V716,X716:Z716,2,2)</f>
        <v>0.869335058650703</v>
      </c>
    </row>
    <row r="717" spans="1:29">
      <c r="A717" s="8" t="s">
        <v>4667</v>
      </c>
      <c r="B717" s="8" t="s">
        <v>2346</v>
      </c>
      <c r="C717" s="8" t="s">
        <v>4668</v>
      </c>
      <c r="D717" s="8" t="s">
        <v>4669</v>
      </c>
      <c r="E717" s="8" t="s">
        <v>4669</v>
      </c>
      <c r="F717" s="8" t="s">
        <v>4670</v>
      </c>
      <c r="G717" s="8" t="s">
        <v>34</v>
      </c>
      <c r="H717" s="8">
        <v>1</v>
      </c>
      <c r="I717" s="8" t="s">
        <v>35</v>
      </c>
      <c r="J717" s="8">
        <v>103.44</v>
      </c>
      <c r="K717" s="8" t="s">
        <v>4671</v>
      </c>
      <c r="L717" s="8" t="s">
        <v>57</v>
      </c>
      <c r="M717" s="8" t="s">
        <v>4672</v>
      </c>
      <c r="N717" s="8" t="s">
        <v>4673</v>
      </c>
      <c r="O717" s="8">
        <v>10</v>
      </c>
      <c r="P717" s="8">
        <v>2</v>
      </c>
      <c r="Q717" s="8">
        <v>656.37956</v>
      </c>
      <c r="R717" s="8">
        <v>0.14259</v>
      </c>
      <c r="S717" s="8"/>
      <c r="T717" s="8">
        <v>75561000</v>
      </c>
      <c r="U717" s="8">
        <v>69193000</v>
      </c>
      <c r="V717" s="8">
        <v>62771000</v>
      </c>
      <c r="W717" s="8">
        <f t="shared" si="33"/>
        <v>69175000</v>
      </c>
      <c r="X717" s="8">
        <v>94272000</v>
      </c>
      <c r="Y717" s="8">
        <v>59004000</v>
      </c>
      <c r="Z717" s="8">
        <v>60597000</v>
      </c>
      <c r="AA717" s="8">
        <f t="shared" si="34"/>
        <v>71291000</v>
      </c>
      <c r="AB717" s="19">
        <f t="shared" si="35"/>
        <v>0.970318834074427</v>
      </c>
      <c r="AC717" s="8">
        <f>_xlfn.T.TEST(T717:V717,X717:Z717,2,2)</f>
        <v>0.869436261637929</v>
      </c>
    </row>
    <row r="718" spans="1:29">
      <c r="A718" s="8" t="s">
        <v>475</v>
      </c>
      <c r="B718" s="8" t="s">
        <v>1363</v>
      </c>
      <c r="C718" s="8" t="s">
        <v>4674</v>
      </c>
      <c r="D718" s="8" t="s">
        <v>478</v>
      </c>
      <c r="E718" s="8" t="s">
        <v>478</v>
      </c>
      <c r="F718" s="8" t="s">
        <v>479</v>
      </c>
      <c r="G718" s="8" t="s">
        <v>34</v>
      </c>
      <c r="H718" s="8" t="s">
        <v>3067</v>
      </c>
      <c r="I718" s="8" t="s">
        <v>35</v>
      </c>
      <c r="J718" s="8">
        <v>186.02</v>
      </c>
      <c r="K718" s="8" t="s">
        <v>4675</v>
      </c>
      <c r="L718" s="8" t="s">
        <v>4676</v>
      </c>
      <c r="M718" s="8" t="s">
        <v>4677</v>
      </c>
      <c r="N718" s="8" t="s">
        <v>4678</v>
      </c>
      <c r="O718" s="8">
        <v>4</v>
      </c>
      <c r="P718" s="8">
        <v>3</v>
      </c>
      <c r="Q718" s="8">
        <v>725.36098</v>
      </c>
      <c r="R718" s="8">
        <v>0.2122</v>
      </c>
      <c r="S718" s="8"/>
      <c r="T718" s="8">
        <v>404400000</v>
      </c>
      <c r="U718" s="8">
        <v>1100700000</v>
      </c>
      <c r="V718" s="8">
        <v>825370000</v>
      </c>
      <c r="W718" s="8">
        <f t="shared" si="33"/>
        <v>776823333.333333</v>
      </c>
      <c r="X718" s="8">
        <v>314260000</v>
      </c>
      <c r="Y718" s="8">
        <v>910850000</v>
      </c>
      <c r="Z718" s="8">
        <v>954660000</v>
      </c>
      <c r="AA718" s="8">
        <f t="shared" si="34"/>
        <v>726590000</v>
      </c>
      <c r="AB718" s="19">
        <f t="shared" si="35"/>
        <v>1.0691357345041</v>
      </c>
      <c r="AC718" s="8">
        <f>_xlfn.T.TEST(T718:V718,X718:Z718,2,2)</f>
        <v>0.870554001656583</v>
      </c>
    </row>
    <row r="719" spans="1:29">
      <c r="A719" s="8" t="s">
        <v>4679</v>
      </c>
      <c r="B719" s="8" t="s">
        <v>4680</v>
      </c>
      <c r="C719" s="8" t="s">
        <v>4681</v>
      </c>
      <c r="D719" s="8" t="s">
        <v>4682</v>
      </c>
      <c r="E719" s="8" t="s">
        <v>4682</v>
      </c>
      <c r="F719" s="8" t="s">
        <v>4683</v>
      </c>
      <c r="G719" s="8" t="s">
        <v>34</v>
      </c>
      <c r="H719" s="8">
        <v>1</v>
      </c>
      <c r="I719" s="8" t="s">
        <v>35</v>
      </c>
      <c r="J719" s="8">
        <v>124.12</v>
      </c>
      <c r="K719" s="8" t="s">
        <v>4684</v>
      </c>
      <c r="L719" s="8" t="s">
        <v>1221</v>
      </c>
      <c r="M719" s="8" t="s">
        <v>4685</v>
      </c>
      <c r="N719" s="8" t="s">
        <v>4686</v>
      </c>
      <c r="O719" s="8">
        <v>11</v>
      </c>
      <c r="P719" s="8">
        <v>2</v>
      </c>
      <c r="Q719" s="8">
        <v>681.86682</v>
      </c>
      <c r="R719" s="8">
        <v>0.47158</v>
      </c>
      <c r="S719" s="8"/>
      <c r="T719" s="8">
        <v>11864000</v>
      </c>
      <c r="U719" s="8">
        <v>12636000</v>
      </c>
      <c r="V719" s="8">
        <v>13162000</v>
      </c>
      <c r="W719" s="8">
        <f t="shared" si="33"/>
        <v>12554000</v>
      </c>
      <c r="X719" s="8">
        <v>17372000</v>
      </c>
      <c r="Y719" s="8">
        <v>8049500</v>
      </c>
      <c r="Z719" s="8">
        <v>10793000</v>
      </c>
      <c r="AA719" s="8">
        <f t="shared" si="34"/>
        <v>12071500</v>
      </c>
      <c r="AB719" s="19">
        <f t="shared" si="35"/>
        <v>1.03997017769126</v>
      </c>
      <c r="AC719" s="8">
        <f>_xlfn.T.TEST(T719:V719,X719:Z719,2,2)</f>
        <v>0.871171423225768</v>
      </c>
    </row>
    <row r="720" spans="1:29">
      <c r="A720" s="8" t="s">
        <v>4687</v>
      </c>
      <c r="B720" s="8" t="s">
        <v>42</v>
      </c>
      <c r="C720" s="8" t="s">
        <v>4688</v>
      </c>
      <c r="D720" s="8" t="s">
        <v>4689</v>
      </c>
      <c r="E720" s="8" t="s">
        <v>4689</v>
      </c>
      <c r="F720" s="8" t="s">
        <v>4690</v>
      </c>
      <c r="G720" s="8" t="s">
        <v>34</v>
      </c>
      <c r="H720" s="8">
        <v>1</v>
      </c>
      <c r="I720" s="8" t="s">
        <v>35</v>
      </c>
      <c r="J720" s="8">
        <v>245.03</v>
      </c>
      <c r="K720" s="8" t="s">
        <v>4691</v>
      </c>
      <c r="L720" s="8" t="s">
        <v>1514</v>
      </c>
      <c r="M720" s="8" t="s">
        <v>4692</v>
      </c>
      <c r="N720" s="8" t="s">
        <v>4693</v>
      </c>
      <c r="O720" s="8">
        <v>13</v>
      </c>
      <c r="P720" s="8">
        <v>2</v>
      </c>
      <c r="Q720" s="8">
        <v>1029.0146</v>
      </c>
      <c r="R720" s="8">
        <v>5.7796</v>
      </c>
      <c r="S720" s="8"/>
      <c r="T720" s="8">
        <v>440760000</v>
      </c>
      <c r="U720" s="8">
        <v>582550000</v>
      </c>
      <c r="V720" s="8">
        <v>596330000</v>
      </c>
      <c r="W720" s="8">
        <f t="shared" si="33"/>
        <v>539880000</v>
      </c>
      <c r="X720" s="8">
        <v>1030100000</v>
      </c>
      <c r="Y720" s="8">
        <v>736150000</v>
      </c>
      <c r="Z720" s="8">
        <v>9210800</v>
      </c>
      <c r="AA720" s="8">
        <f t="shared" si="34"/>
        <v>591820266.666667</v>
      </c>
      <c r="AB720" s="19">
        <f t="shared" si="35"/>
        <v>0.912236417723219</v>
      </c>
      <c r="AC720" s="8">
        <f>_xlfn.T.TEST(T720:V720,X720:Z720,2,2)</f>
        <v>0.874047220047089</v>
      </c>
    </row>
    <row r="721" spans="1:29">
      <c r="A721" s="8" t="s">
        <v>1666</v>
      </c>
      <c r="B721" s="8" t="s">
        <v>843</v>
      </c>
      <c r="C721" s="8" t="s">
        <v>4694</v>
      </c>
      <c r="D721" s="8" t="s">
        <v>1669</v>
      </c>
      <c r="E721" s="8" t="s">
        <v>1669</v>
      </c>
      <c r="F721" s="8" t="s">
        <v>1670</v>
      </c>
      <c r="G721" s="8" t="s">
        <v>34</v>
      </c>
      <c r="H721" s="8" t="s">
        <v>1696</v>
      </c>
      <c r="I721" s="8" t="s">
        <v>35</v>
      </c>
      <c r="J721" s="8">
        <v>128.9</v>
      </c>
      <c r="K721" s="8" t="s">
        <v>4695</v>
      </c>
      <c r="L721" s="8" t="s">
        <v>4696</v>
      </c>
      <c r="M721" s="8" t="s">
        <v>4697</v>
      </c>
      <c r="N721" s="8" t="s">
        <v>4698</v>
      </c>
      <c r="O721" s="8">
        <v>10</v>
      </c>
      <c r="P721" s="8">
        <v>2</v>
      </c>
      <c r="Q721" s="8">
        <v>767.42844</v>
      </c>
      <c r="R721" s="8">
        <v>1.739</v>
      </c>
      <c r="S721" s="8"/>
      <c r="T721" s="8">
        <v>83265000</v>
      </c>
      <c r="U721" s="8"/>
      <c r="V721" s="8">
        <v>32555000</v>
      </c>
      <c r="W721" s="8">
        <f t="shared" si="33"/>
        <v>57910000</v>
      </c>
      <c r="X721" s="8">
        <v>10497000</v>
      </c>
      <c r="Y721" s="8">
        <v>73384000</v>
      </c>
      <c r="Z721" s="8">
        <v>72925000</v>
      </c>
      <c r="AA721" s="8">
        <f t="shared" si="34"/>
        <v>52268666.6666667</v>
      </c>
      <c r="AB721" s="19">
        <f t="shared" si="35"/>
        <v>1.10792954351237</v>
      </c>
      <c r="AC721" s="8">
        <f>_xlfn.T.TEST(T721:V721,X721:Z721,2,2)</f>
        <v>0.874871343879601</v>
      </c>
    </row>
    <row r="722" spans="1:29">
      <c r="A722" s="8" t="s">
        <v>1075</v>
      </c>
      <c r="B722" s="8" t="s">
        <v>4443</v>
      </c>
      <c r="C722" s="8" t="s">
        <v>4699</v>
      </c>
      <c r="D722" s="8" t="s">
        <v>1077</v>
      </c>
      <c r="E722" s="8" t="s">
        <v>1077</v>
      </c>
      <c r="F722" s="8" t="s">
        <v>1078</v>
      </c>
      <c r="G722" s="8" t="s">
        <v>34</v>
      </c>
      <c r="H722" s="8" t="s">
        <v>3127</v>
      </c>
      <c r="I722" s="8" t="s">
        <v>35</v>
      </c>
      <c r="J722" s="8">
        <v>276.62</v>
      </c>
      <c r="K722" s="8" t="s">
        <v>4700</v>
      </c>
      <c r="L722" s="8" t="s">
        <v>4701</v>
      </c>
      <c r="M722" s="8" t="s">
        <v>4702</v>
      </c>
      <c r="N722" s="8" t="s">
        <v>4703</v>
      </c>
      <c r="O722" s="8">
        <v>4</v>
      </c>
      <c r="P722" s="8">
        <v>2</v>
      </c>
      <c r="Q722" s="8">
        <v>833.46214</v>
      </c>
      <c r="R722" s="8">
        <v>-0.80858</v>
      </c>
      <c r="S722" s="8"/>
      <c r="T722" s="8">
        <v>6990200000</v>
      </c>
      <c r="U722" s="8">
        <v>23358000000</v>
      </c>
      <c r="V722" s="8">
        <v>10076000000</v>
      </c>
      <c r="W722" s="8">
        <f t="shared" si="33"/>
        <v>13474733333.3333</v>
      </c>
      <c r="X722" s="8">
        <v>11056000000</v>
      </c>
      <c r="Y722" s="8">
        <v>22876000000</v>
      </c>
      <c r="Z722" s="8">
        <v>9746400000</v>
      </c>
      <c r="AA722" s="8">
        <f t="shared" si="34"/>
        <v>14559466666.6667</v>
      </c>
      <c r="AB722" s="19">
        <f t="shared" si="35"/>
        <v>0.925496355177845</v>
      </c>
      <c r="AC722" s="8">
        <f>_xlfn.T.TEST(T722:V722,X722:Z722,2,2)</f>
        <v>0.87613382120111</v>
      </c>
    </row>
    <row r="723" spans="1:29">
      <c r="A723" s="8" t="s">
        <v>4704</v>
      </c>
      <c r="B723" s="8" t="s">
        <v>680</v>
      </c>
      <c r="C723" s="8" t="s">
        <v>4705</v>
      </c>
      <c r="D723" s="8" t="s">
        <v>4706</v>
      </c>
      <c r="E723" s="8" t="s">
        <v>4706</v>
      </c>
      <c r="F723" s="8" t="s">
        <v>4707</v>
      </c>
      <c r="G723" s="8" t="s">
        <v>34</v>
      </c>
      <c r="H723" s="8">
        <v>1</v>
      </c>
      <c r="I723" s="8" t="s">
        <v>35</v>
      </c>
      <c r="J723" s="8">
        <v>168.32</v>
      </c>
      <c r="K723" s="8" t="s">
        <v>4708</v>
      </c>
      <c r="L723" s="8" t="s">
        <v>57</v>
      </c>
      <c r="M723" s="8" t="s">
        <v>4709</v>
      </c>
      <c r="N723" s="8" t="s">
        <v>4710</v>
      </c>
      <c r="O723" s="8">
        <v>6</v>
      </c>
      <c r="P723" s="8">
        <v>2</v>
      </c>
      <c r="Q723" s="8">
        <v>843.92593</v>
      </c>
      <c r="R723" s="8">
        <v>-0.15118</v>
      </c>
      <c r="S723" s="8"/>
      <c r="T723" s="8">
        <v>77114000</v>
      </c>
      <c r="U723" s="8">
        <v>20357000</v>
      </c>
      <c r="V723" s="8"/>
      <c r="W723" s="8">
        <f t="shared" si="33"/>
        <v>48735500</v>
      </c>
      <c r="X723" s="8">
        <v>46988000</v>
      </c>
      <c r="Y723" s="8"/>
      <c r="Z723" s="8">
        <v>60715000</v>
      </c>
      <c r="AA723" s="8">
        <f t="shared" si="34"/>
        <v>53851500</v>
      </c>
      <c r="AB723" s="19">
        <f t="shared" si="35"/>
        <v>0.904998003769626</v>
      </c>
      <c r="AC723" s="8">
        <f>_xlfn.T.TEST(T723:V723,X723:Z723,2,2)</f>
        <v>0.877037250274527</v>
      </c>
    </row>
    <row r="724" spans="1:29">
      <c r="A724" s="8" t="s">
        <v>4711</v>
      </c>
      <c r="B724" s="8" t="s">
        <v>4712</v>
      </c>
      <c r="C724" s="8" t="s">
        <v>4713</v>
      </c>
      <c r="D724" s="8" t="s">
        <v>4714</v>
      </c>
      <c r="E724" s="8" t="s">
        <v>4714</v>
      </c>
      <c r="F724" s="8" t="s">
        <v>4715</v>
      </c>
      <c r="G724" s="8" t="s">
        <v>34</v>
      </c>
      <c r="H724" s="8">
        <v>1</v>
      </c>
      <c r="I724" s="8" t="s">
        <v>35</v>
      </c>
      <c r="J724" s="8">
        <v>163.66</v>
      </c>
      <c r="K724" s="8" t="s">
        <v>4716</v>
      </c>
      <c r="L724" s="8" t="s">
        <v>132</v>
      </c>
      <c r="M724" s="8" t="s">
        <v>4717</v>
      </c>
      <c r="N724" s="8" t="s">
        <v>4718</v>
      </c>
      <c r="O724" s="8">
        <v>3</v>
      </c>
      <c r="P724" s="8">
        <v>2</v>
      </c>
      <c r="Q724" s="8">
        <v>557.83954</v>
      </c>
      <c r="R724" s="8">
        <v>0.30534</v>
      </c>
      <c r="S724" s="8"/>
      <c r="T724" s="8"/>
      <c r="U724" s="8">
        <v>18326000</v>
      </c>
      <c r="V724" s="8">
        <v>22771000</v>
      </c>
      <c r="W724" s="8">
        <f t="shared" si="33"/>
        <v>20548500</v>
      </c>
      <c r="X724" s="8">
        <v>25442000</v>
      </c>
      <c r="Y724" s="8">
        <v>12835000</v>
      </c>
      <c r="Z724" s="8">
        <v>20858000</v>
      </c>
      <c r="AA724" s="8">
        <f t="shared" si="34"/>
        <v>19711666.6666667</v>
      </c>
      <c r="AB724" s="19">
        <f t="shared" si="35"/>
        <v>1.04245370761816</v>
      </c>
      <c r="AC724" s="8">
        <f>_xlfn.T.TEST(T724:V724,X724:Z724,2,2)</f>
        <v>0.878602399379958</v>
      </c>
    </row>
    <row r="725" spans="1:29">
      <c r="A725" s="8" t="s">
        <v>4719</v>
      </c>
      <c r="B725" s="8" t="s">
        <v>4720</v>
      </c>
      <c r="C725" s="8" t="s">
        <v>4721</v>
      </c>
      <c r="D725" s="8" t="s">
        <v>4722</v>
      </c>
      <c r="E725" s="8" t="s">
        <v>4722</v>
      </c>
      <c r="F725" s="8" t="s">
        <v>4723</v>
      </c>
      <c r="G725" s="8" t="s">
        <v>34</v>
      </c>
      <c r="H725" s="8">
        <v>1</v>
      </c>
      <c r="I725" s="8" t="s">
        <v>35</v>
      </c>
      <c r="J725" s="8">
        <v>105.12</v>
      </c>
      <c r="K725" s="8" t="s">
        <v>4724</v>
      </c>
      <c r="L725" s="8" t="s">
        <v>57</v>
      </c>
      <c r="M725" s="8" t="s">
        <v>4725</v>
      </c>
      <c r="N725" s="8" t="s">
        <v>4726</v>
      </c>
      <c r="O725" s="8">
        <v>5</v>
      </c>
      <c r="P725" s="8">
        <v>2</v>
      </c>
      <c r="Q725" s="8">
        <v>485.79527</v>
      </c>
      <c r="R725" s="8">
        <v>-0.080771</v>
      </c>
      <c r="S725" s="8"/>
      <c r="T725" s="8">
        <v>10241000</v>
      </c>
      <c r="U725" s="8">
        <v>9522800</v>
      </c>
      <c r="V725" s="8">
        <v>13646000</v>
      </c>
      <c r="W725" s="8">
        <f t="shared" si="33"/>
        <v>11136600</v>
      </c>
      <c r="X725" s="8">
        <v>16840000</v>
      </c>
      <c r="Y725" s="8">
        <v>7042400</v>
      </c>
      <c r="Z725" s="8">
        <v>11032000</v>
      </c>
      <c r="AA725" s="8">
        <f t="shared" si="34"/>
        <v>11638133.3333333</v>
      </c>
      <c r="AB725" s="19">
        <f t="shared" si="35"/>
        <v>0.956906033040808</v>
      </c>
      <c r="AC725" s="8">
        <f>_xlfn.T.TEST(T725:V725,X725:Z725,2,2)</f>
        <v>0.879925729459765</v>
      </c>
    </row>
    <row r="726" spans="1:29">
      <c r="A726" s="8" t="s">
        <v>4727</v>
      </c>
      <c r="B726" s="8">
        <v>319</v>
      </c>
      <c r="C726" s="8" t="s">
        <v>4728</v>
      </c>
      <c r="D726" s="8" t="s">
        <v>4727</v>
      </c>
      <c r="E726" s="8" t="s">
        <v>4727</v>
      </c>
      <c r="F726" s="8" t="s">
        <v>4727</v>
      </c>
      <c r="G726" s="8" t="s">
        <v>34</v>
      </c>
      <c r="H726" s="8">
        <v>1</v>
      </c>
      <c r="I726" s="8" t="s">
        <v>35</v>
      </c>
      <c r="J726" s="8">
        <v>110.61</v>
      </c>
      <c r="K726" s="8" t="s">
        <v>4729</v>
      </c>
      <c r="L726" s="8" t="s">
        <v>57</v>
      </c>
      <c r="M726" s="8" t="s">
        <v>4730</v>
      </c>
      <c r="N726" s="8" t="s">
        <v>4731</v>
      </c>
      <c r="O726" s="8">
        <v>6</v>
      </c>
      <c r="P726" s="8">
        <v>2</v>
      </c>
      <c r="Q726" s="8">
        <v>428.76618</v>
      </c>
      <c r="R726" s="8">
        <v>-0.13423</v>
      </c>
      <c r="S726" s="8"/>
      <c r="T726" s="8"/>
      <c r="U726" s="8">
        <v>37509000</v>
      </c>
      <c r="V726" s="8">
        <v>56643000</v>
      </c>
      <c r="W726" s="8">
        <f t="shared" si="33"/>
        <v>47076000</v>
      </c>
      <c r="X726" s="8">
        <v>55572000</v>
      </c>
      <c r="Y726" s="8">
        <v>93694000</v>
      </c>
      <c r="Z726" s="8">
        <v>8087700</v>
      </c>
      <c r="AA726" s="8">
        <f t="shared" si="34"/>
        <v>52451233.3333333</v>
      </c>
      <c r="AB726" s="19">
        <f t="shared" si="35"/>
        <v>0.897519410093312</v>
      </c>
      <c r="AC726" s="8">
        <f>_xlfn.T.TEST(T726:V726,X726:Z726,2,2)</f>
        <v>0.880074299619945</v>
      </c>
    </row>
    <row r="727" spans="1:29">
      <c r="A727" s="8" t="s">
        <v>1993</v>
      </c>
      <c r="B727" s="8" t="s">
        <v>1692</v>
      </c>
      <c r="C727" s="8" t="s">
        <v>4732</v>
      </c>
      <c r="D727" s="8" t="s">
        <v>1996</v>
      </c>
      <c r="E727" s="8" t="s">
        <v>1996</v>
      </c>
      <c r="F727" s="8" t="s">
        <v>1997</v>
      </c>
      <c r="G727" s="8" t="s">
        <v>34</v>
      </c>
      <c r="H727" s="8">
        <v>1</v>
      </c>
      <c r="I727" s="8" t="s">
        <v>35</v>
      </c>
      <c r="J727" s="8">
        <v>75.548</v>
      </c>
      <c r="K727" s="8" t="s">
        <v>4733</v>
      </c>
      <c r="L727" s="8" t="s">
        <v>637</v>
      </c>
      <c r="M727" s="8" t="s">
        <v>4734</v>
      </c>
      <c r="N727" s="8" t="s">
        <v>4735</v>
      </c>
      <c r="O727" s="8">
        <v>6</v>
      </c>
      <c r="P727" s="8">
        <v>3</v>
      </c>
      <c r="Q727" s="8">
        <v>654.6863</v>
      </c>
      <c r="R727" s="8">
        <v>-0.40988</v>
      </c>
      <c r="S727" s="8"/>
      <c r="T727" s="8">
        <v>13506000</v>
      </c>
      <c r="U727" s="8">
        <v>4985400</v>
      </c>
      <c r="V727" s="8">
        <v>6010000</v>
      </c>
      <c r="W727" s="8">
        <f t="shared" si="33"/>
        <v>8167133.33333333</v>
      </c>
      <c r="X727" s="8">
        <v>8652200</v>
      </c>
      <c r="Y727" s="8"/>
      <c r="Z727" s="8">
        <v>8789300</v>
      </c>
      <c r="AA727" s="8">
        <f t="shared" si="34"/>
        <v>8720750</v>
      </c>
      <c r="AB727" s="19">
        <f t="shared" si="35"/>
        <v>0.936517310246634</v>
      </c>
      <c r="AC727" s="8">
        <f>_xlfn.T.TEST(T727:V727,X727:Z727,2,2)</f>
        <v>0.883300150881458</v>
      </c>
    </row>
    <row r="728" spans="1:29">
      <c r="A728" s="8" t="s">
        <v>1075</v>
      </c>
      <c r="B728" s="8" t="s">
        <v>1570</v>
      </c>
      <c r="C728" s="8" t="s">
        <v>4736</v>
      </c>
      <c r="D728" s="8" t="s">
        <v>1077</v>
      </c>
      <c r="E728" s="8" t="s">
        <v>1077</v>
      </c>
      <c r="F728" s="8" t="s">
        <v>1078</v>
      </c>
      <c r="G728" s="8" t="s">
        <v>34</v>
      </c>
      <c r="H728" s="8" t="s">
        <v>3127</v>
      </c>
      <c r="I728" s="8" t="s">
        <v>35</v>
      </c>
      <c r="J728" s="8">
        <v>251.3</v>
      </c>
      <c r="K728" s="8" t="s">
        <v>4737</v>
      </c>
      <c r="L728" s="8" t="s">
        <v>4738</v>
      </c>
      <c r="M728" s="8" t="s">
        <v>4739</v>
      </c>
      <c r="N728" s="8" t="s">
        <v>4740</v>
      </c>
      <c r="O728" s="8">
        <v>11</v>
      </c>
      <c r="P728" s="8">
        <v>2</v>
      </c>
      <c r="Q728" s="8">
        <v>769.41466</v>
      </c>
      <c r="R728" s="8">
        <v>0.46585</v>
      </c>
      <c r="S728" s="8"/>
      <c r="T728" s="8">
        <v>7733500000</v>
      </c>
      <c r="U728" s="8">
        <v>19438000000</v>
      </c>
      <c r="V728" s="8">
        <v>9088900000</v>
      </c>
      <c r="W728" s="8">
        <f t="shared" si="33"/>
        <v>12086800000</v>
      </c>
      <c r="X728" s="8">
        <v>10321000000</v>
      </c>
      <c r="Y728" s="8">
        <v>18813000000</v>
      </c>
      <c r="Z728" s="8">
        <v>9352200000</v>
      </c>
      <c r="AA728" s="8">
        <f t="shared" si="34"/>
        <v>12828733333.3333</v>
      </c>
      <c r="AB728" s="19">
        <f t="shared" si="35"/>
        <v>0.942166282979354</v>
      </c>
      <c r="AC728" s="8">
        <f>_xlfn.T.TEST(T728:V728,X728:Z728,2,2)</f>
        <v>0.883779578719062</v>
      </c>
    </row>
    <row r="729" spans="1:29">
      <c r="A729" s="8" t="s">
        <v>2299</v>
      </c>
      <c r="B729" s="8" t="s">
        <v>821</v>
      </c>
      <c r="C729" s="8" t="s">
        <v>4741</v>
      </c>
      <c r="D729" s="8" t="s">
        <v>2302</v>
      </c>
      <c r="E729" s="8" t="s">
        <v>2302</v>
      </c>
      <c r="F729" s="8" t="s">
        <v>2303</v>
      </c>
      <c r="G729" s="8" t="s">
        <v>34</v>
      </c>
      <c r="H729" s="8">
        <v>1</v>
      </c>
      <c r="I729" s="8" t="s">
        <v>35</v>
      </c>
      <c r="J729" s="8">
        <v>96.153</v>
      </c>
      <c r="K729" s="8" t="s">
        <v>4742</v>
      </c>
      <c r="L729" s="8" t="s">
        <v>57</v>
      </c>
      <c r="M729" s="8" t="s">
        <v>4743</v>
      </c>
      <c r="N729" s="8" t="s">
        <v>4744</v>
      </c>
      <c r="O729" s="8">
        <v>8</v>
      </c>
      <c r="P729" s="8">
        <v>3</v>
      </c>
      <c r="Q729" s="8">
        <v>641.65841</v>
      </c>
      <c r="R729" s="8">
        <v>-0.28677</v>
      </c>
      <c r="S729" s="8"/>
      <c r="T729" s="8">
        <v>16242000</v>
      </c>
      <c r="U729" s="8">
        <v>28801000</v>
      </c>
      <c r="V729" s="8">
        <v>20282000</v>
      </c>
      <c r="W729" s="8">
        <f t="shared" si="33"/>
        <v>21775000</v>
      </c>
      <c r="X729" s="8">
        <v>33455000</v>
      </c>
      <c r="Y729" s="8">
        <v>11002000</v>
      </c>
      <c r="Z729" s="8">
        <v>17314000</v>
      </c>
      <c r="AA729" s="8">
        <f t="shared" si="34"/>
        <v>20590333.3333333</v>
      </c>
      <c r="AB729" s="19">
        <f t="shared" si="35"/>
        <v>1.05753508928138</v>
      </c>
      <c r="AC729" s="8">
        <f>_xlfn.T.TEST(T729:V729,X729:Z729,2,2)</f>
        <v>0.884309298980526</v>
      </c>
    </row>
    <row r="730" spans="1:29">
      <c r="A730" s="8" t="s">
        <v>891</v>
      </c>
      <c r="B730" s="8" t="s">
        <v>4745</v>
      </c>
      <c r="C730" s="8" t="s">
        <v>4746</v>
      </c>
      <c r="D730" s="8" t="s">
        <v>894</v>
      </c>
      <c r="E730" s="8" t="s">
        <v>894</v>
      </c>
      <c r="F730" s="8" t="s">
        <v>895</v>
      </c>
      <c r="G730" s="8" t="s">
        <v>34</v>
      </c>
      <c r="H730" s="8">
        <v>1</v>
      </c>
      <c r="I730" s="8" t="s">
        <v>35</v>
      </c>
      <c r="J730" s="8">
        <v>107.17</v>
      </c>
      <c r="K730" s="8" t="s">
        <v>4747</v>
      </c>
      <c r="L730" s="8" t="s">
        <v>57</v>
      </c>
      <c r="M730" s="8" t="s">
        <v>4748</v>
      </c>
      <c r="N730" s="8" t="s">
        <v>4749</v>
      </c>
      <c r="O730" s="8">
        <v>6</v>
      </c>
      <c r="P730" s="8">
        <v>2</v>
      </c>
      <c r="Q730" s="8">
        <v>813.94287</v>
      </c>
      <c r="R730" s="8">
        <v>-0.1437</v>
      </c>
      <c r="S730" s="8"/>
      <c r="T730" s="8">
        <v>16433000</v>
      </c>
      <c r="U730" s="8">
        <v>24825000</v>
      </c>
      <c r="V730" s="8">
        <v>20143000</v>
      </c>
      <c r="W730" s="8">
        <f t="shared" si="33"/>
        <v>20467000</v>
      </c>
      <c r="X730" s="8">
        <v>33481000</v>
      </c>
      <c r="Y730" s="8">
        <v>14817000</v>
      </c>
      <c r="Z730" s="8">
        <v>16108000</v>
      </c>
      <c r="AA730" s="8">
        <f t="shared" si="34"/>
        <v>21468666.6666667</v>
      </c>
      <c r="AB730" s="19">
        <f t="shared" si="35"/>
        <v>0.953342856255628</v>
      </c>
      <c r="AC730" s="8">
        <f>_xlfn.T.TEST(T730:V730,X730:Z730,2,2)</f>
        <v>0.884799461723959</v>
      </c>
    </row>
    <row r="731" spans="1:29">
      <c r="A731" s="8" t="s">
        <v>591</v>
      </c>
      <c r="B731" s="8" t="s">
        <v>4750</v>
      </c>
      <c r="C731" s="8" t="s">
        <v>4751</v>
      </c>
      <c r="D731" s="8" t="s">
        <v>594</v>
      </c>
      <c r="E731" s="8" t="s">
        <v>594</v>
      </c>
      <c r="F731" s="8" t="s">
        <v>595</v>
      </c>
      <c r="G731" s="8" t="s">
        <v>34</v>
      </c>
      <c r="H731" s="8">
        <v>1</v>
      </c>
      <c r="I731" s="8" t="s">
        <v>35</v>
      </c>
      <c r="J731" s="8">
        <v>75.669</v>
      </c>
      <c r="K731" s="8" t="s">
        <v>4752</v>
      </c>
      <c r="L731" s="8" t="s">
        <v>422</v>
      </c>
      <c r="M731" s="8" t="s">
        <v>4753</v>
      </c>
      <c r="N731" s="8" t="s">
        <v>4754</v>
      </c>
      <c r="O731" s="8">
        <v>4</v>
      </c>
      <c r="P731" s="8">
        <v>3</v>
      </c>
      <c r="Q731" s="8">
        <v>488.61956</v>
      </c>
      <c r="R731" s="8">
        <v>-0.42316</v>
      </c>
      <c r="S731" s="8"/>
      <c r="T731" s="8">
        <v>38003000</v>
      </c>
      <c r="U731" s="8">
        <v>29108000</v>
      </c>
      <c r="V731" s="8">
        <v>32468000</v>
      </c>
      <c r="W731" s="8">
        <f t="shared" si="33"/>
        <v>33193000</v>
      </c>
      <c r="X731" s="8">
        <v>33171000</v>
      </c>
      <c r="Y731" s="8">
        <v>18941000</v>
      </c>
      <c r="Z731" s="8">
        <v>51994000</v>
      </c>
      <c r="AA731" s="8">
        <f t="shared" si="34"/>
        <v>34702000</v>
      </c>
      <c r="AB731" s="19">
        <f t="shared" si="35"/>
        <v>0.956515474612414</v>
      </c>
      <c r="AC731" s="8">
        <f>_xlfn.T.TEST(T731:V731,X731:Z731,2,2)</f>
        <v>0.886428184110909</v>
      </c>
    </row>
    <row r="732" spans="1:29">
      <c r="A732" s="8" t="s">
        <v>4755</v>
      </c>
      <c r="B732" s="8" t="s">
        <v>2292</v>
      </c>
      <c r="C732" s="8" t="s">
        <v>4756</v>
      </c>
      <c r="D732" s="8" t="s">
        <v>4757</v>
      </c>
      <c r="E732" s="8" t="s">
        <v>4757</v>
      </c>
      <c r="F732" s="8" t="s">
        <v>4758</v>
      </c>
      <c r="G732" s="8" t="s">
        <v>34</v>
      </c>
      <c r="H732" s="8">
        <v>1</v>
      </c>
      <c r="I732" s="8" t="s">
        <v>35</v>
      </c>
      <c r="J732" s="8">
        <v>130.98</v>
      </c>
      <c r="K732" s="8" t="s">
        <v>4759</v>
      </c>
      <c r="L732" s="8" t="s">
        <v>57</v>
      </c>
      <c r="M732" s="8" t="s">
        <v>4760</v>
      </c>
      <c r="N732" s="8" t="s">
        <v>4761</v>
      </c>
      <c r="O732" s="8">
        <v>6</v>
      </c>
      <c r="P732" s="8">
        <v>2</v>
      </c>
      <c r="Q732" s="8">
        <v>415.24254</v>
      </c>
      <c r="R732" s="8">
        <v>-0.1249</v>
      </c>
      <c r="S732" s="8"/>
      <c r="T732" s="8">
        <v>120210000</v>
      </c>
      <c r="U732" s="8">
        <v>581580000</v>
      </c>
      <c r="V732" s="8">
        <v>338220000</v>
      </c>
      <c r="W732" s="8">
        <f t="shared" si="33"/>
        <v>346670000</v>
      </c>
      <c r="X732" s="8">
        <v>255100000</v>
      </c>
      <c r="Y732" s="8">
        <v>453660000</v>
      </c>
      <c r="Z732" s="8">
        <v>264880000</v>
      </c>
      <c r="AA732" s="8">
        <f t="shared" si="34"/>
        <v>324546666.666667</v>
      </c>
      <c r="AB732" s="19">
        <f t="shared" si="35"/>
        <v>1.06816687892856</v>
      </c>
      <c r="AC732" s="8">
        <f>_xlfn.T.TEST(T732:V732,X732:Z732,2,2)</f>
        <v>0.888477735198927</v>
      </c>
    </row>
    <row r="733" spans="1:29">
      <c r="A733" s="8" t="s">
        <v>4762</v>
      </c>
      <c r="B733" s="8" t="s">
        <v>4204</v>
      </c>
      <c r="C733" s="8" t="s">
        <v>4763</v>
      </c>
      <c r="D733" s="8" t="s">
        <v>4764</v>
      </c>
      <c r="E733" s="8" t="s">
        <v>4764</v>
      </c>
      <c r="F733" s="8" t="s">
        <v>4765</v>
      </c>
      <c r="G733" s="8" t="s">
        <v>34</v>
      </c>
      <c r="H733" s="8">
        <v>1</v>
      </c>
      <c r="I733" s="8" t="s">
        <v>35</v>
      </c>
      <c r="J733" s="8">
        <v>115.78</v>
      </c>
      <c r="K733" s="8" t="s">
        <v>4766</v>
      </c>
      <c r="L733" s="8" t="s">
        <v>57</v>
      </c>
      <c r="M733" s="8" t="s">
        <v>4767</v>
      </c>
      <c r="N733" s="8" t="s">
        <v>4768</v>
      </c>
      <c r="O733" s="8">
        <v>3</v>
      </c>
      <c r="P733" s="8">
        <v>2</v>
      </c>
      <c r="Q733" s="8">
        <v>654.35896</v>
      </c>
      <c r="R733" s="8">
        <v>-0.81675</v>
      </c>
      <c r="S733" s="8"/>
      <c r="T733" s="8">
        <v>49814000</v>
      </c>
      <c r="U733" s="8">
        <v>64911000</v>
      </c>
      <c r="V733" s="8">
        <v>52991000</v>
      </c>
      <c r="W733" s="8">
        <f t="shared" si="33"/>
        <v>55905333.3333333</v>
      </c>
      <c r="X733" s="8">
        <v>64224000</v>
      </c>
      <c r="Y733" s="8">
        <v>57350000</v>
      </c>
      <c r="Z733" s="8">
        <v>48975000</v>
      </c>
      <c r="AA733" s="8">
        <f t="shared" si="34"/>
        <v>56849666.6666667</v>
      </c>
      <c r="AB733" s="19">
        <f t="shared" si="35"/>
        <v>0.983388938076447</v>
      </c>
      <c r="AC733" s="8">
        <f>_xlfn.T.TEST(T733:V733,X733:Z733,2,2)</f>
        <v>0.889293826932702</v>
      </c>
    </row>
    <row r="734" spans="1:29">
      <c r="A734" s="8" t="s">
        <v>4769</v>
      </c>
      <c r="B734" s="8" t="s">
        <v>4204</v>
      </c>
      <c r="C734" s="8" t="s">
        <v>4770</v>
      </c>
      <c r="D734" s="8" t="s">
        <v>4771</v>
      </c>
      <c r="E734" s="8" t="s">
        <v>4771</v>
      </c>
      <c r="F734" s="8" t="s">
        <v>4772</v>
      </c>
      <c r="G734" s="8" t="s">
        <v>34</v>
      </c>
      <c r="H734" s="8">
        <v>1</v>
      </c>
      <c r="I734" s="8" t="s">
        <v>35</v>
      </c>
      <c r="J734" s="8">
        <v>84.17</v>
      </c>
      <c r="K734" s="8" t="s">
        <v>4773</v>
      </c>
      <c r="L734" s="8" t="s">
        <v>57</v>
      </c>
      <c r="M734" s="8" t="s">
        <v>4774</v>
      </c>
      <c r="N734" s="8" t="s">
        <v>4775</v>
      </c>
      <c r="O734" s="8">
        <v>9</v>
      </c>
      <c r="P734" s="8">
        <v>2</v>
      </c>
      <c r="Q734" s="8">
        <v>671.89941</v>
      </c>
      <c r="R734" s="8">
        <v>-0.10302</v>
      </c>
      <c r="S734" s="8"/>
      <c r="T734" s="8">
        <v>16477000</v>
      </c>
      <c r="U734" s="8">
        <v>18092000</v>
      </c>
      <c r="V734" s="8">
        <v>15223000</v>
      </c>
      <c r="W734" s="8">
        <f t="shared" si="33"/>
        <v>16597333.3333333</v>
      </c>
      <c r="X734" s="8">
        <v>18742000</v>
      </c>
      <c r="Y734" s="8">
        <v>19156000</v>
      </c>
      <c r="Z734" s="8">
        <v>12853000</v>
      </c>
      <c r="AA734" s="8">
        <f t="shared" si="34"/>
        <v>16917000</v>
      </c>
      <c r="AB734" s="19">
        <f t="shared" si="35"/>
        <v>0.981103820614372</v>
      </c>
      <c r="AC734" s="8">
        <f>_xlfn.T.TEST(T734:V734,X734:Z734,2,2)</f>
        <v>0.891419975734373</v>
      </c>
    </row>
    <row r="735" spans="1:29">
      <c r="A735" s="8" t="s">
        <v>4776</v>
      </c>
      <c r="B735" s="8" t="s">
        <v>1257</v>
      </c>
      <c r="C735" s="8" t="s">
        <v>4777</v>
      </c>
      <c r="D735" s="8" t="s">
        <v>4778</v>
      </c>
      <c r="E735" s="8" t="s">
        <v>4778</v>
      </c>
      <c r="F735" s="8" t="s">
        <v>4779</v>
      </c>
      <c r="G735" s="8" t="s">
        <v>34</v>
      </c>
      <c r="H735" s="8">
        <v>1</v>
      </c>
      <c r="I735" s="8" t="s">
        <v>35</v>
      </c>
      <c r="J735" s="8">
        <v>89.946</v>
      </c>
      <c r="K735" s="8" t="s">
        <v>4780</v>
      </c>
      <c r="L735" s="8" t="s">
        <v>4515</v>
      </c>
      <c r="M735" s="8" t="s">
        <v>4781</v>
      </c>
      <c r="N735" s="8" t="s">
        <v>4782</v>
      </c>
      <c r="O735" s="8">
        <v>19</v>
      </c>
      <c r="P735" s="8">
        <v>3</v>
      </c>
      <c r="Q735" s="8">
        <v>741.02331</v>
      </c>
      <c r="R735" s="8">
        <v>-1.0768</v>
      </c>
      <c r="S735" s="8"/>
      <c r="T735" s="8">
        <v>14834000</v>
      </c>
      <c r="U735" s="8">
        <v>8236900</v>
      </c>
      <c r="V735" s="8">
        <v>5867200</v>
      </c>
      <c r="W735" s="8">
        <f t="shared" si="33"/>
        <v>9646033.33333333</v>
      </c>
      <c r="X735" s="8">
        <v>13216000</v>
      </c>
      <c r="Y735" s="8">
        <v>3984800</v>
      </c>
      <c r="Z735" s="8">
        <v>10109000</v>
      </c>
      <c r="AA735" s="8">
        <f t="shared" si="34"/>
        <v>9103266.66666667</v>
      </c>
      <c r="AB735" s="19">
        <f t="shared" si="35"/>
        <v>1.05962328541403</v>
      </c>
      <c r="AC735" s="8">
        <f>_xlfn.T.TEST(T735:V735,X735:Z735,2,2)</f>
        <v>0.893731511617059</v>
      </c>
    </row>
    <row r="736" spans="1:29">
      <c r="A736" s="8" t="s">
        <v>1409</v>
      </c>
      <c r="B736" s="8" t="s">
        <v>734</v>
      </c>
      <c r="C736" s="8" t="s">
        <v>4783</v>
      </c>
      <c r="D736" s="8" t="s">
        <v>1411</v>
      </c>
      <c r="E736" s="8" t="s">
        <v>1411</v>
      </c>
      <c r="F736" s="8" t="s">
        <v>1412</v>
      </c>
      <c r="G736" s="8" t="s">
        <v>34</v>
      </c>
      <c r="H736" s="8">
        <v>1</v>
      </c>
      <c r="I736" s="8" t="s">
        <v>35</v>
      </c>
      <c r="J736" s="8">
        <v>76.588</v>
      </c>
      <c r="K736" s="8" t="s">
        <v>4784</v>
      </c>
      <c r="L736" s="8" t="s">
        <v>57</v>
      </c>
      <c r="M736" s="8" t="s">
        <v>4785</v>
      </c>
      <c r="N736" s="8" t="s">
        <v>4786</v>
      </c>
      <c r="O736" s="8">
        <v>12</v>
      </c>
      <c r="P736" s="8">
        <v>2</v>
      </c>
      <c r="Q736" s="8">
        <v>813.87831</v>
      </c>
      <c r="R736" s="8">
        <v>0.086027</v>
      </c>
      <c r="S736" s="8"/>
      <c r="T736" s="8"/>
      <c r="U736" s="8">
        <v>7456200</v>
      </c>
      <c r="V736" s="8">
        <v>7883100</v>
      </c>
      <c r="W736" s="8">
        <f t="shared" si="33"/>
        <v>7669650</v>
      </c>
      <c r="X736" s="8"/>
      <c r="Y736" s="8">
        <v>8530600</v>
      </c>
      <c r="Z736" s="8">
        <v>6495000</v>
      </c>
      <c r="AA736" s="8">
        <f t="shared" si="34"/>
        <v>7512800</v>
      </c>
      <c r="AB736" s="19">
        <f t="shared" si="35"/>
        <v>1.02087770205516</v>
      </c>
      <c r="AC736" s="8">
        <f>_xlfn.T.TEST(T736:V736,X736:Z736,2,2)</f>
        <v>0.893951435646499</v>
      </c>
    </row>
    <row r="737" spans="1:29">
      <c r="A737" s="8" t="s">
        <v>3416</v>
      </c>
      <c r="B737" s="8" t="s">
        <v>2083</v>
      </c>
      <c r="C737" s="8" t="s">
        <v>4787</v>
      </c>
      <c r="D737" s="8" t="s">
        <v>3419</v>
      </c>
      <c r="E737" s="8" t="s">
        <v>3419</v>
      </c>
      <c r="F737" s="8" t="s">
        <v>3420</v>
      </c>
      <c r="G737" s="8" t="s">
        <v>34</v>
      </c>
      <c r="H737" s="8">
        <v>1</v>
      </c>
      <c r="I737" s="8" t="s">
        <v>35</v>
      </c>
      <c r="J737" s="8">
        <v>110.38</v>
      </c>
      <c r="K737" s="8" t="s">
        <v>4788</v>
      </c>
      <c r="L737" s="8" t="s">
        <v>1514</v>
      </c>
      <c r="M737" s="8" t="s">
        <v>4789</v>
      </c>
      <c r="N737" s="8" t="s">
        <v>4790</v>
      </c>
      <c r="O737" s="8">
        <v>5</v>
      </c>
      <c r="P737" s="8">
        <v>2</v>
      </c>
      <c r="Q737" s="8">
        <v>737.35576</v>
      </c>
      <c r="R737" s="8">
        <v>-0.069806</v>
      </c>
      <c r="S737" s="8"/>
      <c r="T737" s="8">
        <v>23223000</v>
      </c>
      <c r="U737" s="8">
        <v>35141000</v>
      </c>
      <c r="V737" s="8"/>
      <c r="W737" s="8">
        <f t="shared" si="33"/>
        <v>29182000</v>
      </c>
      <c r="X737" s="8">
        <v>31079000</v>
      </c>
      <c r="Y737" s="8"/>
      <c r="Z737" s="8">
        <v>25291000</v>
      </c>
      <c r="AA737" s="8">
        <f t="shared" si="34"/>
        <v>28185000</v>
      </c>
      <c r="AB737" s="19">
        <f t="shared" si="35"/>
        <v>1.03537342558098</v>
      </c>
      <c r="AC737" s="8">
        <f>_xlfn.T.TEST(T737:V737,X737:Z737,2,2)</f>
        <v>0.894177721072205</v>
      </c>
    </row>
    <row r="738" spans="1:29">
      <c r="A738" s="8" t="s">
        <v>4052</v>
      </c>
      <c r="B738" s="8" t="s">
        <v>1140</v>
      </c>
      <c r="C738" s="8" t="s">
        <v>4791</v>
      </c>
      <c r="D738" s="8" t="s">
        <v>1488</v>
      </c>
      <c r="E738" s="8" t="s">
        <v>1488</v>
      </c>
      <c r="F738" s="8" t="s">
        <v>4054</v>
      </c>
      <c r="G738" s="8" t="s">
        <v>34</v>
      </c>
      <c r="H738" s="8">
        <v>1</v>
      </c>
      <c r="I738" s="8" t="s">
        <v>35</v>
      </c>
      <c r="J738" s="8">
        <v>120.12</v>
      </c>
      <c r="K738" s="8" t="s">
        <v>4792</v>
      </c>
      <c r="L738" s="8" t="s">
        <v>1406</v>
      </c>
      <c r="M738" s="8" t="s">
        <v>4793</v>
      </c>
      <c r="N738" s="8" t="s">
        <v>4794</v>
      </c>
      <c r="O738" s="8">
        <v>4</v>
      </c>
      <c r="P738" s="8">
        <v>3</v>
      </c>
      <c r="Q738" s="8">
        <v>424.22789</v>
      </c>
      <c r="R738" s="8">
        <v>-0.44358</v>
      </c>
      <c r="S738" s="8"/>
      <c r="T738" s="8">
        <v>34872000</v>
      </c>
      <c r="U738" s="8">
        <v>13755000</v>
      </c>
      <c r="V738" s="8">
        <v>17243000</v>
      </c>
      <c r="W738" s="8">
        <f t="shared" si="33"/>
        <v>21956666.6666667</v>
      </c>
      <c r="X738" s="8">
        <v>39759000</v>
      </c>
      <c r="Y738" s="8">
        <v>8603700</v>
      </c>
      <c r="Z738" s="8">
        <v>22239000</v>
      </c>
      <c r="AA738" s="8">
        <f t="shared" si="34"/>
        <v>23533900</v>
      </c>
      <c r="AB738" s="19">
        <f t="shared" si="35"/>
        <v>0.932980367328266</v>
      </c>
      <c r="AC738" s="8">
        <f>_xlfn.T.TEST(T738:V738,X738:Z738,2,2)</f>
        <v>0.89422126477334</v>
      </c>
    </row>
    <row r="739" spans="1:29">
      <c r="A739" s="8" t="s">
        <v>4795</v>
      </c>
      <c r="B739" s="8" t="s">
        <v>4796</v>
      </c>
      <c r="C739" s="8" t="s">
        <v>4797</v>
      </c>
      <c r="D739" s="8" t="s">
        <v>4798</v>
      </c>
      <c r="E739" s="8" t="s">
        <v>4799</v>
      </c>
      <c r="F739" s="8" t="s">
        <v>4800</v>
      </c>
      <c r="G739" s="8" t="s">
        <v>34</v>
      </c>
      <c r="H739" s="8">
        <v>1</v>
      </c>
      <c r="I739" s="8" t="s">
        <v>35</v>
      </c>
      <c r="J739" s="8">
        <v>96.673</v>
      </c>
      <c r="K739" s="8" t="s">
        <v>4801</v>
      </c>
      <c r="L739" s="8" t="s">
        <v>57</v>
      </c>
      <c r="M739" s="8" t="s">
        <v>4802</v>
      </c>
      <c r="N739" s="8" t="s">
        <v>4803</v>
      </c>
      <c r="O739" s="8">
        <v>11</v>
      </c>
      <c r="P739" s="8">
        <v>2</v>
      </c>
      <c r="Q739" s="8">
        <v>861.90549</v>
      </c>
      <c r="R739" s="8">
        <v>0.37379</v>
      </c>
      <c r="S739" s="8"/>
      <c r="T739" s="8">
        <v>12911000</v>
      </c>
      <c r="U739" s="8">
        <v>11282000</v>
      </c>
      <c r="V739" s="8">
        <v>9847500</v>
      </c>
      <c r="W739" s="8">
        <f t="shared" si="33"/>
        <v>11346833.3333333</v>
      </c>
      <c r="X739" s="8">
        <v>8694300</v>
      </c>
      <c r="Y739" s="8">
        <v>7137300</v>
      </c>
      <c r="Z739" s="8">
        <v>19935000</v>
      </c>
      <c r="AA739" s="8">
        <f t="shared" si="34"/>
        <v>11922200</v>
      </c>
      <c r="AB739" s="19">
        <f t="shared" si="35"/>
        <v>0.951739891407067</v>
      </c>
      <c r="AC739" s="8">
        <f>_xlfn.T.TEST(T739:V739,X739:Z739,2,2)</f>
        <v>0.895872771376764</v>
      </c>
    </row>
    <row r="740" spans="1:29">
      <c r="A740" s="8" t="s">
        <v>2513</v>
      </c>
      <c r="B740" s="8" t="s">
        <v>1272</v>
      </c>
      <c r="C740" s="8" t="s">
        <v>4804</v>
      </c>
      <c r="D740" s="8" t="s">
        <v>2516</v>
      </c>
      <c r="E740" s="8" t="s">
        <v>2516</v>
      </c>
      <c r="F740" s="8" t="s">
        <v>2517</v>
      </c>
      <c r="G740" s="8" t="s">
        <v>34</v>
      </c>
      <c r="H740" s="8">
        <v>1</v>
      </c>
      <c r="I740" s="8" t="s">
        <v>35</v>
      </c>
      <c r="J740" s="8">
        <v>173.34</v>
      </c>
      <c r="K740" s="8" t="s">
        <v>4805</v>
      </c>
      <c r="L740" s="8" t="s">
        <v>371</v>
      </c>
      <c r="M740" s="8" t="s">
        <v>4806</v>
      </c>
      <c r="N740" s="8" t="s">
        <v>4807</v>
      </c>
      <c r="O740" s="8">
        <v>5</v>
      </c>
      <c r="P740" s="8">
        <v>2</v>
      </c>
      <c r="Q740" s="8">
        <v>515.30058</v>
      </c>
      <c r="R740" s="8">
        <v>-0.84914</v>
      </c>
      <c r="S740" s="8"/>
      <c r="T740" s="8">
        <v>221500000</v>
      </c>
      <c r="U740" s="8">
        <v>161070000</v>
      </c>
      <c r="V740" s="8">
        <v>161830000</v>
      </c>
      <c r="W740" s="8">
        <f t="shared" si="33"/>
        <v>181466666.666667</v>
      </c>
      <c r="X740" s="8">
        <v>212050000</v>
      </c>
      <c r="Y740" s="8">
        <v>147010000</v>
      </c>
      <c r="Z740" s="8">
        <v>174130000</v>
      </c>
      <c r="AA740" s="8">
        <f t="shared" si="34"/>
        <v>177730000</v>
      </c>
      <c r="AB740" s="19">
        <f t="shared" si="35"/>
        <v>1.02102440030758</v>
      </c>
      <c r="AC740" s="8">
        <f>_xlfn.T.TEST(T740:V740,X740:Z740,2,2)</f>
        <v>0.898495783977113</v>
      </c>
    </row>
    <row r="741" spans="1:29">
      <c r="A741" s="8" t="s">
        <v>4808</v>
      </c>
      <c r="B741" s="8" t="s">
        <v>2090</v>
      </c>
      <c r="C741" s="8" t="s">
        <v>4809</v>
      </c>
      <c r="D741" s="8" t="s">
        <v>4810</v>
      </c>
      <c r="E741" s="8" t="s">
        <v>4810</v>
      </c>
      <c r="F741" s="8" t="s">
        <v>4811</v>
      </c>
      <c r="G741" s="8" t="s">
        <v>34</v>
      </c>
      <c r="H741" s="8">
        <v>1</v>
      </c>
      <c r="I741" s="8" t="s">
        <v>35</v>
      </c>
      <c r="J741" s="8">
        <v>91.069</v>
      </c>
      <c r="K741" s="8" t="s">
        <v>4812</v>
      </c>
      <c r="L741" s="8" t="s">
        <v>4696</v>
      </c>
      <c r="M741" s="8" t="s">
        <v>4813</v>
      </c>
      <c r="N741" s="8" t="s">
        <v>4814</v>
      </c>
      <c r="O741" s="8">
        <v>8</v>
      </c>
      <c r="P741" s="8">
        <v>2</v>
      </c>
      <c r="Q741" s="8">
        <v>475.78015</v>
      </c>
      <c r="R741" s="8">
        <v>0.025879</v>
      </c>
      <c r="S741" s="8"/>
      <c r="T741" s="8">
        <v>47376000</v>
      </c>
      <c r="U741" s="8">
        <v>146220000</v>
      </c>
      <c r="V741" s="8">
        <v>95170000</v>
      </c>
      <c r="W741" s="8">
        <f t="shared" si="33"/>
        <v>96255333.3333333</v>
      </c>
      <c r="X741" s="8">
        <v>85190000</v>
      </c>
      <c r="Y741" s="8">
        <v>114110000</v>
      </c>
      <c r="Z741" s="8">
        <v>77410000</v>
      </c>
      <c r="AA741" s="8">
        <f t="shared" si="34"/>
        <v>92236666.6666667</v>
      </c>
      <c r="AB741" s="19">
        <f t="shared" si="35"/>
        <v>1.04356907954176</v>
      </c>
      <c r="AC741" s="8">
        <f>_xlfn.T.TEST(T741:V741,X741:Z741,2,2)</f>
        <v>0.90199926079021</v>
      </c>
    </row>
    <row r="742" spans="1:29">
      <c r="A742" s="8" t="s">
        <v>4250</v>
      </c>
      <c r="B742" s="8" t="s">
        <v>4815</v>
      </c>
      <c r="C742" s="8" t="s">
        <v>4816</v>
      </c>
      <c r="D742" s="8" t="s">
        <v>4253</v>
      </c>
      <c r="E742" s="8" t="s">
        <v>4253</v>
      </c>
      <c r="F742" s="8" t="s">
        <v>4254</v>
      </c>
      <c r="G742" s="8" t="s">
        <v>34</v>
      </c>
      <c r="H742" s="8">
        <v>1</v>
      </c>
      <c r="I742" s="8" t="s">
        <v>35</v>
      </c>
      <c r="J742" s="8">
        <v>106.49</v>
      </c>
      <c r="K742" s="8" t="s">
        <v>4817</v>
      </c>
      <c r="L742" s="8" t="s">
        <v>57</v>
      </c>
      <c r="M742" s="8" t="s">
        <v>4818</v>
      </c>
      <c r="N742" s="8" t="s">
        <v>4819</v>
      </c>
      <c r="O742" s="8">
        <v>2</v>
      </c>
      <c r="P742" s="8">
        <v>2</v>
      </c>
      <c r="Q742" s="8">
        <v>662.80115</v>
      </c>
      <c r="R742" s="8">
        <v>-0.15147</v>
      </c>
      <c r="S742" s="8"/>
      <c r="T742" s="8"/>
      <c r="U742" s="8">
        <v>12391000</v>
      </c>
      <c r="V742" s="8">
        <v>9718500</v>
      </c>
      <c r="W742" s="8">
        <f t="shared" si="33"/>
        <v>11054750</v>
      </c>
      <c r="X742" s="8">
        <v>13584000</v>
      </c>
      <c r="Y742" s="8">
        <v>10330000</v>
      </c>
      <c r="Z742" s="8">
        <v>8381500</v>
      </c>
      <c r="AA742" s="8">
        <f t="shared" si="34"/>
        <v>10765166.6666667</v>
      </c>
      <c r="AB742" s="19">
        <f t="shared" si="35"/>
        <v>1.02690003251227</v>
      </c>
      <c r="AC742" s="8">
        <f>_xlfn.T.TEST(T742:V742,X742:Z742,2,2)</f>
        <v>0.903511168490041</v>
      </c>
    </row>
    <row r="743" spans="1:29">
      <c r="A743" s="8" t="s">
        <v>4820</v>
      </c>
      <c r="B743" s="8" t="s">
        <v>4821</v>
      </c>
      <c r="C743" s="8" t="s">
        <v>4822</v>
      </c>
      <c r="D743" s="8" t="s">
        <v>4823</v>
      </c>
      <c r="E743" s="8" t="s">
        <v>4823</v>
      </c>
      <c r="F743" s="8" t="s">
        <v>4824</v>
      </c>
      <c r="G743" s="8" t="s">
        <v>34</v>
      </c>
      <c r="H743" s="8">
        <v>1</v>
      </c>
      <c r="I743" s="8" t="s">
        <v>35</v>
      </c>
      <c r="J743" s="8">
        <v>105.16</v>
      </c>
      <c r="K743" s="8" t="s">
        <v>4825</v>
      </c>
      <c r="L743" s="8" t="s">
        <v>57</v>
      </c>
      <c r="M743" s="8" t="s">
        <v>4826</v>
      </c>
      <c r="N743" s="8" t="s">
        <v>4827</v>
      </c>
      <c r="O743" s="8">
        <v>12</v>
      </c>
      <c r="P743" s="8">
        <v>3</v>
      </c>
      <c r="Q743" s="8">
        <v>835.08322</v>
      </c>
      <c r="R743" s="8">
        <v>0.5017</v>
      </c>
      <c r="S743" s="8"/>
      <c r="T743" s="8">
        <v>25916000</v>
      </c>
      <c r="U743" s="8">
        <v>52727000</v>
      </c>
      <c r="V743" s="8"/>
      <c r="W743" s="8">
        <f t="shared" si="33"/>
        <v>39321500</v>
      </c>
      <c r="X743" s="8">
        <v>47976000</v>
      </c>
      <c r="Y743" s="8">
        <v>25949000</v>
      </c>
      <c r="Z743" s="8"/>
      <c r="AA743" s="8">
        <f t="shared" si="34"/>
        <v>36962500</v>
      </c>
      <c r="AB743" s="19">
        <f t="shared" si="35"/>
        <v>1.06382144064931</v>
      </c>
      <c r="AC743" s="8">
        <f>_xlfn.T.TEST(T743:V743,X743:Z743,2,2)</f>
        <v>0.904296391614327</v>
      </c>
    </row>
    <row r="744" spans="1:29">
      <c r="A744" s="8" t="s">
        <v>4229</v>
      </c>
      <c r="B744" s="8" t="s">
        <v>4660</v>
      </c>
      <c r="C744" s="8" t="s">
        <v>4828</v>
      </c>
      <c r="D744" s="8" t="s">
        <v>4231</v>
      </c>
      <c r="E744" s="8" t="s">
        <v>4231</v>
      </c>
      <c r="F744" s="8" t="s">
        <v>4232</v>
      </c>
      <c r="G744" s="8" t="s">
        <v>34</v>
      </c>
      <c r="H744" s="8">
        <v>1</v>
      </c>
      <c r="I744" s="8" t="s">
        <v>35</v>
      </c>
      <c r="J744" s="8">
        <v>116.73</v>
      </c>
      <c r="K744" s="8" t="s">
        <v>4829</v>
      </c>
      <c r="L744" s="8" t="s">
        <v>57</v>
      </c>
      <c r="M744" s="8" t="s">
        <v>4830</v>
      </c>
      <c r="N744" s="8" t="s">
        <v>4831</v>
      </c>
      <c r="O744" s="8">
        <v>5</v>
      </c>
      <c r="P744" s="8">
        <v>3</v>
      </c>
      <c r="Q744" s="8">
        <v>303.83488</v>
      </c>
      <c r="R744" s="8">
        <v>0.11863</v>
      </c>
      <c r="S744" s="8"/>
      <c r="T744" s="8">
        <v>20306000</v>
      </c>
      <c r="U744" s="8">
        <v>45848000</v>
      </c>
      <c r="V744" s="8">
        <v>100680000</v>
      </c>
      <c r="W744" s="8">
        <f t="shared" si="33"/>
        <v>55611333.3333333</v>
      </c>
      <c r="X744" s="8">
        <v>61864000</v>
      </c>
      <c r="Y744" s="8">
        <v>27886000</v>
      </c>
      <c r="Z744" s="8">
        <v>66865000</v>
      </c>
      <c r="AA744" s="8">
        <f t="shared" si="34"/>
        <v>52205000</v>
      </c>
      <c r="AB744" s="19">
        <f t="shared" si="35"/>
        <v>1.06524917792038</v>
      </c>
      <c r="AC744" s="8">
        <f>_xlfn.T.TEST(T744:V744,X744:Z744,2,2)</f>
        <v>0.904587020213094</v>
      </c>
    </row>
    <row r="745" spans="1:29">
      <c r="A745" s="8" t="s">
        <v>126</v>
      </c>
      <c r="B745" s="8" t="s">
        <v>4832</v>
      </c>
      <c r="C745" s="8" t="s">
        <v>4833</v>
      </c>
      <c r="D745" s="8" t="s">
        <v>129</v>
      </c>
      <c r="E745" s="8" t="s">
        <v>129</v>
      </c>
      <c r="F745" s="8" t="s">
        <v>130</v>
      </c>
      <c r="G745" s="8" t="s">
        <v>34</v>
      </c>
      <c r="H745" s="8">
        <v>1</v>
      </c>
      <c r="I745" s="8" t="s">
        <v>35</v>
      </c>
      <c r="J745" s="8">
        <v>105.16</v>
      </c>
      <c r="K745" s="8" t="s">
        <v>4834</v>
      </c>
      <c r="L745" s="8" t="s">
        <v>2227</v>
      </c>
      <c r="M745" s="8" t="s">
        <v>4835</v>
      </c>
      <c r="N745" s="8" t="s">
        <v>4836</v>
      </c>
      <c r="O745" s="8">
        <v>21</v>
      </c>
      <c r="P745" s="8">
        <v>3</v>
      </c>
      <c r="Q745" s="8">
        <v>937.79345</v>
      </c>
      <c r="R745" s="8">
        <v>0.80086</v>
      </c>
      <c r="S745" s="8"/>
      <c r="T745" s="8">
        <v>21872000</v>
      </c>
      <c r="U745" s="8">
        <v>24840000</v>
      </c>
      <c r="V745" s="8">
        <v>17457000</v>
      </c>
      <c r="W745" s="8">
        <f t="shared" si="33"/>
        <v>21389666.6666667</v>
      </c>
      <c r="X745" s="8">
        <v>17781000</v>
      </c>
      <c r="Y745" s="8">
        <v>18736000</v>
      </c>
      <c r="Z745" s="8">
        <v>26348000</v>
      </c>
      <c r="AA745" s="8">
        <f t="shared" si="34"/>
        <v>20955000</v>
      </c>
      <c r="AB745" s="19">
        <f t="shared" si="35"/>
        <v>1.02074286168774</v>
      </c>
      <c r="AC745" s="8">
        <f>_xlfn.T.TEST(T745:V745,X745:Z745,2,2)</f>
        <v>0.905995455867315</v>
      </c>
    </row>
    <row r="746" spans="1:29">
      <c r="A746" s="8" t="s">
        <v>2339</v>
      </c>
      <c r="B746" s="8" t="s">
        <v>907</v>
      </c>
      <c r="C746" s="8" t="s">
        <v>4837</v>
      </c>
      <c r="D746" s="8" t="s">
        <v>2341</v>
      </c>
      <c r="E746" s="8" t="s">
        <v>2341</v>
      </c>
      <c r="F746" s="8" t="s">
        <v>2342</v>
      </c>
      <c r="G746" s="8" t="s">
        <v>34</v>
      </c>
      <c r="H746" s="8">
        <v>1</v>
      </c>
      <c r="I746" s="8" t="s">
        <v>35</v>
      </c>
      <c r="J746" s="8">
        <v>122.39</v>
      </c>
      <c r="K746" s="8" t="s">
        <v>4838</v>
      </c>
      <c r="L746" s="8" t="s">
        <v>4839</v>
      </c>
      <c r="M746" s="8" t="s">
        <v>4840</v>
      </c>
      <c r="N746" s="8" t="s">
        <v>4841</v>
      </c>
      <c r="O746" s="8">
        <v>8</v>
      </c>
      <c r="P746" s="8">
        <v>2</v>
      </c>
      <c r="Q746" s="8">
        <v>714.32225</v>
      </c>
      <c r="R746" s="8">
        <v>0.63272</v>
      </c>
      <c r="S746" s="8"/>
      <c r="T746" s="8">
        <v>40650000</v>
      </c>
      <c r="U746" s="8">
        <v>8085700</v>
      </c>
      <c r="V746" s="8">
        <v>8950200</v>
      </c>
      <c r="W746" s="8">
        <f t="shared" si="33"/>
        <v>19228633.3333333</v>
      </c>
      <c r="X746" s="8">
        <v>22779000</v>
      </c>
      <c r="Y746" s="8"/>
      <c r="Z746" s="8">
        <v>12004000</v>
      </c>
      <c r="AA746" s="8">
        <f t="shared" si="34"/>
        <v>17391500</v>
      </c>
      <c r="AB746" s="19">
        <f t="shared" si="35"/>
        <v>1.10563397828441</v>
      </c>
      <c r="AC746" s="8">
        <f>_xlfn.T.TEST(T746:V746,X746:Z746,2,2)</f>
        <v>0.906568732635654</v>
      </c>
    </row>
    <row r="747" spans="1:29">
      <c r="A747" s="8" t="s">
        <v>1284</v>
      </c>
      <c r="B747" s="8" t="s">
        <v>1161</v>
      </c>
      <c r="C747" s="8" t="s">
        <v>4842</v>
      </c>
      <c r="D747" s="8" t="s">
        <v>1286</v>
      </c>
      <c r="E747" s="8" t="s">
        <v>1286</v>
      </c>
      <c r="F747" s="8" t="s">
        <v>1287</v>
      </c>
      <c r="G747" s="8" t="s">
        <v>34</v>
      </c>
      <c r="H747" s="8">
        <v>1</v>
      </c>
      <c r="I747" s="8" t="s">
        <v>35</v>
      </c>
      <c r="J747" s="8">
        <v>74.46</v>
      </c>
      <c r="K747" s="8" t="s">
        <v>4843</v>
      </c>
      <c r="L747" s="8" t="s">
        <v>57</v>
      </c>
      <c r="M747" s="8" t="s">
        <v>4844</v>
      </c>
      <c r="N747" s="8" t="s">
        <v>4845</v>
      </c>
      <c r="O747" s="8">
        <v>8</v>
      </c>
      <c r="P747" s="8">
        <v>2</v>
      </c>
      <c r="Q747" s="8">
        <v>623.86695</v>
      </c>
      <c r="R747" s="8">
        <v>1.4553</v>
      </c>
      <c r="S747" s="8"/>
      <c r="T747" s="8">
        <v>30336000</v>
      </c>
      <c r="U747" s="8">
        <v>32001000</v>
      </c>
      <c r="V747" s="8">
        <v>26445000</v>
      </c>
      <c r="W747" s="8">
        <f t="shared" si="33"/>
        <v>29594000</v>
      </c>
      <c r="X747" s="8">
        <v>52129000</v>
      </c>
      <c r="Y747" s="8">
        <v>14742000</v>
      </c>
      <c r="Z747" s="8">
        <v>25977000</v>
      </c>
      <c r="AA747" s="8">
        <f t="shared" si="34"/>
        <v>30949333.3333333</v>
      </c>
      <c r="AB747" s="19">
        <f t="shared" si="35"/>
        <v>0.956207995864208</v>
      </c>
      <c r="AC747" s="8">
        <f>_xlfn.T.TEST(T747:V747,X747:Z747,2,2)</f>
        <v>0.909493018415497</v>
      </c>
    </row>
    <row r="748" spans="1:29">
      <c r="A748" s="8" t="s">
        <v>820</v>
      </c>
      <c r="B748" s="8" t="s">
        <v>4846</v>
      </c>
      <c r="C748" s="8" t="s">
        <v>4847</v>
      </c>
      <c r="D748" s="8" t="s">
        <v>823</v>
      </c>
      <c r="E748" s="8" t="s">
        <v>823</v>
      </c>
      <c r="F748" s="8" t="s">
        <v>824</v>
      </c>
      <c r="G748" s="8" t="s">
        <v>34</v>
      </c>
      <c r="H748" s="8">
        <v>1</v>
      </c>
      <c r="I748" s="8" t="s">
        <v>35</v>
      </c>
      <c r="J748" s="8">
        <v>179.19</v>
      </c>
      <c r="K748" s="8" t="s">
        <v>4848</v>
      </c>
      <c r="L748" s="8" t="s">
        <v>1865</v>
      </c>
      <c r="M748" s="8" t="s">
        <v>4849</v>
      </c>
      <c r="N748" s="8" t="s">
        <v>4850</v>
      </c>
      <c r="O748" s="8">
        <v>9</v>
      </c>
      <c r="P748" s="8">
        <v>3</v>
      </c>
      <c r="Q748" s="8">
        <v>452.90548</v>
      </c>
      <c r="R748" s="8">
        <v>0.70288</v>
      </c>
      <c r="S748" s="8"/>
      <c r="T748" s="8">
        <v>48778000</v>
      </c>
      <c r="U748" s="8">
        <v>43361000</v>
      </c>
      <c r="V748" s="8">
        <v>9219800</v>
      </c>
      <c r="W748" s="8">
        <f t="shared" si="33"/>
        <v>33786266.6666667</v>
      </c>
      <c r="X748" s="8">
        <v>67161000</v>
      </c>
      <c r="Y748" s="8">
        <v>8183100</v>
      </c>
      <c r="Z748" s="8">
        <v>18287000</v>
      </c>
      <c r="AA748" s="8">
        <f t="shared" si="34"/>
        <v>31210366.6666667</v>
      </c>
      <c r="AB748" s="19">
        <f t="shared" si="35"/>
        <v>1.08253347445453</v>
      </c>
      <c r="AC748" s="8">
        <f>_xlfn.T.TEST(T748:V748,X748:Z748,2,2)</f>
        <v>0.912519789801896</v>
      </c>
    </row>
    <row r="749" spans="1:29">
      <c r="A749" s="8" t="s">
        <v>982</v>
      </c>
      <c r="B749" s="8" t="s">
        <v>4851</v>
      </c>
      <c r="C749" s="8" t="s">
        <v>4852</v>
      </c>
      <c r="D749" s="8" t="s">
        <v>985</v>
      </c>
      <c r="E749" s="8" t="s">
        <v>985</v>
      </c>
      <c r="F749" s="8" t="s">
        <v>986</v>
      </c>
      <c r="G749" s="8" t="s">
        <v>34</v>
      </c>
      <c r="H749" s="8">
        <v>1</v>
      </c>
      <c r="I749" s="8" t="s">
        <v>35</v>
      </c>
      <c r="J749" s="8">
        <v>150.17</v>
      </c>
      <c r="K749" s="8" t="s">
        <v>4853</v>
      </c>
      <c r="L749" s="8" t="s">
        <v>676</v>
      </c>
      <c r="M749" s="8" t="s">
        <v>4854</v>
      </c>
      <c r="N749" s="8" t="s">
        <v>4855</v>
      </c>
      <c r="O749" s="8">
        <v>4</v>
      </c>
      <c r="P749" s="8">
        <v>2</v>
      </c>
      <c r="Q749" s="8">
        <v>447.24561</v>
      </c>
      <c r="R749" s="8">
        <v>0.15238</v>
      </c>
      <c r="S749" s="8"/>
      <c r="T749" s="8">
        <v>189350000</v>
      </c>
      <c r="U749" s="8">
        <v>173550000</v>
      </c>
      <c r="V749" s="8">
        <v>197810000</v>
      </c>
      <c r="W749" s="8">
        <f t="shared" si="33"/>
        <v>186903333.333333</v>
      </c>
      <c r="X749" s="8">
        <v>259550000</v>
      </c>
      <c r="Y749" s="8">
        <v>167160000</v>
      </c>
      <c r="Z749" s="8">
        <v>146400000</v>
      </c>
      <c r="AA749" s="8">
        <f t="shared" si="34"/>
        <v>191036666.666667</v>
      </c>
      <c r="AB749" s="19">
        <f t="shared" si="35"/>
        <v>0.978363664915985</v>
      </c>
      <c r="AC749" s="8">
        <f>_xlfn.T.TEST(T749:V749,X749:Z749,2,2)</f>
        <v>0.912912398467639</v>
      </c>
    </row>
    <row r="750" spans="1:29">
      <c r="A750" s="8" t="s">
        <v>4856</v>
      </c>
      <c r="B750" s="8" t="s">
        <v>4857</v>
      </c>
      <c r="C750" s="8" t="s">
        <v>4858</v>
      </c>
      <c r="D750" s="8" t="s">
        <v>4859</v>
      </c>
      <c r="E750" s="8" t="s">
        <v>4859</v>
      </c>
      <c r="F750" s="8" t="s">
        <v>4860</v>
      </c>
      <c r="G750" s="8" t="s">
        <v>34</v>
      </c>
      <c r="H750" s="8">
        <v>1</v>
      </c>
      <c r="I750" s="8" t="s">
        <v>35</v>
      </c>
      <c r="J750" s="8">
        <v>85.837</v>
      </c>
      <c r="K750" s="8" t="s">
        <v>4861</v>
      </c>
      <c r="L750" s="8" t="s">
        <v>57</v>
      </c>
      <c r="M750" s="8" t="s">
        <v>4862</v>
      </c>
      <c r="N750" s="8" t="s">
        <v>4863</v>
      </c>
      <c r="O750" s="8">
        <v>7</v>
      </c>
      <c r="P750" s="8">
        <v>2</v>
      </c>
      <c r="Q750" s="8">
        <v>630.82515</v>
      </c>
      <c r="R750" s="8">
        <v>0.39473</v>
      </c>
      <c r="S750" s="8"/>
      <c r="T750" s="8">
        <v>9938800</v>
      </c>
      <c r="U750" s="8">
        <v>21495000</v>
      </c>
      <c r="V750" s="8">
        <v>28855000</v>
      </c>
      <c r="W750" s="8">
        <f t="shared" si="33"/>
        <v>20096266.6666667</v>
      </c>
      <c r="X750" s="8">
        <v>19116000</v>
      </c>
      <c r="Y750" s="8">
        <v>17861000</v>
      </c>
      <c r="Z750" s="8">
        <v>21386000</v>
      </c>
      <c r="AA750" s="8">
        <f t="shared" si="34"/>
        <v>19454333.3333333</v>
      </c>
      <c r="AB750" s="19">
        <f t="shared" si="35"/>
        <v>1.03299693298837</v>
      </c>
      <c r="AC750" s="8">
        <f>_xlfn.T.TEST(T750:V750,X750:Z750,2,2)</f>
        <v>0.914277305608641</v>
      </c>
    </row>
    <row r="751" spans="1:29">
      <c r="A751" s="8" t="s">
        <v>733</v>
      </c>
      <c r="B751" s="8" t="s">
        <v>4864</v>
      </c>
      <c r="C751" s="8" t="s">
        <v>4865</v>
      </c>
      <c r="D751" s="8" t="s">
        <v>736</v>
      </c>
      <c r="E751" s="8" t="s">
        <v>736</v>
      </c>
      <c r="F751" s="8" t="s">
        <v>737</v>
      </c>
      <c r="G751" s="8" t="s">
        <v>34</v>
      </c>
      <c r="H751" s="8">
        <v>1</v>
      </c>
      <c r="I751" s="8" t="s">
        <v>35</v>
      </c>
      <c r="J751" s="8">
        <v>137.59</v>
      </c>
      <c r="K751" s="8" t="s">
        <v>4866</v>
      </c>
      <c r="L751" s="8" t="s">
        <v>57</v>
      </c>
      <c r="M751" s="8" t="s">
        <v>4867</v>
      </c>
      <c r="N751" s="8" t="s">
        <v>4868</v>
      </c>
      <c r="O751" s="8">
        <v>5</v>
      </c>
      <c r="P751" s="8">
        <v>2</v>
      </c>
      <c r="Q751" s="8">
        <v>696.39267</v>
      </c>
      <c r="R751" s="8">
        <v>-0.37134</v>
      </c>
      <c r="S751" s="8"/>
      <c r="T751" s="8">
        <v>14074000</v>
      </c>
      <c r="U751" s="8"/>
      <c r="V751" s="8">
        <v>6045600</v>
      </c>
      <c r="W751" s="8">
        <f t="shared" si="33"/>
        <v>10059800</v>
      </c>
      <c r="X751" s="8">
        <v>10817000</v>
      </c>
      <c r="Y751" s="8"/>
      <c r="Z751" s="8">
        <v>10277000</v>
      </c>
      <c r="AA751" s="8">
        <f t="shared" si="34"/>
        <v>10547000</v>
      </c>
      <c r="AB751" s="19">
        <f t="shared" si="35"/>
        <v>0.953806769697544</v>
      </c>
      <c r="AC751" s="8">
        <f>_xlfn.T.TEST(T751:V751,X751:Z751,2,2)</f>
        <v>0.914684729498296</v>
      </c>
    </row>
    <row r="752" spans="1:29">
      <c r="A752" s="8" t="s">
        <v>449</v>
      </c>
      <c r="B752" s="8" t="s">
        <v>821</v>
      </c>
      <c r="C752" s="8" t="s">
        <v>4869</v>
      </c>
      <c r="D752" s="8" t="s">
        <v>452</v>
      </c>
      <c r="E752" s="8" t="s">
        <v>452</v>
      </c>
      <c r="F752" s="8" t="s">
        <v>453</v>
      </c>
      <c r="G752" s="8" t="s">
        <v>34</v>
      </c>
      <c r="H752" s="8">
        <v>1</v>
      </c>
      <c r="I752" s="8" t="s">
        <v>35</v>
      </c>
      <c r="J752" s="8">
        <v>110.59</v>
      </c>
      <c r="K752" s="8" t="s">
        <v>4870</v>
      </c>
      <c r="L752" s="8" t="s">
        <v>676</v>
      </c>
      <c r="M752" s="8" t="s">
        <v>4871</v>
      </c>
      <c r="N752" s="8" t="s">
        <v>4872</v>
      </c>
      <c r="O752" s="8">
        <v>2</v>
      </c>
      <c r="P752" s="8">
        <v>4</v>
      </c>
      <c r="Q752" s="8">
        <v>997.7902</v>
      </c>
      <c r="R752" s="8">
        <v>0.16451</v>
      </c>
      <c r="S752" s="8"/>
      <c r="T752" s="8"/>
      <c r="U752" s="8">
        <v>52109000</v>
      </c>
      <c r="V752" s="8">
        <v>20709000</v>
      </c>
      <c r="W752" s="8">
        <f t="shared" si="33"/>
        <v>36409000</v>
      </c>
      <c r="X752" s="8">
        <v>29129000</v>
      </c>
      <c r="Y752" s="8"/>
      <c r="Z752" s="8">
        <v>48007000</v>
      </c>
      <c r="AA752" s="8">
        <f t="shared" si="34"/>
        <v>38568000</v>
      </c>
      <c r="AB752" s="19">
        <f t="shared" si="35"/>
        <v>0.944020950010371</v>
      </c>
      <c r="AC752" s="8">
        <f>_xlfn.T.TEST(T752:V752,X752:Z752,2,2)</f>
        <v>0.916951139687782</v>
      </c>
    </row>
    <row r="753" spans="1:29">
      <c r="A753" s="8" t="s">
        <v>1043</v>
      </c>
      <c r="B753" s="8">
        <v>39</v>
      </c>
      <c r="C753" s="8" t="s">
        <v>4873</v>
      </c>
      <c r="D753" s="8" t="s">
        <v>1043</v>
      </c>
      <c r="E753" s="8" t="s">
        <v>1043</v>
      </c>
      <c r="F753" s="8" t="s">
        <v>1043</v>
      </c>
      <c r="G753" s="8"/>
      <c r="H753" s="8">
        <v>1</v>
      </c>
      <c r="I753" s="8" t="s">
        <v>35</v>
      </c>
      <c r="J753" s="8">
        <v>154.77</v>
      </c>
      <c r="K753" s="8" t="s">
        <v>4874</v>
      </c>
      <c r="L753" s="8" t="s">
        <v>57</v>
      </c>
      <c r="M753" s="8" t="s">
        <v>4875</v>
      </c>
      <c r="N753" s="8" t="s">
        <v>4876</v>
      </c>
      <c r="O753" s="8">
        <v>24</v>
      </c>
      <c r="P753" s="8">
        <v>3</v>
      </c>
      <c r="Q753" s="8">
        <v>967.52072</v>
      </c>
      <c r="R753" s="8">
        <v>-0.61989</v>
      </c>
      <c r="S753" s="8"/>
      <c r="T753" s="8">
        <v>67951000</v>
      </c>
      <c r="U753" s="8">
        <v>48031000</v>
      </c>
      <c r="V753" s="8">
        <v>32507000</v>
      </c>
      <c r="W753" s="8">
        <f t="shared" si="33"/>
        <v>49496333.3333333</v>
      </c>
      <c r="X753" s="8">
        <v>37967000</v>
      </c>
      <c r="Y753" s="8">
        <v>17503000</v>
      </c>
      <c r="Z753" s="8">
        <v>85497000</v>
      </c>
      <c r="AA753" s="8">
        <f t="shared" si="34"/>
        <v>46989000</v>
      </c>
      <c r="AB753" s="19">
        <f t="shared" si="35"/>
        <v>1.0533600062426</v>
      </c>
      <c r="AC753" s="8">
        <f>_xlfn.T.TEST(T753:V753,X753:Z753,2,2)</f>
        <v>0.917011265222658</v>
      </c>
    </row>
    <row r="754" spans="1:29">
      <c r="A754" s="8" t="s">
        <v>1040</v>
      </c>
      <c r="B754" s="8" t="s">
        <v>4877</v>
      </c>
      <c r="C754" s="8" t="s">
        <v>4878</v>
      </c>
      <c r="D754" s="8" t="s">
        <v>1043</v>
      </c>
      <c r="E754" s="8" t="s">
        <v>1043</v>
      </c>
      <c r="F754" s="8" t="s">
        <v>1044</v>
      </c>
      <c r="G754" s="8" t="s">
        <v>34</v>
      </c>
      <c r="H754" s="8">
        <v>1</v>
      </c>
      <c r="I754" s="8" t="s">
        <v>35</v>
      </c>
      <c r="J754" s="8">
        <v>147.35</v>
      </c>
      <c r="K754" s="8" t="s">
        <v>4879</v>
      </c>
      <c r="L754" s="8" t="s">
        <v>57</v>
      </c>
      <c r="M754" s="8" t="s">
        <v>4880</v>
      </c>
      <c r="N754" s="8" t="s">
        <v>4881</v>
      </c>
      <c r="O754" s="8">
        <v>4</v>
      </c>
      <c r="P754" s="8">
        <v>2</v>
      </c>
      <c r="Q754" s="8">
        <v>857.41688</v>
      </c>
      <c r="R754" s="8">
        <v>2.5992</v>
      </c>
      <c r="S754" s="8"/>
      <c r="T754" s="8"/>
      <c r="U754" s="8">
        <v>21311000</v>
      </c>
      <c r="V754" s="8">
        <v>18667000</v>
      </c>
      <c r="W754" s="8">
        <f t="shared" si="33"/>
        <v>19989000</v>
      </c>
      <c r="X754" s="8">
        <v>18301000</v>
      </c>
      <c r="Y754" s="8">
        <v>17098000</v>
      </c>
      <c r="Z754" s="8">
        <v>25807000</v>
      </c>
      <c r="AA754" s="8">
        <f t="shared" si="34"/>
        <v>20402000</v>
      </c>
      <c r="AB754" s="19">
        <f t="shared" si="35"/>
        <v>0.979756886579747</v>
      </c>
      <c r="AC754" s="8">
        <f>_xlfn.T.TEST(T754:V754,X754:Z754,2,2)</f>
        <v>0.917125937849463</v>
      </c>
    </row>
    <row r="755" spans="1:29">
      <c r="A755" s="8" t="s">
        <v>2239</v>
      </c>
      <c r="B755" s="8" t="s">
        <v>4443</v>
      </c>
      <c r="C755" s="8" t="s">
        <v>4882</v>
      </c>
      <c r="D755" s="8" t="s">
        <v>2241</v>
      </c>
      <c r="E755" s="8" t="s">
        <v>2241</v>
      </c>
      <c r="F755" s="8" t="s">
        <v>2242</v>
      </c>
      <c r="G755" s="8" t="s">
        <v>34</v>
      </c>
      <c r="H755" s="8" t="s">
        <v>3081</v>
      </c>
      <c r="I755" s="8" t="s">
        <v>35</v>
      </c>
      <c r="J755" s="8">
        <v>190.03</v>
      </c>
      <c r="K755" s="8" t="s">
        <v>3082</v>
      </c>
      <c r="L755" s="8" t="s">
        <v>4883</v>
      </c>
      <c r="M755" s="8" t="s">
        <v>3084</v>
      </c>
      <c r="N755" s="8" t="s">
        <v>3085</v>
      </c>
      <c r="O755" s="8">
        <v>4</v>
      </c>
      <c r="P755" s="8">
        <v>2</v>
      </c>
      <c r="Q755" s="8">
        <v>464.27216</v>
      </c>
      <c r="R755" s="8">
        <v>0.51735</v>
      </c>
      <c r="S755" s="8"/>
      <c r="T755" s="8">
        <v>40177000000</v>
      </c>
      <c r="U755" s="8">
        <v>67580000000</v>
      </c>
      <c r="V755" s="8">
        <v>50459000000</v>
      </c>
      <c r="W755" s="8">
        <f t="shared" si="33"/>
        <v>52738666666.6667</v>
      </c>
      <c r="X755" s="8">
        <v>43617000000</v>
      </c>
      <c r="Y755" s="8">
        <v>66244000000</v>
      </c>
      <c r="Z755" s="8">
        <v>51621000000</v>
      </c>
      <c r="AA755" s="8">
        <f t="shared" si="34"/>
        <v>53827333333.3333</v>
      </c>
      <c r="AB755" s="19">
        <f t="shared" si="35"/>
        <v>0.97977483558539</v>
      </c>
      <c r="AC755" s="8">
        <f>_xlfn.T.TEST(T755:V755,X755:Z755,2,2)</f>
        <v>0.9215239080431</v>
      </c>
    </row>
    <row r="756" spans="1:29">
      <c r="A756" s="8" t="s">
        <v>4884</v>
      </c>
      <c r="B756" s="8" t="s">
        <v>4885</v>
      </c>
      <c r="C756" s="8" t="s">
        <v>4886</v>
      </c>
      <c r="D756" s="8" t="s">
        <v>4887</v>
      </c>
      <c r="E756" s="8" t="s">
        <v>4887</v>
      </c>
      <c r="F756" s="8" t="s">
        <v>4888</v>
      </c>
      <c r="G756" s="8" t="s">
        <v>34</v>
      </c>
      <c r="H756" s="8">
        <v>1</v>
      </c>
      <c r="I756" s="8" t="s">
        <v>35</v>
      </c>
      <c r="J756" s="8">
        <v>109.24</v>
      </c>
      <c r="K756" s="8" t="s">
        <v>4889</v>
      </c>
      <c r="L756" s="8" t="s">
        <v>57</v>
      </c>
      <c r="M756" s="8" t="s">
        <v>4890</v>
      </c>
      <c r="N756" s="8" t="s">
        <v>4891</v>
      </c>
      <c r="O756" s="8">
        <v>8</v>
      </c>
      <c r="P756" s="8">
        <v>2</v>
      </c>
      <c r="Q756" s="8">
        <v>677.36732</v>
      </c>
      <c r="R756" s="8">
        <v>0.1665</v>
      </c>
      <c r="S756" s="8"/>
      <c r="T756" s="8">
        <v>13616000</v>
      </c>
      <c r="U756" s="8">
        <v>41061000</v>
      </c>
      <c r="V756" s="8">
        <v>30962000</v>
      </c>
      <c r="W756" s="8">
        <f t="shared" si="33"/>
        <v>28546333.3333333</v>
      </c>
      <c r="X756" s="8">
        <v>28366000</v>
      </c>
      <c r="Y756" s="8">
        <v>22308000</v>
      </c>
      <c r="Z756" s="8">
        <v>37831000</v>
      </c>
      <c r="AA756" s="8">
        <f t="shared" si="34"/>
        <v>29501666.6666667</v>
      </c>
      <c r="AB756" s="19">
        <f t="shared" si="35"/>
        <v>0.967617648720411</v>
      </c>
      <c r="AC756" s="8">
        <f>_xlfn.T.TEST(T756:V756,X756:Z756,2,2)</f>
        <v>0.922289724867134</v>
      </c>
    </row>
    <row r="757" spans="1:29">
      <c r="A757" s="8" t="s">
        <v>1666</v>
      </c>
      <c r="B757" s="8" t="s">
        <v>673</v>
      </c>
      <c r="C757" s="8" t="s">
        <v>4892</v>
      </c>
      <c r="D757" s="8" t="s">
        <v>1669</v>
      </c>
      <c r="E757" s="8" t="s">
        <v>1669</v>
      </c>
      <c r="F757" s="8" t="s">
        <v>1670</v>
      </c>
      <c r="G757" s="8" t="s">
        <v>34</v>
      </c>
      <c r="H757" s="8" t="s">
        <v>1696</v>
      </c>
      <c r="I757" s="8" t="s">
        <v>35</v>
      </c>
      <c r="J757" s="8">
        <v>128.9</v>
      </c>
      <c r="K757" s="8" t="s">
        <v>4695</v>
      </c>
      <c r="L757" s="8" t="s">
        <v>4893</v>
      </c>
      <c r="M757" s="8" t="s">
        <v>4697</v>
      </c>
      <c r="N757" s="8" t="s">
        <v>4698</v>
      </c>
      <c r="O757" s="8">
        <v>1</v>
      </c>
      <c r="P757" s="8">
        <v>2</v>
      </c>
      <c r="Q757" s="8">
        <v>767.42844</v>
      </c>
      <c r="R757" s="8">
        <v>1.739</v>
      </c>
      <c r="S757" s="8"/>
      <c r="T757" s="8">
        <v>55832000</v>
      </c>
      <c r="U757" s="8">
        <v>27877000</v>
      </c>
      <c r="V757" s="8">
        <v>60835000</v>
      </c>
      <c r="W757" s="8">
        <f t="shared" si="33"/>
        <v>48181333.3333333</v>
      </c>
      <c r="X757" s="8">
        <v>22540000</v>
      </c>
      <c r="Y757" s="8">
        <v>78606000</v>
      </c>
      <c r="Z757" s="8">
        <v>49290000</v>
      </c>
      <c r="AA757" s="8">
        <f t="shared" si="34"/>
        <v>50145333.3333333</v>
      </c>
      <c r="AB757" s="19">
        <f t="shared" si="35"/>
        <v>0.960833842963121</v>
      </c>
      <c r="AC757" s="8">
        <f>_xlfn.T.TEST(T757:V757,X757:Z757,2,2)</f>
        <v>0.923307559272361</v>
      </c>
    </row>
    <row r="758" spans="1:29">
      <c r="A758" s="8" t="s">
        <v>1031</v>
      </c>
      <c r="B758" s="8" t="s">
        <v>4522</v>
      </c>
      <c r="C758" s="8" t="s">
        <v>4894</v>
      </c>
      <c r="D758" s="8" t="s">
        <v>1034</v>
      </c>
      <c r="E758" s="8" t="s">
        <v>1034</v>
      </c>
      <c r="F758" s="8" t="s">
        <v>1035</v>
      </c>
      <c r="G758" s="8" t="s">
        <v>34</v>
      </c>
      <c r="H758" s="8">
        <v>1</v>
      </c>
      <c r="I758" s="8" t="s">
        <v>35</v>
      </c>
      <c r="J758" s="8">
        <v>161.99</v>
      </c>
      <c r="K758" s="8" t="s">
        <v>4895</v>
      </c>
      <c r="L758" s="8" t="s">
        <v>57</v>
      </c>
      <c r="M758" s="8" t="s">
        <v>4896</v>
      </c>
      <c r="N758" s="8" t="s">
        <v>4897</v>
      </c>
      <c r="O758" s="8">
        <v>10</v>
      </c>
      <c r="P758" s="8">
        <v>2</v>
      </c>
      <c r="Q758" s="8">
        <v>690.36752</v>
      </c>
      <c r="R758" s="8">
        <v>-0.61736</v>
      </c>
      <c r="S758" s="8"/>
      <c r="T758" s="8">
        <v>23048000</v>
      </c>
      <c r="U758" s="8">
        <v>39570000</v>
      </c>
      <c r="V758" s="8">
        <v>11340000</v>
      </c>
      <c r="W758" s="8">
        <f t="shared" si="33"/>
        <v>24652666.6666667</v>
      </c>
      <c r="X758" s="8">
        <v>27556000</v>
      </c>
      <c r="Y758" s="8"/>
      <c r="Z758" s="8">
        <v>19523000</v>
      </c>
      <c r="AA758" s="8">
        <f t="shared" si="34"/>
        <v>23539500</v>
      </c>
      <c r="AB758" s="19">
        <f t="shared" si="35"/>
        <v>1.04728930804251</v>
      </c>
      <c r="AC758" s="8">
        <f>_xlfn.T.TEST(T758:V758,X758:Z758,2,2)</f>
        <v>0.925692843292907</v>
      </c>
    </row>
    <row r="759" spans="1:29">
      <c r="A759" s="8" t="s">
        <v>2299</v>
      </c>
      <c r="B759" s="8" t="s">
        <v>4898</v>
      </c>
      <c r="C759" s="8" t="s">
        <v>4899</v>
      </c>
      <c r="D759" s="8" t="s">
        <v>2302</v>
      </c>
      <c r="E759" s="8" t="s">
        <v>2302</v>
      </c>
      <c r="F759" s="8" t="s">
        <v>2303</v>
      </c>
      <c r="G759" s="8" t="s">
        <v>34</v>
      </c>
      <c r="H759" s="8">
        <v>1</v>
      </c>
      <c r="I759" s="8" t="s">
        <v>35</v>
      </c>
      <c r="J759" s="8">
        <v>157.38</v>
      </c>
      <c r="K759" s="8" t="s">
        <v>4900</v>
      </c>
      <c r="L759" s="8" t="s">
        <v>57</v>
      </c>
      <c r="M759" s="8" t="s">
        <v>4901</v>
      </c>
      <c r="N759" s="8" t="s">
        <v>4902</v>
      </c>
      <c r="O759" s="8">
        <v>12</v>
      </c>
      <c r="P759" s="8">
        <v>3</v>
      </c>
      <c r="Q759" s="8">
        <v>560.29681</v>
      </c>
      <c r="R759" s="8">
        <v>1.555</v>
      </c>
      <c r="S759" s="8"/>
      <c r="T759" s="8">
        <v>54767000</v>
      </c>
      <c r="U759" s="8">
        <v>53842000</v>
      </c>
      <c r="V759" s="8">
        <v>37552000</v>
      </c>
      <c r="W759" s="8">
        <f t="shared" si="33"/>
        <v>48720333.3333333</v>
      </c>
      <c r="X759" s="8">
        <v>82653000</v>
      </c>
      <c r="Y759" s="8">
        <v>13300000</v>
      </c>
      <c r="Z759" s="8">
        <v>44114000</v>
      </c>
      <c r="AA759" s="8">
        <f t="shared" si="34"/>
        <v>46689000</v>
      </c>
      <c r="AB759" s="19">
        <f t="shared" si="35"/>
        <v>1.04350774986257</v>
      </c>
      <c r="AC759" s="8">
        <f>_xlfn.T.TEST(T759:V759,X759:Z759,2,2)</f>
        <v>0.926991676404744</v>
      </c>
    </row>
    <row r="760" spans="1:29">
      <c r="A760" s="8" t="s">
        <v>1551</v>
      </c>
      <c r="B760" s="8" t="s">
        <v>1363</v>
      </c>
      <c r="C760" s="8" t="s">
        <v>4903</v>
      </c>
      <c r="D760" s="8" t="s">
        <v>1554</v>
      </c>
      <c r="E760" s="8" t="s">
        <v>1554</v>
      </c>
      <c r="F760" s="8" t="s">
        <v>1555</v>
      </c>
      <c r="G760" s="8" t="s">
        <v>34</v>
      </c>
      <c r="H760" s="8">
        <v>2</v>
      </c>
      <c r="I760" s="8" t="s">
        <v>35</v>
      </c>
      <c r="J760" s="8">
        <v>81.632</v>
      </c>
      <c r="K760" s="8" t="s">
        <v>2976</v>
      </c>
      <c r="L760" s="8" t="s">
        <v>405</v>
      </c>
      <c r="M760" s="8" t="s">
        <v>2978</v>
      </c>
      <c r="N760" s="8" t="s">
        <v>2979</v>
      </c>
      <c r="O760" s="8">
        <v>4</v>
      </c>
      <c r="P760" s="8">
        <v>2</v>
      </c>
      <c r="Q760" s="8">
        <v>820.38356</v>
      </c>
      <c r="R760" s="8">
        <v>-0.31632</v>
      </c>
      <c r="S760" s="8"/>
      <c r="T760" s="8">
        <v>10132000</v>
      </c>
      <c r="U760" s="8">
        <v>11086000</v>
      </c>
      <c r="V760" s="8">
        <v>8844000</v>
      </c>
      <c r="W760" s="8">
        <f t="shared" si="33"/>
        <v>10020666.6666667</v>
      </c>
      <c r="X760" s="8">
        <v>4029400</v>
      </c>
      <c r="Y760" s="8">
        <v>9922800</v>
      </c>
      <c r="Z760" s="8">
        <v>15165000</v>
      </c>
      <c r="AA760" s="8">
        <f t="shared" si="34"/>
        <v>9705733.33333333</v>
      </c>
      <c r="AB760" s="19">
        <f t="shared" si="35"/>
        <v>1.03244817496188</v>
      </c>
      <c r="AC760" s="8">
        <f>_xlfn.T.TEST(T760:V760,X760:Z760,2,2)</f>
        <v>0.928155126548267</v>
      </c>
    </row>
    <row r="761" spans="1:29">
      <c r="A761" s="8" t="s">
        <v>108</v>
      </c>
      <c r="B761" s="8" t="s">
        <v>4904</v>
      </c>
      <c r="C761" s="8" t="s">
        <v>4905</v>
      </c>
      <c r="D761" s="8" t="s">
        <v>111</v>
      </c>
      <c r="E761" s="8" t="s">
        <v>111</v>
      </c>
      <c r="F761" s="8" t="s">
        <v>112</v>
      </c>
      <c r="G761" s="8" t="s">
        <v>34</v>
      </c>
      <c r="H761" s="8">
        <v>1</v>
      </c>
      <c r="I761" s="8" t="s">
        <v>35</v>
      </c>
      <c r="J761" s="8">
        <v>240.79</v>
      </c>
      <c r="K761" s="8" t="s">
        <v>4906</v>
      </c>
      <c r="L761" s="8" t="s">
        <v>57</v>
      </c>
      <c r="M761" s="8" t="s">
        <v>4907</v>
      </c>
      <c r="N761" s="8" t="s">
        <v>4908</v>
      </c>
      <c r="O761" s="8">
        <v>4</v>
      </c>
      <c r="P761" s="8">
        <v>3</v>
      </c>
      <c r="Q761" s="8">
        <v>728.02716</v>
      </c>
      <c r="R761" s="8">
        <v>0.27019</v>
      </c>
      <c r="S761" s="8"/>
      <c r="T761" s="8">
        <v>1718400000</v>
      </c>
      <c r="U761" s="8">
        <v>969760000</v>
      </c>
      <c r="V761" s="8">
        <v>946740000</v>
      </c>
      <c r="W761" s="8">
        <f t="shared" si="33"/>
        <v>1211633333.33333</v>
      </c>
      <c r="X761" s="8">
        <v>1622300000</v>
      </c>
      <c r="Y761" s="8">
        <v>987760000</v>
      </c>
      <c r="Z761" s="8">
        <v>932390000</v>
      </c>
      <c r="AA761" s="8">
        <f t="shared" si="34"/>
        <v>1180816666.66667</v>
      </c>
      <c r="AB761" s="19">
        <f t="shared" si="35"/>
        <v>1.02609775720194</v>
      </c>
      <c r="AC761" s="8">
        <f>_xlfn.T.TEST(T761:V761,X761:Z761,2,2)</f>
        <v>0.931433968586245</v>
      </c>
    </row>
    <row r="762" spans="1:29">
      <c r="A762" s="8" t="s">
        <v>3875</v>
      </c>
      <c r="B762" s="8" t="s">
        <v>4909</v>
      </c>
      <c r="C762" s="8" t="s">
        <v>4910</v>
      </c>
      <c r="D762" s="8" t="s">
        <v>3878</v>
      </c>
      <c r="E762" s="8" t="s">
        <v>3878</v>
      </c>
      <c r="F762" s="8" t="s">
        <v>3879</v>
      </c>
      <c r="G762" s="8" t="s">
        <v>34</v>
      </c>
      <c r="H762" s="8">
        <v>1</v>
      </c>
      <c r="I762" s="8" t="s">
        <v>35</v>
      </c>
      <c r="J762" s="8">
        <v>93.823</v>
      </c>
      <c r="K762" s="8" t="s">
        <v>4911</v>
      </c>
      <c r="L762" s="8" t="s">
        <v>57</v>
      </c>
      <c r="M762" s="8" t="s">
        <v>4912</v>
      </c>
      <c r="N762" s="8" t="s">
        <v>4913</v>
      </c>
      <c r="O762" s="8">
        <v>8</v>
      </c>
      <c r="P762" s="8">
        <v>2</v>
      </c>
      <c r="Q762" s="8">
        <v>785.41922</v>
      </c>
      <c r="R762" s="8">
        <v>0.28262</v>
      </c>
      <c r="S762" s="8"/>
      <c r="T762" s="8">
        <v>13106000</v>
      </c>
      <c r="U762" s="8">
        <v>6734300</v>
      </c>
      <c r="V762" s="8">
        <v>4872200</v>
      </c>
      <c r="W762" s="8">
        <f t="shared" si="33"/>
        <v>8237500</v>
      </c>
      <c r="X762" s="8">
        <v>9075100</v>
      </c>
      <c r="Y762" s="8"/>
      <c r="Z762" s="8">
        <v>7984000</v>
      </c>
      <c r="AA762" s="8">
        <f t="shared" si="34"/>
        <v>8529550</v>
      </c>
      <c r="AB762" s="19">
        <f t="shared" si="35"/>
        <v>0.965760210093147</v>
      </c>
      <c r="AC762" s="8">
        <f>_xlfn.T.TEST(T762:V762,X762:Z762,2,2)</f>
        <v>0.933937019043409</v>
      </c>
    </row>
    <row r="763" spans="1:29">
      <c r="A763" s="8" t="s">
        <v>1666</v>
      </c>
      <c r="B763" s="8" t="s">
        <v>3799</v>
      </c>
      <c r="C763" s="8" t="s">
        <v>4914</v>
      </c>
      <c r="D763" s="8" t="s">
        <v>1669</v>
      </c>
      <c r="E763" s="8" t="s">
        <v>1669</v>
      </c>
      <c r="F763" s="8" t="s">
        <v>1670</v>
      </c>
      <c r="G763" s="8" t="s">
        <v>34</v>
      </c>
      <c r="H763" s="8">
        <v>1</v>
      </c>
      <c r="I763" s="8" t="s">
        <v>35</v>
      </c>
      <c r="J763" s="8">
        <v>216.03</v>
      </c>
      <c r="K763" s="8" t="s">
        <v>4915</v>
      </c>
      <c r="L763" s="8" t="s">
        <v>57</v>
      </c>
      <c r="M763" s="8" t="s">
        <v>4916</v>
      </c>
      <c r="N763" s="8" t="s">
        <v>4917</v>
      </c>
      <c r="O763" s="8">
        <v>3</v>
      </c>
      <c r="P763" s="8">
        <v>2</v>
      </c>
      <c r="Q763" s="8">
        <v>646.86408</v>
      </c>
      <c r="R763" s="8">
        <v>0.10672</v>
      </c>
      <c r="S763" s="8"/>
      <c r="T763" s="8">
        <v>9914300000</v>
      </c>
      <c r="U763" s="8">
        <v>9519200000</v>
      </c>
      <c r="V763" s="8">
        <v>8919400000</v>
      </c>
      <c r="W763" s="8">
        <f t="shared" si="33"/>
        <v>9450966666.66667</v>
      </c>
      <c r="X763" s="8">
        <v>10499000000</v>
      </c>
      <c r="Y763" s="8">
        <v>7725400000</v>
      </c>
      <c r="Z763" s="8">
        <v>10380000000</v>
      </c>
      <c r="AA763" s="8">
        <f t="shared" si="34"/>
        <v>9534800000</v>
      </c>
      <c r="AB763" s="19">
        <f t="shared" si="35"/>
        <v>0.991207646376082</v>
      </c>
      <c r="AC763" s="8">
        <f>_xlfn.T.TEST(T763:V763,X763:Z763,2,2)</f>
        <v>0.93395254009918</v>
      </c>
    </row>
    <row r="764" spans="1:29">
      <c r="A764" s="8" t="s">
        <v>4918</v>
      </c>
      <c r="B764" s="8" t="s">
        <v>1161</v>
      </c>
      <c r="C764" s="8" t="s">
        <v>4919</v>
      </c>
      <c r="D764" s="8" t="s">
        <v>4920</v>
      </c>
      <c r="E764" s="8" t="s">
        <v>4920</v>
      </c>
      <c r="F764" s="8" t="s">
        <v>4921</v>
      </c>
      <c r="G764" s="8" t="s">
        <v>34</v>
      </c>
      <c r="H764" s="8">
        <v>1</v>
      </c>
      <c r="I764" s="8" t="s">
        <v>35</v>
      </c>
      <c r="J764" s="8">
        <v>105.04</v>
      </c>
      <c r="K764" s="8" t="s">
        <v>4922</v>
      </c>
      <c r="L764" s="8" t="s">
        <v>2645</v>
      </c>
      <c r="M764" s="8" t="s">
        <v>4923</v>
      </c>
      <c r="N764" s="8" t="s">
        <v>4924</v>
      </c>
      <c r="O764" s="8">
        <v>4</v>
      </c>
      <c r="P764" s="8">
        <v>2</v>
      </c>
      <c r="Q764" s="8">
        <v>459.72999</v>
      </c>
      <c r="R764" s="8">
        <v>0.67898</v>
      </c>
      <c r="S764" s="8"/>
      <c r="T764" s="8">
        <v>26290000</v>
      </c>
      <c r="U764" s="8">
        <v>20008000</v>
      </c>
      <c r="V764" s="8"/>
      <c r="W764" s="8">
        <f t="shared" si="33"/>
        <v>23149000</v>
      </c>
      <c r="X764" s="8">
        <v>18705000</v>
      </c>
      <c r="Y764" s="8">
        <v>17846000</v>
      </c>
      <c r="Z764" s="8">
        <v>34911000</v>
      </c>
      <c r="AA764" s="8">
        <f t="shared" si="34"/>
        <v>23820666.6666667</v>
      </c>
      <c r="AB764" s="19">
        <f t="shared" si="35"/>
        <v>0.971803196104223</v>
      </c>
      <c r="AC764" s="8">
        <f>_xlfn.T.TEST(T764:V764,X764:Z764,2,2)</f>
        <v>0.934620259614004</v>
      </c>
    </row>
    <row r="765" spans="1:29">
      <c r="A765" s="8" t="s">
        <v>4925</v>
      </c>
      <c r="B765" s="8" t="s">
        <v>4926</v>
      </c>
      <c r="C765" s="8" t="s">
        <v>4927</v>
      </c>
      <c r="D765" s="8" t="s">
        <v>4928</v>
      </c>
      <c r="E765" s="8" t="s">
        <v>4928</v>
      </c>
      <c r="F765" s="8" t="s">
        <v>4929</v>
      </c>
      <c r="G765" s="8" t="s">
        <v>34</v>
      </c>
      <c r="H765" s="8">
        <v>1</v>
      </c>
      <c r="I765" s="8" t="s">
        <v>35</v>
      </c>
      <c r="J765" s="8">
        <v>92.925</v>
      </c>
      <c r="K765" s="8" t="s">
        <v>4930</v>
      </c>
      <c r="L765" s="8" t="s">
        <v>57</v>
      </c>
      <c r="M765" s="8" t="s">
        <v>4931</v>
      </c>
      <c r="N765" s="8" t="s">
        <v>4932</v>
      </c>
      <c r="O765" s="8">
        <v>4</v>
      </c>
      <c r="P765" s="8">
        <v>2</v>
      </c>
      <c r="Q765" s="8">
        <v>477.76143</v>
      </c>
      <c r="R765" s="8">
        <v>0.30502</v>
      </c>
      <c r="S765" s="8"/>
      <c r="T765" s="8">
        <v>9886300</v>
      </c>
      <c r="U765" s="8">
        <v>7874100</v>
      </c>
      <c r="V765" s="8">
        <v>29684000</v>
      </c>
      <c r="W765" s="8">
        <f t="shared" si="33"/>
        <v>15814800</v>
      </c>
      <c r="X765" s="8">
        <v>4442300</v>
      </c>
      <c r="Y765" s="8">
        <v>37935000</v>
      </c>
      <c r="Z765" s="8">
        <v>8367600</v>
      </c>
      <c r="AA765" s="8">
        <f t="shared" si="34"/>
        <v>16914966.6666667</v>
      </c>
      <c r="AB765" s="19">
        <f t="shared" si="35"/>
        <v>0.934958981099578</v>
      </c>
      <c r="AC765" s="8">
        <f>_xlfn.T.TEST(T765:V765,X765:Z765,2,2)</f>
        <v>0.934905315480679</v>
      </c>
    </row>
    <row r="766" spans="1:29">
      <c r="A766" s="8" t="s">
        <v>2001</v>
      </c>
      <c r="B766" s="8" t="s">
        <v>4933</v>
      </c>
      <c r="C766" s="8" t="s">
        <v>4934</v>
      </c>
      <c r="D766" s="8" t="s">
        <v>2004</v>
      </c>
      <c r="E766" s="8" t="s">
        <v>2004</v>
      </c>
      <c r="F766" s="8" t="s">
        <v>2005</v>
      </c>
      <c r="G766" s="8" t="s">
        <v>34</v>
      </c>
      <c r="H766" s="8">
        <v>1</v>
      </c>
      <c r="I766" s="8" t="s">
        <v>35</v>
      </c>
      <c r="J766" s="8">
        <v>138.94</v>
      </c>
      <c r="K766" s="8" t="s">
        <v>4935</v>
      </c>
      <c r="L766" s="8" t="s">
        <v>57</v>
      </c>
      <c r="M766" s="8" t="s">
        <v>4936</v>
      </c>
      <c r="N766" s="8" t="s">
        <v>4937</v>
      </c>
      <c r="O766" s="8">
        <v>7</v>
      </c>
      <c r="P766" s="8">
        <v>2</v>
      </c>
      <c r="Q766" s="8">
        <v>658.82006</v>
      </c>
      <c r="R766" s="8">
        <v>0.74709</v>
      </c>
      <c r="S766" s="8"/>
      <c r="T766" s="8">
        <v>10629000</v>
      </c>
      <c r="U766" s="8">
        <v>10370000</v>
      </c>
      <c r="V766" s="8">
        <v>13292000</v>
      </c>
      <c r="W766" s="8">
        <f t="shared" si="33"/>
        <v>11430333.3333333</v>
      </c>
      <c r="X766" s="8">
        <v>12395000</v>
      </c>
      <c r="Y766" s="8">
        <v>10697000</v>
      </c>
      <c r="Z766" s="8"/>
      <c r="AA766" s="8">
        <f t="shared" si="34"/>
        <v>11546000</v>
      </c>
      <c r="AB766" s="19">
        <f t="shared" si="35"/>
        <v>0.989982100583175</v>
      </c>
      <c r="AC766" s="8">
        <f>_xlfn.T.TEST(T766:V766,X766:Z766,2,2)</f>
        <v>0.937651600726932</v>
      </c>
    </row>
    <row r="767" spans="1:29">
      <c r="A767" s="8" t="s">
        <v>1392</v>
      </c>
      <c r="B767" s="8" t="s">
        <v>3888</v>
      </c>
      <c r="C767" s="8" t="s">
        <v>4938</v>
      </c>
      <c r="D767" s="8" t="s">
        <v>1395</v>
      </c>
      <c r="E767" s="8" t="s">
        <v>1395</v>
      </c>
      <c r="F767" s="8" t="s">
        <v>1396</v>
      </c>
      <c r="G767" s="8" t="s">
        <v>34</v>
      </c>
      <c r="H767" s="8">
        <v>1</v>
      </c>
      <c r="I767" s="8" t="s">
        <v>35</v>
      </c>
      <c r="J767" s="8">
        <v>136.93</v>
      </c>
      <c r="K767" s="8" t="s">
        <v>4939</v>
      </c>
      <c r="L767" s="8" t="s">
        <v>4940</v>
      </c>
      <c r="M767" s="8" t="s">
        <v>4941</v>
      </c>
      <c r="N767" s="8" t="s">
        <v>4942</v>
      </c>
      <c r="O767" s="8">
        <v>12</v>
      </c>
      <c r="P767" s="8">
        <v>2</v>
      </c>
      <c r="Q767" s="8">
        <v>736.89813</v>
      </c>
      <c r="R767" s="8">
        <v>-0.42422</v>
      </c>
      <c r="S767" s="8"/>
      <c r="T767" s="8">
        <v>10749000</v>
      </c>
      <c r="U767" s="8">
        <v>28205000</v>
      </c>
      <c r="V767" s="8">
        <v>28424000</v>
      </c>
      <c r="W767" s="8">
        <f t="shared" si="33"/>
        <v>22459333.3333333</v>
      </c>
      <c r="X767" s="8">
        <v>28183000</v>
      </c>
      <c r="Y767" s="8"/>
      <c r="Z767" s="8">
        <v>15224000</v>
      </c>
      <c r="AA767" s="8">
        <f t="shared" si="34"/>
        <v>21703500</v>
      </c>
      <c r="AB767" s="19">
        <f t="shared" si="35"/>
        <v>1.0348254121839</v>
      </c>
      <c r="AC767" s="8">
        <f>_xlfn.T.TEST(T767:V767,X767:Z767,2,2)</f>
        <v>0.938159068183101</v>
      </c>
    </row>
    <row r="768" spans="1:29">
      <c r="A768" s="8" t="s">
        <v>3716</v>
      </c>
      <c r="B768" s="8" t="s">
        <v>4943</v>
      </c>
      <c r="C768" s="8" t="s">
        <v>4944</v>
      </c>
      <c r="D768" s="8" t="s">
        <v>3719</v>
      </c>
      <c r="E768" s="8" t="s">
        <v>3719</v>
      </c>
      <c r="F768" s="8" t="s">
        <v>3720</v>
      </c>
      <c r="G768" s="8" t="s">
        <v>34</v>
      </c>
      <c r="H768" s="8">
        <v>1</v>
      </c>
      <c r="I768" s="8" t="s">
        <v>35</v>
      </c>
      <c r="J768" s="8">
        <v>86.856</v>
      </c>
      <c r="K768" s="8" t="s">
        <v>4945</v>
      </c>
      <c r="L768" s="8" t="s">
        <v>57</v>
      </c>
      <c r="M768" s="8" t="s">
        <v>4946</v>
      </c>
      <c r="N768" s="8" t="s">
        <v>4947</v>
      </c>
      <c r="O768" s="8">
        <v>5</v>
      </c>
      <c r="P768" s="8">
        <v>4</v>
      </c>
      <c r="Q768" s="8">
        <v>633.08005</v>
      </c>
      <c r="R768" s="8">
        <v>0.95729</v>
      </c>
      <c r="S768" s="8"/>
      <c r="T768" s="8">
        <v>86422000</v>
      </c>
      <c r="U768" s="8">
        <v>24105000</v>
      </c>
      <c r="V768" s="8">
        <v>17179000</v>
      </c>
      <c r="W768" s="8">
        <f t="shared" si="33"/>
        <v>42568666.6666667</v>
      </c>
      <c r="X768" s="8">
        <v>47866000</v>
      </c>
      <c r="Y768" s="8">
        <v>11423000</v>
      </c>
      <c r="Z768" s="8">
        <v>75532000</v>
      </c>
      <c r="AA768" s="8">
        <f t="shared" si="34"/>
        <v>44940333.3333333</v>
      </c>
      <c r="AB768" s="19">
        <f t="shared" si="35"/>
        <v>0.947226322308839</v>
      </c>
      <c r="AC768" s="8">
        <f>_xlfn.T.TEST(T768:V768,X768:Z768,2,2)</f>
        <v>0.938323950245911</v>
      </c>
    </row>
    <row r="769" spans="1:29">
      <c r="A769" s="8" t="s">
        <v>1551</v>
      </c>
      <c r="B769" s="8" t="s">
        <v>459</v>
      </c>
      <c r="C769" s="8" t="s">
        <v>4948</v>
      </c>
      <c r="D769" s="8" t="s">
        <v>1554</v>
      </c>
      <c r="E769" s="8" t="s">
        <v>1554</v>
      </c>
      <c r="F769" s="8" t="s">
        <v>1555</v>
      </c>
      <c r="G769" s="8" t="s">
        <v>34</v>
      </c>
      <c r="H769" s="8">
        <v>1</v>
      </c>
      <c r="I769" s="8" t="s">
        <v>35</v>
      </c>
      <c r="J769" s="8">
        <v>143.61</v>
      </c>
      <c r="K769" s="8" t="s">
        <v>4949</v>
      </c>
      <c r="L769" s="8" t="s">
        <v>57</v>
      </c>
      <c r="M769" s="8" t="s">
        <v>4950</v>
      </c>
      <c r="N769" s="8" t="s">
        <v>4951</v>
      </c>
      <c r="O769" s="8">
        <v>3</v>
      </c>
      <c r="P769" s="8">
        <v>2</v>
      </c>
      <c r="Q769" s="8">
        <v>437.77146</v>
      </c>
      <c r="R769" s="8">
        <v>0.28391</v>
      </c>
      <c r="S769" s="8"/>
      <c r="T769" s="8">
        <v>24879000</v>
      </c>
      <c r="U769" s="8">
        <v>19579000</v>
      </c>
      <c r="V769" s="8">
        <v>19054000</v>
      </c>
      <c r="W769" s="8">
        <f t="shared" si="33"/>
        <v>21170666.6666667</v>
      </c>
      <c r="X769" s="8">
        <v>32868000</v>
      </c>
      <c r="Y769" s="8">
        <v>16590000</v>
      </c>
      <c r="Z769" s="8">
        <v>15491000</v>
      </c>
      <c r="AA769" s="8">
        <f t="shared" si="34"/>
        <v>21649666.6666667</v>
      </c>
      <c r="AB769" s="19">
        <f t="shared" si="35"/>
        <v>0.977874948036151</v>
      </c>
      <c r="AC769" s="8">
        <f>_xlfn.T.TEST(T769:V769,X769:Z769,2,2)</f>
        <v>0.939379442858221</v>
      </c>
    </row>
    <row r="770" spans="1:29">
      <c r="A770" s="8" t="s">
        <v>1060</v>
      </c>
      <c r="B770" s="8" t="s">
        <v>4952</v>
      </c>
      <c r="C770" s="8" t="s">
        <v>4953</v>
      </c>
      <c r="D770" s="8" t="s">
        <v>1063</v>
      </c>
      <c r="E770" s="8" t="s">
        <v>1063</v>
      </c>
      <c r="F770" s="8" t="s">
        <v>1064</v>
      </c>
      <c r="G770" s="8" t="s">
        <v>34</v>
      </c>
      <c r="H770" s="8">
        <v>1</v>
      </c>
      <c r="I770" s="8" t="s">
        <v>35</v>
      </c>
      <c r="J770" s="8">
        <v>249.13</v>
      </c>
      <c r="K770" s="8" t="s">
        <v>4954</v>
      </c>
      <c r="L770" s="8" t="s">
        <v>57</v>
      </c>
      <c r="M770" s="8" t="s">
        <v>4955</v>
      </c>
      <c r="N770" s="8" t="s">
        <v>4956</v>
      </c>
      <c r="O770" s="8">
        <v>13</v>
      </c>
      <c r="P770" s="8">
        <v>2</v>
      </c>
      <c r="Q770" s="8">
        <v>892.40143</v>
      </c>
      <c r="R770" s="8">
        <v>-0.2282</v>
      </c>
      <c r="S770" s="8"/>
      <c r="T770" s="8">
        <v>215410000</v>
      </c>
      <c r="U770" s="8">
        <v>246230000</v>
      </c>
      <c r="V770" s="8">
        <v>78745000</v>
      </c>
      <c r="W770" s="8">
        <f t="shared" ref="W770:W833" si="36">AVERAGE(T770:V770)</f>
        <v>180128333.333333</v>
      </c>
      <c r="X770" s="8">
        <v>121090000</v>
      </c>
      <c r="Y770" s="8">
        <v>111430000</v>
      </c>
      <c r="Z770" s="8">
        <v>289300000</v>
      </c>
      <c r="AA770" s="8">
        <f t="shared" ref="AA770:AA833" si="37">AVERAGE(X770:Z770)</f>
        <v>173940000</v>
      </c>
      <c r="AB770" s="19">
        <f t="shared" ref="AB770:AB833" si="38">W770/AA770</f>
        <v>1.03557740216933</v>
      </c>
      <c r="AC770" s="8">
        <f>_xlfn.T.TEST(T770:V770,X770:Z770,2,2)</f>
        <v>0.940079330014651</v>
      </c>
    </row>
    <row r="771" spans="1:29">
      <c r="A771" s="8" t="s">
        <v>4957</v>
      </c>
      <c r="B771" s="8" t="s">
        <v>4958</v>
      </c>
      <c r="C771" s="8" t="s">
        <v>4959</v>
      </c>
      <c r="D771" s="8" t="s">
        <v>4960</v>
      </c>
      <c r="E771" s="8" t="s">
        <v>4960</v>
      </c>
      <c r="F771" s="8" t="s">
        <v>4961</v>
      </c>
      <c r="G771" s="8" t="s">
        <v>34</v>
      </c>
      <c r="H771" s="8">
        <v>1</v>
      </c>
      <c r="I771" s="8" t="s">
        <v>35</v>
      </c>
      <c r="J771" s="8">
        <v>111.86</v>
      </c>
      <c r="K771" s="8" t="s">
        <v>4962</v>
      </c>
      <c r="L771" s="8" t="s">
        <v>57</v>
      </c>
      <c r="M771" s="8" t="s">
        <v>4963</v>
      </c>
      <c r="N771" s="8" t="s">
        <v>4964</v>
      </c>
      <c r="O771" s="8">
        <v>3</v>
      </c>
      <c r="P771" s="8">
        <v>2</v>
      </c>
      <c r="Q771" s="8">
        <v>642.38772</v>
      </c>
      <c r="R771" s="8">
        <v>0.46826</v>
      </c>
      <c r="S771" s="8"/>
      <c r="T771" s="8"/>
      <c r="U771" s="8">
        <v>12501000</v>
      </c>
      <c r="V771" s="8">
        <v>11172000</v>
      </c>
      <c r="W771" s="8">
        <f t="shared" si="36"/>
        <v>11836500</v>
      </c>
      <c r="X771" s="8">
        <v>16534000</v>
      </c>
      <c r="Y771" s="8">
        <v>7126300</v>
      </c>
      <c r="Z771" s="8">
        <v>10986000</v>
      </c>
      <c r="AA771" s="8">
        <f t="shared" si="37"/>
        <v>11548766.6666667</v>
      </c>
      <c r="AB771" s="19">
        <f t="shared" si="38"/>
        <v>1.02491463734944</v>
      </c>
      <c r="AC771" s="8">
        <f>_xlfn.T.TEST(T771:V771,X771:Z771,2,2)</f>
        <v>0.940662642506933</v>
      </c>
    </row>
    <row r="772" spans="1:29">
      <c r="A772" s="8" t="s">
        <v>4965</v>
      </c>
      <c r="B772" s="8" t="s">
        <v>4966</v>
      </c>
      <c r="C772" s="8" t="s">
        <v>4967</v>
      </c>
      <c r="D772" s="8" t="s">
        <v>4968</v>
      </c>
      <c r="E772" s="8" t="s">
        <v>4968</v>
      </c>
      <c r="F772" s="8" t="s">
        <v>4969</v>
      </c>
      <c r="G772" s="8" t="s">
        <v>34</v>
      </c>
      <c r="H772" s="8">
        <v>1</v>
      </c>
      <c r="I772" s="8" t="s">
        <v>35</v>
      </c>
      <c r="J772" s="8">
        <v>76.728</v>
      </c>
      <c r="K772" s="8" t="s">
        <v>4970</v>
      </c>
      <c r="L772" s="8" t="s">
        <v>57</v>
      </c>
      <c r="M772" s="8" t="s">
        <v>4971</v>
      </c>
      <c r="N772" s="8" t="s">
        <v>4972</v>
      </c>
      <c r="O772" s="8">
        <v>3</v>
      </c>
      <c r="P772" s="8">
        <v>2</v>
      </c>
      <c r="Q772" s="8">
        <v>728.92975</v>
      </c>
      <c r="R772" s="8">
        <v>2.2814</v>
      </c>
      <c r="S772" s="8"/>
      <c r="T772" s="8">
        <v>15758000</v>
      </c>
      <c r="U772" s="8"/>
      <c r="V772" s="8">
        <v>5963800</v>
      </c>
      <c r="W772" s="8">
        <f t="shared" si="36"/>
        <v>10860900</v>
      </c>
      <c r="X772" s="8">
        <v>8828600</v>
      </c>
      <c r="Y772" s="8"/>
      <c r="Z772" s="8">
        <v>12112000</v>
      </c>
      <c r="AA772" s="8">
        <f t="shared" si="37"/>
        <v>10470300</v>
      </c>
      <c r="AB772" s="19">
        <f t="shared" si="38"/>
        <v>1.03730552133177</v>
      </c>
      <c r="AC772" s="8">
        <f>_xlfn.T.TEST(T772:V772,X772:Z772,2,2)</f>
        <v>0.94660131299539</v>
      </c>
    </row>
    <row r="773" spans="1:29">
      <c r="A773" s="8" t="s">
        <v>150</v>
      </c>
      <c r="B773" s="8" t="s">
        <v>4464</v>
      </c>
      <c r="C773" s="8" t="s">
        <v>4973</v>
      </c>
      <c r="D773" s="8" t="s">
        <v>153</v>
      </c>
      <c r="E773" s="8" t="s">
        <v>153</v>
      </c>
      <c r="F773" s="8" t="s">
        <v>154</v>
      </c>
      <c r="G773" s="8" t="s">
        <v>34</v>
      </c>
      <c r="H773" s="8">
        <v>1</v>
      </c>
      <c r="I773" s="8" t="s">
        <v>35</v>
      </c>
      <c r="J773" s="8">
        <v>155.42</v>
      </c>
      <c r="K773" s="8" t="s">
        <v>4974</v>
      </c>
      <c r="L773" s="8" t="s">
        <v>57</v>
      </c>
      <c r="M773" s="8" t="s">
        <v>4975</v>
      </c>
      <c r="N773" s="8" t="s">
        <v>4976</v>
      </c>
      <c r="O773" s="8">
        <v>11</v>
      </c>
      <c r="P773" s="8">
        <v>2</v>
      </c>
      <c r="Q773" s="8">
        <v>764.93269</v>
      </c>
      <c r="R773" s="8">
        <v>0.052326</v>
      </c>
      <c r="S773" s="8"/>
      <c r="T773" s="8">
        <v>22941000</v>
      </c>
      <c r="U773" s="8">
        <v>15615000</v>
      </c>
      <c r="V773" s="8">
        <v>19278000</v>
      </c>
      <c r="W773" s="8">
        <f t="shared" si="36"/>
        <v>19278000</v>
      </c>
      <c r="X773" s="8">
        <v>25331000</v>
      </c>
      <c r="Y773" s="8">
        <v>12190000</v>
      </c>
      <c r="Z773" s="8">
        <v>21201000</v>
      </c>
      <c r="AA773" s="8">
        <f t="shared" si="37"/>
        <v>19574000</v>
      </c>
      <c r="AB773" s="19">
        <f t="shared" si="38"/>
        <v>0.984877899254113</v>
      </c>
      <c r="AC773" s="8">
        <f>_xlfn.T.TEST(T773:V773,X773:Z773,2,2)</f>
        <v>0.949805745938014</v>
      </c>
    </row>
    <row r="774" spans="1:29">
      <c r="A774" s="8" t="s">
        <v>775</v>
      </c>
      <c r="B774" s="8" t="s">
        <v>4001</v>
      </c>
      <c r="C774" s="8" t="s">
        <v>4977</v>
      </c>
      <c r="D774" s="8" t="s">
        <v>778</v>
      </c>
      <c r="E774" s="8" t="s">
        <v>778</v>
      </c>
      <c r="F774" s="8" t="s">
        <v>779</v>
      </c>
      <c r="G774" s="8" t="s">
        <v>34</v>
      </c>
      <c r="H774" s="8">
        <v>1</v>
      </c>
      <c r="I774" s="8" t="s">
        <v>35</v>
      </c>
      <c r="J774" s="8">
        <v>203.7</v>
      </c>
      <c r="K774" s="8" t="s">
        <v>4978</v>
      </c>
      <c r="L774" s="8" t="s">
        <v>4979</v>
      </c>
      <c r="M774" s="8" t="s">
        <v>4980</v>
      </c>
      <c r="N774" s="8" t="s">
        <v>4981</v>
      </c>
      <c r="O774" s="8">
        <v>12</v>
      </c>
      <c r="P774" s="8">
        <v>2</v>
      </c>
      <c r="Q774" s="8">
        <v>790.44375</v>
      </c>
      <c r="R774" s="8">
        <v>0.079621</v>
      </c>
      <c r="S774" s="8"/>
      <c r="T774" s="8">
        <v>261830000</v>
      </c>
      <c r="U774" s="8">
        <v>191530000</v>
      </c>
      <c r="V774" s="8">
        <v>176420000</v>
      </c>
      <c r="W774" s="8">
        <f t="shared" si="36"/>
        <v>209926666.666667</v>
      </c>
      <c r="X774" s="8">
        <v>252270000</v>
      </c>
      <c r="Y774" s="8">
        <v>192120000</v>
      </c>
      <c r="Z774" s="8">
        <v>178700000</v>
      </c>
      <c r="AA774" s="8">
        <f t="shared" si="37"/>
        <v>207696666.666667</v>
      </c>
      <c r="AB774" s="19">
        <f t="shared" si="38"/>
        <v>1.01073681169654</v>
      </c>
      <c r="AC774" s="8">
        <f>_xlfn.T.TEST(T774:V774,X774:Z774,2,2)</f>
        <v>0.951845145146168</v>
      </c>
    </row>
    <row r="775" spans="1:29">
      <c r="A775" s="8" t="s">
        <v>344</v>
      </c>
      <c r="B775" s="8" t="s">
        <v>71</v>
      </c>
      <c r="C775" s="8" t="s">
        <v>4982</v>
      </c>
      <c r="D775" s="8" t="s">
        <v>347</v>
      </c>
      <c r="E775" s="8" t="s">
        <v>347</v>
      </c>
      <c r="F775" s="8" t="s">
        <v>348</v>
      </c>
      <c r="G775" s="8" t="s">
        <v>34</v>
      </c>
      <c r="H775" s="8">
        <v>1</v>
      </c>
      <c r="I775" s="8" t="s">
        <v>35</v>
      </c>
      <c r="J775" s="8">
        <v>88.992</v>
      </c>
      <c r="K775" s="8" t="s">
        <v>4983</v>
      </c>
      <c r="L775" s="8" t="s">
        <v>57</v>
      </c>
      <c r="M775" s="8" t="s">
        <v>4984</v>
      </c>
      <c r="N775" s="8" t="s">
        <v>4985</v>
      </c>
      <c r="O775" s="8">
        <v>5</v>
      </c>
      <c r="P775" s="8">
        <v>2</v>
      </c>
      <c r="Q775" s="8">
        <v>903.50401</v>
      </c>
      <c r="R775" s="8">
        <v>0.82914</v>
      </c>
      <c r="S775" s="8"/>
      <c r="T775" s="8">
        <v>8686700</v>
      </c>
      <c r="U775" s="8"/>
      <c r="V775" s="8">
        <v>7527800</v>
      </c>
      <c r="W775" s="8">
        <f t="shared" si="36"/>
        <v>8107250</v>
      </c>
      <c r="X775" s="8">
        <v>9339000</v>
      </c>
      <c r="Y775" s="8"/>
      <c r="Z775" s="8">
        <v>6682800</v>
      </c>
      <c r="AA775" s="8">
        <f t="shared" si="37"/>
        <v>8010900</v>
      </c>
      <c r="AB775" s="19">
        <f t="shared" si="38"/>
        <v>1.0120273627183</v>
      </c>
      <c r="AC775" s="8">
        <f>_xlfn.T.TEST(T775:V775,X775:Z775,2,2)</f>
        <v>0.953033555456233</v>
      </c>
    </row>
    <row r="776" spans="1:29">
      <c r="A776" s="8" t="s">
        <v>3507</v>
      </c>
      <c r="B776" s="8" t="s">
        <v>2090</v>
      </c>
      <c r="C776" s="8" t="s">
        <v>4986</v>
      </c>
      <c r="D776" s="8" t="s">
        <v>3509</v>
      </c>
      <c r="E776" s="8" t="s">
        <v>3509</v>
      </c>
      <c r="F776" s="8" t="s">
        <v>3510</v>
      </c>
      <c r="G776" s="8" t="s">
        <v>34</v>
      </c>
      <c r="H776" s="8">
        <v>1</v>
      </c>
      <c r="I776" s="8" t="s">
        <v>35</v>
      </c>
      <c r="J776" s="8">
        <v>172.23</v>
      </c>
      <c r="K776" s="8" t="s">
        <v>4987</v>
      </c>
      <c r="L776" s="8" t="s">
        <v>405</v>
      </c>
      <c r="M776" s="8" t="s">
        <v>4988</v>
      </c>
      <c r="N776" s="8" t="s">
        <v>4989</v>
      </c>
      <c r="O776" s="8">
        <v>6</v>
      </c>
      <c r="P776" s="8">
        <v>2</v>
      </c>
      <c r="Q776" s="8">
        <v>570.77526</v>
      </c>
      <c r="R776" s="8">
        <v>0.069764</v>
      </c>
      <c r="S776" s="8"/>
      <c r="T776" s="8">
        <v>28550000</v>
      </c>
      <c r="U776" s="8">
        <v>50916000</v>
      </c>
      <c r="V776" s="8">
        <v>29325000</v>
      </c>
      <c r="W776" s="8">
        <f t="shared" si="36"/>
        <v>36263666.6666667</v>
      </c>
      <c r="X776" s="8">
        <v>40248000</v>
      </c>
      <c r="Y776" s="8">
        <v>33521000</v>
      </c>
      <c r="Z776" s="8">
        <v>36348000</v>
      </c>
      <c r="AA776" s="8">
        <f t="shared" si="37"/>
        <v>36705666.6666667</v>
      </c>
      <c r="AB776" s="19">
        <f t="shared" si="38"/>
        <v>0.987958262575261</v>
      </c>
      <c r="AC776" s="8">
        <f>_xlfn.T.TEST(T776:V776,X776:Z776,2,2)</f>
        <v>0.956323773682448</v>
      </c>
    </row>
    <row r="777" spans="1:29">
      <c r="A777" s="8" t="s">
        <v>3514</v>
      </c>
      <c r="B777" s="8" t="s">
        <v>2203</v>
      </c>
      <c r="C777" s="8" t="s">
        <v>4990</v>
      </c>
      <c r="D777" s="8" t="s">
        <v>3516</v>
      </c>
      <c r="E777" s="8" t="s">
        <v>3516</v>
      </c>
      <c r="F777" s="8" t="s">
        <v>3517</v>
      </c>
      <c r="G777" s="8" t="s">
        <v>34</v>
      </c>
      <c r="H777" s="8">
        <v>1</v>
      </c>
      <c r="I777" s="8" t="s">
        <v>35</v>
      </c>
      <c r="J777" s="8">
        <v>117.92</v>
      </c>
      <c r="K777" s="8" t="s">
        <v>4991</v>
      </c>
      <c r="L777" s="8" t="s">
        <v>226</v>
      </c>
      <c r="M777" s="8" t="s">
        <v>4992</v>
      </c>
      <c r="N777" s="8" t="s">
        <v>4993</v>
      </c>
      <c r="O777" s="8">
        <v>13</v>
      </c>
      <c r="P777" s="8">
        <v>2</v>
      </c>
      <c r="Q777" s="8">
        <v>846.4247</v>
      </c>
      <c r="R777" s="8">
        <v>0.090419</v>
      </c>
      <c r="S777" s="8"/>
      <c r="T777" s="8"/>
      <c r="U777" s="8">
        <v>9259700</v>
      </c>
      <c r="V777" s="8">
        <v>18175000</v>
      </c>
      <c r="W777" s="8">
        <f t="shared" si="36"/>
        <v>13717350</v>
      </c>
      <c r="X777" s="8"/>
      <c r="Y777" s="8">
        <v>11222000</v>
      </c>
      <c r="Z777" s="8">
        <v>16831000</v>
      </c>
      <c r="AA777" s="8">
        <f t="shared" si="37"/>
        <v>14026500</v>
      </c>
      <c r="AB777" s="19">
        <f t="shared" si="38"/>
        <v>0.977959576515881</v>
      </c>
      <c r="AC777" s="8">
        <f>_xlfn.T.TEST(T777:V777,X777:Z777,2,2)</f>
        <v>0.958527558963769</v>
      </c>
    </row>
    <row r="778" spans="1:29">
      <c r="A778" s="8" t="s">
        <v>1537</v>
      </c>
      <c r="B778" s="8" t="s">
        <v>263</v>
      </c>
      <c r="C778" s="8" t="s">
        <v>4994</v>
      </c>
      <c r="D778" s="8" t="s">
        <v>1540</v>
      </c>
      <c r="E778" s="8" t="s">
        <v>1540</v>
      </c>
      <c r="F778" s="8" t="s">
        <v>1541</v>
      </c>
      <c r="G778" s="8" t="s">
        <v>34</v>
      </c>
      <c r="H778" s="8">
        <v>1</v>
      </c>
      <c r="I778" s="8" t="s">
        <v>35</v>
      </c>
      <c r="J778" s="8">
        <v>137.52</v>
      </c>
      <c r="K778" s="8" t="s">
        <v>4995</v>
      </c>
      <c r="L778" s="8" t="s">
        <v>4996</v>
      </c>
      <c r="M778" s="8" t="s">
        <v>4997</v>
      </c>
      <c r="N778" s="8" t="s">
        <v>4998</v>
      </c>
      <c r="O778" s="8">
        <v>15</v>
      </c>
      <c r="P778" s="8">
        <v>3</v>
      </c>
      <c r="Q778" s="8">
        <v>628.64421</v>
      </c>
      <c r="R778" s="8">
        <v>0.99086</v>
      </c>
      <c r="S778" s="8"/>
      <c r="T778" s="8">
        <v>25803000</v>
      </c>
      <c r="U778" s="8">
        <v>26030000</v>
      </c>
      <c r="V778" s="8">
        <v>25799000</v>
      </c>
      <c r="W778" s="8">
        <f t="shared" si="36"/>
        <v>25877333.3333333</v>
      </c>
      <c r="X778" s="8">
        <v>41138000</v>
      </c>
      <c r="Y778" s="8">
        <v>7748800</v>
      </c>
      <c r="Z778" s="8">
        <v>30342000</v>
      </c>
      <c r="AA778" s="8">
        <f t="shared" si="37"/>
        <v>26409600</v>
      </c>
      <c r="AB778" s="19">
        <f t="shared" si="38"/>
        <v>0.97984571267014</v>
      </c>
      <c r="AC778" s="8">
        <f>_xlfn.T.TEST(T778:V778,X778:Z778,2,2)</f>
        <v>0.959445018632453</v>
      </c>
    </row>
    <row r="779" spans="1:29">
      <c r="A779" s="8" t="s">
        <v>1075</v>
      </c>
      <c r="B779" s="8" t="s">
        <v>1964</v>
      </c>
      <c r="C779" s="8" t="s">
        <v>4999</v>
      </c>
      <c r="D779" s="8" t="s">
        <v>1077</v>
      </c>
      <c r="E779" s="8" t="s">
        <v>1077</v>
      </c>
      <c r="F779" s="8" t="s">
        <v>1078</v>
      </c>
      <c r="G779" s="8" t="s">
        <v>34</v>
      </c>
      <c r="H779" s="8">
        <v>2</v>
      </c>
      <c r="I779" s="8" t="s">
        <v>35</v>
      </c>
      <c r="J779" s="8">
        <v>200.21</v>
      </c>
      <c r="K779" s="8" t="s">
        <v>5000</v>
      </c>
      <c r="L779" s="8" t="s">
        <v>5001</v>
      </c>
      <c r="M779" s="8" t="s">
        <v>5002</v>
      </c>
      <c r="N779" s="8" t="s">
        <v>5003</v>
      </c>
      <c r="O779" s="8">
        <v>11</v>
      </c>
      <c r="P779" s="8">
        <v>2</v>
      </c>
      <c r="Q779" s="8">
        <v>641.85371</v>
      </c>
      <c r="R779" s="8">
        <v>0.22287</v>
      </c>
      <c r="S779" s="8"/>
      <c r="T779" s="8">
        <v>146770000</v>
      </c>
      <c r="U779" s="8">
        <v>338370000</v>
      </c>
      <c r="V779" s="8">
        <v>144020000</v>
      </c>
      <c r="W779" s="8">
        <f t="shared" si="36"/>
        <v>209720000</v>
      </c>
      <c r="X779" s="8">
        <v>193410000</v>
      </c>
      <c r="Y779" s="8">
        <v>306890000</v>
      </c>
      <c r="Z779" s="8">
        <v>141850000</v>
      </c>
      <c r="AA779" s="8">
        <f t="shared" si="37"/>
        <v>214050000</v>
      </c>
      <c r="AB779" s="19">
        <f t="shared" si="38"/>
        <v>0.979771081523009</v>
      </c>
      <c r="AC779" s="8">
        <f>_xlfn.T.TEST(T779:V779,X779:Z779,2,2)</f>
        <v>0.959789260061263</v>
      </c>
    </row>
    <row r="780" spans="1:29">
      <c r="A780" s="8" t="s">
        <v>5004</v>
      </c>
      <c r="B780" s="8">
        <v>70</v>
      </c>
      <c r="C780" s="8" t="s">
        <v>5005</v>
      </c>
      <c r="D780" s="8" t="s">
        <v>5004</v>
      </c>
      <c r="E780" s="8" t="s">
        <v>5004</v>
      </c>
      <c r="F780" s="8" t="s">
        <v>5004</v>
      </c>
      <c r="G780" s="8" t="s">
        <v>34</v>
      </c>
      <c r="H780" s="8">
        <v>1</v>
      </c>
      <c r="I780" s="8" t="s">
        <v>35</v>
      </c>
      <c r="J780" s="8">
        <v>121.29</v>
      </c>
      <c r="K780" s="8" t="s">
        <v>5006</v>
      </c>
      <c r="L780" s="8" t="s">
        <v>57</v>
      </c>
      <c r="M780" s="8" t="s">
        <v>5007</v>
      </c>
      <c r="N780" s="8" t="s">
        <v>5008</v>
      </c>
      <c r="O780" s="8">
        <v>6</v>
      </c>
      <c r="P780" s="8">
        <v>2</v>
      </c>
      <c r="Q780" s="8">
        <v>393.74525</v>
      </c>
      <c r="R780" s="8">
        <v>0.27866</v>
      </c>
      <c r="S780" s="8"/>
      <c r="T780" s="8">
        <v>13966000</v>
      </c>
      <c r="U780" s="8"/>
      <c r="V780" s="8">
        <v>15828000</v>
      </c>
      <c r="W780" s="8">
        <f t="shared" si="36"/>
        <v>14897000</v>
      </c>
      <c r="X780" s="8">
        <v>19646000</v>
      </c>
      <c r="Y780" s="8">
        <v>10628000</v>
      </c>
      <c r="Z780" s="8"/>
      <c r="AA780" s="8">
        <f t="shared" si="37"/>
        <v>15137000</v>
      </c>
      <c r="AB780" s="19">
        <f t="shared" si="38"/>
        <v>0.984144810728678</v>
      </c>
      <c r="AC780" s="8">
        <f>_xlfn.T.TEST(T780:V780,X780:Z780,2,2)</f>
        <v>0.963165430689847</v>
      </c>
    </row>
    <row r="781" spans="1:29">
      <c r="A781" s="8" t="s">
        <v>344</v>
      </c>
      <c r="B781" s="8" t="s">
        <v>2666</v>
      </c>
      <c r="C781" s="8" t="s">
        <v>5009</v>
      </c>
      <c r="D781" s="8" t="s">
        <v>347</v>
      </c>
      <c r="E781" s="8" t="s">
        <v>347</v>
      </c>
      <c r="F781" s="8" t="s">
        <v>348</v>
      </c>
      <c r="G781" s="8" t="s">
        <v>34</v>
      </c>
      <c r="H781" s="8">
        <v>1</v>
      </c>
      <c r="I781" s="8" t="s">
        <v>35</v>
      </c>
      <c r="J781" s="8">
        <v>73.985</v>
      </c>
      <c r="K781" s="8" t="s">
        <v>5010</v>
      </c>
      <c r="L781" s="8" t="s">
        <v>57</v>
      </c>
      <c r="M781" s="8" t="s">
        <v>5011</v>
      </c>
      <c r="N781" s="8" t="s">
        <v>5012</v>
      </c>
      <c r="O781" s="8">
        <v>7</v>
      </c>
      <c r="P781" s="8">
        <v>2</v>
      </c>
      <c r="Q781" s="8">
        <v>492.31603</v>
      </c>
      <c r="R781" s="8">
        <v>0.40071</v>
      </c>
      <c r="S781" s="8"/>
      <c r="T781" s="8">
        <v>7564200</v>
      </c>
      <c r="U781" s="8">
        <v>6928300</v>
      </c>
      <c r="V781" s="8">
        <v>6935400</v>
      </c>
      <c r="W781" s="8">
        <f t="shared" si="36"/>
        <v>7142633.33333333</v>
      </c>
      <c r="X781" s="8">
        <v>9893700</v>
      </c>
      <c r="Y781" s="8">
        <v>4698800</v>
      </c>
      <c r="Z781" s="8">
        <v>7055100</v>
      </c>
      <c r="AA781" s="8">
        <f t="shared" si="37"/>
        <v>7215866.66666667</v>
      </c>
      <c r="AB781" s="19">
        <f t="shared" si="38"/>
        <v>0.989851068940668</v>
      </c>
      <c r="AC781" s="8">
        <f>_xlfn.T.TEST(T781:V781,X781:Z781,2,2)</f>
        <v>0.963799622777863</v>
      </c>
    </row>
    <row r="782" spans="1:29">
      <c r="A782" s="8" t="s">
        <v>2038</v>
      </c>
      <c r="B782" s="8" t="s">
        <v>5013</v>
      </c>
      <c r="C782" s="8" t="s">
        <v>5014</v>
      </c>
      <c r="D782" s="8" t="s">
        <v>2041</v>
      </c>
      <c r="E782" s="8" t="s">
        <v>2041</v>
      </c>
      <c r="F782" s="8" t="s">
        <v>2042</v>
      </c>
      <c r="G782" s="8" t="s">
        <v>34</v>
      </c>
      <c r="H782" s="8">
        <v>1</v>
      </c>
      <c r="I782" s="8" t="s">
        <v>35</v>
      </c>
      <c r="J782" s="8">
        <v>67.275</v>
      </c>
      <c r="K782" s="8" t="s">
        <v>5015</v>
      </c>
      <c r="L782" s="8" t="s">
        <v>57</v>
      </c>
      <c r="M782" s="8" t="s">
        <v>5016</v>
      </c>
      <c r="N782" s="8" t="s">
        <v>5017</v>
      </c>
      <c r="O782" s="8">
        <v>8</v>
      </c>
      <c r="P782" s="8">
        <v>2</v>
      </c>
      <c r="Q782" s="8">
        <v>804.90053</v>
      </c>
      <c r="R782" s="8">
        <v>-0.26139</v>
      </c>
      <c r="S782" s="8"/>
      <c r="T782" s="8">
        <v>3001600</v>
      </c>
      <c r="U782" s="8">
        <v>10108000</v>
      </c>
      <c r="V782" s="8"/>
      <c r="W782" s="8">
        <f t="shared" si="36"/>
        <v>6554800</v>
      </c>
      <c r="X782" s="8"/>
      <c r="Y782" s="8">
        <v>4469200</v>
      </c>
      <c r="Z782" s="8">
        <v>8233200</v>
      </c>
      <c r="AA782" s="8">
        <f t="shared" si="37"/>
        <v>6351200</v>
      </c>
      <c r="AB782" s="19">
        <f t="shared" si="38"/>
        <v>1.03205693412269</v>
      </c>
      <c r="AC782" s="8">
        <f>_xlfn.T.TEST(T782:V782,X782:Z782,2,2)</f>
        <v>0.964217739096527</v>
      </c>
    </row>
    <row r="783" spans="1:29">
      <c r="A783" s="8" t="s">
        <v>177</v>
      </c>
      <c r="B783" s="8" t="s">
        <v>697</v>
      </c>
      <c r="C783" s="8" t="s">
        <v>5018</v>
      </c>
      <c r="D783" s="8" t="s">
        <v>180</v>
      </c>
      <c r="E783" s="8" t="s">
        <v>180</v>
      </c>
      <c r="F783" s="8" t="s">
        <v>181</v>
      </c>
      <c r="G783" s="8" t="s">
        <v>34</v>
      </c>
      <c r="H783" s="8">
        <v>1</v>
      </c>
      <c r="I783" s="8" t="s">
        <v>35</v>
      </c>
      <c r="J783" s="8">
        <v>108.71</v>
      </c>
      <c r="K783" s="8" t="s">
        <v>5019</v>
      </c>
      <c r="L783" s="8" t="s">
        <v>1595</v>
      </c>
      <c r="M783" s="8" t="s">
        <v>5020</v>
      </c>
      <c r="N783" s="8" t="s">
        <v>5021</v>
      </c>
      <c r="O783" s="8">
        <v>13</v>
      </c>
      <c r="P783" s="8">
        <v>2</v>
      </c>
      <c r="Q783" s="8">
        <v>899.97234</v>
      </c>
      <c r="R783" s="8">
        <v>0.21758</v>
      </c>
      <c r="S783" s="8"/>
      <c r="T783" s="8">
        <v>19391000</v>
      </c>
      <c r="U783" s="8">
        <v>14113000</v>
      </c>
      <c r="V783" s="8">
        <v>5827000</v>
      </c>
      <c r="W783" s="8">
        <f t="shared" si="36"/>
        <v>13110333.3333333</v>
      </c>
      <c r="X783" s="8">
        <v>13141000</v>
      </c>
      <c r="Y783" s="8">
        <v>8800600</v>
      </c>
      <c r="Z783" s="8">
        <v>18028000</v>
      </c>
      <c r="AA783" s="8">
        <f t="shared" si="37"/>
        <v>13323200</v>
      </c>
      <c r="AB783" s="19">
        <f t="shared" si="38"/>
        <v>0.984022857371602</v>
      </c>
      <c r="AC783" s="8">
        <f>_xlfn.T.TEST(T783:V783,X783:Z783,2,2)</f>
        <v>0.966495677857134</v>
      </c>
    </row>
    <row r="784" spans="1:29">
      <c r="A784" s="8" t="s">
        <v>5022</v>
      </c>
      <c r="B784" s="8" t="s">
        <v>5023</v>
      </c>
      <c r="C784" s="8" t="s">
        <v>5024</v>
      </c>
      <c r="D784" s="8" t="s">
        <v>5025</v>
      </c>
      <c r="E784" s="8" t="s">
        <v>5025</v>
      </c>
      <c r="F784" s="8" t="s">
        <v>5026</v>
      </c>
      <c r="G784" s="8" t="s">
        <v>34</v>
      </c>
      <c r="H784" s="8">
        <v>1</v>
      </c>
      <c r="I784" s="8" t="s">
        <v>35</v>
      </c>
      <c r="J784" s="8">
        <v>149.69</v>
      </c>
      <c r="K784" s="8" t="s">
        <v>5027</v>
      </c>
      <c r="L784" s="8" t="s">
        <v>57</v>
      </c>
      <c r="M784" s="8" t="s">
        <v>5028</v>
      </c>
      <c r="N784" s="8" t="s">
        <v>5029</v>
      </c>
      <c r="O784" s="8">
        <v>8</v>
      </c>
      <c r="P784" s="8">
        <v>2</v>
      </c>
      <c r="Q784" s="8">
        <v>740.89135</v>
      </c>
      <c r="R784" s="8">
        <v>-0.18476</v>
      </c>
      <c r="S784" s="8"/>
      <c r="T784" s="8">
        <v>24180000</v>
      </c>
      <c r="U784" s="8">
        <v>7177600</v>
      </c>
      <c r="V784" s="8">
        <v>8511300</v>
      </c>
      <c r="W784" s="8">
        <f t="shared" si="36"/>
        <v>13289633.3333333</v>
      </c>
      <c r="X784" s="8">
        <v>15998000</v>
      </c>
      <c r="Y784" s="8">
        <v>9173200</v>
      </c>
      <c r="Z784" s="8">
        <v>15461000</v>
      </c>
      <c r="AA784" s="8">
        <f t="shared" si="37"/>
        <v>13544066.6666667</v>
      </c>
      <c r="AB784" s="19">
        <f t="shared" si="38"/>
        <v>0.981214406308297</v>
      </c>
      <c r="AC784" s="8">
        <f>_xlfn.T.TEST(T784:V784,X784:Z784,2,2)</f>
        <v>0.967570666934382</v>
      </c>
    </row>
    <row r="785" spans="1:29">
      <c r="A785" s="8" t="s">
        <v>5030</v>
      </c>
      <c r="B785" s="8" t="s">
        <v>5031</v>
      </c>
      <c r="C785" s="8" t="s">
        <v>5032</v>
      </c>
      <c r="D785" s="8" t="s">
        <v>5033</v>
      </c>
      <c r="E785" s="8" t="s">
        <v>5033</v>
      </c>
      <c r="F785" s="8" t="s">
        <v>5034</v>
      </c>
      <c r="G785" s="8" t="s">
        <v>34</v>
      </c>
      <c r="H785" s="8">
        <v>1</v>
      </c>
      <c r="I785" s="8" t="s">
        <v>35</v>
      </c>
      <c r="J785" s="8">
        <v>90.709</v>
      </c>
      <c r="K785" s="8" t="s">
        <v>5035</v>
      </c>
      <c r="L785" s="8" t="s">
        <v>57</v>
      </c>
      <c r="M785" s="8" t="s">
        <v>5036</v>
      </c>
      <c r="N785" s="8" t="s">
        <v>5037</v>
      </c>
      <c r="O785" s="8">
        <v>5</v>
      </c>
      <c r="P785" s="8">
        <v>2</v>
      </c>
      <c r="Q785" s="8">
        <v>460.25838</v>
      </c>
      <c r="R785" s="8">
        <v>0.010865</v>
      </c>
      <c r="S785" s="8"/>
      <c r="T785" s="8">
        <v>37947000</v>
      </c>
      <c r="U785" s="8">
        <v>39663000</v>
      </c>
      <c r="V785" s="8">
        <v>61413000</v>
      </c>
      <c r="W785" s="8">
        <f t="shared" si="36"/>
        <v>46341000</v>
      </c>
      <c r="X785" s="8">
        <v>72092000</v>
      </c>
      <c r="Y785" s="8">
        <v>22405000</v>
      </c>
      <c r="Z785" s="8"/>
      <c r="AA785" s="8">
        <f t="shared" si="37"/>
        <v>47248500</v>
      </c>
      <c r="AB785" s="19">
        <f t="shared" si="38"/>
        <v>0.980793041048922</v>
      </c>
      <c r="AC785" s="8">
        <f>_xlfn.T.TEST(T785:V785,X785:Z785,2,2)</f>
        <v>0.968135833362853</v>
      </c>
    </row>
    <row r="786" spans="1:29">
      <c r="A786" s="8" t="s">
        <v>1341</v>
      </c>
      <c r="B786" s="8" t="s">
        <v>5038</v>
      </c>
      <c r="C786" s="8" t="s">
        <v>5039</v>
      </c>
      <c r="D786" s="8" t="s">
        <v>1344</v>
      </c>
      <c r="E786" s="8" t="s">
        <v>1344</v>
      </c>
      <c r="F786" s="8" t="s">
        <v>1345</v>
      </c>
      <c r="G786" s="8" t="s">
        <v>34</v>
      </c>
      <c r="H786" s="8">
        <v>1</v>
      </c>
      <c r="I786" s="8" t="s">
        <v>35</v>
      </c>
      <c r="J786" s="8">
        <v>164.63</v>
      </c>
      <c r="K786" s="8" t="s">
        <v>5040</v>
      </c>
      <c r="L786" s="8" t="s">
        <v>5041</v>
      </c>
      <c r="M786" s="8" t="s">
        <v>5042</v>
      </c>
      <c r="N786" s="8" t="s">
        <v>5043</v>
      </c>
      <c r="O786" s="8">
        <v>14</v>
      </c>
      <c r="P786" s="8">
        <v>3</v>
      </c>
      <c r="Q786" s="8">
        <v>591.98423</v>
      </c>
      <c r="R786" s="8">
        <v>-0.19542</v>
      </c>
      <c r="S786" s="8"/>
      <c r="T786" s="8">
        <v>115590000</v>
      </c>
      <c r="U786" s="8">
        <v>130230000</v>
      </c>
      <c r="V786" s="8">
        <v>159060000</v>
      </c>
      <c r="W786" s="8">
        <f t="shared" si="36"/>
        <v>134960000</v>
      </c>
      <c r="X786" s="8">
        <v>182090000</v>
      </c>
      <c r="Y786" s="8">
        <v>74942000</v>
      </c>
      <c r="Z786" s="8">
        <v>152190000</v>
      </c>
      <c r="AA786" s="8">
        <f t="shared" si="37"/>
        <v>136407333.333333</v>
      </c>
      <c r="AB786" s="19">
        <f t="shared" si="38"/>
        <v>0.989389622258823</v>
      </c>
      <c r="AC786" s="8">
        <f>_xlfn.T.TEST(T786:V786,X786:Z786,2,2)</f>
        <v>0.968439083872948</v>
      </c>
    </row>
    <row r="787" spans="1:29">
      <c r="A787" s="8" t="s">
        <v>5044</v>
      </c>
      <c r="B787" s="8" t="s">
        <v>673</v>
      </c>
      <c r="C787" s="8" t="s">
        <v>5045</v>
      </c>
      <c r="D787" s="8" t="s">
        <v>5046</v>
      </c>
      <c r="E787" s="8" t="s">
        <v>5046</v>
      </c>
      <c r="F787" s="8" t="s">
        <v>5047</v>
      </c>
      <c r="G787" s="8" t="s">
        <v>34</v>
      </c>
      <c r="H787" s="8">
        <v>1</v>
      </c>
      <c r="I787" s="8" t="s">
        <v>35</v>
      </c>
      <c r="J787" s="8">
        <v>67.846</v>
      </c>
      <c r="K787" s="8" t="s">
        <v>5048</v>
      </c>
      <c r="L787" s="8" t="s">
        <v>57</v>
      </c>
      <c r="M787" s="8" t="s">
        <v>5049</v>
      </c>
      <c r="N787" s="8" t="s">
        <v>5050</v>
      </c>
      <c r="O787" s="8">
        <v>3</v>
      </c>
      <c r="P787" s="8">
        <v>2</v>
      </c>
      <c r="Q787" s="8">
        <v>790.44577</v>
      </c>
      <c r="R787" s="8">
        <v>0.44421</v>
      </c>
      <c r="S787" s="8"/>
      <c r="T787" s="8"/>
      <c r="U787" s="8">
        <v>10016000</v>
      </c>
      <c r="V787" s="8">
        <v>13607000</v>
      </c>
      <c r="W787" s="8">
        <f t="shared" si="36"/>
        <v>11811500</v>
      </c>
      <c r="X787" s="8">
        <v>14466000</v>
      </c>
      <c r="Y787" s="8">
        <v>6990500</v>
      </c>
      <c r="Z787" s="8">
        <v>13591000</v>
      </c>
      <c r="AA787" s="8">
        <f t="shared" si="37"/>
        <v>11682500</v>
      </c>
      <c r="AB787" s="19">
        <f t="shared" si="38"/>
        <v>1.01104215707254</v>
      </c>
      <c r="AC787" s="8">
        <f>_xlfn.T.TEST(T787:V787,X787:Z787,2,2)</f>
        <v>0.97150843695771</v>
      </c>
    </row>
    <row r="788" spans="1:29">
      <c r="A788" s="8" t="s">
        <v>399</v>
      </c>
      <c r="B788" s="8" t="s">
        <v>5051</v>
      </c>
      <c r="C788" s="8" t="s">
        <v>5052</v>
      </c>
      <c r="D788" s="8" t="s">
        <v>402</v>
      </c>
      <c r="E788" s="8" t="s">
        <v>402</v>
      </c>
      <c r="F788" s="8" t="s">
        <v>403</v>
      </c>
      <c r="G788" s="8" t="s">
        <v>34</v>
      </c>
      <c r="H788" s="8">
        <v>1</v>
      </c>
      <c r="I788" s="8" t="s">
        <v>35</v>
      </c>
      <c r="J788" s="8">
        <v>60.621</v>
      </c>
      <c r="K788" s="8" t="s">
        <v>5053</v>
      </c>
      <c r="L788" s="8" t="s">
        <v>57</v>
      </c>
      <c r="M788" s="8" t="s">
        <v>5054</v>
      </c>
      <c r="N788" s="8" t="s">
        <v>5055</v>
      </c>
      <c r="O788" s="8">
        <v>2</v>
      </c>
      <c r="P788" s="8">
        <v>3</v>
      </c>
      <c r="Q788" s="8">
        <v>730.74247</v>
      </c>
      <c r="R788" s="8">
        <v>-0.16413</v>
      </c>
      <c r="S788" s="8"/>
      <c r="T788" s="8">
        <v>10030000</v>
      </c>
      <c r="U788" s="8">
        <v>4822400</v>
      </c>
      <c r="V788" s="8">
        <v>13751000</v>
      </c>
      <c r="W788" s="8">
        <f t="shared" si="36"/>
        <v>9534466.66666667</v>
      </c>
      <c r="X788" s="8">
        <v>10870000</v>
      </c>
      <c r="Y788" s="8">
        <v>6913400</v>
      </c>
      <c r="Z788" s="8">
        <v>11139000</v>
      </c>
      <c r="AA788" s="8">
        <f t="shared" si="37"/>
        <v>9640800</v>
      </c>
      <c r="AB788" s="19">
        <f t="shared" si="38"/>
        <v>0.988970486543302</v>
      </c>
      <c r="AC788" s="8">
        <f>_xlfn.T.TEST(T788:V788,X788:Z788,2,2)</f>
        <v>0.972766072638069</v>
      </c>
    </row>
    <row r="789" spans="1:29">
      <c r="A789" s="8" t="s">
        <v>2665</v>
      </c>
      <c r="B789" s="8" t="s">
        <v>2974</v>
      </c>
      <c r="C789" s="8" t="s">
        <v>5056</v>
      </c>
      <c r="D789" s="8" t="s">
        <v>2668</v>
      </c>
      <c r="E789" s="8" t="s">
        <v>2668</v>
      </c>
      <c r="F789" s="8" t="s">
        <v>2669</v>
      </c>
      <c r="G789" s="8" t="s">
        <v>34</v>
      </c>
      <c r="H789" s="8">
        <v>1</v>
      </c>
      <c r="I789" s="8" t="s">
        <v>35</v>
      </c>
      <c r="J789" s="8">
        <v>60.589</v>
      </c>
      <c r="K789" s="8" t="s">
        <v>5057</v>
      </c>
      <c r="L789" s="8" t="s">
        <v>57</v>
      </c>
      <c r="M789" s="8" t="s">
        <v>5058</v>
      </c>
      <c r="N789" s="8" t="s">
        <v>5059</v>
      </c>
      <c r="O789" s="8">
        <v>6</v>
      </c>
      <c r="P789" s="8">
        <v>2</v>
      </c>
      <c r="Q789" s="8">
        <v>477.2638</v>
      </c>
      <c r="R789" s="8">
        <v>0.12373</v>
      </c>
      <c r="S789" s="8"/>
      <c r="T789" s="8">
        <v>124280000</v>
      </c>
      <c r="U789" s="8">
        <v>90748000</v>
      </c>
      <c r="V789" s="8">
        <v>121410000</v>
      </c>
      <c r="W789" s="8">
        <f t="shared" si="36"/>
        <v>112146000</v>
      </c>
      <c r="X789" s="8">
        <v>162040000</v>
      </c>
      <c r="Y789" s="8">
        <v>73545000</v>
      </c>
      <c r="Z789" s="8">
        <v>97896000</v>
      </c>
      <c r="AA789" s="8">
        <f t="shared" si="37"/>
        <v>111160333.333333</v>
      </c>
      <c r="AB789" s="19">
        <f t="shared" si="38"/>
        <v>1.00886707188715</v>
      </c>
      <c r="AC789" s="8">
        <f>_xlfn.T.TEST(T789:V789,X789:Z789,2,2)</f>
        <v>0.974059954021785</v>
      </c>
    </row>
    <row r="790" spans="1:29">
      <c r="A790" s="8" t="s">
        <v>483</v>
      </c>
      <c r="B790" s="8" t="s">
        <v>5060</v>
      </c>
      <c r="C790" s="8" t="s">
        <v>5061</v>
      </c>
      <c r="D790" s="8" t="s">
        <v>486</v>
      </c>
      <c r="E790" s="8" t="s">
        <v>486</v>
      </c>
      <c r="F790" s="8" t="s">
        <v>487</v>
      </c>
      <c r="G790" s="8" t="s">
        <v>34</v>
      </c>
      <c r="H790" s="8">
        <v>1</v>
      </c>
      <c r="I790" s="8" t="s">
        <v>35</v>
      </c>
      <c r="J790" s="8">
        <v>178.46</v>
      </c>
      <c r="K790" s="8" t="s">
        <v>5062</v>
      </c>
      <c r="L790" s="8" t="s">
        <v>5063</v>
      </c>
      <c r="M790" s="8" t="s">
        <v>5064</v>
      </c>
      <c r="N790" s="8" t="s">
        <v>5065</v>
      </c>
      <c r="O790" s="8">
        <v>8</v>
      </c>
      <c r="P790" s="8">
        <v>2</v>
      </c>
      <c r="Q790" s="8">
        <v>700.38825</v>
      </c>
      <c r="R790" s="8">
        <v>-0.28606</v>
      </c>
      <c r="S790" s="8"/>
      <c r="T790" s="8">
        <v>270840000</v>
      </c>
      <c r="U790" s="8">
        <v>158320000</v>
      </c>
      <c r="V790" s="8">
        <v>160670000</v>
      </c>
      <c r="W790" s="8">
        <f t="shared" si="36"/>
        <v>196610000</v>
      </c>
      <c r="X790" s="8">
        <v>273640000</v>
      </c>
      <c r="Y790" s="8">
        <v>120610000</v>
      </c>
      <c r="Z790" s="8">
        <v>190530000</v>
      </c>
      <c r="AA790" s="8">
        <f t="shared" si="37"/>
        <v>194926666.666667</v>
      </c>
      <c r="AB790" s="19">
        <f t="shared" si="38"/>
        <v>1.00863572625603</v>
      </c>
      <c r="AC790" s="8">
        <f>_xlfn.T.TEST(T790:V790,X790:Z790,2,2)</f>
        <v>0.978140000904928</v>
      </c>
    </row>
    <row r="791" spans="1:29">
      <c r="A791" s="8" t="s">
        <v>177</v>
      </c>
      <c r="B791" s="8" t="s">
        <v>4029</v>
      </c>
      <c r="C791" s="8" t="s">
        <v>5066</v>
      </c>
      <c r="D791" s="8" t="s">
        <v>180</v>
      </c>
      <c r="E791" s="8" t="s">
        <v>180</v>
      </c>
      <c r="F791" s="8" t="s">
        <v>181</v>
      </c>
      <c r="G791" s="8" t="s">
        <v>34</v>
      </c>
      <c r="H791" s="8">
        <v>1</v>
      </c>
      <c r="I791" s="8" t="s">
        <v>35</v>
      </c>
      <c r="J791" s="8">
        <v>109.61</v>
      </c>
      <c r="K791" s="8" t="s">
        <v>5067</v>
      </c>
      <c r="L791" s="8" t="s">
        <v>57</v>
      </c>
      <c r="M791" s="8" t="s">
        <v>5068</v>
      </c>
      <c r="N791" s="8" t="s">
        <v>5069</v>
      </c>
      <c r="O791" s="8">
        <v>4</v>
      </c>
      <c r="P791" s="8">
        <v>3</v>
      </c>
      <c r="Q791" s="8">
        <v>767.35858</v>
      </c>
      <c r="R791" s="8">
        <v>0.29648</v>
      </c>
      <c r="S791" s="8"/>
      <c r="T791" s="8">
        <v>16437000</v>
      </c>
      <c r="U791" s="8"/>
      <c r="V791" s="8">
        <v>6585900</v>
      </c>
      <c r="W791" s="8">
        <f t="shared" si="36"/>
        <v>11511450</v>
      </c>
      <c r="X791" s="8">
        <v>12640000</v>
      </c>
      <c r="Y791" s="8">
        <v>3998000</v>
      </c>
      <c r="Z791" s="8">
        <v>17347000</v>
      </c>
      <c r="AA791" s="8">
        <f t="shared" si="37"/>
        <v>11328333.3333333</v>
      </c>
      <c r="AB791" s="19">
        <f t="shared" si="38"/>
        <v>1.01616448433132</v>
      </c>
      <c r="AC791" s="8">
        <f>_xlfn.T.TEST(T791:V791,X791:Z791,2,2)</f>
        <v>0.978433957466365</v>
      </c>
    </row>
    <row r="792" spans="1:29">
      <c r="A792" s="8" t="s">
        <v>108</v>
      </c>
      <c r="B792" s="8" t="s">
        <v>2719</v>
      </c>
      <c r="C792" s="8" t="s">
        <v>5070</v>
      </c>
      <c r="D792" s="8" t="s">
        <v>111</v>
      </c>
      <c r="E792" s="8" t="s">
        <v>111</v>
      </c>
      <c r="F792" s="8" t="s">
        <v>112</v>
      </c>
      <c r="G792" s="8" t="s">
        <v>34</v>
      </c>
      <c r="H792" s="8">
        <v>1</v>
      </c>
      <c r="I792" s="8" t="s">
        <v>35</v>
      </c>
      <c r="J792" s="8">
        <v>92.575</v>
      </c>
      <c r="K792" s="8" t="s">
        <v>5071</v>
      </c>
      <c r="L792" s="8" t="s">
        <v>57</v>
      </c>
      <c r="M792" s="8" t="s">
        <v>5072</v>
      </c>
      <c r="N792" s="8" t="s">
        <v>5073</v>
      </c>
      <c r="O792" s="8">
        <v>15</v>
      </c>
      <c r="P792" s="8">
        <v>2</v>
      </c>
      <c r="Q792" s="8">
        <v>856.4742</v>
      </c>
      <c r="R792" s="8">
        <v>-0.54604</v>
      </c>
      <c r="S792" s="8"/>
      <c r="T792" s="8">
        <v>16178000</v>
      </c>
      <c r="U792" s="8">
        <v>19152000</v>
      </c>
      <c r="V792" s="8">
        <v>17556000</v>
      </c>
      <c r="W792" s="8">
        <f t="shared" si="36"/>
        <v>17628666.6666667</v>
      </c>
      <c r="X792" s="8">
        <v>25183000</v>
      </c>
      <c r="Y792" s="8">
        <v>13820000</v>
      </c>
      <c r="Z792" s="8">
        <v>14177000</v>
      </c>
      <c r="AA792" s="8">
        <f t="shared" si="37"/>
        <v>17726666.6666667</v>
      </c>
      <c r="AB792" s="19">
        <f t="shared" si="38"/>
        <v>0.994471605866867</v>
      </c>
      <c r="AC792" s="8">
        <f>_xlfn.T.TEST(T792:V792,X792:Z792,2,2)</f>
        <v>0.980798483078272</v>
      </c>
    </row>
    <row r="793" spans="1:29">
      <c r="A793" s="8" t="s">
        <v>1104</v>
      </c>
      <c r="B793" s="8" t="s">
        <v>255</v>
      </c>
      <c r="C793" s="8" t="s">
        <v>5074</v>
      </c>
      <c r="D793" s="8" t="s">
        <v>1106</v>
      </c>
      <c r="E793" s="8" t="s">
        <v>1106</v>
      </c>
      <c r="F793" s="8" t="s">
        <v>1107</v>
      </c>
      <c r="G793" s="8" t="s">
        <v>34</v>
      </c>
      <c r="H793" s="8">
        <v>1</v>
      </c>
      <c r="I793" s="8" t="s">
        <v>35</v>
      </c>
      <c r="J793" s="8">
        <v>83.647</v>
      </c>
      <c r="K793" s="8" t="s">
        <v>5075</v>
      </c>
      <c r="L793" s="8" t="s">
        <v>57</v>
      </c>
      <c r="M793" s="8" t="s">
        <v>5076</v>
      </c>
      <c r="N793" s="8" t="s">
        <v>5077</v>
      </c>
      <c r="O793" s="8">
        <v>4</v>
      </c>
      <c r="P793" s="8">
        <v>2</v>
      </c>
      <c r="Q793" s="8">
        <v>526.83934</v>
      </c>
      <c r="R793" s="8">
        <v>0.17272</v>
      </c>
      <c r="S793" s="8"/>
      <c r="T793" s="8"/>
      <c r="U793" s="8">
        <v>11422000</v>
      </c>
      <c r="V793" s="8">
        <v>14261000</v>
      </c>
      <c r="W793" s="8">
        <f t="shared" si="36"/>
        <v>12841500</v>
      </c>
      <c r="X793" s="8">
        <v>13193000</v>
      </c>
      <c r="Y793" s="8">
        <v>13530000</v>
      </c>
      <c r="Z793" s="8">
        <v>11723000</v>
      </c>
      <c r="AA793" s="8">
        <f t="shared" si="37"/>
        <v>12815333.3333333</v>
      </c>
      <c r="AB793" s="19">
        <f t="shared" si="38"/>
        <v>1.00204182489726</v>
      </c>
      <c r="AC793" s="8">
        <f>_xlfn.T.TEST(T793:V793,X793:Z793,2,2)</f>
        <v>0.984946133157548</v>
      </c>
    </row>
    <row r="794" spans="1:29">
      <c r="A794" s="8" t="s">
        <v>5078</v>
      </c>
      <c r="B794" s="8" t="s">
        <v>5079</v>
      </c>
      <c r="C794" s="8" t="s">
        <v>5080</v>
      </c>
      <c r="D794" s="8" t="s">
        <v>5081</v>
      </c>
      <c r="E794" s="8" t="s">
        <v>5081</v>
      </c>
      <c r="F794" s="8" t="s">
        <v>5082</v>
      </c>
      <c r="G794" s="8" t="s">
        <v>34</v>
      </c>
      <c r="H794" s="8">
        <v>1</v>
      </c>
      <c r="I794" s="8" t="s">
        <v>35</v>
      </c>
      <c r="J794" s="8">
        <v>125.74</v>
      </c>
      <c r="K794" s="8" t="s">
        <v>5083</v>
      </c>
      <c r="L794" s="8" t="s">
        <v>57</v>
      </c>
      <c r="M794" s="8" t="s">
        <v>5084</v>
      </c>
      <c r="N794" s="8" t="s">
        <v>5085</v>
      </c>
      <c r="O794" s="8">
        <v>8</v>
      </c>
      <c r="P794" s="8">
        <v>3</v>
      </c>
      <c r="Q794" s="8">
        <v>451.58222</v>
      </c>
      <c r="R794" s="8">
        <v>-0.17314</v>
      </c>
      <c r="S794" s="8"/>
      <c r="T794" s="8">
        <v>17379000</v>
      </c>
      <c r="U794" s="8">
        <v>6582400</v>
      </c>
      <c r="V794" s="8">
        <v>14344000</v>
      </c>
      <c r="W794" s="8">
        <f t="shared" si="36"/>
        <v>12768466.6666667</v>
      </c>
      <c r="X794" s="8">
        <v>9452100</v>
      </c>
      <c r="Y794" s="8"/>
      <c r="Z794" s="8">
        <v>15889000</v>
      </c>
      <c r="AA794" s="8">
        <f t="shared" si="37"/>
        <v>12670550</v>
      </c>
      <c r="AB794" s="19">
        <f t="shared" si="38"/>
        <v>1.0077278939483</v>
      </c>
      <c r="AC794" s="8">
        <f>_xlfn.T.TEST(T794:V794,X794:Z794,2,2)</f>
        <v>0.98498579209867</v>
      </c>
    </row>
    <row r="795" spans="1:29">
      <c r="A795" s="8" t="s">
        <v>820</v>
      </c>
      <c r="B795" s="8" t="s">
        <v>5086</v>
      </c>
      <c r="C795" s="8" t="s">
        <v>5087</v>
      </c>
      <c r="D795" s="8" t="s">
        <v>823</v>
      </c>
      <c r="E795" s="8" t="s">
        <v>823</v>
      </c>
      <c r="F795" s="8" t="s">
        <v>824</v>
      </c>
      <c r="G795" s="8" t="s">
        <v>34</v>
      </c>
      <c r="H795" s="8">
        <v>1</v>
      </c>
      <c r="I795" s="8" t="s">
        <v>35</v>
      </c>
      <c r="J795" s="8">
        <v>81.525</v>
      </c>
      <c r="K795" s="8" t="s">
        <v>5088</v>
      </c>
      <c r="L795" s="8" t="s">
        <v>1150</v>
      </c>
      <c r="M795" s="8" t="s">
        <v>5089</v>
      </c>
      <c r="N795" s="8" t="s">
        <v>5090</v>
      </c>
      <c r="O795" s="8">
        <v>2</v>
      </c>
      <c r="P795" s="8">
        <v>2</v>
      </c>
      <c r="Q795" s="8">
        <v>556.32713</v>
      </c>
      <c r="R795" s="8">
        <v>-0.030828</v>
      </c>
      <c r="S795" s="8"/>
      <c r="T795" s="8">
        <v>19845000</v>
      </c>
      <c r="U795" s="8">
        <v>16557000</v>
      </c>
      <c r="V795" s="8">
        <v>15787000</v>
      </c>
      <c r="W795" s="8">
        <f t="shared" si="36"/>
        <v>17396333.3333333</v>
      </c>
      <c r="X795" s="8">
        <v>21269000</v>
      </c>
      <c r="Y795" s="8">
        <v>10849000</v>
      </c>
      <c r="Z795" s="8">
        <v>19877000</v>
      </c>
      <c r="AA795" s="8">
        <f t="shared" si="37"/>
        <v>17331666.6666667</v>
      </c>
      <c r="AB795" s="19">
        <f t="shared" si="38"/>
        <v>1.00373112799308</v>
      </c>
      <c r="AC795" s="8">
        <f>_xlfn.T.TEST(T795:V795,X795:Z795,2,2)</f>
        <v>0.98612464108811</v>
      </c>
    </row>
    <row r="796" spans="1:29">
      <c r="A796" s="8" t="s">
        <v>883</v>
      </c>
      <c r="B796" s="8" t="s">
        <v>5091</v>
      </c>
      <c r="C796" s="8" t="s">
        <v>5092</v>
      </c>
      <c r="D796" s="8" t="s">
        <v>886</v>
      </c>
      <c r="E796" s="8" t="s">
        <v>886</v>
      </c>
      <c r="F796" s="8" t="s">
        <v>887</v>
      </c>
      <c r="G796" s="8" t="s">
        <v>34</v>
      </c>
      <c r="H796" s="8">
        <v>1</v>
      </c>
      <c r="I796" s="8" t="s">
        <v>35</v>
      </c>
      <c r="J796" s="8">
        <v>166.6</v>
      </c>
      <c r="K796" s="8" t="s">
        <v>5093</v>
      </c>
      <c r="L796" s="8" t="s">
        <v>1221</v>
      </c>
      <c r="M796" s="8" t="s">
        <v>5094</v>
      </c>
      <c r="N796" s="8" t="s">
        <v>5095</v>
      </c>
      <c r="O796" s="8">
        <v>8</v>
      </c>
      <c r="P796" s="8">
        <v>1</v>
      </c>
      <c r="Q796" s="8">
        <v>1327.758</v>
      </c>
      <c r="R796" s="8">
        <v>0.87034</v>
      </c>
      <c r="S796" s="8"/>
      <c r="T796" s="8">
        <v>2103100000</v>
      </c>
      <c r="U796" s="8">
        <v>9184100000</v>
      </c>
      <c r="V796" s="8">
        <v>6479000000</v>
      </c>
      <c r="W796" s="8">
        <f t="shared" si="36"/>
        <v>5922066666.66667</v>
      </c>
      <c r="X796" s="8">
        <v>5837800000</v>
      </c>
      <c r="Y796" s="8">
        <v>7178700000</v>
      </c>
      <c r="Z796" s="8">
        <v>4637000000</v>
      </c>
      <c r="AA796" s="8">
        <f t="shared" si="37"/>
        <v>5884500000</v>
      </c>
      <c r="AB796" s="19">
        <f t="shared" si="38"/>
        <v>1.00638400317218</v>
      </c>
      <c r="AC796" s="8">
        <f>_xlfn.T.TEST(T796:V796,X796:Z796,2,2)</f>
        <v>0.987133778003433</v>
      </c>
    </row>
    <row r="797" spans="1:29">
      <c r="A797" s="8" t="s">
        <v>3749</v>
      </c>
      <c r="B797" s="8" t="s">
        <v>870</v>
      </c>
      <c r="C797" s="8" t="s">
        <v>5096</v>
      </c>
      <c r="D797" s="8" t="s">
        <v>3752</v>
      </c>
      <c r="E797" s="8" t="s">
        <v>3752</v>
      </c>
      <c r="F797" s="8" t="s">
        <v>3753</v>
      </c>
      <c r="G797" s="8" t="s">
        <v>34</v>
      </c>
      <c r="H797" s="8">
        <v>1</v>
      </c>
      <c r="I797" s="8" t="s">
        <v>35</v>
      </c>
      <c r="J797" s="8">
        <v>181.87</v>
      </c>
      <c r="K797" s="8" t="s">
        <v>5097</v>
      </c>
      <c r="L797" s="8" t="s">
        <v>1150</v>
      </c>
      <c r="M797" s="8" t="s">
        <v>5098</v>
      </c>
      <c r="N797" s="8" t="s">
        <v>5099</v>
      </c>
      <c r="O797" s="8">
        <v>4</v>
      </c>
      <c r="P797" s="8">
        <v>3</v>
      </c>
      <c r="Q797" s="8">
        <v>381.20352</v>
      </c>
      <c r="R797" s="8">
        <v>0.27806</v>
      </c>
      <c r="S797" s="8"/>
      <c r="T797" s="8">
        <v>315720000</v>
      </c>
      <c r="U797" s="8">
        <v>226090000</v>
      </c>
      <c r="V797" s="8">
        <v>207360000</v>
      </c>
      <c r="W797" s="8">
        <f t="shared" si="36"/>
        <v>249723333.333333</v>
      </c>
      <c r="X797" s="8">
        <v>228820000</v>
      </c>
      <c r="Y797" s="8">
        <v>187710000</v>
      </c>
      <c r="Z797" s="8">
        <v>335360000</v>
      </c>
      <c r="AA797" s="8">
        <f t="shared" si="37"/>
        <v>250630000</v>
      </c>
      <c r="AB797" s="19">
        <f t="shared" si="38"/>
        <v>0.996382449560441</v>
      </c>
      <c r="AC797" s="8">
        <f>_xlfn.T.TEST(T797:V797,X797:Z797,2,2)</f>
        <v>0.987695398341374</v>
      </c>
    </row>
    <row r="798" spans="1:29">
      <c r="A798" s="8" t="s">
        <v>558</v>
      </c>
      <c r="B798" s="8" t="s">
        <v>624</v>
      </c>
      <c r="C798" s="8" t="s">
        <v>5100</v>
      </c>
      <c r="D798" s="8" t="s">
        <v>561</v>
      </c>
      <c r="E798" s="8" t="s">
        <v>561</v>
      </c>
      <c r="F798" s="8" t="s">
        <v>562</v>
      </c>
      <c r="G798" s="8" t="s">
        <v>34</v>
      </c>
      <c r="H798" s="8">
        <v>1</v>
      </c>
      <c r="I798" s="8" t="s">
        <v>35</v>
      </c>
      <c r="J798" s="8">
        <v>116.77</v>
      </c>
      <c r="K798" s="8" t="s">
        <v>5101</v>
      </c>
      <c r="L798" s="8" t="s">
        <v>57</v>
      </c>
      <c r="M798" s="8" t="s">
        <v>5102</v>
      </c>
      <c r="N798" s="8" t="s">
        <v>5103</v>
      </c>
      <c r="O798" s="8">
        <v>7</v>
      </c>
      <c r="P798" s="8">
        <v>2</v>
      </c>
      <c r="Q798" s="8">
        <v>589.82442</v>
      </c>
      <c r="R798" s="8">
        <v>0.21894</v>
      </c>
      <c r="S798" s="8"/>
      <c r="T798" s="8">
        <v>85070000</v>
      </c>
      <c r="U798" s="8">
        <v>68817000</v>
      </c>
      <c r="V798" s="8">
        <v>97438000</v>
      </c>
      <c r="W798" s="8">
        <f t="shared" si="36"/>
        <v>83775000</v>
      </c>
      <c r="X798" s="8">
        <v>98946000</v>
      </c>
      <c r="Y798" s="8">
        <v>55713000</v>
      </c>
      <c r="Z798" s="8">
        <v>95992000</v>
      </c>
      <c r="AA798" s="8">
        <f t="shared" si="37"/>
        <v>83550333.3333333</v>
      </c>
      <c r="AB798" s="19">
        <f t="shared" si="38"/>
        <v>1.0026889978496</v>
      </c>
      <c r="AC798" s="8">
        <f>_xlfn.T.TEST(T798:V798,X798:Z798,2,2)</f>
        <v>0.989613008214555</v>
      </c>
    </row>
    <row r="799" spans="1:29">
      <c r="A799" s="8" t="s">
        <v>4229</v>
      </c>
      <c r="B799" s="8" t="s">
        <v>3750</v>
      </c>
      <c r="C799" s="8" t="s">
        <v>5104</v>
      </c>
      <c r="D799" s="8" t="s">
        <v>4231</v>
      </c>
      <c r="E799" s="8" t="s">
        <v>4231</v>
      </c>
      <c r="F799" s="8" t="s">
        <v>4232</v>
      </c>
      <c r="G799" s="8" t="s">
        <v>34</v>
      </c>
      <c r="H799" s="8">
        <v>1</v>
      </c>
      <c r="I799" s="8" t="s">
        <v>35</v>
      </c>
      <c r="J799" s="8">
        <v>152.47</v>
      </c>
      <c r="K799" s="8" t="s">
        <v>5105</v>
      </c>
      <c r="L799" s="8" t="s">
        <v>57</v>
      </c>
      <c r="M799" s="8" t="s">
        <v>5106</v>
      </c>
      <c r="N799" s="8" t="s">
        <v>5107</v>
      </c>
      <c r="O799" s="8">
        <v>8</v>
      </c>
      <c r="P799" s="8">
        <v>2</v>
      </c>
      <c r="Q799" s="8">
        <v>528.80603</v>
      </c>
      <c r="R799" s="8">
        <v>0.5594</v>
      </c>
      <c r="S799" s="8"/>
      <c r="T799" s="8">
        <v>21704000</v>
      </c>
      <c r="U799" s="8">
        <v>20444000</v>
      </c>
      <c r="V799" s="8">
        <v>27314000</v>
      </c>
      <c r="W799" s="8">
        <f t="shared" si="36"/>
        <v>23154000</v>
      </c>
      <c r="X799" s="8">
        <v>26648000</v>
      </c>
      <c r="Y799" s="8">
        <v>22151000</v>
      </c>
      <c r="Z799" s="8">
        <v>20738000</v>
      </c>
      <c r="AA799" s="8">
        <f t="shared" si="37"/>
        <v>23179000</v>
      </c>
      <c r="AB799" s="19">
        <f t="shared" si="38"/>
        <v>0.998921437508089</v>
      </c>
      <c r="AC799" s="8">
        <f>_xlfn.T.TEST(T799:V799,X799:Z799,2,2)</f>
        <v>0.993213747891624</v>
      </c>
    </row>
    <row r="800" spans="1:29">
      <c r="A800" s="8" t="s">
        <v>1537</v>
      </c>
      <c r="B800" s="8" t="s">
        <v>5108</v>
      </c>
      <c r="C800" s="8" t="s">
        <v>5109</v>
      </c>
      <c r="D800" s="8" t="s">
        <v>1540</v>
      </c>
      <c r="E800" s="8" t="s">
        <v>1540</v>
      </c>
      <c r="F800" s="8" t="s">
        <v>1541</v>
      </c>
      <c r="G800" s="8" t="s">
        <v>34</v>
      </c>
      <c r="H800" s="8">
        <v>1</v>
      </c>
      <c r="I800" s="8" t="s">
        <v>35</v>
      </c>
      <c r="J800" s="8">
        <v>150.29</v>
      </c>
      <c r="K800" s="8" t="s">
        <v>5110</v>
      </c>
      <c r="L800" s="8" t="s">
        <v>57</v>
      </c>
      <c r="M800" s="8" t="s">
        <v>5111</v>
      </c>
      <c r="N800" s="8" t="s">
        <v>5112</v>
      </c>
      <c r="O800" s="8">
        <v>3</v>
      </c>
      <c r="P800" s="8">
        <v>2</v>
      </c>
      <c r="Q800" s="8">
        <v>932.51798</v>
      </c>
      <c r="R800" s="8">
        <v>0.2163</v>
      </c>
      <c r="S800" s="8"/>
      <c r="T800" s="8">
        <v>73980000</v>
      </c>
      <c r="U800" s="8">
        <v>66336000</v>
      </c>
      <c r="V800" s="8">
        <v>13927000</v>
      </c>
      <c r="W800" s="8">
        <f t="shared" si="36"/>
        <v>51414333.3333333</v>
      </c>
      <c r="X800" s="8">
        <v>70248000</v>
      </c>
      <c r="Y800" s="8">
        <v>10646000</v>
      </c>
      <c r="Z800" s="8">
        <v>72617000</v>
      </c>
      <c r="AA800" s="8">
        <f t="shared" si="37"/>
        <v>51170333.3333333</v>
      </c>
      <c r="AB800" s="19">
        <f t="shared" si="38"/>
        <v>1.00476838793311</v>
      </c>
      <c r="AC800" s="8">
        <f>_xlfn.T.TEST(T800:V800,X800:Z800,2,2)</f>
        <v>0.993393295809929</v>
      </c>
    </row>
    <row r="801" spans="1:29">
      <c r="A801" s="8" t="s">
        <v>4419</v>
      </c>
      <c r="B801" s="8" t="s">
        <v>5113</v>
      </c>
      <c r="C801" s="8" t="s">
        <v>5114</v>
      </c>
      <c r="D801" s="8" t="s">
        <v>4422</v>
      </c>
      <c r="E801" s="8" t="s">
        <v>4422</v>
      </c>
      <c r="F801" s="8" t="s">
        <v>4423</v>
      </c>
      <c r="G801" s="8" t="s">
        <v>34</v>
      </c>
      <c r="H801" s="8" t="s">
        <v>4424</v>
      </c>
      <c r="I801" s="8" t="s">
        <v>35</v>
      </c>
      <c r="J801" s="8">
        <v>50.843</v>
      </c>
      <c r="K801" s="8" t="s">
        <v>4425</v>
      </c>
      <c r="L801" s="8" t="s">
        <v>5115</v>
      </c>
      <c r="M801" s="8" t="s">
        <v>4427</v>
      </c>
      <c r="N801" s="8" t="s">
        <v>4428</v>
      </c>
      <c r="O801" s="8">
        <v>3</v>
      </c>
      <c r="P801" s="8">
        <v>2</v>
      </c>
      <c r="Q801" s="8">
        <v>649.36478</v>
      </c>
      <c r="R801" s="8">
        <v>-0.32029</v>
      </c>
      <c r="S801" s="8"/>
      <c r="T801" s="8"/>
      <c r="U801" s="8">
        <v>233910000</v>
      </c>
      <c r="V801" s="8">
        <v>328960000</v>
      </c>
      <c r="W801" s="8">
        <f t="shared" si="36"/>
        <v>281435000</v>
      </c>
      <c r="X801" s="8">
        <v>163620000</v>
      </c>
      <c r="Y801" s="8">
        <v>258920000</v>
      </c>
      <c r="Z801" s="8">
        <v>419190000</v>
      </c>
      <c r="AA801" s="8">
        <f t="shared" si="37"/>
        <v>280576666.666667</v>
      </c>
      <c r="AB801" s="19">
        <f t="shared" si="38"/>
        <v>1.00305917574519</v>
      </c>
      <c r="AC801" s="8">
        <f>_xlfn.T.TEST(T801:V801,X801:Z801,2,2)</f>
        <v>0.993848911600383</v>
      </c>
    </row>
    <row r="802" spans="1:29">
      <c r="A802" s="8" t="s">
        <v>955</v>
      </c>
      <c r="B802" s="8" t="s">
        <v>5116</v>
      </c>
      <c r="C802" s="8" t="s">
        <v>5117</v>
      </c>
      <c r="D802" s="8" t="s">
        <v>957</v>
      </c>
      <c r="E802" s="8" t="s">
        <v>957</v>
      </c>
      <c r="F802" s="8" t="s">
        <v>958</v>
      </c>
      <c r="G802" s="8" t="s">
        <v>34</v>
      </c>
      <c r="H802" s="8">
        <v>1</v>
      </c>
      <c r="I802" s="8" t="s">
        <v>35</v>
      </c>
      <c r="J802" s="8">
        <v>220.63</v>
      </c>
      <c r="K802" s="8" t="s">
        <v>5118</v>
      </c>
      <c r="L802" s="8" t="s">
        <v>57</v>
      </c>
      <c r="M802" s="8" t="s">
        <v>5119</v>
      </c>
      <c r="N802" s="8" t="s">
        <v>5120</v>
      </c>
      <c r="O802" s="8">
        <v>22</v>
      </c>
      <c r="P802" s="8">
        <v>3</v>
      </c>
      <c r="Q802" s="8">
        <v>855.81441</v>
      </c>
      <c r="R802" s="8">
        <v>0.025651</v>
      </c>
      <c r="S802" s="8"/>
      <c r="T802" s="8">
        <v>353010000</v>
      </c>
      <c r="U802" s="8">
        <v>188210000</v>
      </c>
      <c r="V802" s="8">
        <v>107480000</v>
      </c>
      <c r="W802" s="8">
        <f t="shared" si="36"/>
        <v>216233333.333333</v>
      </c>
      <c r="X802" s="8">
        <v>100950000</v>
      </c>
      <c r="Y802" s="8">
        <v>220320000</v>
      </c>
      <c r="Z802" s="8">
        <v>325260000</v>
      </c>
      <c r="AA802" s="8">
        <f t="shared" si="37"/>
        <v>215510000</v>
      </c>
      <c r="AB802" s="19">
        <f t="shared" si="38"/>
        <v>1.00335637944102</v>
      </c>
      <c r="AC802" s="8">
        <f>_xlfn.T.TEST(T802:V802,X802:Z802,2,2)</f>
        <v>0.994410183768516</v>
      </c>
    </row>
    <row r="803" spans="1:29">
      <c r="A803" s="8" t="s">
        <v>5121</v>
      </c>
      <c r="B803" s="8" t="s">
        <v>907</v>
      </c>
      <c r="C803" s="8" t="s">
        <v>5122</v>
      </c>
      <c r="D803" s="8" t="s">
        <v>5123</v>
      </c>
      <c r="E803" s="8" t="s">
        <v>5123</v>
      </c>
      <c r="F803" s="8" t="s">
        <v>5124</v>
      </c>
      <c r="G803" s="8" t="s">
        <v>34</v>
      </c>
      <c r="H803" s="8">
        <v>1</v>
      </c>
      <c r="I803" s="8" t="s">
        <v>35</v>
      </c>
      <c r="J803" s="8">
        <v>127.49</v>
      </c>
      <c r="K803" s="8" t="s">
        <v>5125</v>
      </c>
      <c r="L803" s="8" t="s">
        <v>57</v>
      </c>
      <c r="M803" s="8" t="s">
        <v>5126</v>
      </c>
      <c r="N803" s="8" t="s">
        <v>5127</v>
      </c>
      <c r="O803" s="8">
        <v>16</v>
      </c>
      <c r="P803" s="8">
        <v>4</v>
      </c>
      <c r="Q803" s="8">
        <v>516.76009</v>
      </c>
      <c r="R803" s="8">
        <v>-0.013038</v>
      </c>
      <c r="S803" s="8"/>
      <c r="T803" s="8">
        <v>13020000</v>
      </c>
      <c r="U803" s="8">
        <v>17055000</v>
      </c>
      <c r="V803" s="8">
        <v>29403000</v>
      </c>
      <c r="W803" s="8">
        <f t="shared" si="36"/>
        <v>19826000</v>
      </c>
      <c r="X803" s="8">
        <v>19967000</v>
      </c>
      <c r="Y803" s="8">
        <v>15413000</v>
      </c>
      <c r="Z803" s="8">
        <v>24173000</v>
      </c>
      <c r="AA803" s="8">
        <f t="shared" si="37"/>
        <v>19851000</v>
      </c>
      <c r="AB803" s="19">
        <f t="shared" si="38"/>
        <v>0.998740617601128</v>
      </c>
      <c r="AC803" s="8">
        <f>_xlfn.T.TEST(T803:V803,X803:Z803,2,2)</f>
        <v>0.996615155390149</v>
      </c>
    </row>
  </sheetData>
  <sortState ref="A2:AC803">
    <sortCondition ref="AB2:AB803" sortBy="cellColor" dxfId="0"/>
    <sortCondition ref="AB2:AB803" sortBy="cellColor" dxfId="1"/>
  </sortState>
  <pageMargins left="0.699305555555556" right="0.699305555555556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803"/>
  <sheetViews>
    <sheetView workbookViewId="0">
      <selection activeCell="A31" sqref="A31"/>
    </sheetView>
  </sheetViews>
  <sheetFormatPr defaultColWidth="9" defaultRowHeight="13.5"/>
  <cols>
    <col min="1" max="16384" width="9" style="6"/>
  </cols>
  <sheetData>
    <row r="1" s="5" customFormat="1" ht="38.25" spans="1: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3</v>
      </c>
      <c r="X1" s="7" t="s">
        <v>24</v>
      </c>
      <c r="Y1" s="7" t="s">
        <v>25</v>
      </c>
    </row>
    <row r="2" spans="1:25">
      <c r="A2" s="8" t="s">
        <v>5128</v>
      </c>
      <c r="B2" s="8" t="s">
        <v>1975</v>
      </c>
      <c r="C2" s="8" t="s">
        <v>5129</v>
      </c>
      <c r="D2" s="8" t="s">
        <v>5130</v>
      </c>
      <c r="E2" s="8" t="s">
        <v>5130</v>
      </c>
      <c r="F2" s="8" t="s">
        <v>5131</v>
      </c>
      <c r="G2" s="8" t="s">
        <v>34</v>
      </c>
      <c r="H2" s="8">
        <v>1</v>
      </c>
      <c r="I2" s="8" t="s">
        <v>35</v>
      </c>
      <c r="J2" s="8">
        <v>103.85</v>
      </c>
      <c r="K2" s="8" t="s">
        <v>5132</v>
      </c>
      <c r="L2" s="8" t="s">
        <v>57</v>
      </c>
      <c r="M2" s="8" t="s">
        <v>5133</v>
      </c>
      <c r="N2" s="8" t="s">
        <v>5134</v>
      </c>
      <c r="O2" s="8">
        <v>2</v>
      </c>
      <c r="P2" s="8">
        <v>2</v>
      </c>
      <c r="Q2" s="8">
        <v>700.38758</v>
      </c>
      <c r="R2" s="8">
        <v>0.2614</v>
      </c>
      <c r="S2" s="8"/>
      <c r="T2" s="8">
        <v>1597600</v>
      </c>
      <c r="U2" s="8">
        <v>3211100</v>
      </c>
      <c r="V2" s="8">
        <v>3048400</v>
      </c>
      <c r="W2" s="8"/>
      <c r="X2" s="8"/>
      <c r="Y2" s="8"/>
    </row>
    <row r="3" spans="1:25">
      <c r="A3" s="8" t="s">
        <v>5135</v>
      </c>
      <c r="B3" s="8" t="s">
        <v>5136</v>
      </c>
      <c r="C3" s="8" t="s">
        <v>5137</v>
      </c>
      <c r="D3" s="8" t="s">
        <v>5138</v>
      </c>
      <c r="E3" s="8" t="s">
        <v>5138</v>
      </c>
      <c r="F3" s="8" t="s">
        <v>5139</v>
      </c>
      <c r="G3" s="8" t="s">
        <v>34</v>
      </c>
      <c r="H3" s="8">
        <v>1</v>
      </c>
      <c r="I3" s="8" t="s">
        <v>35</v>
      </c>
      <c r="J3" s="8">
        <v>146.1</v>
      </c>
      <c r="K3" s="8" t="s">
        <v>5140</v>
      </c>
      <c r="L3" s="8" t="s">
        <v>57</v>
      </c>
      <c r="M3" s="8" t="s">
        <v>5141</v>
      </c>
      <c r="N3" s="8" t="s">
        <v>5142</v>
      </c>
      <c r="O3" s="8">
        <v>11</v>
      </c>
      <c r="P3" s="8">
        <v>3</v>
      </c>
      <c r="Q3" s="8">
        <v>734.36729</v>
      </c>
      <c r="R3" s="8">
        <v>0.22137</v>
      </c>
      <c r="S3" s="8"/>
      <c r="T3" s="8">
        <v>14750000</v>
      </c>
      <c r="U3" s="8">
        <v>23930000</v>
      </c>
      <c r="V3" s="8">
        <v>14032000</v>
      </c>
      <c r="W3" s="8"/>
      <c r="X3" s="8"/>
      <c r="Y3" s="8"/>
    </row>
    <row r="4" spans="1:25">
      <c r="A4" s="8" t="s">
        <v>262</v>
      </c>
      <c r="B4" s="8" t="s">
        <v>5143</v>
      </c>
      <c r="C4" s="8" t="s">
        <v>5144</v>
      </c>
      <c r="D4" s="8" t="s">
        <v>265</v>
      </c>
      <c r="E4" s="8" t="s">
        <v>265</v>
      </c>
      <c r="F4" s="8" t="s">
        <v>266</v>
      </c>
      <c r="G4" s="8" t="s">
        <v>34</v>
      </c>
      <c r="H4" s="8">
        <v>1</v>
      </c>
      <c r="I4" s="8" t="s">
        <v>35</v>
      </c>
      <c r="J4" s="8">
        <v>102.64</v>
      </c>
      <c r="K4" s="8" t="s">
        <v>5145</v>
      </c>
      <c r="L4" s="8" t="s">
        <v>132</v>
      </c>
      <c r="M4" s="8" t="s">
        <v>5146</v>
      </c>
      <c r="N4" s="8" t="s">
        <v>5147</v>
      </c>
      <c r="O4" s="8">
        <v>9</v>
      </c>
      <c r="P4" s="8">
        <v>3</v>
      </c>
      <c r="Q4" s="8">
        <v>564.99295</v>
      </c>
      <c r="R4" s="8">
        <v>0.40347</v>
      </c>
      <c r="S4" s="8"/>
      <c r="T4" s="8">
        <v>31336000</v>
      </c>
      <c r="U4" s="8">
        <v>27824000</v>
      </c>
      <c r="V4" s="8">
        <v>26778000</v>
      </c>
      <c r="W4" s="8"/>
      <c r="X4" s="8"/>
      <c r="Y4" s="8"/>
    </row>
    <row r="5" spans="1:25">
      <c r="A5" s="8" t="s">
        <v>807</v>
      </c>
      <c r="B5" s="8" t="s">
        <v>5148</v>
      </c>
      <c r="C5" s="8" t="s">
        <v>5149</v>
      </c>
      <c r="D5" s="8" t="s">
        <v>810</v>
      </c>
      <c r="E5" s="8" t="s">
        <v>810</v>
      </c>
      <c r="F5" s="8" t="s">
        <v>811</v>
      </c>
      <c r="G5" s="8" t="s">
        <v>34</v>
      </c>
      <c r="H5" s="8">
        <v>1</v>
      </c>
      <c r="I5" s="8" t="s">
        <v>35</v>
      </c>
      <c r="J5" s="8">
        <v>75.819</v>
      </c>
      <c r="K5" s="8" t="s">
        <v>5150</v>
      </c>
      <c r="L5" s="8" t="s">
        <v>1101</v>
      </c>
      <c r="M5" s="8" t="s">
        <v>5151</v>
      </c>
      <c r="N5" s="8" t="s">
        <v>5152</v>
      </c>
      <c r="O5" s="8">
        <v>2</v>
      </c>
      <c r="P5" s="8">
        <v>3</v>
      </c>
      <c r="Q5" s="8">
        <v>455.21521</v>
      </c>
      <c r="R5" s="8">
        <v>2.5368</v>
      </c>
      <c r="S5" s="8"/>
      <c r="T5" s="8">
        <v>17444000</v>
      </c>
      <c r="U5" s="8">
        <v>24834000</v>
      </c>
      <c r="V5" s="8">
        <v>2330900</v>
      </c>
      <c r="W5" s="8"/>
      <c r="X5" s="8"/>
      <c r="Y5" s="8"/>
    </row>
    <row r="6" spans="1:25">
      <c r="A6" s="8" t="s">
        <v>61</v>
      </c>
      <c r="B6" s="8" t="s">
        <v>160</v>
      </c>
      <c r="C6" s="8" t="s">
        <v>5153</v>
      </c>
      <c r="D6" s="8" t="s">
        <v>64</v>
      </c>
      <c r="E6" s="8" t="s">
        <v>64</v>
      </c>
      <c r="F6" s="8" t="s">
        <v>65</v>
      </c>
      <c r="G6" s="8" t="s">
        <v>34</v>
      </c>
      <c r="H6" s="8">
        <v>1</v>
      </c>
      <c r="I6" s="8" t="s">
        <v>35</v>
      </c>
      <c r="J6" s="8">
        <v>107.93</v>
      </c>
      <c r="K6" s="8" t="s">
        <v>5154</v>
      </c>
      <c r="L6" s="8" t="s">
        <v>57</v>
      </c>
      <c r="M6" s="8" t="s">
        <v>5155</v>
      </c>
      <c r="N6" s="8" t="s">
        <v>5156</v>
      </c>
      <c r="O6" s="8">
        <v>12</v>
      </c>
      <c r="P6" s="8">
        <v>2</v>
      </c>
      <c r="Q6" s="8">
        <v>798.39627</v>
      </c>
      <c r="R6" s="8">
        <v>-0.28785</v>
      </c>
      <c r="S6" s="8"/>
      <c r="T6" s="8">
        <v>54709000</v>
      </c>
      <c r="U6" s="8">
        <v>27074000</v>
      </c>
      <c r="V6" s="8">
        <v>49532000</v>
      </c>
      <c r="W6" s="8"/>
      <c r="X6" s="8"/>
      <c r="Y6" s="8"/>
    </row>
    <row r="7" spans="1:25">
      <c r="A7" s="8" t="s">
        <v>5157</v>
      </c>
      <c r="B7" s="8" t="s">
        <v>2175</v>
      </c>
      <c r="C7" s="8" t="s">
        <v>5158</v>
      </c>
      <c r="D7" s="8" t="s">
        <v>5159</v>
      </c>
      <c r="E7" s="8" t="s">
        <v>5159</v>
      </c>
      <c r="F7" s="8" t="s">
        <v>5160</v>
      </c>
      <c r="G7" s="8" t="s">
        <v>34</v>
      </c>
      <c r="H7" s="8">
        <v>1</v>
      </c>
      <c r="I7" s="8" t="s">
        <v>35</v>
      </c>
      <c r="J7" s="8">
        <v>136.04</v>
      </c>
      <c r="K7" s="8" t="s">
        <v>5161</v>
      </c>
      <c r="L7" s="8" t="s">
        <v>57</v>
      </c>
      <c r="M7" s="8" t="s">
        <v>5162</v>
      </c>
      <c r="N7" s="8" t="s">
        <v>5163</v>
      </c>
      <c r="O7" s="8">
        <v>19</v>
      </c>
      <c r="P7" s="8">
        <v>3</v>
      </c>
      <c r="Q7" s="8">
        <v>701.00676</v>
      </c>
      <c r="R7" s="8">
        <v>-0.68773</v>
      </c>
      <c r="S7" s="8"/>
      <c r="T7" s="8">
        <v>20087000</v>
      </c>
      <c r="U7" s="8">
        <v>36766000</v>
      </c>
      <c r="V7" s="8">
        <v>19754000</v>
      </c>
      <c r="W7" s="8"/>
      <c r="X7" s="8"/>
      <c r="Y7" s="8"/>
    </row>
    <row r="8" spans="1:25">
      <c r="A8" s="8" t="s">
        <v>1341</v>
      </c>
      <c r="B8" s="8" t="s">
        <v>5164</v>
      </c>
      <c r="C8" s="8" t="s">
        <v>5165</v>
      </c>
      <c r="D8" s="8" t="s">
        <v>1344</v>
      </c>
      <c r="E8" s="8" t="s">
        <v>1344</v>
      </c>
      <c r="F8" s="8" t="s">
        <v>1345</v>
      </c>
      <c r="G8" s="8" t="s">
        <v>34</v>
      </c>
      <c r="H8" s="8">
        <v>1</v>
      </c>
      <c r="I8" s="8" t="s">
        <v>35</v>
      </c>
      <c r="J8" s="8">
        <v>88.275</v>
      </c>
      <c r="K8" s="8" t="s">
        <v>5166</v>
      </c>
      <c r="L8" s="8" t="s">
        <v>57</v>
      </c>
      <c r="M8" s="8" t="s">
        <v>5167</v>
      </c>
      <c r="N8" s="8" t="s">
        <v>5168</v>
      </c>
      <c r="O8" s="8">
        <v>5</v>
      </c>
      <c r="P8" s="8">
        <v>2</v>
      </c>
      <c r="Q8" s="8">
        <v>721.38792</v>
      </c>
      <c r="R8" s="8">
        <v>3.1716</v>
      </c>
      <c r="S8" s="8"/>
      <c r="T8" s="8">
        <v>16977000</v>
      </c>
      <c r="U8" s="8">
        <v>8002200</v>
      </c>
      <c r="V8" s="8">
        <v>8377300</v>
      </c>
      <c r="W8" s="8"/>
      <c r="X8" s="8"/>
      <c r="Y8" s="8"/>
    </row>
    <row r="9" spans="1:25">
      <c r="A9" s="8" t="s">
        <v>29</v>
      </c>
      <c r="B9" s="8" t="s">
        <v>145</v>
      </c>
      <c r="C9" s="8" t="s">
        <v>5169</v>
      </c>
      <c r="D9" s="8" t="s">
        <v>32</v>
      </c>
      <c r="E9" s="8" t="s">
        <v>32</v>
      </c>
      <c r="F9" s="8" t="s">
        <v>33</v>
      </c>
      <c r="G9" s="8" t="s">
        <v>34</v>
      </c>
      <c r="H9" s="8">
        <v>1</v>
      </c>
      <c r="I9" s="8" t="s">
        <v>35</v>
      </c>
      <c r="J9" s="8">
        <v>128.38</v>
      </c>
      <c r="K9" s="8" t="s">
        <v>5170</v>
      </c>
      <c r="L9" s="8" t="s">
        <v>5171</v>
      </c>
      <c r="M9" s="8" t="s">
        <v>5172</v>
      </c>
      <c r="N9" s="8" t="s">
        <v>5173</v>
      </c>
      <c r="O9" s="8">
        <v>3</v>
      </c>
      <c r="P9" s="8">
        <v>2</v>
      </c>
      <c r="Q9" s="8">
        <v>509.30259</v>
      </c>
      <c r="R9" s="8">
        <v>-1.4999</v>
      </c>
      <c r="S9" s="8"/>
      <c r="T9" s="8">
        <v>150160000</v>
      </c>
      <c r="U9" s="8">
        <v>150260000</v>
      </c>
      <c r="V9" s="8">
        <v>125820000</v>
      </c>
      <c r="W9" s="8"/>
      <c r="X9" s="8"/>
      <c r="Y9" s="8"/>
    </row>
    <row r="10" spans="1:25">
      <c r="A10" s="8" t="s">
        <v>4052</v>
      </c>
      <c r="B10" s="8" t="s">
        <v>5174</v>
      </c>
      <c r="C10" s="8" t="s">
        <v>5175</v>
      </c>
      <c r="D10" s="8" t="s">
        <v>1488</v>
      </c>
      <c r="E10" s="8" t="s">
        <v>1488</v>
      </c>
      <c r="F10" s="8" t="s">
        <v>4054</v>
      </c>
      <c r="G10" s="8" t="s">
        <v>34</v>
      </c>
      <c r="H10" s="8">
        <v>1</v>
      </c>
      <c r="I10" s="8" t="s">
        <v>35</v>
      </c>
      <c r="J10" s="8">
        <v>55.841</v>
      </c>
      <c r="K10" s="8" t="s">
        <v>5176</v>
      </c>
      <c r="L10" s="8" t="s">
        <v>300</v>
      </c>
      <c r="M10" s="8" t="s">
        <v>5177</v>
      </c>
      <c r="N10" s="8" t="s">
        <v>5178</v>
      </c>
      <c r="O10" s="8">
        <v>8</v>
      </c>
      <c r="P10" s="8">
        <v>2</v>
      </c>
      <c r="Q10" s="8">
        <v>744.37246</v>
      </c>
      <c r="R10" s="8">
        <v>0.54141</v>
      </c>
      <c r="S10" s="8"/>
      <c r="T10" s="8">
        <v>8496500</v>
      </c>
      <c r="U10" s="8">
        <v>5559200</v>
      </c>
      <c r="V10" s="8">
        <v>7745300</v>
      </c>
      <c r="W10" s="8"/>
      <c r="X10" s="8"/>
      <c r="Y10" s="8"/>
    </row>
    <row r="11" spans="1:25">
      <c r="A11" s="8" t="s">
        <v>108</v>
      </c>
      <c r="B11" s="8" t="s">
        <v>5179</v>
      </c>
      <c r="C11" s="8" t="s">
        <v>5180</v>
      </c>
      <c r="D11" s="8" t="s">
        <v>111</v>
      </c>
      <c r="E11" s="8" t="s">
        <v>111</v>
      </c>
      <c r="F11" s="8" t="s">
        <v>112</v>
      </c>
      <c r="G11" s="8" t="s">
        <v>34</v>
      </c>
      <c r="H11" s="8">
        <v>1</v>
      </c>
      <c r="I11" s="8" t="s">
        <v>35</v>
      </c>
      <c r="J11" s="8">
        <v>61.276</v>
      </c>
      <c r="K11" s="8" t="s">
        <v>5181</v>
      </c>
      <c r="L11" s="8" t="s">
        <v>57</v>
      </c>
      <c r="M11" s="8" t="s">
        <v>5182</v>
      </c>
      <c r="N11" s="8" t="s">
        <v>5183</v>
      </c>
      <c r="O11" s="8">
        <v>2</v>
      </c>
      <c r="P11" s="8">
        <v>3</v>
      </c>
      <c r="Q11" s="8">
        <v>777.72028</v>
      </c>
      <c r="R11" s="8">
        <v>-1.9619</v>
      </c>
      <c r="S11" s="8"/>
      <c r="T11" s="8">
        <v>5880500</v>
      </c>
      <c r="U11" s="8">
        <v>6774700</v>
      </c>
      <c r="V11" s="8">
        <v>7486900</v>
      </c>
      <c r="W11" s="8"/>
      <c r="X11" s="8"/>
      <c r="Y11" s="8"/>
    </row>
    <row r="12" spans="1:25">
      <c r="A12" s="8" t="s">
        <v>5184</v>
      </c>
      <c r="B12" s="8" t="s">
        <v>5185</v>
      </c>
      <c r="C12" s="8" t="s">
        <v>5186</v>
      </c>
      <c r="D12" s="8" t="s">
        <v>5187</v>
      </c>
      <c r="E12" s="8" t="s">
        <v>5187</v>
      </c>
      <c r="F12" s="8" t="s">
        <v>5188</v>
      </c>
      <c r="G12" s="8" t="s">
        <v>34</v>
      </c>
      <c r="H12" s="8">
        <v>1</v>
      </c>
      <c r="I12" s="8" t="s">
        <v>35</v>
      </c>
      <c r="J12" s="8">
        <v>58.754</v>
      </c>
      <c r="K12" s="8" t="s">
        <v>5189</v>
      </c>
      <c r="L12" s="8" t="s">
        <v>57</v>
      </c>
      <c r="M12" s="8" t="s">
        <v>5190</v>
      </c>
      <c r="N12" s="8" t="s">
        <v>5191</v>
      </c>
      <c r="O12" s="8">
        <v>9</v>
      </c>
      <c r="P12" s="8">
        <v>2</v>
      </c>
      <c r="Q12" s="8">
        <v>686.86956</v>
      </c>
      <c r="R12" s="8">
        <v>2.2122</v>
      </c>
      <c r="S12" s="8"/>
      <c r="T12" s="8"/>
      <c r="U12" s="8">
        <v>10906000</v>
      </c>
      <c r="V12" s="8">
        <v>10343000</v>
      </c>
      <c r="W12" s="8"/>
      <c r="X12" s="8"/>
      <c r="Y12" s="8"/>
    </row>
    <row r="13" spans="1:25">
      <c r="A13" s="8" t="s">
        <v>5192</v>
      </c>
      <c r="B13" s="8" t="s">
        <v>5193</v>
      </c>
      <c r="C13" s="8" t="s">
        <v>5194</v>
      </c>
      <c r="D13" s="8" t="s">
        <v>5195</v>
      </c>
      <c r="E13" s="8" t="s">
        <v>5195</v>
      </c>
      <c r="F13" s="8" t="s">
        <v>5196</v>
      </c>
      <c r="G13" s="8" t="s">
        <v>34</v>
      </c>
      <c r="H13" s="8">
        <v>1</v>
      </c>
      <c r="I13" s="8" t="s">
        <v>35</v>
      </c>
      <c r="J13" s="8">
        <v>79.633</v>
      </c>
      <c r="K13" s="8" t="s">
        <v>5197</v>
      </c>
      <c r="L13" s="8" t="s">
        <v>57</v>
      </c>
      <c r="M13" s="8" t="s">
        <v>5198</v>
      </c>
      <c r="N13" s="8" t="s">
        <v>5199</v>
      </c>
      <c r="O13" s="8">
        <v>4</v>
      </c>
      <c r="P13" s="8">
        <v>2</v>
      </c>
      <c r="Q13" s="8">
        <v>680.39012</v>
      </c>
      <c r="R13" s="8">
        <v>2.0303</v>
      </c>
      <c r="S13" s="8"/>
      <c r="T13" s="8"/>
      <c r="U13" s="8">
        <v>4122500</v>
      </c>
      <c r="V13" s="8">
        <v>1870200</v>
      </c>
      <c r="W13" s="8"/>
      <c r="X13" s="8"/>
      <c r="Y13" s="8"/>
    </row>
    <row r="14" spans="1:25">
      <c r="A14" s="8" t="s">
        <v>5200</v>
      </c>
      <c r="B14" s="8" t="s">
        <v>5201</v>
      </c>
      <c r="C14" s="8" t="s">
        <v>5202</v>
      </c>
      <c r="D14" s="8" t="s">
        <v>5203</v>
      </c>
      <c r="E14" s="8" t="s">
        <v>5203</v>
      </c>
      <c r="F14" s="8" t="s">
        <v>5204</v>
      </c>
      <c r="G14" s="8" t="s">
        <v>34</v>
      </c>
      <c r="H14" s="8">
        <v>1</v>
      </c>
      <c r="I14" s="8" t="s">
        <v>35</v>
      </c>
      <c r="J14" s="8">
        <v>166.87</v>
      </c>
      <c r="K14" s="8" t="s">
        <v>5205</v>
      </c>
      <c r="L14" s="8" t="s">
        <v>57</v>
      </c>
      <c r="M14" s="8" t="s">
        <v>5206</v>
      </c>
      <c r="N14" s="8" t="s">
        <v>5207</v>
      </c>
      <c r="O14" s="8">
        <v>5</v>
      </c>
      <c r="P14" s="8">
        <v>2</v>
      </c>
      <c r="Q14" s="8">
        <v>561.79312</v>
      </c>
      <c r="R14" s="8">
        <v>0.40602</v>
      </c>
      <c r="S14" s="8"/>
      <c r="T14" s="8">
        <v>51517000</v>
      </c>
      <c r="U14" s="8">
        <v>54837000</v>
      </c>
      <c r="V14" s="8"/>
      <c r="W14" s="8"/>
      <c r="X14" s="8"/>
      <c r="Y14" s="8"/>
    </row>
    <row r="15" spans="1:25">
      <c r="A15" s="8" t="s">
        <v>1003</v>
      </c>
      <c r="B15" s="8" t="s">
        <v>998</v>
      </c>
      <c r="C15" s="8" t="s">
        <v>5208</v>
      </c>
      <c r="D15" s="8" t="s">
        <v>1005</v>
      </c>
      <c r="E15" s="8" t="s">
        <v>1005</v>
      </c>
      <c r="F15" s="8" t="s">
        <v>1006</v>
      </c>
      <c r="G15" s="8" t="s">
        <v>34</v>
      </c>
      <c r="H15" s="8">
        <v>1</v>
      </c>
      <c r="I15" s="8" t="s">
        <v>35</v>
      </c>
      <c r="J15" s="8">
        <v>88.092</v>
      </c>
      <c r="K15" s="8" t="s">
        <v>5209</v>
      </c>
      <c r="L15" s="8" t="s">
        <v>57</v>
      </c>
      <c r="M15" s="8" t="s">
        <v>5210</v>
      </c>
      <c r="N15" s="8" t="s">
        <v>5211</v>
      </c>
      <c r="O15" s="8">
        <v>5</v>
      </c>
      <c r="P15" s="8">
        <v>2</v>
      </c>
      <c r="Q15" s="8">
        <v>731.86788</v>
      </c>
      <c r="R15" s="8">
        <v>2.6753</v>
      </c>
      <c r="S15" s="8"/>
      <c r="T15" s="8">
        <v>7496600</v>
      </c>
      <c r="U15" s="8">
        <v>5984200</v>
      </c>
      <c r="V15" s="8"/>
      <c r="W15" s="8"/>
      <c r="X15" s="8"/>
      <c r="Y15" s="8"/>
    </row>
    <row r="16" spans="1:25">
      <c r="A16" s="8" t="s">
        <v>41</v>
      </c>
      <c r="B16" s="8" t="s">
        <v>500</v>
      </c>
      <c r="C16" s="8" t="s">
        <v>5212</v>
      </c>
      <c r="D16" s="8" t="s">
        <v>44</v>
      </c>
      <c r="E16" s="8" t="s">
        <v>44</v>
      </c>
      <c r="F16" s="8" t="s">
        <v>45</v>
      </c>
      <c r="G16" s="8" t="s">
        <v>34</v>
      </c>
      <c r="H16" s="8">
        <v>1</v>
      </c>
      <c r="I16" s="8" t="s">
        <v>35</v>
      </c>
      <c r="J16" s="8">
        <v>64.104</v>
      </c>
      <c r="K16" s="8" t="s">
        <v>5213</v>
      </c>
      <c r="L16" s="8" t="s">
        <v>1514</v>
      </c>
      <c r="M16" s="8" t="s">
        <v>5214</v>
      </c>
      <c r="N16" s="8" t="s">
        <v>5215</v>
      </c>
      <c r="O16" s="8">
        <v>11</v>
      </c>
      <c r="P16" s="8">
        <v>2</v>
      </c>
      <c r="Q16" s="8">
        <v>737.8854</v>
      </c>
      <c r="R16" s="8">
        <v>2.4274</v>
      </c>
      <c r="S16" s="8"/>
      <c r="T16" s="8"/>
      <c r="U16" s="8">
        <v>4874500</v>
      </c>
      <c r="V16" s="8">
        <v>2540000</v>
      </c>
      <c r="W16" s="8"/>
      <c r="X16" s="8"/>
      <c r="Y16" s="8"/>
    </row>
    <row r="17" spans="1:25">
      <c r="A17" s="8" t="s">
        <v>5216</v>
      </c>
      <c r="B17" s="8" t="s">
        <v>5217</v>
      </c>
      <c r="C17" s="8" t="s">
        <v>5218</v>
      </c>
      <c r="D17" s="8" t="s">
        <v>5219</v>
      </c>
      <c r="E17" s="8" t="s">
        <v>5219</v>
      </c>
      <c r="F17" s="8" t="s">
        <v>5220</v>
      </c>
      <c r="G17" s="8" t="s">
        <v>34</v>
      </c>
      <c r="H17" s="8">
        <v>1</v>
      </c>
      <c r="I17" s="8" t="s">
        <v>35</v>
      </c>
      <c r="J17" s="8">
        <v>64.779</v>
      </c>
      <c r="K17" s="8" t="s">
        <v>5221</v>
      </c>
      <c r="L17" s="8" t="s">
        <v>57</v>
      </c>
      <c r="M17" s="8" t="s">
        <v>5222</v>
      </c>
      <c r="N17" s="8" t="s">
        <v>5223</v>
      </c>
      <c r="O17" s="8">
        <v>12</v>
      </c>
      <c r="P17" s="8">
        <v>3</v>
      </c>
      <c r="Q17" s="8">
        <v>963.84873</v>
      </c>
      <c r="R17" s="8">
        <v>-0.22871</v>
      </c>
      <c r="S17" s="8"/>
      <c r="T17" s="8"/>
      <c r="U17" s="8">
        <v>16396000</v>
      </c>
      <c r="V17" s="8">
        <v>9281000</v>
      </c>
      <c r="W17" s="8"/>
      <c r="X17" s="8"/>
      <c r="Y17" s="8"/>
    </row>
    <row r="18" spans="1:25">
      <c r="A18" s="8" t="s">
        <v>3294</v>
      </c>
      <c r="B18" s="8" t="s">
        <v>99</v>
      </c>
      <c r="C18" s="8" t="s">
        <v>5224</v>
      </c>
      <c r="D18" s="8" t="s">
        <v>3296</v>
      </c>
      <c r="E18" s="8" t="s">
        <v>3296</v>
      </c>
      <c r="F18" s="8" t="s">
        <v>3297</v>
      </c>
      <c r="G18" s="8" t="s">
        <v>34</v>
      </c>
      <c r="H18" s="8">
        <v>1</v>
      </c>
      <c r="I18" s="8" t="s">
        <v>35</v>
      </c>
      <c r="J18" s="8">
        <v>96.64</v>
      </c>
      <c r="K18" s="8" t="s">
        <v>5225</v>
      </c>
      <c r="L18" s="8" t="s">
        <v>132</v>
      </c>
      <c r="M18" s="8" t="s">
        <v>5226</v>
      </c>
      <c r="N18" s="8" t="s">
        <v>5227</v>
      </c>
      <c r="O18" s="8">
        <v>4</v>
      </c>
      <c r="P18" s="8">
        <v>2</v>
      </c>
      <c r="Q18" s="8">
        <v>577.35061</v>
      </c>
      <c r="R18" s="8">
        <v>0.19646</v>
      </c>
      <c r="S18" s="8"/>
      <c r="T18" s="8">
        <v>10942000</v>
      </c>
      <c r="U18" s="8">
        <v>6577700</v>
      </c>
      <c r="V18" s="8"/>
      <c r="W18" s="8"/>
      <c r="X18" s="8"/>
      <c r="Y18" s="8"/>
    </row>
    <row r="19" spans="1:25">
      <c r="A19" s="8" t="s">
        <v>4659</v>
      </c>
      <c r="B19" s="8" t="s">
        <v>5228</v>
      </c>
      <c r="C19" s="8" t="s">
        <v>5229</v>
      </c>
      <c r="D19" s="8" t="s">
        <v>4662</v>
      </c>
      <c r="E19" s="8" t="s">
        <v>4662</v>
      </c>
      <c r="F19" s="8" t="s">
        <v>4663</v>
      </c>
      <c r="G19" s="8" t="s">
        <v>34</v>
      </c>
      <c r="H19" s="8">
        <v>1</v>
      </c>
      <c r="I19" s="8" t="s">
        <v>35</v>
      </c>
      <c r="J19" s="8">
        <v>87.363</v>
      </c>
      <c r="K19" s="8" t="s">
        <v>5230</v>
      </c>
      <c r="L19" s="8" t="s">
        <v>57</v>
      </c>
      <c r="M19" s="8" t="s">
        <v>5231</v>
      </c>
      <c r="N19" s="8" t="s">
        <v>5232</v>
      </c>
      <c r="O19" s="8">
        <v>10</v>
      </c>
      <c r="P19" s="8">
        <v>2</v>
      </c>
      <c r="Q19" s="8">
        <v>638.34361</v>
      </c>
      <c r="R19" s="8">
        <v>-0.2592</v>
      </c>
      <c r="S19" s="8"/>
      <c r="T19" s="8">
        <v>5115800</v>
      </c>
      <c r="U19" s="8">
        <v>11634000</v>
      </c>
      <c r="V19" s="8"/>
      <c r="W19" s="8"/>
      <c r="X19" s="8"/>
      <c r="Y19" s="8"/>
    </row>
    <row r="20" spans="1:25">
      <c r="A20" s="8" t="s">
        <v>3586</v>
      </c>
      <c r="B20" s="8" t="s">
        <v>5233</v>
      </c>
      <c r="C20" s="8" t="s">
        <v>5234</v>
      </c>
      <c r="D20" s="8" t="s">
        <v>3588</v>
      </c>
      <c r="E20" s="8" t="s">
        <v>3588</v>
      </c>
      <c r="F20" s="8" t="s">
        <v>3589</v>
      </c>
      <c r="G20" s="8" t="s">
        <v>34</v>
      </c>
      <c r="H20" s="8">
        <v>1</v>
      </c>
      <c r="I20" s="8" t="s">
        <v>35</v>
      </c>
      <c r="J20" s="8">
        <v>66.533</v>
      </c>
      <c r="K20" s="8" t="s">
        <v>5235</v>
      </c>
      <c r="L20" s="8" t="s">
        <v>57</v>
      </c>
      <c r="M20" s="8" t="s">
        <v>5236</v>
      </c>
      <c r="N20" s="8" t="s">
        <v>5237</v>
      </c>
      <c r="O20" s="8">
        <v>2</v>
      </c>
      <c r="P20" s="8">
        <v>2</v>
      </c>
      <c r="Q20" s="8">
        <v>808.42757</v>
      </c>
      <c r="R20" s="8">
        <v>-1.0991</v>
      </c>
      <c r="S20" s="8"/>
      <c r="T20" s="8"/>
      <c r="U20" s="8">
        <v>3571800</v>
      </c>
      <c r="V20" s="8">
        <v>3520700</v>
      </c>
      <c r="W20" s="8"/>
      <c r="X20" s="8"/>
      <c r="Y20" s="8"/>
    </row>
    <row r="21" spans="1:25">
      <c r="A21" s="8" t="s">
        <v>623</v>
      </c>
      <c r="B21" s="8" t="s">
        <v>99</v>
      </c>
      <c r="C21" s="8" t="s">
        <v>5238</v>
      </c>
      <c r="D21" s="8" t="s">
        <v>626</v>
      </c>
      <c r="E21" s="8" t="s">
        <v>626</v>
      </c>
      <c r="F21" s="8" t="s">
        <v>627</v>
      </c>
      <c r="G21" s="8" t="s">
        <v>34</v>
      </c>
      <c r="H21" s="8">
        <v>1</v>
      </c>
      <c r="I21" s="8" t="s">
        <v>35</v>
      </c>
      <c r="J21" s="8">
        <v>65.425</v>
      </c>
      <c r="K21" s="8" t="s">
        <v>5239</v>
      </c>
      <c r="L21" s="8" t="s">
        <v>57</v>
      </c>
      <c r="M21" s="8" t="s">
        <v>5240</v>
      </c>
      <c r="N21" s="8" t="s">
        <v>5241</v>
      </c>
      <c r="O21" s="8">
        <v>20</v>
      </c>
      <c r="P21" s="8">
        <v>3</v>
      </c>
      <c r="Q21" s="8">
        <v>862.40866</v>
      </c>
      <c r="R21" s="8">
        <v>1.2545</v>
      </c>
      <c r="S21" s="8"/>
      <c r="T21" s="8"/>
      <c r="U21" s="8">
        <v>10797000</v>
      </c>
      <c r="V21" s="8">
        <v>11150000</v>
      </c>
      <c r="W21" s="8"/>
      <c r="X21" s="8"/>
      <c r="Y21" s="8"/>
    </row>
    <row r="22" spans="1:25">
      <c r="A22" s="8" t="s">
        <v>5242</v>
      </c>
      <c r="B22" s="8" t="s">
        <v>5243</v>
      </c>
      <c r="C22" s="8" t="s">
        <v>5244</v>
      </c>
      <c r="D22" s="8" t="s">
        <v>5245</v>
      </c>
      <c r="E22" s="8" t="s">
        <v>5245</v>
      </c>
      <c r="F22" s="8" t="s">
        <v>5246</v>
      </c>
      <c r="G22" s="8" t="s">
        <v>34</v>
      </c>
      <c r="H22" s="8">
        <v>1</v>
      </c>
      <c r="I22" s="8" t="s">
        <v>35</v>
      </c>
      <c r="J22" s="8">
        <v>151.22</v>
      </c>
      <c r="K22" s="8" t="s">
        <v>5247</v>
      </c>
      <c r="L22" s="8" t="s">
        <v>57</v>
      </c>
      <c r="M22" s="8" t="s">
        <v>5248</v>
      </c>
      <c r="N22" s="8" t="s">
        <v>5249</v>
      </c>
      <c r="O22" s="8">
        <v>9</v>
      </c>
      <c r="P22" s="8">
        <v>2</v>
      </c>
      <c r="Q22" s="8">
        <v>559.28345</v>
      </c>
      <c r="R22" s="8">
        <v>-0.96281</v>
      </c>
      <c r="S22" s="8"/>
      <c r="T22" s="8">
        <v>13624000</v>
      </c>
      <c r="U22" s="8"/>
      <c r="V22" s="8">
        <v>15094000</v>
      </c>
      <c r="W22" s="8"/>
      <c r="X22" s="8"/>
      <c r="Y22" s="8"/>
    </row>
    <row r="23" spans="1:25">
      <c r="A23" s="8" t="s">
        <v>2374</v>
      </c>
      <c r="B23" s="8" t="s">
        <v>5250</v>
      </c>
      <c r="C23" s="8" t="s">
        <v>5251</v>
      </c>
      <c r="D23" s="8" t="s">
        <v>2377</v>
      </c>
      <c r="E23" s="8" t="s">
        <v>2377</v>
      </c>
      <c r="F23" s="8" t="s">
        <v>2378</v>
      </c>
      <c r="G23" s="8" t="s">
        <v>34</v>
      </c>
      <c r="H23" s="8">
        <v>1</v>
      </c>
      <c r="I23" s="8" t="s">
        <v>35</v>
      </c>
      <c r="J23" s="8">
        <v>61.703</v>
      </c>
      <c r="K23" s="8" t="s">
        <v>5252</v>
      </c>
      <c r="L23" s="8" t="s">
        <v>57</v>
      </c>
      <c r="M23" s="8" t="s">
        <v>5253</v>
      </c>
      <c r="N23" s="8" t="s">
        <v>5254</v>
      </c>
      <c r="O23" s="8">
        <v>20</v>
      </c>
      <c r="P23" s="8">
        <v>3</v>
      </c>
      <c r="Q23" s="8">
        <v>897.46679</v>
      </c>
      <c r="R23" s="8">
        <v>-0.49236</v>
      </c>
      <c r="S23" s="8"/>
      <c r="T23" s="8">
        <v>5943000</v>
      </c>
      <c r="U23" s="8">
        <v>6071400</v>
      </c>
      <c r="V23" s="8"/>
      <c r="W23" s="8"/>
      <c r="X23" s="8"/>
      <c r="Y23" s="8"/>
    </row>
    <row r="24" spans="1:25">
      <c r="A24" s="8" t="s">
        <v>2374</v>
      </c>
      <c r="B24" s="8" t="s">
        <v>1446</v>
      </c>
      <c r="C24" s="8" t="s">
        <v>5255</v>
      </c>
      <c r="D24" s="8" t="s">
        <v>2377</v>
      </c>
      <c r="E24" s="8" t="s">
        <v>2377</v>
      </c>
      <c r="F24" s="8" t="s">
        <v>2378</v>
      </c>
      <c r="G24" s="8" t="s">
        <v>34</v>
      </c>
      <c r="H24" s="8">
        <v>1</v>
      </c>
      <c r="I24" s="8" t="s">
        <v>35</v>
      </c>
      <c r="J24" s="8">
        <v>71.888</v>
      </c>
      <c r="K24" s="8" t="s">
        <v>5256</v>
      </c>
      <c r="L24" s="8" t="s">
        <v>357</v>
      </c>
      <c r="M24" s="8" t="s">
        <v>5257</v>
      </c>
      <c r="N24" s="8" t="s">
        <v>5258</v>
      </c>
      <c r="O24" s="8">
        <v>5</v>
      </c>
      <c r="P24" s="8">
        <v>2</v>
      </c>
      <c r="Q24" s="8">
        <v>688.85645</v>
      </c>
      <c r="R24" s="8">
        <v>-0.24633</v>
      </c>
      <c r="S24" s="8"/>
      <c r="T24" s="8">
        <v>17951000</v>
      </c>
      <c r="U24" s="8">
        <v>23610000</v>
      </c>
      <c r="V24" s="8"/>
      <c r="W24" s="8"/>
      <c r="X24" s="8"/>
      <c r="Y24" s="8"/>
    </row>
    <row r="25" spans="1:25">
      <c r="A25" s="8" t="s">
        <v>5259</v>
      </c>
      <c r="B25" s="8" t="s">
        <v>2039</v>
      </c>
      <c r="C25" s="8" t="s">
        <v>5260</v>
      </c>
      <c r="D25" s="8" t="s">
        <v>5261</v>
      </c>
      <c r="E25" s="8" t="s">
        <v>5261</v>
      </c>
      <c r="F25" s="8" t="s">
        <v>5262</v>
      </c>
      <c r="G25" s="8" t="s">
        <v>34</v>
      </c>
      <c r="H25" s="8">
        <v>1</v>
      </c>
      <c r="I25" s="8" t="s">
        <v>35</v>
      </c>
      <c r="J25" s="8">
        <v>96.414</v>
      </c>
      <c r="K25" s="8" t="s">
        <v>5263</v>
      </c>
      <c r="L25" s="8" t="s">
        <v>57</v>
      </c>
      <c r="M25" s="8" t="s">
        <v>5264</v>
      </c>
      <c r="N25" s="8" t="s">
        <v>5265</v>
      </c>
      <c r="O25" s="8">
        <v>6</v>
      </c>
      <c r="P25" s="8">
        <v>2</v>
      </c>
      <c r="Q25" s="8">
        <v>872.47866</v>
      </c>
      <c r="R25" s="8">
        <v>-0.27845</v>
      </c>
      <c r="S25" s="8"/>
      <c r="T25" s="8">
        <v>5604100</v>
      </c>
      <c r="U25" s="8"/>
      <c r="V25" s="8">
        <v>12177000</v>
      </c>
      <c r="W25" s="8"/>
      <c r="X25" s="8"/>
      <c r="Y25" s="8"/>
    </row>
    <row r="26" spans="1:25">
      <c r="A26" s="8" t="s">
        <v>408</v>
      </c>
      <c r="B26" s="8" t="s">
        <v>1903</v>
      </c>
      <c r="C26" s="8" t="s">
        <v>5266</v>
      </c>
      <c r="D26" s="8" t="s">
        <v>411</v>
      </c>
      <c r="E26" s="8" t="s">
        <v>411</v>
      </c>
      <c r="F26" s="8" t="s">
        <v>412</v>
      </c>
      <c r="G26" s="8" t="s">
        <v>34</v>
      </c>
      <c r="H26" s="8">
        <v>1</v>
      </c>
      <c r="I26" s="8" t="s">
        <v>35</v>
      </c>
      <c r="J26" s="8">
        <v>90.689</v>
      </c>
      <c r="K26" s="8" t="s">
        <v>5267</v>
      </c>
      <c r="L26" s="8" t="s">
        <v>875</v>
      </c>
      <c r="M26" s="8" t="s">
        <v>5268</v>
      </c>
      <c r="N26" s="8" t="s">
        <v>5269</v>
      </c>
      <c r="O26" s="8">
        <v>8</v>
      </c>
      <c r="P26" s="8">
        <v>2</v>
      </c>
      <c r="Q26" s="8">
        <v>721.31683</v>
      </c>
      <c r="R26" s="8">
        <v>0.43929</v>
      </c>
      <c r="S26" s="8"/>
      <c r="T26" s="8">
        <v>5466600</v>
      </c>
      <c r="U26" s="8"/>
      <c r="V26" s="8">
        <v>4356400</v>
      </c>
      <c r="W26" s="8"/>
      <c r="X26" s="8"/>
      <c r="Y26" s="8"/>
    </row>
    <row r="27" spans="1:25">
      <c r="A27" s="8" t="s">
        <v>5270</v>
      </c>
      <c r="B27" s="8" t="s">
        <v>5271</v>
      </c>
      <c r="C27" s="8" t="s">
        <v>5272</v>
      </c>
      <c r="D27" s="8" t="s">
        <v>5273</v>
      </c>
      <c r="E27" s="8" t="s">
        <v>5273</v>
      </c>
      <c r="F27" s="8" t="s">
        <v>5274</v>
      </c>
      <c r="G27" s="8" t="s">
        <v>34</v>
      </c>
      <c r="H27" s="8">
        <v>1</v>
      </c>
      <c r="I27" s="8" t="s">
        <v>35</v>
      </c>
      <c r="J27" s="8">
        <v>69.594</v>
      </c>
      <c r="K27" s="8" t="s">
        <v>5275</v>
      </c>
      <c r="L27" s="8" t="s">
        <v>57</v>
      </c>
      <c r="M27" s="8" t="s">
        <v>5276</v>
      </c>
      <c r="N27" s="8" t="s">
        <v>5277</v>
      </c>
      <c r="O27" s="8">
        <v>5</v>
      </c>
      <c r="P27" s="8">
        <v>2</v>
      </c>
      <c r="Q27" s="8">
        <v>869.95415</v>
      </c>
      <c r="R27" s="8">
        <v>-0.61802</v>
      </c>
      <c r="S27" s="8"/>
      <c r="T27" s="8">
        <v>3362600</v>
      </c>
      <c r="U27" s="8">
        <v>5413800</v>
      </c>
      <c r="V27" s="8"/>
      <c r="W27" s="8"/>
      <c r="X27" s="8"/>
      <c r="Y27" s="8"/>
    </row>
    <row r="28" spans="1:25">
      <c r="A28" s="8" t="s">
        <v>5278</v>
      </c>
      <c r="B28" s="8" t="s">
        <v>5279</v>
      </c>
      <c r="C28" s="8" t="s">
        <v>5280</v>
      </c>
      <c r="D28" s="8" t="s">
        <v>5281</v>
      </c>
      <c r="E28" s="8" t="s">
        <v>5281</v>
      </c>
      <c r="F28" s="8" t="s">
        <v>5282</v>
      </c>
      <c r="G28" s="8" t="s">
        <v>34</v>
      </c>
      <c r="H28" s="8">
        <v>1</v>
      </c>
      <c r="I28" s="8" t="s">
        <v>35</v>
      </c>
      <c r="J28" s="8">
        <v>169.98</v>
      </c>
      <c r="K28" s="8" t="s">
        <v>5283</v>
      </c>
      <c r="L28" s="8" t="s">
        <v>57</v>
      </c>
      <c r="M28" s="8" t="s">
        <v>5284</v>
      </c>
      <c r="N28" s="8" t="s">
        <v>5285</v>
      </c>
      <c r="O28" s="8">
        <v>8</v>
      </c>
      <c r="P28" s="8">
        <v>3</v>
      </c>
      <c r="Q28" s="8">
        <v>669.98747</v>
      </c>
      <c r="R28" s="8">
        <v>-0.11906</v>
      </c>
      <c r="S28" s="8"/>
      <c r="T28" s="8"/>
      <c r="U28" s="8">
        <v>20866000</v>
      </c>
      <c r="V28" s="8">
        <v>9929600</v>
      </c>
      <c r="W28" s="8"/>
      <c r="X28" s="8"/>
      <c r="Y28" s="8"/>
    </row>
    <row r="29" spans="1:25">
      <c r="A29" s="8" t="s">
        <v>5286</v>
      </c>
      <c r="B29" s="8" t="s">
        <v>5287</v>
      </c>
      <c r="C29" s="8" t="s">
        <v>5288</v>
      </c>
      <c r="D29" s="8" t="s">
        <v>5289</v>
      </c>
      <c r="E29" s="8" t="s">
        <v>5289</v>
      </c>
      <c r="F29" s="8" t="s">
        <v>5290</v>
      </c>
      <c r="G29" s="8" t="s">
        <v>34</v>
      </c>
      <c r="H29" s="8">
        <v>1</v>
      </c>
      <c r="I29" s="8" t="s">
        <v>35</v>
      </c>
      <c r="J29" s="8">
        <v>101.36</v>
      </c>
      <c r="K29" s="8" t="s">
        <v>5291</v>
      </c>
      <c r="L29" s="8" t="s">
        <v>57</v>
      </c>
      <c r="M29" s="8" t="s">
        <v>5292</v>
      </c>
      <c r="N29" s="8" t="s">
        <v>5293</v>
      </c>
      <c r="O29" s="8">
        <v>3</v>
      </c>
      <c r="P29" s="8">
        <v>2</v>
      </c>
      <c r="Q29" s="8">
        <v>832.93375</v>
      </c>
      <c r="R29" s="8">
        <v>3.1625</v>
      </c>
      <c r="S29" s="8"/>
      <c r="T29" s="8"/>
      <c r="U29" s="8">
        <v>8029300</v>
      </c>
      <c r="V29" s="8">
        <v>6705400</v>
      </c>
      <c r="W29" s="8"/>
      <c r="X29" s="8"/>
      <c r="Y29" s="8"/>
    </row>
    <row r="30" spans="1:25">
      <c r="A30" s="8" t="s">
        <v>1284</v>
      </c>
      <c r="B30" s="8" t="s">
        <v>5294</v>
      </c>
      <c r="C30" s="8" t="s">
        <v>5295</v>
      </c>
      <c r="D30" s="8" t="s">
        <v>1286</v>
      </c>
      <c r="E30" s="8" t="s">
        <v>1286</v>
      </c>
      <c r="F30" s="8" t="s">
        <v>1287</v>
      </c>
      <c r="G30" s="8" t="s">
        <v>34</v>
      </c>
      <c r="H30" s="8">
        <v>1</v>
      </c>
      <c r="I30" s="8" t="s">
        <v>35</v>
      </c>
      <c r="J30" s="8">
        <v>135.72</v>
      </c>
      <c r="K30" s="8" t="s">
        <v>5296</v>
      </c>
      <c r="L30" s="8" t="s">
        <v>371</v>
      </c>
      <c r="M30" s="8" t="s">
        <v>5297</v>
      </c>
      <c r="N30" s="8" t="s">
        <v>5298</v>
      </c>
      <c r="O30" s="8">
        <v>21</v>
      </c>
      <c r="P30" s="8">
        <v>5</v>
      </c>
      <c r="Q30" s="8">
        <v>564.08097</v>
      </c>
      <c r="R30" s="8">
        <v>-0.80411</v>
      </c>
      <c r="S30" s="8"/>
      <c r="T30" s="8">
        <v>21448000</v>
      </c>
      <c r="U30" s="8">
        <v>37301000</v>
      </c>
      <c r="V30" s="8"/>
      <c r="W30" s="8"/>
      <c r="X30" s="8"/>
      <c r="Y30" s="8"/>
    </row>
    <row r="31" spans="1:25">
      <c r="A31" s="8" t="s">
        <v>2066</v>
      </c>
      <c r="B31" s="8" t="s">
        <v>784</v>
      </c>
      <c r="C31" s="8" t="s">
        <v>5299</v>
      </c>
      <c r="D31" s="8" t="s">
        <v>2069</v>
      </c>
      <c r="E31" s="8" t="s">
        <v>2069</v>
      </c>
      <c r="F31" s="8" t="s">
        <v>2070</v>
      </c>
      <c r="G31" s="8" t="s">
        <v>34</v>
      </c>
      <c r="H31" s="8">
        <v>1</v>
      </c>
      <c r="I31" s="8" t="s">
        <v>35</v>
      </c>
      <c r="J31" s="8">
        <v>84.753</v>
      </c>
      <c r="K31" s="8" t="s">
        <v>5300</v>
      </c>
      <c r="L31" s="8" t="s">
        <v>57</v>
      </c>
      <c r="M31" s="8" t="s">
        <v>5301</v>
      </c>
      <c r="N31" s="8" t="s">
        <v>5302</v>
      </c>
      <c r="O31" s="8">
        <v>13</v>
      </c>
      <c r="P31" s="8">
        <v>2</v>
      </c>
      <c r="Q31" s="8">
        <v>706.37501</v>
      </c>
      <c r="R31" s="8">
        <v>0.055451</v>
      </c>
      <c r="S31" s="8"/>
      <c r="T31" s="8">
        <v>8027200</v>
      </c>
      <c r="U31" s="8">
        <v>8989800</v>
      </c>
      <c r="V31" s="8"/>
      <c r="W31" s="8"/>
      <c r="X31" s="8"/>
      <c r="Y31" s="8"/>
    </row>
    <row r="32" spans="1:25">
      <c r="A32" s="8" t="s">
        <v>4918</v>
      </c>
      <c r="B32" s="8" t="s">
        <v>3301</v>
      </c>
      <c r="C32" s="8" t="s">
        <v>5303</v>
      </c>
      <c r="D32" s="8" t="s">
        <v>4920</v>
      </c>
      <c r="E32" s="8" t="s">
        <v>4920</v>
      </c>
      <c r="F32" s="8" t="s">
        <v>4921</v>
      </c>
      <c r="G32" s="8" t="s">
        <v>34</v>
      </c>
      <c r="H32" s="8">
        <v>1</v>
      </c>
      <c r="I32" s="8" t="s">
        <v>35</v>
      </c>
      <c r="J32" s="8">
        <v>77.192</v>
      </c>
      <c r="K32" s="8" t="s">
        <v>5304</v>
      </c>
      <c r="L32" s="8" t="s">
        <v>57</v>
      </c>
      <c r="M32" s="8" t="s">
        <v>5305</v>
      </c>
      <c r="N32" s="8" t="s">
        <v>5306</v>
      </c>
      <c r="O32" s="8">
        <v>8</v>
      </c>
      <c r="P32" s="8">
        <v>2</v>
      </c>
      <c r="Q32" s="8">
        <v>451.75072</v>
      </c>
      <c r="R32" s="8">
        <v>0.40738</v>
      </c>
      <c r="S32" s="8"/>
      <c r="T32" s="8">
        <v>31690000</v>
      </c>
      <c r="U32" s="8">
        <v>54570000</v>
      </c>
      <c r="V32" s="8"/>
      <c r="W32" s="8"/>
      <c r="X32" s="8"/>
      <c r="Y32" s="8"/>
    </row>
    <row r="33" spans="1:25">
      <c r="A33" s="8" t="s">
        <v>2278</v>
      </c>
      <c r="B33" s="8" t="s">
        <v>1446</v>
      </c>
      <c r="C33" s="8" t="s">
        <v>5307</v>
      </c>
      <c r="D33" s="8" t="s">
        <v>2281</v>
      </c>
      <c r="E33" s="8" t="s">
        <v>2281</v>
      </c>
      <c r="F33" s="8" t="s">
        <v>2282</v>
      </c>
      <c r="G33" s="8" t="s">
        <v>34</v>
      </c>
      <c r="H33" s="8">
        <v>1</v>
      </c>
      <c r="I33" s="8" t="s">
        <v>35</v>
      </c>
      <c r="J33" s="8">
        <v>81.594</v>
      </c>
      <c r="K33" s="8" t="s">
        <v>5308</v>
      </c>
      <c r="L33" s="8" t="s">
        <v>57</v>
      </c>
      <c r="M33" s="8" t="s">
        <v>5309</v>
      </c>
      <c r="N33" s="8" t="s">
        <v>5310</v>
      </c>
      <c r="O33" s="8">
        <v>8</v>
      </c>
      <c r="P33" s="8">
        <v>2</v>
      </c>
      <c r="Q33" s="8">
        <v>420.75053</v>
      </c>
      <c r="R33" s="8">
        <v>-1.3357</v>
      </c>
      <c r="S33" s="8"/>
      <c r="T33" s="8"/>
      <c r="U33" s="8">
        <v>7634200</v>
      </c>
      <c r="V33" s="8">
        <v>6060000</v>
      </c>
      <c r="W33" s="8"/>
      <c r="X33" s="8"/>
      <c r="Y33" s="8"/>
    </row>
    <row r="34" spans="1:25">
      <c r="A34" s="8" t="s">
        <v>5311</v>
      </c>
      <c r="B34" s="8" t="s">
        <v>5312</v>
      </c>
      <c r="C34" s="8" t="s">
        <v>5313</v>
      </c>
      <c r="D34" s="8" t="s">
        <v>5314</v>
      </c>
      <c r="E34" s="8" t="s">
        <v>5314</v>
      </c>
      <c r="F34" s="8" t="s">
        <v>5315</v>
      </c>
      <c r="G34" s="8" t="s">
        <v>34</v>
      </c>
      <c r="H34" s="8">
        <v>1</v>
      </c>
      <c r="I34" s="8" t="s">
        <v>35</v>
      </c>
      <c r="J34" s="8">
        <v>86.856</v>
      </c>
      <c r="K34" s="8" t="s">
        <v>5316</v>
      </c>
      <c r="L34" s="8" t="s">
        <v>57</v>
      </c>
      <c r="M34" s="8" t="s">
        <v>5317</v>
      </c>
      <c r="N34" s="8" t="s">
        <v>5318</v>
      </c>
      <c r="O34" s="8">
        <v>6</v>
      </c>
      <c r="P34" s="8">
        <v>3</v>
      </c>
      <c r="Q34" s="8">
        <v>826.77596</v>
      </c>
      <c r="R34" s="8">
        <v>-1.0324</v>
      </c>
      <c r="S34" s="8"/>
      <c r="T34" s="8"/>
      <c r="U34" s="8">
        <v>9537400</v>
      </c>
      <c r="V34" s="8">
        <v>4576300</v>
      </c>
      <c r="W34" s="8"/>
      <c r="X34" s="8"/>
      <c r="Y34" s="8"/>
    </row>
    <row r="35" spans="1:25">
      <c r="A35" s="8" t="s">
        <v>483</v>
      </c>
      <c r="B35" s="8" t="s">
        <v>5319</v>
      </c>
      <c r="C35" s="8" t="s">
        <v>5320</v>
      </c>
      <c r="D35" s="8" t="s">
        <v>486</v>
      </c>
      <c r="E35" s="8" t="s">
        <v>486</v>
      </c>
      <c r="F35" s="8" t="s">
        <v>487</v>
      </c>
      <c r="G35" s="8"/>
      <c r="H35" s="8">
        <v>1</v>
      </c>
      <c r="I35" s="8" t="s">
        <v>35</v>
      </c>
      <c r="J35" s="8">
        <v>89.511</v>
      </c>
      <c r="K35" s="8" t="s">
        <v>5321</v>
      </c>
      <c r="L35" s="8" t="s">
        <v>2155</v>
      </c>
      <c r="M35" s="8" t="s">
        <v>5322</v>
      </c>
      <c r="N35" s="8" t="s">
        <v>5323</v>
      </c>
      <c r="O35" s="8">
        <v>20</v>
      </c>
      <c r="P35" s="8">
        <v>3</v>
      </c>
      <c r="Q35" s="8">
        <v>975.14554</v>
      </c>
      <c r="R35" s="8">
        <v>0.77596</v>
      </c>
      <c r="S35" s="8"/>
      <c r="T35" s="8">
        <v>16415000</v>
      </c>
      <c r="U35" s="8">
        <v>17169000</v>
      </c>
      <c r="V35" s="8"/>
      <c r="W35" s="8"/>
      <c r="X35" s="8"/>
      <c r="Y35" s="8"/>
    </row>
    <row r="36" spans="1:25">
      <c r="A36" s="8" t="s">
        <v>5324</v>
      </c>
      <c r="B36" s="8" t="s">
        <v>4001</v>
      </c>
      <c r="C36" s="8" t="s">
        <v>5325</v>
      </c>
      <c r="D36" s="8" t="s">
        <v>5326</v>
      </c>
      <c r="E36" s="8" t="s">
        <v>5326</v>
      </c>
      <c r="F36" s="8" t="s">
        <v>5327</v>
      </c>
      <c r="G36" s="8" t="s">
        <v>34</v>
      </c>
      <c r="H36" s="8">
        <v>1</v>
      </c>
      <c r="I36" s="8" t="s">
        <v>35</v>
      </c>
      <c r="J36" s="8">
        <v>81.92</v>
      </c>
      <c r="K36" s="8" t="s">
        <v>5328</v>
      </c>
      <c r="L36" s="8" t="s">
        <v>57</v>
      </c>
      <c r="M36" s="8" t="s">
        <v>5329</v>
      </c>
      <c r="N36" s="8" t="s">
        <v>5330</v>
      </c>
      <c r="O36" s="8">
        <v>10</v>
      </c>
      <c r="P36" s="8">
        <v>2</v>
      </c>
      <c r="Q36" s="8">
        <v>629.83552</v>
      </c>
      <c r="R36" s="8">
        <v>-0.94224</v>
      </c>
      <c r="S36" s="8"/>
      <c r="T36" s="8">
        <v>25474000</v>
      </c>
      <c r="U36" s="8"/>
      <c r="V36" s="8">
        <v>23649000</v>
      </c>
      <c r="W36" s="8"/>
      <c r="X36" s="8"/>
      <c r="Y36" s="8"/>
    </row>
    <row r="37" spans="1:25">
      <c r="A37" s="8" t="s">
        <v>5331</v>
      </c>
      <c r="B37" s="8" t="s">
        <v>5332</v>
      </c>
      <c r="C37" s="8" t="s">
        <v>5333</v>
      </c>
      <c r="D37" s="8" t="s">
        <v>5334</v>
      </c>
      <c r="E37" s="8" t="s">
        <v>5334</v>
      </c>
      <c r="F37" s="8" t="s">
        <v>5335</v>
      </c>
      <c r="G37" s="8" t="s">
        <v>34</v>
      </c>
      <c r="H37" s="8">
        <v>1</v>
      </c>
      <c r="I37" s="8" t="s">
        <v>35</v>
      </c>
      <c r="J37" s="8">
        <v>63.709</v>
      </c>
      <c r="K37" s="8" t="s">
        <v>5336</v>
      </c>
      <c r="L37" s="8" t="s">
        <v>57</v>
      </c>
      <c r="M37" s="8" t="s">
        <v>5337</v>
      </c>
      <c r="N37" s="8" t="s">
        <v>5338</v>
      </c>
      <c r="O37" s="8">
        <v>7</v>
      </c>
      <c r="P37" s="8">
        <v>2</v>
      </c>
      <c r="Q37" s="8">
        <v>705.88861</v>
      </c>
      <c r="R37" s="8">
        <v>-0.060169</v>
      </c>
      <c r="S37" s="8"/>
      <c r="T37" s="8">
        <v>5578000</v>
      </c>
      <c r="U37" s="8"/>
      <c r="V37" s="8">
        <v>6908100</v>
      </c>
      <c r="W37" s="8"/>
      <c r="X37" s="8"/>
      <c r="Y37" s="8"/>
    </row>
    <row r="38" spans="1:25">
      <c r="A38" s="8" t="s">
        <v>3448</v>
      </c>
      <c r="B38" s="8" t="s">
        <v>5339</v>
      </c>
      <c r="C38" s="8" t="s">
        <v>5340</v>
      </c>
      <c r="D38" s="8" t="s">
        <v>3451</v>
      </c>
      <c r="E38" s="8" t="s">
        <v>3451</v>
      </c>
      <c r="F38" s="8" t="s">
        <v>3452</v>
      </c>
      <c r="G38" s="8" t="s">
        <v>34</v>
      </c>
      <c r="H38" s="8">
        <v>1</v>
      </c>
      <c r="I38" s="8" t="s">
        <v>35</v>
      </c>
      <c r="J38" s="8">
        <v>237.46</v>
      </c>
      <c r="K38" s="8" t="s">
        <v>5341</v>
      </c>
      <c r="L38" s="8" t="s">
        <v>57</v>
      </c>
      <c r="M38" s="8" t="s">
        <v>5342</v>
      </c>
      <c r="N38" s="8" t="s">
        <v>5343</v>
      </c>
      <c r="O38" s="8">
        <v>13</v>
      </c>
      <c r="P38" s="8">
        <v>2</v>
      </c>
      <c r="Q38" s="8">
        <v>924.01728</v>
      </c>
      <c r="R38" s="8">
        <v>-0.11475</v>
      </c>
      <c r="S38" s="8"/>
      <c r="T38" s="8"/>
      <c r="U38" s="8">
        <v>35850000</v>
      </c>
      <c r="V38" s="8">
        <v>13738000</v>
      </c>
      <c r="W38" s="8"/>
      <c r="X38" s="8"/>
      <c r="Y38" s="8"/>
    </row>
    <row r="39" spans="1:25">
      <c r="A39" s="8" t="s">
        <v>3821</v>
      </c>
      <c r="B39" s="8" t="s">
        <v>2047</v>
      </c>
      <c r="C39" s="8" t="s">
        <v>5344</v>
      </c>
      <c r="D39" s="8" t="s">
        <v>3824</v>
      </c>
      <c r="E39" s="8" t="s">
        <v>3824</v>
      </c>
      <c r="F39" s="8" t="s">
        <v>3825</v>
      </c>
      <c r="G39" s="8" t="s">
        <v>34</v>
      </c>
      <c r="H39" s="8">
        <v>1</v>
      </c>
      <c r="I39" s="8" t="s">
        <v>35</v>
      </c>
      <c r="J39" s="8">
        <v>79.633</v>
      </c>
      <c r="K39" s="8" t="s">
        <v>5345</v>
      </c>
      <c r="L39" s="8" t="s">
        <v>1406</v>
      </c>
      <c r="M39" s="8" t="s">
        <v>5346</v>
      </c>
      <c r="N39" s="8" t="s">
        <v>5347</v>
      </c>
      <c r="O39" s="8">
        <v>8</v>
      </c>
      <c r="P39" s="8">
        <v>2</v>
      </c>
      <c r="Q39" s="8">
        <v>675.37481</v>
      </c>
      <c r="R39" s="8">
        <v>-1.6906</v>
      </c>
      <c r="S39" s="8"/>
      <c r="T39" s="8">
        <v>6215500</v>
      </c>
      <c r="U39" s="8"/>
      <c r="V39" s="8">
        <v>4922600</v>
      </c>
      <c r="W39" s="8"/>
      <c r="X39" s="8"/>
      <c r="Y39" s="8"/>
    </row>
    <row r="40" spans="1:25">
      <c r="A40" s="8" t="s">
        <v>558</v>
      </c>
      <c r="B40" s="8" t="s">
        <v>5348</v>
      </c>
      <c r="C40" s="8" t="s">
        <v>5349</v>
      </c>
      <c r="D40" s="8" t="s">
        <v>561</v>
      </c>
      <c r="E40" s="8" t="s">
        <v>561</v>
      </c>
      <c r="F40" s="8" t="s">
        <v>562</v>
      </c>
      <c r="G40" s="8" t="s">
        <v>34</v>
      </c>
      <c r="H40" s="8">
        <v>1</v>
      </c>
      <c r="I40" s="8" t="s">
        <v>35</v>
      </c>
      <c r="J40" s="8">
        <v>94.632</v>
      </c>
      <c r="K40" s="8" t="s">
        <v>5350</v>
      </c>
      <c r="L40" s="8" t="s">
        <v>57</v>
      </c>
      <c r="M40" s="8" t="s">
        <v>5351</v>
      </c>
      <c r="N40" s="8" t="s">
        <v>5352</v>
      </c>
      <c r="O40" s="8">
        <v>9</v>
      </c>
      <c r="P40" s="8">
        <v>3</v>
      </c>
      <c r="Q40" s="8">
        <v>756.3849</v>
      </c>
      <c r="R40" s="8">
        <v>-0.17194</v>
      </c>
      <c r="S40" s="8"/>
      <c r="T40" s="8"/>
      <c r="U40" s="8">
        <v>15441000</v>
      </c>
      <c r="V40" s="8">
        <v>11908000</v>
      </c>
      <c r="W40" s="8"/>
      <c r="X40" s="8"/>
      <c r="Y40" s="8"/>
    </row>
    <row r="41" spans="1:25">
      <c r="A41" s="8" t="s">
        <v>558</v>
      </c>
      <c r="B41" s="8" t="s">
        <v>520</v>
      </c>
      <c r="C41" s="8" t="s">
        <v>5353</v>
      </c>
      <c r="D41" s="8" t="s">
        <v>561</v>
      </c>
      <c r="E41" s="8" t="s">
        <v>561</v>
      </c>
      <c r="F41" s="8" t="s">
        <v>562</v>
      </c>
      <c r="G41" s="8" t="s">
        <v>34</v>
      </c>
      <c r="H41" s="8">
        <v>1</v>
      </c>
      <c r="I41" s="8" t="s">
        <v>35</v>
      </c>
      <c r="J41" s="8">
        <v>136.2</v>
      </c>
      <c r="K41" s="8" t="s">
        <v>5354</v>
      </c>
      <c r="L41" s="8" t="s">
        <v>57</v>
      </c>
      <c r="M41" s="8" t="s">
        <v>5355</v>
      </c>
      <c r="N41" s="8" t="s">
        <v>5356</v>
      </c>
      <c r="O41" s="8">
        <v>4</v>
      </c>
      <c r="P41" s="8">
        <v>2</v>
      </c>
      <c r="Q41" s="8">
        <v>1025.515</v>
      </c>
      <c r="R41" s="8">
        <v>0.042079</v>
      </c>
      <c r="S41" s="8"/>
      <c r="T41" s="8"/>
      <c r="U41" s="8">
        <v>30218000</v>
      </c>
      <c r="V41" s="8">
        <v>28675000</v>
      </c>
      <c r="W41" s="8"/>
      <c r="X41" s="8"/>
      <c r="Y41" s="8"/>
    </row>
    <row r="42" spans="1:25">
      <c r="A42" s="8" t="s">
        <v>108</v>
      </c>
      <c r="B42" s="8" t="s">
        <v>5357</v>
      </c>
      <c r="C42" s="8" t="s">
        <v>5358</v>
      </c>
      <c r="D42" s="8" t="s">
        <v>111</v>
      </c>
      <c r="E42" s="8" t="s">
        <v>111</v>
      </c>
      <c r="F42" s="8" t="s">
        <v>112</v>
      </c>
      <c r="G42" s="8" t="s">
        <v>34</v>
      </c>
      <c r="H42" s="8">
        <v>1</v>
      </c>
      <c r="I42" s="8" t="s">
        <v>35</v>
      </c>
      <c r="J42" s="8">
        <v>44.382</v>
      </c>
      <c r="K42" s="8" t="s">
        <v>5359</v>
      </c>
      <c r="L42" s="8" t="s">
        <v>5360</v>
      </c>
      <c r="M42" s="8" t="s">
        <v>5361</v>
      </c>
      <c r="N42" s="8" t="s">
        <v>5362</v>
      </c>
      <c r="O42" s="8">
        <v>7</v>
      </c>
      <c r="P42" s="8">
        <v>2</v>
      </c>
      <c r="Q42" s="8">
        <v>1083.5317</v>
      </c>
      <c r="R42" s="8">
        <v>0.12432</v>
      </c>
      <c r="S42" s="8"/>
      <c r="T42" s="8"/>
      <c r="U42" s="8">
        <v>5687900</v>
      </c>
      <c r="V42" s="8">
        <v>5615400</v>
      </c>
      <c r="W42" s="8"/>
      <c r="X42" s="8"/>
      <c r="Y42" s="8"/>
    </row>
    <row r="43" spans="1:25">
      <c r="A43" s="8" t="s">
        <v>5363</v>
      </c>
      <c r="B43" s="8" t="s">
        <v>52</v>
      </c>
      <c r="C43" s="8" t="s">
        <v>5364</v>
      </c>
      <c r="D43" s="8" t="s">
        <v>5365</v>
      </c>
      <c r="E43" s="8" t="s">
        <v>5365</v>
      </c>
      <c r="F43" s="8" t="s">
        <v>5366</v>
      </c>
      <c r="G43" s="8" t="s">
        <v>34</v>
      </c>
      <c r="H43" s="8">
        <v>1</v>
      </c>
      <c r="I43" s="8" t="s">
        <v>35</v>
      </c>
      <c r="J43" s="8">
        <v>53.773</v>
      </c>
      <c r="K43" s="8" t="s">
        <v>5367</v>
      </c>
      <c r="L43" s="8" t="s">
        <v>57</v>
      </c>
      <c r="M43" s="8" t="s">
        <v>5368</v>
      </c>
      <c r="N43" s="8" t="s">
        <v>5369</v>
      </c>
      <c r="O43" s="8">
        <v>15</v>
      </c>
      <c r="P43" s="8">
        <v>2</v>
      </c>
      <c r="Q43" s="8">
        <v>1014.5003</v>
      </c>
      <c r="R43" s="8">
        <v>-1.5324</v>
      </c>
      <c r="S43" s="8"/>
      <c r="T43" s="8"/>
      <c r="U43" s="8"/>
      <c r="V43" s="8"/>
      <c r="W43" s="8">
        <v>10058000</v>
      </c>
      <c r="X43" s="8">
        <v>4151400</v>
      </c>
      <c r="Y43" s="8">
        <v>7237900</v>
      </c>
    </row>
    <row r="44" spans="1:25">
      <c r="A44" s="8" t="s">
        <v>5370</v>
      </c>
      <c r="B44" s="8" t="s">
        <v>5371</v>
      </c>
      <c r="C44" s="8" t="s">
        <v>5372</v>
      </c>
      <c r="D44" s="8" t="s">
        <v>5373</v>
      </c>
      <c r="E44" s="8" t="s">
        <v>5373</v>
      </c>
      <c r="F44" s="8" t="s">
        <v>5374</v>
      </c>
      <c r="G44" s="8" t="s">
        <v>34</v>
      </c>
      <c r="H44" s="8">
        <v>1</v>
      </c>
      <c r="I44" s="8" t="s">
        <v>35</v>
      </c>
      <c r="J44" s="8">
        <v>73.156</v>
      </c>
      <c r="K44" s="8" t="s">
        <v>5375</v>
      </c>
      <c r="L44" s="8" t="s">
        <v>57</v>
      </c>
      <c r="M44" s="8" t="s">
        <v>5376</v>
      </c>
      <c r="N44" s="8" t="s">
        <v>5377</v>
      </c>
      <c r="O44" s="8">
        <v>8</v>
      </c>
      <c r="P44" s="8">
        <v>2</v>
      </c>
      <c r="Q44" s="8">
        <v>785.89102</v>
      </c>
      <c r="R44" s="8">
        <v>2.4684</v>
      </c>
      <c r="S44" s="8"/>
      <c r="T44" s="8"/>
      <c r="U44" s="8"/>
      <c r="V44" s="8"/>
      <c r="W44" s="8">
        <v>4477900</v>
      </c>
      <c r="X44" s="8"/>
      <c r="Y44" s="8">
        <v>4655600</v>
      </c>
    </row>
    <row r="45" spans="1:25">
      <c r="A45" s="8" t="s">
        <v>5378</v>
      </c>
      <c r="B45" s="8" t="s">
        <v>5379</v>
      </c>
      <c r="C45" s="8" t="s">
        <v>5380</v>
      </c>
      <c r="D45" s="8" t="s">
        <v>5381</v>
      </c>
      <c r="E45" s="8" t="s">
        <v>5381</v>
      </c>
      <c r="F45" s="8" t="s">
        <v>5382</v>
      </c>
      <c r="G45" s="8" t="s">
        <v>34</v>
      </c>
      <c r="H45" s="8">
        <v>1</v>
      </c>
      <c r="I45" s="8" t="s">
        <v>35</v>
      </c>
      <c r="J45" s="8">
        <v>105.14</v>
      </c>
      <c r="K45" s="8" t="s">
        <v>5383</v>
      </c>
      <c r="L45" s="8" t="s">
        <v>1243</v>
      </c>
      <c r="M45" s="8" t="s">
        <v>5384</v>
      </c>
      <c r="N45" s="8" t="s">
        <v>5385</v>
      </c>
      <c r="O45" s="8">
        <v>6</v>
      </c>
      <c r="P45" s="8">
        <v>2</v>
      </c>
      <c r="Q45" s="8">
        <v>547.28546</v>
      </c>
      <c r="R45" s="8">
        <v>0.75063</v>
      </c>
      <c r="S45" s="8"/>
      <c r="T45" s="8"/>
      <c r="U45" s="8"/>
      <c r="V45" s="8"/>
      <c r="W45" s="8">
        <v>11196000</v>
      </c>
      <c r="X45" s="8"/>
      <c r="Y45" s="8">
        <v>12827000</v>
      </c>
    </row>
    <row r="46" spans="1:25">
      <c r="A46" s="8" t="s">
        <v>5386</v>
      </c>
      <c r="B46" s="8" t="s">
        <v>5387</v>
      </c>
      <c r="C46" s="8" t="s">
        <v>5388</v>
      </c>
      <c r="D46" s="8" t="s">
        <v>5389</v>
      </c>
      <c r="E46" s="8" t="s">
        <v>5389</v>
      </c>
      <c r="F46" s="8" t="s">
        <v>5390</v>
      </c>
      <c r="G46" s="8" t="s">
        <v>34</v>
      </c>
      <c r="H46" s="8">
        <v>1</v>
      </c>
      <c r="I46" s="8" t="s">
        <v>35</v>
      </c>
      <c r="J46" s="8">
        <v>85.362</v>
      </c>
      <c r="K46" s="8" t="s">
        <v>5391</v>
      </c>
      <c r="L46" s="8" t="s">
        <v>57</v>
      </c>
      <c r="M46" s="8" t="s">
        <v>5392</v>
      </c>
      <c r="N46" s="8" t="s">
        <v>5393</v>
      </c>
      <c r="O46" s="8">
        <v>3</v>
      </c>
      <c r="P46" s="8">
        <v>2</v>
      </c>
      <c r="Q46" s="8">
        <v>899.00946</v>
      </c>
      <c r="R46" s="8">
        <v>0.13939</v>
      </c>
      <c r="S46" s="8"/>
      <c r="T46" s="8"/>
      <c r="U46" s="8"/>
      <c r="V46" s="8"/>
      <c r="W46" s="8">
        <v>6156000</v>
      </c>
      <c r="X46" s="8"/>
      <c r="Y46" s="8">
        <v>9013300</v>
      </c>
    </row>
    <row r="47" spans="1:25">
      <c r="A47" s="8" t="s">
        <v>150</v>
      </c>
      <c r="B47" s="8" t="s">
        <v>688</v>
      </c>
      <c r="C47" s="8" t="s">
        <v>5394</v>
      </c>
      <c r="D47" s="8" t="s">
        <v>153</v>
      </c>
      <c r="E47" s="8" t="s">
        <v>153</v>
      </c>
      <c r="F47" s="8" t="s">
        <v>154</v>
      </c>
      <c r="G47" s="8" t="s">
        <v>34</v>
      </c>
      <c r="H47" s="8">
        <v>1</v>
      </c>
      <c r="I47" s="8" t="s">
        <v>35</v>
      </c>
      <c r="J47" s="8">
        <v>122.53</v>
      </c>
      <c r="K47" s="8" t="s">
        <v>5395</v>
      </c>
      <c r="L47" s="8" t="s">
        <v>1595</v>
      </c>
      <c r="M47" s="8" t="s">
        <v>5396</v>
      </c>
      <c r="N47" s="8" t="s">
        <v>5397</v>
      </c>
      <c r="O47" s="8">
        <v>9</v>
      </c>
      <c r="P47" s="8">
        <v>2</v>
      </c>
      <c r="Q47" s="8">
        <v>1111.5524</v>
      </c>
      <c r="R47" s="8">
        <v>-3.7636</v>
      </c>
      <c r="S47" s="8"/>
      <c r="T47" s="8"/>
      <c r="U47" s="8"/>
      <c r="V47" s="8"/>
      <c r="W47" s="8">
        <v>21307000</v>
      </c>
      <c r="X47" s="8">
        <v>19352000</v>
      </c>
      <c r="Y47" s="8">
        <v>14799000</v>
      </c>
    </row>
    <row r="48" spans="1:25">
      <c r="A48" s="8" t="s">
        <v>5398</v>
      </c>
      <c r="B48" s="8" t="s">
        <v>935</v>
      </c>
      <c r="C48" s="8" t="s">
        <v>5399</v>
      </c>
      <c r="D48" s="8" t="s">
        <v>5400</v>
      </c>
      <c r="E48" s="8" t="s">
        <v>5400</v>
      </c>
      <c r="F48" s="8" t="s">
        <v>5401</v>
      </c>
      <c r="G48" s="8" t="s">
        <v>34</v>
      </c>
      <c r="H48" s="8">
        <v>1</v>
      </c>
      <c r="I48" s="8" t="s">
        <v>35</v>
      </c>
      <c r="J48" s="8">
        <v>68.893</v>
      </c>
      <c r="K48" s="8" t="s">
        <v>5402</v>
      </c>
      <c r="L48" s="8" t="s">
        <v>57</v>
      </c>
      <c r="M48" s="8" t="s">
        <v>5403</v>
      </c>
      <c r="N48" s="8" t="s">
        <v>5404</v>
      </c>
      <c r="O48" s="8">
        <v>7</v>
      </c>
      <c r="P48" s="8">
        <v>2</v>
      </c>
      <c r="Q48" s="8">
        <v>682.35757</v>
      </c>
      <c r="R48" s="8">
        <v>0.82846</v>
      </c>
      <c r="S48" s="8"/>
      <c r="T48" s="8"/>
      <c r="U48" s="8"/>
      <c r="V48" s="8"/>
      <c r="W48" s="8">
        <v>9090600</v>
      </c>
      <c r="X48" s="8">
        <v>3220300</v>
      </c>
      <c r="Y48" s="8">
        <v>7717300</v>
      </c>
    </row>
    <row r="49" spans="1:25">
      <c r="A49" s="8" t="s">
        <v>5405</v>
      </c>
      <c r="B49" s="8" t="s">
        <v>5406</v>
      </c>
      <c r="C49" s="8" t="s">
        <v>5407</v>
      </c>
      <c r="D49" s="8" t="s">
        <v>5408</v>
      </c>
      <c r="E49" s="8" t="s">
        <v>5408</v>
      </c>
      <c r="F49" s="8" t="s">
        <v>5409</v>
      </c>
      <c r="G49" s="8"/>
      <c r="H49" s="8">
        <v>1</v>
      </c>
      <c r="I49" s="8" t="s">
        <v>35</v>
      </c>
      <c r="J49" s="8">
        <v>91.725</v>
      </c>
      <c r="K49" s="8" t="s">
        <v>5410</v>
      </c>
      <c r="L49" s="8" t="s">
        <v>57</v>
      </c>
      <c r="M49" s="8" t="s">
        <v>5411</v>
      </c>
      <c r="N49" s="8" t="s">
        <v>5412</v>
      </c>
      <c r="O49" s="8">
        <v>20</v>
      </c>
      <c r="P49" s="8">
        <v>2</v>
      </c>
      <c r="Q49" s="8">
        <v>1108.1041</v>
      </c>
      <c r="R49" s="8">
        <v>1.2346</v>
      </c>
      <c r="S49" s="8"/>
      <c r="T49" s="8"/>
      <c r="U49" s="8"/>
      <c r="V49" s="8"/>
      <c r="W49" s="8">
        <v>7885600</v>
      </c>
      <c r="X49" s="8"/>
      <c r="Y49" s="8">
        <v>4284800</v>
      </c>
    </row>
    <row r="50" spans="1:25">
      <c r="A50" s="8" t="s">
        <v>5413</v>
      </c>
      <c r="B50" s="8" t="s">
        <v>5414</v>
      </c>
      <c r="C50" s="8" t="s">
        <v>5415</v>
      </c>
      <c r="D50" s="8" t="s">
        <v>5416</v>
      </c>
      <c r="E50" s="8" t="s">
        <v>5416</v>
      </c>
      <c r="F50" s="8" t="s">
        <v>5417</v>
      </c>
      <c r="G50" s="8" t="s">
        <v>34</v>
      </c>
      <c r="H50" s="8">
        <v>1</v>
      </c>
      <c r="I50" s="8" t="s">
        <v>35</v>
      </c>
      <c r="J50" s="8">
        <v>53.569</v>
      </c>
      <c r="K50" s="8" t="s">
        <v>5418</v>
      </c>
      <c r="L50" s="8" t="s">
        <v>57</v>
      </c>
      <c r="M50" s="8" t="s">
        <v>5419</v>
      </c>
      <c r="N50" s="8" t="s">
        <v>5420</v>
      </c>
      <c r="O50" s="8">
        <v>10</v>
      </c>
      <c r="P50" s="8">
        <v>2</v>
      </c>
      <c r="Q50" s="8">
        <v>645.86187</v>
      </c>
      <c r="R50" s="8">
        <v>0.47706</v>
      </c>
      <c r="S50" s="8"/>
      <c r="T50" s="8"/>
      <c r="U50" s="8"/>
      <c r="V50" s="8"/>
      <c r="W50" s="8">
        <v>6133400</v>
      </c>
      <c r="X50" s="8">
        <v>4216800</v>
      </c>
      <c r="Y50" s="8"/>
    </row>
    <row r="51" spans="1:25">
      <c r="A51" s="8" t="s">
        <v>5421</v>
      </c>
      <c r="B51" s="8" t="s">
        <v>5422</v>
      </c>
      <c r="C51" s="8" t="s">
        <v>5423</v>
      </c>
      <c r="D51" s="8" t="s">
        <v>5424</v>
      </c>
      <c r="E51" s="8" t="s">
        <v>5424</v>
      </c>
      <c r="F51" s="8" t="s">
        <v>5425</v>
      </c>
      <c r="G51" s="8" t="s">
        <v>34</v>
      </c>
      <c r="H51" s="8">
        <v>1</v>
      </c>
      <c r="I51" s="8" t="s">
        <v>35</v>
      </c>
      <c r="J51" s="8">
        <v>73.887</v>
      </c>
      <c r="K51" s="8" t="s">
        <v>5426</v>
      </c>
      <c r="L51" s="8" t="s">
        <v>57</v>
      </c>
      <c r="M51" s="8" t="s">
        <v>5427</v>
      </c>
      <c r="N51" s="8" t="s">
        <v>5428</v>
      </c>
      <c r="O51" s="8">
        <v>4</v>
      </c>
      <c r="P51" s="8">
        <v>2</v>
      </c>
      <c r="Q51" s="8">
        <v>846.92064</v>
      </c>
      <c r="R51" s="8">
        <v>-0.18823</v>
      </c>
      <c r="S51" s="8"/>
      <c r="T51" s="8"/>
      <c r="U51" s="8"/>
      <c r="V51" s="8"/>
      <c r="W51" s="8">
        <v>13852000</v>
      </c>
      <c r="X51" s="8">
        <v>5063000</v>
      </c>
      <c r="Y51" s="8">
        <v>2841800</v>
      </c>
    </row>
    <row r="52" spans="1:25">
      <c r="A52" s="8" t="s">
        <v>5429</v>
      </c>
      <c r="B52" s="8" t="s">
        <v>5430</v>
      </c>
      <c r="C52" s="8" t="s">
        <v>5431</v>
      </c>
      <c r="D52" s="8" t="s">
        <v>5432</v>
      </c>
      <c r="E52" s="8" t="s">
        <v>5432</v>
      </c>
      <c r="F52" s="8" t="s">
        <v>5433</v>
      </c>
      <c r="G52" s="8" t="s">
        <v>34</v>
      </c>
      <c r="H52" s="8">
        <v>1</v>
      </c>
      <c r="I52" s="8" t="s">
        <v>35</v>
      </c>
      <c r="J52" s="8">
        <v>73.156</v>
      </c>
      <c r="K52" s="8" t="s">
        <v>5434</v>
      </c>
      <c r="L52" s="8" t="s">
        <v>57</v>
      </c>
      <c r="M52" s="8" t="s">
        <v>5435</v>
      </c>
      <c r="N52" s="8" t="s">
        <v>5436</v>
      </c>
      <c r="O52" s="8">
        <v>3</v>
      </c>
      <c r="P52" s="8">
        <v>2</v>
      </c>
      <c r="Q52" s="8">
        <v>857.89396</v>
      </c>
      <c r="R52" s="8">
        <v>0.057042</v>
      </c>
      <c r="S52" s="8"/>
      <c r="T52" s="8"/>
      <c r="U52" s="8"/>
      <c r="V52" s="8"/>
      <c r="W52" s="8">
        <v>6437000</v>
      </c>
      <c r="X52" s="8"/>
      <c r="Y52" s="8">
        <v>5241400</v>
      </c>
    </row>
    <row r="53" spans="1:25">
      <c r="A53" s="8" t="s">
        <v>5437</v>
      </c>
      <c r="B53" s="8" t="s">
        <v>1509</v>
      </c>
      <c r="C53" s="8" t="s">
        <v>5438</v>
      </c>
      <c r="D53" s="8" t="s">
        <v>5439</v>
      </c>
      <c r="E53" s="8" t="s">
        <v>5439</v>
      </c>
      <c r="F53" s="8" t="s">
        <v>5440</v>
      </c>
      <c r="G53" s="8" t="s">
        <v>34</v>
      </c>
      <c r="H53" s="8">
        <v>1</v>
      </c>
      <c r="I53" s="8" t="s">
        <v>35</v>
      </c>
      <c r="J53" s="8">
        <v>62.055</v>
      </c>
      <c r="K53" s="8" t="s">
        <v>5441</v>
      </c>
      <c r="L53" s="8" t="s">
        <v>57</v>
      </c>
      <c r="M53" s="8" t="s">
        <v>5442</v>
      </c>
      <c r="N53" s="8" t="s">
        <v>5443</v>
      </c>
      <c r="O53" s="8">
        <v>5</v>
      </c>
      <c r="P53" s="8">
        <v>3</v>
      </c>
      <c r="Q53" s="8">
        <v>528.29111</v>
      </c>
      <c r="R53" s="8">
        <v>0.40483</v>
      </c>
      <c r="S53" s="8"/>
      <c r="T53" s="8"/>
      <c r="U53" s="8"/>
      <c r="V53" s="8"/>
      <c r="W53" s="8">
        <v>4298000</v>
      </c>
      <c r="X53" s="8"/>
      <c r="Y53" s="8">
        <v>4627000</v>
      </c>
    </row>
    <row r="54" spans="1:25">
      <c r="A54" s="8" t="s">
        <v>1918</v>
      </c>
      <c r="B54" s="8" t="s">
        <v>2175</v>
      </c>
      <c r="C54" s="8" t="s">
        <v>5444</v>
      </c>
      <c r="D54" s="8" t="s">
        <v>1920</v>
      </c>
      <c r="E54" s="8" t="s">
        <v>1920</v>
      </c>
      <c r="F54" s="8" t="s">
        <v>1921</v>
      </c>
      <c r="G54" s="8" t="s">
        <v>34</v>
      </c>
      <c r="H54" s="8">
        <v>1</v>
      </c>
      <c r="I54" s="8" t="s">
        <v>35</v>
      </c>
      <c r="J54" s="8">
        <v>65.905</v>
      </c>
      <c r="K54" s="8" t="s">
        <v>5445</v>
      </c>
      <c r="L54" s="8" t="s">
        <v>132</v>
      </c>
      <c r="M54" s="8" t="s">
        <v>5446</v>
      </c>
      <c r="N54" s="8" t="s">
        <v>5447</v>
      </c>
      <c r="O54" s="8">
        <v>4</v>
      </c>
      <c r="P54" s="8">
        <v>3</v>
      </c>
      <c r="Q54" s="8">
        <v>664.65852</v>
      </c>
      <c r="R54" s="8">
        <v>-0.30976</v>
      </c>
      <c r="S54" s="8"/>
      <c r="T54" s="8"/>
      <c r="U54" s="8"/>
      <c r="V54" s="8"/>
      <c r="W54" s="8">
        <v>10668000</v>
      </c>
      <c r="X54" s="8"/>
      <c r="Y54" s="8">
        <v>15515000</v>
      </c>
    </row>
    <row r="55" spans="1:25">
      <c r="A55" s="8" t="s">
        <v>5448</v>
      </c>
      <c r="B55" s="8" t="s">
        <v>5108</v>
      </c>
      <c r="C55" s="8" t="s">
        <v>5449</v>
      </c>
      <c r="D55" s="8" t="s">
        <v>5450</v>
      </c>
      <c r="E55" s="8" t="s">
        <v>5450</v>
      </c>
      <c r="F55" s="8" t="s">
        <v>5451</v>
      </c>
      <c r="G55" s="8" t="s">
        <v>34</v>
      </c>
      <c r="H55" s="8">
        <v>1</v>
      </c>
      <c r="I55" s="8" t="s">
        <v>35</v>
      </c>
      <c r="J55" s="8">
        <v>130.11</v>
      </c>
      <c r="K55" s="8" t="s">
        <v>5452</v>
      </c>
      <c r="L55" s="8" t="s">
        <v>57</v>
      </c>
      <c r="M55" s="8" t="s">
        <v>5453</v>
      </c>
      <c r="N55" s="8" t="s">
        <v>5454</v>
      </c>
      <c r="O55" s="8">
        <v>8</v>
      </c>
      <c r="P55" s="8">
        <v>3</v>
      </c>
      <c r="Q55" s="8">
        <v>751.74476</v>
      </c>
      <c r="R55" s="8">
        <v>-0.67592</v>
      </c>
      <c r="S55" s="8"/>
      <c r="T55" s="8"/>
      <c r="U55" s="8"/>
      <c r="V55" s="8"/>
      <c r="W55" s="8">
        <v>7200600</v>
      </c>
      <c r="X55" s="8"/>
      <c r="Y55" s="8">
        <v>9077100</v>
      </c>
    </row>
    <row r="56" spans="1:25">
      <c r="A56" s="8" t="s">
        <v>5455</v>
      </c>
      <c r="B56" s="8" t="s">
        <v>5456</v>
      </c>
      <c r="C56" s="8" t="s">
        <v>5457</v>
      </c>
      <c r="D56" s="8" t="s">
        <v>5455</v>
      </c>
      <c r="E56" s="8" t="s">
        <v>1018</v>
      </c>
      <c r="F56" s="8" t="s">
        <v>5455</v>
      </c>
      <c r="G56" s="8" t="s">
        <v>34</v>
      </c>
      <c r="H56" s="8">
        <v>1</v>
      </c>
      <c r="I56" s="8" t="s">
        <v>35</v>
      </c>
      <c r="J56" s="8">
        <v>60.278</v>
      </c>
      <c r="K56" s="8" t="s">
        <v>5458</v>
      </c>
      <c r="L56" s="8" t="s">
        <v>57</v>
      </c>
      <c r="M56" s="8" t="s">
        <v>5459</v>
      </c>
      <c r="N56" s="8" t="s">
        <v>5460</v>
      </c>
      <c r="O56" s="8">
        <v>23</v>
      </c>
      <c r="P56" s="8">
        <v>2</v>
      </c>
      <c r="Q56" s="8">
        <v>1371.6245</v>
      </c>
      <c r="R56" s="8">
        <v>-0.10354</v>
      </c>
      <c r="S56" s="8"/>
      <c r="T56" s="8"/>
      <c r="U56" s="8"/>
      <c r="V56" s="8"/>
      <c r="W56" s="8">
        <v>12489000</v>
      </c>
      <c r="X56" s="8"/>
      <c r="Y56" s="8">
        <v>10018000</v>
      </c>
    </row>
    <row r="57" spans="1:25">
      <c r="A57" s="8" t="s">
        <v>5461</v>
      </c>
      <c r="B57" s="8" t="s">
        <v>5462</v>
      </c>
      <c r="C57" s="8" t="s">
        <v>5463</v>
      </c>
      <c r="D57" s="8" t="s">
        <v>5464</v>
      </c>
      <c r="E57" s="8" t="s">
        <v>5464</v>
      </c>
      <c r="F57" s="8" t="s">
        <v>5465</v>
      </c>
      <c r="G57" s="8" t="s">
        <v>34</v>
      </c>
      <c r="H57" s="8">
        <v>1</v>
      </c>
      <c r="I57" s="8" t="s">
        <v>35</v>
      </c>
      <c r="J57" s="8">
        <v>56.514</v>
      </c>
      <c r="K57" s="8" t="s">
        <v>5466</v>
      </c>
      <c r="L57" s="8" t="s">
        <v>57</v>
      </c>
      <c r="M57" s="8" t="s">
        <v>5467</v>
      </c>
      <c r="N57" s="8" t="s">
        <v>5468</v>
      </c>
      <c r="O57" s="8">
        <v>14</v>
      </c>
      <c r="P57" s="8">
        <v>2</v>
      </c>
      <c r="Q57" s="8">
        <v>897.45211</v>
      </c>
      <c r="R57" s="8">
        <v>-0.11167</v>
      </c>
      <c r="S57" s="8"/>
      <c r="T57" s="8"/>
      <c r="U57" s="8"/>
      <c r="V57" s="8"/>
      <c r="W57" s="8"/>
      <c r="X57" s="8">
        <v>5246300</v>
      </c>
      <c r="Y57" s="8">
        <v>6983500</v>
      </c>
    </row>
    <row r="58" spans="1:25">
      <c r="A58" s="8" t="s">
        <v>5469</v>
      </c>
      <c r="B58" s="8" t="s">
        <v>5470</v>
      </c>
      <c r="C58" s="8" t="s">
        <v>5471</v>
      </c>
      <c r="D58" s="8" t="s">
        <v>5472</v>
      </c>
      <c r="E58" s="8" t="s">
        <v>5472</v>
      </c>
      <c r="F58" s="8" t="s">
        <v>5473</v>
      </c>
      <c r="G58" s="8" t="s">
        <v>34</v>
      </c>
      <c r="H58" s="8">
        <v>1</v>
      </c>
      <c r="I58" s="8" t="s">
        <v>35</v>
      </c>
      <c r="J58" s="8">
        <v>100.02</v>
      </c>
      <c r="K58" s="8" t="s">
        <v>5474</v>
      </c>
      <c r="L58" s="8" t="s">
        <v>57</v>
      </c>
      <c r="M58" s="8" t="s">
        <v>5475</v>
      </c>
      <c r="N58" s="8" t="s">
        <v>5476</v>
      </c>
      <c r="O58" s="8">
        <v>6</v>
      </c>
      <c r="P58" s="8">
        <v>2</v>
      </c>
      <c r="Q58" s="8">
        <v>546.75145</v>
      </c>
      <c r="R58" s="8">
        <v>0.73812</v>
      </c>
      <c r="S58" s="8"/>
      <c r="T58" s="8"/>
      <c r="U58" s="8"/>
      <c r="V58" s="8"/>
      <c r="W58" s="8">
        <v>11409000</v>
      </c>
      <c r="X58" s="8">
        <v>10037000</v>
      </c>
      <c r="Y58" s="8">
        <v>14503000</v>
      </c>
    </row>
    <row r="59" spans="1:25">
      <c r="A59" s="8" t="s">
        <v>2465</v>
      </c>
      <c r="B59" s="8" t="s">
        <v>5477</v>
      </c>
      <c r="C59" s="8" t="s">
        <v>5478</v>
      </c>
      <c r="D59" s="8" t="s">
        <v>2468</v>
      </c>
      <c r="E59" s="8" t="s">
        <v>2468</v>
      </c>
      <c r="F59" s="8" t="s">
        <v>2469</v>
      </c>
      <c r="G59" s="8" t="s">
        <v>34</v>
      </c>
      <c r="H59" s="8">
        <v>1</v>
      </c>
      <c r="I59" s="8" t="s">
        <v>35</v>
      </c>
      <c r="J59" s="8">
        <v>69.915</v>
      </c>
      <c r="K59" s="8" t="s">
        <v>5479</v>
      </c>
      <c r="L59" s="8" t="s">
        <v>57</v>
      </c>
      <c r="M59" s="8" t="s">
        <v>5480</v>
      </c>
      <c r="N59" s="8" t="s">
        <v>5481</v>
      </c>
      <c r="O59" s="8">
        <v>7</v>
      </c>
      <c r="P59" s="8">
        <v>2</v>
      </c>
      <c r="Q59" s="8">
        <v>553.29804</v>
      </c>
      <c r="R59" s="8">
        <v>0.90714</v>
      </c>
      <c r="S59" s="8"/>
      <c r="T59" s="8"/>
      <c r="U59" s="8"/>
      <c r="V59" s="8"/>
      <c r="W59" s="8">
        <v>8035000</v>
      </c>
      <c r="X59" s="8"/>
      <c r="Y59" s="8">
        <v>8065500</v>
      </c>
    </row>
    <row r="60" spans="1:25">
      <c r="A60" s="8" t="s">
        <v>512</v>
      </c>
      <c r="B60" s="8" t="s">
        <v>1246</v>
      </c>
      <c r="C60" s="8" t="s">
        <v>5482</v>
      </c>
      <c r="D60" s="8" t="s">
        <v>514</v>
      </c>
      <c r="E60" s="8" t="s">
        <v>514</v>
      </c>
      <c r="F60" s="8" t="s">
        <v>515</v>
      </c>
      <c r="G60" s="8" t="s">
        <v>34</v>
      </c>
      <c r="H60" s="8">
        <v>1</v>
      </c>
      <c r="I60" s="8" t="s">
        <v>35</v>
      </c>
      <c r="J60" s="8">
        <v>63.184</v>
      </c>
      <c r="K60" s="8" t="s">
        <v>5483</v>
      </c>
      <c r="L60" s="8" t="s">
        <v>57</v>
      </c>
      <c r="M60" s="8" t="s">
        <v>5484</v>
      </c>
      <c r="N60" s="8" t="s">
        <v>5485</v>
      </c>
      <c r="O60" s="8">
        <v>11</v>
      </c>
      <c r="P60" s="8">
        <v>3</v>
      </c>
      <c r="Q60" s="8">
        <v>817.38614</v>
      </c>
      <c r="R60" s="8">
        <v>-0.65672</v>
      </c>
      <c r="S60" s="8"/>
      <c r="T60" s="8"/>
      <c r="U60" s="8"/>
      <c r="V60" s="8"/>
      <c r="W60" s="8">
        <v>6839800</v>
      </c>
      <c r="X60" s="8"/>
      <c r="Y60" s="8">
        <v>9787700</v>
      </c>
    </row>
    <row r="61" spans="1:25">
      <c r="A61" s="8" t="s">
        <v>906</v>
      </c>
      <c r="B61" s="8" t="s">
        <v>3899</v>
      </c>
      <c r="C61" s="8" t="s">
        <v>5486</v>
      </c>
      <c r="D61" s="8" t="s">
        <v>909</v>
      </c>
      <c r="E61" s="8" t="s">
        <v>909</v>
      </c>
      <c r="F61" s="8" t="s">
        <v>910</v>
      </c>
      <c r="G61" s="8" t="s">
        <v>34</v>
      </c>
      <c r="H61" s="8">
        <v>1</v>
      </c>
      <c r="I61" s="8" t="s">
        <v>35</v>
      </c>
      <c r="J61" s="8">
        <v>74.786</v>
      </c>
      <c r="K61" s="8" t="s">
        <v>5487</v>
      </c>
      <c r="L61" s="8" t="s">
        <v>57</v>
      </c>
      <c r="M61" s="8" t="s">
        <v>5488</v>
      </c>
      <c r="N61" s="8" t="s">
        <v>5489</v>
      </c>
      <c r="O61" s="8">
        <v>9</v>
      </c>
      <c r="P61" s="8">
        <v>2</v>
      </c>
      <c r="Q61" s="8">
        <v>879.96525</v>
      </c>
      <c r="R61" s="8">
        <v>0.2026</v>
      </c>
      <c r="S61" s="8"/>
      <c r="T61" s="8"/>
      <c r="U61" s="8"/>
      <c r="V61" s="8"/>
      <c r="W61" s="8">
        <v>6399800</v>
      </c>
      <c r="X61" s="8">
        <v>6820500</v>
      </c>
      <c r="Y61" s="8"/>
    </row>
    <row r="62" spans="1:25">
      <c r="A62" s="8" t="s">
        <v>1040</v>
      </c>
      <c r="B62" s="8" t="s">
        <v>5490</v>
      </c>
      <c r="C62" s="8" t="s">
        <v>5491</v>
      </c>
      <c r="D62" s="8" t="s">
        <v>1043</v>
      </c>
      <c r="E62" s="8" t="s">
        <v>1043</v>
      </c>
      <c r="F62" s="8" t="s">
        <v>1044</v>
      </c>
      <c r="G62" s="8"/>
      <c r="H62" s="8">
        <v>1</v>
      </c>
      <c r="I62" s="8" t="s">
        <v>35</v>
      </c>
      <c r="J62" s="8">
        <v>93.754</v>
      </c>
      <c r="K62" s="8" t="s">
        <v>5492</v>
      </c>
      <c r="L62" s="8" t="s">
        <v>57</v>
      </c>
      <c r="M62" s="8" t="s">
        <v>5493</v>
      </c>
      <c r="N62" s="8" t="s">
        <v>5494</v>
      </c>
      <c r="O62" s="8">
        <v>12</v>
      </c>
      <c r="P62" s="8">
        <v>2</v>
      </c>
      <c r="Q62" s="8">
        <v>917.4707</v>
      </c>
      <c r="R62" s="8">
        <v>0.86176</v>
      </c>
      <c r="S62" s="8"/>
      <c r="T62" s="8"/>
      <c r="U62" s="8"/>
      <c r="V62" s="8"/>
      <c r="W62" s="8">
        <v>8200600</v>
      </c>
      <c r="X62" s="8"/>
      <c r="Y62" s="8">
        <v>5879600</v>
      </c>
    </row>
    <row r="63" spans="1:25">
      <c r="A63" s="8" t="s">
        <v>5495</v>
      </c>
      <c r="B63" s="8" t="s">
        <v>374</v>
      </c>
      <c r="C63" s="8" t="s">
        <v>5496</v>
      </c>
      <c r="D63" s="8" t="s">
        <v>5497</v>
      </c>
      <c r="E63" s="8" t="s">
        <v>5497</v>
      </c>
      <c r="F63" s="8" t="s">
        <v>5498</v>
      </c>
      <c r="G63" s="8" t="s">
        <v>34</v>
      </c>
      <c r="H63" s="8">
        <v>1</v>
      </c>
      <c r="I63" s="8" t="s">
        <v>35</v>
      </c>
      <c r="J63" s="8">
        <v>73.464</v>
      </c>
      <c r="K63" s="8" t="s">
        <v>5499</v>
      </c>
      <c r="L63" s="8" t="s">
        <v>57</v>
      </c>
      <c r="M63" s="8" t="s">
        <v>5500</v>
      </c>
      <c r="N63" s="8" t="s">
        <v>5501</v>
      </c>
      <c r="O63" s="8">
        <v>17</v>
      </c>
      <c r="P63" s="8">
        <v>2</v>
      </c>
      <c r="Q63" s="8">
        <v>1122.5446</v>
      </c>
      <c r="R63" s="8">
        <v>-0.046272</v>
      </c>
      <c r="S63" s="8"/>
      <c r="T63" s="8"/>
      <c r="U63" s="8"/>
      <c r="V63" s="8"/>
      <c r="W63" s="8">
        <v>8065800</v>
      </c>
      <c r="X63" s="8">
        <v>6023900</v>
      </c>
      <c r="Y63" s="8">
        <v>7892900</v>
      </c>
    </row>
    <row r="64" spans="1:25">
      <c r="A64" s="8" t="s">
        <v>615</v>
      </c>
      <c r="B64" s="8" t="s">
        <v>5502</v>
      </c>
      <c r="C64" s="8" t="s">
        <v>5503</v>
      </c>
      <c r="D64" s="8" t="s">
        <v>618</v>
      </c>
      <c r="E64" s="8" t="s">
        <v>618</v>
      </c>
      <c r="F64" s="8" t="s">
        <v>619</v>
      </c>
      <c r="G64" s="8" t="s">
        <v>34</v>
      </c>
      <c r="H64" s="8">
        <v>1</v>
      </c>
      <c r="I64" s="8" t="s">
        <v>35</v>
      </c>
      <c r="J64" s="8">
        <v>68.919</v>
      </c>
      <c r="K64" s="8" t="s">
        <v>5504</v>
      </c>
      <c r="L64" s="8" t="s">
        <v>57</v>
      </c>
      <c r="M64" s="8" t="s">
        <v>5505</v>
      </c>
      <c r="N64" s="8" t="s">
        <v>5506</v>
      </c>
      <c r="O64" s="8">
        <v>10</v>
      </c>
      <c r="P64" s="8">
        <v>3</v>
      </c>
      <c r="Q64" s="8">
        <v>565.30553</v>
      </c>
      <c r="R64" s="8">
        <v>-1.607</v>
      </c>
      <c r="S64" s="8"/>
      <c r="T64" s="8"/>
      <c r="U64" s="8"/>
      <c r="V64" s="8"/>
      <c r="W64" s="8">
        <v>3200500</v>
      </c>
      <c r="X64" s="8"/>
      <c r="Y64" s="8">
        <v>4006000</v>
      </c>
    </row>
    <row r="65" spans="1:25">
      <c r="A65" s="8" t="s">
        <v>5507</v>
      </c>
      <c r="B65" s="8" t="s">
        <v>5508</v>
      </c>
      <c r="C65" s="8" t="s">
        <v>5509</v>
      </c>
      <c r="D65" s="8" t="s">
        <v>5510</v>
      </c>
      <c r="E65" s="8" t="s">
        <v>5510</v>
      </c>
      <c r="F65" s="8" t="s">
        <v>5511</v>
      </c>
      <c r="G65" s="8" t="s">
        <v>34</v>
      </c>
      <c r="H65" s="8">
        <v>1</v>
      </c>
      <c r="I65" s="8" t="s">
        <v>35</v>
      </c>
      <c r="J65" s="8">
        <v>64.723</v>
      </c>
      <c r="K65" s="8" t="s">
        <v>5512</v>
      </c>
      <c r="L65" s="8" t="s">
        <v>57</v>
      </c>
      <c r="M65" s="8" t="s">
        <v>5513</v>
      </c>
      <c r="N65" s="8" t="s">
        <v>5514</v>
      </c>
      <c r="O65" s="8">
        <v>12</v>
      </c>
      <c r="P65" s="8">
        <v>3</v>
      </c>
      <c r="Q65" s="8">
        <v>829.76041</v>
      </c>
      <c r="R65" s="8">
        <v>-0.6315</v>
      </c>
      <c r="S65" s="8"/>
      <c r="T65" s="8"/>
      <c r="U65" s="8"/>
      <c r="V65" s="8"/>
      <c r="W65" s="8">
        <v>6135400</v>
      </c>
      <c r="X65" s="8"/>
      <c r="Y65" s="8">
        <v>4765800</v>
      </c>
    </row>
    <row r="66" spans="1:25">
      <c r="A66" s="8" t="s">
        <v>2001</v>
      </c>
      <c r="B66" s="8" t="s">
        <v>5515</v>
      </c>
      <c r="C66" s="8" t="s">
        <v>5516</v>
      </c>
      <c r="D66" s="8" t="s">
        <v>2004</v>
      </c>
      <c r="E66" s="8" t="s">
        <v>2004</v>
      </c>
      <c r="F66" s="8" t="s">
        <v>2005</v>
      </c>
      <c r="G66" s="8" t="s">
        <v>34</v>
      </c>
      <c r="H66" s="8">
        <v>1</v>
      </c>
      <c r="I66" s="8" t="s">
        <v>35</v>
      </c>
      <c r="J66" s="8">
        <v>75.652</v>
      </c>
      <c r="K66" s="8" t="s">
        <v>5517</v>
      </c>
      <c r="L66" s="8" t="s">
        <v>57</v>
      </c>
      <c r="M66" s="8" t="s">
        <v>5518</v>
      </c>
      <c r="N66" s="8" t="s">
        <v>5519</v>
      </c>
      <c r="O66" s="8">
        <v>5</v>
      </c>
      <c r="P66" s="8">
        <v>2</v>
      </c>
      <c r="Q66" s="8">
        <v>586.32882</v>
      </c>
      <c r="R66" s="8">
        <v>-0.039014</v>
      </c>
      <c r="S66" s="8"/>
      <c r="T66" s="8"/>
      <c r="U66" s="8"/>
      <c r="V66" s="8"/>
      <c r="W66" s="8">
        <v>11907000</v>
      </c>
      <c r="X66" s="8"/>
      <c r="Y66" s="8">
        <v>8858200</v>
      </c>
    </row>
    <row r="67" spans="1:25">
      <c r="A67" s="8" t="s">
        <v>2074</v>
      </c>
      <c r="B67" s="8" t="s">
        <v>5520</v>
      </c>
      <c r="C67" s="8" t="s">
        <v>5521</v>
      </c>
      <c r="D67" s="8" t="s">
        <v>2077</v>
      </c>
      <c r="E67" s="8" t="s">
        <v>2077</v>
      </c>
      <c r="F67" s="8" t="s">
        <v>2078</v>
      </c>
      <c r="G67" s="8" t="s">
        <v>34</v>
      </c>
      <c r="H67" s="8">
        <v>1</v>
      </c>
      <c r="I67" s="8" t="s">
        <v>35</v>
      </c>
      <c r="J67" s="8">
        <v>108.32</v>
      </c>
      <c r="K67" s="8" t="s">
        <v>5522</v>
      </c>
      <c r="L67" s="8" t="s">
        <v>1708</v>
      </c>
      <c r="M67" s="8" t="s">
        <v>5523</v>
      </c>
      <c r="N67" s="8" t="s">
        <v>5524</v>
      </c>
      <c r="O67" s="8">
        <v>7</v>
      </c>
      <c r="P67" s="8">
        <v>2</v>
      </c>
      <c r="Q67" s="8">
        <v>651.35662</v>
      </c>
      <c r="R67" s="8">
        <v>0.80588</v>
      </c>
      <c r="S67" s="8"/>
      <c r="T67" s="8"/>
      <c r="U67" s="8"/>
      <c r="V67" s="8"/>
      <c r="W67" s="8">
        <v>47505000</v>
      </c>
      <c r="X67" s="8">
        <v>37640000</v>
      </c>
      <c r="Y67" s="8">
        <v>83361000</v>
      </c>
    </row>
    <row r="68" spans="1:25">
      <c r="A68" s="8" t="s">
        <v>1341</v>
      </c>
      <c r="B68" s="8" t="s">
        <v>5525</v>
      </c>
      <c r="C68" s="8" t="s">
        <v>5526</v>
      </c>
      <c r="D68" s="8" t="s">
        <v>1344</v>
      </c>
      <c r="E68" s="8" t="s">
        <v>1344</v>
      </c>
      <c r="F68" s="8" t="s">
        <v>1345</v>
      </c>
      <c r="G68" s="8" t="s">
        <v>34</v>
      </c>
      <c r="H68" s="8">
        <v>1</v>
      </c>
      <c r="I68" s="8" t="s">
        <v>35</v>
      </c>
      <c r="J68" s="8">
        <v>81.992</v>
      </c>
      <c r="K68" s="8" t="s">
        <v>5527</v>
      </c>
      <c r="L68" s="8" t="s">
        <v>57</v>
      </c>
      <c r="M68" s="8" t="s">
        <v>5528</v>
      </c>
      <c r="N68" s="8" t="s">
        <v>5529</v>
      </c>
      <c r="O68" s="8">
        <v>4</v>
      </c>
      <c r="P68" s="8">
        <v>2</v>
      </c>
      <c r="Q68" s="8">
        <v>789.41212</v>
      </c>
      <c r="R68" s="8">
        <v>-0.35221</v>
      </c>
      <c r="S68" s="8"/>
      <c r="T68" s="8"/>
      <c r="U68" s="8"/>
      <c r="V68" s="8"/>
      <c r="W68" s="8">
        <v>18921000</v>
      </c>
      <c r="X68" s="8">
        <v>9231300</v>
      </c>
      <c r="Y68" s="8">
        <v>25433000</v>
      </c>
    </row>
    <row r="69" spans="1:25">
      <c r="A69" s="8" t="s">
        <v>5530</v>
      </c>
      <c r="B69" s="8" t="s">
        <v>2744</v>
      </c>
      <c r="C69" s="8" t="s">
        <v>5531</v>
      </c>
      <c r="D69" s="8" t="s">
        <v>5532</v>
      </c>
      <c r="E69" s="8" t="s">
        <v>5532</v>
      </c>
      <c r="F69" s="8" t="s">
        <v>5533</v>
      </c>
      <c r="G69" s="8" t="s">
        <v>34</v>
      </c>
      <c r="H69" s="8">
        <v>1</v>
      </c>
      <c r="I69" s="8" t="s">
        <v>35</v>
      </c>
      <c r="J69" s="8">
        <v>67.153</v>
      </c>
      <c r="K69" s="8" t="s">
        <v>5534</v>
      </c>
      <c r="L69" s="8" t="s">
        <v>57</v>
      </c>
      <c r="M69" s="8" t="s">
        <v>5535</v>
      </c>
      <c r="N69" s="8" t="s">
        <v>5536</v>
      </c>
      <c r="O69" s="8">
        <v>4</v>
      </c>
      <c r="P69" s="8">
        <v>2</v>
      </c>
      <c r="Q69" s="8">
        <v>742.83499</v>
      </c>
      <c r="R69" s="8">
        <v>0.14999</v>
      </c>
      <c r="S69" s="8"/>
      <c r="T69" s="8"/>
      <c r="U69" s="8"/>
      <c r="V69" s="8"/>
      <c r="W69" s="8">
        <v>4228800</v>
      </c>
      <c r="X69" s="8"/>
      <c r="Y69" s="8">
        <v>3798600</v>
      </c>
    </row>
    <row r="70" spans="1:25">
      <c r="A70" s="8" t="s">
        <v>1613</v>
      </c>
      <c r="B70" s="8" t="s">
        <v>3322</v>
      </c>
      <c r="C70" s="8" t="s">
        <v>5537</v>
      </c>
      <c r="D70" s="8" t="s">
        <v>1616</v>
      </c>
      <c r="E70" s="8" t="s">
        <v>1616</v>
      </c>
      <c r="F70" s="8" t="s">
        <v>1617</v>
      </c>
      <c r="G70" s="8" t="s">
        <v>34</v>
      </c>
      <c r="H70" s="8">
        <v>1</v>
      </c>
      <c r="I70" s="8" t="s">
        <v>35</v>
      </c>
      <c r="J70" s="8">
        <v>77.644</v>
      </c>
      <c r="K70" s="8" t="s">
        <v>5538</v>
      </c>
      <c r="L70" s="8" t="s">
        <v>57</v>
      </c>
      <c r="M70" s="8" t="s">
        <v>5539</v>
      </c>
      <c r="N70" s="8" t="s">
        <v>5540</v>
      </c>
      <c r="O70" s="8">
        <v>8</v>
      </c>
      <c r="P70" s="8">
        <v>2</v>
      </c>
      <c r="Q70" s="8">
        <v>714.84334</v>
      </c>
      <c r="R70" s="8">
        <v>2.1383</v>
      </c>
      <c r="S70" s="8"/>
      <c r="T70" s="8"/>
      <c r="U70" s="8"/>
      <c r="V70" s="8"/>
      <c r="W70" s="8">
        <v>29305000</v>
      </c>
      <c r="X70" s="8"/>
      <c r="Y70" s="8">
        <v>24012000</v>
      </c>
    </row>
    <row r="71" spans="1:25">
      <c r="A71" s="8" t="s">
        <v>5541</v>
      </c>
      <c r="B71" s="8" t="s">
        <v>4094</v>
      </c>
      <c r="C71" s="8" t="s">
        <v>5542</v>
      </c>
      <c r="D71" s="8" t="s">
        <v>5543</v>
      </c>
      <c r="E71" s="8" t="s">
        <v>5543</v>
      </c>
      <c r="F71" s="8" t="s">
        <v>5544</v>
      </c>
      <c r="G71" s="8" t="s">
        <v>34</v>
      </c>
      <c r="H71" s="8">
        <v>1</v>
      </c>
      <c r="I71" s="8" t="s">
        <v>35</v>
      </c>
      <c r="J71" s="8">
        <v>87.363</v>
      </c>
      <c r="K71" s="8" t="s">
        <v>5545</v>
      </c>
      <c r="L71" s="8" t="s">
        <v>422</v>
      </c>
      <c r="M71" s="8" t="s">
        <v>5546</v>
      </c>
      <c r="N71" s="8" t="s">
        <v>5547</v>
      </c>
      <c r="O71" s="8">
        <v>10</v>
      </c>
      <c r="P71" s="8">
        <v>2</v>
      </c>
      <c r="Q71" s="8">
        <v>727.86217</v>
      </c>
      <c r="R71" s="8">
        <v>-0.5998</v>
      </c>
      <c r="S71" s="8"/>
      <c r="T71" s="8"/>
      <c r="U71" s="8"/>
      <c r="V71" s="8"/>
      <c r="W71" s="8">
        <v>7048700</v>
      </c>
      <c r="X71" s="8"/>
      <c r="Y71" s="8">
        <v>3542300</v>
      </c>
    </row>
    <row r="72" spans="1:25">
      <c r="A72" s="8" t="s">
        <v>1370</v>
      </c>
      <c r="B72" s="8" t="s">
        <v>5502</v>
      </c>
      <c r="C72" s="8" t="s">
        <v>5548</v>
      </c>
      <c r="D72" s="8" t="s">
        <v>1372</v>
      </c>
      <c r="E72" s="8" t="s">
        <v>1372</v>
      </c>
      <c r="F72" s="8" t="s">
        <v>1373</v>
      </c>
      <c r="G72" s="8" t="s">
        <v>34</v>
      </c>
      <c r="H72" s="8">
        <v>1</v>
      </c>
      <c r="I72" s="8" t="s">
        <v>35</v>
      </c>
      <c r="J72" s="8">
        <v>92.336</v>
      </c>
      <c r="K72" s="8" t="s">
        <v>5549</v>
      </c>
      <c r="L72" s="8" t="s">
        <v>5550</v>
      </c>
      <c r="M72" s="8" t="s">
        <v>5551</v>
      </c>
      <c r="N72" s="8" t="s">
        <v>5552</v>
      </c>
      <c r="O72" s="8">
        <v>19</v>
      </c>
      <c r="P72" s="8">
        <v>3</v>
      </c>
      <c r="Q72" s="8">
        <v>954.464</v>
      </c>
      <c r="R72" s="8">
        <v>-2.1681</v>
      </c>
      <c r="S72" s="8"/>
      <c r="T72" s="8"/>
      <c r="U72" s="8"/>
      <c r="V72" s="8"/>
      <c r="W72" s="8">
        <v>10120000</v>
      </c>
      <c r="X72" s="8">
        <v>15971000</v>
      </c>
      <c r="Y72" s="8"/>
    </row>
    <row r="73" spans="1:25">
      <c r="A73" s="8" t="s">
        <v>5553</v>
      </c>
      <c r="B73" s="8" t="s">
        <v>5554</v>
      </c>
      <c r="C73" s="8" t="s">
        <v>5555</v>
      </c>
      <c r="D73" s="8" t="s">
        <v>5556</v>
      </c>
      <c r="E73" s="8" t="s">
        <v>5556</v>
      </c>
      <c r="F73" s="8" t="s">
        <v>5557</v>
      </c>
      <c r="G73" s="8" t="s">
        <v>34</v>
      </c>
      <c r="H73" s="8">
        <v>1</v>
      </c>
      <c r="I73" s="8" t="s">
        <v>35</v>
      </c>
      <c r="J73" s="8">
        <v>68.044</v>
      </c>
      <c r="K73" s="8" t="s">
        <v>5558</v>
      </c>
      <c r="L73" s="8" t="s">
        <v>57</v>
      </c>
      <c r="M73" s="8" t="s">
        <v>5559</v>
      </c>
      <c r="N73" s="8" t="s">
        <v>5560</v>
      </c>
      <c r="O73" s="8">
        <v>8</v>
      </c>
      <c r="P73" s="8">
        <v>3</v>
      </c>
      <c r="Q73" s="8">
        <v>525.29608</v>
      </c>
      <c r="R73" s="8">
        <v>-0.40257</v>
      </c>
      <c r="S73" s="8"/>
      <c r="T73" s="8"/>
      <c r="U73" s="8"/>
      <c r="V73" s="8"/>
      <c r="W73" s="8">
        <v>12169000</v>
      </c>
      <c r="X73" s="8"/>
      <c r="Y73" s="8">
        <v>3451200</v>
      </c>
    </row>
    <row r="74" spans="1:25">
      <c r="A74" s="8" t="s">
        <v>5553</v>
      </c>
      <c r="B74" s="8" t="s">
        <v>5561</v>
      </c>
      <c r="C74" s="8" t="s">
        <v>5562</v>
      </c>
      <c r="D74" s="8" t="s">
        <v>5556</v>
      </c>
      <c r="E74" s="8" t="s">
        <v>5556</v>
      </c>
      <c r="F74" s="8" t="s">
        <v>5557</v>
      </c>
      <c r="G74" s="8" t="s">
        <v>34</v>
      </c>
      <c r="H74" s="8">
        <v>1</v>
      </c>
      <c r="I74" s="8" t="s">
        <v>35</v>
      </c>
      <c r="J74" s="8">
        <v>103.08</v>
      </c>
      <c r="K74" s="8" t="s">
        <v>5563</v>
      </c>
      <c r="L74" s="8" t="s">
        <v>57</v>
      </c>
      <c r="M74" s="8" t="s">
        <v>5564</v>
      </c>
      <c r="N74" s="8" t="s">
        <v>5565</v>
      </c>
      <c r="O74" s="8">
        <v>7</v>
      </c>
      <c r="P74" s="8">
        <v>2</v>
      </c>
      <c r="Q74" s="8">
        <v>631.84622</v>
      </c>
      <c r="R74" s="8">
        <v>-1.5419</v>
      </c>
      <c r="S74" s="8"/>
      <c r="T74" s="8"/>
      <c r="U74" s="8"/>
      <c r="V74" s="8"/>
      <c r="W74" s="8">
        <v>5147100</v>
      </c>
      <c r="X74" s="8"/>
      <c r="Y74" s="8">
        <v>3742800</v>
      </c>
    </row>
    <row r="75" spans="1:25">
      <c r="A75" s="8" t="s">
        <v>1082</v>
      </c>
      <c r="B75" s="8" t="s">
        <v>5566</v>
      </c>
      <c r="C75" s="8" t="s">
        <v>5567</v>
      </c>
      <c r="D75" s="8" t="s">
        <v>1085</v>
      </c>
      <c r="E75" s="8" t="s">
        <v>1085</v>
      </c>
      <c r="F75" s="8" t="s">
        <v>1086</v>
      </c>
      <c r="G75" s="8" t="s">
        <v>34</v>
      </c>
      <c r="H75" s="8">
        <v>1</v>
      </c>
      <c r="I75" s="8" t="s">
        <v>35</v>
      </c>
      <c r="J75" s="8">
        <v>93.442</v>
      </c>
      <c r="K75" s="8" t="s">
        <v>5568</v>
      </c>
      <c r="L75" s="8" t="s">
        <v>57</v>
      </c>
      <c r="M75" s="8" t="s">
        <v>5569</v>
      </c>
      <c r="N75" s="8" t="s">
        <v>5570</v>
      </c>
      <c r="O75" s="8">
        <v>6</v>
      </c>
      <c r="P75" s="8">
        <v>2</v>
      </c>
      <c r="Q75" s="8">
        <v>572.82337</v>
      </c>
      <c r="R75" s="8">
        <v>-0.43142</v>
      </c>
      <c r="S75" s="8"/>
      <c r="T75" s="8"/>
      <c r="U75" s="8"/>
      <c r="V75" s="8"/>
      <c r="W75" s="8">
        <v>50539000</v>
      </c>
      <c r="X75" s="8">
        <v>29715000</v>
      </c>
      <c r="Y75" s="8">
        <v>40838000</v>
      </c>
    </row>
    <row r="76" spans="1:25">
      <c r="A76" s="8" t="s">
        <v>2440</v>
      </c>
      <c r="B76" s="8" t="s">
        <v>5571</v>
      </c>
      <c r="C76" s="8" t="s">
        <v>5572</v>
      </c>
      <c r="D76" s="8" t="s">
        <v>2443</v>
      </c>
      <c r="E76" s="8" t="s">
        <v>2443</v>
      </c>
      <c r="F76" s="8" t="s">
        <v>2444</v>
      </c>
      <c r="G76" s="8" t="s">
        <v>34</v>
      </c>
      <c r="H76" s="8">
        <v>2</v>
      </c>
      <c r="I76" s="8" t="s">
        <v>35</v>
      </c>
      <c r="J76" s="8">
        <v>149.95</v>
      </c>
      <c r="K76" s="8" t="s">
        <v>5573</v>
      </c>
      <c r="L76" s="8" t="s">
        <v>1243</v>
      </c>
      <c r="M76" s="8" t="s">
        <v>5574</v>
      </c>
      <c r="N76" s="8" t="s">
        <v>5575</v>
      </c>
      <c r="O76" s="8">
        <v>2</v>
      </c>
      <c r="P76" s="8">
        <v>2</v>
      </c>
      <c r="Q76" s="8">
        <v>1020.5311</v>
      </c>
      <c r="R76" s="8">
        <v>-0.85598</v>
      </c>
      <c r="S76" s="8"/>
      <c r="T76" s="8"/>
      <c r="U76" s="8"/>
      <c r="V76" s="8"/>
      <c r="W76" s="8">
        <v>34640000</v>
      </c>
      <c r="X76" s="8">
        <v>11766000</v>
      </c>
      <c r="Y76" s="8">
        <v>22413000</v>
      </c>
    </row>
    <row r="77" spans="1:25">
      <c r="A77" s="8" t="s">
        <v>2440</v>
      </c>
      <c r="B77" s="8" t="s">
        <v>5576</v>
      </c>
      <c r="C77" s="8" t="s">
        <v>5577</v>
      </c>
      <c r="D77" s="8" t="s">
        <v>2443</v>
      </c>
      <c r="E77" s="8" t="s">
        <v>2443</v>
      </c>
      <c r="F77" s="8" t="s">
        <v>2444</v>
      </c>
      <c r="G77" s="8" t="s">
        <v>34</v>
      </c>
      <c r="H77" s="8">
        <v>2</v>
      </c>
      <c r="I77" s="8" t="s">
        <v>35</v>
      </c>
      <c r="J77" s="8">
        <v>149.95</v>
      </c>
      <c r="K77" s="8" t="s">
        <v>5573</v>
      </c>
      <c r="L77" s="8" t="s">
        <v>676</v>
      </c>
      <c r="M77" s="8" t="s">
        <v>5574</v>
      </c>
      <c r="N77" s="8" t="s">
        <v>5575</v>
      </c>
      <c r="O77" s="8">
        <v>16</v>
      </c>
      <c r="P77" s="8">
        <v>2</v>
      </c>
      <c r="Q77" s="8">
        <v>1020.5311</v>
      </c>
      <c r="R77" s="8">
        <v>-0.85598</v>
      </c>
      <c r="S77" s="8"/>
      <c r="T77" s="8"/>
      <c r="U77" s="8"/>
      <c r="V77" s="8"/>
      <c r="W77" s="8">
        <v>34640000</v>
      </c>
      <c r="X77" s="8">
        <v>11766000</v>
      </c>
      <c r="Y77" s="8">
        <v>22413000</v>
      </c>
    </row>
    <row r="78" spans="1:25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</row>
    <row r="79" spans="1:25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</row>
    <row r="80" spans="1:2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</row>
    <row r="81" spans="1:25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</row>
    <row r="82" spans="1:25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</row>
    <row r="83" spans="1:25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</row>
    <row r="84" spans="1:25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</row>
    <row r="85" spans="1:2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</row>
    <row r="86" spans="1:25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</row>
    <row r="87" spans="1:25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</row>
    <row r="88" spans="1:25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</row>
    <row r="89" spans="1:25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</row>
    <row r="90" spans="1:25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</row>
    <row r="91" spans="1:25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</row>
    <row r="92" spans="1:25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</row>
    <row r="93" spans="1:25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</row>
    <row r="94" spans="1:25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</row>
    <row r="95" spans="1:2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</row>
    <row r="96" spans="1:25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</row>
    <row r="97" spans="1:25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</row>
    <row r="98" spans="1:25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</row>
    <row r="99" spans="1:25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</row>
    <row r="100" spans="1:25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</row>
    <row r="101" spans="1:25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</row>
    <row r="102" spans="1:25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</row>
    <row r="103" spans="1:25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</row>
    <row r="104" spans="1:25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</row>
    <row r="105" spans="1:2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</row>
    <row r="106" spans="1:25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</row>
    <row r="107" spans="1:25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</row>
    <row r="108" spans="1:25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</row>
    <row r="109" spans="1:25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</row>
    <row r="110" spans="1:25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</row>
    <row r="111" spans="1:25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</row>
    <row r="112" spans="1:25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</row>
    <row r="113" spans="1:25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</row>
    <row r="114" spans="1:25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</row>
    <row r="115" spans="1:2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</row>
    <row r="116" spans="1:25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</row>
    <row r="117" spans="1:25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</row>
    <row r="118" spans="1:25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</row>
    <row r="119" spans="1:25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</row>
    <row r="120" spans="1:2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</row>
    <row r="121" spans="1:25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</row>
    <row r="122" spans="1:25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</row>
    <row r="123" spans="1:25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</row>
    <row r="124" spans="1:25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</row>
    <row r="125" spans="1: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</row>
    <row r="126" spans="1:25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</row>
    <row r="127" spans="1:25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</row>
    <row r="128" spans="1:25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</row>
    <row r="129" spans="1:25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</row>
    <row r="130" spans="1:25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</row>
    <row r="131" spans="1:25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</row>
    <row r="132" spans="1:25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</row>
    <row r="133" spans="1:25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</row>
    <row r="134" spans="1:25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</row>
    <row r="135" spans="1:2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</row>
    <row r="136" spans="1:25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</row>
    <row r="137" spans="1:25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</row>
    <row r="138" spans="1:25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</row>
    <row r="139" spans="1:25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</row>
    <row r="140" spans="1:25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</row>
    <row r="141" spans="1:25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</row>
    <row r="142" spans="1:25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</row>
    <row r="143" spans="1:25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</row>
    <row r="144" spans="1:25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</row>
    <row r="145" spans="1:2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</row>
    <row r="146" spans="1:25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</row>
    <row r="147" spans="1:25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</row>
    <row r="148" spans="1:25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</row>
    <row r="149" spans="1:25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</row>
    <row r="150" spans="1:25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</row>
    <row r="151" spans="1:25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</row>
    <row r="152" spans="1:25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</row>
    <row r="153" spans="1:25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</row>
    <row r="154" spans="1:25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</row>
    <row r="155" spans="1:2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</row>
    <row r="156" spans="1:25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</row>
    <row r="157" spans="1:25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</row>
    <row r="158" spans="1:25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</row>
    <row r="159" spans="1:25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</row>
    <row r="160" spans="1:25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</row>
    <row r="161" spans="1:25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</row>
    <row r="162" spans="1:25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</row>
    <row r="163" spans="1:25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</row>
    <row r="164" spans="1:25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</row>
    <row r="165" spans="1:2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</row>
    <row r="166" spans="1:25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</row>
    <row r="167" spans="1:25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</row>
    <row r="168" spans="1:25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</row>
    <row r="169" spans="1:25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</row>
    <row r="170" spans="1:25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</row>
    <row r="171" spans="1:25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</row>
    <row r="172" spans="1:25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</row>
    <row r="173" spans="1:25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</row>
    <row r="174" spans="1:25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</row>
    <row r="175" spans="1:2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</row>
    <row r="176" spans="1:25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</row>
    <row r="177" spans="1:25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</row>
    <row r="178" spans="1:25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</row>
    <row r="179" spans="1:25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</row>
    <row r="180" spans="1:25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</row>
    <row r="181" spans="1:25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</row>
    <row r="182" spans="1:25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</row>
    <row r="183" spans="1:25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</row>
    <row r="184" spans="1:25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</row>
    <row r="185" spans="1:2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</row>
    <row r="186" spans="1:25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</row>
    <row r="187" spans="1:25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</row>
    <row r="188" spans="1:25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</row>
    <row r="189" spans="1:25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</row>
    <row r="190" spans="1:25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</row>
    <row r="191" spans="1:25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</row>
    <row r="192" spans="1:25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</row>
    <row r="193" spans="1:25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</row>
    <row r="194" spans="1:25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</row>
    <row r="195" spans="1:2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</row>
    <row r="196" spans="1:25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</row>
    <row r="197" spans="1:25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</row>
    <row r="198" spans="1:25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</row>
    <row r="199" spans="1:25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</row>
    <row r="200" spans="1:25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</row>
    <row r="201" spans="1:25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</row>
    <row r="202" spans="1:25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</row>
    <row r="203" spans="1:25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</row>
    <row r="204" spans="1:25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</row>
    <row r="205" spans="1:2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</row>
    <row r="206" spans="1:25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</row>
    <row r="207" spans="1:25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</row>
    <row r="208" spans="1:25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</row>
    <row r="209" spans="1:25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</row>
    <row r="210" spans="1:25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</row>
    <row r="211" spans="1:25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</row>
    <row r="212" spans="1:25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</row>
    <row r="213" spans="1:25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</row>
    <row r="214" spans="1:25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</row>
    <row r="215" spans="1:2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</row>
    <row r="216" spans="1:25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</row>
    <row r="217" spans="1:25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</row>
    <row r="218" spans="1:25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</row>
    <row r="219" spans="1:25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</row>
    <row r="220" spans="1:25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</row>
    <row r="221" spans="1:25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</row>
    <row r="222" spans="1:25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</row>
    <row r="223" spans="1:25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</row>
    <row r="224" spans="1:25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</row>
    <row r="225" spans="1: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</row>
    <row r="226" spans="1:25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</row>
    <row r="227" spans="1:25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</row>
    <row r="228" spans="1:25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</row>
    <row r="229" spans="1:25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</row>
    <row r="230" spans="1:25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</row>
    <row r="231" spans="1:25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</row>
    <row r="232" spans="1:25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</row>
    <row r="233" spans="1:25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</row>
    <row r="234" spans="1:25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</row>
    <row r="235" spans="1:2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</row>
    <row r="236" spans="1:25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</row>
    <row r="237" spans="1:25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</row>
    <row r="238" spans="1:25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</row>
    <row r="239" spans="1:25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</row>
    <row r="240" spans="1:25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</row>
    <row r="241" spans="1:25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</row>
    <row r="242" spans="1:25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</row>
    <row r="243" spans="1:25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</row>
    <row r="244" spans="1:25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</row>
    <row r="245" spans="1:2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</row>
    <row r="246" spans="1:25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</row>
    <row r="247" spans="1:25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</row>
    <row r="248" spans="1:25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</row>
    <row r="249" spans="1:25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</row>
    <row r="250" spans="1:25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</row>
    <row r="251" spans="1:25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</row>
    <row r="252" spans="1:25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</row>
    <row r="253" spans="1:25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</row>
    <row r="254" spans="1:25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</row>
    <row r="255" spans="1:2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</row>
    <row r="256" spans="1:25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</row>
    <row r="257" spans="1:25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</row>
    <row r="258" spans="1:25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</row>
    <row r="259" spans="1:25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</row>
    <row r="260" spans="1:25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</row>
    <row r="261" spans="1:25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</row>
    <row r="262" spans="1:25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</row>
    <row r="263" spans="1:25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</row>
    <row r="264" spans="1:25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</row>
    <row r="265" spans="1:2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</row>
    <row r="266" spans="1:25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</row>
    <row r="267" spans="1:25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</row>
    <row r="268" spans="1:25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</row>
    <row r="269" spans="1:25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</row>
    <row r="270" spans="1:25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</row>
    <row r="271" spans="1:25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</row>
    <row r="272" spans="1:25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</row>
    <row r="273" spans="1:25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</row>
    <row r="274" spans="1:25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</row>
    <row r="275" spans="1:2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</row>
    <row r="276" spans="1:25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</row>
    <row r="277" spans="1:25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</row>
    <row r="278" spans="1:25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</row>
    <row r="279" spans="1:25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</row>
    <row r="280" spans="1:25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</row>
    <row r="281" spans="1:25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</row>
    <row r="282" spans="1:25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</row>
    <row r="283" spans="1:25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</row>
    <row r="284" spans="1:25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</row>
    <row r="285" spans="1:2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</row>
    <row r="286" spans="1:25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</row>
    <row r="287" spans="1:25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</row>
    <row r="288" spans="1:25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</row>
    <row r="289" spans="1:25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</row>
    <row r="290" spans="1:25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</row>
    <row r="291" spans="1:25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</row>
    <row r="292" spans="1:25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</row>
    <row r="293" spans="1:25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</row>
    <row r="294" spans="1:25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</row>
    <row r="295" spans="1:2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</row>
    <row r="296" spans="1:25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</row>
    <row r="297" spans="1:25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</row>
    <row r="298" spans="1:25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</row>
    <row r="299" spans="1:25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</row>
    <row r="300" spans="1:25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</row>
    <row r="301" spans="1:25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</row>
    <row r="302" spans="1:25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</row>
    <row r="303" spans="1:25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</row>
    <row r="304" spans="1:25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</row>
    <row r="305" spans="1:2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</row>
    <row r="306" spans="1:25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</row>
    <row r="307" spans="1:25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</row>
    <row r="308" spans="1:25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</row>
    <row r="309" spans="1:25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</row>
    <row r="310" spans="1:25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</row>
    <row r="311" spans="1:25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</row>
    <row r="312" spans="1:25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</row>
    <row r="313" spans="1:25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</row>
    <row r="314" spans="1:25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</row>
    <row r="315" spans="1:2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</row>
    <row r="316" spans="1:25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</row>
    <row r="317" spans="1:25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</row>
    <row r="318" spans="1:25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</row>
    <row r="319" spans="1:25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</row>
    <row r="320" spans="1:25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</row>
    <row r="321" spans="1:25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</row>
    <row r="322" spans="1:25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</row>
    <row r="323" spans="1:25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</row>
    <row r="324" spans="1:25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</row>
    <row r="325" spans="1: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</row>
    <row r="326" spans="1:25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</row>
    <row r="327" spans="1:25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</row>
    <row r="328" spans="1:25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</row>
    <row r="329" spans="1:25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</row>
    <row r="330" spans="1:25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</row>
    <row r="331" spans="1:25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</row>
    <row r="332" spans="1:25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</row>
    <row r="333" spans="1:25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</row>
    <row r="334" spans="1:25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</row>
    <row r="335" spans="1:2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</row>
    <row r="336" spans="1:25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</row>
    <row r="337" spans="1:25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</row>
    <row r="338" spans="1:25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</row>
    <row r="339" spans="1:25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</row>
    <row r="340" spans="1:25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</row>
    <row r="341" spans="1:25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</row>
    <row r="342" spans="1:25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</row>
    <row r="343" spans="1:25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</row>
    <row r="344" spans="1:25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</row>
    <row r="345" spans="1:2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</row>
    <row r="346" spans="1:25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</row>
    <row r="347" spans="1:25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</row>
    <row r="348" spans="1:25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</row>
    <row r="349" spans="1:25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</row>
    <row r="350" spans="1:25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</row>
    <row r="351" spans="1:25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</row>
    <row r="352" spans="1:25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</row>
    <row r="353" spans="1:25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</row>
    <row r="354" spans="1:25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</row>
    <row r="355" spans="1:2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</row>
    <row r="356" spans="1:25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</row>
    <row r="357" spans="1:25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</row>
    <row r="358" spans="1:25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</row>
    <row r="359" spans="1:25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</row>
    <row r="360" spans="1:25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</row>
    <row r="361" spans="1:25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</row>
    <row r="362" spans="1:25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</row>
    <row r="363" spans="1:25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</row>
    <row r="364" spans="1:25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</row>
    <row r="365" spans="1:2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</row>
    <row r="366" spans="1:25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</row>
    <row r="367" spans="1:25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</row>
    <row r="368" spans="1:25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</row>
    <row r="369" spans="1:25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</row>
    <row r="370" spans="1:25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</row>
    <row r="371" spans="1:25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</row>
    <row r="372" spans="1:25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</row>
    <row r="373" spans="1:25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</row>
    <row r="374" spans="1:25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</row>
    <row r="375" spans="1:2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</row>
    <row r="376" spans="1:25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</row>
    <row r="377" spans="1:25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</row>
    <row r="378" spans="1:25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</row>
    <row r="379" spans="1:25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</row>
    <row r="380" spans="1:25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</row>
    <row r="381" spans="1:25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</row>
    <row r="382" spans="1:25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</row>
    <row r="383" spans="1:25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</row>
    <row r="384" spans="1:25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</row>
    <row r="385" spans="1:2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</row>
    <row r="386" spans="1:25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</row>
    <row r="387" spans="1:25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</row>
    <row r="388" spans="1:25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</row>
    <row r="389" spans="1:25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</row>
    <row r="390" spans="1:25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</row>
    <row r="391" spans="1:25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</row>
    <row r="392" spans="1:25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</row>
    <row r="393" spans="1:25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</row>
    <row r="394" spans="1:25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</row>
    <row r="395" spans="1:2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</row>
    <row r="396" spans="1:25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</row>
    <row r="397" spans="1:25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</row>
    <row r="398" spans="1:25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</row>
    <row r="399" spans="1:25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</row>
    <row r="400" spans="1:25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</row>
    <row r="401" spans="1:25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</row>
    <row r="402" spans="1:25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</row>
    <row r="403" spans="1:25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</row>
    <row r="404" spans="1:25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</row>
    <row r="405" spans="1:2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</row>
    <row r="406" spans="1:25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</row>
    <row r="407" spans="1:25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</row>
    <row r="408" spans="1:25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</row>
    <row r="409" spans="1:25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</row>
    <row r="410" spans="1:25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</row>
    <row r="411" spans="1:25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</row>
    <row r="412" spans="1:25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</row>
    <row r="413" spans="1:25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</row>
    <row r="414" spans="1:25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</row>
    <row r="415" spans="1:2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</row>
    <row r="416" spans="1:25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</row>
    <row r="417" spans="1:25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</row>
    <row r="418" spans="1:25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</row>
    <row r="419" spans="1:25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</row>
    <row r="420" spans="1:25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</row>
    <row r="421" spans="1:25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</row>
    <row r="422" spans="1:25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</row>
    <row r="423" spans="1:25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</row>
    <row r="424" spans="1:25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</row>
    <row r="425" spans="1:25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</row>
    <row r="426" spans="1:25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</row>
    <row r="427" spans="1:25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</row>
    <row r="428" spans="1:25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</row>
    <row r="429" spans="1:25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</row>
    <row r="430" spans="1:25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</row>
    <row r="431" spans="1:25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</row>
    <row r="432" spans="1:25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</row>
    <row r="433" spans="1:25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</row>
    <row r="434" spans="1:25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</row>
    <row r="435" spans="1:25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</row>
    <row r="436" spans="1:25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</row>
    <row r="437" spans="1:25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</row>
    <row r="438" spans="1:25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</row>
    <row r="439" spans="1:25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</row>
    <row r="440" spans="1:25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</row>
    <row r="441" spans="1:25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</row>
    <row r="442" spans="1:25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</row>
    <row r="443" spans="1:25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</row>
    <row r="444" spans="1:25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</row>
    <row r="445" spans="1:25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</row>
    <row r="446" spans="1:25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</row>
    <row r="447" spans="1:25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</row>
    <row r="448" spans="1:25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</row>
    <row r="449" spans="1:25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</row>
    <row r="450" spans="1:25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</row>
    <row r="451" spans="1:25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</row>
    <row r="452" spans="1:25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</row>
    <row r="453" spans="1:25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</row>
    <row r="454" spans="1:25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</row>
    <row r="455" spans="1:25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</row>
    <row r="456" spans="1:25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</row>
    <row r="457" spans="1:25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</row>
    <row r="458" spans="1:25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</row>
    <row r="459" spans="1:25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</row>
    <row r="460" spans="1:25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</row>
    <row r="461" spans="1:25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</row>
    <row r="462" spans="1:25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</row>
    <row r="463" spans="1:25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</row>
    <row r="464" spans="1:25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</row>
    <row r="465" spans="1:25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</row>
    <row r="466" spans="1:25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</row>
    <row r="467" spans="1:25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</row>
    <row r="468" spans="1:25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</row>
    <row r="469" spans="1:25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</row>
    <row r="470" spans="1:25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</row>
    <row r="471" spans="1:25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</row>
    <row r="472" spans="1:25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</row>
    <row r="473" spans="1:25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</row>
    <row r="474" spans="1:25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</row>
    <row r="475" spans="1:25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</row>
    <row r="476" spans="1:25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</row>
    <row r="477" spans="1:25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</row>
    <row r="478" spans="1:25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</row>
    <row r="479" spans="1:25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</row>
    <row r="480" spans="1:25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</row>
    <row r="481" spans="1:25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</row>
    <row r="482" spans="1:25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</row>
    <row r="483" spans="1:25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</row>
    <row r="484" spans="1:25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</row>
    <row r="485" spans="1:25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</row>
    <row r="486" spans="1:25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</row>
    <row r="487" spans="1:25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</row>
    <row r="488" spans="1:25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</row>
    <row r="489" spans="1:25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</row>
    <row r="490" spans="1:25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</row>
    <row r="491" spans="1:25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</row>
    <row r="492" spans="1:25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</row>
    <row r="493" spans="1:25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</row>
    <row r="494" spans="1:25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</row>
    <row r="495" spans="1:25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</row>
    <row r="496" spans="1:25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</row>
    <row r="497" spans="1:25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</row>
    <row r="498" spans="1:25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</row>
    <row r="499" spans="1:25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</row>
    <row r="500" spans="1:25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</row>
    <row r="501" spans="1:25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</row>
    <row r="502" spans="1:25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</row>
    <row r="503" spans="1:25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</row>
    <row r="504" spans="1:25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</row>
    <row r="505" spans="1:25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</row>
    <row r="506" spans="1:25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</row>
    <row r="507" spans="1:25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</row>
    <row r="508" spans="1:25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</row>
    <row r="509" spans="1:25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</row>
    <row r="510" spans="1:25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</row>
    <row r="511" spans="1:25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</row>
    <row r="512" spans="1:25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</row>
    <row r="513" spans="1:25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</row>
    <row r="514" spans="1:25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</row>
    <row r="515" spans="1:25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</row>
    <row r="516" spans="1:25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</row>
    <row r="517" spans="1:25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</row>
    <row r="518" spans="1:25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</row>
    <row r="519" spans="1:25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</row>
    <row r="520" spans="1:25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</row>
    <row r="521" spans="1:25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</row>
    <row r="522" spans="1:25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</row>
    <row r="523" spans="1:25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</row>
    <row r="524" spans="1:25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</row>
    <row r="525" spans="1:25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</row>
    <row r="526" spans="1:25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</row>
    <row r="527" spans="1:25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</row>
    <row r="528" spans="1:25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</row>
    <row r="529" spans="1:25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</row>
    <row r="530" spans="1:25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</row>
    <row r="531" spans="1:25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</row>
    <row r="532" spans="1:25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</row>
    <row r="533" spans="1:25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</row>
    <row r="534" spans="1:25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</row>
    <row r="535" spans="1:25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</row>
    <row r="536" spans="1:25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</row>
    <row r="537" spans="1:25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</row>
    <row r="538" spans="1:25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</row>
    <row r="539" spans="1:25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</row>
    <row r="540" spans="1:25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</row>
    <row r="541" spans="1:25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</row>
    <row r="542" spans="1:25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</row>
    <row r="543" spans="1:25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</row>
    <row r="544" spans="1:25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</row>
    <row r="545" spans="1:25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</row>
    <row r="546" spans="1:25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</row>
    <row r="547" spans="1:25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</row>
    <row r="548" spans="1:25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</row>
    <row r="549" spans="1:25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</row>
    <row r="550" spans="1:25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</row>
    <row r="551" spans="1:25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</row>
    <row r="552" spans="1:25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</row>
    <row r="553" spans="1:25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</row>
    <row r="554" spans="1:25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</row>
    <row r="555" spans="1:25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</row>
    <row r="556" spans="1:25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</row>
    <row r="557" spans="1:25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</row>
    <row r="558" spans="1:25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</row>
    <row r="559" spans="1:25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</row>
    <row r="560" spans="1:25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</row>
    <row r="561" spans="1:25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</row>
    <row r="562" spans="1:25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</row>
    <row r="563" spans="1:25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</row>
    <row r="564" spans="1:25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</row>
    <row r="565" spans="1:25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</row>
    <row r="566" spans="1:25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</row>
    <row r="567" spans="1:25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</row>
    <row r="568" spans="1:25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</row>
    <row r="569" spans="1:25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</row>
    <row r="570" spans="1:25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</row>
    <row r="571" spans="1:25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</row>
    <row r="572" spans="1:25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</row>
    <row r="573" spans="1:25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</row>
    <row r="574" spans="1:25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</row>
    <row r="575" spans="1:25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</row>
    <row r="576" spans="1:25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</row>
    <row r="577" spans="1:25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</row>
    <row r="578" spans="1:25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</row>
    <row r="579" spans="1:25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</row>
    <row r="580" spans="1:25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</row>
    <row r="581" spans="1:25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</row>
    <row r="582" spans="1:25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</row>
    <row r="583" spans="1:25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</row>
    <row r="584" spans="1:25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</row>
    <row r="585" spans="1:25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</row>
    <row r="586" spans="1:25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</row>
    <row r="587" spans="1:25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</row>
    <row r="588" spans="1:25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</row>
    <row r="589" spans="1:25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</row>
    <row r="590" spans="1:25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</row>
    <row r="591" spans="1:25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</row>
    <row r="592" spans="1:25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</row>
    <row r="593" spans="1:25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</row>
    <row r="594" spans="1:25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</row>
    <row r="595" spans="1:25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</row>
    <row r="596" spans="1:25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</row>
    <row r="597" spans="1:25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</row>
    <row r="598" spans="1:25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</row>
    <row r="599" spans="1:25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</row>
    <row r="600" spans="1:25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</row>
    <row r="601" spans="1:25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</row>
    <row r="602" spans="1:25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</row>
    <row r="603" spans="1:25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</row>
    <row r="604" spans="1:25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</row>
    <row r="605" spans="1:25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</row>
    <row r="606" spans="1:25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</row>
    <row r="607" spans="1:25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</row>
    <row r="608" spans="1:25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</row>
    <row r="609" spans="1:25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</row>
    <row r="610" spans="1:25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</row>
    <row r="611" spans="1:25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</row>
    <row r="612" spans="1:25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</row>
    <row r="613" spans="1:25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</row>
    <row r="614" spans="1:25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</row>
    <row r="615" spans="1:25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</row>
    <row r="616" spans="1:25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</row>
    <row r="617" spans="1:25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</row>
    <row r="618" spans="1:25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</row>
    <row r="619" spans="1:25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</row>
    <row r="620" spans="1:25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</row>
    <row r="621" spans="1:25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</row>
    <row r="622" spans="1:25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</row>
    <row r="623" spans="1:25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</row>
    <row r="624" spans="1:25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</row>
    <row r="625" spans="1:25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</row>
    <row r="626" spans="1:25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</row>
    <row r="627" spans="1:25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</row>
    <row r="628" spans="1:25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</row>
    <row r="629" spans="1:25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</row>
    <row r="630" spans="1:25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</row>
    <row r="631" spans="1:25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</row>
    <row r="632" spans="1:25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</row>
    <row r="633" spans="1:25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</row>
    <row r="634" spans="1:25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</row>
    <row r="635" spans="1:25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</row>
    <row r="636" spans="1:25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</row>
    <row r="637" spans="1:25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</row>
    <row r="638" spans="1:25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</row>
    <row r="639" spans="1:25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</row>
    <row r="640" spans="1:25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</row>
    <row r="641" spans="1:25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</row>
    <row r="642" spans="1:25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</row>
    <row r="643" spans="1:25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</row>
    <row r="644" spans="1:25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</row>
    <row r="645" spans="1:25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</row>
    <row r="646" spans="1:25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</row>
    <row r="647" spans="1:25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</row>
    <row r="648" spans="1:25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</row>
    <row r="649" spans="1:25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</row>
    <row r="650" spans="1:25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</row>
    <row r="651" spans="1:25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</row>
    <row r="652" spans="1:25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</row>
    <row r="653" spans="1:25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</row>
    <row r="654" spans="1:25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</row>
    <row r="655" spans="1:25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</row>
    <row r="656" spans="1:25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</row>
    <row r="657" spans="1:25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</row>
    <row r="658" spans="1:25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</row>
    <row r="659" spans="1:25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</row>
    <row r="660" spans="1:25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</row>
    <row r="661" spans="1:25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</row>
    <row r="662" spans="1:25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</row>
    <row r="663" spans="1:25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</row>
    <row r="664" spans="1:25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</row>
    <row r="665" spans="1:25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</row>
    <row r="666" spans="1:25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</row>
    <row r="667" spans="1:25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</row>
    <row r="668" spans="1:25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</row>
    <row r="669" spans="1:25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</row>
    <row r="670" spans="1:25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</row>
    <row r="671" spans="1:25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</row>
    <row r="672" spans="1:25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</row>
    <row r="673" spans="1:25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</row>
    <row r="674" spans="1:25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</row>
    <row r="675" spans="1:25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</row>
    <row r="676" spans="1:25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</row>
    <row r="677" spans="1:25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</row>
    <row r="678" spans="1:25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</row>
    <row r="679" spans="1:25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</row>
    <row r="680" spans="1:25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</row>
    <row r="681" spans="1:25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</row>
    <row r="682" spans="1:25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</row>
    <row r="683" spans="1:25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</row>
    <row r="684" spans="1:25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</row>
    <row r="685" spans="1:25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</row>
    <row r="686" spans="1:25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</row>
    <row r="687" spans="1:25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</row>
    <row r="688" spans="1:25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</row>
    <row r="689" spans="1:25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</row>
    <row r="690" spans="1:25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</row>
    <row r="691" spans="1:25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</row>
    <row r="692" spans="1:25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</row>
    <row r="693" spans="1:25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</row>
    <row r="694" spans="1:25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</row>
    <row r="695" spans="1:25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</row>
    <row r="696" spans="1:25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</row>
    <row r="697" spans="1:25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</row>
    <row r="698" spans="1:25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</row>
    <row r="699" spans="1:25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</row>
    <row r="700" spans="1:25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</row>
    <row r="701" spans="1:25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</row>
    <row r="702" spans="1:25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</row>
    <row r="703" spans="1:25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</row>
    <row r="704" spans="1:25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</row>
    <row r="705" spans="1:25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</row>
    <row r="706" spans="1:25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</row>
    <row r="707" spans="1:25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</row>
    <row r="708" spans="1:25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</row>
    <row r="709" spans="1:25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</row>
    <row r="710" spans="1:25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</row>
    <row r="711" spans="1:25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</row>
    <row r="712" spans="1:25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</row>
    <row r="713" spans="1:25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</row>
    <row r="714" spans="1:25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</row>
    <row r="715" spans="1:25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</row>
    <row r="716" spans="1:25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</row>
    <row r="717" spans="1:25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</row>
    <row r="718" spans="1:25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</row>
    <row r="719" spans="1:25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</row>
    <row r="720" spans="1:25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</row>
    <row r="721" spans="1:25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</row>
    <row r="722" spans="1:25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</row>
    <row r="723" spans="1:25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</row>
    <row r="724" spans="1:25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</row>
    <row r="725" spans="1:25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</row>
    <row r="726" spans="1:25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</row>
    <row r="727" spans="1:25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</row>
    <row r="728" spans="1:25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</row>
    <row r="729" spans="1:25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</row>
    <row r="730" spans="1:25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</row>
    <row r="731" spans="1:25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</row>
    <row r="732" spans="1:25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</row>
    <row r="733" spans="1:25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</row>
    <row r="734" spans="1:25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</row>
    <row r="735" spans="1:25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</row>
    <row r="736" spans="1:25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</row>
    <row r="737" spans="1:25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</row>
    <row r="738" spans="1:25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</row>
    <row r="739" spans="1:25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</row>
    <row r="740" spans="1:25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</row>
    <row r="741" spans="1:25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</row>
    <row r="742" spans="1:25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</row>
    <row r="743" spans="1:25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</row>
    <row r="744" spans="1:25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</row>
    <row r="745" spans="1:25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</row>
    <row r="746" spans="1:25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</row>
    <row r="747" spans="1:25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</row>
    <row r="748" spans="1:25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</row>
    <row r="749" spans="1:25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</row>
    <row r="750" spans="1:25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</row>
    <row r="751" spans="1:25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</row>
    <row r="752" spans="1:25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</row>
    <row r="753" spans="1:25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</row>
    <row r="754" spans="1:25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</row>
    <row r="755" spans="1:25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</row>
    <row r="756" spans="1:25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</row>
    <row r="757" spans="1:25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</row>
    <row r="758" spans="1:25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</row>
    <row r="759" spans="1:25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</row>
    <row r="760" spans="1:25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</row>
    <row r="761" spans="1:25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</row>
    <row r="762" spans="1:25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</row>
    <row r="763" spans="1:25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</row>
    <row r="764" spans="1:25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</row>
    <row r="765" spans="1:25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</row>
    <row r="766" spans="1:25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</row>
    <row r="767" spans="1:25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</row>
    <row r="768" spans="1:25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</row>
    <row r="769" spans="1:25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</row>
    <row r="770" spans="1:25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</row>
    <row r="771" spans="1:25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</row>
    <row r="772" spans="1:25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</row>
    <row r="773" spans="1:25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</row>
    <row r="774" spans="1:25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</row>
    <row r="775" spans="1:25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</row>
    <row r="776" spans="1:25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</row>
    <row r="777" spans="1:25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</row>
    <row r="778" spans="1:25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</row>
    <row r="779" spans="1:25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</row>
    <row r="780" spans="1:25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</row>
    <row r="781" spans="1:25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</row>
    <row r="782" spans="1:25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</row>
    <row r="783" spans="1:25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</row>
    <row r="784" spans="1:25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</row>
    <row r="785" spans="1:25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</row>
    <row r="786" spans="1:25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</row>
    <row r="787" spans="1:25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</row>
    <row r="788" spans="1:25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</row>
    <row r="789" spans="1:25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</row>
    <row r="790" spans="1:25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</row>
    <row r="791" spans="1:25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</row>
    <row r="792" spans="1:25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</row>
    <row r="793" spans="1:25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</row>
    <row r="794" spans="1:25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</row>
    <row r="795" spans="1:25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</row>
    <row r="796" spans="1:25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</row>
    <row r="797" spans="1:25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</row>
    <row r="798" spans="1:25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</row>
    <row r="799" spans="1:25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</row>
    <row r="800" spans="1:25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</row>
    <row r="801" spans="1:25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</row>
    <row r="802" spans="1:25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</row>
    <row r="803" spans="1:25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</row>
  </sheetData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"/>
  <sheetViews>
    <sheetView tabSelected="1" workbookViewId="0">
      <selection activeCell="G25" sqref="G25"/>
    </sheetView>
  </sheetViews>
  <sheetFormatPr defaultColWidth="9" defaultRowHeight="13.5"/>
  <cols>
    <col min="1" max="1" width="31.375" style="3" customWidth="1"/>
    <col min="2" max="3" width="9" style="3"/>
    <col min="4" max="4" width="11.125" style="3"/>
    <col min="5" max="5" width="11.375" style="3" customWidth="1"/>
    <col min="6" max="6" width="11.75" style="3" customWidth="1"/>
    <col min="7" max="7" width="11" style="3" customWidth="1"/>
    <col min="8" max="8" width="11.125" style="3"/>
    <col min="9" max="9" width="11.5" style="3" customWidth="1"/>
    <col min="10" max="13" width="11.125" style="3"/>
    <col min="14" max="16384" width="9" style="3"/>
  </cols>
  <sheetData>
    <row r="1" s="1" customFormat="1" ht="25.5" spans="1:13">
      <c r="A1" s="1" t="s">
        <v>0</v>
      </c>
      <c r="B1" s="1" t="s">
        <v>2</v>
      </c>
      <c r="C1" s="1" t="s">
        <v>10</v>
      </c>
      <c r="D1" s="1" t="s">
        <v>5578</v>
      </c>
      <c r="E1" s="1" t="s">
        <v>19</v>
      </c>
      <c r="F1" s="1" t="s">
        <v>20</v>
      </c>
      <c r="G1" s="1" t="s">
        <v>21</v>
      </c>
      <c r="H1" s="1" t="s">
        <v>23</v>
      </c>
      <c r="I1" s="1" t="s">
        <v>24</v>
      </c>
      <c r="J1" s="1" t="s">
        <v>25</v>
      </c>
      <c r="K1" s="1" t="s">
        <v>5579</v>
      </c>
      <c r="L1" s="1" t="s">
        <v>5580</v>
      </c>
      <c r="M1" s="1" t="s">
        <v>27</v>
      </c>
    </row>
    <row r="2" s="2" customFormat="1" ht="12.75" spans="1:14">
      <c r="A2" s="4" t="s">
        <v>1666</v>
      </c>
      <c r="B2" s="4" t="s">
        <v>5581</v>
      </c>
      <c r="C2" s="4" t="s">
        <v>5582</v>
      </c>
      <c r="D2" s="4">
        <v>6620400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66204000</v>
      </c>
      <c r="K2" s="4">
        <f t="shared" ref="K2:K12" si="0">AVERAGE(E2:G2)</f>
        <v>0</v>
      </c>
      <c r="L2" s="4">
        <f t="shared" ref="L2:L12" si="1">AVERAGE(H2:J2)</f>
        <v>22068000</v>
      </c>
      <c r="M2" s="4">
        <f t="shared" ref="M2:M9" si="2">K2/L2</f>
        <v>0</v>
      </c>
      <c r="N2" s="4" t="s">
        <v>5583</v>
      </c>
    </row>
    <row r="3" s="2" customFormat="1" ht="12.75" spans="1:14">
      <c r="A3" s="2" t="s">
        <v>1666</v>
      </c>
      <c r="B3" s="2" t="s">
        <v>1668</v>
      </c>
      <c r="C3" s="2" t="s">
        <v>1671</v>
      </c>
      <c r="D3" s="2">
        <v>22643000000</v>
      </c>
      <c r="E3" s="2">
        <v>3065300000</v>
      </c>
      <c r="F3" s="2">
        <v>4612500000</v>
      </c>
      <c r="G3" s="2">
        <v>1745800000</v>
      </c>
      <c r="H3" s="2">
        <v>5204800000</v>
      </c>
      <c r="I3" s="2">
        <v>4339900000</v>
      </c>
      <c r="J3" s="2">
        <v>3675200000</v>
      </c>
      <c r="K3" s="2">
        <f t="shared" si="0"/>
        <v>3141200000</v>
      </c>
      <c r="L3" s="2">
        <f t="shared" si="1"/>
        <v>4406633333.33333</v>
      </c>
      <c r="M3" s="2">
        <f t="shared" si="2"/>
        <v>0.712834438989705</v>
      </c>
      <c r="N3" s="2" t="s">
        <v>5584</v>
      </c>
    </row>
    <row r="4" s="2" customFormat="1" ht="12.75" spans="1:14">
      <c r="A4" s="2" t="s">
        <v>1666</v>
      </c>
      <c r="B4" s="2" t="s">
        <v>1965</v>
      </c>
      <c r="C4" s="2" t="s">
        <v>1966</v>
      </c>
      <c r="D4" s="2">
        <v>103580000000</v>
      </c>
      <c r="E4" s="2">
        <v>14339000000</v>
      </c>
      <c r="F4" s="2">
        <v>20159000000</v>
      </c>
      <c r="G4" s="2">
        <v>10310000000</v>
      </c>
      <c r="H4" s="2">
        <v>18877000000</v>
      </c>
      <c r="I4" s="2">
        <v>24454000000</v>
      </c>
      <c r="J4" s="2">
        <v>15442000000</v>
      </c>
      <c r="K4" s="2">
        <f t="shared" si="0"/>
        <v>14936000000</v>
      </c>
      <c r="L4" s="2">
        <f t="shared" si="1"/>
        <v>19591000000</v>
      </c>
      <c r="M4" s="2">
        <f t="shared" si="2"/>
        <v>0.762390893777755</v>
      </c>
      <c r="N4" s="2" t="s">
        <v>5585</v>
      </c>
    </row>
    <row r="5" s="2" customFormat="1" ht="12.75" spans="1:14">
      <c r="A5" s="2" t="s">
        <v>1666</v>
      </c>
      <c r="B5" s="2" t="s">
        <v>4892</v>
      </c>
      <c r="C5" s="2" t="s">
        <v>4695</v>
      </c>
      <c r="D5" s="2">
        <v>294980000</v>
      </c>
      <c r="E5" s="2">
        <v>55832000</v>
      </c>
      <c r="F5" s="2">
        <v>27877000</v>
      </c>
      <c r="G5" s="2">
        <v>60835000</v>
      </c>
      <c r="H5" s="2">
        <v>22540000</v>
      </c>
      <c r="I5" s="2">
        <v>78606000</v>
      </c>
      <c r="J5" s="2">
        <v>49290000</v>
      </c>
      <c r="K5" s="2">
        <f t="shared" si="0"/>
        <v>48181333.3333333</v>
      </c>
      <c r="L5" s="2">
        <f t="shared" si="1"/>
        <v>50145333.3333333</v>
      </c>
      <c r="M5" s="2">
        <f t="shared" si="2"/>
        <v>0.960833842963121</v>
      </c>
      <c r="N5" s="2" t="s">
        <v>5586</v>
      </c>
    </row>
    <row r="6" s="2" customFormat="1" ht="12.75" spans="1:14">
      <c r="A6" s="2" t="s">
        <v>1666</v>
      </c>
      <c r="B6" s="2" t="s">
        <v>4694</v>
      </c>
      <c r="C6" s="2" t="s">
        <v>4695</v>
      </c>
      <c r="D6" s="2">
        <v>272630000</v>
      </c>
      <c r="E6" s="2">
        <v>83265000</v>
      </c>
      <c r="F6" s="2">
        <v>0</v>
      </c>
      <c r="G6" s="2">
        <v>32555000</v>
      </c>
      <c r="H6" s="2">
        <v>10497000</v>
      </c>
      <c r="I6" s="2">
        <v>73384000</v>
      </c>
      <c r="J6" s="2">
        <v>72925000</v>
      </c>
      <c r="K6" s="2">
        <f t="shared" si="0"/>
        <v>38606666.6666667</v>
      </c>
      <c r="L6" s="2">
        <f t="shared" si="1"/>
        <v>52268666.6666667</v>
      </c>
      <c r="M6" s="2">
        <f t="shared" si="2"/>
        <v>0.73861969567491</v>
      </c>
      <c r="N6" s="2" t="s">
        <v>5586</v>
      </c>
    </row>
    <row r="7" s="2" customFormat="1" ht="12.75" spans="1:14">
      <c r="A7" s="2" t="s">
        <v>1666</v>
      </c>
      <c r="B7" s="2" t="s">
        <v>2615</v>
      </c>
      <c r="C7" s="2" t="s">
        <v>2616</v>
      </c>
      <c r="D7" s="2">
        <v>11668000000</v>
      </c>
      <c r="E7" s="2">
        <v>1746400000</v>
      </c>
      <c r="F7" s="2">
        <v>2136800000</v>
      </c>
      <c r="G7" s="2">
        <v>1453800000</v>
      </c>
      <c r="H7" s="2">
        <v>1836100000</v>
      </c>
      <c r="I7" s="2">
        <v>2714500000</v>
      </c>
      <c r="J7" s="2">
        <v>1780500000</v>
      </c>
      <c r="K7" s="2">
        <f t="shared" si="0"/>
        <v>1779000000</v>
      </c>
      <c r="L7" s="2">
        <f t="shared" si="1"/>
        <v>2110366666.66667</v>
      </c>
      <c r="M7" s="2">
        <f t="shared" si="2"/>
        <v>0.842981472413956</v>
      </c>
      <c r="N7" s="2" t="s">
        <v>5587</v>
      </c>
    </row>
    <row r="8" s="2" customFormat="1" ht="12.75" spans="1:14">
      <c r="A8" s="2" t="s">
        <v>1666</v>
      </c>
      <c r="B8" s="2" t="s">
        <v>2016</v>
      </c>
      <c r="C8" s="2" t="s">
        <v>2017</v>
      </c>
      <c r="D8" s="2">
        <v>26893000000</v>
      </c>
      <c r="E8" s="2">
        <v>3584000000</v>
      </c>
      <c r="F8" s="2">
        <v>5172800000</v>
      </c>
      <c r="G8" s="2">
        <v>2705200000</v>
      </c>
      <c r="H8" s="2">
        <v>3408700000</v>
      </c>
      <c r="I8" s="2">
        <v>5807500000</v>
      </c>
      <c r="J8" s="2">
        <v>6214500000</v>
      </c>
      <c r="K8" s="2">
        <f t="shared" si="0"/>
        <v>3820666666.66667</v>
      </c>
      <c r="L8" s="2">
        <f t="shared" si="1"/>
        <v>5143566666.66667</v>
      </c>
      <c r="M8" s="2">
        <f t="shared" si="2"/>
        <v>0.742804927838659</v>
      </c>
      <c r="N8" s="2" t="s">
        <v>5588</v>
      </c>
    </row>
    <row r="9" s="2" customFormat="1" ht="12.75" spans="1:14">
      <c r="A9" s="2" t="s">
        <v>1666</v>
      </c>
      <c r="B9" s="2" t="s">
        <v>4914</v>
      </c>
      <c r="C9" s="2" t="s">
        <v>4915</v>
      </c>
      <c r="D9" s="2">
        <v>56958000000</v>
      </c>
      <c r="E9" s="2">
        <v>9914300000</v>
      </c>
      <c r="F9" s="2">
        <v>9519200000</v>
      </c>
      <c r="G9" s="2">
        <v>8919400000</v>
      </c>
      <c r="H9" s="2">
        <v>10499000000</v>
      </c>
      <c r="I9" s="2">
        <v>7725400000</v>
      </c>
      <c r="J9" s="2">
        <v>10380000000</v>
      </c>
      <c r="K9" s="2">
        <f t="shared" si="0"/>
        <v>9450966666.66667</v>
      </c>
      <c r="L9" s="2">
        <f t="shared" si="1"/>
        <v>9534800000</v>
      </c>
      <c r="M9" s="2">
        <f t="shared" si="2"/>
        <v>0.991207646376082</v>
      </c>
      <c r="N9" s="2" t="s">
        <v>5589</v>
      </c>
    </row>
    <row r="10" s="2" customFormat="1" ht="12.75" spans="1:14">
      <c r="A10" s="4" t="s">
        <v>5311</v>
      </c>
      <c r="B10" s="4" t="s">
        <v>5313</v>
      </c>
      <c r="C10" s="4" t="s">
        <v>5316</v>
      </c>
      <c r="D10" s="4">
        <v>14114000</v>
      </c>
      <c r="E10" s="4">
        <v>0</v>
      </c>
      <c r="F10" s="4">
        <v>9537400</v>
      </c>
      <c r="G10" s="4">
        <v>4576300</v>
      </c>
      <c r="H10" s="4">
        <v>0</v>
      </c>
      <c r="I10" s="4">
        <v>0</v>
      </c>
      <c r="J10" s="4">
        <v>0</v>
      </c>
      <c r="K10" s="4">
        <f t="shared" si="0"/>
        <v>4704566.66666667</v>
      </c>
      <c r="L10" s="4">
        <f t="shared" si="1"/>
        <v>0</v>
      </c>
      <c r="M10" s="4" t="s">
        <v>5590</v>
      </c>
      <c r="N10" s="4" t="s">
        <v>5591</v>
      </c>
    </row>
    <row r="11" s="2" customFormat="1" ht="12.75" spans="1:14">
      <c r="A11" s="4" t="s">
        <v>89</v>
      </c>
      <c r="B11" s="4" t="s">
        <v>91</v>
      </c>
      <c r="C11" s="4" t="s">
        <v>94</v>
      </c>
      <c r="D11" s="4">
        <v>183700000</v>
      </c>
      <c r="E11" s="4">
        <v>0</v>
      </c>
      <c r="F11" s="4">
        <v>74354000</v>
      </c>
      <c r="G11" s="4">
        <v>60572000</v>
      </c>
      <c r="H11" s="4">
        <v>20786000</v>
      </c>
      <c r="I11" s="4">
        <v>0</v>
      </c>
      <c r="J11" s="4">
        <v>27992000</v>
      </c>
      <c r="K11" s="4">
        <f t="shared" si="0"/>
        <v>44975333.3333333</v>
      </c>
      <c r="L11" s="4">
        <f t="shared" si="1"/>
        <v>16259333.3333333</v>
      </c>
      <c r="M11" s="4">
        <f>K11/L11</f>
        <v>2.76612407232769</v>
      </c>
      <c r="N11" s="4" t="s">
        <v>5592</v>
      </c>
    </row>
    <row r="12" s="2" customFormat="1" ht="12.75" spans="1:14">
      <c r="A12" s="2" t="s">
        <v>89</v>
      </c>
      <c r="B12" s="2" t="s">
        <v>2887</v>
      </c>
      <c r="C12" s="2" t="s">
        <v>2888</v>
      </c>
      <c r="D12" s="2">
        <v>54930000</v>
      </c>
      <c r="E12" s="2">
        <v>9560600</v>
      </c>
      <c r="F12" s="2">
        <v>14302000</v>
      </c>
      <c r="G12" s="2">
        <v>0</v>
      </c>
      <c r="H12" s="2">
        <v>10939000</v>
      </c>
      <c r="I12" s="2">
        <v>9260000</v>
      </c>
      <c r="J12" s="2">
        <v>10869000</v>
      </c>
      <c r="K12" s="2">
        <f t="shared" si="0"/>
        <v>7954200</v>
      </c>
      <c r="L12" s="2">
        <f t="shared" si="1"/>
        <v>10356000</v>
      </c>
      <c r="M12" s="2">
        <f>K12/L12</f>
        <v>0.768076477404403</v>
      </c>
      <c r="N12" s="2" t="s">
        <v>5593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X vs delta significant diffe</vt:lpstr>
      <vt:lpstr>OX vs delta acetyl or none</vt:lpstr>
      <vt:lpstr>Unique AcKs in H3 ISWI Atg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丽珠</dc:creator>
  <cp:lastModifiedBy>祯子</cp:lastModifiedBy>
  <dcterms:created xsi:type="dcterms:W3CDTF">2016-10-12T01:12:00Z</dcterms:created>
  <dcterms:modified xsi:type="dcterms:W3CDTF">2018-11-02T03:0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